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C% Pivot Table" sheetId="1" r:id="rId4"/>
    <sheet state="visible" name="GC%" sheetId="2" r:id="rId5"/>
  </sheets>
  <definedNames/>
  <calcPr/>
</workbook>
</file>

<file path=xl/sharedStrings.xml><?xml version="1.0" encoding="utf-8"?>
<sst xmlns="http://schemas.openxmlformats.org/spreadsheetml/2006/main" count="903" uniqueCount="566">
  <si>
    <t>Chromosome</t>
  </si>
  <si>
    <t>Active region</t>
  </si>
  <si>
    <t>Divergent region</t>
  </si>
  <si>
    <t>Centric transition region</t>
  </si>
  <si>
    <t>Gene region</t>
  </si>
  <si>
    <t>rDNA region</t>
  </si>
  <si>
    <t>Average</t>
  </si>
  <si>
    <t>Begin</t>
  </si>
  <si>
    <t>End</t>
  </si>
  <si>
    <t>Region</t>
  </si>
  <si>
    <t>Sequence</t>
  </si>
  <si>
    <t>GC%</t>
  </si>
  <si>
    <t>active</t>
  </si>
  <si>
    <t>GCTGAAATCTCCACTTGCAAATTCGACAAACAGAGTGTTTCAAGCCTGCTCTCTGTAAAGGATCCTTCAACTCTGTGAGTTGAATACACACAACACAAGGAAGTTACTGAGAATTATTCTGTCTAGCAGAATATGAAGAAATCCCGTTTCCAACGAAGGCCTCAAAGAGGTCTGA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CGCTTGAAATCTACACTTGCAAATTGCACAAATAGAGTGTTTCAAATCTGCTCTGTCTAAGGGAACGTTCAACTCTGTGAGTTGAATGCACACAACACAAGGAAGTTACTGGGAATTCTTCTGTCTAGCCTTACATGAAAAAACCCCGTTTCCAACGAAGGCCTCTAAGTGGTCAAAATATCCACGTGCAGACTTTACAAACAGAGTGTTTCCAAACCGCTGAATGAAAAGAAAAGTTGAACTCTGAGAGTTGAACGCACACATCACGCAGCAGTTTCTGAGAATGATTCTGTCTAGTTTTTATACGAAGATATTTCCTTTTCTGCCTTTGGCCCCAAAGCGCTTGAAAT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TTTTCTACGAAGATATTTCCTTTTCTACTAGTGACCTCAAAGCGGCTGAAATCTCCACTTGCAAATTCCACAAAAAGAGTGTTTCAAGTCTGCTCTGTGTAAAGGATCGTTCAACTCTGTGAGTTGAATACACACAACACAAGGAAGTTACTGAGAATTCTTCTGTCTAGCAGAATATGAAGAAATCCCGTTTCCAACGAAGGCCTCAAGGAGGTCTGAATATCCACTTGCAGACTTTACAAACAGAGTGTTTCCTAACTGCTCTATGAACAGAAAGGTTAAACTCTGTGAGTTGAACGCACACATCACAAAGGAGTTTCTGAGAATCATTCTGTCTAGTCTTTATACGAAGATATTTACTTTTCTACCATTGACCTCAAAGCGGCTGAAATCTCCACTTGCAAATTCCACAAAAAGAGTGTTTCAAGTCTGCTCTGTGTAAAGGATCATTCAACTCTGTGAGTTGAATAAACACAACACAAGGAAGTTACTGAGAATTCTTCTGTCTAGCAGAATATGAAGAAATCCCGTTTCCAACGAAGGCCTCAAGGAGGTCTGAATATCCACTTGCAGACTTTACAAACAGAGTGTTTCCTAACTGCTCTATGAAAAGAAAGGTTAAACTCTGTGAGTTGAACGCACACATCACAAAGGAGTTCATGAGAATCATTTTGTCTAGGTTCTATAAGAAGATATTTCCTATTCTACCATTGACATCAAAGCGGCTGAAATCTCCACTTGCAAATTCGAGAAACAGAGTGTTTCAAGCCTGCTCTCTGTAAAGGATCCTTCAACTCTGTGAGTTGAATACACACAACACAAGGAAGTTACTGAGAATTATTCTGTCTAGCAGAATATGAAGAAATCCCGTTTCCAACGAAGGCCTCAAAGAGGTCTGA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CGCTTGAAATCTACACTTGCAAATTGCACAAATAGAGTGTTTCAAATCTGCTCTGTCTAAGGGAACGTTCAACTCTGTGAGTTGAATGCACACAACACAAGGAAGTTACTGGGAATTCTTCTGTCTAGCCTTACATGAAAAAACCCCGTTTCCAACGAAGGCCTCTAAGTGGTCAAAATATCCACGTGCAGACTTTACAAACAGAGTGTTTCCAAACCGCTGAATGAAAAGAAAAGTTGAACTCTGAGAGTTGAACGCACACATCACGCAGCAGTTTCTGAGAATGATTCTGTCTAGTTTTTATACGAAGATATTTCCTTTTCTGCCTTTGGCCCCAAAGCGCTTGAAATCTCCACTTGCAAATTCCACAAAAACAGTGTTTCAAATCTGCTCTCTCTAAATGAAAGTTCAACTCTGTCAGTTGAATACACACAACACAAGGAAGTTACTGAGAATTCTTCTCTCTAGCATAATATGAAGAAATCCCGTTTCCAACGAAGGCCTCAAAGGGGTCTGAATATCCACTTGCAGACTTTATAAACAGAGTGTTTACTAACTGCTCTATGAAAAGAAAGGTTAAACTCTGTGAGTTGAACACACACATCACAAAGGAGTTTCTGAGAATCATTCTGTCTAGTTTTTCTACGAAGATATTTCCTTTTCTACTATTGACCTCAAAGCGGCTGAAATCTCCACTTGCAAATTCCACAAAAAGAGTGTTTCAAGTCTGCTCTGTGTAAAGGATCGTTCAACTCTGTGAGTTGAATACACACAACACAAGGAAGTTTCTGAGAAATATTCTGTCTAGCAGAATATGAAGAAATCCCGTTTCCAACGAAGGCCTCAAGGAGGTCTGAATATCCACTTGCAGACTTTACAAACAGAGTGTTTCCTAACTGCTCTATGAAAAGAAAGGTTAAACTCTGTGAGTTGAACGCACACATCACAAAGGAGTTTATGAGAATCATTCTGTCTAGTTTCTATAGGAAGATATTTCCTATTCTACCATTGACCTCAAAGCGGCTGAAATCTCCACTTGCAAATTCCACAAAAAGAGTGTTTCAAGTCTGCTCTCTGTAAAGGATCGTTCAACTCTGTGAGTTGAATACACACAACACAAGGAAGTTTCTGAGTAATATTCTGTCTAGCAGAATATGAAGAAATCCCGTTTCCAACGAAGGTCTCAAAGAGGTCTGAATATCCACTTGCAGACTTTACAAACAGAGTGTTTCCTAACTGCTCTATGAAAAGAAAGGTTAAACTCTGTGAGTTGAACGCACAC</t>
  </si>
  <si>
    <t>AACGATCCTTTACACAGAGCAGACTTGAAACACTCTTTTTGTGGAATTTGCAAGTGGAGATTTCAGCCGCTTTGAGGTCAATGGTAGAAAAGGAAATATCTTCGTATAAAGACTAGACAGAATGATTCTCATAAACTCCTTTGTGATGTGTGCGTTCAACTCACAGAGTTTAACTTTTCTTTTCATAGAGCAGTTAGGAAACACTCTGTTTGTAAAGTCTGCAAGTGGATATTCAGACCTCTTTGAGGCCTTTGTTGGAAACGGGATTTCTTCATATTATGCTAGACAGAAGAATTCTCAGTAACTTCCTTGTGTTGTGTGTATTCAACTCACAGAGTTGAACGATCCTTTACACAGAGCAGACTTGAAACATTCTTTTTGTGGAATTTGTAAGTGGAGATTTCAGCCGCTTTGTGGTCAATGGTAGAATAGGAAATATCTTCCTATAGAAATTAGACAGAACGATTCTCAGAAACTCCTTTGTGATGTGTGCGTTCAACTCACAGAGTTTAACCTTTCTTTTCATAGAGCAGTTAGGAAACACTCTGTTTGTAAAGTCTGCAAGTGGATATTCAGACCTCTTTGAGGCCTTCGTTGGAAACGGGATTTCTTCATATTCTGCTAGACAGAAGAATTCTCAGTAACTTCCTTGTGTTGTGTGTATTCAACTCACAGAGTTGAACGATCCTTTACACAGAGCAGACTTGAAACACTCTTTTTGTGGAATTTGCAAGTGGAGATTTCAGCCGCTTTCAGGTCAATAGTAGAAAAGGAAATATCTTCGTAGAAAAACTAGACAGAATGGTTCTCAGAAACTCCTTTGTGATGTGTGTGTTCAACTCACAGAGTTTAACCTTTCTTTTCATAGAGCAGTTAGTAAACACTCTGTTTATAAAGTCTGCAAGTGGATATTCAGACCCCTTTGAGGCCTTCGTTGGAAACGGGATTTCTTCATATTATGCTAGACAGAAGAATTCTCAGTAACTTCCTTGTGTTGTGTGTATTCAACTGACAGAGTTGAACTTTCATTTAGAGAGAGCAGATTTGAAACACTGTTTTTGTGGAATTTGCAAGTGGAGATTTCAAGCGCTTTGGGGCCAAAGGCAGAAAAGGAAATATCTTCGTATAAAAACTAGACAGAATCATTCTCAGAAACTGCTGCGTGATGTGTGCGTTCAACTCTCAGAGTTTAACTTTTCTTTTCATTCAGCGGTTTGGAAACACTCTGTTTGTAAAGTCTGCACGTGGAAATTTTGACCACTTAGAGGCCTTCGTTGGAAACGGGATTTTTTCATGTAAGGCTATACAGAAGAATTCCCAGTAACTTCCTTGTGTTGTGTGCATTCAACTCACAGAGTTGAACGTTCCCTTAGACAGAGCAGATTTGAAACACTCTATTTGTGCAATTTGCAAGTGTAGTTTTCAAGCTCTTTAAGGTCAACGGCAGAAAAGGAAATATCTTCGTTTCAAAACTAGACAGAATCATTCCCACAAACTGCGTTGTGATGTGTTCGTTCAACTCACAGAGTTTAACCTTTCTGTTCATAGAGCAGTTAGGAAACACTCTGTTTGTAAAGTCTGTAAGTGGATATTCTGACATCTTGTGGCCTTCGTTGGAAACGGGATTTCTTCATATTCTGCTAGACAGAAGAATTCTCAGTAACTTCCTTGTGTTGTGTGTATTCAACTCACAGAGTTGAACGATCCTTTACACAGAGCAGACTTGAAACACTCTTTTTGTGGAATTTGCAAGTGGAGATTTCAGCCGCTTTGAGGTCAATGGTAGAAAAGGAAACTATCTTTATATAAACACTAGACAGAATGATTCTCAGAAAATCTTTTGTGATGTGTGCGTTCAACTCACAGAGTTTAACTTTTCTTCTCATAGAGCAGTTAGGAAACACTCTGTTTGTAAAGTCTGCAAGTGGATATTCAGACCTCTTTGAGGCCTTCGTTGGAAACGGGATTTCTTCATATTATGCTAGACAGAATAATTCTCAGTAACTTCCTTGTGTTGTGTGTATTCAACTCACAGAGTTGAAGGATCCTTTACAGAGAGCAGGCTTGAAACACTCTTTTTGTCGAATTTGCAAGTGGAGATTTCAGCCGCATTGAGGTCAATGGTAGAATAGGAAATATCTTCTTATAGAAACTAGACAGAATGATTCTCATAAACTCCTTTGTGATGTGTGCGTTCAACTCACAGAGTTTAACCTTTCTTTTCATAGAGCAGTTAGGAAACACTCTGTTTGTAAAGTCTGCAAGTGGATATTCAGACCTCCTTGAGGCCTTCGTTGGAAACGGGATTTCTTCATATTCTGCTAGACAGAAGAATTCTCAGTAACTTCCTTGTGTTGTGTTTATTCAACTCACAGAGTTGAATGATCCTTTACACAGAGCAGACTTGAAACACTCTTTTTGTGGAATTTGCAAGTGGAGATTTCAGCCGCTTTGAGGTCAATGGTAGAAAAGTAAATATCTTCGTATAAAGACTAGACAGAATGATTCTTAGAAACTCCTTTGTGATGTGTGCGATCAACTCACAGAGTTTAACCTTTCTGTTCATAGAGCTGTTAGGAAACACTCTGTTTGTAAAGTCTGCAAGTGGATATTCAGACCTCCTTTAGGCCTTCGTTGGAAACGGGATTTCTTCATATTCTGCTAGACAGAAGAATTCTCAGTAACTTCCTTGTGTTGTGTGTATTCAACTCACAGAGTTGAACGATCCTTTACACAGAGCAGACTTGAAACATTCTTTTTGTGGAATTGGCAAGTGGAGATTTCAGCCGCTTTGAGGTCAATGGTAGAATAGGAAATATCTTCCTATAGAAACTAGACAGAACGATTCTCAGAAACTCCTTTGTGATGTGTGCGTTCAACTCACAGAGTTTAACCTTTCTTTTCATAGAGCAGTTAGGAAACACTCTGTTTGTAAAGTCTGCAAGTGGATATTCAGACCTCTTTGAGGCCTTCGTTGGAAACGGGATTTCTTCATATTCTGCTAGACAGAAGAATTCTCAGTAACTTCCTTGTGTTGTGTGTATTCAACTCACAGAGTTGAACGATCCTTTACACAGAGCAGACTTGAAACACTCTTTTTGTGGAATTTGCAAGTGGAGATTTCAGCCGCTTTGAGGTCAATAGTAGAAAAGGAAATATCTTCGTAGAAAACCTAGACAGAATGATTCTCAGAAACTCCTTTGTGATGTGTGCGTTCAACAGACAGAGTTTAACCTTTCTTTTAATAGAGCAGTTAGGAAACACTCTGTTTGTAAAGTCTGCAAGTGGATATTCAGACCTCCTTGAGTCCTTCGTTGGAAACGGGATTTCTTCATATTCTGCTAGACAGAAGAATTCTCAGTAACTTCCTTGTGTTGTGTTTATTCAACTCACAGAGTTGAATGATCCTTTACACAGAGCAGACTTGAAACACTCTTTTTGTGGAATTTGCAAGTGGAGATTTCAGCCGCTTTGAGGTCAATGGTAGAAAAGTAAATATCTTCGTATAAAGACTAGACAGAATGATTCTCAGAAACTCCTTTGTGATGTGTGCGTTCAACTCACAGAGTTTAACCTTTCTGTTCATAGAGCAGTTAGGAAACACTCTGTTTGTAAAGTCTGCAAGTGGATATTCAGACCTCCTTGAGGCCTTCGTTGGAAACGGGATTTCTTCATATTCTGCTAGACAGAAGAATTCTCAGTAACTTCCTTGTGTTGTGTGTATTCAACTCACAGAGTTGAACGATCCTTTACACAGAGCAGACTTGAAACACTCTTTTTGTGGAATTTGCAAGTGGAGATTTCAGCCGCTTTGAGGTCAATAGTAGAAAAGGAAATATCTTCGTAGAAAAACTAGACAGAATGATTTTCAGAAACTCCTTTGTGATGTGTGTGTTCAACTCACAGAGTTTAACCTTTCTTTTCATAGAGCAGTTAGTAAACACTCTGTTTATAAAGTCTGCAAGTGGATATTCAGACCCCTTTGAGGCCTTCGTTGGAA</t>
  </si>
  <si>
    <t>GAAACTCCTTTGTGATGTGTGTGTTCAACTCACAGAGTTTAACCTTTCTTTTCATAGAGCAGTTAGTAAACAGTCTGTTTATAAAGTCTGCAAGTGGATATTCAGACCCCTTTGAGGCCTTCGTTGGAAACGGGATTTCTTCATATTATGCTAGACAGAAGAATTCTCAGTAACTTCCTTGTGTTGTGTGTATTCAACTGACAGAATTGAACTTTCATTTAGAGAGAGCAGATTTGAAACACTGTTTTTGTGGAATTTGCAAGTGGAGATTTCAAGCGCTTTGGGGCCAAAGGCAGAAAAGGAAATATCTTCGTATAAAAAGTAGACAGAATGATTCTCAGAAACTGCTGCGTGATGTGTGCGTTCAACTCTCAGAGTTTAACTTTTCTTTTCATTCAGCGGTTTGGAAACACTCTGTTTGTAAAGTCTGCACGTGGTATATTTTGACCACTTAGAGGCCTTCGTTGGAAACGGGTTTTTTTCATGTAAGGCTAGACAGAAGAATTCCCAGTAACTTCCTTGTGTTGTTTGCATTCAACTCACAGAGTTGAACGTTCCCTTAGACAGAGCAGATTTGAAACACTCTATTTGTGCAATTTGCAAGTGTAGATTTCAAGCGCTTTAAGGTCAATGGCAGAAAAGGAAATATCTTCGTTTCAAAACTAGACAGAATCATTCCCACAAACTGCGTTGTGATGTGTTCGTTCAACTCACAGAGTTTAACCTTTCTGTTCATAGAGCAGTTAGGAAACACTCTGTTTGTAAAGTCTGTAAGTGGATATTCTGACATCTTGTGGCCTTCGTTGGAAACGGGATTTCTTCATATTCTGCTAGACAGAAGAATTCTCAGTAACTTCCTTGTGTTGTGTGTATTCAACTCACAGAGTTGAACGATCCTTTACACAGAGCAGACTTGAAACACTCTTTTTGTGGAATTTGCAAGTGGAGATTTCAGCCGCTTTGAGGTCAATGGTAGAAAAGGAAATATCTTCGTATAAAGACTAGACAGAATGATTCTCAGAAACTCCTTTGTGATGTGTGCGTTCAACTCACAGAGTTTAACCTTTCTGTTCATAGAGCAGTTAGGAAACACTCTGTTTGTAAAGTCTGTAAGTGGATATTCTGACATCTTGTGGCCTTCGTTGGAAACGGGATTTCTGCATATTCTGCTAGACAGAAGAATTCTCAGTAACTTCCTTCTGTTGTGTGTATTCAACTCACAGAGTTGAACGATCCTTTACACAGAGCAGACTTGAAACACTCTTTTTGTGGAATTTGCAAGTGGAGATTTCAGCCGCTTTGAGGTCAATGGTAGAAAAGGAAATATCTTCGTATAGAAACAAGACAGAATGATTCTCAGAAACTCCTTTGTGATCTGTGCGTTCAACTCACAGAGTTTAACCTTTCTTTTCATAGAGCAGTTAGGAAACACTCTGTTTGTAAAGTCTGCAAGTGGATATTCAGACCTCCTTGAGGCCTTCGTTGGAAATGGGATTTCTTCATATTCTGCTAGACAGAAGAATTCTCACTAACTTCCTTGTGTTGTGTGTATTCAACTGTCAGAGTTGAACGATCCTTTACAGAGAGCAGACTTGAAACACTCTTTTTGTGGAATTTGCAAGTGGAGATTTCAGCCGCTTTGAGGTCAATGGTAGAATAGGAAATATCTTCCTATAGAAACTAGACAGAATGATTCTCAGAAACTCCTTTGTGATGTGTGCGTTCAGCTCACAGAGTTTAACCTTTCTTTTCATAGAGCAGTTCGGAAACACTCTCTTTGTAAAGTCTGCAAGTGGATATTCAGACCTCTTTGAGGCCTTCGTTGGAAACGGGATTTCTTCATATTCTGCTAGACAGAAGAATTCTCAGTAACTTCCTTGTGTTGTGTGTATTCAACTCACAGAGTTGAACGATCCTTTACACAGAGCAGACTTGAAACACTCTTTTTGTGGAATTTGCAAGTGGAGATTTCAGCCGCTGTGAGGTCAATAGTAGAAAAGGAAATATCTTCGTAGAAAAACTAGACAGAATGATTCTCAGAAACTCCTTTGTGATGTGTGTGTTCAACTCACAAAGTTTAAGCTTTCTTTTCATAGAGCAGTTAGTAAACACTCTGTTTATAAAGTCTGCAAGTGGATATTCAGACCCCTTTGAGGCCTTCGTTGGAAACCGGATTTCTTCATATTATGCTAGACAGAAGAATTCTCAGTAACCTCCTTGTGTTGTGTGTATTCAACTGACAGAGTTGAACTTTCATTTAGAGAGAGCAGATTTGAAACACTGTTTTTGTGGAATTTGCAAGTGGAGATTTCAAGCGCTTTGGGGCCAAAGGCAGAAAAGGAAATATCTTCGTATAAAAACTAGACAGAATCATTCTCAGAAACTGCTGCGTGATGTGTGCGTTCAACTCTCAGACTTTAACTTTTCTTTTCATTCAGCGGTTTGGAAACACTCTGTTTGTAAATTCTGCACGTGGATATTTTGACCACTTAGAGGCCTTCGTTGGAAACGGGTTTTTTTCATGTAAGGCAAGACAGAAGAATTCCCAGTAAATTCCTTGTGTTGTGTGCATTCAACTCACAGAGTTGAACGTTCCCTTAGACAGAGCAGATTTGAAACACTCTATTTGTGCAATTTGCAAGTGTAGATTTCAAGCGCTTTAAGGTCAATGGCAGAAAAGGAAATATCTTCGATTCAAAACTAGACAGAATCATTCCCACAAACTGCGCTGTGATGTGTTCGTTCAACTCACAGAGTTTAACCTTTCTGTTCATAGAGCAGTTAGGAAAAACTCTGTTTGTAAAGTCTGTAAGTGGATATTCTGACATCTTGTGGCCTTCGTTGGAAACGGGATTTCTTCATATTCTGCTAGACAGAAGAATTCTCAGTAACTTCCTTGTGTTGTGTCTATTCAACTCACAGAGTTGAACGATCCTTTACACAGAGCAGACTTGAAACACTCTTTTTGTGGAATTTGCAAGTGGAGATTTCAGCCGCTTTGAGGTCAATGGTAGAAAAGGAAATATCTTCGTATAAAGACTAGACAGAATGATTCTCAGAAACTCCTTTGTGATGTGTGCGTTCAACTCACAGAGTTTAACTTTTCTTTTCATAGAGCAGTTAGGAAACACTCTGTTTGTAAAGTCTGCAAGTGGATATTCAGACCTCTTGAGACCTTCGTTGGAAACGGGATTTCTTCATATTATGCTAGACAGAATAATTCTCAGTAACTTCCTTGTGTTCTGTGTATTCAACTCACAGAGTTGAACGATCCTTTACAGAGAGCAGACTTGAAACACTCTTTTTGTGGAATTTGCAAGTGGAGATTTCAGCCGCTTTGAGGTCAATGGTAGAAAAGGAAATATCTTCGTATAAAGACTAGACAGAATGATTCTCAGAAACTCCTTTGTGATGTGTGCGTTCAACTCACAGAGTTCAACTTTTCTTTCCATAGAGCAGTTAGGAAACACTCTGTTTGTAAAGTCTGCAAGTGGATATTCAGACCTCTTTGAGGCCTTCGTTGGAAACGGGATTTCTTCATATTCTGCTAGACAGAAGAATTCTCAGTAACTTCCTTGTGTTGTGTGTATTCAACTCACAGAGTTGAACGATCCTTTAAACAGAGCAGTCTTGAAACACTCTTTTTGTGGAATTTGCAAGTGGAGATTTCAGCCGCTTTGAGGTCAATGGTAGAAAAGGAAATATCTTCGTATAAAGACTAGACAGAATGATTCTCAGAAACTCCTTTGTGATGTGTGCGTTCAACTCACAGAGTTTAACTTTTCTTTTCATAGAGCAGTTAGGAAACACTCTGTTTGTAAAGTCTGCAAGTGGATATTCAGACCTCTTGAGGCCTTCGTTGGAAACGGGATTTCTTCATATTATGCTAGACAGAATAATTCTCAGTAACTTCCTTGTGTTCTGTGTATTCAACTCACAGAGTTGAACGACGCTTTACAGAGAGCAGACTTGAAACACTCTTTTTGTGGAATTTGCAAGT</t>
  </si>
  <si>
    <t>TCTGCTCTGTCTAAGGGAACGTTCAACTCTGTGAGTTGAATGCACACAACACAAGGAAGTTACTGGGAATTCTTCTGTCTAGCCTTACATGAAAAAACCCGTTTCCAACGAAGGCCTCTAAGTGGTCAAAATATTCACGTGCAGACTTTACAAACAGAGTGTTTCCAAACCGCTGAATGAAGAGAAAAGTTAAACTCTGAGAGTTGAACGCACACATCACGCAGCAGTTTCTGAGAATGATTCTGTCTAGTTTTTATACGAAGATATTTCCTTTTCTGCCTTTGGCCCCAAAGCGCTTGAAATCTCCACTTGCAAATTCCACAAAAACAGTGTTTCAAATCTGCTCTCTCTAAATGAAAGTTCAACTCTGTCAGTTGAATACACACAACACAAGGAAGTTACTGAGAATTCTTCTGTCTAGCATAATATGAAGAAATCCCGTTTCCAACGAAGGCCTCAAAGGGGTCTGAATATCCACTTGCAGACTTCATAAACAGAGTGTTTACTAACTGCTCTATGAAAAGAAAGGTTAAACTCTGTGAGTTGAACACACACATCACAAAGGAGTTTCTGAGAATCATTCTGTCTAGTTTTTCTACGAAGATATTTCCTTTTCTACTATTGACCTCAAAGCGGCTGAAATCTCCACTTGCAAATTCCACAAAAAGAGTGTTTCAAGTCTGCTCTGTGTAAAGGATCGTTCAACTCTGTGAGTTGAATACACACAACACAAGGAAGTTACTGAGAATTCTTCTGTCTAGCAGAATATGAAGAAATCCCGTTTCCAACGAAGGCCTCAAGGAGGTCTGAATATCCACTTGCAGACTTTACAAACAGAGTGTTTCCTAACTGCTCTATGAAAAGAAAGGTTAAACTCTGTGAGTTGGACGCACACATCACAAAGGAGTTTATGAGAATCATTCTGTCTAGTTTCTATAAGAAGATATTTCCTCTTCTACCATTGACCTCAAAGCGGCTGAAATCTCCATTTGCAAATTCGACAAAAAGAGTGTTTCAAGCCTGCTCTCTGTAAAGGATCCTTCAACTCTGTGAGTTGAATACACACAACACAAGGAAGTTACTGAGAATTCTTCTGTCTAGCAGAATATGAAGAAATCCCGTTTCCAACGAAGGCCTCAAAGAGGTATGCATATCCACTTGCAGACTTTACAAACAGAGTGTTTCCTAACTGCTCTATGAGAAGAAAAGTTAAACTCTGTGAGTTGAACGCACACATCACAAAAGATTTTCTGAGAATCATTCTGTCTAGTCTTTATATGAAGATAGTTTCCTTTTCTACCATTGACCTCAAAGCGGCTGAAATCTCCACTTGCAAATTCCACAAAAAGAGTGTTTCAAGTCTGCTCTGTGTAAAGGATCGTTCAACTCTGTGAGTTGAATACACACAACACAAGGAAGTTACTGAGAATTCTTCTGTCTAGCAGAATATGAAGAAATCCCGTTTCCAACGAAGGCCACAAGATGTCAGAATATCCACTTACAGACTTTACAAACAGAGTGTTTCCTAACTGCTCTATGAACAGAAAGGTTAAACTCTGTGAGTTGAACGAACACATCACAACGCAGTTTGTGGGAATGATTCTGTCTAGTTTTGAAACGAAGATATTTCCTTTTCTGCCGTTGACCTTAAAGAGCTTGAAAACTACACTTGCAAATTGCACAAATAGAGTGTTTCAAATCTGCTCTGTCTAAGGGAACGTTCAACTCTGTGAGTTGAATGCACACAACACAAGGAAGTTACTGGGAATTCTTCTGTCTAGCCTTACATGAAAAAAACCCGTTTCCAACGAAGGCCTCTAAGTGGTCAAAATTTCCACGTGCAGACTTTACAAACAGAGTGTTTCCAAACCGCTGAATGAAAAGAAAAGTTAAACTCTGAGAGTTGAAAGCACACATCACGCAGCAGTTTCTGAGAATGATTCTGTCTAGTTTTTATACGAAGATATTTCCTTTTCTGCCTTTGGCCCCAAACCGCTTGAAATCTCCACTTGCAAATTCCACAAAAACAGTGTTTCAAATCTGCTCTCTCTAAATGAAAGTTCAACTCTGTCAGTTGAATACACACAACACAAGGAAGTTACTGAGAATTCTTCTGTCTAGCATAATATGAAGAAATCCCGTTTCCAACGAAGGCCTCAAAGGGGTCTGAATATCCACTTGCAGACTTTATAAACAGAGTGTTTACTAACTGCTCTATGAAAAGAAAGGTTAAACTCTGTGAGTTGAACACACACATCACAAAGGAGTTTCTGAGAATCATTCTGTCTAGTTTTTCTACGAAGATATTTCCTTTTCTACTATTGACCTCAAAGCGGCTGAAATCTCCACTTGCAAATTCCACAAAAAGAGTGTTTCAAGTCTGCTCTGTGTAAAGGATCGTTCAACTCTGTGAGTTGAATACACACAACACAAGGAAGTTACTGAGAATTCTTCTGTCTAGCAGAATAGGAAGAAATCCCGTTTCCAACGAAGGCCTCAAAGAGGTCTGAATATCCACTTGCAGACTTTACACACAGAGTGTTTCCTAACTGCTGTATGAAAAGAAAGGTTAAACTCTGTGAGTTGAACACACACATCACAAAGGAGTTTCTGAGAATCGTTCTGTCTAGTTTCTATAGGAAGATATTTCCTATTCTACCATTGACCTCAAAGCGGCTGAAATCTCCACTTGCAAATTCCACAAAAAGAATGTTTCAAGTCTGCTCTGTGTAAAGGATCGTTCAACTCTGTGAGTTGAATACACACAACACAAGGAAGTTACTGAGAATTATTCTGTCTAGCAGAATATGAAGAAATCCCGTTTCCAACGAAGGCCTCAAAGAGGTCTGAATATCCACTTGCAGACTTTACAAACAGAGTGTTTCCTAACTGCTCTATGAAAAGAAAAGTTAAACTCTGTGAGTTGAACGCACACATCACAAAGGAGTTTCTGAGGATCATTCTGTCTAGTCTTTATACGAAGATATTTCCTTTTCTACCATTGACCTCAAAGCGGCTGAAATCTCCACTTGCAAATTCCACAAAAAGAGTGTTTCAAGTCTGCTCTGTGTAAAGGATCGTACAACTCTGTGAGTTGAATACACACAACACAAGGAAGTTACTGAGAATTCTTCTGTCTAGCAGAATATGAAGAAATCCCGTTTCCAACGAAGGCCTCAAGGAGGTCTGAATATCCACTTGCAGACTGTACAAACAGAGTGTTTCCTAACTGCTCTATGAACAGAAAGGTTAAACTCTGTGAGTTGAACGAACACATCACAACGCAGTTTGTGGGAATGATTCTGTCTAGTTTTGAAACGAAGAAATTTCCTTTTCTGCCATTGACCTTAAAGCGCTTGAAATCTACACTTGCAAATTGCACAAATAGAGTGCTTCAAATCTGCTCTGTCTAAGGGAACGTTCAACTCTGTGAGTTGAATGCACACAACACAAGGAAGTTACTGGGAATTCTTCTGTCTAGCCTTACATGAAGAAAACCCGTTTCCAACGAAGGCCTCTAAGTGGTCAAAATATCCACGTGCAGACTTTACAAAGAGAGTGTTTCCAAACCGATGAATGAAAAGAAAAGTTAAACTCTGAGAGTTGAACGCACACATCACGCAGCAGTTTCTGAGAATGATTCTGTCTAGTTTTTATACGAAGATATTTCCTTTTCTGCCTTTGGCCCCAAAGCGCTTGAAATCTCCTCTTGCAAATTCCACAAAAACAGTGTTTCAAATCTGCTCTCTCTAAATGAAAGTTCAACTCTGTCAGTTGAATACACACAACACAAGGAAGTTACTGACAATTCTTCTGTCTAGCATAATATGAAGAAATCCCGTTTCCAAAGAAGGCCTCAAAGGGGTCTGAATATCCACTTGCAGACTTTATAAACAGAGTGTTTACTAACTGCTCTATGAAAAGAAAGGTTAAACTCTGTGAGTTGAACACACACATCACAAAGGAGTTTCTGAGAATCATTCTGTCTAGTTTTTCTACG</t>
  </si>
  <si>
    <t>TTGCAAGTGGAGATTTCAGCCGCTTTGAGGTCAATAGTAGAAAAGGAAATATCTTCGTAGAAAAACTAGACAGAATGATTCTCAGAAACTCCTTTGTGATGTGTGTGTTCAACTCACAGAGTTTAACCTTTCTTTTCATAGAGCAGTTAGTAAACACTCTGTTTATAAAGTCTGCAAGTGGATATTCAGACCCCTTTGAGGCCTTCGTTGGAAACGGGATTTCTTCATATTATGCTAGACAGAAGAATTCTCAGTAACTTCCTTGTGTTGTGTGTATTCAACTGACAGAGTTGAACTTTCATTTGGAGAGAGCAGATTTGAAACACTGTTTTTGTGGAATTTGCAAGTGGAGATTTCAAGCGCTTTGGGGCCAAAGGCAGAAAAGGAAATATCTTCGTATAAAAACTAGACAGAATCATTCTCAGAAACTGCTGCGTGATGTGTGCGTTCAACTCTCAGAGTTTAACTTTTCTTTTCATTCAGCGGTTTGGAAACACTCTGTTTGTAAAGTCTGCACGTGGATATTTTGACCACTTAGAGGCCTTCGTTGGAAACGGGTTTTTTTCATGTAAGGCTAGACAGAAGAATTCCCAGTAACTTCCTTGTGTTGTGTGCATTCAACTCACAGAGTTGAACGTTCCCTTAGACAGAGCAGATTTGAAACACTCTATTTGTGCAATTTGCAAGTGTAGATTTCAAGCGCTTTAAGGTCAACGGCAGAAAAGGAAATATCTTCGTTTCAAAACTAGACAGAATCATTCCCACAAACTGCGTTGTGATGTGTACGTTCAACTCACAGAGTTTAACCTTTCTGTTCATAGAGCAGTTAGGAAACACTCTGTTTGTAAAGTCTGTAAGTGGATATTCTGACATCTTGTGGCCTTCGTTGGAAACGGGATTTCTTCATATTCTGCTAGACAGAAGAATTCTCAGTAACTTCCTTGTGTTGTGTGTATTCAACTCACAGAGTTGAAGGATCCTTTACAGAGAGGAGGCTTGAAACCCTCTTTTTGTCGAATTTGCAAGTGGAGATTTCAGCCGCTTTGAGGTCAATGGTAGAATAGGAAATTTCTTCTTATAGAAACTAGACAAAATGATTCTCATGAACTCCTTTGTGATGTGTGCGTTCAACTCACAGAGTTTAACCTTTCTTTTCATAGAGCAGTTAGGAAACACTCTGTTTGTAAAGTCTGCAAGTGGATATTCAGACCCCTTTGAGGCCTTCGTTGGAAACGGGATTTCTTCATATTCTGCTAGACAGAAGAATTCTCAGTAACTTCCTTGTGTTGTGTTTATTCAACTCACAGAGTTGAATGATCCTTTACACAGAGCAGACTTGAAACACTCTTTTTGTGGAATTTGCAAGTGGAGATTTCAGCCGCTTTGAGGTCAATGGTAGAAAAGTAAATATCTTCGTATAAAGACTAGACAGAATGATTCTCAGAAACTCCTATGTGATGTGTGCGTTCAACTCACAGAGTTTAACCTTTCTGTTCATAGAGCAGTTAGGAAACACTCTGTTTGTAAAGTCTGCAAGTGGATATTCAGACCTCCTTGAGGCCTTCTTTGGAAACGGGGTTTCTTCATATTCTGCTAGACAGAAGAATTCTCAGTAACTTCCTTGTGTTGTGTGTATTCAACTCACAGAGTTGAACGATCCTTTACACAGAGCAGACTTGAAACACTCTTTTTGTGGAATTTGCAAGTGGAGATTTCAGCCGCTTTGAGGTCAATGGTAGAAAAGGAAATATCTTCGTATAAAGACTAGACAGAACGATTCTCAGAAACTCCTTTGTGATGTGTGCGTTCAACTCACAGAGTTTAACTTTTCTTTTCATAGAGCAGTTAGTAAACACTCTGTATATAAAGTCTGCAAGTGGATATTCAGACCCCTTTGAGGCCTTCGTTGGAAACGGGATTTCTTCATATTATGCTAGACAGAAGAATTCTCAGTAACTTCCTTGTGTTGTGTGTATTCAACTGACAGAGTTGAACTTTCATTTAGAGAGAGCAGATTTGAAACACTGTTTTTGTGGAATTTGTAAGTGGAGATTTCAAGCGCTTTGGGGCCAAAGGCAGAAAAGGAAATATCTTCGTATAAAAACTAGACAGAATCATTCTCAGAAACTGCTGCGTGATGTGTGCATTCAACTCTCAGAGTTTAACTTTTCTTTTCATTCAGCGGTTTGGAAACACTATGTTTGTAAAGTCTGCACGTGGATATTTTGACCACTTAGAGGCCTTCGTTGGAAACGGGATTTTTTCATGTAAGGCTAGACAGAAGAATTCCCAGTAACTTCCTTGTGTTGTGTGCATTCAACTCACAGAGTTGAACGTTCCCTTAGACAGAGCAGATTTGAAACACTCTATTTGTGCAATTTCCAAGTGTAGATTTCAAGCGCTTTAAGGTCAACGGCAGAAAAGGAAATATCTTCGTTTCAAAACTAGACAGAATCATTCCCACAAACTGCGTTGTGATGTGTTCGTTCAACTCACAGAGTTTAACCTTTCTTTTCATAGAGCAGTTAGGAAACACTCTCTTTGTAAAGTCTGTAAGTGGATATTCTGATATCTTGTGGCCTTCGTTGGAAACGGGATTTCTTCATATTATGCTAGACAGAAGAATTCTCAGTAACTTCCTTGTGTTGTGTGTATTCAACTCACAGAGTTGAACGATCCTTTACACAGAGCAGACTTGAAACACTCTTTTTGTGGAATTTGCAAGTGGAGATTTCAGCCGCTTTGAGGTCAATGGTAGAAAAGGAAACTATCTTCATATAAAGACTAGACAGAATGATTCTCAGAAAATCTTTTGTGATGTGTGCGTTCAACTCACAGAGTTTAACTTTTCTTCTCATAGAGCAGTTAGGAAACACTCTGTTTGTAAAGTCTGCAAGTGGATATTCAGACCTGTTTGAGGCCTTCGTTGGAAACGGGATTTCTTCATATTATGCTAGACAGAATAATTCTCAGTAACTTCCTTGTGTTGTGTGTATTCAACTCACAGAGTTGAAGGATCCTTTACAGAGAGCAGGCTTGAAACACTCTTTTTGTCGAATTTGCAAGTGGAGATTTCAGCCGCTTTGAGGTCAATGGTAGAATAGGAAATATCTTCTTATAGAAACTAGACAAAATGATTCTCATGAACTCCTTTGTGATGTGTGCGTTCAACTCACAGAGTTTAACCTTTCTTTTCATAGAGCAGTTAGGAAACACTCTGTTTGTAAAGTCTGCAAGTGGATATTCAGACCTCCTTGAGGCCTTCGTTGGAAACGGGATTTCTTCATATTCTGCTAGACAGAAGAATTCTCAGTAACTTCCTTGTGTTGTGTGTATTCAACTCACAGAGTTGAACGATCCTTTACACAGAGCAGACTTGAAACATTCTTTTTGTGGAATTTGCAAGTGGAGATTTCAGCCGCTTTGAGGTCAATGGTAGAATAGGAAATATCTTCCTATAGAAACTAGACAGAACGATTCTCAGAAACTCCTTTGTGATGTGTGCGTTCAACTCACAGAGTTTAACCTTTCTTTTCATAGAGCAGTTAGGAAACACTCTGTTTGTAAAGTCTGCAAGTGGATATTGAGACCTCTTTGAGGCCTTCGTTGGAAACGGGATTTCTTCCTATTCTGCTAGACAGAAGAATTCTCAGTAACTTCCTTGTGTTGTGTGTATTCAACTCACAGAGTTGAACTTTCATTTGGAGAGAGCAGATTTGAAACACTGTTTTTGTGGAATTTGCAAGTGGAGATTTCAAGCGCTTTGGGGCCAAAGGCAGAAAAGGAAATATCTTCGTATAAAAACTAGACAGAATCATTCTCAGAAACTGCTGCGTGATGTGTGCGTTCAACTCTCAGAGTTTAACTTTTCTTTTCATTCAGCGGTTTGGAAACACTCTGTTTGTAAAGTCTGCACGTGGATATTTTGACCACTTAGAGGCCTTCGTTGGAAACGGGTTTTTTTCATGTAAGGCTAGACAGAAGAATTCCCAGTAACTTC</t>
  </si>
  <si>
    <t>GCAATGTCAGAAACATTTTCATGATGTATCTACTCAGCTAACAGAGTTGAACCTTTCTTTTGAGAGAGCAGTTTTGAAACACTCTTTTTGTGGAATCTGCAAGTGGATATTTGTCTAGCTTTGAGGATTTCGTTGGAAACGGGATTACATATAAAAAGCAGACAGCAGCATTCCCAGAAACTTCTTTGTGATGTTTGCATTCAAGTCACAGAGTTGAACATTCCCTTTCATAGAGCAGGTTTGAAACT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AACTCTTTTTGTAGTATCTGGAAGTGGACACTTGGAGCGCTCTCAGGAATACGGTGAAAAAGGAAATATCTTCCAATAAAAGCTAGATAGAAGCAATGTCAGAAACACTTTCATGATGTATCTACTCAGCTAACAGAGTTGAAACTTTCTTTTGAGAGAGCAGTTTTGAAACATTCTTTTTGTGGAATCTGCAAGTGGATATTTTTCTAGCTTTGAGGATTTCGTTGGAAACGGGATTACATATAAAAAGCAGACAGCAGCATTCCCAGAAACTTCTTTGTGATGTTTGCATTCAAGTCACAGAGTTGAACATTCCCTTTCATAGAGCAGGTTTGAAACACTCTTTTTGTAGTATCTGGATGTGGACATTTGGAGCGCTTTCAGGCCTATGGTGAAAAAGGAAATATCTTCCCCTGAAAACTAGACAGAAGCATTTTCAGAATCTTATTTGTGATGTGCGCCCTCAACTAACAGTGTTGAAGCTTTCTTTTGATAGAGCAGTTTTGAAACACTCTTTTTGTAAAATCTGCAAGAGGATATTTGGATAGCTTTGAGGATTTCGTTTGAAACGGGATTGTCTTCATATAAACTCTAGACAGAAGCATTCTCAGAAGCTTCACTGCGATGTTTCAATTGAAGTCACAGTGTTGAACAGTCCCTTTCATAGAGCAGGTTTGAAACACTCTTTTTGTAGTATCTGGAAGTGGACATTTGGAGCGCTCTCAGGACTACGGTGAAAAAGGAAATATCTTCCAATAAAAGCTAGATAGAAGCAATCTCAGAAACTTTTTCATGATGTATCTACTCAGCTAACAGAGTTGAACCTTTCTTTTGGGAGAGCAGTTTTGAAACACTCTTTTTGTGGAATCTGCAAGTGGATATTTGTCTAGCTTTGAGGATTTCGTTGGAAACGGCATTACATATAAAAAGCAGACAGCAGCATTCCCAGAAACTTCTTTGTGATGTTTGCTTTCAAGTCACAGAGTTGAACATTCCCTTTCATAGAGCAGGTTTGAAACACTCTTTTTGTAGTATCTGGATGTGGACATTTGGAGCGCTTTCAGGCCTATGGTGAAAAAGGAAATATCTTCCCCTGAAAACTAGACAGAAGCATTCTCAGAAACTTATTTGTGATGTGCGCCCTCAACTAACAGTGTTGAAGCTTTCTTTTGATAGAGCAGTTTTGAAACACTCTTTTTGTAAAATCTGCAAGAGGTTATTTGGATAGCTTTGAGGATTTCGTTGGAAACGGGATTGTCTTCATATAAACTCTAGACAGTAGCATTCTCAGAAGCTTCATGGGGATGTTTCAACTGAAGTCACAGTGTTGAACAGTCCCTTTCATAGAGCAGGTTTGAAACACTCTTTTTGTAGTATCTGGAAGTGGACATTTGGAGCGCTCTCAGGACTACGGTGAAAAAGGAAATATCTTCCAATAAAAGCTAGATAGAAGCAATGTCAGAAACTTTTTCATGATCTATCTACTCAGCTAACAGAGTTGAACCTTTCTTTTGAGACAGCAGTTTTGAAACACTCTTTTGGTGGAATCTGCAAGTGGATATTTGTCTAGCTTTGAGGATTTCGTTGGAAACGGGATTACATATAAAAAGCAGACAGCAGCATTCCCAGAAATTTCTTAGTGATGTTTGCATTCAAGTCACAGAGTTGAACATTCCCTTTCATAGAGCAGGTTTGAAACA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CACTCTTTTTGTAGTATCTGGAAGTGGACATTTGGAGCGTTCTCAGGACTACGGTGAAAAAGGAAATATCTTCCAATAAAAGCTAGATAGAAGCAATGTCAGAAACTTTTTCATGATCTATCTACTCAGCTAACAGAGTTGAACCTTTCTTTTGAGACAGCAGTTTTGAAACACTCTTTTGGTGGAATATGCAAGTGGATATTTGTCTAGCTTTGAGGATTTCGTTGGAAACGGGATTACATATAAAAAGCAGACAGCAGCATTCCCAGAAACTTCTTTGTGATGTTTGCATTCAAGTCACAGAGTTGAACATTCCCTTTCATAGAGCAGGTTTGAAACACTCTTTTTGTAGTATTTGGATGTGGACATTTGGAGCGCTTTCAGGCCTATGGTGAAAAAGGAAATATCTTCCCCTGAAAACTAGACAGAAGCATTCTCAGAATCTTATTTGTGATGTGCACCCTCAACTAACAGTGTTGAAGCTTTCTTTTGATAGAGCAGTTTTGAAACACTCTTTTTGTAAAATCTGCAAGAGGATATTTGGATAGCTTTGAGGATTTCGTTGGAAACGGGATTGTCTTCATATAAACTCTATACAGAAGCATTCTCAGAAGCTTCATTGGGATGTTTCAATTGAAGTCACAGTGTTGAACAGTCCCTTTCATAGAGCAGGTTTGAAACACTCTTTTTGTACTATCTGGAAGTGGACATTTGGAGCGCTCTCAGGACTACGGTGAAAAAGGAAATATCTTCCAATAAAAGCTAGATAGAAGCAATGTCAGAAAATTTTTCATGATCTATCTACTCAGCTAACAGAGTTGAACCTTTCTTTTGAGAGAGCCGTTTTGAAACACTCTTTTTGTGGAACCTGCAAGTGGATATTTGTCTAGCTTTGAGGATTTCGTTGGAAACGGGATTACATATAAAAAGCAGACAGCAGCATTCCCAGAAACTACTTTGTGATGTTTGCATTCAAGTCACAGAGTTGAACATTCCCTTTCATAGAGCAGGTTTGAAACACTCTTTTTGTAGTATCTGGATGTGGACATTTGGAGCGCTTTCAGGCCTATGGTGAAAAAGGAAATATCTTCCCCTGAAAACTAGACAGAAGCATTCTCAGAAACTTTTTTGTGATGCGCGCCCTCAACTAACAGTGTTGAAGCTTTCTTTTGATAGAGCAGTTTTGAAACACTCTTTTTGTAAAATCTGCAAGAGGATATTAGGATAGCTTTGAGGATTTCGGTGGAAATGGGATTGTCTTCATATAAACTCTAGACAGTAGCATTCTCAGAAGCTTCATTGGGATGTTTCAATTGAAGTCACAGTGTTGAACATTCCCTTTCATAGAGCAGGTTTGAAACACTCTTTTTGT</t>
  </si>
  <si>
    <t>TATTTGTGATGTGCGCCCTCAACTAACAGTGTTGAAGGTTTCTTTTGATAGAGCAGTTTTGAAACACTCTTTTCGTAAAATCTGCAAGAGGATATTTTGATAGCTTTGAGGATTTCGTTGGAAACGGGATTGTCTTCATATAAACTCTAGACAGAAGCATTCTCAGAAGCTTCATTGGGATGTTTCAATTGAAGTCACAGTGTTGAACAGTCCCTTTCATAGAGCAGGTTTGAAACACTCTTTTTGTAGTATCTGGAAGTGGACATTAGGAGAGATCTCAGGAATACGGTGATAAAGGAAATATCTTCCAATAAAAGCTAGATAGAAGCAATGTCAGAAACTTTTTCATGATGTATCTACTCAGCTAACAGAGTTGAACCTTTCTTTTGAGAGAGCAGTTTTGAAACACTCTTTTTGTGGAATCTGCAAGTGGATATTTGTCTAGCTTTGAGGATTTCATTGGAAACGGGATTACATTTAAAAAGCAGACAGCAGCATTCCCAGTAACTTCTTTGTGATGTTTGCATTCAAGTCACAGAGTTGAACATTCCCTTTCATAGAGCAGGTTTGAAACACTTTTTTTGTAGTATCTGGATGTGGACATTTGGAGCGCTTTCAGGCCTATGGTGAAAAAGGAAATATCTTCCAATAAAAGCTACATAGAAGCAATGTCAGAAACTTTTTCATGATATATCTACTCAGCTAACAGAGTTGAACCTTTCTTTTGAGAAAGCAGTTTTGAAACACTCTTTTTGTGGAATCTGCAAGTGGATATTTGTCTAGCTTTGAGGATTTCGTTGGAAACGGGATTACATATAAAAAGCAGACAGCAGCATTCCCAGTAACTTCTTTGTGATGTTTGCATTCAAGTCACAGAGTTGAACATTCCCTTTCATAGAGCAGGTTTGAAACACTCTTTTTGTAGTATCTGGATGTGGACATTTGGAGCGCTTTCAGGCCTATGGTGAAAAAGGAAATATCTTCCCCAGAAAACTAGACAGAAGCATTCTCAGAATCTTATTTGTGATGTGCGCCCTCAACTAACAGTGTTGAAGCTTTCTTTTGATAGAGCAGTTTTGAAACACACTTTTCGTAAAATCTGCAAGAGGATATTTTGATAGCTTTGAGGATTTCGTTGGAAACGGGATTGTCTTCATATAAACTCTAGACAGAAGCATTCTCAGAAGCTTCATTGGGATGTTTCAATTGAAGTCACAGTGTTGAACAGTCCCTTTCATAGAGCAGGTTTGAAACACTCTTTTTGTAGTATCTGGAAGTGGACATTTGGAGAGATCTCAGGAATACGGTGATAAAGGAAATATCTTCCAATAAAAGCTAGATAGAAGCAATGTCAGAAACTTTTTCATGATGTATCTACTCAGCTAACAGAGTTGAACCTTTCTTTTGAGAGAGCA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GAAGCTTTCTTTTGATAGAGCAGTTTTGAAACACTCTTTTTGTAATATCTGCAAGAGGATATTTGGATAGCTTTGAGGATTTCGTTGGAAACGGGATTGTCTTCATATAAACTCTAGACAGAAGCATTCTGAGAAGCTTCATTGGGATGTTTCAATTGAAGTCACAGTGTTGAACAGTTCCTTTCATAGAACAGGTTTGAAACACTCTTTTTGTAGTATCTGGAAGTGGACATTTGGAGCGCTCTCAGGACTGCGGTGAAAAAGGAAATATCTTCCAATAAAAGCTACATAGAAGCAATGTCAGAAACTTTTTCATGATGTATCTACTCAGCTAACAGAGTTGAACCTTTCCTTTCAGAGAGCAGTTTTGAAACACTCTTTTTGTGGAATCTGCAAGTGGATATTTGTCTAGCTTTGAGGATTTCGTTGGAAACGGGATTACATATAAAAAGCAGACAGCAGCATTCCCAGAAACTTCTTTGTGATGTTTGCATTCACGTCACAGAGTTGAACATTCCCTTTCATAGAGCAGGTTTGAAACACTCTTTTTGTAGTATCTGGATGTGGACATTTGGAGCGCTTTCAGGCCTATGGTGAAAAAGGAAATATCTTCCAATAAAAGCTACATAGAAGCAATGTCAGAAACTTTTTCATGATGTATCTACTCAGCTAACAGAGTTGAACCTTTCTTTTGAGAGAGCAGTTTTGAAACACTCTTTTTGTGGAATCTGGAAGTGGATATTTGTCTAGCTTTGAGGATTTCGTTGGAAACGGGATTACATATAAAAAGCAGACAGCAGCATTCCCAGTAACTTCTTTGTGATGTTTGCATTCAAGTCACAGAGTTGAACATTCCCTTTCATAGAGCAGGTTTGAAACACTCTTTTTGTAGTATCTGGATGTGGACATTTGGAGCGCTTTCAGGCCTATGGTGAAAAAGGAAATATCTTCCCCAGAAAACTAGACAGAAGCATTCTCAGAATCTTATTTGTGATGTGCGCCCTCAACTAACAGTGTTGAAGCTTTCTTTTGATAGAGCAGTTTTGAAACACTCTTTTCGTAAAATCTGCAAGAGGATATTTTGATAGCTTTGAGGATTTCGTTGGAAACGGGATTGTCTTCATATAAACTCTAGACAGAAGCATTCTCAGAAGCTTCATTGGGATGTTTCAATTAAAGTCACAGTGTTGAACAGTCCCTTTCATAGAGCAGGTTAGAAACACTCTTTTTGTAGTATCTGGAAGTGGACATTTGGAGCGCTCTCAGGACTGCGGTGAAAAAGGAAATATCTTCCAATAAAAGCTAGATAGAAGCAATGTCAGAAACTTTTTCATGATGTATCTACTCAGCTAACAGAGTTGAACCTTCCTTTGAGAGAGCAGTTTTGAAACACTCTTTTTGTGGAATCTGCAAGTGGATATTTGTCTAGCTTTGAGGATTTTGTTGGAAACGGGTTACATATAAAAAGCAGACAGCAGCATTCCCAGAAACTTCTTTGTGTTGTTTGCATTCAAGTCACAGAGTTGAACATTCCCTTTCATAGAGCAGGTTTGAAACACTCTTTTTGTAGTATCTGGATGTGGACATTTGCAGCGCTTTCAGGCCTAAGGTGAAAAAGGAAATATCTTCCCCTGAAAACTAGACAGAAGCATTCTCAGAAACTTATTTGTGATGTGCGCCCTCAACTAACAGTGTTGAAGCTTTCTTTTGATAGAGCAGTTTTGAAACACTCTTTTTGTAAAATCTGCAAGAGGATATTTGGATAGCTTTGAGGATTTCGTTGGAAACGGGATTGTCTTCATATAAACTCTAGACAGAAGCATTCTCAGAAGCTTCATTGGGATGTTTCAATTGAAGTCACAGTGTTGAACAGTCCCTTTCATAGAGCAGGTTTGAAACACTCTTTTTGTAGTATCTGGAAGTGGACATTAGGAACGCTCTCAGGACTGCGTTGAAAAAGGAAATATCTTCCAATAAAAGCTAGATAGAAGCAATGTCAGAAACTTTTTCATGATGTATCTACTCAGCTAACAGAGTTGAACCTTCTTTTGAGAGAGCAGTTTTGAAACACTCGTTTTGTGGAATCTGCAAGTGGATATTTGTCTAGCTTTGAGGATTTCGTTGGAAACGGGATTACATATAAAAAGCAGACAGCAGCATTCCCAGAAACTTCTTTGTGATGTTTGCATTCAAGTCACAGAGTTGAACATTCCCTTTCATAGAGCAGGTTTGAAACACTCTTTTTGTAGTATCTGGATGTGGACATTTG</t>
  </si>
  <si>
    <t>TTCATGATGTATCTACTCAGCTAAAAGAGTTGAACTATTCTTTTGAGAGAGCAGTTTTGAAACACTCTTTTTGTGGAATCTGCAAGTGGATATTTGTCTAGCTTTGAGGATTTCGTTGGAAACGGGATTACATATAAAAAGCAGACAGCAGCATTCCCAGAAAGGTCTTTGTGAAATTTGCATTGAAGTCACAGAGTTGAACATTCCCTTTCATAGAGCAGGTTTGAAACACTCTTTTTGTAGTATCTGGATGTGGAGATTTGGAGCGCTTTCAAGCCTATGGTGAAAAAGGAAATATCTTCCCCTGAAAACTAGACAGAAGCATTTTCAGAAACTTATTTGTGATGTGCGCCCTCAACTAACAGTGTTGAACCTTTCTTTTGATAGAGTAGTTTTGAAACACTCTTTTTGTAAAATCTGCAAGAGGATATTTGGATAGCTTTGAGGATTTCGTTGGAAACGGGATTGTCTTCATATAAACTCTAGACAGTAGCATTCTCAGAAGCTTCATTGGGATGTTTCAACTGAAGTCACAGTGTTGAACAGTCCCTTTCATAGAGCAGGTTTGAAACACTCTTTTTGTAGTATCTGGAAGTGGACATTTGGAGCGCTCTCAGGACTACGGTGAAAAAGGAAATATCTTCCAATAAAAGCTAGATAGAAGCAATGTCAGAAACTTTTTCATGATGTATCTACTCAGCTAACAGAGTTGAACCTTTCTTTTGAGAGAGCAGTTTTGAAACACTCTTTTTGTGGAATCTGCAAGTGGATATTTGTCTAGCTTTGAGGATTGCGTTGGAAACGGGATTACATATAAAAAGCAGACAGCAGCATTCCCAGAAACTTCTTTGTGATGTTTGCATTCAAGTCACAGAGTTGAACATTCCCGTTCATAGAGCAGGTTTGAAACACTCTTTTTATAGTATCTGGATTTGGACATTTGGAGCGCTTTCAGGCCTATGGTGAAAAAGGAAGTATATTCCACTGAAAACTAGACAAAAGTAGTCTCAGAAACTTATTTGTGATGTGCGCCCTCAACTAACAGTGTTGAAGCTTTCTTTTGATAGAGCAGTTTTGAAACATTCTTTTTGTAAAATCTGCAAGAGGATATTTGGATAGCTTTGAGGATTTCGTTGGAAACGGGATTGTCTTCATATTAACCCTAGACAGTAGCATTCTCAATAGCTTCATTGGGATGTTTCAATTGAAGTCACAGTGTTGAACAGTCCCTTTCATAGAGCAGGTTTGAAACACTCTTTTTGTAGCATCTGGAAGTGGACATTTGGAGCGTTCTCAGGACTACGGTGAAAAAGGAAATATCTTCCAATAAAAGTTAGATAGAAGCAATGTCAGAAACTTTTTCATGATGTATCTATTCAGCTAAAAGAGTTGAACCTTTCTTTTGAGAGAACAGTTTTGAAACAATATTTTTGTGGAATCTGCAAGGGGATATTTGTCTAGCTTTGAGGATTTCGTTGGAAACGGGATTACATATAAAAAGCAGACAGCAGCATTCCCAGAAAGTTCTTTGTGAAATTTGCATTCAAGTCACAGACTTGAACATTCCCTTTCATAGAGCAGGTTTGAAACACTCTTTTTGTAGTATCTGGATGTGGACATTTGGAGCGCTTTCAGGCCTATGGTGAAAAAGGAAATATCTTCCCTTGAAAACTAGACAGAAGCATTCTCAGAAACTTATTTGTGATGTGCGCCCTCAACTAACAGTGTTGAACCTTTCTTTTGATAGAGCAGTTTTGAAACACTCTTTTTGTAAAATCTGCAAGAGGATATTTGGATAGCTTTGAGGATTTCGTTGGAAACGGGATTGTCTTCATATAGAATCTAGACAGAAGCATTCTCAGAAGCTTCATTGGGATGTTTCAATTGAAGTCACAGTGTTGAACAGTCCCTTTGATAGAGCAGGTTTGAAGAACTTTTTTTGAAGTATCTGGAAGTGGACATTTGGAGCGTTCTCAGGACTACAGTGAAAAAGGAAATATCTTCCAATAAAAGCTAGGTAGAAGCAATGTCAGAAAGTTTTTCATGATGTATCTACTCAGCTAACAGAGTTGAACCTTTCTTTTGAGAGAGCAGTTTTGAGACACTCTTTTTGTGGAATCTGCAAGTGGATATTTGTCTAGCTTTGAGGATTGCGTTGGAAACGGGATTACATTTAAAAAGCAGACAGCAGCATTCCCAGAAACTTCTTTGTGATATTTGCATTGAAGTCACAGAGTTGAACATTCCCTTTCATAGAGCAGATTTGAAACACTCTTTTTGTAGTATCAGGATGTGGACATTTGGAGCGCTTTCAGGCCTATGGTGAAAAAGGAAATATCTTCCCCTGAAAACTAGACAGAAGCATTCTGAGAAACTTATTTGCGATGTGCGCCCTCAACTAACAGTGTTAAACCTTTCTTTTGATAGAGCAGTTTTGAAACACTCTTTTTGTAAAATCTGCAAGAGGATATTTGGATAGCTTTGAGGATTTCGTTGGAAACGGGATTGTCTTCATATAAACTCTAGACAGTAGCATTCTCAGAAGCTACATTGGGATGTTTCAACTGAAGTCACAGTGTTGAACAGTCCCTTTCATAGAGCAGGTTTGAAACACTCTTTTTGTAGTATCTGGAAGTGGACATTTGGAGCGCTCTCAGGACTACGGTGAAAAAGGAAATATCTTCCAATAAAAGCTAGATAGAAGCAATGTCAGAAACTTTTTCATGATGTATCTACTCAGCTAACAGAGTTGAACCTTTCTTTTGAGAGAGCAGTTTTTGAACACTCTTTTTGTGGAATCTGCAAGTGGATATTTGTCTAGCTTTGAGGATTTCGTTGGAAACGGGATTACATATAAAAAGCAGACAGCAGCATTCCCAGAAACTTCTTTGTGATGTTTGCATTCAAGTCACAGAGTTGAACATTCCCTTTCATAGAGCAGGTTTGAAACACTCTTTTTGTAGTATCTGGATTTGGACATTTGGAGCGCTTTCAGGCCTATGGTGAAAAAGGAAATATCTTCCACTGAAAACTAGACAGAAGCATTCTCAGAAACTTATTTGTGATGTGCGCCCTCAACTAACAATGTTGAACCTTTCTTTTGATAGAGCAGTTTTGAAATTCTCTTTTTGTAAAATCTGCAAGAGGATATTTGGATAGCTTTGAGGATTTCGTTGGAAACGGGATTGTCTTCATATAGAATCTAGACAGAAGCATTCTCAGAAGCTTCATTGGGATGTTTCAATTGAAGTCACAGTGTTGAACAGTCCCTTTGATAGAGCAGGTTTGAAACACTCTTTTTGTAGTATCTGGAAGTGGACATTTGGAGCGTTCTCAGGACTACAGTGAAAAAGGAAATATCTTCCAATAAAAGCTAGATAGAAGCAATGTCAGAAAGTTTTTCATGATGTATCTACTCAGCTAACACAGTTGAACCTTTCTTTTGAGAGAGCAGTTTTGAAACACTCTTTTTGTGGAATCTGCAAGTGGATATTTGTCTAGCTTTGAGGATTGCGTTGGAAACGGGATTACATATAAAAAGCAGACAGCAGCATTCCCAGAAACTTCTTTGTGATATTTGCATTCAAGTCACAGACTTGAACATTCCCTTTCATAGAGCAGGTATGAAACACTCTTTTTGTAGTATCTGGATGTGGACATTTGGAGCGCTTTCAGGCCTATGGTGAAAAAGGAAATATCTTCCACTGAAAACTAGACAGAAGCATTCTCAGAATCTTATTTGTGATGTACGCCCTCAACTAACAGTGTTGAACCTTCCTTTTGATAGAGCAGTTTTGAAACACTCTTTTTGTAAAATCTGCAAGAGGATATTTGGATAGCTTTGAGGATTTCGTTGGAAACGGGATTGTCTTCATATAAACTCTAGACAGTAGCATTCTCAGAAGCTTCATTGGGATGATTCTACTGAAGTCACAGTGTTGAACAGTCCCTTTCAGAGAGCAGGTTTGAAACACTCTTTTTGTAGTATCTGGAAGTGGAC</t>
  </si>
  <si>
    <t>CTTTCATAGAGCAGGTTTGAAACACTCTTTTTGTAGTATCTGGAAGTGGACATTTGGAGAGATCTCAGGAATACGGTGATAAAGGAAATATCTTCCAATAAAAGCTAGATAGAAGCAATGTCAGAAACTTTTTCATGATGTACCTACTCAGCTAACAGAGTTGAACCTTTCTTTTGAGAGAGCAGTTTTGAAACACTCTTTTTGTGGAATCTGCAAGTGGATACTTGTCTAGCTTTGAGGATTTCGTTGGAAACGGGATTACATATAAAAAGCAGACAGCAGCATTCCCAGAAACTTCTTTGTGATGTTTGCATTCAAGTCACAGAGTTGAACATTCCCTTTCATAGAGCAGGTTTGAAACACTCTTTTTGTAGTATCTGGATGTGGACATTTGCAGCGCTTTCAGGCCTATGGTGAAAAAGGAAATATCTTCCCCTGAAAACTAGACAGAAGCATTCTCAGAATCTTATTTGTGATGTGCGCCCTCAATTAACAGTGTTGAAGCTTTCTTTTGATAGAGCAGTTTTGAAACACTCTTTTTGTAAAATCTGCAAGAGGATATTTGGATAGCTTTGAGGATTTCGTTGGAAACGGGATTGTCTTCATATAAACTCTAGACAGAAGCATTCTCAGAAGCTTCATTGGGATGTTTCAATTGAAGTCACAGTGTTGAACAGTTCCTTTCATAGAACAGGTTTGAAACACTCTTTTTGTAGTATCTGGAAGTGGACATTTGGAGCGCTCTCAGGACTATGGTGAAAAAGGAAATATCTTCCAATAAAAGCTACATAGAAGCAATGTCAGAAACTTTTTCAGGATGTATCTACTCAGCTAACAGAGTTGAACCTTTCCTTTGAGAGAGCAGTTTTGAAACACTCTTTTTGTGGAATCTGCAAGTGGATATTTGTCTAGCTTTGAGGATTTCGTTGGAAACGGGATTACATATAAAAAGCAGACAGCAGCATTCCCAGTAACTTCTTTGTGATGTTTGCATTCAAGTCACAGAGTTGAACCTTCCCTTTCATAGAGCAGGTGTGAAACACTCTTTTTGTAGTATCTGGATGTGGACATTTGGAGCGCTTTCAGGCCTATGGTGAAAAAGGAAATATCTTCCCCTGAAAACTAGACAGAAGCATTCTCAGAAACTTATTTGTGATGTGCGCCCTCAACTAACAGTGTTGAACCTTTCTTTTGATAGAGCAGTTTTGAAACACTCTTTTTGTAAAATCTGCAAGAGGATATTTGGATAGCTTTGAGGATTTCGTTGGAAACGGGATTGTCTTCATATAAACTCTAGACAGAAGCATTCTCAGAAGCTTCATTGGGATGTTTCAATTGAAGTCACAGTGTTGAACAGTCCCTTTCATAGAGCAGGTTTGAAACACTCTTTTTGTAGTATCTGGAAGTGGACATTTGGAGCGCTTTCAGGACTGCGGTGAAAAAGGAAATATCTTCTATTAAAAGCTAGATAGAAGCAATGTCAGAAACTTTTTCATGATGTATCTACTCAGCTAACAGAGTTGAACCTTCCTTTGAGAGAGCAGTTTTGAAACACTCTTTTTGTGGAATCTGCAAGTGGATATTTGTCTAGCTTTGAGGATTTCGTTGGAAACGGGATTACATATAAAAAGCAGACAGCAGCATTCCCAGAAACTTCTTTGTGATGTTTGCATTCAAGTCACAGAGTTGAACATTCCCTTTCATAGAGCAGGTTTGAAACACTCTTTTTGTAGTATCTGGATGTGGACATTTACAGCGCCTTCAGGCCTAAGGTGAAAAAGGAAATATCTTCCCCTGAAAACTAGACAGAAGCATTCTCAGAAACTTATTTGTGATGTGCGCCCTCAACTAACAGTGTTGAAGCTTTCTTTTGATAGAGCAGTTTTGAAACACTCTTTTTGTGGAATCTGCAAGTGGATATTTGTCTAGCTTTGAGGATTTCGTTGGAAACGGGATTACATATAAAAAGCAGACAGCAGCATTCCCAGAATCTTGCTTGTGACGTTTGCATTCAAGTCACAGAGTTGAACATTCCCTTTCAGAGAGCAGGTTTGAAACACTCTTTTTATAGTATCTGGATGTGGACATTTGGAGCGCTTTCAGGCCTATGGTGAAAAAGGAAATATCTTCTCCTGAAAACTAGACAGAAGCATTCTCAGAATCTTATTTGTGATGTGCGCCCTCAACTAACAGTGTTGAAGCTTTCTTTTGATAGAGCAGTTTTGAAACACTCTTTTCGTAAAATCTGCAAGAGGATATTTTGATAGCTTTGAGGATTTCGTTGGAAACGGGATTGTCTTCATATAAACTCTAGACAGAAGCATTCTCAGAAGCTTCATTGGGATGTTTCAATTGAAGTCACAGTGTTGAACAGTCCCTTTCATAGAGCAGGTTTGAAACACTCTTTTTGTAGTATCTGGAAGTGGACATTTGGAGAGATCTCAGGAATACGGTGATAAAGGAAATATCTTCCAATAAAAGCTAGATAGAAGCAATGTCAGAAACTTTTTCATGATGTACCTACTCAGCTAACAGAGTTGAACCTTTCTTTTGAGAGAGCAGTTTTGAAACACTCTTTTTGTGGAATCTGCAAGTGGATATTTGTCTAGTTTTGAGGATTTCGTTGGAAACGGGATTACATATAAAAAGCAGACAGCTGCATTCCCAGAAACTTCTTTGTGATGTTTGCATTCAAGTCACAGAGTTGAACATTCCCTTTCATAGAGCAGGCTTGAAACACTCTTTTTGTAGTATCTGGATGTGGACATTTGGAGCGCTTTCAGGCCTATGGTGAAAAAGGAAATATCTTCCCCTGAAAACTAGACAGAAGCATTCTCAGAATCTTATTTGTGATGTGCGCCCTCAACTAACAGTGTTGAAGCTTTCTTTTGATAGAGCAGTTTTGAAACACTCTTTTTGTAAAATCTGCAAGAGGATATTTGGATAGCTTTGAGGATTTCGTTGGAAACGGGATTGTCTTCATATAAACTCTAGACAGAAGCATTCTCAGAAGCTTCATTGGGATGTTTCAATTGAAGTCACAGTGTTGAACAGTCCCTTTCATAGAGCAGGTTTGAAACACTCTTTTTGTAGTATCTGGATGTGGACATTTGGAGCGCTTTCATGCCTATGGTTTAAAAGGAAATATCTTCCCCTGAAAACAAGACAGAAGCATTCTCAGAAACTTATTTGTGATGTGCGCCCTCAACTTACAGTGTTGAAGCATTCTTTTGATAGAGCAGTTTTGAAACACTCTTTTTGTGGAATCTGCAAGTAGATATTGTCTAGCTTTGAGGATTTCGTTGGAAACGGGATTACATATAAAAAGCAGACAGCAGCATTCCCAGAAACTTCTTTGTGATGTTTGCATTCAAGTCACAGAGTTGAACATTCCCTTTCATAGAGCAGGTTTGAAACACTCTTTTTATAGTATCTGGAGGTGGACATTTGGAGCGCTTTCAGGCCTATGGTGAAAAAGGAAATATCTTCCCCTGAAAACTAGACAGAAGCATTCTCAGAATCTTATTTGTGATGTGCGCCCTCTACTAACAGTGTTGAAGCTTTCTTTTGATAGAGCAGTTTTGAAACACACTTTTCGTAAAATCTGCAAGAGGATATTTGGATAGCTTTGAGGATTTCGTTGGAAACGGGATTGTCTTCATATAAACTCTAGACAGAAGCATTCTCAGAAGCTTCATTGGGATGTTTCAATTGAAGTCACAGTGTTGAACAGTCCCTTTCATAGAGCAGGTTTGAAACACTCTTTTTGTAGTATCTGGAAGTGGAGATTTGGAGAGATCTCAGGTATACGGTGATAAAGGAAATGTCTTCCAATAAAAGCTAGATAGAAGCAATGTCAGAAACTTTTTCATGATGTATCTACTCAGCTAACAGAGTTGAACCTTTCTTTTGAGAGAGCAGTTTTGAAACACTCTTTTTGTGGAATCTGCAAGTGGATATTTGTCTAGCTTTGAGGATTTCGTTGGAAACGGGATTACAT</t>
  </si>
  <si>
    <t>CCCTTTCATAGAGCACGTTTGAAACAATCTTTTTGTAGTATCTGGAAGTGGACATTTGGAGCGTTCTCAGGACTACGGTGAAAAAGGAAATATCTTCCAAATAAAGCTAGATAGAAGCAATGTCAGAAAATTTTTCATGATGTATCTACTCAGCTAACAGAGTTGAACCTTTCTTTTGACAGAGCA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AAACCTTTCTTTTGATAGAGTAGTTTTGAAACACCCTTTGTAAAATCTGCAAGAGGATATTTGGATAGCTTTGAGGATTTCTTTGGAAACGGGATTGTCTTCATATAAAATCTAGACAAAAGCATTCTCAGAAGCTTCATTGGGATGTTTCAATTGAAGTCACAGTGTTGAACAGTCCCTTTCATAGAGCATGTTTGAAACACTCTTTTTGTAGTATCTGGAAGTTGACATTTGGAGCGTTTTCAGGACTACGGTGAAAAAGGAAATATCTTCCAAATAAAGCTAGATAGAAGCAATGTCAGAAAATTTTTCATTATGTATCTACTCAGCTAACAGAATTTAACCTTTCTTTTGAGAGAGAAGTTTTGAAACACTCTTTTTGTGGAATCTGCAAGTGGATATTTGTCTAGGTTTGAGGATTTCGTTGGAAACCGTATTACATATGAAAAGCAGACAGCAGCATTCCCAGAAACTTCTTTGTCATGTTTGCATTCAAGTCACAGAGTTGAACATTCCCTTTCATAGAGCAGGTTTGAAACACTCTTTTTGTAGTATCTGGATGTGGACATTTGGAGCGCTTTCAGGCCTATGGTGAAAAAGGAAATATCTTCCCCTGAAAACTAGACAGAAGCATTCTCAGAAACTTATTTGTGATGTGCACCCTCAACTAACAGTGTTGAAGCTTTCTTTTGACAGAGCAGTTTGAAACACTCTTTTTGTAAAATCTGCAAGAGGATATTTGGATTGCTTTGAGGATTTCGGAGGAAATGGGATTGTCTTCATATAAACTCTAGACAGTAGCATTCTCAGAAGCTTCATTGGGATGTTTCAATTGAAGTCACAGTGTTGAACAGTCCGTTTCATAGAGCAGGTTTGAAACACTCTTTTTGTAGTATCTGGAAGTGGACATTTGGAGCGCTCTCAGGACTACGGTGAAAAAGGAAATATCTTCCAATAAAAGCTAGATAGAAGCAATGTCAGAAACTTTTTCATGATGTATCTACTCAGCTAACAGAGTTGAACCTTTTTTTTGAGAGAGCAGTTTTGAAACACTCTTTTTGTTCGATCTGCAGGTGGATATTTGTCTAGCTTTGAGGATTTCGTTGGAAACGGGATTACATATAAAAAGCAGACAGCAGCATTCCCAGAAACTTCTTTGTGATATTTGCATTCAAGTCACAGACTTGAACATTCCCTTTCATAGAGCAGGTTTGAAACACTCTTTTTGTAGTATCTGGATGTGGACATTTGGAGCGCTTTCAGGCCTATGGTGAAAAAGGAAATATCTTCCCCTGCAAACTAGACAGAAGCATTCTCAGAAACTTATTTGTGATGTGCGCCCTCAACTAACAGTGTTGAAGCTTTCTTTTGATAGAGCAGTTTTGAAACACTCTTTTTGTAAAATCTGCAAGAGGATATTTGGATAGCTTTGAGGATTTCGTTGGAAACGGGATTGTCTTCATATACAATCTAGACAGAAGCATTCTCAGAAGCTTCATTGGGATGTTTCAATTGAAGTCACAGTGTTGAACAGTCCCTTTCGTAGAGCAGGTTTGAAACACTCTTTTTGTAATATCTGGAAGTGGACATTTGGAGCGTTCTCAGGACTATGGTGAAAAAGGAAATATCTTCCAATAAAAGCTAGATAGAAGCAATGTCAGAAACTTTTTCATGATGTATCTACTCAGCTAACAGAGTTGAACCTTTCTTTTGAGAGAGCCGTTTTGAAACACTCTTTTTGTGGAATCTGCAAGTGGATATTTGTCTAGCTTTGAGGATTTCGTTGGAAACGGGATTACATATAAAAAGCAGACAGCAGCATTCCCAGAAACTTCTTTGTGATGTTTGCATTCAAGTCACAGAGTTGAACATTCCCTTTCATAGAGCAGGTTTGAAACACTCTTTTTGTAGTATCTGGATGTGGACATTTGGAGCGCTTTCAGGCCTATGGTGAAAAAGGAAATATCTTCCCCTGAAAACTAGACAGAAGCATTCTCAGAAACTTATTTGTGATGTGCGCCCTCAACTAACAGTGTTAAACCTTTCTTTTGATAGAGTAGTTTTGAAACACCCTTTGTAAAATCTGCAAGAGGATATTTGGATAGCTTTGAGGATTTCTTTGGAAACGGGATTGTCTTCATATAAAATCTAGACAAAAGCATTCTCAGAAGCTTCATTGGGATGTTTCAATTGAAGTCACAGTGTTGAACAGTCCCTTTCATAGAGCATGTTTGAAACACTCTTTTTGTAGTATCTGGAAGTTGACATTTGGAGCGTTTTCAGGACTACGGTGAAAAAGGAAATATCTTCCAAATAAAGCTAGATAGAAGCAATGTCAGAAAATTTTTCATTATGTATCTACTCAGCTAACAGAATTTAACCTTTCTTTTGAGAGAGAAGTTTTGAAACACTCTTTTTGTGGAATCTGCAAGTGGATATTTGTCTAGGTTTGAGGATTTCGTTGGAAACCGTATTACATATGAAAAGCAGACAGCAGCATTCCCAGAAACTTCTTTGTCATGTTTGCATTCAAGTCACAGAGTTGAACATTCCCTTTCATAGAGCAGGTTTGAAACACTCTTTTTGTAGTATCTGGATGTGGACATTTGGAGCGCTTTCAGGCCTATGGTGAAAAAGGAAATATCTTCCCCTGAAAACTAGACAGAAGCATTCTCAGAAACTTATTTGTGATGTGCACCCTCAACTAACAGTGTTGAAGCTTTCTTTTGACAGAGCAGTTTGAAACACTCTTTTTGTAAAATCTGCAAGAGGATATTTGGATTGCTTTGAGGATTTCGGAGGAAATGGGATTGTCTTCATATAAACTCTAGACAGTAGCATTCTCAGAAGCTTCATTGGGATGTTTCAATTGAAGTCACAGTGTTGAACAGTCCGTTTCATAGAGCAGGTTTGAAACACTCTTTTTGTAGTATCTGGAAGTGGACATTTGGAGCGCTCTCAGGACTACGGTGAAAAAGGAAATATCTTCCAATAAAAGCTAGATAGAAGCAATGTCAGAAACTTTTTCATGATGTATCTACTCAGCTAACAGAGTTGAACCTTTTTTTTGAGAGAGCAGTTTTGAAACACTCTTTTTGTTCGATCTGCAGGTGGATATTTGTCTAGCTTTGAGGATTTCGTTGGAAACGGGATTACATATAAAAAGCAGACAGCAGCATTCCCAGAAACTTCTTTGTGATATTTGCATTCAAGTCACAGACTTGAACATTCCCTTTCATAGAGCAGGTTTGAAACACTCTTTTTGTAGTATCTGGATGTGGACATTTGGAGCGCTTTCAGGCCTATGGTGAAAAAGGAAATATCTTCCCCTGCAAACTAGACAGAAGCATTCTCAGAAACTTATTTGTGATGTGCGCCCTCAACTAACAGTGTTGAAGCTTTCTTTTGATAGAGCAGTTTTGAAACACTCTTTTTGTAAAATCTGCAAGAGGATATTTGGATAGCTTTGAGGATTTCGTTGGAAACGGGATTGTCTTC</t>
  </si>
  <si>
    <t>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AGTTTCCAATCCGCTCTGTCTAAAGGAAGGTTCAACTCTCTGATTTGAATACATACATCCTAAAAGAAGTTACTGAGAATTCTTCTGTCTAGCATTATGTGAAGAAATCCCGTTTCCAACGAATGCCTCAAAGAGGTCCAAATATCCAGTTGCAGAATTTACAAACTGACTGTTTCCAAACTCATCTATGAAAAGAAAGGTTAAACTCTGGGAGTTGAATGCACATATCACAAAGTAGTTCCTGAGAATGATTCTGTCTAGTTTTTATACGAAGATATTTCCTTTTCCACCAATGGCCTCAAAGTGCTTGAAATCTCCCCTTGCAAATTCCACAGACAAGTGTTTCAAATCTGCACTGTCTAAAGGAAGGTTCAACCCTGTGAGTTGAATACACACACACAGAAAAAAATTCACTGAGAATTCTATTGTCTATCATTACACGAAGAAATCCCGTTTACTACGAAGGCCTCAAAGAGGT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G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GTGAAGAAATCCCGTTTCCAACGAAGGCCTCAAAGAGGTCCAAATATCCACTTGCAGATTCTGCAAAAAGAGTGTTTCAAAACCGCTCCATTAAAAGGAATGTTGAACTCTGTGAGTTGAATGCAAACATCACAACTCAGTTTCTGAGAATGCTTCTGACTAGATTTTATGGTAAGATATTTCCTTTTCTACCGTAGGCTTCAATGCCCTCTAAATACACCCTTGCAAATTCTACAAAG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GAAATCCCGTTTCCT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CAAGAAGAAATCCCGTTTCCAACGAAGGCCTCAAAGAGTTCCAAATATCCACTTGCACACTGCACAAACTAAGTCTTTCCAAACTGCTCTATGCAAAGAAATGTTCAACTCTGTGAGTTTAATACACACATCACAAAGCAGTTTCTGAGAATGATACTGTCTAGTTTTTATACGAAGATATTTCCTTTTGTACCATTGGCCTCATACTGCTAGAATTTTCCACTTGCAAATTCCACAAAAAGAGAGTTTCCAATCCGCTCTGTCTAAAGGAAGGTTCAACTCTCTGATTTGAATACATACATCCTAAAAGAAGTTACTGAGAATTCTTCTGTCTAGCATTATGTGAAGAAATCCCGTTTCCAACGAATGCCTCAAAGAGGTCCAAATATCCAGTTGCAGAATTTACAAACTGACTGTTTCCAAACTCATCTATGAAAAGAAAGGTTAAACTCTGGGAGTTGAATGCACATATCACAAAGTAGTTCCTGAGAATGATTCTGTCTAGTTTTTATACGAAGATATTTCCTTTTCCACCAATGGCCTCAAAGTGCTTGAAATCTCCCCTTGCAAATTCCACAGACAAGTGTTTCA</t>
  </si>
  <si>
    <t>TCAACTCTGTGAGTTGAATGCACACATAACAATCAAGAAGTTTCTGAGAATTCTTCTGTCCTGTTTTATATGAAAAAATCCCGTTTCCAACGAAGGCCTCAAAGACGTTTAAATATCCACTTGCAGACTTCACAAACAGAGGGTTTCCAAACTGCTCTATGAAAAGAAAGGTTAAACTCTGTGAGTTGAACGCACACATCACAAAGTAGCTTCTGAGAATGATACTGTCTAGTTTTTATACGAAGATATTTCCTTTCTACCATTGGCGTCAAAGCGCTAGAATTCTCCACTTGCAAATTCCACAAAAAGAGTGTTTCCAATCG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ACAAATATCCAGTTGCAGAATTTACAAACTGACTGTTTCCAAACTCATCTATGAAAAGAAAGGTTAAACTCTGTGAGTTGAATGCACATATCACAAAGTAGTTCCTGAGAATGATTCTGTCTAGTTTTCATACGAAGATATTTCCTTTTCCACCAATGGCCTCAAAGTGCTTGAAATCTCCCCTTGCAAATTCCACAGACAAGTGTTTCAAATCTGCACTGTCTAAAGGAAGGTTCAACCCTGTGAGTTGAATACACACACACAGAAAAAAATTCACTGAGAATTCTATTGTCTATCATTACACGAAGAAATCCCGTTTACCACGAAGGCCTCAAAGAGGT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G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TGTTTAAATATCCACTTGCAGACTTCACAAACAGAGGGTTTCCAAACTGCTCTATGAAAAGAAAGGTTAAACTCTGTGAGTTGAACGCACACATCACAAAGTAGCTTCTGAGAATGATACTGTCTAGTTTTTATACGAAGATATTTCCTTTCTACCATTGGCGTCAAAGCGCTAGAATTCTCCACTTGCAAATTCCACAAAAAGAGTGTTTCCAATCTGCTCTGTCTAAAGGAAGGTTCAACTCTGTGAGTTGAATACACACACACAAAGAAGGTACTGAGAATTCTTTTTTCAAGA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TGAGTTGAATGCACATATCACAAAGTAGTTCCTGAGAATGATTCTGTCTAGTTTTTATACGAAGATATTTCCTTTTCCACCAATGGCCTCAAAGTGCTTGAAATCTCCCCTTGCAAATTCCACAGACAAGTGTTTCAAATCTGCACTGTCTAAAGGAAGGTTCAACCCTGTGAGTTGAATACACACACACAGAAAAAAATTCACTGAGAATTCTATTGTCTATCATTACACGAAGAAATCCCGTTTAC</t>
  </si>
  <si>
    <t>TTCTGTCTGGCAG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TTCAAGA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GGAGTTGAATGCACATATCACAAAGTAGTTCCTGAGAATGATTCTGTCTAGTTTTCATACGAAGATATTTCCTTTTCCACCAATGGCCTCAAAGTGCTTGAAATCTCCCCTTGCAAATTCCACAGACAAGTGTCTCAAATCTGCACTGTCTAAAGGAAGGTTCAACCCTGTGAGTTGAATACACACACACAGAAAAAAATTCACTGAGAATTCTATTGTCTATCATTACACGAAGAAATCCCGTTTACTACGAAGGCCTCAAAGAGGTCCAAATATCCAGCTGCAGACATTACAAACTGAGTGTTTCCAAAGTGCTCTATGAAAAGAAGTGTTAAACACTGTGAGTTCAATGCACACATCCCAAAGCAGTTTCTGAGAATGATGCCGTCTATTTTTTCTACGAAGATATTTCCTTTTCTGCCGTTGGCCTCAAAGCGCTTGAAATCTCCACTTGCAAATTCCACAAAAAGAGAGTTTCAAATCTGCTCTGTCTAAAGGAAGGTTCAACTCTGTGAGTTGAATACACACCACAAAAAGAAGTTACTGAGAATTCTTTTGTCTAGCATTATATGAAAAATCCCGTTTCCAACGAAGGCCACAAAGAGGTCCAAATATCCACTTGCAGATTATGCAAAAAGAGTGTTTCCAAACTGCTCTATGAAAAGAAACGTTAAACTCTGTGAGTTGAACGCAAACATCACAAAGTAGTTTCTGAGAATGACTCCGTCTAGTTTTTATACGAAGATATTTCCTTTCCTACCATTCACTTCAAAGCGCTTGAAGTCTCCCCCTGAAAATTCCACAAAAAGTGTTTCCAATCTGCTCCGCCTAAAGGAAGCTTCAACTCTGTGACTTGAATACCCACAACCCAAAGAAGTTACTGAGAATTCTTCTGTCTAGCATTATATGAAGAAATCCCGTTTCCAACGAAGGCCTCAAATACATCCAAATATCC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G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GAAACATCACAACTCAGTTG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GGTTTCCAAACTGCTCTATGAAAAGAAAGGTTAAACTCTGTGAGTTGAACGCACACATCACAAAGTAGC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</t>
  </si>
  <si>
    <t>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TCAGTTTCTGAGAATGATTCCGTCTAATTATTATACGAAGGTATTTCCTTTTCTATCATTGGCCTCAAAGCGCTTGATACCTCCACCTGAAAATTCCACAAAAAGAGTGTTTCCAATCTACTCTGTCTAAAGGAAG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C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AAAATCCCGTTTCCAACGAAGGCCTCAAAGACGTTTAAATATCCACTTGCAGACTTCACAAACAGAGTGTTTCCAAACTGCTCTATGAAAAGAAAGGTTAAACTCTGTGAGTTGAACGCACACATCACAAAGTAGTTTCTGAGAATGATACTGTCTAGTTTTTATACGAAGATATTTCCTTTCTACCATTGGCGTCAAAGCGCTAGAATTCTCCACTTGCAAATTCCACAAAAAGAGTGTTTCCAATCTGCTCTGTCTAAAGGAAGGTTCAACTCTGTGAGTTGAATACACACACACAAAGAAGCTACTGAGAATTCTTTTGTCAAGAATTATAAGAAGAAATCCCGTTTCCAACGAAGGCCTCAAAGAGTTCCAAATATCCACTTGCACACTGCACAAACTAAGTCTTTCCAAACTGCTCTATGCAAAGAAATGTTCAACTCTGTGAGTTTAATACACACATCACAAAGCAGTTTCTGAGAATGATACTGTCTAGTTTTTATACGAAGATATTTCCTTTTGTACCATTGGCCTCATACTGCTAGAATTTTCCACTTGCAAATTCCACAAAAAGAGTGTTTCCAATCCGCTCTGTCTAAAGGAAGGTTCAACTCTCTGATTTGAATACATACATCCCAAAAGAAGTTACTGAGAATTCTTCTGTCTAGCATTATGTGAAGAAATCCCGTTTCCAACGAAAGCCTCAAAGAGGTCCAAATATCCAGTTGCAGAATTTACAAACTGACTGTTTCCAAACTCATCTATGAAAAGAAAGGTTAAACTCTGTGAGTTGAATGCACATATCACAAAGTAGTTCCTGAGAATGATTCTGTCTAGTTTTTATACGAAGATATTTCCTTTTCCACCAATGGCCTCAAAGTGCTTGAAATCTCCCCTTGCAAATTCCACAGACAAGTGTTTCAAATCTGCACTGTCTAAAGGAAGGTTCAACCCTGTGAGTTGAATACACACACACAGAAAAAAATTCACTGAGAATTCTATTGTCTATCATTACACGAAGAAATCCCGTTTACTACGAAGGCCTCAAAGAGGTCCAAATATCCAGCTGCAGACATTACAAACTGAGTGTTTCCAAAGTGCTCTATGAAAAGAAGTGTTAAACACTGTGAGTTCAATGCACACATCCCAAAGCAGTTTCTGAGAATGATTCCGTCTATTTTTTCTACGAAGATATTTCCTTTTCTA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AAAGTAGTTTCTGAGAATGACTCCGTCTAGTTTTTATACGAAGATATTTCCTTTTCTACCATTCACTTCAAAGCGCTTGAAGTCTCCCCCTGAAAATTCCACAAAAAGTGTTTCCAATCTGCTCCGCCTAAAGGAAGCTTCAACTCTGTGAGTTGAATACCCACAACCCAAAGAAGTTACTGAGAATTCTTCTGTCTAGCATTATATGAAGAAATCCCGTTTCCAACGAAGGCCTCAAATACATCCAAATATCCAGTTGCTGACTTTACAAACTGAGTGTTTCCAAACTGCTCTATGAAAAGAAAGGTTAAACACTGTGAGTTGAACACACACGTACCAAAGTAGTTTCTGAGAATGATTCTGTCTAGTTTGCATACGAAGATATTTCCTTTTCTACCATTGGCCTCAAAGCTT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GCTGAGAATGCTTCTGACTAGATTTTATGGTAAGATATTTCCTTTTCTACCGTAGGCTTCAATGCCCTCTAAATACACCCTTGCAAATTCTACAAAGAGACTGTTTCATAACTGCTCTATAGGAAGAAAGGTTCAACTCTGTGAGTTGAATGCAGAGATCACAACGTGGTTTCTGCGAATGATTCTTTGTAGTTTTTACATGAAGATATTTCGTTGTCAACCGTAGGCTTCAAAGCACTCAAAGTATTCACTTGGAACTTTTACAAAAAGAGTGTTAGAAAACTGCTCTTTCCAAAGTAAGGTTCAACTCTGTGAGTTGAATGCACACATAACAATCAAGAAGTTTCTGAGAATTCTTCTGTCCTGGTTTATATGAACAAATCCCGTTTCCAACGAAGGCCTCAAAGACGTTTAAATATCCACTTGCAGACTTCACAAACAGAGTGTTTCCAAACTGCTCTATGAAAAGAA</t>
  </si>
  <si>
    <t>AGTTGCTGACTTTACAAACTGAGTGTTTCCAAACTGCTCTATGAAAAGAAAGGTTAAACACTGTGAGTTGAACACACACGTACCAAAGTAGTTTCTGAGAATGATTCTGTCTAGTTTGCATACGAAGATATTTCCTTTTCTACCATTGGCCTCAAAGCTC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CATTAAAAGGAATGTTGAACTCTGTGAGTTGAATGCAAACATCACAACTCAGTTTCTGAGAATGCTTCTGACTAGATTTTATGGTAAGATATTTCCTTTTCTACCGTAGGCTTCAATGCCCTCTAAATACACCCTTGCAAATTCTACAAAGAGACTGTTTCATAACTGCTCTATAGGAAGAAAGGTTGAACTCTGTGAGTTGAATGCAGAGATCACAACGTGGTTTCTGCGAATGATTCTTTGTAGTTTTTACATGAAGATATTTCGTTGTCAACCGTAGGCTTCAAAGCACTCAAAGTATTCACTTGGAACTTTTACAAAAAGAGTGTTAGAAAACTGCTCTTTCCAAAGTAAGGTTCTACTCTGTGAGTTGAATGCACACATAACAATCAAGAAGTTTCTGAGAATTCTTCTGTCCTGGTTTATATGAAAAAATCCCGTTTCCAATGAAGGCCTCAAAGACGTTTAAATATCCACTTGCAGACTTCACAAACAGAGTGTTTCCAAACTGCTCTATGAAAAGAAAGGTTAAACTCTGTGAGTTGAACGCACACATCACAAAGTAGTTTCTGAGAATGATACTGTCTAGTTTTTATACGAAGATATTTCCTTTCTACCATTGGCGTCAAAGCGCTAGAATTCTCCACTTGCAAATTCCACAAAAAGAGTGTTTCCAATCTGCTCTGTCTAAAGGATACTTCAACTCTGTGAGTTGAATACACACACACAAAGAAGCTACTGAGAATTCTTTTGTCAAGTATTATAAGACGAAATCCCGTTTCCAACGAAGGCCTCAAAGAGTTCCAAATATCCACTTGCACACTGTACAAACTAAGTCTTTCCAAACTGCTTTATGCAAAGAAATGTTCAACTCTGTGAGTTTAATGCACACATCACAAAGCAGTTTCTGAGAATGATTCCGTCTAGTTTTTATACGAAGATAGCCTTTTCTACCATTGGCCTCAAGGCTTTTGAAATCTCCACCTGAAAATTCCACAAAAAGCGTGTTTCCAATCCGCTCTGTCTAAAGGAAGGTTCAACACACTGAGTTGAATACATACATCCCAAAAGAAGTTACTGAGAATTCTTCTGTCTAGCATTATGTGAAGAAATCCCGTTTCCAACGAAAGCCTCAAAGAGGTCCAAATATCCAGTTGCAGAATTTACAAACTGACTGTTTCCAAACTCATCTATGAAAAGAAAGGTTAAACTTTGTGAGTTGAATGCACATATCACAAAGTAGTTCCTGAGAATGATTCTGTCTAGTTTTTATACGAAGATATTTCCTTTTCCACCAATGGCCTCAAAGTGCTTGAAATCTCCCCTTGCAACTTCCACAGACAAGTGTTTCAAATCTGCACTGTCTAAAGGAAGGTTCAACCCTGTGAGTTGAATACACACACACAGAAAAAAATTCACTGAGAATTCTATTATCTATCATTACACGAAGAAATCCCGTTTACTACGAAGGCCTCAAAGAGGCCCAAATATCCAGCTGCAGACATTACAAACTGAGTGTTTCCAAAGTGCTCTATGAAAAGAAGTGTTAAACACTGTGAGTTCAATGCACACATCCCAAAGCAGTTTCTGAGAATGATTCCGTCTATTTTTTCTACGAAGATATTTCCTTTTCTGCCGTTGGCCTCAAAGCGCTTGAAATCTCCACTTGCAAATTCCACAAAAAGAGAGTTTCAAATCTGCTCTGTCTAAAGGAAGGTTCAACTCTGTGAGTTGAATACACACCACAAAAAGAAGTTACTGAGAATTCTTCTGTCTAGCATTATATGAAAAATCCCGTTTCCAACGAAGGCCACAAAGAGGTCCAAATATCCACTTGCAGATTCTGCAAAAAGAGTGTTTCCAAACTGCTCTATGAAAAGAAACGTTAAACTCTGTGAGTTGAACGCAAACATCACGAAGTAGTTTCTGAGAATGACTCCGTCTAGTTTTTATACGAAGATATTTCCTTTTCTACCATTCACTTCAAAGCGCTTGAAGTCTCCCCCTGAAAATTCCACAAAAAGTGTTTCCAATCTGCTCCGCCTAAAGGAAGCTTCAACTCTGTGAGTTGAATACCCACAACCCAAAGAAGTTACTGAGAATTCTTCTGTCTAGCATTATATGAAGAAATCCCGTTTCCAACGAAGGCCTCAAATACATCCAAATATCCAGTTGCTGACTTTACAAACTGAGTGTTTCCAAACTGCTCTATGAAAAGAAAGGTTAAACACTGTGAGTTGAACACACACGTACCAAAGTAGTTTCTGAGAATGATTCTGTCTAGTTTGCATACGAAGATATTTCCTTTTCTACCATTGGCCTCAAAGCTTTGAAATCTCCACTTGCAAATTCCACAAAAAGAGAGTTTCAAATCTGCTGTTTCTAAAGGAAAGTTCAACTCTGAGAGTTGAATACACACCAGAAAAAGCAGTTACTGAGAAGTCTTCTGTCTAGCATTATATGAAGAAATCCCATTTCCAACGAAGACTTCAAAGAGGTCCAAATATCCACTTGCAGATTCTGCAAAAAGAGTGTTTCGAAACAACTGTATGAAAAGAAAGGTTAAACACTGTGAGTTGAACGCACACATTGCAAAGCAGTTTCTGAGAATGATTCCGTCTAATTATTATACGAAGGTATTTCCTTTTCTATCATTGGCCTCAAAGCGCTTGATACCTCCACCTGAAAATTCCACAAAAAGAGTGTTTCCAATCTACTCTGTCTAAAGGAACGTTCAACTCTGTGAGTTGAATACACACACACAGAAAGAATTCACTGAGAATTCTTCTGTCTGGCATTACATGAAGAAATCCCGTTTCCAACGAAGGCCTCAAAGAGGTCCAAATATCCACTTGCAGATTCTGCAAAAAGAGTGTTTCAAAACCGCTCTATTAAAAGGAATGTGGAACTCTGTGAGTTGAATGCAAACATCACAACTCAGTTTATGAGAATGCTTCTGACTAGATTTTATGGTAAGATATTTCCTTTTCTACCGTAGGCTTCAATGCCCTCTAAATACACCCTTGCAAATTCTACAAAGAGACTGTTTCATAACTGCTCTATAGGAAGAAAGGTTGAACTCTGTGAGTTGAATGCAGAGATCACAACGTGGTTTCTGCGAATGATTCTTTGTAGTTTTTACATGAAGATATTTCGTTGTCTACCGTAGGCTTCAAATCACTCAAAGTATTCACTTGGAACTTTTACAAAAAGAGTGTTAGAAAACTGCTCTTTCCAAAGTAAGGTTCAACTCTGTGAGTTGAATGCACACATAACAAACA</t>
  </si>
  <si>
    <t>ATGGTTTACACAGAGCAGAT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ATCAACTCACAGAGTTGAACTTTCATTTACACAGAGCAGATTTGAAACACTCTTTTTGTGGAATTTGCAGGTGGAGATTTCAAGCGCTTTGAGGCCAAAGGCAGAAAAGGAAATATCTTCGTATAAAAACTAGACAGAATCATTCTCAGAAACTGCTCTGCGATGTGTGCGTTCAACTCTCAGAGTTTAACTTTTCTTTTCATTCAGCAGTTTGGAAACACTCTGTTTGTAAAGTCTGCACGTGGATAATTTGACCACTTAGAGGCCTTCCTTGGAAACGGGTTTTTTTCATGTAAGGCTAGACAGAAGAATTCTCAGTAACTTCCTTGTGTTGTGTGTATTCAACTCACAGAGTTGAACGATCCTTTACACAGAGCAGACTTGTAACACTCTTTTTGTGGAATTTGCAAGTGGAGATTTCAGCCGCTTTGAAGTCAAAGGTAGAAAAGGAAATATCTTCCTATAAAAACTAGACAGAATGATTCTCAGAAACTCCTTTTTGATGTGTACGTTCAACTCACAGAGTTTAACCTTTCTTTTCATAGAGCAGTTAGGAAACACTCTGTTTGTAAAGTCTGCAAGTGGATATTGAGACCTCTTTGAGGCCTTCGTTGGAAACGGGTTTTTTTCATATAAGGCTAGACAGAAGGATTCCCAGTAACTTCCTTGTGTTGTGTGTGTTCAACTCACAGAGTTGAACTTTCATTTACAAAGAGCAGATTTGAAACACTCTTTTTGTGGAATTTGCAAGTGGAGATTTCAAGCGCTTTGAGGCCAAAGGCAGAAAAGGAAATATCTTCGTATAAAAACTAGACAGAATCATTCTCAGAAACTGCTCTGCGATGTGTGCGTTCAACTCTCAGAGTTTAACTTTTCTTTTCATTCAGCAGTTTGGAAACACTCTGTTTT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ATTCAACTCACAGAGTTTAACCTTTCTTTTCATAGAGCAGTTAGGAAACACTCTGCTTGTAAAGTCTGCAAGTGGATATTCAGCCCTCTTTGAGGCCTTCGTTGGAAACGGGTTTTTTTCATATAAGGCTATACAGAAGAATTCCCAGTAACTTCCTTGTGATGTGTGTGTTCAACTCACAGAGTTGAACTTTC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CGTTGTGATGTGTTCGTTCAACTCACAGAGTTTAACCTTTCTTTTCATAGAGCAGTTAGGAAACACTCTGTTTGTAAATTCTGTAAGTGGATATTCTGACATCTTGTGGCCTTCGTTGGAAACGGGATTTCTTCATATTCTGCTAGACAGAAGAATTCTCAGAATCTTCCTTGTGTTGTGTGTATTCAACTCACACAGTTGAACGATGGTTTACACAGAGCAGAT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ATCAACTCACAGAGTTGAACTTTCATTTACACAGAGCAGATTTGAAACACTCTTTTTGTGGAATTTGCAGGTGGAGATTTCAAGCGCTTTGAGGCCAAAGGCAGAAAAGGAAATATCTTCGTATAAAAACTAGACAGAATCATTCTCAGAAACTGCTCTGCGATGTGTGCGTTCAACTCTCAGAGTTTAACTTTTCTTTTCATTCAGCAGTTTGGAAACACTCTGTTTGTAAAGTCTGCACGTGGATAATTTGACCACTTAGAGGCCTTCCTTGGAAACGGGTTTTTTTCATGTAAGGCTAGACAGAAGAATTCTCAGTAACTTCCTTGTGTTGTGTGTATTCACCTCACAGAGTTGAACGATCCTTTACACAGAGCAGACTTGTAACACTCTTTTTGTGGAATTTGCAAGTGGAGATTTCAGCCGCTTTGAAGTCAAAGGTAGAAAAGGAAATATCTTCCTATAAAAACTAGACAGAATGATTCTCAGAAACTCCTTTGTGATGTGTACGTTCAACTCACAGAGTTTAACCTTTCTTTTCATAGAGCAGTTAGGAAACACTCTGTTTGTAAAGTCTGCAAGTGGATATTGAGACCTCTTTGAGGCCTTCGTTGGAAACGGGTTTTTTTCATATAAGGCTAGACAGAAGGATTCCCAGTAACTTCCTTGTGTTGTGTGTGTTCAACTCACAGAGTTGAACTTTCATTTACAAAGAGCAGATTTGAAACACTCTTTTTGTGGAATTTGCAAGTGGAGATTTCAAGCGCTTTGAGGCCAAAGGCAGAAAAGGAAATATCTTCGTATAAAAACTAGACAGAATCATTCTCAGAAACTGCTCTGCGATGTGTGCGTTCAACTCTCAGAGTTTAACTTTTCTTTTCATTCAGCAGTTTGGAAACACTCTGTTTT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ATTCAACTCACAGAGTTTAACCTTTCTTTTCATAGAGCAGTTAGGAAACACTCTGCTTGTAAAGTCTGCAAGTGGATATTCAGCCCTCTTTGAGGCCTTCGTTGGAAACGGG</t>
  </si>
  <si>
    <t>TCAACTCACAGAGTTGAACGATCCTTTACACAGAGCAGACTTGTAACACTCTTTTTGTGGAATTTGCAAGTGGAGATTTCAGCCGCTTTGAAGTCAAAGGTAGAAAAGGAAATATCTTCCTATAAAAACTAGACAGAATGATTCTCAGAAACTTCTTTGTGATGTGTGCGTTCAACTCACAGAGTTTAACCTTTCTTTTCATAGAGCAGTTAGGAAACACTGTGTTTTTAAACTGTGCAAGTGGATATTCAGACCTCTTTGAGGCCTTCGTTGGAAACGGGATTTCTTCATACTGTGCTAGACAGAAGAATTCTCAGTAACTTCCTTGTGTTGTGTGTATTCAACTCACAGAGTTGAACGATCCTTTACACAGAGCAGACTTGAAACACCCTTTTTGTGGAATTTGCAAGTGGAGATTTCAGCCGCGTTGAGGTCAATGGTAGAAAAGGAAATATCTTCGTATAAAAACTGGACAGAATGATTCTCAGAAACTCCTTTGTGATGTGTGTGTTCAACTCACAGAGTTTAACCTTTCTTTTCATAGAGCAGTTAGGAAACACTCTGTTTGTAAAGTCTGCAAGTGGATATTCAGACCTCTTTGAGGCCTTCGTTGGAAACGGGATTTTTTCATATAAGGCTAGACAGAAGAATTCCCAGTAACTTCCTTGTGTTGTGTGTGTTCAACTCACACAGTTGAACTTTCATTTACACAGAGCAGATTTGAAACACTCTTTTTGTGGAATTTGAAAATGGAGATTTCAAGCGCTTTGAGGCCAAAGGCAGAAAAGGAAATATGTTCGTATAAAAACTAGACAGAATCATTCTCAGAAACTGCTCTGCGATGTGTGCGTTCAACTCTCAGAGTTTAACTTTTCTTTTCATTCAGCAGTTTGGAAACACTCTGTTTGTAAGGTCTGCAAGTGGATATTCAGACCTCTTTGTGGCCTTCTTTGGAAACGGGTTTTTTTCATATAAGGCTAGACAGAAGAATTCCCAATAACTTCCTTGTGTTGTGTACATTCAACTCACAGAGTTGAACGTTCCCTTAGACAGAGCAGATTTGAAACACTCTTTTTGTGCAATTGGCAAGCGGAGATTTCAAGCGCTTTAAGGTCAATGGCAGAAAAGGAAATATCTTCGTTTCAAAACTAGACAGAATCATTCCCACAAACTGCGTTGTGATGTGTTCGTTCAACTCACAGAGTTTAACCTTTCTTTTCATAGAGCAGTTAGGAAACAGTCTGTTTGTAAATTCTGTAAGTGGATATTCTGACATCTTGTGGCCTTCGTTGGAAACGCGATTTCTTCATATTCTGCTAGACAGAAGAATTCTCAGAATCTTCCTTGTGTTGTGTGTATTCAACTCAAAGAGTTGAACGATCCTTTACACAGAGCAGACTTGAAACTCTCTTTTTGTGGAATTTGCAAGTGGAGATTTCAGCCGCTTTGAGGTCCATGGTAGAAAAGGAAATATCTTCGTATAAAAACTAGACAGAATGATTCTCAGAAACTTCTTTGTGATGTGTGCGTTCAACTCACAGAGTTTAACCTTTCTTTTCATAGAGCAGTTAGGAAACACTCTGTTTGTAAACTCTGCAAGTGGATATTCAGACCTCTTTGAGGCCTTCGTTGGAAACGGGATTTCTTCATACTGTGCTAGACAGAAGAATTGTCAGTAACTTCCTTGTGTTGTGTGTATTCATCTCACAGAGTTGAACGATCCTTTACACAGAGCGGACTTGAAACACTCTTTTGATGGAATTTGCAAGTGGAGATTTCAGCCACGTTGAGGTCAATGGTAGAAAAGGAAATATCTTCGTATAAAAACTAGACAGAATGATTCTCAGAAACTCCTTTGTGATGTGTGTGTTCAACTCACAGAGTTTAACCTTTCTTTTCATAGAGCAGTTAGGAAACACTCTGTTTGTAAAGTCTGCAAGTGGATAATCAGACCTCTTTGAGGCCTTCGTTGGAAACGGGTTTTTTTCATATAAGGCTAGACAGAAGAATTCCCAGTAACTTCCTTGTGTTGTGTGAGTTCAACTCACAGAGTTGAACTTTCATTTACACAGAGCAGATTTGAAACACTCTTTTTGTGGAATTTGCAAGTGGAGATTTCAAGCGCTTTGACGCCAAAGGCAGAAAAGGAAATATCTTCGTATAAAAAT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CTAGACAGAATCATTCCCACAAACTGCGTTGTCATGTGTTCGTTCAACTCACAGAGTTTAACCTTTCTTTTCATAGAGCAGTTAGGAAACAGTCTGTTTGTAAATTCTGTAAGTGGATATTCTGACATCTTGTGGCCTCCGTTGGTAACGGGATTTCTTCATATTCTGCTAGACAGAAGAATTCTCAGAATCTTCCTTGTGTTGTGTGTATTCAACTCACAGAGTTGAACGATGGTTTACACAGAGCAGATTTGAAACACTCTTTTGGTGGAATTTGCAAGTGGAGATTTCAGCCGCCTTGACGTCAATGGTAGAAAAGGAAATATCTTCGTATAAAAACTAGACAGAATGATTCTCAGAAACTTCTTTGTGATGTGTGCGTTCAACTCACAGAGTTTAACCTTTCTTTTCATAGAACAGTTAGGAAACACTCTGTTTGTAAACACTGCAAGTGGATATTCAGACCTCTTTGAGGCCTTCGTTGGAAACGGGATTTCTTCATACTATGCTAGACAGAAGAATTCTCAGTAACTTCCTTGTGTTGTGTGTATTCAACTCACAGAGTTGAACGATCCTTTACACAGAGCAGACTTGAAACACTCTTTTTGTGGAATTTGCAACTGGAGATTTCAGCCGCGTTGAGGTCAATGGTAGAAAAGGAAATATCTTCGTATAAAAACTGGACAGAATGATTCTCAGAAACTCCTTTGTGATGTGTGTGTTCAACTCACAGAGTTTAACCTTTCTTTTCATAGAGCAGTTAGGAAACACTCTGTTTGTAAAGTCTGCAAGTGGATATTCAGACCTCTTTGAGGCCTTCGTTGGAAACGGGTTTTTTTCATATAAGGCTAGACAGAAGAATTCCCAGTAACTTCCTTGTGTTGTGTGTGTTCAACTCACAGAGTTGAACTTTCATTTACACAGAGCAGATTTGAAACACTCTTTTTGTGGAATTTGCAAGTGGAGATTTCAAGCGCTTTGAGGCCAAAGGCAGAAAAGGAAATATCTTCGTATAAAAACTAGACAGAATCATTCTCAGAAAGTGCTCTGCGATGTGTGCG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TTTGTAAAGTCTGCAAGTGGATATTCAGACCTCTTTGAG</t>
  </si>
  <si>
    <t>CTTTCATTTACACAGAGCAGATTTGAAACACTCTTTTTGTGGAATTTGCAAGTGGAGATTTCAAGCGCTTTGACGCCAAAGGCAGAAAAGGAAATATCTTCGTATAAAAAT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CTAGACAGAATCATTCCCACAAACTGCGTTGTCATGTGTTCGTTCAACTCACAGAGTTTAACCTTTCTTTTCATAGAGCAGTTAGGAAACAGTCTGTTTGTAAATTCTGTAAGTGGATATTCTGACATCTTGTGGCCTCCGTTGGTAACGGGATTTCTTCATATTCTGCTAGACAGAAGAATTCTCAGAATCTTCCTTGTGTTGTGTGTATTCAACTCACAGAGTTGAACGATGGTTTACACAGAGCAGATTTGAAACACTCTTTTGGTGGAATTTGCAAGTGGAGATTTCAGCCGCCTTGACGTCAATGGTAGAAAAGGAAATATCTTCGTATAAAAACTAGACAGAATGATTCTCAGAAACTTCTTTGTGATGTGTGCGTTCAACTCACAGAGTTTAACCTTTCTTTTCATAGAACAGTTAGGAAACACTCTGTTTGTAAACACTGCAAGTGGATATTCAGACCTCTTTGAGGCCTTCGTTGGAAACGGGATTTCTTCATACTATGCTAGACAGAAGAATTCTCAGTAACTTCCTTGTGTTGTGTGTATTCAACTCACAGAGTTGAACGATCCTTTACACAGAGCAGACTTGAAACACTCTTTTTGTGGAATTTGCAACTGGAGATTTCAGCCGCGTTGAGGTCAATGGTAGAAAAGGAAATATCTTCGTATAAAAACTGGACAGAATGATTCTCAGAAACTCCTTTGTGATGTGTGTGTTCAACTCACAGAGTTTAACCTTTCTTTTCATAGAGCAGTTAGGAAACACTCTGTTTGTAAAGTCTGCAAGTGGATATTCAGACCTCTTTGAGGCCTTCGTTGGAAACGGGTTTTTTTCATATAAGGCTAGACAGAAGAATTCCCAGTAACTTCCTTGTGTTGTGTGTGTTCAACTCACAGAGTTGAACTTTCATTTACACAGAGCAGATTTGAAACACTCTTTTTGTGGAATTTGCAAGTGGAGATTTCAAGCGCTTTGAGGCCAAAGGCAGAAAAGGAAATATCTTCGTATAAAAACTAGACAGAATCATTCTCAGAAAGTGCTCTGCGATGTGTGCG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TTTGTAAAGTCTGCAAGTGGATATTCAGACCTCTTTGAGGCCTTCGTTGGAAACGGGTTTTTTTCATATAAGGCTAGACAGAAGAATTCCCAGTAACTTCCTTTTGTTGTGTGTGTTCAACTCACAGAGTTGAACTTTCAC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GAGGTCAATGGCAGAAAAGGAAATATCTTCGTTTCAAAACTAGACAGAATCATTCCCACAAACTGCGTTGTGATGTGTTCGCTCAACTCACAGAGTTTAACCTTTCTTTTCATAGAGCAGTTAGGAAACAGTCTGTTTGTAAATTCTGTAAGTGGATATTCTGACATCTTGTGGCCTTCGTTGGAAACGGGATTTCTTCATATTCTGCTAGACAGAAGAATTCTCAGAATCTTCCTTGTGTTGTGTGTATTCAACTCACAGAGTTGAACGATGGTTTACACAGAGCAGATTTGAAACACTCTTTTTGTGGAATTTTCAAGTGGAGATTTCAGCCGCTTTGAGGTCAATGGTAGAAAAGGAAATATCTTCGTATAAAAACTAGACAGAATGATTCTCAGAAACTTCTTTGTGATGTGTGCGTTCAACTCACAGAGTTTAACCTTTCTTTTCATAGAGCAGTTAGGAAACACTGTGTTTTTAAACTGTGCAAGTGGATATTCAGACCTCTTTGAGGCCTTCGTTGGAAACGGTATTTCTTCATACTGTGCTAGACAGAAGAATTCTCAGTAACTTCCTTGTTTTGTGTGTATTCAACTCACAGAGTTGAACGATCCTTTACACCGAGCAGACTTGAATCACTCTTTTTGTGGAATTTGCAAGTGGAGATTTCAGCCGCGTTGAGGTCAATGGTAGAAAAGGAAATATCTTCGTATAAAAACTAGACAGAATGATTCTCAGAAACTCCTTTGTGATGTGTGTGTTCAACTCACAGAGTTTAACATTTCTTTTCATAGAGCAGTTAGGAAACACTCTGTTTGTAAAGTTTGCAAGTGGATATTCAGACCTCTTTGAGGCCTTCGTTGGAAACGGGTTTTTTTCATATAAGGCTAGACAGAAGAATTCCCAGTAACTTCCTTGTGTTGTGTGTGTTCAACTCACAGAGTTGAACTTTCATTTACACAGAGCAGATTTGAAACTCTCTTTTTGTGGAATTTACAAATGGAGATTTCAAGCGCTTTGAGGCCAAAGGCAGAAAAGGAAATATCTTCGTATAAAAACTAGACAGAATCATTCTCAGAAACTGCTCTGCGATGTGTGCGTTCAACTCTCAGAGTTTAACTTTTCTTTTCATTCAGCAGTTTGGAAACACTCTGTTTGTAAAGTCTGCACGTGCATAATTTGACCACTTAGAGGCCTTCGTTGGAAACAGGTTTTTTTCATGTAAGGCCAGACAGAAGAATTCTCAGTAACTTCCTTGTGTTGTGTCTATTCAACTCACACAGTTGAACGATCCTTTACACAGAGCAGACTTGTAACACTCTTTTTGTGGAATTTGCAAGTGGAGATTTCAGCCGCTTTGAAGTCAAAGGTAGAAAAGGAAATATCTTCCTATAAAAACTAGACAGAATGATTCTCAGAAACTCCTTTGTGATGTGTGCGTTCAACTCACAGAGTTTAACCTTTCTTTTCATTCACCAGTTTGGAAACACTCTGTTTGTAAAGTCTGCACGTGGATATTTTGACCACTTAGAGGCCTTCGTTGGAAACGGG</t>
  </si>
  <si>
    <t>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ACTTTGAGGTCAATGGCAGAAAAGGAAATATCTTCGTTTCAAAACTAGACAGAATCATTCCCACAAACTGCGTTGTGATGTGTTCGTTCATCTCACAGAGTTTAACCTTTCTTTTCATAGAGCAGTTAGGAAACAGTCTGTTTGAAAATTCTGTAAGGGGATATTCTGACATCTTGTGGCCTTCGTTGGAAACGGGATTTCTTCATATTCTGCTAGACAAAAGAATTCTCAGAATCTTCCTTGTGTTGTGTGTATTCAACTCACAGAGTTGAACGATAGTTTACACAGAGCAGATTTGAAACACTCATTTGGTGGAATTTGCAAGTGGAGATTTCAGCCGCTTTGAGGTCAATGGTAGAAAAGGAAATATCTTCGTATAACAACTAGACAGAATGATTCTCAGAAACTTCTTTGTGATGTGTGTGTTCAACTCACAGTGTTTAACCTTTCTTTTCATAGAGCAGTTAGGAAACACTGTGTTTTTAAACTCTGCAAGTGGATATTCAGACCTCTTTGAGGCCTTCGTTGGAAACGGGTTTCTTCATACTGTGCTAGACAGAAGAATTCTCAGTAACTTCCTTGTGTTGTGTGTATTCAACTAACAGAGTTGAACGATCCTTTACACAGAGCAGACTTGAAACACTCTTTTTGTGGAATTTGCAAGTGGAGATTTCAGCCGCGTTGAGGTCAATGGTAGAAAAGGAAATATCTTCGTATAAAAACTAGACAGAATGATTCTCAGAAACTCCTTTGTGATGTGTGTGTTCAACTCACAGAGTTTAACATTTCTTTTCATAGAGCAGTTAGGAAACACTCTGTTTGTAAAGTCTGCAAGTGGATATTCAGA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ACTTTTTGTGCAATTGGCAAGTGGAGATTTCAAGCGCTTTAAGGTCAATGGCATAAAAGGAAATATCTTCGTTTCAAAACTAGACAGAATCATTCCCACAAACTGCGTTGTGATGTGCTCGTTCATCTCACAGAGTTTAACCTTTCTTTTCATAGAGCAGTTAGGAAACACTCTGTTTGTAAATTTTGTAAGTGGATATTCTGACATCTTGTGGCCTTCGCTGGAAACGGGATTTCTTCATATTCTGCTAGACAGAAGAATTCTCAGAATCTTCCTTGTGTTGTGTGTATTCAACTCACACAGTTGAACGATGGTTTACACAGAGCAGATTTGAAACACTCTTTTTGTGGAATTTGCAAGTGGAGATTTCAGCCGCTTTGAGGTCAATGGTAGAAAAGGAAATATCTTCGTATAAAAACTAGACAGAATGATTCTCAGAAACTTCTTTGTGATGTGTGCGTTCAACTCAGAGAGTTTAACATTTCTTTTCATAGAGCAGTTAGGAAACACTCTGTTTGTAAACTCTGCAAGTGGATATTCAGACCTCTTCGAGGTCTTCGTTGGAAACGGGATTTCTTCATACTGTGCTAGACAGAAGAATTCTCAGTAACTTCCTTGTGTTGTGTGTATTCAACTCACAGAGTTGAACGATCCTTTACACAGAGCAGACTTGGAACACTCTTTTTGTGGAATTTGCAAGTGGAGATTTCAGCCGCGTTGAGGTCAATGGTAGAAAAGGAAATATCTTCGTATAAAAACTAGACAGAATGATTCTCAGAAACTCCTTTGAGATGTGTGTGTTCAACTCACAGAGTTTAACCTTTCTTTTCATAGAGCAGTTAGGAATCACTCTGTTTGTAAAGTCTGCAAGTGGATATTCAGACCTCTTTGAGGCCTTCGTTGGAAACGGGTTTTTTTCATATAAGGCTAGACAGAAGAATTCCCAGTAACTTCCTTGTGTTGTGTGTGTTCAACTCACAGAGTTGAACTTTCATTTACACAGAGCAGATTTGAAACACTCTTTTTGTGGAATTTGCAAATGGAGATTTCAAGCGCTTTGAGGCCAAAGGCAGAAAAGGAAATATCTTCGTATAAAAACTAGACAGAATCATTCTCAGAAACTGCTCTGCGATGTGTGCGTTCAACTCTCAGAGTTTAACTTTGCTTTTCATTCAGCAGTTTGGAAACACTCTGTTTGTAAAGTCTGCACGTGGATAATTTGACCACTTAGAGGCCTTCGTTGGAAACGGGTTTTTTTCATGTAAGGCTAGACAGAAGAATTCTCAGTAACTTCCTTGTGTTGTGTGTATTCAACTCACAGAGTTGAACGATCCTTTACACAGAGCAGACTTGTAACACTCTTTTTGTGGAATTTGCAAGTGGAGATTTCAGCCGCTTTGAAGTCAAATGTAGAAAAGGAAATATCTTCCTATAAAAACTAGACAGAATGATTCTCAGAAACTCCTTTGTGATGTGTGCGTTCAACTCACAGAGTTTAACCTTTCTTTTCATAGAGCAGTTAGGAAACACTCTGTTTGTAAAGTCTGCAAGTGGATATTCAGCCCTCTTTGAGGCCTTCGTTGGAAACGGGTTTTTTTCATATAAGGCTAGACAGAAGAATTCCCAGTAACTTCCTTGTGTTGTGTGTGTTCAACTCACAGAGTTGAACTTTCATTTACACAGAGCAGATTTGAAACACTCTTTTTGTGGAATTTGCAAGTGGAGATTTCAAGCGCTTTGAGGCCAAAGGCAGAAAAGGAAATATCTTCGTATAAAAACTAGACAGAATCATTCTCAGAAACTGCTCTGTGATGTGTGCGTTCAACTCTCAGAGTTTAACTTTTCTTTTCATTCAGCAGTTTGGAAACACTCTGTTTCTAAAGTCTGCACGTGGATAATTTGACCACTTAGAGGCCTTCGTTGGAAACGGGTTTTTTTCATGTAAGGCTAGACAGAAGAGTTCTCAGTAACTTCCTTGTGTTGTGTGTATTCAACTCACAGAGTTGAACGATCCTTTACAGAGAGCAGACTTGTAACACTCTTTTTGTGGAATTTGCAAGTGGAGATTTCAGCCGCTTTGCAGTCAAAGTAGAAAAGGAAATATCTTCCTATAAAAACTAGACAGAATGATTCTCAGAAACTCCTTTGTGATGTGTGCGTTCAACTCACAGAGTTTAACCTTTCTTTTCATAGAGCAGTTAGGAAACACTCTGTTTGTAAAGTCTGCAAGTGGATATTCAGA</t>
  </si>
  <si>
    <t>TTGTAAAGTCTGCACGTGGATAATTTGACCACTTAGAGGCCTTCGTTGGAAACGGGTTTTTTTCATGTAAGGCTAGACAGAAGAATTCTCAGTAACTTCCTTGTGTTGTGTGTATTCAACTCACAGAGTTGAACGATCCTTTACACAGAGCAGACTTGTAACACTCTTTTTGTGGAATTTGCAAGTGGAGATTTCAGCCGCTTTCAAGTCAAAGGTCGAAAAGGAAATATCTTCCTATAAAAACTAGACAGAATGATTCTCAGAAACTCCTTTGTGATGTGTGCGTTCAACTCACAGAGTTTAACCTTTCTTTTCATAGAGCAGTTAGGAAACACTCTGCTTGTAAAGTCTGCAAGTGGATATTCAGC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TGTTGTGATGTGTTCGTTCATCTCACAGAGTTTAACCTTTCTTTTCATAGAGCAGTTAGGAAACACTATGTTTGTAAATTCTGTAAGTGGATATTCTGACATCTTGTGGCCTTCGTTGGAAACGGGATTTCTTCATATTCTGCTAGACAGAAGAATTCTCAGAATCTTCCTTGTGTTGTGTGTATTCAACTCACACAGTTGAACGATGGTTTACACAGAGCAGATTTGACACACTCTTTTTGTGGAATTTGCAATTGGAGATTTCAGCCGCTTTGAGGTCAATGGTAGAAAAGGAAATATCTTCGTATAAAAACTAGACAGAATGATTCTCAGAAACTTCTTGGTGATGTGTGCGTTCAACTCACAGAGTTTAACCTTTCTTTTCATAGAGCAGTTAGGAAACACTCTGTTTGTAAACTCTGCAAGTGGATATTCAGACCTCTTTGAGGCCTTCGTTGGAAACGGGATTTCTTCATACTGTGCTAGACAGAAGAATTCTCAGTAACTTCCTTGTGTTGTGTGTATTCAACTCACAGAGTTGAACGATCCTTTACACAGAGCAGACTTGAAACACTCTTTTTGTGGAATTTGCAAGTGGAGATTTCAGCCGCGTTGAGGTCAATGGTAGAAAAGGAAATATCTTCGTATAAAAACTAGACAGAATGTTTCTCAGAAACTCCTTTGAGATGTGTGTGTTCAACTCACAGAGTTTAACCTTTCTTTTCATAGAGCAGTTAGGAATCACTCTGTTTGTAAAGTCTGCAAGTGGATATTCAGACCTCTTTGAGGCCTTCGTTGGAAACGGGTTTTTTTCATATAAGGCTAGACAGAAGAATTCCCAGTAACTTCCTTGTGTTGTGTGTGTTCAACTCACAGAGTTGAACTTTCATTTACACAGAGCAGATTTGAAACACTCTTTTTGTGGAATTTGCAGGTGGAGATTTCAAGCGCTTTGAGGCCAAAGGCAGAAAAGGAAATATCTTCGTATAAAAACTAGACAGAATCATTCTCAGAAACTGCTCTGTGATGTGTGCATTCAACTCTCAGAGTTTAACTTTTCTTTTCATTCAGCAGTTTGGAAACACTCTGTTTGTAAAGTCTGCACGTGGATAATTTGACCACTTAGAGGCCTTCGTTGGAAACGGGTTTTTTTCATGTAAGGCTAGACAGAAGAATTCTCAGTAACTTCCTTGTGTTGTGTGTATTCAACTCACAGAGTTGAACGATCCTTTACACAGAGCAGACTTGTAACACTCTTTTTGTGGAATTTGCAAGTGGAGATTTCAGCCGCTTTGAAGTCAAAGGTAGAAAAGGAAATATCTTCCTATAAAAACTAGACAGAATGATTCTCAGAAACTCCTTTGTGATGTGTGCGTTCAACTCACAGAGTTTAACCTTTCTTTTCATAGAGCAGTTAGGAAACACTCTGCTTGTAAAGTCTGCAAGTGGATATTCAGCCCTCTTTGAGGCCTTCGTTGGAAACGGGTTTTTTTCATATAAGGCTAGACAGAAGAATTCCCAGTAACTTCCTTGTGTTGTGTGTGTTCAACTCACAGAGTTGAACTTTGATTTACACAGAGCAGATTTGAAACACTCTTTTTGTGGAATTTGCAAGTGGAGATTTCAAGCGCTTTGAGGCCAAAGGCAGAAAAGGAAATATCTTCGTATAAAAACTAGACAGAATCATTCTCAGAAACTGCTCTGCGATGTGTGCGTTCAACTCTCAGAGTTTAACTTTTCTTTTCATTCAGCAGTTTGGAAACACTCTGTTTGTAAAGTCTGCACGTGGATATTTTGACCACTTAGAGGCCTTCGTTGGAAACGGGTTTTTTTCCTGTAAGGCTAGACAGAAGAATTCCCAGTAACTTCCTTGTGTTGTGTACATTCAACTCACAGAGTTGAACGTTCCCTTAGACAGAGCAGATTTGAAACACTCTTTTTGTGCAATTGGCAAGTGGAGATTTCAAGCGCTTTAAGGTCAATGGCAGAAAAGGAAATATCTTCGTTTCAAAACTAGACAGAATCATTCCCACAAACTGCGTTGTGATGTGTTCGTTCATCTCACAGAGTTTAACCTTTCTTTTCATAGAGCAGTTAGGAAACACTCTGTTTGTAAATTCTGTAAGTGGATATTCTGACATCTTGTGGCCTTCGTTGGAAACGGGATTTCTTCATATTCTGCTAGACAGAAGAATTCTCAGAATCTTCCTTGTGTTGTGTGTATTCAACTCACACAGTTGAACGATGGTTTACACAGAGCAGATTTGAAACACTCTTTTTGTGGAATTTGCAAGTGGAGATTTCAGCCGCTTTGAGGTCAATGGTAGAAAAGGAAATATCTTCGTATAAAAACTAGACAGAATGATTCTCAGAAACTTCTTTGTGATGTGTGCGTTCAACTCACAGAGTTTAACCTTTCTTTTCATAGAGCAGTTAGGAAACACTCTGTTTGTAAACTCTGCAAGTGGATATTCAGACCTCTGTGAGGCCTTCGTTGGAAACGGGATTTCTTCATACTGTGCTAGACAGAAGAATTCTCAGTAACTTCCTTGTGTTGTGTGTATTCAACTCACAGAGTTGAACGATCCTTTACACAGAGCAGACATGAAACACTCTTTTTGTGGAATTTGCAAGTGGAGATTTCAGCCGCGTTGAGGTCAATGGTAGAAAAGGAAATATCTTCGTATAAAAACTAGACAGAATGATTCTCAGAAACTCCTTTGAGATGTGTGTGTTCAACTCACAGAGTTTAACCTTTCTTTTCATAGAGCAGTTAGGAATCACTCTGTTTGTAAAGTCTGCAAGTGGATATTCAGACCTCTTTGAGGCCTTCGTTGGAAACGGGTTTTTTTCACATAAGGCTAGACAGAAGAATTCCCAGTAACTTCCTTGTGTTGTGTGTGTTCAACTCACAGAGTTGAACTTTCATTTACACAGAGCAGATTTGAAACACTCTTTTTGTGGAATTTGCAAATGGAGATTTCAAGCGCTTTGAGGCCAAAGGCAGAAAAGGAAATATCTTCGTATAAAAACTAGACAGAATCATTCTCA</t>
  </si>
  <si>
    <t>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AGAGAAGTATTCTCAGTAACTTCTTCGGATGTGTGCATTCGACGCACAGAATGGAACATTCCCTTTGATAGAGCAGTTTTGAGACACCGTTTTTGTAGAATTCCCAAGTGGATATTTAGAGCACTTTGAAGTCTCTGCTAGAAAAGGAAACATCATCATGTAAAAAGTAGATAGAATCGTTCTCAGAAAGTGCTTAGTGTCGTGTGCGTTCAACTCACAGAGTTTAACGTTTCTTTTGATAGAGCGTTTCTGAAACACCCTTCTTGTAGTAGCTGCAAGTGGATATTTGGACCTATTGGAGGCCTTCTTTGGAAATGGGATTTCTTCATGTAACTCTAGATTGAAGAATTCTCAGAAACTCCTTTGTGATGTGTGCATTCAATTCAAAGAGTGAAACCTCCCTTTTCACAGAGCAGTTTTGAAACACTGTTTTTGTAGGATTTCCAAGGGGATATTTATAGCGCATTGAGCCTACGGCGGAAAAAGAAACATCTTCCTATAAAAACTAGAG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</t>
  </si>
  <si>
    <t>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TGTGCATTCAATTCAAAGAGTGAAACCTCC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TTGC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GAGAGGCCTTCGTTGGAAACGGGATTTCTTCATCTAAACCTACAGAGAAGTATTCTCAGTAACTTCTTCGGATGTGTGCATTCGACGCACAGAATGGAACATTCCCTTTGATAGAGCAGTTTTGAGACACCGTTTTTGTAGAATTCCCAAGTGGATATTTAGAGCACTTTGAAGTCTCTGCTAGAAAAGGAAACATCATCATGTAAAAAGTAGATAGAATCGTTCTCAGAAAGTGCTTAGTGTCGTGTGCGTTCAACTCACAGAGTTTAACGTTTCTTTTGATAGAGCGTTTCTGAAACACCCTTCTTGTAGTAGCTGCAAGTGGATATTTGGACCTATTGGAGGCCTTCTTTGGAAACGGGATTTCTTCATGTAACTCTAGATTGAAGAATTCTCAGAAACTCCTTTGTGATGTGTGCATTCAATTCAAAGAGTGAAACCTCT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</t>
  </si>
  <si>
    <t>GCGGATATTTGGAACGCCTTGAAGCGTATGGTAGAAAAGGAAATATCTTCCCATAAAACCTAGACAGAACCAATCTCAGAAACGACTTTGTGATGTCTGCATTCAAGTCA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TAGAGGCCTTCGTTGGAAACGGGATTTCTTCATCTAAACCTACAGAGAAGTATTCTCAGTAACTTCTTCGGATGTGTGCATTCGACGCACAGAATGGAACATTCCCTTTGATAGAGCAGTTTTGAGACACCGTTTTTGTAGAATTCCCAAGTGGATATTTAGAGCACTTTGAAGTCTCTGCTAGAAAAGGAAACATCTTCATGTAAAAAGTAGATAGAATCGTTCTCAGAAAGTGCTTAGTGTCGTGTGCGTTCAACTCACAGAGTTTAACGTTTCTTTTGATAGAGCGTTTCTGAAACACCCTTCTTGTAGTAGCTGCAAGTGGATATTTGGACCTATTGGAGGCCTTCTTTGGAAATGGGATTTCTTCATGTAACTCTAGATTGAAGAATTCTCAGAAACTCCTTTGTGATGTGTGCATTCAATTCAAAGAGTGAAACCTCT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G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C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AACACTCTTTCTGTAGAATCTGCAAGTGGATAATTGGACCGCCTTGAGGCCTTCGTTGGAAACGGGATTTCTTCATGTTACTCTAGATAGAAGAATTCTCAAACACTGCTATGTGATGTTTGCATTCAAGTCACAGAGTGCAACATTCCTCTTGGTAGAGCAGTTGGGAAACACTCCTTTTGTAGAATCTGCAATGGGATATTTGGACTTCTTTGAGGCCTTCGTTGGAAACGGGATTTCTTCGTATGAATCTAGACAGAAGAATTCTCAGAAACTTCCTTGTGATGTGTGCATTCAACTCAGCGAGTGGCAC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</t>
  </si>
  <si>
    <t>CAGAGTTGAACATTTCTCTTGATAGAGCAGTTTTGAAACCCTCTTTCTGAAGGATCTGCAAGTGGATATTTGGAACTCCTTTGGGTCTTCGTTGGAAACGGGATTTCTTCGTATAAATCTAGACAGAAGAATTCTCAGAAACTTCCTTGTGATGTGTGCATTCAACTCAGCGAGTGGCACCTTCCTTTGGATACAGCAGTTTTGAAACACTGTTTTTGTAGTATTTCCAAGCGGATATTTAGAGCGCCTTGAAGCCTATGCTAGAAATGGAAATATCTCCCCATAAAACCAAGACG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CGGGATTTCTTCATGTAACTCTAGATTGAAGAATTCTCAGAAACTCCTTTGTGATGTGTGCATTCAATTCAAAGAGTGAAACCTCCCTTTTCACAGAGCAGTTTTGAAACACTGTTTTTGTAGGATTTCCAAGGGGATATTTATAGCGCATTGAGCCTACGGCGGAAAAAGAAACATCTTCCTATAAAAACTAGACAGAATACTTCTCAGAATCTGCTTTGCGATGTGTGCGTTCAACTCACAGAGTAAAACTTTTCTTTTGATAGAGCAGTTTTGAAACACTCTTTTTGTAGTATTTGCATGTGTATATTTAGAGCGCATTGAAGCCCACAGTAGAAAAGGAAATAACTTCACCTAAAACCTAGACAGAAGCAATCTCAGAAACTACTTTGTGATGTGTACATTCAACTCACAGAGTGGAACTTTCCTCTTTATAGAGCAGTGTTGAAACACTCTTTTTGTAGAAACTGCAAGTGGATATTTGGACCTCTTTGAGGCCTTCGTTGGAAACGGGATTTCTTCCTATAACCCTAGACAGAAGAATTTTCAGAAACCTCATTGTGATGTGTGCGTTCATCTCACAGAGTGGAGTCTTCCGTTTGATAGAGAAGTTTTGAAACCCTGTTCTTGTAGGATTTCCAAGTGGATATTTAGACCACTTTGAAGCCTATGATAGAAAAGGAAACATCTTCATGGAAAACATAGATAGAATCATCCTCAGAAACAACTTTGTGATGTGTGCGTTGAACTCACCGTCTTTAACCTTTCTTTTGGTAGAGAAGTTTTGAAACACTCTCTTTGTAAAGTCTACAAGTGGATATTTTGAGCCCTTGGAGGCATTCTTTGGAAAAGGGAATGTCTTCACATAAAAGGCAGACGGAAGTGTTCTCAGAAACTGCTTTGTGATGTCTCTGTTCAACTCACAGAGTTTAACATTTCCTTTGATAGAGCGGTTTAGTAACCCTCTCTTTGTAGAATTTGGAAGTGTATACTAAGAGCGCTTTGAGGCCTATGGTAGAAAAGGAAATATCTTTCCATAAAAGCTAGACAGAAGCAATCTCAGAAACTCCTCTGTGATGTCTGCATTCAACTCACCGAGTGGAACATTCCTCTTGAGAGAGCAGTTTGGAAACACTCTTTCTGTAGAATCAGCTTGTTTGTATTTGGACCTCCTTGAGGCCTTCGTTGGAAACGGGTTTTCATCTTATAAACCCAGACAGAAGAATTCTCAGAGTCTTCTTTGTGATGTGTGCTTTCAACTCACCGAGATAAAGATTTCTCTTGATAGAGCAATTTGGAAACACTCTTTTTGTAGAATTTGCAAGGGTACATTGAGAGCGCTTTCAGGCCTATGGTAGAAAAGGGAATATCTTTCCATAAAAGGTAGACAGAAGCAATCTCAGAAACTACTTTGTGATGTGTGCATTCAACTCACCGAGTGCAACGTTCCTCTTGACCGAGCAGTTTGGAAACATTGTTTCTGTAGAATCTGCAAGTGGATATTTGGACCTCTTTGAGGCCTTCGTTGGAAACGGGATTTCTTCCTATAAACCCAGACAGAAGAATTCTCAGAGACTTCTTTGTGATGTGTGAATTCAACTCACAGTGTGGATCCTTCCTTTTGATAGAGCAGTTTTGAAACCCTGTTTTTGTAGTATTTCCAAGCGGATATTTGGAACGCCTTGAAGCGTATGGTAGAAAAGGAAATATCTTCCCATAAAACCTAGACAGAACCAATCTCAGAAACGACTTTGTGATGTCTGCATTCAAGTCACAGAGTTGAACATTTCTCTTGATAGAGCAGTTTTGAAACCCTCTTTCTGAAGGATCTGCAAGTGGATATTTGGAACTCCTTTGGGTCTTCGTTGGAAACGGGATTTCTTCGTATAAATCTAGACAGAAGAATTCTCCGAAACTTCTTTGGTTGTGTGCATTCAAGTCACAGAGTGGAACCTTCCTTTGGATAGAGCAGTTTGAAACGCCGTGGTTGTAGTATTTCCAAGCGGATATTAGAGCGCCTTGAGGCCTATGGTAGAAAAGGAAATATCTTCCCATAAAACCTAGACGGAAGCAATCTCAGAAACTACTGTGTGATGGCTGCATTCCACACACACGGTGGAACATTTCTCTTGATAGAGCAGTTTTGAAACACTCTTTCTGTAGAATCTGCAAGTGGATAATTGGACCGCCTTGAGGCCTTCGTTGGAAACGGGATTTCTTCATGTTACTCTAGATAGAAGAATTCTCAAACACTGCTATGTGATGTTTGCATTCAAGTCACAGAGTGCAACATTCCTCTTGGTAGAGCAGTTGGGAAACACTCCTTTTGTAGAATCTGCAATGGGATATTTGGACTTCTTTGAGGCCTTCGTTGGAAACGGGATTTCTTCGTATGAATCTAGACAGAAGAATTCTCAGAAACTTCCTTGTGATGTGTGCATTCAACTCAGCGAGTGGCACCTTCCTTTGGATACAGCAGTTTTGAAACACTGTTTTTGTAGTATTTCCAAGCGGATATTTAGAGCGCCTTGAAGCCTATGCTAGAAATGGAAATATCTCCCCATAAAACCAAGACAGAAGCAATCTCAGAAACTAATGTGTGATGGCTGCATTCCACACACACGGTGGACCATTTCTCTTGATAGAGCAGTTTTGAAACACTCTTTCTGTAGAATCTGCAAGTGGATAATTGGACCTCCTAGAGGCCTTCGTTGGAAACGGGATTTCTTCATCTAAACCTACAGAGAAGAATTCTCAGTAACTTCTTCGGATGTGTGCATTCGACGCACAGAATGGAACATTCCCTTTGATAGAGCAGTTTTGAGACACCGTTTTTGTAGAATTCCCAAGTGGATATTTAGAGCACTTTGAAGTCTCTGCTAGAAAAGGAAACATCTTCATGTAAAAAGTAGATAGAATCGTTCTCAGAAAGTGCTTAGTGACGTGTGCGTTCAACTCACAGAGTTTAACGTTTCTTTTGATAGAGCGTTTCTGAAACACCCTTCTTGTAGTAGCTGCAAGTGGATATTTGGACCTATTGGAGGCCTTCTTTGGAAATGGGATTTCTTCATGTAACTCTAGATTGAAGAGTTCTCAGAAACTCCTTTGTGATGTGTGCATTCAATTCAAAGAGTGAAACCTCCCTTTTCACAGAGCAGTTTTGAAACACTGTTTTTGTAGGATTTCCAAGGGGATATTTATAGCGCATTGAGCCTACGGCGGA</t>
  </si>
  <si>
    <t>CTAGAAAAGGAAACATCTTCATGTAAAAAGTAGATAGAATCGTTCTCAGAAAGTGCTTAGTGACGTGTGCGTTCAACTCACAGAGTGTAACGTTTCTTTTGATAGAGCGTTTCTGAAACACCCTTCTTGTAGTAGCTGCAAGTGGATATTTGGACCTATTGGAGGCCTTCTTTGGAAACGGGATTTCTTCATGTAACTCTAGATTGAAGAATTCTCAGAAACTCCTGTGTGATGTGTGCATTCAATTCAAAGAGTGAAACCTCCCTTTTCACAGAGCAGTTTTGAAACACTGTTTTTGTAGGATTTCCAAGGGGATATTTATAGCGCATTGAGCCTACGGCAGAAAAAGAAACACCTTCCTATGAAAACTAGACAGAATAATTCTCAGAATCTGCTTTGCGATGTGTGCGTTCAACTCACAGAGTAAAACTTTTCTTTTGATAGAGCAGTTTTGAAACACTCTTTTTGTAGTATTTGCATGGGTATATTTAGAGCGCGTTGAAGCCCACAGTAGAAAAGGAAATAACTTCACCTAAAACCTAGACAGAAGCAATCTCAGAAACTTCTTTGTGATGTGTACATTCAACTCACTGAGTGGAACTTTCCTCTTTATAGAGCAGTGTTGAAACACTCTTTTTGTAGAAACTGCAAGTGGATATGTGGACCTCTTTGTGGCCCTCGTTGGAAACGGGACTTCTTCCTGTAACCCTAGACAGAAGAATTTTCAGAAACCTCATTGTGATGTGTGCGTTCATCTCACAGAGTGGAGTCTTCCGTTTGATAGAGAAGTTTTGAAACCCTGTTCTTGTAGGATTTCCAAGTGGATATTTAGACCACTTTGAAGCCTATGATAGAAAAGGAAACATCTTCATGGAAAACATAGACAGAATCATTCTCAGAAACACCTTTGTGATGTGTGCGTTGAACTCACCATCTTTAACCTTTCTTTTGGTAGAGAAGTTTTGAAACACTCTCTTTGTAAAGTCTACAAGTGGATATTTTGAGCCCTTGGAGGCATTCTTTGGAAAAGGGAATGTCTTCACATAAAAGGCAGACAGAAGTGTTCTCAGAAACTGCTTTGTGATGTCTGTGTTCAACTCACAGAGTTTAACATTTCCTTTGATAGAGCAGTTTAGTAACACTCTCTTTGTAGAATTTGGAAGTGTATATTAAGAGCGCTTTGAGGCCTATGGTAGAAAAGGAAATATCTTTCCATAAAAGCTAGAGAGAAGCAATCTCAGAAACTCCTTTGTGATGTGTGCATTCAACTCACCGAGTGGAACATTCCTCTTGATAGAGCAGTTTGGAAACGCTCTTTCTGTAGAATCAGCTTGTTTGTATTTGGACCTCCTTGAGGCCTTCGTTGGAAACGGGTTTTCATCTTATAAACCCAGACAGAAGAATTCTCAGAGTCTTCTTTGTGAGGTGTGCTTTCAACTCACCAAGATTAAAAGATTTCTCTTGATAGAGCAATTTGGAAACACTCTTTTTGTAGAATTTGCAAGGGTACATTGAGAGCGCTTTAAGGCCTATGGTAGAAAAGGAAATATCTTTCCATAAAAGGTAGACAGAAGCAATCTCAGAAACTACTTTGTGATGTGTGCATTCAACTCACCGAGTGCAACATTCCTCTTGATAGAGCAGTTTGGAAACATTGTTTCTGTAGAATCTGCAAGTGGATATTTGGACCTCTTTGAGGCCTTCGTTGGAAACGGGATTTCTTCCTATAAACCCAGACAGAAGAATTCTCAGAGACTTCTTTGTGATGTGTGAATTCAACTCACAGTGTGGATCCTTCCTTTCGATAGAGCGGTTTTGAAACACTGTTTTTGTAGTATTTCCAAGCGGATATTTGGAACGCCTTGAAGCGTATGGTAGAAAAGGAAATATCTTCCCATAAAACCTAGACAGAACCAATCTCAGAAACGACTTTGTGATGTCTGCATTCAACTCACAGAGTTGAACATTTCTCTTGATAGAGCAGTTTTGAAACCCTCTTTCTGAAGGATCTGCAAGTGGATATTTGGAACTCCTTTGGGTCTTCGTAGGAAACGGGATTTCTTCGTATAAATCTAGACAGAAGAATTCTCCGAAACTTCTTTGGTTGTGTGCATTCAAGTCACAGAGTGGAACCTTCCTTTGGGTAGAGCAGTTTGAAACGCTGTGGTTGTAGTATTTCCAAGCGGATATTAGAGCGCCTTGAAGCCTATGGTAGAAAAGGAAATATCTTCCCATAAAACCTAGACGGAAGCAATCTCAGAAACTACTGTGTGATGGCTGCATTCCACACACACGGTGGAACATTTCTCTTGATAGAGCAGTTTTGAAACACCCTTTCTGTAGAATCTGCAAGTGGATAATTGGACCGCCTTGAGGCCTTCGTTGGAAACGGGATTTCTTCATGTTACTCTAGAGAGAAGAATTCTCAAACACTACTATGTGATGTTTGCATTCAAGTCACAGAGTGCAACATTCCTCTTGACAGAGCAGTTGGGAAACACTCCTTTTGTAGAATTTGCAGTGGGATATTTGGACTTCTTTGAGGCCTTCGTTGGAAACGGGATTTCTTCGTATAAATCTAGACAGAAGAATTCTCAGAAACTTCTTTGTGATGTGTGCATTCAACTCAGCGAGTGGCACCTTCCTTTCGATACAGCAGTTTTGAAACACTGTTTTTGTAGTATTTCCAAGCGGATATTTAGAGCGCCTTGAAGCCTACACTAGAAATGGAAATATCTCCCCATAAAGCCAAGACAGAAGCAATCTCAGAAACTAATGTGTGATGGCTGCATTCCACACACACGGTGGACCATTTCTCTTGATAGAGCAGTTTTGAAACACTCTTTCTGTAGAATCTGCAAGTGGATAATTGGACCTCCTAGAGGCCTTCGTTGGAGACGGGATTTCTTTATCTAAACCTACAGAGAAGAATTCTCAGTAACTTCTTCGGATGTGTGCATTCGACTCACAGAGTGGAACATTCCCTTTGATAGAGCAGTTTTGAGACACCGTTTTTGTAGAATTCCCAAGTGGATCTTTAGAGCACTTTGAAGTCTCTGCTAGAAAAGGAAACATCTTCATGTAAAAAGTAGATAGAATCGTTCTCAGAAAGTGCTTAGTGACGTGTGCGTTCAACTCACAGAGCGTAACGTTTCTTTTGATAGAGCGTTTCTGAAACACCCTTCTTGTAGTAGCTGCAAGTGGATATTTGGACCTCTTGGAGGCCTTCTTTGGAAACGGGATTTCTTCATGTAACTCTTGATTGAAGAATTCTCAGAAACTCCTTTGTGATGTGTGCATTCAATTCAAAGAGTGAAACCTCCCTTTTCACAGAGCAGTTTTGAAACACTGTTTTTGTAGGATTTCCAAGGGGATATTTATAGCGCATTGAGCCTACGGCAGAAAAAGAAACACCTTCCTATAAAAACTAGACAGAATAATTCTCAGAATCTGCTTTGCGATGTGTGCGTTCAACTCACAGAGTAAAACTTTTCTTTTGATAGAGCAGTTTTGAAACACTCTTTTTGTAGTATTTGCATGTGTATATTTCGAACGCATTGAAGCCCACAGTAGAAAAGGAAATAACTTCACCTAAAACCTAGACAGAAGCAATCTCAGAAACTACTTTGTGATGTGTACATTCAACTCACAGAGTGGAACTTTCCTCTTTGTAGAGCAGTGTTGAAACACTCTTTTTGTAGAAACTGCAAGTGGATATGTGGACCTCTTTGAGGCCCTCGTTGGAAACGGGATTTCTTCCTATAACCCTAGACAGAAGAATTTTCAGAAACCTCATTGTGATGTGTGCGTTCATCTCACAGAGTGGAGTCGTCCGTTTGATAGAGAAGTTTTGAAACCCTGTTCTTGTAGGATTTCCAAGTGGATATTTAGACCACTTTGAAGCCTATGATAGAAAAGGAAACATCTTCATGGAAAACATAGATAGAATCATTCTCAGAAACAACTTTGTGATGTGTGCGTTGAACTCACCGTCTTTAAC</t>
  </si>
  <si>
    <t>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CAGACAGAATCATTCTCAGCAAATTCTTTGTGATGTGTGCGTTCAACTCACATAGTTTAACCTTGATTTTCATAGAGCAGTTTGGAAACACTCTGTTTGTAAAGTCTGCAAGTGGATATATGGACCGCATTGAGGCCTTCGTTGGAAACGGGATTTCTTCATTTCATGCTAGACAGAAGAATTCTCAGTAACTTCTTTGTGCTGTGTGTATTCAACTCACAGAGTGGAACGTCCCTTTGCACAGAGCAGATTTGAAACACTCTTTTTGTGGCGTTTGCAAGTGGAGATTTCAAGCGATTTGATGCCAACAGTAGAAAAGGAAATATCTTCAAATAAAAACTAGACAGAATCATTCTCAGAAACTACTTTGTGATGTGTGCCTTCAACTCACAGAGTTTAACCTTTCTTTTCTTAGAGCAGTTTAGAAACACTCTGCTTGTTATGTCTGCAAGTGGATATTTGGACCTCTTTGAGGCCTTCGTTGCAAACGGGTTTTCTTCCTTTCATGCTAGACTAAGAAGAGTTCTCAGTAACTTTTTTGTGTTGTGTGTATTCAACTCACAGAGTTGAACCTTGCTTTAGAGAGAGCAGATTTGAAACACTCTTGCTGTGGCATTTTCAGCTGGAGATTTCAAGCGATTTGAGGACAATTGCAGAAAAGGAAATATCTTCGTATAATAACCAGACAGAATCATTCTCAGAAAGTGCTTTGTGATGTGTGCGTTCAACTCACAGAGTTTAACCTTTCTTTTCATAGAGGAGTTTGGAAACACACTGTTTGTAAAGACTGCAAGTGGATAC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C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A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CAAATTCTTTGTGATGTGTGCGTTCAACTCACATAGTTTAACCTTTCTTTTCATAGAGCAGTTTGGAAACACTCTGTTTGTAAAGTCTGCAAGTGGATATATGGACCGCATTGAGGCCTTCGTTGGAAACGGGATTTCTTCATTTCATGCTAGACAGAAGAATTCTCAGTAACTTCTTTGTGCC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</t>
  </si>
  <si>
    <t>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TGTTGAACCCTGCTTTAGAGAGAGCAGATTTGAAACACTCTTGCTGTGGCATTTTCAGGTGGAGATTTCAAGCGATTTGAGGACAATTGCAGAAAAGGAAATATCTTCGTATAATAACCAGACAGAATCATTCTCAGAAAGTGCTTTGTGATGTGTGCGTTCAACTCACAGAGC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G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C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G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CGTCTGCAAGTGGATATTTGGACCTCTTTGAGGCCTTCGTTGCAAACGGGGTTTCTTCCTTTCATGCTAGACTAAGAAGAGTTCTCAGTAACTTTTTTGTGTTGTGTGTATTCAACTCACAGAGTTGAACCC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AAGTGGAGATTTCAAGCGATTTGATGCCAACAGTAGAAAAGGAAATATCTTCAAATAAAAACTAGACAGAATCATTCTCAGAAACTACTTTGTGATGTGTGCCTTCAACTCACAGAGTTTAACCTTTCTTTTCTTAGAGCAGTTTAGAAACACTCTGCTTGTTATGTCTGCAAGTGGATATTTGGACCTCTTTGAGGCCTTCGTTGCAAACGGGGTTTCTTCCTTTA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</t>
  </si>
  <si>
    <t>GTGTATTCAACTCACAGAGTGGAACGTCCCTTTGCACAGAGCAGATTTGAAACACTCTTTTTGTGGAGTTTGCA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ACTCTTTTTGTGGAGTTTGCCAGTGGAGATTTCAAGCGATTTGATGCCAACAGTAGAAAAGGAAATATCTTCAAATAAAAACTAGACAGAATCATTCTCAGAAACTACTTTGTGATGTGTGCCTTCAACTCACAGAGTTC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CAACTCACAGAGTGGAACGTCCCTTTAGACAGAGCAGATTTGAAACCCTCTTTTTGCGGAATTTGCAAGTGGAGATTTCTAGCCATTTGATGCCAACAGTAGAAAGGGAAATATCTTCAAATAAAAACCAGACAGAATCATTCTCAGAAAATTCTTTGTGATGTGTGCGTTCAACTCACATAGTTTAACCTTTCTTTTCATAGAGCAGTTTGGAAACACTCTGTTTGTAAAGTCTGCAAGTGGAT</t>
  </si>
  <si>
    <t>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T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GCACAGAGCAGATTTGAAACTCTCTTTTTGTGGAGTTTGCAAGTGGAGATTTCAAGCGATTTGATGCCAACAGTAGAAAAGGAAATATCTTCAAATAAAAACTAGACAGAATCATTCTCAGAAACTACTTTGTGATGTGTGCCTTCAC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CGCGTTCAACTCACATAGTTTAACCTTTCTTTTCATAGAGCAGTTTGGAAACACTCTGTTTGTAAAGTCTGCAAGTGGATCTATGGACCGCATTGAGGCCTTCGTTGGAAAGGGGATTTCTTCATTTCATGCTAGACAGAAGAATTCTCAGTAACTTCTTTGTGCTGTGTGTATTCAACTCACAGAGTGGAACGTCCCTTTGCACAGAGCAGATTTGAAACACTCTTTTTGTGGAGTTTGCAAGTGGAGATTTCTAGCGATTTGATGCCAACAGTAGAAAAGGAAATATCTTCAAATAAAAACTAGACAGAATCATTCTCAGAAACTACTTTGTGATGTGTGCCTTCAACTCACAGAGTTTAACCTTTCTTTTCTTAGAGCAGTTTAGAAACACTCTGCTTGTTATGTCTGCAAGTGGATATTTGGACCTCTTTGAGGCCTTCGTTGCAAACGGGGTTTCTTCCTTTCATGCTAGACTAAGAAGAGTTCTCAGTAACTTTTTTGTGTTGTGTGTATTCAACTCACAGAGTTGAACCTTGCTTTAGAGAGAGCAGATTTGAAACACTCTTGCTGTGGCATTTTCAGGTGGAGATTTCAAGCGATTTGAGGACAATTGCAGAAAAGGAAATATCTTCGTATAATAACCAGACAGAATCATTCTCAGAAAGTGCTTTGTGATGTGTGCGTTCAACTCACAGAGTTTAACCTTTCTTTTCATAGAGGAGTTTGGAAACACACTGTTTGTAAAGTCTGCAAGTGGATATATGGACCTGTTTGAGGCCTTCGTTGGAAACGGGATTTCTTCATTGAATGCTAGACGGAAGAATTCTCAGT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TGTAACTTCTTTGTGCTGTGTGTATTCAACTCACAGAGTGGAACGTCCCTTTACACAGAGCAGATTTGAAACACTCTTTTTGTGGAGTTTGCAAGTGGAGATTTCAAGCGATTTGATGCCAACAGTAGAAAAGGAAATATCTTCAAATAAAAACTAGACAGAATCATTTTCAGAAACTACTTTGTGATGTGTGCCTTCAACTCACAGAGTTTAACCTTTCTTTTCTTAGAGCAGTTTAGAAACACTCTGCTTGTTATGTCTGCAAGTGGATATTTGGACCTCTTTGAGGCCTTCGTTGCAAACGGGGTTTCTTCCTTTCATGCTAGACTAAGAAGAGTTCTCAGTAACTTTTTTGTGTTGTGTGTATTCAACTCACAGAGTTGAACCTTGCTTTAGAGAGAGCAGATTTGAAACACTCTTGCAGTGGCATTTTCAGGTGGAGATTTCAAGCGATTTGAGGACAATTGCAGAAAAGGAAATATCTTCGTATAATAACCAGACAGAATCATTCTCAGAAAGTGCTTTGTGATGTGTGCGTTCAACTCACAGAGTTTAACCTTTCTTTTCATAGAGGTGTTTGGAAACACACTGTTTGTAAAGTCTGCAAGTGGATATATGGACCTGTTTGAGGCCTTCGTTGGAAACGGGATTTCTTCATTGAATGCTAGACGGAAGAATTCTCAGTAAATTCTTTGTGTTGTGTGCATTCAGCTCACAGAGTGGAACGTCCCTTTAGACAGAGCAGATTTGAAACACTCTTTTTGCGGAATTTGCAAGTGGAGATTTCTAGCCATTTGATGCCAACAGTAGAAAGGGAAATATCTTCAAATAAAAACCAGACAGAATCATTCTCAGAAAATTCTTTGTGATGTGTGCGTTCAACTCACATAGTTTAACCTTTCTTTTCATAGAGCAGTTTGGAAACACTCTGTTTGTAAAGTCTGCAAGTGGATCTATGGACCGCATTGAGGCCTTCGTTGGAAACGGGATTTCTTCATTTCATGCTAGACAGAAGAATTCTCAGTAACTTCTTTGTGCTGTGTGTATTCAACTCACAGAGTGGAACGTCCCTTTGCACAGAGCAGATTTGAAACACTCTTTTTGTGGAGTTTGCAAGTGGAGATTTCAAGCGATTTGATGCCAACAGTAGAAAAGGA</t>
  </si>
  <si>
    <t>GAGATTTCTAGCCATTTGATGCCAACAGTAGAAAGGGAAATATCTTCAAATAAAAACCAGACAGAATCATTCTCAGAAAATTCTTTGTGATGTGTGCGTTCAACTCACATAGTTTAACCTTTCTTTACATAGAGCAGTTTGGAAACACTCTGTTTGTAAAGTCTGCAAGTGGATATATGGACCGCATTGAGGCCTTCGTTGGAAACGGGATTTCTTCATTTCATGCTAGACAGAAGAATTCTCAGTAACTTCTTTGTGCTGTGTGTATTCAACTCACAGAGTGGAACGTCCCTTTACACAGAGCAGATTTGAAACACTCTTTTTGTGGAGTTTGCAAGTGGAGATTTCAAGCGATTTTATGCCAACAGTAGAAAAGGAAATATCTTCAAATAAAAACTAGACAGAATCATTCTCAGAAACTACTTTGTGATGTGTGCCTTCAACTCACAGAGTTTAACCTTTCTTTTCTTAGAGCAGCTTAGAAACACTCTGCTTGTTATGTCTGCAAGTGGATATTTGGACCTCTTTGAGGCCTTCGTTGCAAACGGGGTTTCTTCCTTTAATGCTAGACTAAGAAGAGTTCTCAGTAACTTTTTTGTGTTGTGTTTATTCAACTCACAGAGTTGAACCTTGCTTTAGAGAGAGCAGATTTGAAACACTCTCGCTGTGGCATTTTCAGGTGGAGATTTCAAACGATTTGAGGACAATTGCAGAAAAGGAAATATCTTCGTATAATAACCAGACAGAATCATTCTCAGAAAGTGCTTTGTGATGTGTGCGTTCAACTCACAGAGTTTAACCTTTCTTTTCATAGAGGAGTTTGGAAACACACTGTTTGTAAAGTCTGCAATTGGATATATGGACCTGTTTGAGGCCTTCGTTGGAAACGGGATTTTATCATATAATGATAGACGGAAGAATTCTCAGTAAATTCTTTGTGTTGTA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GAACGTCCCTTTACACAGAGCAGATTTGAAACACTCTTTTTGTGGAGTTTGCAAGTGGAGATTTCAAGCGATTTGATGCCAACAGTAGAAAAGGAAATATCTTCAAATAAAAACTAGACAGAATCATTCTCAGAAACTACTTTGTGATGTGTGCCTTCAACTCACAGAGTTTAACCTTTCTTTTCTGAGAGCAGTTTAGAAACACTCTGCTTGTTATGTCTGCAAGTGGATATTTGGACCTCTTTGAGGCCTTCGTTGCAAACGGGGTTTCTTCCTTTCATGCTAGACTAAGAAGTGTTCTCAGTAACTTTTTTGTGTTGTGTGTATTCAACTCACAGAGTTGAACCTTGCTTTAGAGAGAGCAGATTTGAAACACTCTTGCTGTGGCATTTTCAGGTGGAGATTTCAAGCGATTTGAGGACAATTGCAGAAAAGGAAATATCTTCGTATAATAACCAGACAGAATCATTCTCAGAAAGTGCTTTGTGATGTGTGCGTTCAACTCACAGAGTTTAACCTTTCTTTTCATAGAGGAGTTTGGAAACACACTGTTTGTAAAGTCTGCAAGTGGATACATGGACCTGTTTGAGGCCTTCGTTGGAAACGGGATTTCTTCATTGAATGCTAGACGGAAGAATTCTCAGTAAATTCTTTGTGTTGTGTGCATTGAACTCACAGAGTGGAACGTCCCTTTAGACAGAGCAGATTTGAAACACTCTTTTTGCGGAATTTGCAAGTGGAGATTTCTAGCCATTTGATGCCAACAGTAGAAAGGGAAATATCTTCAAATAAAAACCAGACAGAATCATTCTCAGAAAATTCTTTGTGATGTGTGCGTTCAACTCACATAGTTTAACCTTTCTTTTCATAGAGCAGTTTGGAAACACTCTGTTTGTAAAGTCTGCAAGTGGATATATGGACCGAATTGAGGCCTTCGTTGGAAACGGGATTTCTTCATTTCATGCTAGACAGAAGAATTCTCAGTAACTTCTTTGTGCTGTGTGTATTCAACTCACAGAGTGGAACGTCCCTTTGCACAGAGCAGATTTGAAACACTCTTTTTGTGGAGTTTGCAAGTGGAGATTTCAAGCGATTTGATGCCAACAGTAGAAAAGGAAATATCTTCAAATAAAAACTAGACAGAATCATTCTCAGGAACTACTTTGTGATGTGTGCCTTCAACTCACAGAGTTTAACCTTTCTTTTCTTAGAGCAGTTTAGAAACACTCTGCTTGTTATGTCTGCAAGTGGATATTTGGACCTCTTTGAGGCCTTCGTTGCAAACGGGGTTTCTTCCTTTAATGCTAGACTAAGAAGAGTTCTCAGTAACTTTTTTGTGTTGTGTGTATTCAACTCACAGAGTTGAACCTTGCTTTAGAGAGAGCAGATTTGAAACACTCTTGCTGTGGCATTTTCAGGTGGAGATTTCAAGCGATATGAGGACAATTGCAGAACAGGAAATATCTTCGTATAATAACCAGACAGAATCATTCTCAGAAAGTGCTTTGTGATGTGTGCGTTCAACTCACAGAGTTTAACCTTTCTTTTCATAGAGGAGTTTGGAAACACACTGTTTGTAAAGTCTGCAAGTGGATATATGGACCTGTTTGAGGCCTTCGTTGGAAACGGGATTTCTTCATTGAATGCTAGACGGAAGAATTCTCAGAAAATTCTTTGTGTTGTGTGCATTCAACTCACAGAGTGGAACGTCCCTTTAGACAGAGCAGATTTGAAACACTCTTTTTGCGGAATTTGCAAGTGGAGATTTCTAGCCATTTGATGCCAACAGTAGAAAGGGAAATATCTTCAAATAAAAACCAGACAGAATCATTCTCAGAAAATTCTTTGTGATGTGTGCGTTCAACTCACATAGTTTAACCTTTCTTTTCATAGAGCAGTTTGGAAACACTCTGTTTGTAAAGTCTGCAAGTGGATATATGGACCGCATTGAGGCCTTCGTTGGAAACGGGATTTCTTCATTTCATGCTAGACAGAAGAATTCTCAGTAACTTCTTTGTGCTGTGTGTATTCAACTCACAGAGTGCAACGTCCCTTTACACAGAGCAGATTTGAAACACTCTTTTTGTGGAGTTTGCAAGTGGAGATTTCAAGCGATTTTATGCCAACAGTAGAAAAGGAAATATCTTCAAATAAAAACTAGACAGAATCATTCTCAGAAACTACTTTGTGATGTGTGCCTTCAACTCACAGAGTTTAACCTTTCTTTTCTTAGAGCAGCTTAGAAACACTCTGCTTGTTATGTCTGCAAGTGGATATTTGGACCTCTTTGAGGCCTTCGTTGCAAACGGGGTTTCTTCCTTTAATGCTAGACTAAGAAGAGTTCTCAGTAACTTTTTTGTGTTGTGTTTATTCAACTCACAGAGTTGAACCTTGCTTTAGAGAGAGCAGATTTGAAACACTCTCGCTGTGGCATTTTCAGGTGGAGATTTCAAACGATTTGAGGACAATTGCAGAAAAGGAAATATCTTCGTATAATAACCAGACAGAATCATTCTCAGAAAGTGCTTTGTGATGTGTGCGTTCAACTCACAGAGTTTAACCTTTCTTTTCATAGAGGAGTTTGGAAACACACTGTTTGTAAAGTCTGCAATTGGATATATGGACCTGTTTGAGGCCTTCGTTGGAAACGGGATTTTATCATATAATGATAGACGGAAGAATTCTCAGTAAATTC</t>
  </si>
  <si>
    <t>TATCTTCCCATAAAAACGACATAGAAGCTATCTCAGGAACTTGTTTATGATGCATCTAATCAACTAACAGTGTTGAACCTTTGTACTGACAGAGCAGTTTGAAACACTCCTTTTTTGGAATCTGCAAGTGGATATTTGGATCGCTTTGAGGATTTCGTTGGAAACGGGATGCAATATAAAACGTACACAGCAGCATACTCAGAAAATACTTTGCCATATTTCCATTCAAGTCACAGAGTGGAACATTCCCATTCATAGAGCAGGTTTGAAACACTCTTTTTGGAGTATCTGGAAGTGGACATTTGGAGCGCTTTCTGAACTATGGTGAAAAAGGAAATATCTTCCAATGAAAACAAGACAGAAGCATTCTGAGAAACTTATTTGTGATGTGTGTCCTCAACAAACGGACTTCAACCTTTCGTTTCATGCAGTACTTCTGGAACACTCTTTTTGAAGATTCTGCATGCGGATATTTGGATAGCTTTGAGGATTTCGTTGGAAACGGGCTTACATATAAAAATTAGACAGCAGCATTCTCAGAAACTTCTTTGTGGTGTCTGCATTCAAGTCACAGAATTGAACTTCCCCTCACATAGAGCAGTTGTGCAGCACTCTATTTGTAGTATCTC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CTGGAAAATTCCCATTCATAGAGCAGGTTGGAAACACTCTTTTTGGAGTATCTGGAAGTGGACATTTGGAGCGCTTTCTGAACTATGGTGAAAAAGGAAATATCTTCCAATGAAAACAAGACAGAAGCATTCTGAGAAACTTATTTGTGATGTGTGTCCTCAACAAACGGACTTGAACCTTTCGTTTCATGCAGTACTTCTGGAACACTCTTTTTGAAGATTCTGCATGCGGATATTTGGATAGCTTTGAGGATTTCGTGGGAAACGGGCTTACATGTAAAAATTAGACAGCAGCATTCTCAGAAACTTCTTTGTGGTGTCTGCATTCAAGTCACAGAATTGAACTTCCCCTCACATAGAGCAGTTGTGCAGCACTCTATTTGTAGTATCTC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CCTTTGAGGATTTCGTTGGAAACGGGAATATCTTCAAATCAAATCTAGCCAGAAGCATTCTAAGAAACATCTTAGGGATGTTTACATTCAAGTCACAGAGTTGAACATTCCCTTTCACAGAGCAGGTTTGAAACAATCTTCTCGTACTATCTGGCAGTGGACATTTTGAGCTCTTTGGGGCCTATGCTGAAAAAGGAAATATCTTCCGACAAAAACTAGACAGAAGCATTCGCAGAATCACGTTTGTGATGTGTGCACTCAACTGTCAGAATTGAACCTTGGATTGGACAGAGAACTTTTGAAACACTCTTTTTGTAGAATCTGCAGGTGGATATTTGGCTAGCTTTGAGGATTTCGTTGGAAACGGTAATGTCTTCAAAGAAAATCTAGACAGAAGCATTCTCAGAAACACCTTCGTGATGTTTGCAATCAAGTCACAGAGTTGAACCTTCCGTTTCATAGAGCAGGTTGGAAACACTCTTTTTGTAGTATCTGGAAGTGGACATTTGGACGGCTTTGTAGCCTATCTGGAAAAAGGAAATATCTTCCCATGAATGCGAGATAGAAGTAATCTCAGAAACATGTTTATGCTGTATCTACTCAACTAACTGTGCTGAACATTTCTATTGATAGAGCAGTTTTGAGACACTCTTCTTTTGGAATCTGCAAGTGGATATTTGGATAGATTTGAGGATTTCGTTGGAAACGGGATTATATATAAAAAGTAGACAGCAGCATTCTCAGAAACTTCTTTGTGATGTTTGCATCCAGCTCTCAGAGTTGAG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TAGGTTGGAAACACTCTTATTGTAGTATCTGGAAGTGGACATTTGGAGCGCTTTCAGGCCTATGGTGAAAAAGGAAATATCTTCCCATAAAAACGACATAGAAGCTATCTCAGGAACTTGTTTATGATGCATCTACTCAACTAACAGTGTTGAACCTTTGTACTGACAGAGC</t>
  </si>
  <si>
    <t>TATTGATAGAGCAGTTTTGAGACACTCTTCTTTTGGAATCTGCAAGTGGATATTTGGATAGATTTGAGGATTTCGTTGGAAACGGGATTATATATAAAAAGTAGACAGCAGCATTCTCAGAAACTTCTTTGTGATGTTTGCATCCAGCTCTCAGAGTTGAACATTCCCTTTCATAGAGTAGGTTTGAAACCCTCTTTTTATAGTGTCTGGAAGCGGACATTTGGAGAGCTTTCAGGCCTATGCTGAAAAAGGAAATATCTACCTATAGAAACTAGACAGAAGCATTCTGAGAATCACGTTTCTGATGTGGGTACTCAACTAACAGTGTTGATCCATTCTTTTGATACAGCAGTTTTGAACCACACTTTTTGTAGAATGTGCAAGTGGATATTTGGATAGCTGTGAGGATTTCGTTGGAAACGGGAATGTCTTCATAGAAAATTTAGACAGAAGCATTCTCAGAACCTTGATTGTGATGTGTGTTCTCCACTAACAGAGTTGAACCTTTCTTTTGACAGAACTGTTCTGAAACATTCTTTTTATAGAATCTGGAAGTGGATATTTGGAAAGCTTTGAGGATTTCATTGGAAACGGGAATATCTTCAAATAAAATCTAGCCAGAAGCATTCTAAGAAACATCTTAGGGATGTTTACATTCAAGTCACAGAGTTGAACATTCCCTTTCACAGAGCAGGTTTGAAACAATCTTCTCGTACTATCTGGCAGTGGACATTTTGAGCTCCTTTGGGCCTATGCTGAAAAAGGAAATATCTTCCGACAAAAACTAGACAGAAGCATTCGCAGAATCACGTTTGTGATGTGTGCACTCAACTGTCAGAATTGAACCTTGGTTTGGACAGAGCACTTTTGAAACACTCTTTTTGTAGTATCTGCAGGTGGATATTTGGCTAGCTCTGAGGATTTCATTGGAAACGGTAATGTCTTCAAAGAAAATCTAGACAGAAGCATTCTCAGAAACACCTTCGTGATGTTTGCAATCAAGTCACAGAGTTGAACCTTCCGTTTCATAGAGCAGGTTGGAAACACTCTTT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GGAAACACTCTTTTTGGAGTATCTGGAAGTGGACATTTGGAGCGCTTTCTGAACTATGGTGAAAAAGGAAATATCTTCCAATGAAAACAAGACAGAAGCATTCTGAGAAACTTATTTGTGATGTGTGTCCTCAACAAACGGACTTGAACCTTTCGTTTCATGCAGTACTTCTGGAACACTCTTTTTGAAGATTCTGCATGCGGATATTTGGATAGCTTTGAGGATTTCGTTGGAAACGGGCTTACATGTAAAAATTAGACAGCAGCATTCTCAGAAACTACTTTGTGGTGTCTGCATTCAAGTCACAGAATTGAACTTCCCCTCACATAGAGCAGTTGTGCAGCACTCTA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TAAAATAGGAAATATCTACCTACAGAAACTAGACAGAAGCATTCTGAGAATCAT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TGAAACACTCTTTTTGGAGTATCTGGAAGTGGACATTTGGAGCGCTTTCTGAACTATGGTGAAAAAGGAAATATCTTCCAATGAAAACAACACAGAAGCATTCTGAGAAACTTA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TATCTGGAAGTGGATATTTGGAAAGCTTTGAGGATTTCGTTGGAAACGGGAATATCTTCAAATAAAATCTAGCCAGAAGCATTCTAAGAAACATCTCAGGGATGTTTACATTCAAGTCACAGAGTTGAACATTCCCTTTCACAGAGCAGGTTTGAAACAATCTTCTCGTACTATCTGGCAGTGGACATTTTGAGCTCCTTGGGGCCTATGCTGAAAAAGGAAATATCTTCC</t>
  </si>
  <si>
    <t>GGGATTATATATAAAAAGTAGACAGCAGCATTCTCAGAAACTTCTTTGTGATGTTTGCATCCAGCTCTCAGAGTTGAACATTCCCTTTCATAGAGTAGGTTTGAAACCCTCTTTTTATAGTGTCTGGAAGCGGGCATTTGGAGCGCTTTCAGGCCTATGCTGAAAAAGGAAATATCTACCTATAGAAACTAGACAGAAGCATTCTGAGAATCACGTTTC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CAAATCTAGCCAGAAGCATTCTAAGAAACAGCTTAGGGATGTTTACATTCAAGTCACAGAGTTGAACATTCCCTTTCACAGAGCAGGTTTGAAACAATCTTCTCGTACTATCTGGCAGTGGACATTTTGAGCTCCTTGGGGCCTATGCTGAAAAAGGAAATATCTTCCGACAAAAACTAGACAGAAGCATTCGCAGAATCACGTTTGTGATGTGTGCACTCAACTGTCAGAATTGAACCTTGGTTTGGAGATTGCACTCTTGAAACACTCTTTTTGTAAAATCTGCAGGTGGATATTTGGCTAGCTTTGAGGATTTCGTTGGAAACGGTAATGTCTTCAAAGAAAATCTAGACAGAAGCATTCTCAGAAACACCTTCGTGATGTTTGCAATCAAGTCACAGAGTTGAACCTTCCGTTTCATAGAGCAGGTTGGAAACACTCTTTTTGTAGTATCTGGAAGTGGACATTTGGAGTGCTTTCAGGCCTATGGTGAAAAAGGAAATATCTTCCCATAAAAACGACATAGAAGCTATCTCAGGAACTTGTTTATGATGCATCTAATCAACTAACAGTGTTGAACCTTTGTACTGACAGAGCAGTTTGAAACACTCTTTTTTTGGAATCTGCAAGTGGATATTTGGATCGCTTTGAGGATTTCGTTGGAAACGGGATGCAATATAAAACGTACACAGCAGCATACTCAGAAAATACTTTGCCATATTTCCATTCAAGTCACAGAGTGGAACATTCCCATTCATAGAGCAGGTTGGAAACACTCTTTTTGGAGTATCTGGAAGTGGACATTTGGAGCGCTTTCTGAACTATGGTGAAAAAGGAAATATCTTCCAATGAAAACAAGACAGAAGCATTCTGAGAAACTTATTTGTGATGTGTGTCCTCAACAAACGGACTTGAACCTTTCGTTTCATGCAGTACTTCTGGAACACTCTTTTTGAAGATTCTGCATGCGGATATTTGGATAGCTTTGAGGATTTCGTTGGAAACGGGCTTACATGTAAAAATTAGACAGCAGCATTCTCAGAAACTTCTTTGTGGTGTCTGCATTCAAGTCACAGAATTGAACATCCCCTCACATAGAGCAGTTGTGCAGCACTCTATTTGTAGTATCTG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CAGAAACACCTTCGTGATGTTTGCAATCAAGTCACAGAGTTGAACCTTCCGTTTCATAGAGCAGGTTGGAAACACTCTTATTGTAGTATCTGGAAGTGGACATTTGGAGCGCTTTCAGGCCTATGGTGAAAAAGGAAATATCTTCCCATAAAAACGACATAGAAGCTATCTCAGGAACTTGTTTATGATGCATCTAATCAACTAACAGTGTTGAACCTTTGTACTGACAGAGCACTTTGAAACACTCTTTTTTTGGAATCTGCAAGTGGATATTTGGATCGCTTTGAGGATTTCGTTGGAAACGGGATGCAATATAAAACGTACACAGCAGCATACTCAGAAAATACTTTGCCATATTTCCATTCAAGTCACAGAGTGGAACATTCCCATTCATAGAGCAGGTTTGAAACACTCTTTTTGGAGTATCTGGAAGTGGACATTTGGAGCGCTTTCTGAACTATGGTGAAAAAGGAAATATCTTCCAATGAAAACAAGACAGAAGCATTCTGAGAAACTTA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CTACTCAACTAACTGTGCTGAACATTTCTATTGATAGAGCAGTTTTGAGACCCTCTTCTTTTGGAATCTGCAAGTGGATATTTGGATAGATTTGAGGATTTCGTTGGAAACGGGATTATATATAAAAAGTAGACAGCAGCATTCTCAGAAACTTCTTTGTGATGTTTGCATCCAGCTCTCAGAGTTGAACATTCCCTTTCATAGAGTAGGTTTGAAACCCTCTTTTTATAGTGTCTGGAAGCGGGCATTTGGAGCGCTTTCAGGCCTATGCTGAAAAAGGAAATATCTACATATAGAAACTAGACAGAAGCATTCTGAGAATCAA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TTTGGGGCCTATGCTGAAAAAGGAAATATCTTCCGACAAAAACTAGTCAGAAGCATTCGCAGAATCACGTTTGTGATGTGTGCACTCAACTGTCAGAAGTGAACCTTGGTTTGGAGA</t>
  </si>
  <si>
    <t>GCACTTTTGAAACACTCTTTTTGTAGAATCTGCAGGTGGATATTTGGCTAGCTTTGAGGATTTCGTTGGAAACGGTAATGTCTTCAAAGAAAATCTAGACAGAAGCATTCTCAGAAACACCTTCGTGATGTTTGCAATCAAGTCACAGAGTTGAACCTTCCGTTTCATAGAGCAGGTTGGAAACACTCTTTTTGTAGTATCTGGAAGTGGACATTTGGAGGGCTTTGTAGCCTATCTGGAAAAAGGAAATATCTTCCCATGAATGCGAGATAGAAGTAATCTCAGAAACATGTTTATGCTGTATCTACTCAACTAACTGTGCTGAACATTTCTATTGATAGAGCAGTTTTGAGACACTCTTCTTTTGGAATCTGCAAGTGGATATTTGGATAGATTTGAGGATTTCGTTGGAAACGGGATTATGTATCAAAAGTAGACAGCAGCATTCTCAGAAACTTCTTTGTGATGTTTGCATCCAGCTCTCAGAGTTGAACATTCCCTTTCATAGAGTAGGTTTGAAACCCTCTTTTTATAGTGTCTGGAAGCGGGCATTTGGAGCGCTTTCAGGCCTATGCTGAAAAAGGAAATATCTACCTATGGAAACTAGACAGAAGCATTCTGAGAATCACGTTTGTGATGTGGGTACTCAACTAACAGTGTTGATCCATTCTTTTGATACAGCAGTTTTGAACCACACTTTTTGTAGAATCTGCAAGTGGATATTTGGATAGCTGTGAGGATTTCGTTGGAAACGGGAATGTCTTCATAGAAAATTTAGACAGAAGCATTCTCAGAACCTTGATTGTGATGTGTGTTCTCCACTAACAGAGTTGAACCTTTCTTTTGACAGAACTGTTCTGAAACATTCTTGTTATAGAATCTGGAAGTGGATATTTGGAAAGCTTTGAGGATTTCGTTGGAAACGGGAATATCTTCAAATCAAATCTAGCCAGAAGCATTCTAAGAAACATCTTAGGGATGTTTACATTCAAGTCACAGAGTTGAACATTCCCTTTCACAGAGCAGGTTTGAAACAATCTTCTCGTACTATCTGGCAGTGGACATTTTGAGCTCCTTGGGGCCTATGCTGAAAAAGGAAATATCTTCCGACAAAAACTAGACAGAAGCATTCGCAGAATCGCGTTTGTGATGTGTGCACTCAACTGTCAGAATTGAACCTTGGTTTGGACAGAGCACTTTTGAAACACTCTTTTTGTAGAATCTGCAGGTGGATATTTGGCTAGCTTTGAGGATTTCGTTGGAAACGGTAATGTCTTCAAAGAAAATCTAGACAGAAGCATTCTCAGAAACACCTTCGTGATGTTTGCAATCAAGTCACAGAGTTGAACCTTCCGTTTCATAGAGCAGGTTGGAAACACTCTTTTTGTAGTATCTGGAAGTGGACATTTGGAGGGCTTTGTAGCCTATG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A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GTAGTATCTGGAAGTGGACATTTGGAGGGCTTTGTAGCCTATCTGGAAAAAGGAAATATCTTCCCATGAATGCGAGATAGAAGTAATCTCAGAAACATGTTTATGCTGTATC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GTAGTATCTGGAAGTGGACATTTGGAGGGCTTTGTAGCCTATCTGGAAAAAGGAAATATCTTCCCATGAATGCGAGATAGAAGTAATCTCAGAAACATGTTTATGCTGTATCTACTCAACTAACTGTGCTGAACATTTCTATTGATAGAGCAGTTTTGAGACACTCTTCTTTTGGAATCTGCAAGTGGATATTTGGATAGATTTGAGGATTTCGTTGGAAACGGGATTATAT</t>
  </si>
  <si>
    <t>ATATTTGGATAGCTGTGAGGATTTCGTTGGAAACGGGAATGTCTTCATAGAAAATTTAGACAGAAGCATTCTCAGAACCTTGATTGTGATGTGTGTTCTCCACTAACAGAGTTGAACCTTTCTTTTGACAGAACTGTTCTGAAACATTCTTTTTATAGAATCTGGAAGTGGATATTTGGAAAGCTTTGAGGATTTCGTTGGAAACGGGAATATCTTCAAATC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TTGTAGTATCTGGAAGTGGACATTTGGAGGGCTTTTTAGCCTATCTGGAAAAAGGAAATATCTTCCCATGAATGCGAGATAGAAGTAATCTCAGAAACATGTTTATGCTGTATCTACTCAACTAACTGTGCTGAGCATTTCTATTGATAGAGCAGTTTTGAGACACTCTTCTTTTGGAATCTGCAAGTGGATATTTGGATAGATTTGAGGATTTCGTTGGAAACGGGATTATATATAAAAAGTAGACAGCAGCATTCTCAGAAACTTCTTTGTGATGTTTGCATCCAGCTCTCAGAGTTGAACATTCCCTTTCATAGAGTAGGTTTGAAACCCTCTTTTTATAGTGTCTCGAAGCGGGCATTTGGAGCGCTTTCAGGCCTATGCTTAAAATAGGAAATATCTACCTACAGAAACTAGACAGAAGCATTCTGAGAATCACGTTTGTGATGTGGGTACTCAACTAACAGTGTTGATCCATTCTTTTGATACAGCAGTTTTGAACCACACTTTTTGTAGAATCTGCAAGAGGATATTTGGATAGCTGTGAGGATTTCGTTGGAAACGGGAATGTCTTTAAAGAAAATCTAGACAGAAACATTCTCAGAAACACCTTCATGATGTTTGCAATCAAGTCACAGAGTTGAACCTTCCGTTTCATAGAGCAGGTTGGAAACACTCTTTTTGTAGTATCTGGAAGTGGACATTTGGAGCGCTTTCAGGCCTATGGTGAAAAAGGAAATATCTTCCCATAAAAACGACATAGAAGCTATCTCAGGATCTTGTTTATGATGCATCTAATCAACTAACAGTGTTGAACCTTTGTACTGACAGAGCACTTTGAAACACTCTTTTTTTGGAATCTGCAAGTGGATATTTGGATCGCTTTGAGGATTTCGTTGGAAACGGGATGCAATATAAAACGTACACAGCAGCATACTCAGAAAATACTTTGCCATATTTCCATTCAAGTCACAGAGTGGAACATTCCCATTCATAGAGCAGGTTTGAAACACTCTTTTTGGAGTATCTGGAAGTGGACATTTGGAGCGCTTTCTGAACTATGGTGAAAAAGGAAATATCTTCCAATGAAAACAAGACAGAAGCATTCTGAGAAACTTCTTTGTGATGTGTGTCCTCAACAAACGGACTTGAACCTTTCGTTTCATGCAGTACTTCTGGAACACTCTTTTTGAAGATTCTGCATGCGGATATTTGGATAGCTTTGAGGATTTCGTTGGAAACGGGCTTACATGTAAAAATTAGACAGCAGCATTCTCAGAAACTTCTTTGTGGTGTCTGCATTCAAGTCACAGAATTGAACTTCCCCTCACATAGAGCAGTTGTGCAGCACTCTATTTGTAGTATCTGGAAGTGGACATTTGGAGGGCTTTGTAGCCTATCTGGAAAAAGGAAATATCTTCCCATGAATGCGAGATAGAAGTAATCTCAGAAACATGTTTATGCTGTATGTACTCAACTAACTGTGCTGAACATTTCTATTGATAGAGCAGTTTTGAGACACTCTTCTTTTGGAATCTGCAAGTGGATATTTGGATAGATTTGAGGATTTCGTTGGAAACGGGATTATATATCAAAAGTAGACAGCAGCATTCTCAGAAACTTCTTTGTGATGTTTGCATCCAGCTCTCAGAGTTGAACATTCCCTTTCATAGAGTAGGTTTGAAACCCTCTTTTTATAGTGTCTGGAAGCGGGCATTTGGAGCGCTTTCAGGCCTATGCTGAAAAAGGAAATATCTACCTATAGAAACTAGACAGAAGCATTCTGAGAATCACGTTTGTGATGTGGGTACTCAACTAACAGTGTTGATCCATTCTTTTGATACAGCAGTTTTGAACCACACTTTTTGTAGAATCTGCAAGTGGATATTTGGATAGCTGTGAGGATTTCGTTGGAAACGGGAATGTCTTCATAGAAAATTTAGACAGAAGCATTCTCAGAACCTTGATTGTGATGTGTGTTCTCCACTAACAGAGTTGAACCTTTCTTTTGACAGAACTGTTCTGAAACATTCTTTTTATAGAATCTGGAAGTGGATATTTGGAAAGCTTTGAGGATTTCGTTGGAAACGGGAATATCTTCAAATAAAATCTAGCCAGAAGCATTCTAAGAAACATCTTAGGGATGTTTACATTCAAGTCACAGAGTTGAACATTCCCTTTCACAGAGCAGGTTTGAAACAATCTTCTCGTACTATCTGGCAGTGGACATTTTGAGCTCCTTGGGGCCTATGCTGAAAAAGGAAATATCTTCCGACAAAAACTAGACAGAAGCATTCGCAGAATCACGTTTGTGATGTGTGCACTCAACTGTCAGAATTGAACCTTGGTTTGGACAGAGCACTTTTGAAACACTCTTTTTGTAGAATCTGCAGGTGGATATTTGGCTAGCTTTGAGGATTTCGTTGGAAACGGTAATGTCTTCAAAGAAAATCTAGACAGAAGCATTCTCAGAAACACCTTCGTGATGTTTGCAATCAAGTCACAGAGTTGAACCTTCCGTTTCATAGAGCAGGTTGGAAACACTCTTTTTGTAGTATCTGGAAGTGGACATTTGGAGGGCTTTGTAGCCTATCTGGAAAAAGGAAATATCTTCCCATGAATGCGAGATAGAAGTAATCTCAGAAACATGTTTATGCTGTATCTACTCAACTAACTGTGCTGAACATTTCTATTGATAGAGCAGTTTTGAGACACTCTTCTTTTGGAATCTGCAAGTGGATATTTGGATAGATTTGAGGATTTCGTTGGAAACGGGATTATATATAAAAAGTAGACAGCAGCATTCTCAGAAACTTCTTTGTGATGTTTGCATCCAGCTCTCAGAGTTGAACATTCCCTTTCATAGAGTAGGTTTGAAACCCTCTTTTTATAGTGTCTGGAAGCGGGCATTTGGAGCGCTTTCAGGCCTATGCTTAAAATAGGAAATATCTACCTACAGAAACTAGACAGAAGCATTCTGAGAATCACGTTTGTGATGTGGGTACTCAACTAACAGTGTTGATCCATTCTTTTGATACAGCAGTTTTGAACCACACTTTTTGTAGAATCTGCAAGAGGATATTTGGATAGCTGTGAGGATTTCGTTGGAAACGGGAATGTCTTCAAAGAAAATCTAGACAGAAGCATTCTGAGGAACACCTTCGTGATGTTTGCAATCAAGTCACAGAGTTGAACCTTCCGTTTCATAGAGCAGGTTGGAAACACTCTTATTGTAGTATCTGGAAGTGGACATTTGGAGCGCTTTCAGGCCTATGGTGAAAAAGGAAATATCTTCCCATAAAAACGACATAGAAGCTGTCTCAGGAACTTGTTTA</t>
  </si>
  <si>
    <t>AGCAGGTTTGAAACACTCTTTCTGTAGTATCTGCAAGCTGACGTTTCAAGCGCTTTCAGGCCTATGGTGAGAAAGGAAATATCTTCAAGTAAAAACTAGACAGAAGCATTCTCAGAAACTTATTTGCGATGTGTGTTCTCAACTAACAGAGTTGAACCTTTGTTTTGATAT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CCTAGAGAGAAGCATTCTCAGGAACTCCTTTGTGATGTTTGCCTTCAAGTCACAGGACTGAACATTCCCTTTCATAGAGCAGGTTTGAAACACTCTTTCTGTAGTATCTGCAAGCTGACGTTTCAAGCGCTTTCAGGCCTATGGTGATAAAGGAAATATCTTCAAGTAAAAACTAGACAGAAGCATTCTCAGAAACTTATTTGCCATGTGTGTTCTCAACTAACAGAGTTGAACCTTTGTTTTGATACGGCATTTTGGAAACACTCTTTTTGTAGAATCTGCAGGTGGATATACGGATAGCTTTGAAGGTTTCGTTGGAAACGGGAATATCTTCATATAAAATCTAGACGGAAGCATTCTCAGAAACTGCTTTGTGATGTTTTCATTCAAGTCACAGAGTAGAATGTTCGCTGTTATATACCAGGTTTGAGACACTCTTTCTGCACTACCTGGAAGTGGACGTTTGGAGCGCTTTGAGCCCTATGTTGAAAAAGGAAATATCTTCCCATAAAAACTAGACAGAAGCATTCTCAGAAACTTGTTTGTGATGTGTGTATTCAACTAACAGAGATGAACCTTTCTTTCTACAGAGCAGTTTTGAAACACTCTTTTTGTGGAATCTGAAAGTGGATATTTGGATAGCTTTGAGGATTTCGTTGGAAACGGGATTACATATAAAATCTAGAGAGAAGCATTCTCAGGAACTTCTTTGTGATGTTTGCATTCAAGTCACAGAACTGAACATTCCCTTTCATAGAGCATGTTTGAAACACTCTTTCTGTAGTATCTGCAAACGGACATTTCAAACGCTTTCAGGCCTATGGTGAGAAAGGAAATATCTTCAAATAAAAACTAGACAGAAGCATTCTCAGAAACTTATTTGCGATGTGTGTCCTCAACTAACAGAGTTGAACCTTTCTTTTGATACAACATTTTGGAAACACTCTTTTTGTAGAATCTGCAAGTGGATATTTGGATAGCTTTGAAGGTTTCGTTGGAAACG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AAAATCAAGACAGAAGCATTCTCAGAAACTTCTCTGTGATGTC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GTGATGTTTGCATTCAAGTCACAGGACTGAACATTCCCTTTCATAGAGCAGGTTTGAAACACTCTTTCTGTAGTATCTGCAAGCTGACGTTTCAAGCGCTTTCAGGCCTATGGTGAGAAAGGAAATATCTTCAAGTAAAAACTAGACAGAAGCATTCTCAGAAACTTATTTGCCATGTGTGTTCTCAACTAACAGAGTTGAACCTTTGTTTTGATAC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</t>
  </si>
  <si>
    <t>AGAGTTGAACCTTCATTTTGACAGAGCAGTTTTGAAGCACTCTTTTTGTAGAATCTGCAAGTGGATATTTTGATACCTTTGAGGATTTCGTTGGACACTGGATATCTTCATATAAAATCTAGACAGAAGCATTCACAGAAACTTCTTTGTGCTGTATGTCCTCAATTAACAGAGTTGAACCTTTGTGTGGATACAGCATTTTGGAAACATTCCTTTAGTAGAATCTGCAAGTTGATATTTAGATAGCTAGGAAGATTTCCTTGGAAACGGGAATATCTTCATATAAAATCTAGCCGGAAGCATTCTCAGAAAGTGCTTTGTGATGTTTGCATTCAAGTCACAGAGTTGAATATTCCCTTTTATAGAGCAGGTTTGAAACACTCTTTCTGCACTACCTGGAAGTGGACATTTGGAGCGCTTTGAGGCCTATGTTGAAAAAGGAAATATCTTCCCATAAAAACTAGACAGAAGCATTCTCAGAAACTTGTTCGTGATGTGTGTATTCAACTAACAGAGATGAACCTTTCTTTTTACAGAGCAGTTTTGAAACACTCTTTTTGTGGAATCTGAAAGTGGATATTTGGATAGCTTTGAGGATTTCGTTGGAAACGGGATTACATATAAAACCTAGAGAGAAGCATTCTCAGGAACTTCTTTGTGATGTTTGCATTCAAGTCACAGAACTGAACATTCCCTTTCATAGAGCAGGTTTGAAACACTCTTTCTGTAGTATCTGCAAGCTGACGTTTCAAGTGCTTTCAGGCCTATGGTGAGAAAAGAAATATCTTCAAGTAAAAACTAGACAGAAGCATTCTCAGAAACTTATTTGCCATGTGTGTTCTCAACTAACAGAGTTGAACCTTTGTTTTGATACGGCATTTTGGAAACACTCTTTTTGTAGAATCTGCAGGTGGATATTCGGATAGCTTTGAAGGTTTCGTTGGAAACGGGAATATCTTCATATAAAATCTAGACGGAAGCATTTTCAGAAACTGCTTTGTGATGTTTTCATTCAAGTCACAGAGTAGAATGTTCCCTGTTATATACCAGGTTTGAGACACTCTTTCTGCACTACCTGGAAGTGGACATTTGGAGCGCTTTGAGGCCTATGATGAAAAAGGATATATCTTCCCAAAAAACTAGACAGAAGCATTCTCAGAAAG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CATGCGTGTCCTCAACTAACAGAGTTGAACCTTTGTTTTGATACGGCATTTTGGAAACACTCTTTTTGTAGAATCTGCAGGTGGATATTCGGATAGCTTTGAAGGTTTCGTTGGAAACGGGAATATCTTCATATAAAATCTAGACGGAAGCATTCTCAGAAACTTCTTTGTGCTGTATGTCCTCAATTAACAGAGTTGAACCTTTGTGTGGATACAGCATTTTGGAAACACTCCTTTAGTAGAATCTGCTAGTTGATATATATATAGCTAGGAAGATTTCCTTGGAAACGGGAATATCTTCACATAAAATCTAGACGGAAGCATTCTCAGAAACTGCTTTGTGATGTCTTCATTCAAGTCACAGAGTAGAATGTTCCCTTTTATAGAGCAGGTTTGAAACACTCAGTGCACTACCTGGAAGTGGACATTTGGAGCGCTTTGAGGCCCATGTTGAAAAAGGAAATATCTTCCCATAGAAACTAGACAGAAGCATTCTCAGAAACTTGTTTGTGATGTGTGTATTCAACTAACAGAGATGAACCTTTCTTTTTACAGAGCAGTTTTGAAACACTCTTTTTGTGGAATCTGAAATTGGATATTTGGATAGCTTTGAGGATTTCGTTGGAAACGGGATTACATATAAAATCTAGGGAGAAGCATTCTCAGGAACTTCTGTGTGATGTTTGCATTCAAGTCACAGAACTGAACATTCCCTTTCATAGAGCAGGTTTGAAACACTCTTTCTGTAGTATCTGCAAGCGGACGTTTCAAGCGCTTTCAGGCCTGTGGTGAAAAAGGAAATATCTTCAAATAAAAACTAGACAGAAGCATTCTCAGAAACTTATTTGCGATGTGTGTTCTCAACTAACAGAGTTGAACCTTTGTTTTGATACAGCATTTTGGAAACACTCTTTTTGTAGGATCTGCAGGTGGATATTTGGATAGCTTTGAAGGTTTCGTTGGAAACGGGAATATCTTCATATAAAATCAATACAGAAGCCTTCTCAGAAACTTCTCTGTGATGTTTGCATTGAACTCACAGAGTTGAACACTTCCTTTCATAGAGCTGGTTTGAAATACTCTTTTTGTAATATTTGGAAGTGGACATTGGCAGCGTTTTGAAGCCTGTGGTGAAAAAGGAGATATCTTCTCCTAAAAACCATACAGAAGCATTCTCAGAATCTTTCTTGTGATGTGTGTACTCAAGTAACACAGTTGAACCTTCATTTTGACAGAACAGTTTTGAAGCACTCTTTTTGTAGAATCTGCAAGTGGATATTTTGATACCTTTGAGGATTTCGTTGGACACGGGATATCTTCATATAAAATCTAGACAGAAGCATTCTCAGAAACTTCTTTGTGCTGTATGTCCTCAATTAGCAGAGTTGAACCTTTGTTTCGATACAGCATTTTGGAAACATTCCTTTAGTAGAATCTGCAAGTTGATATTCAGATAGCTAGGAAGATTTCCTTGGAAACGGGAATATCTTCATATAAAATCTAGACGGAAGCATTCTCAGAAAGTGCTTTGTGATGTTTGCATTCAAGTCACAGAGTTGAATATTCTCTTTTATAGAGCAGGTTTGAAACACTCTTTTTGCACTACCTGGAAGTGAACATTTGGAGCGCTTTGAGGCCTATGTTGAAAAAGGAAATATCTTCCCATAAAAAATAGACAGAAGCATTCTCAGAAACTTGTTTGTGATGTGTGTATTCAACTAACAGAGATGAACCTTTCTTTTTACAGAGCAGTTTTGAAACACTCTTTTTGTGGAATCTGAAAGTGGATATTTGGATAGCTTTGAGGATTTCATTGGAAACGGGATTACATATAAAATCTAGGGAGAAGCATTCTCAGGAACTTCTTTGTGATGTTTGCATTGAAGTCACAGAACTGAGCATTCCCTTTCATAGAATAGGTTTGAAACACTCTTTCTGTAGTATCTGCAAGTGGACGTTTCAAGCGCTTTCAGGCCTGTGGTGAAAAAGGAAATATCTTCAAATAAAAATTAGACAGAAGCATTCTCAGAAACTTATTTGCGATGTGTGTTCTCAACTAACAGAGTTGAACATTTGTTTTGATACAGCATTTTGGAAACACTCTTTTTGTAGGATCTGCAGGTGGATATTTGGATAGCTTTGAAGGTTTCGTTGGAAACGGGAATATCTTCATATAAAATCAACACAGAAGCATTCTCAGAAACTTCTCTGTGATGTTTGCATTCAACTCATAGAGTTGAACACTTCCCTTCATACAGCAGGTTTGAAACACTCTTTTTGTAATATTTGGAAGTGGACATTTGCAGCGCTTTGAGGCCTATGTTGAAAAAGGAAATATCTTCCCATAAAAACTAGACAGAAGCATTCTCAGAAACTTGTTTGTGATGTGTGTATTCAACTAACAGAGATGAACCTTTCTTTTTACAGAGCAGTTTTGAAACACTCTTTTTGTGGAATCTGAAAGTGGATATTTGGATAGCTTTGAGGATTT</t>
  </si>
  <si>
    <t>TGCACTACCTGGAAGTGGACATTTGGAGCGCTTTGAGGCCTATGTTGAAAAAC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GATGTGTGTCCTCAACTAACAGAGTTGAACCTTTCTTTTGATACAACATTTTGGAAACACTCTTTTTGTAGAATCAGCAAGTGGATATTTGAATAGCTTTGAAGGTTTCGTTGGAAACGGGAATATCTTCATATAAAATCAAGACAGAAGCATTCTCAGAAACTTCTT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GTTCCTTGTGATGTGTGTACTCAAGTAACAGAGTTGAACCTTCCTTTTGACAGAGCAGTTTTGAAGCACTCTTTTTGTAGAATCTGCAAGTGGATATTTTGATACCTTTGAGGATTTCA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C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GTAAAAACTAGACAGAAGCATTCTCAGAAACTTATTTGCGATGTGTGTCCTCAACTAACAGAGTTGAACCTTTCTTTTGATACAACATTTTGGAAACACTCTTTTTGTAGAATCAGCAAGTGGATATTTGAATAGCTTTGAAGGTTTCGTTGGAAACGGGAATATCTTCATATAAAATCAAGACAGAAGCATTCTCAGAAACTTCTT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TTGAACCTTTCTTTTGATACAACATTTTGGAAACACTCTTTTTGTAGAATCTGCAAGTGGATATTTGGATAGCTTTGAAGGTTTCGTTGGAAACGGGAATATCTTCATATGAAATCAAGACAGAAGCATTCTCAGAAACTTCTCTGTGATGTTTGCATTCAACTCATAGAGTTGAACACTTCCCTTCATACAGCAGGTTTGAAACACTCTTTTTCTAATATTTGGAAGTGGACATTTGCAGCGCTTTGAGGCCTATGTTGAAAAAGGAAATATCTTCTCCTAAAAACCAGACAGAAGCATTCTCAGAAACTTCCTTGTGATGTGTGTACTCAAGTAACAGAGTTGAACCTTCCTTTTGACAGAGCAGTTTTGAAGCACTCTTTTTGTAGAATCTGCAAGTGGATATTTTGATACCTTTGAGGATTTCTTTGGACACGGGATATCTTCATAAAAAATCTAGACAGAAGCATTCTCAGAAACTTCTTTGTGCTGTATGTCCTCAATTAACAGAGTTGAACCTTTGTGTGGATACAGCATTTTGGAAACATTCCTTTAGTAGAATCTGCAAGTTGATATTTAGATAGCTAGGAAGATTTCCTTGGAAACGGGAATATCTTCATATAAAATCTAGACGGAAGCATTCTCAGGAAGTGCTTTGTGATGTTTGCATTCAAGTCACAGAGTTGAATATTCCCTTTTATAGAGCAGGTTTGAAACACTCTTTCTGCACTACCTGGAAGTGGACATTTGGAGCGCTTTGAGGCCTATGTTGAAAAACGAAATATCTTCCCATAAAAACTAGACAGAAGCATTCTCAGAAACTTGTTTGTGATGTGTGTATTCAACTAACAGAGATGAACCTTTCTTTTTACAGAGCAGTTTTGAAACACTCTTTTTGTGGAATCTGAAAGTGGATATTTGGATAGCTTTGAGGATTTCGTTGGAAACGGGATTACATATAAAACCTAGAGAGAAGCATTC</t>
  </si>
  <si>
    <t>CTCAGAAACTTGTTTGTGATGTGTGTATTCAACTAACAGAGATGAACCTTTCTTTTTACAGAGCAGTTTTGAAACACTCTTTTTGTGGAATCTGAAAGTGGATATTTGGATAGCTTTGAGGATTTCGTTGGAAACGGGATTACATATAAAACCTAGAGAGAAGCATTCTCAGGAACTCCTTTGTGATGTTTGCCTTCAAGTCACAGGACTGAACATTCCCTTTCATAGAGCAGGTTTGAAACACTCTTTCTGTAGTATCTGCAAGCTGACGTTTCAAGCGCTTTCAGGCCTATGGTGATAAAGGAAATATCTTCAAGTAAAAACTAGACAGAAGCATTCTCAGAAACTTATTTGCCATGTGTGTTCTCAACTAACAGAGTTGAACCTTTGTTTTGATACGGCATTTTGGAAACACTCTTTTTGTAGAATCTGCAGGTGGATATACGGATAGCTTTGAAGGTTTCGTTGGAAACGGGAATATCTTCATATAAAATCTAGACGGAAGCATTCTCAGAAACTGCTTTGTGATGTTTTCATTCAAGTCACAGAGTAGAATGTTCGCTGTTATATACCAGGTTTGAGACACTCTTTCTGCACTACCTGGAAGTGGACGTTTGGAGCGCTTTGAGCCCTATGTTGAAAAAGGAAATATCTTCCCATAAAAACTAGACAGAAGCATTCTCAGAAACTTGTTTGTGATGTGTGTATTCAACTAACAGAGATGAACCTTTCTTTCTACAGAGCAGTTTTGAAACACTCTTTTTGTGGAATCTGAAAGTGGATATTTGGATAGCTTTGAGGATTTCGTTGGAAACGGGATTACATATAAAATCTAGAGAGAAGCATTCTCAGGAACTTCTTTGTGATGTTTGCATTCAAGTCACAGAACTGAACATTCCCTTTCATAGAGCATGTTTGAAACACTCTTTCTGTAGTATCTGCAAACGGACATTTCAAACGCTTTCAGGCCTATGGTGAGAAAGGAAATATCTTCAAATAAAAACTAGACAGAAGCATTCTCAGAAACTTATTTGCGATGTGTGTCCTCAACTAACAGAGTTGAACCTTTCTTTTGATACAACATTTTGGAAACACTCTTTTTGTAGAATCTGCAAGTGGATATTTGGATAGCTTTGAAGGTTTCGTTGGAAACGGGAATATCTTCATATAAAATCAAGACAGAAGCATTCTCAGAAACTTCTCTGTGATGTTTGCATTCAACTCATAGAGTTGAACACTTCCCTTCATACAGCAGGTTTGAAACACTCTTTTTGTAATATTTGGAAGTGGACATTTGCAGCGCTTTGAGGCCTATGATGAAAAAGGT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ATGGTGAGAAAGGAAATATCTTCAAATAAAAACTAGACAGAAGCATTCTCAGAAACTTATTTGCGATGTGTGTCCTCAACTAACAGAGTTGAACCTTTCTTTTGATACAACATTTTGGAAACACTCTTTTTGTAGAATCTGCAAGTGGATATTTGGATAGCTTTGAAGGTTTCGTTGGAAACGGGAATATCTTCATATAAAATCAAGACAGAAGCATTCTCAGAAACTTCTCTGTGATGTCTGCATTCAACTCATAGAGTTGAACACTTCCCTTCATACAGCAGGTTTGAAACACTCTTTTTC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GTGATGTTTGCATTCAAGTCACAGGACTGAACATTCCCTTTCATAGAGCAGGTTTGAAACACTCTTTCTGTAGTATCTGCAAGCTGACGTTTCAAGCGCTTTCAGGCCTATGGTGAGAAAGGAAATATCTTCAAGTAAAAACTAGACAGAAGCATTCTCAGAAACTTATTTGCCATGTGTGTTCTCAACTAACAGAGTTGAACCTTTGTTTTGATACGGCATTTTGGAAACACTCTTTTTGTAGAATCTGCAGGTGGATATTCGGATAGCTTTGAAGGTTTCGTTGGAAACGGGAATATCTTCATATAAAATCTAGACGGAAGCATTCTCAGAAACTGCTTTGTGATGTTTTCATTCAAGTCACAGAGTAGAATGTTCCCTGTTATATACCAGGTTTGAGACACTCTTTCTGCACTACCTGGAAGTGGACATTTGCAGCGCTTTGAGGCCTATGA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ACAGAGTTGAACCTTTCTTTTGATACAACATTTTGGAAACACTCTTTTTGTAGAATCTGCAAGTGGATATTTGAATAGCTTTGAAGGTTTCGTTGGAAACGGGAATATCTTCATATAAAATCAAGACAGAAGCATTCTCAGAAACTTCTCTGTGATGTTTGCATTCAACTCATAGAGTTGAACACTTCCCTTCATACAGCAGGTTTGAAACACTCTTTTTGTAATATTTGGAAGTGGACATTTGCAGCGCTTTGAGGCCTATGTTGAAAAAGGAAATATCTTCTCCTAAAAACCAGACAGAAGCATTCTCAGAAACTTCCTTGTGATGTGTGTACTCAAGTAACAGAGTTGAACCTTCCTTTTTACAGAGCAGTTTTGAAACACTCTTTTTGTGG</t>
  </si>
  <si>
    <t>AAAGTGGATATTTGGATAGCTTTGAGGATTTCGTTGGAAACGGGATTACATATAAAACCTAGAGAGAAGCATTCTCAGGAACTTCTTTTTGATGTTTGCCTTCAAGTCACAGGACTGAACATTCCCTTTCATAGAGCAGGTTTGAAACACTCTTTCTGTAGTATCTGCAAGCTGACGTTTCAAGCGCTTTCAGGCCTATGGTGAGAAAGGAAATATCTTCAAGTAAAAACTAGACAGAAGCATTCTCAGAAACATATTTGCCATGTGTGTTCTCAACTAACAGAGTTGAACCTTTGTTTTGATATGGCATTTTGGAAACACTCTTTTTGTAGAATCTGCAGGTGGATATTCGGATAGCTTTGAAGGTTTCGTTGGAAACGGGAATATCTTCATATAAAATCTAGACGGAAGCATTCTCAGAAACTGCTTTGTGATGTTTTCATTCAAGTCACAGAGTAGAATGTTCCCTGTTATATACCAGGTTTGAGACACTCTTTCTGCACTACATGGAAGTGGACGTTTGGAGCGCTTTGAGGCCTATGT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TCAGAGTTGAACCTTTCTTTTGATACAACATTTTGGAAACACTCTTTTTGTAGAATCTGCAAGTGGATATTTGAATAGCTTTGAAGGTTTCGTTGGAAACGGGAATATCTTCATATAAAATCAAGACAGAAGCATTCTCAGAAACTTCTCTGTGATGTTTGCATTCAACTCATAGAGTTGAACACTTCCCTTCATACAGCAGGTTTGAAACACTCTTTTTGTAATATTTGGAAGTGGACATTTGCAGCGCTTTGAGGCCTATGATGAAAAAGGAAATATCTTCCCATAAAAACTAGACAGAAGCATTCTCAGAAACTTGTTTGTGATGTGTGTATTCAACTAACAGAGATGAACCTTTCTTTTTACAGAGCAGTTTTGAAACACTCTTTTTGTGGAATCTGAAAGTGGATATTTGGATAGCTTTGCGGATTTCGTTGGAAACGGGATTACATATAAAATCTAGGGAGAAGCATTCTCAGGAACTTCTTTGTGATGTTTGCATTCAAGTCACAGAACTGAACATTCCCTTTCATAGAGCAGGTTTGAAACACTCTTTCTGTAGTATCTGCAAGCGGACGTTTTAAGCGCTTTCAGGCCTGTGGTGAGAAAGGAAATATCTTCAAATAAAAACTAGACAGAAGCATTCTCAGAAACTTATTTGCGATGTGTGTCCTCAACTAACAGAGGTGAACCTTTCTTTTGTTACAACATTTTGGAAACACTCTTTTTGTAGAATCTGCAAGTGGATATTTGGATAGCTTTGAAGGTTTCGTTGGAAACGGGAATATCTTCATATGAAATCAAGACAGAAGCATTCTCAGAAACTTCTCTGTGATGTTTGCATTCAACTCATAGAGTTGAACACTTCCCTTCATACAGCAGGTTTGAAACACTCTTTTTGTAATATTTGGAAGTGGACATTTGCAGCGCTTTGAGGCCTATGTTGAAAAAGGAAATATCTTCTCCTAAAAACCAGACAGAAGCATTCTCAGAAACTTCCTTGTGATGTGTGTACTCAAGTAACAGAGTTGAACCTTCCTTTTGACAGAGCAGTTTTGAAGCACTCTTTTTGTAGAATCTGCAAGTGGATATTTTGATACCTTTGAGGATTTCGTTGGACACGGGATATCTTCATATAAAATCTAGACAGAAGCATTCTCAGAAACTTCTTTGTGCTGTATGTCCTCAATTAACAGAGTTGAACCTTTGTGTGGATACAGCATTTTGGAAACATTCCTTTAGTAGAATCTGCAAGTTGATATTTAGATAGCTAGGAAGATTTCCTTGGAAACGGGAATATCTTCATATAAAATCTAGACGGAAGCATTCTCAGAAAGTGCTTTGTGATGTTTGCATTCAAGTCACAGAGTTGAATATTCCCTTTTATAGAGCAGGTTTGAAACACTCTTTCTGCACTACCTGGAAGTGGACATTTGGAGCGCTTTGAGGCCTATGTTGAAAAAGGAAATATCTTCCCATAAAAACTAGACAGAAGCATTCTCAGAAACTTGTTTGTGATGTGTGTATTCAACTAACAGAGATGAACCTTTCTTTTTACAGAGCAGTTTTGAAACACTCTTTTTGTGGAATCTGAAAGTGGATATTTGGATAGCTTTGAGGATTTCGTTGGAAACGGGATTACATATAAAACCTAGAGAGAAGCATTCTCAGGAACTTCTTTTTGATGTTTGCCTTCAAGTCACAGGACTGAACATTCCCTTTCATAGAGCAGGTTTGAAACACTCTTTCTGTAGTATCTGCAAGCTGACGTTTCAAGCGCTTTCAGGCCTATGGTGAGAAAGGAAATATCTTCAAGTAAAAACTAGACAGAAGCATTCTCAGAAACATATTTGCCATGTGTGTTCTCAACTAACAGAGTTGAACCTTTGTTTTGATATGGCATTTTGGAAACACTCTTTTTGTAGAATCTGCAGGTGGATATTCGGATAGCTTTGAAGGTTTCGTTGGAAACGGGAATATCTTCATATAAAATCTAGACGGAAGCATTCTCAGAAACTGCTTTGTGATGTTTTCATTCAAGTCACAGAGTAGAATGTTCCCTGTTATATACCAGGTTTGAGACACTCTTTCTGCACTACATGGAAGTGGACGTTTGGAGCGCTTTGAGGCCTATGTTGAAAAAGGAAATATCTTCCCATAAAAACTAGACAGAAGCATTCTCAGAAACTTGTTTGTGATGTGTGTATTCAACTAACAGAGATGAACCTTTCTTTTTACAGAGCAGTTTTGAAACACTCTTTTTGTGGAATCTGAAAGTGGATATTTGGATAGCTTTGAGGATTTCGTTGGAAACGGGATTACATATAAAATCTAGAGAGAAGCATTCTCAGGAACTTCTTTGTGATGTTTGCATTCACGTCACAGAACTGAACATTCCCTTTCATAGAGCATGTTTGAAACACTCTTTCTGTAGTATCTGCAAACGGACATTTCAAACGCTTTCAGGCCTATGGTGAGAAAGGAAATATCTTCAAATAAAAACTAGACAGAAGCATTCTCAGAAACTTATTTGCGATGTGTGTCCTCAACTATCAGAGTTGAACCTTTCTTTTGATACAACATTTTGGAAACACTCTTTTTGTAGAATCTGCAAGTGGATATTTGAATAGCTTTGAAGGTTTCGTTGGAAACGGGAATATCTTCATATAAAATCAAGACAGAAGCATTCTCAGAAACTTCTCTGTGATGTTTGCATTCAACTCATAGAGTTGAACACTTCCCTTCATACAGCAGGCTTGAAACACTCTTTTTGTAATATTTGGAAGTGGACATTTGCAGCGCTTTGAGGCCTATGATGAAAAAGGAAATATCTTCCCATAAAAACTAGACAGAAGCATTCTCAGAAACTTGTTTGTGATGTGTGTATTCAACTAACAGAGATGAACCTTTCTTTTTACAGAGCAGTTTTGAAACACTCTTTTTGTGGAATCTGAAAGTGGATATTTGGATAGCTTTGCGGATTTCGTTGGAAACGGGATTACATATAAAATCTAGGGAGAAGCATTCTCAGGAACTTCTTT</t>
  </si>
  <si>
    <t>ATATCTTCATATTAAAAGTACACAGAGTCATTCGTAGAAACTAGTTTGTGATGTGTGCCTTCAACTCACAGAGTTTAACCTTTCTTTTCATAGAGCAGTTTGGAAACACTCTATTTGTAAAGTCTGCAAGCGGATATTTGGACCTCTTTGAGGCCTTCGTTGGAAACGGGATTTCTTCATACAACGCTAGACAGAAGAATTCTCAGTAACTTCTTTGTGTTGTGTGTATTCAACTCACAGAGTTGAACCTTTCTTTAGAGAGAGCAGAGTTGAAACACTCTGTTTTTGGAATTTGCAAGTGCAGATTTCAAGCGATTCTAGGCCTATGGCAGAAAAGGAAATATCTTCGTATAAAAACTACACAGAATCATTCTCAACAACTACTTTGTGATGTGTGCGTTCAACTCACAGAGCTTAACCTTTCTTTTCATAGAGCAGTTTGGAAACACTCTGTTTGTAAAGCCTGCAAGTGCTTTTTTGGACTTCATTGAGGCCTTCGTTGGAAACGGGATTTCTTCATATAATGCTAGACAGAAGAATTCTCAGTCACTTCTTTGTGTTGTGTGTATTCAAGTCACAGAGTTGAACCTTCCTTTAGACAGAGCAGTTTTGAAAAATTCTTTCTGTGTAA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GCTTCGTTGGAAACGGGATTTCTTCATATAACGCTAGACAGAAGAATTCTCAGTAACTTCTTTGTGTTGTGTGTATTCAACTCACAGAGTTGAACCTTTCTTTAGAGGGAGCAGAGGTGAAACATTCTTTTTGTGGAATTTGCTAGTGTAGATTTCAAACGCTTCGAAGACAGTGACAGAAAAGGATATATCTTCGTATTAAAAGTAGACAAAATCATTCTCAGAAAACTCTTTGTGATGTGTGTGTTCAACTCACAGAGTTTAACCTTTCTTTAATAGAGCAGTTTGGAAATACACTCTTTGTAAGTCTGCAGGTGGATATTTGGCCCTCTTTGAGCCCTTCGTTGGAAACGGGATTTCCTCATATAATGCTAGACAGAAGAATTCTCAGTAACTTCTTTGTGTTGTTTGTATTCAACACACAGATTTGAACCTTCCTTTAGAGAGAGCAGATTTGAAACACTCTGTTTTTGGAATTTGCAAGTGCAGATTTCAAGCGCTTGTAGGCCTATGGCAGAAAAGGAAATATCTTCGTATAAAAACTACACAGAATCATTCTCAACAACTACTTTGTGATGTGTGCGTTCAACTCACAGAGTTTAACCTTTCTTTTCATAGAGCAGTTTGGAAACACTCTGTTTGTAAAGCCTGCAAGTGCTTTTTTGGACTTCATTGAGGCCTTCGTTGGAAACGGGATTTCTTCATACAACGCTAGACAGAAGAATTCTCAGTAACTTCTTTGTGTTGTGTGTATTCAACTCACTGAGTTGAACCTTTCTTTAGAGAGAACAGAGTTGAAACACTCTGTTTTTGGAATTTGCAAGTGCAGATTTCAAGCGATTCTAGGCCTATGGCAGAAAAGGAAATATCTTCGTATAAAAACTACACAGAATCATTCTCAACAACTACTTTGTGATGTGTGCGTTCAACTCACAGAGTTTAACCTTTCTTTTCATAGAGCAGTTTGGAAACTCTCTGTTTGTAAAGCCTGCAAGTGCTTTTTTGGACTTCATTGAGGCCTTCGTTGGAAACGGGATTTCTTCATACAACGCTAGACAGAAGAATTCTCAGTAACTTCTTTGTGTTGTGTGTGTTCAACTCACAGAGTTTAACCTTTCTTTAGAGAGAGCAGAGTTGAAACACTCTTTTTGTGGAATTTGCTAGTGCAGATTTCAAACGCTTCGAAGACAGTGATAGAAAAGGATATATCTTCGTATTAAAACTAGACAAAATCATTCTCAGAAAACACTTTGTGATGTGTGTGTTCAACTCACAGAGTTTAACCTTTCTTTAATCGAGCAGTTTGGAAATACAATCTTTGTAAGTCTGCAGGTGGATAATTGGCCCTCTTTGAGCCCTTCATTGGAAACGGGATTTCCTCATATAATGCTAGACAGAAGAATTCTCAGTCACTTCTTTGTGTTGTGTGTATTCAAGTCACAGAGTTGAACCTTCTTTTAGACAGAGCAGTTTTGAAAAATTCTTTCTGTGGAATTTGCAAGTGGAGATTTCCAGCGATTTGAGGCTAATCTTTGAAATGGAAATATCTTCGTGTAAAAACTACACAGAATCATTCTCAGAAACTGCTTTGTCATCTGTGCGTTCAGTTCACAGAGTTTCACCTTTCTCTTCATAGAGCAGTTTGGAAAGACTCTGTCTGTAAAGTCTGCAAGTGATTAGTTAGACCCCTTTGAGGCGTTCGTTGGAAGT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ATTTGTAAAGTCTGCAAGTGGATATTTGGACCTCTTTGAGGCCTTCGTTGGAAACGGGATTTCTTCATACAACGCTAGACAGAAGAATTCTCCGTA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ACTTCCTTTAGACAGGGCAGTTTTGAAAAATTCTTTCTGTGTAATTTGCAAGTGGAGATTTCAAGCGATTTGAGGCTAATCTTTGAGATGGAAATATCTTCGTGTAAAAACTACACAGAATCATTCTCAGAAACTGCTTTGTCATCTGTGCGTTCAGTTCACAGAGTTTCACCTTTCTCTTCATAGAGCAGTTTGGAAAGAATCTGTCTGTAAAGTCTGCAAGTGATTAGTTAGACCCCTTTGAGGCCTTCGTTGGAAGCGGGATTTCTCATTTACTGCTAGACAGAAGAATTCTCAGTAAATCCTTTGTGTTGTGTGTATTCAACTCACAGAGTGGAACCTTCCTTTATTCAGAGTAG</t>
  </si>
  <si>
    <t>ACTCTGTTTTTGGAATTTGCAAGTGCAGATTTCAAGCGCTTCTAGGCCTATGGCAGAAAAGGAAATATCTTCGTATAAAAACTACACAGAATCATTCTCAACAACTACTTTGTGATGTGTGCGTTCAACTCACAGAGTTTAACCTTTCTTTTCATAGAGCAGTTTGGAAACACTCTGTTTGTAAAGCCTGCAAGTGCTTTTTTGGACTTCATTGAGGCCTTCGTTGGAAACGGGATTTCTTCATATAATGCTAGACAGAAGAATTCTCAGTCACTTCTTTGTGTTGTGTGTATTCAAGTCACAGAGTTGAACCTTCTTTTAGACAGAGCAGTTTTGAAAAATTCTTTCTGTGGAATTTGGAAGTGGAGATTTCC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AACTTTTTGTGGAATTTGCAAGTGGAGATTTCAAGCGATTTGACGCCAATCTTAGACTTGGAAAAATCTTCATATTAAAAGTACAGAGAGTCATTCGTAGAAACTAGTTTGTGATGTGTGCCTTCAACTCACAGAGTTTAACCATTCTTTTCATAGAGCAGTTTGGAAACACTCTGTTTGTAAAGTCTGCAAGTGCATATTTGGACCTCTTTGAGGCCTTCGTTGGAAACGGGATTTCTTCATACAACGCTAGACAGAAGAATTCTCAGTAACTTCTTTGTGTTGTGTGTATTCAACTCACAGAGTTGAACCTTTCTTTAGAGAGAGCAGAGTTGAAACACTCTGTTTTTGGAATTTGCAAGTGCAGATTTCAAGCGATTCTAGGCCTATGGCAGAAAAGGAAATATCTTCGTATAAAAACTACACAGAATCATTCTCAACAACTACTTTGTGATGTGTGCGTTCAACTCACAAAGTTTAACCTTTCTTTTCATAGAGAAGTTTGGAAACACTCTGTTTGTAAAGCCTGCAAGTGCTTTTTTGGACTTCATTGAGGCCTTCGTTGGAAACGGGATTTCTTCATATAATGCTAGACAGAAGAATTCTCAGTAAATCATTTGTGTTGTGTTTATTCAACTCACAGAATGGAACCTTCCTTTATTCAGAGCAGTTTTGAAACACTCTTTTTGTGGAATTTGCAAGTGGAGATTTCAAGCGATTTGACGCCAATCTTAGACATGGAAATATCTTCATATTAAAAGTACACAGAATCATTCGTAGAAACTGGTTTGTGATGTGTGCCTTCAACTCACATAGTTTAACCTTTCTTTTCATAGAGCAGTTCGGAAACATTCTATTTGTAAAGTCTGCAAGTGGATATTTGGACCTCTTTGAGGCCTTCGTTGGAAAAGAGATTTCTTCATATAACGCTAGGCAGAGGAATTTTCAGTAACTTCTTTATGTTGTGTGTATTCAACTCACAGAGTTGAACCTTTCTTTAGAGAGAGCAGAGTTGAAACACTCTTTTTGTGGAATTTGCTAGTGCAGATTTCAAACGCTTCGAAGACAGTGATAGAAAAGGATATATCTTCGTATTAAAACTAGACAAAATCATTCTCAGAAAACACTTTGTGATGTGTGTGTTCAACTCACAGAGTTTAACCTTTCTTTAATCGAGCAGTTTGGAAATACACTCTTTGTAAGTCTGCAGGTGGATAATTGGCCCTGTTTGAGCCCTTCATTGGAAACGGGATTTCCTCATATAATGCTAGACAGAAGAATTCTCAGTAACTTCTTTGTGTTGTTTGTATTCAACTCACAGATTTGAACCTTCCTTTAGAGAGAGCAGATTTGAAACACTCTGTTTTTGGAATTTGCAAGTGCAGATTTCAAGCGCTTCTAGGCCTATGGCAGAAAAGGAAATATCTTCGTATAAAAACTACACAGAATCATTCTCAACAACTACTTTGTGATGTGTGCGTTAAACTCACAGAGTTTAACCTTTCTTTTCATAGAGCAGTTTGGAAACACTGTTTGTAAAGCCTGCAAGTGCTTTTTTGGACTTCATTGAGGCCTTCGTTGGAAACGGGATTTCTTCATATAATGCTAGACAGAAGAATTCTCAGTCACTTCTTTGTGTTGTGTGTATTCAAGTCACAGAGTTGAACCTTCTTTTAGACAGAGCAGTTTTGAAAAATTCTTTCTGTGGAATTTGCAAGTGGAGATTTCAAGCGATTTGAGGCTAATCTTTGAAATGGAAATATCTTCGTGTAAAAACTACACAGAATCATTCTCAGAAACTGCTTTGTTATCTGTGCGTTTAGTTCACAGAGTTTAACCTTTCTCTTCATAGAGCAGTTTGGAAAGACTCTGTCTGTAAAGTCCGCAAGTGATTAGTTAGACCCCTTTGAGGCCTTCGTTGGAAGCGGGATTTCCCATTTACTGCTAGACAGAAGAATTCTCAGTAAATCCTTTGTGTTGTGTGTATTCAACTCACAGAGTGGAACCTTCCTTTATTCAGAGCACTTTTGAAAAACACTTTTTGTGGAATTTGCAAGTGGAGATTTCAAGCGATTTGACGCCAATCTTAGACATGGAAATATCTTCATATTAAAAGTACATAGAGTCATTCGTAAAAACTAGTTTGTGATGTGTGCCTTCAACTCACAGAGTTTAACCTTTCTTTTCATAGAGCAGTTTGGAAACACTCTATTTGTAAAGTCTGCAAGTGGATATTTGGACCTCTTTGAGGCCTTCGTTGGAAACGGGATTTCTTCATACAACGCTAGACAGAAGAATTCTCAGTA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T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</t>
  </si>
  <si>
    <t>GAAACACTCTGTTTTTGGAATTTGCAAGTGCAGATTTCAAGCGCTTCTAGGCCTATGGCAGAAAAGGAAATATCTTCGTATAAAAACTACACAGAATCATTCTCAACAACTACTTTGTGATGTGTGCGTTCAACTCACAGAGTTTAACCTTTCTTTTCATAGAGCAA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GTCTTCATATTAAAAGTACACAGAGTCATTCGTAGAAACTAGTTTGTGATGTGTGCCTTCAACTCACAGAGTTTAACCTTTCTTTTCATAGAGCAGTTTGGAAACACTCTATTTGTAAAGTCTGCAAGTGGATATTTGGACCTCTTTGAGGCCTTCGTTGGAAACGGGATTTCTTCATACAACGCTAGACAGAAGAATTCTCAGTAACTTCTTTGTGTTGTGTGTATTCAACTCACAGAGTTGAACCTTTCTTTAGAGAGAGCAGAGTTGAAACACTCTGTTTTTGGAATTTGCAAC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CTTAGACCCCTTTGAGGCCTTCGTTGGAAGC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TTTTGTAAAGTCTGCAAGTGTATATTTGGACCTCTTTGAGGCCTTCGTTGGAAACGGGATTTCTTCATACAACGCTAGACAGAAGAATTCTCAGTAACTTCTTTGTGTTGTGTGTATTCAACTCACAGAGTTGAACCTTTCTTTAGAGAGAGCAGAGTTGAAACACTCTGTTTTTGGAATTTGCAACTGCAGATTTCAAGCGATTCTAGGCCTATGGCAGAAAAGGAAATATCTTCGTATAAAAACTACACAGAATCATTCTCAACAACTACTTTGTGATGTGTGCGTTCAACTCACAGAGTTTAACCTTTCTTTTCATAGAGCAGTTCGGAAACACTCTGTTTGTAAAGACTGCAAGTGCTTTTTTGGACTTCATTGAGGCCTTCGTTGGAAACGGGATTTCTTCATGTAATGCTAGACAGAAGAATTCTCAGTCACTTCTTTGTGTTGTGTGTATTCAAGTCACAGAGTTGAACCTTCCTTTAGACAGAGCACTTTTGAAAAATTCTTTCTGTGTAA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ACAAAATCATTCTCAGAAAACTCTTTGTGATGTGTGTGTTCAACTCACAGAGTTTAACCTTTCTTTAATCGAGCAGTTTGGAAATACACTCTTTGTAAGTCTGCAGGTGGATATTTGGCCCTCTTTGAGCCCTTCGTTGGAAACGGGATTTCCTCATATAATGCTAGACAGAAGAATTCTCAGTAACTTCTTTGTGTTGTTTGTATTCAACACACAGATTTGAACCTTCCTTTAGAGAGAGCAGATTTGAAACACTCTGTTTTTGGAATTTGCAAGTGCAGATTTCAAGCGCTTCTAGGCCTATGGCAGAAAAGGAAATATCTTCGTATAAAAACTACACAGAATCATTCTCAACAACTACTTTGTGATGTGTGCGTTCAACTCACAGAGTTTAACCTTTCTTTTCATAGAGCAA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</t>
  </si>
  <si>
    <t>TGCTAGACAGAAGAATTCTCAGTAACTTCTTTGTGTTGTTTGTATTCAACACACAGATTTGAACCTTCCTTTAGAGAGAGCAGATTTGAAACACTCTGTTTTTGGAATTTGCAAGTGCAGATTTCAAGCGCTTCTAGGCCTATGGCAGAAAAGGAAATATCTTCGTATAAAAACTACACAGAATCATTCTCAACAACTACTTTGTGATGTGTGCGTTCAACTCACAGAGGTTAACCTTTCTTTTCATAGAGCAGTTTGGAAACACTCTGTTTGTAAAGCCTGCAAGTGCTTTTTTGGACTTCATTGAGGCCTTCGTTGGAAACGGGATTTCTTCATACAACGCTAGACAGAAGAATTCTCAGTAACTTCTTTGTGTTGTGTGTATTCAACTCACAGAGTTGAACCTTTCTTTAGAGAGAACAGAGTTGAAACACTCTGTTTTTGGAATTTGCAAGTGCAGATTTCAAGCGATTCTAGGCCTATGGCAGAAAAGAAAATATCTTCGTATAAAAACTACACAGAATCATTCTCAACAACTACTTTGTGATGTGTGCGTTAAACTCACAGAGTTTAACCTTTCTTTTCATAGAGCAGTTTGGAAACACTCTGTTTGTAAAGCCTGCAAGTGCTTTTTTGGACTTCATTGAGGCCTTCGTTGGAAACGGGATTTCTTCATATAATGCTAGAC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TGGGATTTCTCATTTACTGCTAGACAGAAGAATTCTCAGTAAATCCTTTGTGTTGTGTGTATTCAACTCACAGAGTGGAACCTTCCTTTATTCAGAGCAGTTTTGAAACACTCTTTTTGTGGAATTTGCAAGTGGAGATTTCAAGCGATTTGACGCCAATCTTAGACATGGAAATATCTTCATATTAAAAGTACACAGAATCATTCGTAGAAACTAGTTTGTGATGTGTGCCTTCAACTCACAGAGTTTAACCTTTCTTTTCATAGAGCAGTTCGGAAACATTCTATTTGTAAAGTCTGCAAGTGGATATTTGGACCTCTTTGAGGCCTTCGTTGGAAAAGGGATTTCTTCATATAACGCTAGACAGAAGAATTCTCAGTAACTTCTTTGTGTTGTGTGTATTCAACTCACAGAGTTGAACCTTTCTTTAGAGAGAGCAGAGTTGAAACACTCTTTTTGTGGAATTTGCTAGTGCAGATTTCAAACGCTTCGAAGACAGTGATAGAAAAGGATATATCTTCGTATTAAAACTAGACAAAATCATTCTCAGAAAACACTTTGTGATGTGTGTGTTCAACTCACAGAGTTTAACCTTTCTTTAATCGAGCAGTTTGGAAATACCCTCTTTGTAAGTCTGCAGGTGGATATTTGGCCCTCTTTGAGCCCTTCTTTGGAAACGGGATTTCCTCTTATAATGCTAGACAGAAGAATTCTCAGTAACTTCTCTGTGTTGTTTGTATTCAACACACAGATTTGAACCTTCCTTTAGAGAGAGCAGATTTGAAACACTCTGTTTTTGGAATTTGCAAGTGCAGATTTCAAGCACTTCTAGGCCTATGGCAGAAAAGGAAATATCTTCGTATAAAAACTACACAGAATCATTCTCAACAACTACTTTGTGATGTGTGCGTTCAACTCACAGAGTTTAACCTTTCTTTTCATAGAGCAGTTTGGAAACACTCTGTAAAGCCTGCAAGTGCTTTTTTGGACTTCATTGAGGCCTTCGTTGGAAACGGGATTTCTTCATACAACGCTAGACAGAAGAATTCTCAGTAACTTCTTTGTGTTGTGTGTATTCAACTCACAGAGTTGAACCTTTCTTTAGAGAGAGCAGAGTTGAAACACTCTGTTTTTGGAATTTGCAAGTGCAGATTTCAAGCGATTCTAGGCCTATGGCAGAAAAGTAAATATCTTCGTATAAAAACTACACAGAATCATTCTCAACAACTACTTTGTGATGTGTGCGTTAAACTCACAGAGTTTAACCTTTCTTTTCATAGAGCAGTTTGGAAACACTCTGTTTGTAAAGCCTGCAAGTGCTTTTTTGGACTTCATTGAGGCCTTCGTTGGAAACGGGATTTCTTCATATAATGCTAGACAGAAGAATTCTCAGTCACTTCTTTGTGTTGTGTGTATTCAAGTCACAGAGTTGAACCTTCCTTTAGACAGAGCAGTTTTGAAAAATTCTTTCTGTGGAGTTTGCAAGTGGAGATTTCC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AACACTTTTTGTGGAATTTGCAAGTGGAGATTTCAAGCGATTTGACGCCAATCTTAGACATGGAAATATCTTCATATTAAAAGTACACAGAGTCATTCGTAGAAACTAGTTTGTGATGTGTGCCTTCAACTCACAGAGTTTAACCTTTCTTTTCATAGAGCAGTTTGGAAACACTCTATTTGTAAAGTCTGCAAGTGGATATTTGGACCTCTTTGAGGCCTTCGTTGGAAACGGGATTTCTTCATATAACGCTAGACAGAAGAATTCTCAGTAACTTCTTTGTGTTGTGTGTATTCAACTCACAGAGTTGAACCTTTCTTTAGAGAGAGCAGAGTTGAAACACTCTGTTTTTGGAATTTGCAAGTGG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TAATTTGCAAGTGGAGATTTCAAGCGATTTGAGGCTAATCTTTGAAATGGAAATATCTTCGTGTAAAAACTACACAGAATCATTCTCAGAAACTGCTTTGTCATCTGTGCGTTCAGTTCACAGAGTTTCACCTTTCTCTTCATAGAGCAGTTTGGAAAGACTCTGTCTGTAAAGTCTGCAAGTGATTAGTTAGACCCCTTTAAGGCCTTCGTTGGAAGCGGGATTTCTCATTTACTGCTAGACAGAAGAATTCTCAGTAAGTCCTTTGTGTTGTGTGTATTCAACTCACAGAGTGGAACCTTCCTTTATTCAGAGCAGTTTTGAAACACTCTTTTTGTGGAATTTGCAAGTGTAGATTTCAAGCGATTTGACGCCAATCTTAGACATGGAAATATCTTCATATTAAAAGTACACAGAGTCATTCGTAGAAACTAGTTTGTGATGTGTGCCTTCAACTCACAGAGTTTAACCTTTCTTTTCATAGAGCAGTTGGGAAACACTCTA</t>
  </si>
  <si>
    <t>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CAGAGTTGAACCTTCCTTTAGACAGAGCAGTTTTGAAAAATTCTTTCTGTGGAGTTTGCAAGTGGAGATTTCAAGCGATTTGAGGCTAATCTTTGAAATGGAAATATCTTCGTGTAAAAACTACACAGAATCATTCTCAGAAACTGCTTTGTCATCTGTGCGTTCAGTTCACAGAGTTTCACCTTTCTCTTCATAGAGCAGTTTGGAAAGACTCTGTCTGTAAAGTCTGCAAGTGATTAGTTAGACCCCTTTGAGGCCTTCGTTGGAAGCGGG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TTTGTAAAGTCTGCAAGTGGATATTTGGACCTCTTTGAGGCCTTCGTTGGAAACGGGATTTCTTCATATAACGCTAGACAGAAGAATTCTCAGTAACTTCTTTGTGTTGTGTGTATTCAACTCACAGAGTTGAACCTTTCTTTAGAGGGAGCAGAGGTGAAACACTCTTTTTGTGGAATTTGCTAGTGTAGATTTCAAACGCTTCGAAGACAGTGATAGAAAAGGATATATCTTCGTATTAAAAGTAGACAAAATCATTCTCAGAAAACTCTTTGTGATGTGTGTGTTCAACTCACAGAGTTTAACCTTTCTTTAATCGAGCAGTTTGGAAATACACTCTTTGTAAGTCTGCAGGTGGATATTTGGCCCTCTTTGAGCCCTTCGTTGGAAACGGGATTTCCTCATATAATGCTAGACAGAAGAATTCTCAGTAACTTCTTTGTGTTGTTTGTATTCAACACACAGATTTGAACCTTCCTTTAGAGAGAGCAGATTTGAAACACTCTGTTTTTGGAATTTGCAAGTGCAGATTTCAAGCGCTTCTAGGCCTATGGCAGAAAAGGAAATATCTTCGTATAAAAACTACACAGAATCATTCTCAACAACTACTTTGTGATGTGTGCGTTCAACTCACAGAGTTTAACCTTTCTTTTCATAGAGCAGTTTGGAAACACTCTGTTTGTAAAGCGTGCAAGTGCTTTTTTGGACTTCATTGAGGCCTTCGTTGGAAACGGGATTTCTTCATACAACGCTAGACAGAAGAATTCTCAGTAACTTCTTTGTGTTGTGTGTATCCAACTCACAGAGTTGAACCTTTCTTTAGAGAGAACAGAGTTGAAACACTCTGTTTTTGGAATTTGCAAGTGCAGATTTCAAGCGATTCTAGGCCTATGGCAGAAAAGGAAATATCTTCGTATAAAAACTACACAGAATCATTCTCAACAACTACTTTGTGATGTGTGCGTTCAACTCACAGAGTTTAACCTTTCTTTTCATAGAGCAGTTTGGAAACACTCTGTTTGTAAAGACTGCAAGTGCTTTTTTGGACTTCATTGAGGCCTTCGTTGGAAACGGGATTTCTTCATATAATGCTAGAGAGAAGAATTCTCAGTCACTTCTTTGTGTTGTGTGTATTCAAGTCACAGAGTTGAACCTTCCTTTAGACAGAGCAGTTTTGAAAAATTCTTTCTGTGGAATTTGCAAGTGGAGATTTCAAGCGATTTGAGGCTAATCTTTGAAATGGAAATATCTTCGTGTAAAAACTACACAGAATCATTCTCAGAAACTGCTTTGTCATCTGTGCGTTCAGTTCACAGAGTTTCACCTTTCTCTTCATAGAGCAGTTTGGAAAGACTCTGTCTGTAAAGTCTGCAAGTGATTAGTTAGACCCCTTTGAGGCCTTCGTTGGAAGCGGTATTTCTCATTTACTGCTAGACAGAAGAATTCTCAGTAAATCCTTTGTGTTGTGTGTATTCAACTCACAGAGTGGAACCTTCCTTTATTCAGAGCAGTTTTGAAACACTCTTTTTGTGGAATTTGCAAGTGGAGATTTCAAGCGATTTGACGCCAATCTTAGACATGGAAATATCTTCATATTAAAAGTACACAGAGTCATTCGTAGAAACTAGTTTGTGATGTGTGCCTTCAACTCACAGAGTTTAACCTTTCTTTTCATAGAGCAGTTGGGAAACACTCTAGTTGTAAAGTCTGCAAGTGGATATTTGGACCTCTTTGAGGCCTTCGTTGGAAACGGGATTTCTTCATATAACGCTAGACAGAAGAATTCTCAGTAACTTCTTTGTGTTGTGTGTATTCAACTCACAGAGTTGAACCTTTCTTTAGAGGGAGCAGAGGTGAAACAGTCTTTTTGTGGAATTTGCTAGTGTAGATTTCAAACGCTTCGAAGTCAGTGATAGAAAAGGATATATCTTCGTATTAAAAGTAGACAAAATCATTCTCAGAAAACTCTTTGTGATGTGTGTGTTCAACTCACAGAGTTTAACCTTTCTTTAATCGAGCAGTTTGGAAATACACTCTTTGTAAGTCTGCAGGTGGATATTTGGCCGTCTTTGAGCCCTTCTTTGGAAACGGGATTTCCTCTTATAATGCTAGACAGAAGAATTCTCAGTAACTTCTCTGTGTTGTTTGTATTCAACACACAGATTTGAACCTTCCTTTAGAGAGAGCAGATTTGAAACACTCTGTTTTTGGAATTTGCAAGTGCAGATTTCAAGCGCTTCTAGGCCTATGGCAGAAAAGGAAATATCTTCGTATAAAAACTACACAGAATCATTCTCAACAACTACTTTGTGATGTGTGCGTTCAACTCACAGAGTTTAACCTTTCTTTTCATAGAGCAGTTTGGAAACACTCTGTTTGTAAAGCCTGCAAGTGCTTTTTTGGACTTCATTGAGGCCTTCGTTGGAAACGGGATTTCTTCATACAACGCTAGACAGAAGAATTCTCAGTCACTTCTTTGTGTTGTGTGTATTCAACTCACAGAGTTGAACCTTTCTTTAGAGAGAGCAGAGTTGAAACACTCTGTTTTTGGAATTTGCAAGTGCAGATTTCAAGCGATTCTAGGCCTATGGCAGAAAAGGAAATATCTTCGTATAAAAACTACACAGAATCATTCTCAACAACTACTTTGTGATGTGTGCGTTCAACTCACAGAGTTTAACCTTTCTTTTCATAGAGCAGTTTGGAAACACTCTGTTTGTAAAGCCTGCAAGTGCTTTTTTGGACTTCATTGAGGCCTTCGTTGGAAACGGGATTTCTTCATATAATGCTAGACAGAAGAATTCTCAGTCACTTCTTTGTGTTGTGTGTATTCAAGTCAGAGAGTTGAACCTTCCTTTAGACAGAGCAGTTTTGAAAAATTCTTTCTGTGGAGTTTGCAAGTGGAGATTTCAAGAGATTTGAGGCTAATCTTTGAAATGGAAATATCTTCGTGTAAAAACTACACAGAATCATTCTCAGAAACTGCTTTGTCATCTGTGCGTTCAGTTCACAGAGTTTCACCTTTCTCTTCATAGAGCAGTTTGGAAAGACTCTGTCTGTAAAGTCTGCAAGTGATTAGTTAGACCCCTTTGAGGCCTTCGTTGGAAGCGGGA</t>
  </si>
  <si>
    <t>TTAGATGGAGCAGTTTCCAAACACACTTTCTGTAGAATCTGCAAGTGGACATTTGGACCTCTCTGAGGGTTTCGTTGGAAACGGGATAAACTTCCCAGAACTACACGGAAGCATTCTGAGAAAATTCTTTGTGATGTTTGCATTCAACTCACAGAGTTGAACCTTGCTTTCATAGTTCAGCTTTCAAACACTCTTTTTGTAGAATCTGCAAGTGGATATTCGGACCACTTTGTGGCCTTCCTTCGAAACGGGTATATCTTCACATCAAACCTAGACAGAAGCATTCTCAGAATATTTCCTGTGATGACTGCATTCAACTCACAGAGGTGAACAATCCTGTTGATGGAGCAGTTTTGAAACTCTCTTTCTTTGGATTCTGCAAGTGGATATGTGGACCTCTGTGAAGATTTCGTTGGAAACGGGTTCATCTTCACAGAAAAACTAAACAGGAGCATTCTCAGAAACTGCTTTGTGATGTTTGTGTTCCACTTCAAGAATTGAACTTTCCTCTTGACAGAGCAGCTCTGAAACCCTCTTTTTCTAGAATCTGCAAGTGGACATTTGGAGGGCTTTGAGGCCTGTGGTGGAAAAGGAAAATCTTCACATAAAAACTAGATGGAAGCATTCTCAGAAACTACTTTGTGATGATTGCATTCGACCCACAGAGTTGAACATTCCTATAGATAGAGCAGGTTGTAAAGAATCTTTTTGTAGAATCTGCGATTGGAGATTTGCACTGCTTTGAGGCCTACTGTAGTAAAGGAAATAACTTCATCTAAAAACCAAACGGAAGCATTCAGAGACAATTCTTAGTGATCATTGGATTGAACTAACAGAGCTGAACATGCCTTTAGATGGCGCAGTTTCCAAACACACTTTCTGTAGAATCTGCAAGTGGATATTTGGACCTCTCTGAGGATTTCGTTGGAAACGGGATAAACTTCCCAGAACTACACGGAAGCATTCCGAGAAACTTCTTTGTGATGTTTGCATTCAACTCACAGAGTTGAACCTTGCTTTCATAGTTCAGCTTTCAAACACTCTTTTTGTAGAATCTGCAAGTGGATATTTGGACCACTTTGTGGCCTTCCTTCGAAACGGGTATATCTTCACATCAAACCTAGACAGAAGCATTCTCAGAATGTTTCCTGTGATGACTGCATTCAACTCACAGAGGTGAACAATCCTGTTGATGGAGCAGTTTTGAAACTGTCTTTCTTTGGATTCTGCAAGTGGATATGTGGACCTCTGTGAAGATTTCGTTGGAAACGGGTTCATCTTCACAGAAAAACTAAACAGGAGCATTCTCAGAAACTGCTTTGTGATGTTTGTGTTCCACTTCAGGAATTGAACTTTCCTCTTGACAGAGCAGCTCTGAAACCCTCTTTTTCTAGAATCTGCAAGTGGACATTTGGAGGGCTTTGAGTCCTGTGGTGGAAAAGGAAAATCTTCACATAAAAACTAGATGGAAGCATTCTCAGAAACTACTTTGTGATGATTGCATTCGACTCACGGAGTTGAACATTCCTATAGATAGAGCAGGTTGTAAACAATCTTTTTGTAGAATCTGCGATTGGAGATTTGGACTGCTTTGAGGCCTACTGTAGTAAAGGAAATAACTTCATCTAAAAACCAAACGGAAGCATTCACAGACAATTCTTAGTGATCATTGGATTGAACTAACAGAGCTGAACATTCCTTTAGATGGAGCAGTTTCCAAACACACTTTCTGTAGAATCTGCAAGTGGACATTTGGACCTCTCTGAGGATTTCGTTGGAAACGGGATAAACTTCCCAGAACTACACGGAAGCATTCTGAGAAACTTCTTTGTGATGTTTGCATTCAACTCACAGAGTTGAACCTTGCTTTCATAGTTCAGCTTTCAAACACTCTTTTTGTAC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GGAATTGAACTTTCCTCTTGACAGAGCAGCTCTGAAACCCTCTTTTCTAGAATCTGCAAGTGGACATTTGGAGGGCTTTGAGGCCTGTGGTGGAAAAGGAAAATCTTCACATAAAAACTAGATGGAAGCATTCTCAGAAACTACTTTGTGATGATTGCATTCGACTCACAGAGTTGAACATTCCTATAGATAGAGCAGGTTGTAAACAATCTTTTCGTAGAATCTGCGATTGGAGATTTGGACTGCTTTGAGGCCTACTGTAGTAAAGGAAATAACTTCATCTAAAAACCAAACGGAAGCATTCACAGACAATTCTTAGTGATCATTGGATTGAACTAACAGAGCTGAACATTCCTTTAGATGGAGCAGTTTCCAAACACACTTTCTGTAGAATCTGCCAGTGGATATTTTGACCTCTCTGAGGATTTCGTTGGAAAAGGGATAAACTTCCCAAAACTACACGGAAGCATTCTGAGAAACTTCTTTGTGATGTTTGCATTCAACTCACAGGGTTGAAACTTGCTTTCATAGTTCAGCTTTCAAACACTCTTTTTGTAGAATCTGCAAGTGGATATTTGGACCACTTTGTGGCCTTCCTTCGAAACGGGTATATCTTCACATCAAACCTAGACAGAAGCATTCTCAGAATGTTTCCTGTGATGACTGCATTCAACTCACAGAGGTGAACAATCCTGTTGATGGAGCAGTTTTGAAACTCTCTTTCTTTGGATTCTGCAAGTGGATATGTGGACCTCTGTGAAGATTTCGTTGGAAACGGGTTCATCTTCACAGAAAAACTAAACAGGAGCATTCTCAGAAACTGCTTTGTGATGTTTGTGTTCCACTTCAGGAATTGAACTTTCCTCTTGACAGAGCAGCTCTGAAACCCTCTTTTTCTAGAATCTGCAAGTGGACATTTGGAGGGCTTTGAGGCCTGTGGTGGAAAAGGAAAATCTTCACATAAAAACTAGATGGAAGCATTCTCAGAAACTACTTTGTGATGATTGCATTCGACTCACAGAGTTGAACATTCCTATAGATAGAGCAGGTTGTAAACAATCTTTTTGTAGAATCTGCGATTGGAGATTTGGACTGCTTTGAGGCGTACTGTAGTAAAGGAAATAACTTCATCTAAAAACCAAACGGAAGCATTCACAGACAATTCTTAGTGATCATTGGATTGAACTAACAGAGCTGAACATTCCTTTAGATGGCGCAGTTTCCAAACACACTTTCTGTAGAATCTGCAAGTGGATATTTGGACCTCTCTGAGGATTTCGTTGGAAACGGGATATACTTCCCAGAACTACACGGAAGCATTCTGAGAAACTTCTTTGTGATGTTTGCATTCAACTCACAGAGTTGAACCTTGCTTTCATAGTTCAGCTTTCAAACACTCTTTTTGTAGAATCTGCAAGTGGATATTTGGACCACTTTGTGGCCTTCCTTCGAAACGGGTATATCTTCACATCAAAGCTAGACAGAAGCATTCTCAGAATGTTTCCTGTGATGACTGCATTCAACTCACAGAGGTGAACAATCCTGCTGATGGAGCAGTTTTTAAACTCTCTTTCTTTGGATTCTGCAAGTGGATATGTGGACCTCTGTGAAGATTTCGTTGGAAAAGTGTTCATCTTCACAGAAAAACTAAACAGGAGCATTCTCAGAAACTGCTTTGTGATGTTTGTGTTCCACTTCAGGAATTGAACTTTCCTCTTGACAGAGCAGCTCTGAAACCCTCTTTTTCTAGAATCTGCAAGTGGACATTTGGAGGGCTTTGAGGCCTGTGGTGGAAAACGAAAATCTT</t>
  </si>
  <si>
    <t>AGATTTGGACTGCTTTGAGGCCTACTGTAGTAAAGGAAATAACTTCATCTAAAAACCAAACGGAAGCATTCACAGAAAATTCTTAGTGATCATTGGATTGAACTAACAGAGCTGAACATTCCTTTAGATGGCGCAGTTTCCAAACACACTTTCTGTAGAATCTGCAAGTGGATATTTGGACCTCTCTGAGGATTTCGTTGGAAAAGGGATATACTTCCCAGAACTACACGGAAGCATTCTGAGAAACTTCTTTGTGATGTTTGCATTCAACTCACAGGGTTGAAACTTGCTTTCATAGTTCAGCTTTCAAACACTCTTTTTGTAGAATCTGCAAGTGGATATTTGGACCACTTTGTGGCCTTCCTTCGAAACGGGTATATCTTCACATCAAACCTAGACAGAAGCATTCTCAGAATGTTTCCTGTGATGACTGCATTCAACTCACAGAGGTGAACAATCCTGTTGATGGAGCAGTTTTGAAACTCTCTTTCTTTGGATTCTGCAAGTGGATATGTGGACCTCTGTGAACATTTCGTTGGAAACGGGTTCATCTTCACAGAAAAACTAAACAGGAGCATTCTCAGAAACTGCTTTGTGATGTTTGTGTTCCACTTCAGGAATTGAACTTTCCTCTTGACAGAGCAGCTCTGAAACCCTCTTTTTCTAGAATCTGCAAGTGGACATTTGGAGGGCTTTGAGGCCTGTGGTGGAAAAGGAAAATCTTCACATAAAAACTAGATGGAATCATTCTCAGAAACTACTTTGTGATGATTGCATTCGACTCACAGAGTTGAACATTCCTATAGATAGAGCAGGTTGTAAACAATCTTTTTGTAGAATCTGCGATTGGAGATTTGGACTGCTTTGAGGCCTACTGTAGTAAAGGAAAGAACTTCATCTAAAAACCAAACGGAAGCATTCACAGAAAATTCTTAGTGATCATTGGATTGAACTAACAGAGCTGAACATTCCTTTAGATGGAGCAGTTTCCAAACACACTTTCTGTAGAATCTGCAAGTGGATATTTGGACCTCTCTGAGGATTTCGTTGGAAACGGGATAAACTTCCCAGAACTACACGGAAGCATTCTGAGAATGTTCTTTGTGATGTTTGCATTCAACTCACAGAGTTGAACATGGCTTTCATATTTCAGCTTTCAAACACTCTTTTTGTAGAATCTGCAAGTGGATATTTGGACCACTTTGTGGCCTTCCTTCGAAACGGGTATATCTTCCCATCAAACCTAGACAGAAGCATTCTCAGAATGTTTCCTGTGATGACTGCATTCAACTCACAGAGGTGAACAATCCTGTTGATGGAGCAGTTTTGAAACTCTCTTTCTTTGGATTCTGCAAGTGGATATGTGGACCTCTGTGAAGATTTCGTTGGAAACGGGTTCATCTTCACAGAAAAACTAAACAGGAGCATTCTCAGAAACTGCTTTGTGATGTTTGTGTTCCACTTCAAGAATTGAACTTTCCTCTTGACAGAGCAGCTCTGAAACCCTCTTTTTCTAGAATCTGCAAGTAGACATTTGGAGGGCTTTGTGGCCTGTGGTGGAAAAGGAAAATCTTCACATAAAAACTAGATGGAAGCATTCTCAGAAACTACTTTGTGATGATTGCATTCGACTCACAGAGTTGAACATTCCTATAGATAGAGCAGGTTGTAAACAATCTTTTTGTAGAATCTGCGATTGGAGATTTGGACTGCTTTGAGGCCTACTGTAGTAAAGGAAATAACTTCATCTAAAAACCAAACGGAAGCATTCACAGACAATTCTTAGTGATCATTGGATTGAACTAACAGAGCTGAACATTCCTTTAGATGGCGCAGTTTCCAAACACACTTTCTGTAGAATCCGCAAGTGGATATTTGGACCTCTCTGAGGATTTCGTTGGAAACGGGATAAACTTCCCAGAACTACACGGAAGCATTCTGAGAAACTTCTTTGTGATGTTTGCATTCAACTCACAGAGTTGAACCTTGCTTTCATAGTTCAGCTTTCAAACACTCTTTTTGTAGAATCTGCAAGTGGATATTTGGACCACTTTGTGGCCTTCCTTCCAAACGGGTATATCTTCACATCAAACCTAGACAGAAGCATTCTCAGAATGTTTCCTGTGATGACTGCATTCAACCCACAGAGGTGAACAATCCTGCTGATGGAGCAGATTTGAAACTCTCTTTCTTTGGATTCTGCAAGTGGATATGTGGACCTCTGTGAAGATTTCGTTGGAAACGGGTTCATCTTCACAGAAAAACTAAACAGGAGCATTCTCAGAAACTGCTTTGTGATGTTTGTGTTCCACTTCAGGAATTGAACTTTCCTCTTGACAGAGCAGCTCTGAAACCCTCTTTTTCTAGAATCTGCAAGTGGACATTTGGAGGGCTTTGAGGCCTGTGGTGGAAAAGGAAAATCTTCACATAAAAACTAGATGGAAGCATTCTCAGAAACTACTTTGTGATGATTGCATTCGACTCACAGAGTTGAACATTAATATAGATAGAGCAGGTTGTAAACAATCTTTTTGTAGAATCTGCGATTGGAGATTTGGACTGCTTTGAGGCCTACTGTAGTAAAGGAAATAACTTCATCTAAAAACCAAACGGAAGCATTCACAGACAATTCTTAGTGATCATTGGATTGAACTAACAGAGCTGAACATTCCTTTAGATGGCGCAGTTTCCAAACACACTTTCTGTAGAATCTGCAAGTGGATATTTGGACCTCTCTGAGGATTTCGTTGGAAACGGGATAAACTTCCCAGAACTACACGGAAGCATTCTGAGAAACTTCTTTGTGATGTTTGCATTCAACTCACAGAGTTGAAACTTGCTTTCATAGTTCAGCTTTCAAACACTCTTTTTGTAGAATCTGCAAGTGGTTATTTGGACCACTTTGTGGCCTTCCTTCCAAACGGGTATATCTTCACATCAAACCTAGACAGAAGCATTCTCAGAATGTTTCCTGTGATGACTGCATTCAACTCACAGAGGTGAACAATCCTGCTGATGGAGCAGTTTTGAAACTCTCTTTCTTTGGATTCTGCAAGTGGATATGTGGACCTCTGTGAAGATTTCGTTGGAAACGGGTTCATCTTCACAGAAAAACTAAACAGGAGCATTCTCAGAAACTGCTTTGTGATGTTTGTGTTCCACTTCGGGAATTGAACTTTCCTCTTGACAGAGCAGCTCTGAAACCCTCTTTTTCTAGAATCTGCAAGTGGACATTTGGAGGGCTTTGAGGCCTGTTGTGGAAAAGGAAAATCTTCACATAAAAACTAGATGGAAGCATTCTCAGAAACTACTTTGTGATGATTGCATTCGACTCACAGAGTTGAACATTCCTATAGATAGAGCAGGTTGTAAACAATCTTTTTGTAGAATCTGCGATTGGAGATTTGGACTGCTTTGAGGCCTACTGTAGTAAAGGAAAGAACTTCATCTAAAAACCAAACGGAAGCAGTCACAGACAATTCTTAGTGATCATTGGATTGAACTAACAGAGCTGAACATTCCTTTAGATGGAGCAGTTTCCAAACACACTTTCTGTAGAATCTGCAAGTGGATATTTGGACCTCTCTGAGGATTTCGTTGGAAACGGGATAAACTTCCCAGAACTACACGGAAGCATTCTGAGAATCTTCTTTGTGATGTTTGCATTCAACTCACAGAGTTGAACATGGCTTTCATAT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</t>
  </si>
  <si>
    <t>TCTTTGTGATGTTTGCATTCAACTCACAGAGTTGAACCTTGCTTTCATAGTTCAGCTTTCAAACACTCTTTTTGTAGAATCTGCAAGTGGATATTTGGACCACTTTATGGCCTTCCTTCGAAACGGGTATATCTTCACATCAAACCTAGACAGAAGCATTCTCAGAATGTTTCCTGTGATGACTGCATTCAACTCACAGAGGTGAACCATCCTGTTGATGGAGCAGTTTTGAAACTCTCTTTCTTTGGATTCTGCAAGTGGATATGTGGACCTCTGTGAAGATTTCGTTGGAAACGGGTTCATCTTCACAGAAAAACTAAACAGGAGCATTCTCAGAAACTGCTTTGTGATGTTTGTGTTCCACTTCAAGAATTGAACTTTCCTCTTGACAGAGCAGCTCTGAAACCCTCTTTTTCTAGAATCTGCAAGTGGACATTTGGAGGGCTTTGAGGCCTGTGGTGGAAAAGGAAAATCTTCACATAAGAACTAGATGGAAGCATTCTCAGAAACTACTTTGTGATGATTGCATTCGACTCACAGAGTTGAACATTCCTATAGATAGAGCAGGTTTTAAACAATCTTTTTGTAGAATCTGCGATTGGAGATTTCGACTGCTTTGAGGCCTACTGTAGTAAAGGAAATAACTTCATCTAAAAACCAAACGGAAGCATTCACAGGCAATTCCTAGAGATCATTGGATTGAACTAACAGAGCTGAAGATTCCTTTAGATGGCGCAGTTTCCGTACACAATTTCTGTAGAATCTGCAAGTGGATATTTGGACTTCTCTGAGGATTTCGTTGGAAACGGGATAAACTTCCCAGAAATACACGGAAGCATTCTGAGAAACTTCTTTGTGATGTTTGCATTCAACTCACAGAGGTGAACCTTGCTTTCATAGTTCAGCTTTCAAACACTCTTTTTGTAGAATCTGCAAGTGGATATTTGGACCACTTTGTGGCCTTCCTTCGAAACGGGTATATCTTCACATCAAACCTAGACAGAAGCATTCTCAGAATGTTTCCTGTGATGACTGCATTCAACTCACAGAGGTGAACAATCCTGCTGATGGAGCAGTTTTGAAACTCTGTTTCTTTGGATTCTGCCAGTGGATATGTGGACCTCTGTGAAGATTTCGTTGGAAACGGGTTCATCTTCACAGAAAAAATAAACAGGAGCATTCTCAGAAACTGCTTTGTGATGTTTGTGTTCCACTTCAAGAATTGAACTTTCCTCTTGACAGAGCAGCTCTGAAACCCTCTTTTTCTTGAATCTGCAAGTGGACATTTGGAGGGCTTTGAGGCCTGTGGTGGAAAAGGAAAATCTTCACATAAAAACTAGATGGAAGCATTCTCAGAAACTCCTTTGTGATGATTGAATTCGACTCACAGAGTTGAACATTCCTATAGATAGAGCAGGTTGTAAACAATCTTTTTGTAGAATCTGCGATTGGAGATTTGGACTGCTTTGAGGCCTACTGTAGTAAAGGAAATAACTTCATCTAAAAACCAAACGGAAGCATTCACAGACAATTCTTAGTGATCATTGGATTGAACTAACAGAGCTGAACATTCCCTTAGATGGCGCAGTTTCCAAACACACTTTCTGTAGAATCTGCAAGTGGATATTTGGACCTCTCTGAGGATTTCGTTGGAAACGGGATAAACTTCCCAGAACTACACGGAAGCATTCTGAGAAACTTCTTTGTGATGTTTGCATTCAACTCACAGAGTTGAATCTTGCTTTCATAGTTCAGCTTTCAAACACTCTTTTTGTAGAATCTGCAAGTGGATATTTGGACCACTTTGTTGCCTTCCTTCGAAACGGGTATATCTTCACATCAAACCTAGACAGAAGCATTCTCAGAATGTTTCCTGTGATGACTGCATTCAACTCACAGAGGTGAACAATCCTGCTGATGGAGCAGTTTTGAAACTCTCTTTCTTTGGATTCTGCAAGTGGATATGTGGACCTCTGTGAAGATTTCGTTGGAAACGGGTTCATCTTCACAGAAAAACTAAACAGGAGCATTCTCAGAAACTGCTTTGTGATGTTTGTGTTCCACTTCAAGAATTGAACTTTCCTCTTGACAGAGCAGCTCTGAAACCCTCTTTTTCTAGAATCTGCAAGTGGACATTTGGAGGGCTTTGAGGCCTGTGGTGGAAAAGGAAAATCTTCACATAAAAAGTAGATGGAAGCATTCTCAGAAACTACTTTGTGATGATTGCATTCGACTCACAGAGTTGAACATTCCTATAGATAGAGCAGTTTGTAAACAATCTGTTTGTAGAATCTGCGATTGGAGATTCGCACTGCTTTGAGGCCTACTGTAGTAAAGGAAATAACTTCATCTAAAAACCAAACGGAAGCATTCAAAGACAATTCTTAGTGATCATTGGATTGAACTAACAGAGCTGAACATTCCTTTAGATGGCGCAGTTTCCAAACACACTTTCTGTAGAATCTGCAAGTGGATATTTGGACCTCTCTGAGGATTTCGTTGGAAACGGGATAAACTTCCCAGAACTACACGGAAGCATTCTGAGAAACTTCTTTGTGATGTTTGCATTCAACTCACAGAGTTGAACCTTGCTTTCATAGTTCAGCTTTCAAACACTCTTTTTGTAGAATCTGCAAGTGGATATTTGGACCACTTTGTGGCCTTCCTTCGAAACGGGTATATCTTCACATCAAACCTAGACGGAAGCATTATCAGAATGTTTCCTGTGATGACTGCATTCAACTCACAGAGGTGAACAATCCTGCTGATGGAGCAGTTTTGAAACTCTCTTTCTTTGGATTCTGCAAGTGGATATGTGGACCTCTTTGAAGATTTCGTTGGAAACGGGTTCATCTTCACAGAAAAACTAAACAGAAGCATTCTCAGAAACTGCTTTGTGATGTTTGTGTTCCACTTCAAGAATTGAACTTTCCTCTTGACAGAGCAGCTCTGAAACCCTTTTTTTCCAGAATCTGCAAGTGGACATTTGGAGGGCTTTGAGGCCTGTGGTGGAAAAGGAAAATCTTCACATAAGAACTAGATGGAATCATTCTCAGAAACTACTTTGTGATGATTGCATTCGACTCACAGAGTTGAACATTCCTATAGATAGAGCAGGTTGTAAACAATCTTTTTGTAGAATCTGCGATTGGAGATTTGGACTGCTTTGAGGCCTACTGTAGTAAAGGAAATAACTTCATCTAAAAACCAAACGGAAGCATTCACAGACAATTCTTAGTGATCATTGGATTGAACTAACAGAGCTGAACATTCCTTTAGATGGAGCAGTTTCCAAACACACTTTCTGTAGAATCTGCAAGTGGATATTTGGACCTCTCTGAGGATTTCGTTGGAAACGGGATAAACTTCCCAGAACTACACGGAAGCATTCTGAGAAACTTCTTTGTGATGTTTGCATTCAACTCACAGAGTTGAATCTTGCTTTCATAGTTCAGCTTTCAAACACTCTTTTTGTAGAATCTGCAAGTGGATATTTGGACCACTTTGTTGCCTTCCTTCGAAACGGGTATATCTTCACATCAAACCTAGACAGAAGCATTCTCAGAATGTTTCCTGTGATGACTGCATTCAACTCACAGAGGTGAACAATCCTGCTGATGGAGCAGTTTTGAAACTCTCTTTCTTTGGATTCTGCAAGTGGATATGTGGACCTCTGTGAAGATTTCGTTGGAAACGGGTTCATCTTCACAGAAAAACTAAACAGGAGCATTCTCAGAAACTGCTTTGTGATGTTTGTGTTCCACTTCAAGAATTGAACTTTCCTCTTGACAGAGCAGCTCTGAAACCCTCTTTTTCTAGAATCTGCAAGTGGACATTTGGAGGGCTTTGAGGCCTGTGGTGGAAAAGGAAAATCTTCACATAAAAACTAGATGGAAGCATTCTCAGAAACTACTTTGTGATGATTGCATTCGACTCACAGAGTTGAACATTCCTATCGATAGAGCAGTTTGTAAACAATCTGTTTGTAGAATCTGCGATT</t>
  </si>
  <si>
    <t>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TTATTTGGACCTCTCTGAGGATTTCGTTGGAAACGGGATAAACTTCCCAGAA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GA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TTATTTGGACCTCTCTGAGGATTTCGTTGGAAACGGGATAAACTTCCCAGAA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GAAACTGCTTTGTGATGTTTGTGTTCCACTTCAGGAATTGAACTTTCCTCTTGACAGAGCAGCTCTGAAACCCTCTTATTCTAGAATCTGCAAGTGGACATTTGGAGGGCTTTGAGGCCTGTGGTGGAAAAGGAAAATCTTCACATAAAAACTAGATGGAAGCATTCTCAGAAACTACTTTGTGATAATTGCATTCGACTCACAGAGTTGAACATTCCTATAGATAGAGCAGGTTGTAAACAATCTTTTTGTAGAATCTGCGATTGGAGATTCGGACTGCTTTGAGGCCTACTGTAGTAAAGGAAATAACTTCATCTAAAAACCAAACGGAAGCATTCACAGACAATTCTTAGTGATCATTGCATTGAACTAACAGAGCTGAACATTCCTTTAGATGGAGCAGTTTCCAAACACACTTTCTGTAGAACCTGCAAGTGGATATTTGGACCTCTCTGAGGATTTCGTTGGAAACGGGATAAACTTCCCAGAACTACACGGAAGCATGC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ACAGAAACTGCTTTGTGATGTTTGTGTTCCACTTCAGGAATTGAACTTTCCTCTTGACAGAGCAGCTCTGAAACCCTCTTA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AGCAGTTTCCAAACACACTTTCTGTAGAACCTGCAAGTGGATATTTGGACCTCTCTGAGGATTTCGTTGGAAACGGGATAAACTTCCCAGAGCTACACGGAAGCATTG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AAGCATTCTCAAAAACTGCTTTGTGATGTTTGTGTTCCACTTCAGGAATTGAACTTTCCTCTTGACAGAGCAGCTCTGAAACCCTCTTATTCTAGAATCTGCAAGTGGACATTTGGAGGGCTTTGAGGCCTGTGGTGGAAAAGGAAAATCTTCACATAAAAACTAGATGGAAGCATTCTCAGAAACTACTTTGTGATGATTGCATTCGACTCACAGAGTTGAACATTCCTATAGATAGAGCAGGTTGTAAACAATCTTTTTGTAGAATCTGCGATTGGAGATTCGGACTGCTTTGAGGCCTACTGTAGTAAAGGAAATAACTTCATCTAAAAACCAAACGGAAGCATTCACAGACAATTCTTAGTGATCATTGCATTGAACTAACAGAGCTGAACATTCCTTTAGATGGAGCAGTTTCCAAACACACTTTCTGTAGAACCTGCAAGTGGATATTTGGACCTCTCTGAGGATTTCGTTGGAAACGGGATAAACTTCCCAGAACTACACGGAAGCATGCTGAGAAACTTCTTTGTGATGTTTGCATTCAACTCACAGAGTTGAACCTTGCTTTCATAGTTCAGCTTTCAAACACTCTTTTTGTAGAATCTGCAAG</t>
  </si>
  <si>
    <t>ACGGGATAAACTTCCCAGAACTACACGGAAGCATTCTGAGAAACTTCTTTGTGATGTTTGCATTCAACTCACAGAGTTGAACCTTGCTTTCATAGTTCAGCTTTCAAACACTCTTTTTGTAGAATCTGCAAGTGGATATTTGGACCACTTTGTGGCCTTCCTTCGAAACGGGTATATCTTCACATCAAACCTAGACAGAAGCATTCTCAGAATGTTTCCTGTGATGACTGCATTCAACTCACAGAGGTGAACAATCCTGCTGATGGAGCAGTTTTGAAACTCTCTTTCTTTGGATTCTGCAAGTGGATATGTTGACCTCTGTGAAGATTTCGTTGGAAACGGGTTCATCTTCACAGAAAAACTAAACAGGAGCATTCTCAGAAACTGCTTTGTGATGTTTGTGTTCCACTTCAAGAATTGAACTTTCCTCTTGACAGAGCAGCTCTGAAACCCTCTTTTTCTAGAATCTGCAAGTGGACATTTGGAGGGATTTGAGGCCTGTGGTGGAAAAGGAAAATCTTCACATAAAAACTAGATGGAAGCATTCTCAGAAACTACTTTGTGATGATTGCATTCGACTCACAGAGTTGAACATTCCTATAGATAGAGCAGGTTGTAAACAATCTTTTTGTGGAATCTGCGATTGGAGATTTGGACTGCTTTGAGGCCTACTGTAGTAAAGGAAATAACTTCATCTAAAAACCAAACGGAAGCATTTACAGACAATTCTTAGTGATCATTGGATTGAACTAACAGAGCAGAACATTCCTTTAGATGGAGCAGTTTCCAAACCCACGTTCTGTAGAATCTGCAAGTGGATATTTGGACTTCTCTGAGGATTTTGTTGGAAACGGGATAAACTTCCCAGAACTACAGGGAAGCATTGTGAGAAACTTCTTTGTGATGTTTGCATTCAACTCACAGAGTTGAACCTTGCTTTCATAGTTCAGCTTTCAAACACTCTTTTTGTAGAATCTGCAAGTGGATATTTGGACCACTTTGTGGCCTTCCTTCGAAACGGGTATATCTTCACATCAAACCTAGACAGAATTATTCTCAGAATGTTTCCTGTGATGACTGCATTCAACTCACAGAGGTGAACAATCCTGTTGATGGAGCACTTTTGAAACTCTCTTTCTTTGGATTCTGCAAGTGGATATGTGGACCTCTGTGAAGATTTCGTTGGAAACGGGTTCATCTTCACAGAAAAACTAAACAGAAGCATTCTCAGAAACTACTTTGTGATGTTTGTGTTCCACTTCAAGAATTGAACTTTCCTCTTGACAGAGCAGCTCTGAAACCCTCTTTTTCTAGAATCTGCAAGTGGACATTTGGAGGGCTTTGAGGCCTGTGGTGGAAAAGGAAAATCTTCACATAAAAACTAGATGGAAGCATTCTCAGAAACTACTTTGTGATGATTGCATTCGACTCACAGAGTTGAACATTCCTATAGATAGAGCAGGTTGTAAACAATCTTTTTGTAGAATCTGCGATTGGAGATTTGGACTGCTTTGAGGCCTACTGTAGTAAAGGAAATAACTTCATCTAAAAACCAAACGGAAGCATTCACAGACAATTCTTAGTGATCATTGCATTGAACTAACAGAGCTGAACATTCCTTTAGATGGCGCAGTTTCCAAACACACTTTCTGTAGAATCTGCAAGTGGATATTTGGACCTCTCTGAGGATTTCGTTGGAAACGGGATAAACTTCCCAGAACTACACAGAAGCATTCTGAGAAACTTCTTTGTGATGTTTGCATTCAACTCACAGAGTTGAACCTTGCTTTCATAGTTCAGCTTTCAAACACTCTTTTTGTAGAATCTGCAAGTGGATATTTGGACCACTTTGTGGCCTTCCTTCGAAACGGGTATATCTTCACATCAAACCTAGACAGAAGCATTCTCAGAATGTTTCCTGTGATGACTGCATTCAACTCACAGAGGTGAACAATCCTGCTGATGGAGCAGTTTTGAAACTCTCTTTCTTTGGATTCTGCAAGTGGATATGTGGACCTCTGTGAAGATTTCGTTGGAAACGGGTTCATCTTCACAGAAAAACTAAACAGGAGCATTCTCAGAAACTGCTTTGTGATGTTTGTGTTCCACTTCAGGAATTGAACTTTCCTCTTGACAGAACAGCTCTGAAACCCTCTTTTTCTAGAATCTGCAAGTGGACATTTGGAGGGCTTTGAGGCCTGTGGTGGAAAAGGAAAATCTTCACATAAAAACTAGATGGAAGCATTCTCAGAAACTACTTTGTGTTGATTGCATTCGACTCACAGAGTTGAACATTCCTATAGATAGAGCAGGTTGTAAACAATCTTTTTGTAGAATCTGCGATTGGAGATTTGGACTGCTTTGAGGCCTACTGTAGTAAAGGAAATAACTTCATCTAAAAACCAAACGGAAGCATTCACAGACAATTCTTAGTGATCATTGGATTGAACTAACAGAGCTGAACATTCCTTTAGATGGAGCAGTTTCCAAACCCACTTTCTGTAGAATCTGCAAGTGGATATTTGGACTTCTCTGAGGATTTCTTTGGAAACGGGATAAACTTCCCAGAACTACACGGAAGCATTGTGAGAAACTTCTTTGTGATGTTTGCATTCAACTCACAGAGTTGAACCTTGCTTTCATAGTTCAGCTTTCAAACACTCTTTTTGTAGAATCTGCAAGTGGATATTTGGACCACTTTTTGGCCTTCCTTTGAAACGGGTATATCTTCACATCAAACCTAGACAGAAGCATTCTCAGAATGTTTCCTGTGATGACTGCATTTAACTCACAGAGGTGAACAATCCTGTTGATGGAGCAGTTTTGAAACTCTCTTTCTTTGGATTCTGCAAGTTGATATGTGGACCTCTGTGAAGATTTCGTTGGAAACTGGTTCATATTCACAGAAAAACTAAACAGAAGCATTCTCAGAAACTGCTTTGTGATGTTTGTGTTCCACTTCAAGAATTGAACTTTCCTCTTGACAGAGCAGCTCTGAAACCCTCTTTTTCTAGAATCTGCAAGTGGACATTTGGAGGGCTTTGAGGCCTGTGGTGGAAAAGGAAAATCTTCACATAAAAACTAGATGGAAGCATTCTCAGAAACTACTTTGTGATGATTGCATTCGACTCACAGAGTTGAACATTCCTATAGAGAGAGCAGATTGTAAACAATCTTTTTGTAGAATCTGCGATTGAAGATTTGGACTGCTTTGAGGCCTACTGTAGTAAAGGAAATAACTTCATCTAAAAACCAAACGGAAGCATTCACAGACAATTCTTAGTGATCATTGCATTGAACTAACAGAGCTGAACATTCCTTTATATGGCGCAGTTTCCAAACACACTTTCTGTAGAATCTGCAAGTGGATATTTGGACCTCTCTGAGGATTTCGTTGGAAACGGGATAAACTTCCCAGAACTACACGGAAGCATTCTGAGAAACTTCTTTGTGATGTTTGCATTCAACTCACAGAGTTGAACCTTGCTTTCATAGTTCAGCTTTCAAACACTCTTTTTGTAGAATCTGCAAGTGGATATTTGGACCACTTAGTGGCCTTCCTTCGAAACGGGTATATCTTCACATCAAAACTAGACAGAAGCATTCTCAGAATGTATCCTGTGATGACTGCATTCAACTTACAGAGGTGAACAATCCTGTTGATGGAGCACTTTTGAAACTCTCTTTCTTTGGATTCTGCAAGTTGATATGTGGACCTCTGTGAATATTTCGTTGGAAACGGGTTCATCTTCACAGAAAAACTAAACAGAAGCATTCTCAGAAACTACTTTGTGATGTTTGTGTTCCACTTCAAGAATTGAACTTTCCTCTTGACAGAGCAGCTCTGAAACCCTCTTTTTCTAGAATCTGCAAGTGGACATTTGGAGGGCTTTGAGGCCTGTGGTGGAAAAGGAAAATCTTCACATAAAAACTAGATGGAAGCATTCTCAGAAACTACTTTGTGATGATTGCATTCGACTCACAGAGTTGAACATTCCTA</t>
  </si>
  <si>
    <t>AAAGAATGGTTATACTCTGTGAATTGAACGCACACATCACAAAGTAGTTTCTGAGAATGATTCTGTCTAGTTTTTATACGAAGATATTTCCTTTTCTACATTTGGCCTAAAAGCGCTTGAAATCTCCACCTGCAAATATCACAAAAAGAGGGTTTCACATCTGCTCTGTCTAAAGGACAGTTCACCTC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CTGTTTCAAATCTGCTCTGTCTAAAGGAAGGTTCAACTCTGTGAGTTGAATACACACACCACAAATAAGTTACTGAGAATTCTTCCGTCGAACATTACTTGAAGAAATCCCGTTTCCAACGAAGGCCTCAAAGAGGTCCAAATATCCACTTGCAGACATTACAAACAGAGTGTTTCCAAAACTGCTCCATCAAAAGAAAGGTTAAACTCTGTGAGCTGAACACACACATCAAAAAGAAGTTTCTGTGAATGATTCTGTCTAGATTTTATAAGAAGATGTTTCCTTTTCTACCGTAGGCCTCAAAGCGCTTGAAATCTCCAGCTGCAAATTCCACAAAAAGGGTGTTTAACAACTGCTCTTCTAAAGGAAAGTTCAACTCTATGAGTTGAATACACACAGCACAAAGAAGTTACTGAGACTTCTCCTATCAAACATTATATGAAGAAATCCCGTTTCCAACGAAGGCCTGAAAGAGGTCCAAATATCTGCTTGCAGACTTTACAGACAGAGTGTTTCCAAACTGCTCCATCAAAAGAAAGGTTAAACTCCTTT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CCCATCAAAAGAAAGGTTATACTCTGTGAATTGAACGCACACATCACAAAGTAGTTTCTGAGAATGATTCTGTCTAGTTTTTATACGAAGATATTTCCTTTTCTACATTTGGCCTAAAAGCGCTTGAAATCTCCACCTGCAAATATCACAAAAAGAGGGTTTCACATCTGCTCTATCTAAAGGAG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CTGTTTCAAATCTGCTCTGTCTAAAGGAAGGTTCAACTCTGTGAGTTGAATACACACACCACAAATAAGTTACTGAGAATTCTTCTGTCGAACATTACTTGAAAAAATCCCGTTTCCAACGAAGGCCTCAAGGAGGTCCAAATAACCACTTGCAGACATTACAAACAGAGTGTTTCCAAACTGCTCCATCAAAAGAAAGGTTAAACTCTGTGAGCTGAACACACACATCAAAAAGAAGTTTCTGTGAATGATTCTGTCTAGATTTTATAAGATGTTTCCTTTTCTACCGTAGGCCTCAAAGCGCTTGAAATCTCCAGCTGCAAATTCCACAAACAGGGTGTTTAACATCTGCTCTTCTAAAGGAAAGTTCAACTCTATGAGTTGAATACACACAGCACAAAGAAGTTACTGAGACTTCTCCTATCAAACATTATATGAAGAAATCCCGTTTCCAACGAAGGCCTCAAAGAGGTCCAAATATCTGCTTGCAGACTTTACAGACACAGTTTTTCCAAACTGCTCCATCAAGAGAAAGGTTAAACTCCTTGAGTTGAACACACACATCACAAAGTAGTTTCTGTGAATGATTCTGTCTAGTTTTTATACGAAGATGTTTCCTTTTCTAGCTTTGGTCTCAAAGCGATTGAAATCTCCACATGGAAACTCCACAAAAAGAGTGTTTCAAATCTGCTCTTTCCGAAGGAAGGTTCAACTCTGTGAGTTGAATACACACACCACAAATAAGTTACTGAGAATTCTTCTGTGTAACATTATATGAGGAAATCCCGTTTCCAACGAAGGCCTCAAAGAGGTCCAAATATCCACTTGCAGACTTTACAAAGACAGTGTCTCCAAACTCCTCCATCAAAAGAAAGGTTATCCTCTGTGAATTGAACGCACACATCACAAAGTAGTTTCTGAGAATGATTCTGTCTAGTTTTTATACGAAGATATTTCCTTTTCTACATTTGGCCTCAAAGCGCTTGAAATCTCCACCTGCAAATATCACAAAAAGAGGGTTTCACATCTGCTCTGTCTAAAGGACAGTTCACCTC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ATTATAAGAAGATGTTTCCTTTTCTACCGTAGGCCTCAAAGCGCTTGAAATCTCCAGCTGCAAATTCCACAAAAAGGGTGTTTAACATCTGCTCTTCTAAAGGAAAGTTCAACTCTATGAGTTGAATACACACAGCACAAAGAAGTTACTGAGACTTCTCCTATCAAACATTACATGAAGAAATCCCGTTTCCAACGAAGGCCTCAAAGAGGTCCAAATATCTGCTTGCAGACTTTACAGACAGAGTGTTTCCAATCTGCTCCATCAAAAGAAAGGTTAAACTCCTTGAGTTGAACACACACATCACAAAGTAGTTTCTGTGAATGATTCTGTCTAGTTTTTATACGAAGATGTTTCCTTTTGTACCTTTGGTCTCAAAGCGATTGAAATCTCCACATGGAAACTCCACAAAAAGGGTGTTTCAAATCTGCTCTTTCTGAAGGAAGGTTCAACTCTGTGAGTTGAACACACACACCACAAATAAGTTACTGAGAATTCTTCTGTGTAACATTATATGAGGAAATCCCGTTTCC</t>
  </si>
  <si>
    <t>AGTTGAATACACACACCACAAATAAGTTACTGAGAATTCTTCTGTCGAACATTACTTGAAGAAATCCCGTTTCCAACGAAGGCCTCAAAG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GACACACACATCACAAAGTAGTTTCTGTGAATGATTCTGTCTAGTTTTTATACGAAGATGTTTCCTTTTCTACCTTTGGTCTCAAAGCGATTGAAATCTCCACATGGAAACTCCTCAAAAAGAGTGTTTCAAATCTGCTCTTTCTGAAGGAAGGTTCAACTCTGTGAGTTGAATACACACACCACAAATAAGTTACTGAGAATTCTTCTGTGTAACATTATATGAGGAAATCCCGTTTCCAT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ATTCTATGAAGAAATCCCGTTTCCAACGAAGGCCTCAAAGAGGTCAAATATCTGCTTGCAGACTTTACAGACAGAGTGTTTCCAAACTACTCTATGAAAAGAAAGCTTAAACTCCTTGAGTTGAACGCACACATCACAAAGTAGTTTCTGAGAATGATTCTGTCTAGTTTTTATACGAAGATGTTTCCTTTTCTACATTTGGTCTGAAAGCGATTGAAATCTCCAACTGGAAACTGCACAAATAGGCTGTTTCAAATCTGCTCTGTCTAAAGGAAGGTTCAGCTCTGTGAGTTGAATACACACACCACAAATAAGTTACTGAGAATTCTTCTGTCGAACATTACAGGAAGAAATCCCGTTTCCAATGAAGGCCTCAAAGAGGTCCAAATATCCACTTGCGGACATTACAAACAGTGTGTTTCCCAACTGCTCCATCAAAAGAAAGGTTAAACTCTGTGAGCTGAACACACACATCAAAAAGAAGTTTCTGTGAATGATTCTGTCTAGATTTTATAAGAAGATGTTTCCTTTTCTACCGTAGGCCTCAAAGCGCTTGAAATCTCCAGCTGCAAATTCCACAAAAAGGGTGTTTAACATCTGCTCTTCTAAAGGAAAGTTCAACTCTATGAGTTCAATACACACAGCACAAAGAAGTTACTGAGACTTCTCCTATCAAACATTATATGAAGAAATCCCGTTTCCAACGAAGGCCTCAAAGAGGTCCAAATATCTGCTTGCAGACTTTACAGACAGAGTGTTTCCAAACTGCTCCATCAAAAGAAAGGTGAAACTCCTTGAGTTGAACACACACATCACAAAGTAGTTTCTGTGAATGATTCTGTCTAGTTTTTATACGAAGATGTTTCCTTTTCTACCTTTGGTCTCAAAGCGATTGAAATCTCCACATGGAAACTCCACAAAAAGAGTGTTTCAAATCTGCTCTTTCTGAAGGAAGGTTCAACTCTGTGAGTTGAATACG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TCAACGAAGGCCTCAAAGAGGTCCAAATATCTGCTTGCAGACTTTACAGACAGAGTGTTTCCAAACTGCTCCATCAAAAGAAAGGTTAAACTCCTTGAGTTGAACACACACATCACAAAGTAGTTTCTGTGAATGATTCTGTCTAGTTTTTATACGAAGATGTTTCCTTTTCTACCTTTGGTCTCAAAGCGATTGAAATCTCCACATGGAAACTCCACCAAAAGAGTGTTTCAAATCTGCTCTTTCTGAAGGAAGGTTCAACTCTGTGAGTTGAATACAGACACCACGAATAAGTTACTGAGAATTCTTCTGTGTAACATTATATGAGGAAATCCCGTTTCCAACGAAGGCCTCAAAGAGGTCCAAATATCT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</t>
  </si>
  <si>
    <t>TAGAGGCAACACAAAGAACTTACTCAGTATTCTTCTTTCTAGCGTTCTATGAAGAAATCCCGTTTCCAACGAAGGCCCCAATGAGGTCCAAATATCTGCTTGCAGACTTTACAGACAGAGTGTTTCCAAAGTACTCTATGAAAAGAAAGCTTAAACTCCTTGAGTTGAACGCACACATCACAAAGTAGTTTCTGAGAATGATTCTGTCTAGTTTTTATACGAAGATGTTTCCTTTTCTACATTTGGTCTCAAAGCGATTGAAATCTCTAACTGGAAACTGCACAAATAGGG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CTTCTGTCTAGTTTTTATACGAAGTTATTTCCTTTTCTACATTTGGCCTAAAAGCGCTTGAAATCTCCACCTGCAAATATCACAAAAAGAGGGTTTCACATCTACTCTGTCTAAAGGACAGTTCACCTCTGTGAGTTGAATAGAGGCAACACAAAGAACTTACTCAGTATTCTTCTTTCTAGCGTTCTATGAAGAAATCCCGTTTCCAACGAAGACCCCAATGAGGTCCAAATATCTGCTTGCAGACTTTACAGACAGAGTGTTTCCAAACTACTCTATGAAAAGAAAGCTTAAACTCCTTGAGTTGAACGCACACATCACAAAGTAGTTTCTGAGAATGATTCTGTCTAGTTTTTATACGAAGATGTTTCCTTTTCTACATTTGGTCTCAAAGCGATTGAAATCTCCAACTGGAAACTGCACAAATAGGATGTTTCAAATCTGCTCTGTCTAAAGGAAGGTTCAACTCTGTGAGTTGAATACACACACCACAAATAAGTTACTGAGAATTCTTCTGTCGAACATTACTTGAAGAAATCCCGTTTCCAACGAAGGCCTCAAAGAGGTCCAAATATCCACTTGCAGACATTACAAACAGAGTGTTTCCAAACTGCTCCATCAAAAGAAAGGTTAAACTCTGTGAGCTGAACACACACATCAAAAAGAAGTTTCTGTGAATGATTCTGTCTAGATTTTATAAGAAGATGTTTCCTTTTCTACCGTAGGCCTCAAAGCGCTTGAAATCTCCAGCTGCAAATTCCACAAAAAGGGTGTTTAACATCTGCTCTTCTAAAGGAAAGTTCAACTCTATGCGTTGAATACACACAGCACAAAGAAGTTACTGAGACTTCTCCTATCAAACATTATATGAAGAAATCCCGTTTCCAACGAAGGCCTCAAAGAGGTCCAAATATCTGCTTGCAGACTTTACAGACAGAGTGTTTCCAAACTGCTCCATCAAAAGAAAGGTTAAACTCCTTGAGTTGAACACACACATCACAAAGTAGTTTCTGTGAATGATTCTGTCTAGTTTTTATACGAAGATGTTTCCTTTTCTACCTTTGGTCACAAAGCGATTGAAATCTCCACATGGAAACTCCACAAAAAGAGTGTTTCAAATCTGCTCTTTCTGAAGGAAGGTTCAACTCTGTGAGTTGAATACACACACCACAAATAAGTTACTGAGAGTTCTTCTGTGTAACATTATATGAGAAAATCCCGTTTCCAACGAAGGCCTCAAAGAGGTCCAAATATCCACTTGCAGACTTTACAAAGACAGTGTCTCCAAACTCCTCCATCAAAAGAAAGGTTATACTCTGTGAATTGAACGCACACATCACAAAGTAGTTTCTGAGAATGATTCTGTCTAGTTTTTATACGAAGATATTTCCTTTTCTACATTTGGCCTAAAAGCGCTTGAAATCTCCACGTGCAAATATCACAAAAAGAGGGTTTCACACCTGCTCTGTTTAAAGGACAGTTCACCTCTGTGAGTTGAATAGAGGCAACACAAAGAACTTACTCAGTATTCTTCTTTCTAGCGTTCTATGAAGAAATCCCGTTTCCAACGAAGGCCTCAAAGAGGTCCAAATATCTGCTTGCAGACTTTACAGACAGAGTGTTTTCAAACTACTCTATGAAAAGAAAGCTTAAACTCCTTGAGTTGAACGCACACATCACAAAGTAGTTTCTGAGAATGATTCTGTCTAGTTTTTATACGAAGATGTTTCCTTTTCTACATTTGTCTCAAAGCGATTGAAATCTCCAACTGGAAACTGCACAAATAGGGTGTTTCAAATCTGCTCTGTCTAAAGGGAGGTTCAACTCTGTGAGTTCAATACACACACCACAAATAAGTTACTGAGAATTCTTCTGTCGAACATTACATGAAGAAATCCCGTTTCCAACGAAGGCCTCAAAGAGGTCCAAATATCCACTTGCAGAGATTACAAACAGTGTGTTTCCAAACTGCTCCATCAAAAGAAAGGTTAAACTCTGTGAGCTGAACACACACATCAAAAAGAAGTTTCTGTGAATGATTCTGTCTAGATTTTATAAGAAGATGTTTCCTTTTCTACCGTAGGCCTCAAAGCGCTTGAAATCTCCAGCTGCAAATTCCACAAAAAGGGTGTTTAACATCTGCTCTTCTAAAGGAAAGTTCAACTCTATGAGTTGAATACACACAGCAGAAAGAAGTTACTGAGACTTCTCCTATCAAACATTATATGAAGAAATGCCGTTTCCAACGAAGGCCTCAAAGAGGTCCAAATATCTGCTTGCAGACTTTACAGACAGAGTGTTTCCAAACTCCTCCATCAAAAGAAAGGTTAAACTCCTTGAGTTGAACACACACATCACAAAGTAGTTTCTGTGAATGATTCTGTCTAGTTTTTATACGAAGATGTTTCCTTTTCTACCTTTGGTCTCAAAGCGATTGAAATCTCCACATGGAAACTCCACAAAAAGAGTGTTTCAAATCTGCTCTTTCTGAAGGAAGGTTCAACTCTGTGAGTTGAATACACACACCACAAATAAGTTACTGAGAATTCTTCTGTGTAACATTATATGAGGAAATCCCATTTCCAACGAAGGCCTCAAAGAGGTCCCAATATCCACATGCAGACTTTACAAAGACAGTGTCTCCAAACTCCTCCATCAAAAGAAAGGTTATACTCTGTGAATTGAACGCACACATCACAAAGTAGTTTCTGAGAATGATTCTGTCTAGTTTTTATACGAAGATATTTCCTTTTCTACATTTGGCCTAAAAGCGCTTGAAAT</t>
  </si>
  <si>
    <t>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CTCAAATATCTGCTTGCAGACTTTACAGACAGAGTGTTTCCAAACTACTCTATGAAAAGAAAGCTTAAACTCCTTGAGTTGAACGCACACATCACAAAGTAGTTTCTGAGAATGATTCTGTCTAGTTTTTATACGAAGATGTTTCCTTTTCTACATTTGGTCTCAAAGCTCTTGAAATCTCCAACTGGAAACTGCACAAATAGGCTGTTTCAAATCTGCTCTGTCTAAAGGAAGGTTCAACTCTGTGAGTTGAATACACACACCACAAATAAGTTACTGAGAATTCTTCTGTCGAACATTACTTGAAGAAATCCCGTTTCCAACGAAGGCCTCAAAC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ACAAAGTAGTTTCTGTGAATGATTCTGTCTAGTTTTTATACGAAGATGTTTCCTTTTCTACCTTTGGTCTCAAAG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CTCAAATATCTGCTTGCAGACTTTACAGACAGAGTGTTTCCAAACTACTCTATGAAAAGAAAGCTTAAACTCCTTGAGTTGAACGCACACATCACAAAGTAGTTTCTGAGAATGATTCTGTCTAGTTTTTATACGAAGATGTTTCCTTTTCTACATTTGGTCTCAAAGCTCTTGAAATCTCCAACTGGAAACTGCACAAATAGGCTGCTTCAAATCTGCTCTGTCTAAAGGAAGGTTCAACTCTGTGAGTTGAATACACACACCACAAATAAGTTACTGAGAATTCTTCTGTCGAACATTACTTGAAGAAATCCCGTTTCCAACGAAGGCCTCAAAC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GTTTCCAACGAAGGCCTCAAAGAGGTCCAAATATCTGCTTGCAGACTTTACAGACAGAGTGTTTCCAAACTGCTCCATCAAAAGAAAGGTTAAACTCCTTGAGTTGAACACACACATCCCAAAGTAGTTTCTGTGAATGATTCTGTCTAGTTTTTATACGAAGATGTTTCCTTTTCTACCTTTGGTCTCAAAACGATTGAAATCTCCACATGGAAACTCCACAAAAAGAGTGTTTCAAATCTGCTCTTTCTGAAGGAAGGTTCAACTCTGTGAGTTGAATACACACACCACAAATAAGTTACTGAGAATTCTTCTG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ATAGAGGCAACACAAAGAACTTACTCAGTATTCTTCTTTCTAGCGTTCTATGAAGAAATCCCGTTTCCAACGAAGGCCTCAAAGAGGT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CCGTTTCCAACGAAGGCCTCAAAGAGGTCCAAATATCCACTTGCAGACGTTACAAACAGAGTGTTTCCAAACTGCTCCATCAAAAGAAAGGTTAAACTCTGTGAGCTGAACACACACATCAAAAAGAAGTTTCTGTGAATGATTCTGTCTAGATTTTATAAGAAGATGTTTCCTTTTCTACCGTAGGCCTCAAAGCGCTTGAAATCTCCAGCTGCAAATTCCACAAAAAGGGTGTTTAACATCTGCTCTTCTAAAGGAAAGTTCAACTCTATGAGTTGAATACACACAGCACAAAGAAGTTACTGAGACTTCTCCTATCAAACATTATATGAAGAAATCCCATTTCCAACGAAGGCCTCAAAGAGGTCCAAATATCTGCTTGCAGACTTTACAGACAGAGTGTTTCCAAACTGCTCCATCAAAAGAAAGGTTAAACTCCTTGAGTTGAACACACACATCACAAAGTAGTTTCTGTGAATGATTCTGTCTAGTTTTTATACGAAGATGTTTCCTTTTCTACCTTTGGTCTCAAAGCGATTGAAATCTCCACATGGAAACTCCACAAAAAGAGTGTTTCAAATCTGCTCTTTCTGAAGGA</t>
  </si>
  <si>
    <t>AGTTGAATACACACACCACAAATAAGTTACTGAGAATTCTTCTGTCGAACATTACTTGAAGAAATCCCGTTTCCAACGAAGGCCTCAAAGAGGTCCAAATATCCACTTGCAGACATTACAAACAGAGTGTTTCCAAACTGCTCCATCAAAAGAAAGGTTAAACTCTGTGAGCTGAACACACACATCAAAAAGAAGTTTCTGTGAATGATTCTGTCAAGATTTTATAAGATGTTTCCATTTCTACCGTAGGACTCAAAGCGCTTGAAATCTCCAGCTGCAAATTCCACAAAAAGGGTGTTTAACATCTGCTCTTCTAAAGGAAAGTTCAACTCTATGAGTTGAATACACACAGCACAAAGAAGTTACTGAGACTTCTCCTATCAAACATTATATGAAGAAATCCCGTTTCCAACGAAGGCCTCAAAGAGGTCCAAATATCTGCTTGCAGACTTTAAAGACAGAGTTTTTCCAAACTGCTCCATCAAAAGAAAGGTTAAACTCCTTGAGTTGAACACACACATCACAAAGTAGTTTCTGTGAATGATTCTGTCTAGTTTTTATACGAAGATGTTTCCTTTTCTACCTTTGGTCTCAAAGCGATTGAAATCTCCACATGGAAACTCCACAAAAAGAGTGTTTCAAATCTGCTCTTTCTGAAGGAAGGTTCAACTCTGTGAGTTGAATACACACACCACAAATAAGTTACTGAGAATTCTTCTC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GTAGAGGCAACACAAAGAACTTACTCAGTATTCTTCTTTCTAGCGTTCTATGAAGAAATCACGTTTCCAACGAAGGCCCCAATGAGGTCCAAATATCTGCTTGCAGACTTTACAGACAGAGTGTTTCCAAACTACTCTATGAAAAGAAAGCTTAAACTTCTTGAGTTGAACGCACACATCACAAAGTAGTTTCTGAGAATGATTCTGTCTAGTTTTTATACGAAGATGTTTCCTTTTCTACATTTGGTCTCAAAGCGATTGAAATCTCCAACTGGAAACTGCACAAATAGGGTGTTTCAAATCTGCTCTGTCTAAAGGAAGGTTCAACTCTTTGAGTTGAATACACACACCACAAATAAGTTACTGAGAATTCTTCTGTCGAACATTACTTGAAGAAATCCCGTTTCCAACGAAAGCCTCAAAGAGGTCCAAATATCGACTTGCAGACATTACAAACAGAGTGTTTCCAAACTGCTCCATCAAAAGAAAGGTTAAACTCTGTGAGCTGAACACACACATCAAAAAGAAGTTTCTGTGAATGATTCTGTCTAGATTTTATAAGAAGATGTTTCCTTTTCTACCGTAGGCCTCAAAGTGCTTGAAATCTCCAGCTGCAAATTCCACAAAAAGGGTGTTTAACATCTGCTCTTCTAAAGGAAAGTTCAACTCAATGAGTTGAATACACACAGCCCAAAGAAGTTACTGAGACTTCTCCTATCAAACATTATATGAAGAAATCCCGTTTCCAACGAAGGCCTCAAAGAGGTCCAAATATCTGCTTGCAGACTTTACAAAGACAGTGTCTCCAAACTCCTCCATCAAAAGAAAGGTTATACTCTGTGAATTGAACGCACACATCACAAAGTAGTTTCTGAGAATGATTCTGTCTCGTTTTTATACGAAGATATTTCCTTTTCTACATTTGGCCTAAAAGCGCTTGAAGTCTCCACCTGCAAATATCACAAAAAGAGGGTTTCACATCTGCTCTGTCTAAAGGACAGTTCACCTTTGTGAGTTGAATAGAGGCAACACAAAGAACTTACTCAGTATTCTTCTTTCTAGCGTTCTATGAAGAAATCCCGTTTCCAACGAAGGCCCCAAAGAGGTCCAAATATCTGCTTGCAGACTTTACAGACAGAGTGTTTCCAAACTACTCTATGAAAAGAAAGCTTAAACTCCTTGAGTTGAACGCACACATCACAAAGTAGTTTCTGAGAATGATTCTGTCTAGTTTTTATACGAAGATGTTTCCTTTTCTACATTTGGTCTCAAAGCGATTGAAATCTCCAACTGGAAACTGCACAAATAGGGTGTTTCAAATCTGCTCTGTCTAAAGGAAGGTTCAACTCTGTGAGTTGAATACACACACCACAAATAAGTTACTGAGAATTCTTCTGTCGAACATTACTTGAAGAAATCTCGTTTCCAACGAAGGCCTCAAAGAGGTCCAAATATCCACTTGCAGACATTACAAACAGAGTGTTTCCAAACTGCTCCATCAAAAGAAAGGTTAAACTCTGTGAGCGGAACACACACATCAAAAAGAAGTTTCTGTGAATGATTCTGTCAAGATTTTATAAGATGTTTCCATTTCTACCGTAGGACTCAAAGCGCTTGAAATCTCCAGCTGCAAATTCCACAAAAAGGGTGTTTAACATCTGCTCTTCTAAAGGAAAGTTCAACTCTATGAGTTGAATACACACAGCACAAAGAAGTTACTGAGACTTCTCCTATCAAACATTATATGAAGAAATCCCGTTTCCAACGAAGGCCTCAAAGAGGTCCAAATATCTGCTTGCAGACTTTAAAGACAGAGTTTTTCCAAACTGCTCCATCAAAAGAAAGGTTAAACTCCTTGAGTTGAACACACACATCACAAAGTAGTTTCTGTGAATGATTCTGTCTAGTTTTTATACGAAGATGTTTCCTTTTCTACCTTTGGTCTCAAAGCGATTAAAATCTCCACATGGAAACTCCACAAAAAGAGTGTTTCAAATCTGCTCTTTCTGAAGGAAGGTTCAACTCTGTGAGTTGAATACACACACCACAAATAAGTTACTGAGAATTCTTCTCTGTAACATTATATGAGGAAATCCCGTTTCCAACGAAGGCCTCAAAGAGGTCCAAATATCCACTTGCAGACTTTACAAAGACAGTGTCTCCAAACTCCTCCATCAAAAGAAAGGTTATACTCTGTGAATTGAACGCACACATCACAAAGTAGTTTCTGAGAATGATTCTGTCTAGTTTTTATACGAAGATATTTCCTTTTCTACATTTGGCCTAAAAGCGCTTGAAATCTCCACCTGCAAATATCACAAAAAGAGGGTTTCACATCTGCTCTGTCTAAAGGACAGTTCACCTCTGTGAGTTGAGTAGAGGCAACACAAAGAACTTACTCAGTATTCTTCTTTCTAGCGTTCTATGAAGAAATCACGTTTCCAACGAAGGCCCCAATGAGGTCCAAATATCTGCTTGCAGACTTTACAGACAGAGTGTTTCCAAACTACTCTATGAAAAGAAAGCTTAAACTTCTTGAGTTGAACGCACACATCACAAAGTAGTTTCTGAGAATGATTCTGTCTAGTTTTTATACGAAGATGTTTCCTTTTCTACATTTGGTCTCAAAGCGATTGAAATCTCCAACTGGAAACTGCACAAATAGGGTGTTTCAAATCTGCTCTGTCTAAAGGAAGGTTCAACTCTTTGAGTTGAATACACACACCACAAATAAGTTACTGAGAATTCTTCTGTCGAACATTACTTGAAGAAATCCCGTTTCCAACGAAAGCCTCAAAGAGGTCCAAATATCGACTTGCAGACATTACAAACAGAGTGTTTCCAAACTGCTCCATCAAAAGAAAGGTTAAACTCTGTGAGCTGAACACACACATCAAAAAGAAGTTTCTGTGAATGATTCTGTCTAGATTTTATAAGAAGATGTTTCCTTTTCTACCGTAGGCCTCAAAGTGCTTGAA</t>
  </si>
  <si>
    <t>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CAGAATCCTTCTGTCTCGTTTTTCTGGGAAGATATTTACTTTTTCACCGTAG</t>
  </si>
  <si>
    <t>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TTCCCGCTTCCAACGAAATCCTCCAAGCTATCCAAATATCCACCTGCATTTTCCACAAAAAGAGCGTTTCAAAACTGCTCTATCAATAGAAATGTTCAACTCCTTTGGCTGGGTA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T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T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GCGATATCATTAAAGCAATCTAAATATCCATTTGCAGAATCCACAAAAATAGAGTTTCAAAGCTGCTCTGTAAAAAGAAAGGTTCCACTCTGTTAGCTGAGTACACACATCACAAACTTGTTC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</t>
  </si>
  <si>
    <t>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ATCACAAAGAAGTTTGTGAGAATGCTTCTGTCTAGATTTTGTATGACCATATTCCCTTTCCCAGCGATATCATTAAAGCAATCTAAATATCCATTTGCAGAATCCACAAAAATAGAGTTTCAAAGCTGCTCTGTAAAAAGAAAGGTTCCACTCTGTTAGCTGAGTACACACATCACAAACTTGTTTCTGAGAATCCTTCTGTCTCGTTTTTATGGGAAGATATTTACTTTTTCACCGTAGGCATCAAAGCGCTCCAAATGTCCACATCCAGATACTCCAGAAAGAGTGTTTCAAACCTGCTCTATGAAAGGGAATCTTCAACTCTATGAGTTGAATGCAGACATCAGAAAGAAATTTCTGAGAATGCTGCTGTCTACCTTTTATTTGAACTCCCGCTTCCAACGAAATCCTCCAAGCTATCCAAATATCCACTTGCAT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</t>
  </si>
  <si>
    <t>CTCTGTGACTTGAATGCAGATATCACCAAGTAGTTTCTAATAGTGCTTCTGTCTAGATTTTAGATGATGATATTCCCGTTTCCAACGAAATCGTTAGAGCTATCCAAATATCCACTTACAGTTTCTACAAAAAGAGTGTTTCCAAACTGCTGCATCAAAAGAAAGGTTCAACTCTGTTAGTTGAGGACACACATCACAAAGAAGTTTGTGAGAATGCTTCTGTCTAGATTTTGTATGACCATATTCCCTTTTCCAGCGATATCA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CTCCCGCTTCCAACGAAATCCTCCAAGCTATCCAAATATCCACTTGCAT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TAGAGCTATCCAAATATCCACTTACGGTTTCTACAAAAAGAGTGTTTCCAAACTGCTGCATCAAAAGAGAGGTTCCACTCTGTTAGCTGAGTACACACATCACAAACTTGTTTCTGAGAATCCTTCTGTG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CCTTACAGTTGCTACAAAAACAGTGTTTCCAAACTGCTGCATCAAAAGAAAGGTTCAACTCTGTTAGTTGAGGACACACATCACAAAGAAGTTTGTGAGAATGCTTCTGTCTAGATTTTGTATGACGATATTCCCTTTTCCAACGATATCG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ATCACAAAGAAGTTTGTGAGAATGCTTCTGTCTAGATTTTGTATGACCATATTCCCTTTTCCAGCGATATCATTAAAGCAATCTAAATATCCATTTGCAGAATCCACAAAAATAGAGTTTCAAAGCTGCTCTGTAAAAAGAAAGGTTCCACTCTGTTAGCTGAGTACACACATCACAAACTTGTTTCTCAGAATCCTTCTGTCTCGTTTTTATGGGAAGATATTTACTTTTTCACCGTAGGCATCAAAGCGCTCCAAATGTCCACATCCAGATACTCCAGAAAGAGTGTTTCAAACCTGCTCTATGAAAGGGAATCTTCAACTCTATGAGTTGAATGCAGACATCAGAAAGAAATTTCTGAGAATGCTGCTGTCTACCTTTTATTTGAACTCCCGCTTCCAACGAAATCCTCCAAGCTATCCAAATATCCACTTGCATTTCCACAAAAAGAGTGCTTCAAAACTGCTCTATCAATAAATGTTCAACTCCTTTAGCTGGGTGCACACATCACAAACAAGTTTCTGAGAATGCTTCTGTCTAGTTTTTATGGGAAGACATTCCCTTTTTCACCAAAGGCATCAAAGCGCTCCAAATGTCCACTTCCAGACACTACAAAAAGAGTGTTTCCAACGTGCTCTAAGAAAGCGAATGTTCAACTCTGTGACTTGAATGCAGATATCACAAAGTAGTTTCTGAGAGGGCTTCTGTCTAGATTTTAGATGATGATATTCCCGTTTCCAACGAAATCAT</t>
  </si>
  <si>
    <t>GGAAGACGTTTCCTTTTCACCAAAGGCATCAAAGCGCTCCAAATGTCCACTTCCAGATTCTTCCAAAAGAGTGTTTGAAACGTGCTCAAAGTAAGGGAATGTTCAACTCTGTGACTTGAATGCAGATATCACCAAGTAGTTTCTAATAGTGCTTCTGTCTAGATTTTAGATGATGATATTCCCGTTTCCAACGAAATCGTTAGAGCTATCCAAATATCCACTTACAGTTG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A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TCTACAAAAAGAGTGTTTCCAAACTGCTGCATCAAAAGAAAGGTTCAACTCTGTTAGTTGAGGACACACGTCACAAAGAAGTTTGTGAGAATGCTTCTGTCTAGATTTTGTATGACGATATTCCCTTTTCCAACGATATCGTTAAAGCAATCTAAATATCCATTTGCAGAATCCACAAAAATAGAGTTTCAAAGCTGCTCTGTAAAAAGAAAGGTTCCACTCTGTTAGCTGAGTACACACATCACAAACTTGTTTCTCAGAATCCTTCTGTCTCGTTTTTC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CGAATGGAAATATCCGAAAGAAATTTCTGGGAATGCTGCTGTCTAGTTTTTATACGAATTCCCGCTTCCAACGAAATCCTCAAAGCAATCCAAATATCCACTTGCAGAATCCACAAAAAGAGTGTTTCAAAACTGCTCTATCAATAGAAAGGTTCAACTCTTTTAGTTGAGTACACACATCACAAACAAGTTTCTGAGAATGCTTCTGTCTGGCTTTTATTGGAAGACGTTTCCTTTTCACCAAAGGCATCAAAGCGCTCCAAATGTCCACTTCCAGATTCTTCCAAAAGAGTGTTTGAAACGTGCTCAAAGTAAGGGAATGTTCAACTCTGTGACTTGAATGCAGATATCACCAAGTAGTTTCTAATAGTGCTTCTGTCTAGATTTTAGATGATGATATTCCCGTTTCCAACGAAATCGTTAGAGCTATCCAAATATCCACTTACAGTTGCTACAAAAACAGTGTTTCCAAACTGCTGCATCAAAAGAAAGGTTCAACTCTGTTAGTTGAGGACACACGTCACAAAGAAGTTTGTGAGAATGCTTCTGTCTAGATTTTGTATGACGATATTCCCTTTTCCAACGATATCGTTAAAGCAATCTAAATATCCATTTGCAGAATCCACAAAAATAGAGTTTCAAAGCTGCTCT</t>
  </si>
  <si>
    <t>ATCAAAACTGCTCTGTCAAAAGGAAGGTTCTTTTCTGTTAGGTGAGTGCATACGTCATAAAGGAGTTTCTGAGAATGTTTCTGTCTAGTGGTTATGGGAAGATATTTGCTTTTTCACCGTAGGCCTCAGAGCGCTCCAAATATCCACTTGCACATACTACAAAAAGAGTGCCTCAAACTGCTCTCTGAAACGGAATGTTCAACTCTATGAGTTGAATGCAAACATCGCAAAGACGTTTCTGAGAATGCTTCTGTCTAGATTTGATATGAAGATATTCCCGTTTCCAACGAAACCTTCAAATCTATCCAAATGTCCACTTGCAGATTCAACAAAAAGTGTTTTTCAGAACTGCTCTATCAAAAGAAAGATCCACCTCTGTTAGCTGAGTTCACACATCACAAACAAGTTTATGAGAATGCTTCTGTCTAGTTTTTATTTGAAGATATTTCCTTTCTCACCATAGAGCTGAAAGCTGTCCTAATGTTCACTTCCAGATACTACAGAAAGAGTGTTTCAAAACTGCTGTACGAAAGGGAATGCTCAACTCTGTGACTTGAATGCACACATCACAAAGAAGTTTCTGAGGATGCTGCTGGCTACTTTTTATACGTAATCCCGTTTCCAACGAAATCCTCCAAGCTATCCAAATATCCACTTGCAGATTCCACAGAAAGACTGTTTCAAAACTGCTCTGTCAATAGAAAGGTTCAACTCTGTTAGCTGCGTGCATATATCCCAAAGAAGATTCTG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TAAAAAGAGTGCCTCAAAGCTGCTCTCTGAAACGGAATGTTCAACTCTATGAGTTGAATGCAAACATCGCAAAGACGTTTCTGAGAATGCTTCTGTCTAGATTTGATATGAAGATATTCCCGTTTCCAACGAAATCTTCAAATCTATCCAAATGTCCACTTGCAGATTCAACAAAAAGTGTTTTTCAGAACTGCTCTATCAAAAGAAAGATCCACCTCTGTTAGCTGAGTTCAGACATCACAAACAAGTTTATGAGAATGCTTCTGTCTAGTTTTTATTTGAAGATATTTCCTTTCTCACCATAGACCTGAAAGCTGTCCTAATGTTCACTTCCAGTTACTACAGAAAGAGTGTTTCAAAACTGCTGTACGAAAGGGAATGTTCAACTCGGTGACTTGAATGCACACATCACAAAGAAGTTTCTGAGGATGCTGCTGTCTACTTTTTATACTTAATCCCGTTTCCAACGAAATCCTCCAAGCTATCCAAATATCCACTTGCAGATTCCACAGAAAGACTGTTTCAAAACTGCTCTGTCAATAGAAAGGTTCAACTCTGTTAGCTGCATGCATATATCCCAAAGAAGATTCTGAGATTGCTTCTGTCTAGTTTTTATGGGAAGATATTTCCCTTTTCACCGTAGGTTTCAAGGCGCTCCAAATGTCCACTTCCAGATACTACAAAAAGAGTGTTTCAAACCTACTCTGTGAAAGGGAATATTCAACTCTGTGACTTGAATGCACATATCACAAGGAAGTTTCTGAGAATGCTTCTGTCGAGATTTTATATGAAGATATTCCCGTTTCCAACGAAATCCTGAAATGTATCCAAATATCCCCTCTCAGATTCTACAAAAAGAGTGTTTCAAAACTGCTCTGTA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TCTGCTCTGTCAAAAGGAAGGTTCTTCTCTGTTAGGTGAGTGCATACGTCATAAAGGAGTTTCTGAGAATGTTTCTGTCTAGTGGTTATGGGAAGATATTTGCTTTTTCCCCGTAGGCCTCAGAGCGCTCCAAATATCCACTTGCACATACTACAAAAAGAGTGCTTCAAAGCTGT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GAAAAGAAAGGTTCAACTCTGTTAGTTGAGTACACACATCACAAACAAGTTTCACAGAATGCTTCTTTCTAGCTTGTAGGGGAAGATATTCCCTTTATCAGCATGGGCCTCCAACCGTCCGAAACATCCACTTCCATATACTACAAAAAGAGCGTTTCAAACCTGCTCTATGAAAGGCAATGTTCAACTCTGTGACTTGAATGCAGACATCACAGAGCAGTTTCTGAGAATGCTT</t>
  </si>
  <si>
    <t>GTTTCAAACCTACTCTGTGAAAGGGAATATTCAACTCTGTGACTTGAATGCACATATCACAAGGAAGTTTCTGAGAATGCTTCTGTCGAGATTTTATATGAAGATATTCCCGTTTCCAACGAAATCCTGAAATC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C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CTCAATAGAAAGGTTCAACTCTGTTAGCTGCGTGCATATATCCCAAAGAAGATTCTGAGATTGCTTCTGTCTAGTTTTTATGGGAAGATATTTCCCTTTTCACCGTAGGCGTCAAGGCGCTCCAAATGTCCACTTCCAGATACTACAAAAAGAGTGTTTCAAACCTACTCTGTGAAAGGGAATATTCAACTCTGTGACTTGAATGCACATATCACAAGGAAGTTTCTGAGAATGCTTCTGTCGAGATTTTATATGAAGATATTCCCGTTTCCAACGAAATCCTGAAATC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T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</t>
  </si>
  <si>
    <t>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GTATCCAAATATCCCCTCGCAGATTCTACAAAAAGAGTGTTTCAAAACTGCTCTGTGAAAAGAAAGGTTCAACTCTGTTAGTTGAGTACACACATCACAAACAAGTTTCACAC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A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G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CTTTCAGAACTGCTCTATCAAAAGAAAGATCCACCTCTGTTAGCTGAGTTCACACATCACAAACAAGTTTATGAGAATGCTTCTGTCTAGTTTTTATTTGAAGATATTTCCTTTCTCACCATAGAGCTGAAAGCTGTCCTAATGTTCACTTCCAGATACTACAGAAAGAGTGTTTCAAAACTGCTGTACGAAAGGGAATGTTCAACTCTGTGACTTCAGTGCACACATCACAAAGAAGTTTCTGAGGATGCTGCTGTCTACTTTTTATACGTAATCCCGTTTCCAACGAAATCCTCCAAGCTATCCAAATATCCACTTGCAGATTCCACAGAAAGACTGTTTCAAAACTGCTCTGTCAATAGAAAGGTTCAACTCTGTTAGCTGCGTGCATATATCCCAAAGAAGATTCTGAGATTGCTTCTGTCTAGTTTTTATGGGAAGATATTTCCCTTTTCACCGTAGGTGTCAAGGCGCTCCAAATGTCCACTTCCAGATACTACAAAAAGAGTGTTTCAAACCTACTCTGTGAAAGGGAATATTCAACTCTGTGACTTGAATGCACATATCACAAAGAAGTTTCTGAGAATGCTTCTGTCGAGATTTTATATGAAGATATTCCCGTTTCCAACGAAATGCTGAAATCTATCCAAATATCCCCTCGCAGATTCTACGAAAAGAGTGTTTCAAAACTGCTCTGTG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</t>
  </si>
  <si>
    <t>GTGTTTCAAAACTGCTGTACGAAAGGGAATGTTCAACTCGGTGACTTGAATGCACACATCACAAAGAAGTTTCTGAGGATGCTGCTGTCTACTTTTTATACTTAATCCCGTTTCCAACGAAATCCTCCAAGCTATCCAAATATCCACTTGCAGATTCCACAGAAAGACTGTTTCAAAACTGCTCTGTCAATAGAAAGGTTCAACTCTGTTAGCTGCATGCATATATCCCAAAGAAGATTCTGAGATTGCTTCTGTCTAGTTTTTATGGGAAGATATTTCCCTTTTCACCGTAGGTGTCAAGGCGCTCCAAATGTCCACTTCCAGATACTACAAAAAGAGTGTTTCAAACCTACTCTGTGAAAGGGAATATTCAACTCTGTGACTTGAATGCACATATCACAAGGAAGTTTCTGAGAATGCTTCTGTCGAGATTTTATATGAAGATATTCCCGTTTCCAACGAAATCCTGAAATGTATCCAAATATCCCCTCTCAGATTCTACAAAAAGAGTGTTTCAAAACTGCTCTGTAAAA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TCTGCTCTGTCAAAAGGAAGGTTCTTCTCTGTTAGGTGAGTGCATACGTCATAAAGGAGTTTCTGAGAATGTTTCTGTCTAGTGGTTATGGGAAGATATTTGCTTTTTCCCCGTAGGCCTCAGAGCGCTCCAAATATCCACTTGCACATACTACAAAAAGAGTGCTTCAAAGCTGT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TGTCAAGGCGCTCCAAATGTCCACTTCCAGATACTACAAAAAGAGTGTTTCAAACCTACTCTGTGAAAGGGAATATTCAACTCTGTGACTTGAATGCACATATCACAAAGAAGTTTCTGAGAATGCTTCTGTCGAGATTTTATATGAAGATATTCCCGTTTCCAACGAAATCCTGAAATGTATCCAAATATCCCCTCGCAGATTCTACAAAAAGAGTGTTTCAAAACTGCTCTGTAAAAAGAAAGGTTCAACTCTGTTAGTTGAGTACACACATCACAAACAAGTTTCACAGAATGCTTCTTTCTAGCTTGTAGGGGAAGATATTCCCTTTATCACCATGGGCCTCAAACCGTCTGAAACGTCCACTTCCATATACTACAAAAAGAGCATTGCAAACCTGCTCTATGAAAGGCAATGTTCTACTCTGTGACTTGAATGCAGACATCACAGAGCAGTTTCTGAGAATGCTTCTGTCTAGATTTTTTAGGAAGATATTCCCGTTTCCAACGAAATCTTCACAGCTATCCAAATATCCACTTGCAGATTCTACAAAAAGAGTGTATCAAAACTGCTCTGTCAAAAGGAAGGTTCTTCTCTGTTAGGTGAGTGCATACGTCATAAAGGAGTTTCTGAGAATGTTTCTGTCTAGTGGTTATGGGAAGATATTTGCTTTTTCCCCGTAGGCCTCAGGGCGCTCCAAATGTCCACTTGCACATGCTACAAAAAGAGTGCTTCAAAGCTGCTCTCTGAAAGGGAATGTTCAACTCTATGAGTTGAATGCAAACATCACAAAGACGTTTCTGAGAATGCTTCTGTCTAGATTTGATATGAAGATATTCCCGTTTCCAACGAAGTCTTCAAATCTATCCAAATGTCCACTTGCAGATTCAACCAAAAGTGTTTTTCAGAACTGCTCTATCAAAAGAAAGATCCACCTCTGTTAGCTGAGTTCAG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C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AAGAAAGGTTCAACTCTGTTAGTTGAGTACACACATCACAAACAAGTTTCAA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</t>
  </si>
  <si>
    <t>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ATTTCAAAACTGCTCTGTCAATAGAAAGGTTCAACTCTGTTAGCTGCATGCATATATCCCAAAGAAGATTCTGAGATTGCTTCTGTCTAGTTTTTATGGGAAGATATTTCCCTTTTCACCGTAGGCGTCAAGGCGCTCCAAATGTCCACTTCCAGATACTACAAAAAGAGTGTTTCAAACCTACTCTGTGAAAGGGAATATTCAACTCTGTGACTTGAATGCACATATCACAAGGAAGTTTCTGAGAATGCTTCTGTCGAGATTTTATATGAAGATATTCCCGTTTCCAACGAAATCCTGAAATGTATCCAAATATCCCCTC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GATTCTACAAAAAGAGTGTATCAAAACTGCTCTGTCAAAAGGAAGGTTCTTTTCTGTTAGGTGAGTGCATACGTCATAAAGGAGTTTCTGAGAATGTTTCTGTCTAGTGGTTATGGGAAGATATTTGCTTTTTCACCGTAGGCCTCAGAGCGCTCCAAATATCCACTTGCACATACTACAAAAAGAGTGCCTCAAAGCTGCTCTCTGAAACGGAATGTTCAACTCTATGAGTTGAATGCAAACATCG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A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GCTGAAATCTATCCAAATATCCCCTCGCAGATTCTACAAAAAGAGTGTTTCAAAACTGCTCTGTGAACAGAAAGGTTCAACTCTGTTAGTTGAGTACACACATCACAAACAAGTTTCACAGAATGCTTCTTTCTAGCTTGTAGGGGAAGATATTCCCTTTATCACCATGGGCCTCCAACCGTCCGAAACA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GCTGAAAGCTGTCCTAATGTTCACTTCCAGATACTACAGAAAGAGTGTTTCAAAACTGCTGTACGAAAGGGAATGTTCAACTCTGTGACTTGAATGCACACATCACAAAGAAGTTTCTGAGGATGCTGCTGTCTACTTTTTATACGTAATCCCGTTTCCAACGAAATCCTCCAAGCTATCCAAATATCCACTTGCAGATTCCACAGAAAGACTGTTTCAAAACTGCTCTGTCAATAGAAAGGTTCAACTCTGTTAGCTGCATGCATATATCCCAAAGAAGATTCTGAGATTGCTTCTGTCTAGTTTTTATGGGAAGATATTTCCCTTTTCACCGTAGGCGTCAAGGCGCTCCAAATGTCCACTTCCAGATACTACAAAAAGAGTGTTTCAAACCTACTCTGTGAAAGGGAATATTCAACTCTGTGACTTGAATGCACATATCACAAGGAAGTTTCTGAGAATGCTTCTGTCGAGATTTTATATGAAGATATTCCCGTTTCCAACGAAATCCTGAAATGTATCCAAATATCCCCTTGCAGATTCTACAAAAAGAGTGTTTCAAAACTGCTCTGTAAAAAGAAAGGTTCAACTCTGTTAGTTGAGTACACACATCACAAACAAGTTTCACACAATGCTTCTTTCTAGCTTGTAGGGGAAGATATTCCCTTTATCACCATGGGCCTCAAACCGTCCGATAAGTCCACTTCCATATACTACAAAAAGAGCGTTTCAAACCTGCTCTATGAAAGGCAATGTTCAACTCTGTGACTTGAATGCAGACATCACAGAGCAGTTTCTGAGAATGCTTCTGTCTAGATTTTATAGGAAGATATTCCCGTTTCCAACGAAATCTTCACAGCTATCCAAATATCCACTTGCA</t>
  </si>
  <si>
    <t>CGAAATCCTCAAAGCTATG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A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AACTATCGAAATTTCCAATTGCAGATTCCACAGAAACAGGGTTTCAAAGCTGCTCTGTAAAAAGAAAGGTTCAACTCTATTAGTTGAATACACACGTCACAAACAAGTTTCTGAGAATGCTTCTGTCTAGTTTTTATGGGAAGATATTTCCTTTTTCACCGTAGGCCTCAAAGCGCTCCAAATGTCCACGTCCACATACTACAAAAAGAGTGTTTCAAACCTGCTGTATGAAAC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TTCACAAACAAGTTTCTGAGAATGCTTCTGTCTAGTTTTTATGGGAAGATATTTCCTTTTTCACCGTAGGCCTCAAAGCGCTCCAAATGTCCACTTCCACATACTACAAAAAGAGTGTTTCAAACCTGCTCTATGATAGGGAATGTTGAAACCTATGAGTTGAATGCAAGCATTACAAAGAGGTTTCTGAGAATGCTTCTGTCTAGATTTTATATGTAGATATTCCCGTTTCCAACGAAATCCTCAAAGCTATCCAAATATCAACTTGCAGATTCTGCAAAAGGAATGTTTCCAAAATGCTGTATG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CCCATTTGTAGATTCTACAAAAAGAGTGTTTCCAAACTGCTGTATCAAAACAAAGGTTGAACTCTGTGAGTTGAGGACACACATCACAAATAAGTTTCTGAGAATGCTTCTGTCTAGTTTTTATTTGAAGATGTTTCCTTTTTCACCATAGGCCTGAAAGCACTCG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T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</t>
  </si>
  <si>
    <t>AAAAAGAGTGTTTCAAAACTGCTCTGTCAAAAGATAGGTTCAACTCTGTTAGTTGAGTACACACATGGCAAACAAGATTCCGAGAATGCTTTCGTCTAGTTTTTTTGGGAAGATATTTCCTTTTTCACCGTAGGCCTCAAAGCGCTCCAAATGTCCACTTCCACATACTACAAAAAGAGTGTTTCAAACCTGCTGTATGAAAGGGAATGTTCAACTCTATGAGTTGAATGCAAACATTACAAAGAAGTTTCTGAGAATGCTTCTGTCTAGATTTTATATGAAGGTTTTCCCGTTTCCAACGAAATTTTCAATGCTCTCAAAATATCCACTTGTAGATTCTACAAAAAGAGTGTTTCCAAACTGCTGTATCAAAACAAAGGTTGAACTCTGTG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G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CAGTTGAATGCAAACATCACAAAGAAGACTCTGAGAATGCTTTTGTCTAGATTTTATATGAAGATATTCCCGTGTCCAACGAAATTTTCAAAGGTCTCCAAATACCCATTTGTAGATTCTACAAAAAGAG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ATGCAGATTCCACAGAAACAGGGTTTCAAAGCTGCTCTGTAAAAAGAAAGGTTCAACTCTGTTAGTTGAATACACACGTCACAAACAAGTTTCTGAGAATGCTTCTGTCTAGTTTTTATGGGAAGATATTTCCTTTTTCACCGTAGGCCTCAAAGCGCTCCAAATGTCCACTTCCACATACTACAAAAAGAGTGTTTCAAACCTGCTGTATGAAAGGGAATGTTCAACTCTATGAGTTGAATGCAAACATTACAAAGAAGTTTCTGAGAATGCTTCTGTCTAGATTTTATATGAAGGTTTTCCCGTTTCCAACGAAATTTTCAATGCTCTCAAAATATCCACTTGTAGATTCTACAAAAAGAGTGTTTCCAAACTGCTGTGTG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A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</t>
  </si>
  <si>
    <t>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G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CAGGTTCT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ACGCTCGAAATATCCACTTCCAGATACGACAGAAACTGTGATTCAAACCTGCTCTATGAAAGGGAATGTTCAACTAGGTGACTTGAATGCAAACATCACAAAGCAGTTTCTGAGAATGCTGCTGTCTACTTTCTATTTGTAATCCCGTTTCCAACGAAATCCTCAGAACTATCGAAATTTCCAATTGCAGATTCCACAGAAACAGGGTTTCAAAGCTGCTCTGTAAAAAGAAAGGTTCAACTCTGTTAGTTGAATACACACGTCACAAACAAGTTTCTGAGAATGCTTCTGTCTAGTTTTTATGGGAAGATATTTCCTTTTTCACCGTAGGCCTCAAAGCGCTCCAAATGTCCACTTCCACATA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T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</t>
  </si>
  <si>
    <t>CTCTATGAGTTGAATGCAAACATCACAAAGAAGACTCTGAGAATGCTTTTGTCTAGATTTTATATGAAGATATTCCCGTGTCCAACGAAATTTTCAAAGGTCTCCAAATACCCATTTGTAGATTCTACAAAAAGAGTGTTTCCAAACTGCTGTATCAAAACAAAGGTTGAACTCTGTGAGTTGAGGACACACATCACAAATAAGTTTCTGAGAATGCTTCTGTCTAGTTTTTATTTGAAGATGTTTCCTTTTTCACCATAGGCCTGAAAGCGCTCGAAATGTCCACTTCCAGATAGTACAGAAAGAGTGTTTCAAACCTGCTCTATGA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TTGCAGATTCCACAGAAACAGGGTTTCAAAGCTGCTCTGTAAAAAGAAAGGTTCAACTCTGTTAGTTGAATACACACGTCACAAACAAGTTTCTGAGAATGCTTCTGTCTAGTTTTTACGGGAAGATATTTCCTTTTTCACCGTAGGCCTCAAAGCGCTCCAAATGTCCACTTCCACATACTACAAAAAGAGTGTTTCAAACCTGCTGTATGAAAGGGAATGTTCAACTCTATGAGTTGAATGCAAACATTACAAAGAAGTTTCTGAGAATGCTTCTGTCTAGATTTTATATGAAGGTTTTCCCGTTTCCAACGAAATTTTCAATGCTCTCAAAATATCCACTTGTG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GTATTTGTAATCCCGTTTCCAACGAAATCCTCAGAACTATCGAAATTTCCAATTGCAGATTCCACAGAAACAGG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T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GTATGAGTTGAATGCAAACATCACAAAGAAGTTTCTGAGAATGCTGCTGTCTAGATTTTATATGAAGGTTTTCCCGCTTCCAACGAAATTTTCAATGCTCTCAAAATATCCTCTTGTAGATTCTACAAAAAGAGTGTTTCCAAACTGCTGTATCAAAACAAAGGTTCATCTCTGTTAGTTGAGGACACACATCACAAATAAGTTTCTGAGAATGCTTCTGTCTAGTTCTTATTTGAAGACATTTCCTTTCTCACCTTAGGCCTGAAAGCGCTCGAAATACCCACTTCCAGATACTACAGAAACAGTGATTCAAACCTGCTCTATGAAAGGGAATGTTCAACTATGTGACTTGAATGCAAACATCACAAAGCAGTTTCTGAGAATGCTGCTGTCTACTTTCTATTTGTAATCCCGTTTCCAACGAAATCCTCAGAACTATCGAAATTTCCAATTGCAGATTCCACAGAAACAGGGTTTCAAAGCTGCTCTGTAAAAAGAAAGGTTCAACTCTGTTAGTTGAATACACACGTCACAAACAAGTTTCTGAGAATGCTTCTGTCTAGTTTTTACGGGAAGATATTTCCTTTTTCACCGTAGGCCTCAAAGCGCTCCAAATGTCCACTTCCACATACTACAAAAAGAGTGTTTCAAACCTGCTGTATGAAAGGGAATGTTCAACTCTATGAGTTGAATGCAAACATTACAAAGAAGTTTCTGAGAATGCTTCTGTCTAGATTTTATATGAAGGTTTTCCCGT</t>
  </si>
  <si>
    <t>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C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TAGGTTCCGAGAATGCTTCCGTCTAGATTTTAAATGAGGATATTCCCGTTTCCAACGAAATCCTCGAAGCTATCCAAATATCCACTTGCAGATTCCACAAAAAGAGTGTTTCAAAACTGCTCTGTCAAAAGATAGGTTCAACTCTGTTAGTTGAGTACACACATGGCAAACAAGATTGCGAGAATGCTTTCGTCTAGTTTTTTTGGGAAGATATTTCCTTCTTCACCATAGGCCTCAAAGCGCTCCAAATATCCATTTCCACATGCTATACAAAGAGTGTCTCAAACCTGCTGTATGAATGGGAATGTTCAACTCTATGAGTTGAATGCAAACATCACAAAGAAGTTTCTGAGAATGCTGCTGTCTAGATTTTATATGAAGGTTTTCCCGCTTCGAACGAAATTTTCAATGCTCTCAAAATATCCTCTTGTAGATTCTACAAAAAGAGTGTTTCCAAACTGCTGTATCAAAACAAAGGTTCATCTCTGTTAGTTGAGGACACACATCACAAATAAGTTTCTGAGAATGCTTCTGTCTAGTTCTTATTTGAAGACATTTCCTTTCTCACCTTAGGCCTGAAAGCGCTCGAAATACCCACTTCCAGATACTACAGAAACAGTGATTCAAACCTGCTCTATGAAAGGGAATGTTCAACTAGGTGACTTGAATGCAAACATCACAAAGCAGTTTCTGAGAATGCTGCTGTCTACTTTCTATTTGTAATCCCGTTTCCAACGAAATCCTCAGAACTATCGAAATTTCCAATTGCAGATTCCACAGAAACAGGGTTTCAAAGCTGCTCTGTAAAAAGAAAGGTTCAACTCTGTTAGTTGAATACACACGTCACAAACAAGTTTCTGAGAATGCTTCTGTCTAGTTTTTATGGGAAGATATTTCCTTTTTCACCGTAGGCCTCAAAGCGCTCCAAATGTCCACGTCCACATACTACAAAAAGAGTGTTTCAAACCTGCTGTATGAAAGGGAATGTTCAACTCTATGAGTTGAATGCAAACATTACAAAGAAGTTTCTGAGAATGCTTCTGTCTAGATTTTATATGAAGGTTTTCCCGTTTCCAACGAAATTTTCAATGCTCTCAAAATATCCACTTGTAGATTCTACAAAAAGAGTGTTTCCAAACTGCTGTGTCAAAAGAAAGGTTCAACTCTGTTAGTTGAGGACACACATCACAAATAAGTTTCTGAGAATGCTTCTGTCTAGTTCTTATTTGAAGACATTTCCTTTCTCACCTTAGGCCTGAAAACGCTCGAAATATCCACTTCCAGATACGACAGAAACAGTGATTCAAACCTGCTCTATGAAAGGGAATGTTCAACTAGGTGACTTGAATGCAAACATCACAAAGCAGTTTCTGAGAATGCTGCTGTCTACTTTCTATTTGTAATCCCGTTTCCAACGAAATCCTCAGAACTATCGAAATTTCCAATTGCAGATTCCACAAAAAGCGTGTTTCAAAGCTGCTCTGTAAAAAGAAAGGTTCAACTCTGTTAGTTGAATACACACGTCACAAACAAGTTTCTGAGAATGCTTCTGTCTAGTTTTTATGGGAAGATATTTCCTTTTTCACCGTAGGCCTCAAAGCGCTCCAAATGTCCACTTCCACATACTACAAAAAGAGTGTTTCAAACCTGCTCTATGATAGGGAATGTTGAAACCTATGAGTTGAATGCAAGCATTACAAAGAGGTTTCTGAGAATGCTTCTGTCTAGATTTTATATGTAGATATTCCCGTTTCCAACGAAATCCTCAAAGCTATCCAAATATCAACTTGCAGATTCTACAAAAGGAATGTTTCCAAAATGCTGTATCCAAACAAAGGTTCAACTCTGTGAATTGAGGGCATACATCACAAAGAAGATTCTGAGAATGCTTCTGTCTAGATTTTATATGAAAATATTCCCGTTTCCAACGAAATCCTCAAAGCTATCCAAATATCCACTTGCAAATGCCACAAAAAGAGTGTTTCCAAACTGCTCTGTGAAAAGGAAGGTTCAACTCTGTTAGTTGAGTACACACATCACAAAGAGGTTTCTGAGAATGCTGCTGACTAGTTTTTATTTGAAGATATTTCCCTTTTCACCTTAGGCCTAAGAGTGCTCGAAATGTCCATTTCCACATACTCCACAAAGTGTGTTTCAAACGTGCTGTATGAAAGGGAATGTTCAACTCTATGAGTTGAATGCAAACATCACAAAGAAGATTCTGAGAATGCTTTTGTCTAGATTTTATATGAAGATATTCCCGTGTCCAACGAAATTTTCAAAGGTCTCCAAATATCCATTTGTAGATTCTACAAAAAGAGTGTTTCCAAACTGCTGTATCAAAACAAAGGTTGAACTCTGTGAGTTGAGGACACACATCACAAATAAGTTTCTGAGAATGCTTCTGTCTAGTTTTTATTTGAAGATGTTTCCTTTTTCACCATAGGCCTGAAAGCGCTCGAAATGTCCACTTCCAGATAGTACAGAAAGAGTGTTTCAAACCTGCTCTATGAACGGGAATGTTCAGCTCTGTGAGTTGAATGCAAACATCACAAAGCAGGTTCCGAGAATGCTTCCGTCTAGATTTTAAATGAGGATATTCCCGTTTCCAACGAAATCCTCGAAGCTATCCAAATATCCACTTGCAGATTCCACAAAAAGAGTGTTTCAAAACTGCTCTGTCAAAAGATAGGTTCAACTCTGTTAGTTGAGTACACACATGGCAAACAAGATTCCGAGAATGCTTTCGTCTAGTTTTTTTGGGAAGATATTTCCTTCTTCACCATAGGCCTCAAAGCGCTCCAAATATCCATTTCCACATGCTATACAAAGAGTGTCTCAAACCTGCTGTATGAATGGGAATGTTCAACTCTATGAGTTGAATGCAAACATCACA</t>
  </si>
  <si>
    <t>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GAAAAACAAGACAAACTCGTTCCCAGACACTGCGTAGTGATGTGTGTGTTTAACTCACAGAGTTTA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CGCTTTGAGGTCAACGATAGAAAAGCAAATATCTTCGTATAAAAACTAGACAGAATGATTCTCAGAAACTGTTTTGTGATGTGTGCGTTCAACTCACAGAGTTTAACCTTTCTTTTCAAAGAGCAGTTAGGAAACACTCTGTTTGTAAAGTCTGCAAGTGGATATTCAGACCTCTTTGAGGCCTTCGTTGGAAACGGGATTTCTTCATATTATGCTAGACAGATGAATTCTCAGTAACTTCCTTGTGTTGTGTGTATTCAACTCACAGAGTTAAACGATCCTTTACACAGAGCAGATTTGAAACACTGTTTTTCTGGAATTTGCAAGTGGAGATTTCAGCCC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CAAACTCGTTCCCAGACACTGCGTAGTGATGTGTGTGTTTAACTCACAGAGTTTAACCTTTCTTTTCATACAGCATTCTGGAAAA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ATCATG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G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</t>
  </si>
  <si>
    <t>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TGCTTTGAGGTCAACGGTAGAAAAGGAAATATCTTCGTATAAAAACTAGACAGAATGATTCTCAGAAACTGTTTTGTGATGTGTGCGTTCAACTCACAGAGTTTAACCTTTCTTTTCAAAGAGCAGTTAGGAAACACTCTGTTTGTAAAGTCTGCAAGTGGATATTCAGACCTCTTTGAGGCCTTCGTTGGAAACGGGG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AAAGATTTCTCAGTAACTTCTTTGTGTTGTGTATATGCAACTCACAGAGTTCAACCTTCCTTTAGACAGAGCAGATTTGAAACACTCTTTTTGTGGAATTTGCAAGTGGAGATTTCAAGCGCTTCGATGCCAATGGTAGAAAAGGAAATATCTTCGGATAAAAACAAGACAAACTCGTTCCCAGACACTGCGTAGTGATGTGTGTGTTTAACTCACAGAGTTTC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T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TAAAAACAAGACAAACTCGTTCCCAGACACTGCGTAGTGATGTGTGTGTTTAACTCACAGAGTTTC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</t>
  </si>
  <si>
    <t>ACTGCTCTGTGATGTGTGCGTTCAACTCACAGAGTTTAACTTTTCTTTTCATTCAGCAGTTTGGAAACACTCTGTTTGTAAAGTCTGCAAGTGGATATCTTGGCCTCTTAGAGGCCTTCGTTGGAAACGGGTTTTTTCATT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GCTTTAGACAGAGCAGATTTGAAACACTCTTTTTGTGGAATTTGCAAGTGGAGATTTCAAGCGCTTCGATGCCAATGGTAGAAAAGGAAATATCTTCGTATAAAAACAAGACAAACTCGTTCCCAGACACTGCGTAGTGATGTGTGTGTTTAACTCACAGAGTTTCACCTTTCTTTTCATACAGCATTCTGGAAACCCTGTGTTTGTAAAGTCTGCAAGTGGATATTTGGACCTCTTAGATGCCTTCGTTGGAAACGGGATTTCTTCATATAATGCTAGAGGGAAGAATTCTTAGTAACTTCTTTGTGTTGTGTGTATTCAACTGACAGAGTTGAACCTTCCTTTAGACAGAGCAGATTTGAAAGTCTCTTTTTGTGGAATTTGCAAGTGGAGATTTCAAGCGCTTTGAGGCCG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TTAGACAGAGGAATTCCCAGTAACTTCCTTGTGTTGTGTGCATTCAACTCACAGAGTTGAATGATTCTTTACACAGAGCAGATTTGAGACACTCTTTTGGTGGAATTTGTAAGTGGAGAATTCAGCCGCTTTGAGGTCAACGGTAGAAAAGGAAATATCTTCGTATAAAAACTAGACAGAATGATTCTCAGAAACTGTTTTGTGATGTGTGCGTTCAACTCACAGAGTTTAACCTTTCTTTTCAAAGAGCAGTTAGGAAACACTCTGTTTGTAAAGTCTGCAAGTGGATATTCAGACCTCTTTGAGGCCTTCGTTGGAAACGGGATTTCTTCATATTATGCTAGACAGATGAATTCTCAGTAACTTCCTTGTGTTGTGTGTATTCAAG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ATCATATTATGCTAGACAGATGAATTCTCAGTAACTTCCTTGTGTTGTGTGTATTCAACTCACAGAGTTGAACGATCCTTTACACAGAGCAGATTTGAAACACTGTTTTTCTGGAATTTGCAAGTGGAGATTTCAGCCGCTTTGAGGTCAATGGTAGAAAAGGAAATATCTTCGTATAAAAACTGGACAGAATGATTCTCAGAAACTCCTTTGTGATGTGTGCGTTCAACTCACAGAGTTTAACCTTTCTTTTCACAGAGCAGTTAGGAAACACTCTGTTTGTGAAGCCTGCCAGTGGATATTCGGACCTCTTTGAGGCCTTCGTTGGAAACGGGATTTCTTCATATTTTGCAAGACAGAAGATTTCTCAGTAACTTCTTTGTGTTGTGTGTATGCAACTCACAGAGTTCAACCTTCCTTTAGACAGAGCAGATTTGAAACACTCTTTTTGTGGAATTTGCAAGTGGAAATTTCAAGCGCATCGGTGCCAATGGTAGAAAAGGAAATATCTTCGTATAAAAACAAGACAAACTCGTTCCCAGACACTGCGTAGTGATGTGTGTGTTTAACTCACAGAGTTTAACCTTTCTTTTCATACAGCATTCTGGAAACCCTGTGTTTGTAAAGTCTGCAAGTGGATATTTGGACCTCTTAGATGCCTTCGTTGGAAACGGGATTTCTTCATATAATGCTAGAGGGAAGAATTCTTAGTAACTTCTTTGTGTTGTGTGTATTCAACTGACAGAGTTGAACCTTCCTTTAGACAGAGCAGATTTGAAAGTCTCTTTTTGTGGAATTTGCAAGTGGAGATTTCAAGCGCTTTGAGGCCAAAAGCAGAAAAGGAAATATTTTCCTATAAAAACTCGACAGAATCATTCTCAGAAACTGCTCTGTGATGTGTGCGTTCAACTCACAGAGTTTAACTTTTCTTTTCATTCAGCAGTTTGGAAACACTGTTTGGAAAGTCTGCACGTGGATATTTTGACCTCTTTGAGGCCTTCGTTGGAAACGGGTTTTTTTCATGTAAGGCTAGACAGAAGAAATCTCAGTAACTTCCTTGTGTTGTGCGTATTCAACTGACAGAGTTGAACCTTCCTTTAGACAGAGCAGATTCGAAACACTCTTTTTCTGCAATTTGCAAGTGGAGACTTCAAGCGCTTTGAGGCCAAAGGCAGAAAAGGAAATATCTTCGTATAAAAACCCGACAGAATCATTCTCAGAAACTGCTCTGTGATGTGTGCGTTCAACTCACAGAGTTTAACTTTTCTTTTCATTCAGCAGTTTGGAAACACTCTGTTTGTAAAGTCTGCAAGTGGATATCTTGGCCTCTTAGAGGCCTTCGTTGGAAACGGGTTTTTTCATGTAAGGATAGACAGAGGAATTCCCAGTAACTTCCTTGTGTTGTGTGCATTCAACTCACAGAGTTGAATGATTCTTTACACAGAGCAGATTTGAGACACTCTTTGGGTGGAATTTGTAAGTGGAG</t>
  </si>
  <si>
    <t>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GTATAAAAACCCGACAGAATCATTCTCAGAAACTGCTCTGTGATGTGTGCATTCAACTCACAGAGTTTAACTTTTCTTTTCATTCAGCAGTTTGGAAACACTCTGTTTGTAAAGTCTGCAAGTGGATATCTTGGCCTCTTAGAGGCCTTCGTTGGAAACGGGTTTTTTCATGTAAGGTTAGACAGAGGAATTCCCAGTAACTTCCTTGTGTTGTGTGCATTCAACACACAGAGTTGAATGATTCTTTACACAGAGCAGATTTGAGACACTCTTTTGGTGGAATTTGTTAGTGGAGAATTCAGCCGCTTTGAGGTCAACGGTAGAAAAGGAAATATCTTCGTATAAAAACTAGACAGAATGATTCTCAGAAACTGTTTTGTGATGTGTGCGTTCAACTCACAGAGTTTAACCTTTCTTTTCAAAGAGCAGTTAGGAAACACTCTGTTTGTAAAGTCTGCAAGTGGATATTCAGACCTCTTTGAGGCCTTCGTTGGAAACGGGATTTCTTCATATTATGCTAGACAGATGAATTCTCAGTAACTTCCTTGTGTTGTGTGTATTCAACTCACAGAGTTGAACGATCCTTTACACAGAGCAGATTTGAAACACTGTTTTTCTGGAATTTGCAAGTGGAGATTTCAGCCGCTTTGAGGTCAATGGTAGAAAAAGAAATATCTTCGTATAAAAACTAGACAGAATGATTCTCAGAAACTCCTTTGTGATGTGTGCGTTCAACTCACAGAGTTTAACCTTTCTTTTCACAGAGCAGTTAGGAAACACTCTGTTTGTGAAGCCTGCCAGTGGATATTCGGACCTCTTTGAGGCCTTCGTTGGAAACGGGATTTCTTCATATTATGCTAGACAGAAGATTTCTCAGTAACTTCTTTGCGTTGTGTGTATGCAACTCACAGAGTTCAACCTTCCTTTAGACAGAGCAGATTTGAAACACTCTTTTTGTGGAATTTGCAAGTGGAGATTTCAAGCGCTTCGATGCCAATGGTAGAAAAGGAAATATCTTCGTATAAAAACAAGACAAACTCGTTCCCAGACACTGCGTAGTGATGTGTGTGTTTAACTCACAGAGTTTA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ATTCAACTCACAGAGTTTAACTTTTCTTTTCATTCAGCAGTTTGGAAACACTCTGTTTGGAAAGTCTACACATGGATATTTTGACCTCTTTGAGGCCTTCGTTGGAAACGGTTTTTTTTCATGTAAGGCTAGACAGAAGAAATCTCAGTAACTTCCTTGTGTTGTGTGTATTCAACTGACAGAGTTGAACCTTCCTTTAGACAGAGCAGATTCGAAACACTCTTTTTCTGCAATTTGCAAGTGGAGACTTCAAGCGCTTTGAGGCCAAAGGCAGAGAAGGAAATATCTTCGTATAAAAACCCGACAGAATCATTCTCAGAAACTGCTCTGTGATGTGTGCGTTCAACTCACAGAGTTTAACTTTTCTTTTCATTCAGCAGTTTGGAAACACTCTGTTTGTAAAGTCTGCAAGTGGATATCTTGGCCTCTTAGAGGCCTTCGTTGGAAACGGGTTTTTTCATGTAAGGTTAGACAGAGGAATTCCCACTAACTTCCTTGTGTTGTGTGCATTCAACTCACAGAGTTGAATGATTCTTTACACAGAGCAGATTTGAGACACTCTTTTGGTGGAATTTGTAGGTGGAGAATTCAGCTGCTTTGAGGTCAACAGTAGAAAAGGAAATATCTTCGTATAAAAACTAGACAGAATGATTCTCAGAAACTGTTTTGTGATGTGTGCTTTCAACTCACAGAGTTTAACCTTTCTTTTCAAAGAGCAGTTAGGAAACACTCTGTTTGTAAAGTCTGCAAGTGGATATTCAGACCTCTTTGAGGCCTTCGTTGGAAACGGGATTTCTTCATATTATGCTAGACAGATGAATTCTCAGTAACTTCCTTGTGTTGTGTGTATTCAACTCACAGAGTTGAACGATCCTTTACACAGAGCAGATTTGAAACACTGTTTTTCTGGAATTTGCAAGTGGAGATTTCAGCCGCTTTGAGGTCAATGGTAGAAAAGGAAATATCTTCGTATAAAAACTAGACAGAATGATTCTCAGAAACTCCTTTGTGATGTGTGCGTTCAACTCACAGAGTTTAACCTTTCTTTTCACAGAGCAGTTAGGAAACACTCTGTTTGTGAAGCCTGCCAGTGGATATTCGGACCTCTTTGAGGCCTTCGTTGGAAACGGGATTTCTTCATATTATGCTAGACAGAAGATTTCTCAGTAACTTCTTTGTGTTGTGTGTATGCAACTCACAGAGTTCAACCTTCCTTTAGACAGAGCAGATTTGAAACACTCTTTTTGTGGAATTTGCAAGTGGAGATTTCAAGCGCTTCGATGCCAATGGTAGAAAAGGAAATATCTTCGTAGAAAAACAAGACAAACTCGTTCCCAGAGACTGCGTAGTGATGTGTGTGTTTAACTCACAGAGTTTCACCTTTCTTTTCATACAGCATTCTGGAAACCCTCTGTTTGTAAAGTCTGCAAGTGGATATTTGGACCTCTTAGATGCCTTCGTTGGAAACGGGATTTCTTCATATAATGCTAGAGGGAAGAATTCTTAGTAACTTCTTTGTGTTGTGTGTATTCAACTGACAGAGTTGAACCTTCCTTTAGACAGAGCAGATTTGAAAGTCTCTTTTTGTGGAATTTGCAAGTGGAGATTTCAAGCGCTTTGAGGCCAAAAGCAGAAAAGGAAATATTTTCCTATAAAAACTCGACAGAATCTTTCTCAGAAACTGCTCTGGGATGTGTGCGTTCAACTCACAGAGTTTAACTTTTCTTTTCATTCAGCAGTTTGGAAACACTCTGTTTGGAAAGTCTGCACGTGGATATTTTGACCTCTTTGAGGCCTTCGTTGGAAACGGGTTTTTTTCATGTAAGGCTAGACAGAAGAAATCTCAGTAACTTCCTTGTGTTGTGTGTATTCAACTGACAGAGTTGAACCTTCCTTTAGACAGAGCAGATTCGAAACACTCTTTTTCTGCAATTTGCAAGTGGAGACTTCAAGCGCTTTGAGGCCAAAGGCAGAAAAGGAAATATCTTCATATAAAAACCCGACAGAATCATTCTCAGAAACTGCTCTGTGATGTGTGCGTTCAACTCACAGAGTTTAACTTTTCTTTTCATTCAGCAGTTTGGAAACACTCTGTTTGTAAAGTCTGCAAGTGGATATCTTGGCCTCTTAGAGGCCTTCGTTGGAAACGGGTTTTTTCATGTAAGGTTAGACA</t>
  </si>
  <si>
    <t>TCTGCCAGTGGATATTCGGACCTCTTTGAGGCCTTCGTTGGAAACGGGATTTCTTCATATTATGCTAGACAGATTTCTCAGTAACTACTTTGTGTTGTGTATATGCAACTCACAGAGTTCAACCTTCCTTTAGAGAGAGCAGATTTGAAACACTCTTTTTGTGGAATTTGGAAGTGGAGATTTCAAGCGCTTCGATGCCAATGGTAGAAAAGGAAATATCTTCGTATAAAAACAAGACAAACTCGTTCCCAGAAACTGCGTAGTGATGTGTGTGTTTAACTCACAGAGTTTAACCTTTCTTTTCATACAGAATTCTGGAAACCCTCTGTTTGTAAAGTCTGCAAGTGGATATTTGGACCTCTTAGATGCCTTCTTTGGAAACGGGATTTCTTCATATAATGGTAGAGGGAAGAATTCTTAGTAACTTCTTTGTGTTGTGTGTATTCAACTGACAGAGTTGAACATTCCTTTAGACAGAGCAGATTTGAAAGTCTCTTTTTGTGGAATTTGCAAGTGGAGATTTCAAGCACTTTGAGGCCAAAAGCAGAAAAGGAAATATTTTCCTATAAAAACTAGACATAATCATTCTCAGAAACTGCTCTGTGATGTGTGCGTTCAACTCACAGAGTTTAACTTTTCTTTTCATTCAGCAGTTTGGAAACACTCTGTTTGAAAAGTCTGCCGTGGATATTTTGACCTCTTTGAGGCCTTGGTTGGAAACGGGTTTTTTTCATGTAAGGCTAGACAGAGGAAATCTCAGTAACTTCCTTGTGTTGTGTGTATTCAACTGACAGGGTTGAACCTTCCTTTAGACAGAGCAGATTCCAAACACTCTTTTTCTGCAATTTGCAAGTGGAGACTTCAAGCGCTTTGAGGCCAAAGGCAGAAAAGGAAATATCTTCGTATAAAAACCCGACATAATCATTCTCAGAAACTGCTCTGTGAAGTGTGCGTTCAACTCACAGAGTTTAACTTTTCTTTTCATTCAGCAGTTTGGAAACACTCTGTTTGTAAAGTCTGCAAGTGGATATATTGGCTTCTTAGAGGCCTTCGTTGGAAACGGGTTTTTTTCCTGTAAGGTTAGACAGAGGAATTCCCAGTAACTTCCTTGTGTTGTGTGCATTCAACTCACAGAGTTGAATGATTCTTTACACAGAGCAGATTTGAGACACTCTTTTGGTGGAATTTGTAAGTGGAGAATTCAGCCGCTTTGAGGTCAATGGTAGAAAAGGAAATATCTTCGTATAAAAACTAGACAGAATGATTCTCAGAAACTGTTTTGTGATGTGTGCGTTCAACTCACAGAATTTAACCCTTCCTTTCAAAGACCAGTTAGGAAACACTCTGTTTGTAAAGTCTGCAAGTGGATATTCAGACCTCTTTGAGGCCTTCGTTGGAAACGGGATTTCTTCATATTATGCTAGACAGAACAATTCTCAGTAACTTCCTTGTGTTGTGTGTATTCAACTCACAGAGTTGAACGATCCTTTACACAGAGCAGATTTGAAACACTCTTTTTCTGGAATTTGCAAGTGGAGATTTCAGCCGCTTTGAGGTCAATGGTAGAAAAGGAAATATCTTCGTATAAAAACTAGACAGAATGATTCTCAGAAACTCCTTTGTGATGTGTGCGTTCAACTCACAGAGTTTAAACTTTCTTTTCACAGAGCAGTTAGGAAACACTCTGTTTGTGAAGTCTGCCAGTGGATATTCGGACCTCTTTGAGGACTTCGTTGGAAACGGGATTTCTTCATATTATGCTAGACAGATTTCTCAGTAACTACTTTGTGTTGTGTGTATGCAACTCACAGAGTTCAACCTTCCTTTAGACAGAGCAGATTTGAAACACTCTTTTTGTGGAATTTGCAAGTGGAGATTTCAAGCGCTTCGACGCCAATGGTCGAAAAGGAAATATCTTCGTATAAAAACAAGACAAAATCATTCCCAGAAACTGCGTAGTGCTGTGTGTGTTTAACTCACAGAGTTTTACCTTTCTATTCATACACCATTCTGGAAACCCTCTGTTTGTAAAGTCTGCAAGTGGATATTTGGACCTCTTAGATGCCTTCGTTGGAAACGGGATTTCTTCCCATAATGCTAGAGGGAAGAATTCTTAGTAACTTCTTTGTGTTGTGTGTATGCAACTGACAGAGTTGAACCTTCCGTTAGACACAGCAGATTTGAAAGTCTCTTTTTGTGGAATTTGCAAGTGGAGATTTCAAGCGCTTTGAGGCCAAAAGCAGAAAAGGAAATATTTTCCTATAAAAACTAGACAGAATCATTCTCAGAAACTGCTCTGTGATGTGTGCGTTCAACTCACAGAGTTTAACATTTCTTTTCATTCAGCAGTTAGGAAACACTCTGTTTGTAAAGTCTGCAAGTGGATATTCAGACCTCTTTGAGGCCTTCGTTGGAAACGGGATTTCTTCATATTATGCTAGACAGAAGAATTCTCAGTAACTTCCTTGTGTTGTGTGTATTCAACTCACAGAGTTGAACGATCCTTTACACAGAGCAGATTTGAAACACTCTTCTTCTGGAATTTGCAAGTGGAGATTTCAGCCGCTTTGAGGTCAATGGTAGAAAAGGAAATATCTTCGTATAAAAACTAGACAGAATGATTCTCAGAAACTCCTTTCTGATGTGTGCGTTCAACTCACAGAGTCTAACCTTTCTTTTCACAGAGCAGTTAGGAAACACTCTGTTTGTGAAGTCTGCCAGTGGATATTCGGACCTCTTTGTGGCCTTCGTTGGAAACGGGATTTCTTCATATTATGCTACACAGATTTCTCAGTAACCATTTTGGGTTGTGTATATGCAACTCACAGAGTTCAACTTTCCTTTAGAGAGAGCAGATTTGAAACACTCTTTTTGTGGAATTTGCAAGTGGAGATTTCAAGCGCTTCGATGCCAATGGTAGAAAAGGAAATATCTTCGTATAAAAACAAGACAAACTCGTTCCCAGAAACTGCGTAGTGATGTGTGTGTTTAACTCACAGAGTTTAACCTTTCTCTTTATACAGAATTCTGGAAACCCTCTGTTTGTAAAGTCTGCAAGTGGATATTTGGACCTCTTAGATGCCTTCGTTGGAAACGGGATTTCTTCATATAATGCTAGAGGGAAGAATTCTTAGTAACTTCTTTGTGTTGTGTGTATTCAACTGACAGAGTTGAACCTTCCTTTAGACAGAGCAGATTTGAAAGTCTCTTTTTGTGGAATTTGCAAGTGGAGATTTCAAGCGCTTTGAGGCCAAATGCAGAAAAGGAAATATTTTCCTATAAAAACTAGACAGAATCATTCTCAGAAACTGCTCTGTGATGTGTGCGTTCAACTCACAGAGTTTAACTTTTCTTTTCATTCAGCAGTTTGGAAACACTCTGTTTGTAAAGTCTGCCATGGATAATTTGACCTCTTTGAGGCCTTCGTTGGAAACGGGTTTTTTTCATGTAAGGCTAGACAGAGGAAATCTCTGTAACTTCCTTGTGTTGTGTGTATTCAACTGACAGGGTTGAACCTTCCTTTAGACAGAGCAGATTCCAAACACTCTTTTTCTGCAATTTGCAAGTGGAGACTTCAAGCGCTTTGAGGCCAAAGGCAGAAAAGGAAATATCTTCGTATAAAAACCCGACAGAATCATTCTCAGAAACTGCTCTGTGATGTGTGCGTTCAACTCACAGAGTTTAACTTTTCTTTTCATTCAGCAGTTTGGAAACACTCTGTTTGTAAAGTCTGCAAGTGGATATATTGGCCTCTTAGAGGCCTTCGTTGGAAACGGGTTTTTTTCATGTAAGGTTAGACAAAGGAATTCCCAGTAACTTCCTTGTGTTGTGTGCATTCAACCCACAGAGTTGAATGATTCTTTACACAGAGCAGATTTGAGACACTCTTTTGGTGGAATTTGTAAGTGGAGAATTCAGCCGCTTTGAGGTCAATGGTAGAAAAGGAAATATCTTCGTATAAAAACTAGACAGAATGATTCTCAGAAACTGTTTTGTGATG</t>
  </si>
  <si>
    <t>CACATAAAAACTAAACAGAAGCATTCTCAGAAACTTCTCTGTGATGTTTGTGTTCAACTCCCAGAGTTTCACATTGCTTTTCATAGAGTAGTTCTGAAACATGCTTTTCGTAGTGTCTACAAGTGGACATTTGGAGCGCTTTCAGGCCTGTGGTGGAAAACGAATTATGGTCACATAAAAACTGGAGAGAAGCATTGTCAGAAACTTCTTTGTGATGATTGCATTCAACTCACAGAGTTGAAGGTTCCTTTTCAAAGAGCAGTTTCCAATCACTCTTTG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C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C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G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G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</t>
  </si>
  <si>
    <t>CATTCAACTCACAGTGCTGAACCTTTCTTTGATAGTTCAGCTTTGAAACACTCTTTTTGTAGAAACTGCAAGTGGATATTTGGTCCTCTGTGAGGATTTCGTTGGAAACGGGATAAACCGCACAGAACTAAACAGAAGCATTCTCAGAACCTTCTTCGTGATGACTGCATTCAACTCACAGTGTGGAAGCTTTCTTTGATAGTTCAGCTTTGAAACACTCTTTTTGTAGAAACTGCAAGGGGATAATTGCACTTCTTTGAGGCCTACCGTACTAAAGGAAATAACTTCCTATAAAAAGAAGACAGAAGCTTTCTCAGAAAATTCTTTGGGATGATTGAGTTGAACTCACAGAGCTGAACATTCCTTGCGATGTAGCAGTTTAGAAACACACTTTCTGCAGAATCTGCAAGTGCATATTTGGACCTCTCTGAGGAATTCGTTGGAAACGGGATAATTTCAGCTGACTAAACAGAAGCAGTCTCAGAATCTTCTTTGCGATGTTTGCATTCAAATCCCAGAGTTGAACTTTCCTTTCAAAGTTCACATTTGAAACACTCTTTTTGCAGGATCTACAAGTGGATATTTGGACCACTCTGTGTACTTCGTTCGAAACGGGTATATCTTCACATGACATCTAGACAGAAGCATTCTCAGAAGCTTCTCTGTGATGACTGCATTCAACTCACAGAGTTGAACACTCCTTTTGAGAGTGCAGTTTTGAAACTCTCTTTCTGTGGCATCTGCAAGGGGACATGTAGACCTCTCTGAAGATTTCGTTGGAAACGGAATCATCTTCACATAAAAACTATACAGATGCATTCTCAGGAACTTTTTGGTGATGTTTGTATTCAACTCCCAGAGTTGAACTTTCCTTTGGAAAGAGCAGCTATGAAACA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GAACTCACAGAGCTGAACATTCCTTTGGATGGAGCAGGTTTGAGACACACTTTTTGTAGAATCTACAAGTGGATATTTGGTCCTCTCTGAAGATTTCGTTGGAAACGGGATAACTGCACCTAACTAAACGGAAGCATTCTCAGAAACTTCTTGGTGATGTTTGCATTCAAATCCCAGAGTTGAACCTTCCTTTGATAGTTCAGGTTTGAAACACTCTTTTTGTAGGATCTGCAAGTGGATATTTGGACCACTCTGTGGCCTTCGTTCGAAACGGGTACATCTTCGCATAAAATCTAGACAGAAGCCTTCTCAGAAACTTCTCTGTGATGATTGCATTCAACTCACAGAGTTGAACCCTCCTATGGATAGAGCAGTGTTGAAACTCTCTTTTTGTGGAATCTGCAAGTGGATATGTGGACCTCTCCGAAAATGTCTTTGGAAACGGGAATATCTTCACATAAAAACTAAACAGAAGCATTCTCAGAAACTTCTCTGTGATGTTTGTGTTCAACTCCCAGAGTTTCACATTGCTTTTCATAGAGTAGTTCTGAAACATGCTTTTCGTAGTGTCTGCAAGTGGACATTTGGAGCGCTTTCAGGCCTTTGGTGGAAAACGAATTATGGTCACATAAAAACTGGAGAGAAGCATTGTCAGAAACTTCTTTGTGATGATTGCATTCAACTCACAGAGTTGAAGGTTCCTTTTCAAAGAGCAGTTTCCAATCACTCTTTCTGTGGAATCTGCAAGTGGATATTTGGACCTCTTTGAAGATTTCGTTGGAAACGGGAGAATCTTCACAGAAAAGCTAAACAGAAGCATTCTCAGAAACTTCTTTGTGATGCTTGCATTCAACTCACAGAGTTGAACTTTCCTATCGAGAGAGAAGCTTTGAAACACTCTTTTTCCAGAGTCTGCAAGTGGACATTTGGAGGGCTTTGAGGCCTGTGGTGGAAAAGGAATTATCTTCCCGTAAAAGCTAGATAGAAGCATTCTCAGAAACTACTTCGTGATGATTGCATTCAAGTCACAGAGTTGAACATTCCCTTTGACAGAGCAGTTTGGAAACTCTCTTTGTGTAGAATCTGCAAGTGGAGATATGGACCGCTTTGAGGACTATGGTAGTAAAGGAAATAGCTTCATATAAAAGCTAGACAGTAGCATTCACAGAAAACTCTTGGTGACGACTGCGTTTAACTCACAGAGCTGAAAATTCCTTTCGATGGAGCAGTTTCGAAAAACACTATTTGTAGAATGTGCAAGTGGATATTGGGGCCTCTCTGAGGATTTCGTTGGAAACGGGATAAACCACACAGAACTAAACAGAAGCATCCTCAGAACCTTCTTCGTGATGTTTGCATTCAACTCACAGTGCTGAACCTTTCTTTGATAGTTCAGCTTTGAAACACTCTTTTTGTAGAAACTGCAAGTGGATATTTGGACCTCTCGGAGGATTTCGTTGGAAACGGGATAAACTGCACAGAACTAAAACAGAAGCATTCTCAGAACCCTCTTTGTGATGTTTGCATTCAACTCACAGTGCTGAACCTTTCTTTGATAGTTCAGCTTTGAAACACTCTTTTTGTAGAAACTGCAAGTGGATATTTCGTCCTCTCTGAGCATTTCGTTGGAAACGGGATAAACCGCACAGAACTAAACAGAAGCATTCTCAGAACCTTCTTCGTGATGTCTGCATTCAACTCACAGTGTGGAACCTTTCTTTGATAGTTCAGGTTTGAAACACTCTTTTTGTTGAAACTGCAGGGGATAATTGCACTTCTTTGAGGCCTACAGTAGCAAAAGAAATAACTTCCTATAAAAAGAAGACAGAAGCTTTCTCAGAAAATTCTTTGGGATGATTGAGTTGAACTCACAGAGCTGAACATTCCTTGCGATGTAGCAGTTTAGAAACACACTTTCTGCAGAATCTGCAAGTGCATATTGAGACCTCTCTGAGGAATTCGTTGGAAACGGGATAATTTCAGCTGACTAAACAGAAGCAGTCTCAGAATCTTCTTTGTGATGTTTGCATTCAAATCCCAGAGTTGAACTTTCCTTTCAAAGTTCACGTTTGAAACACTCTTTTTGCAGGATCTACAAGTGGATATTTGGACAACTCTGTGTCCTTCGTTCGAAACGGGCATATCTTCACATGACATCTAGACAGAAGCATTCTCAGAAGCTTCTCTGTGATGACTGCATTCAACTCACGGAGTTGAGCACTCCTTTTGAGAGCGCAGTTTTGAAACTCTCTTTCTGTGGCATCTGCAAGGGGACATGTGGACCTCTTTGAAGATTTCGTTGGAAACTGAATCATCTTCACATAAAAACTATACAGATGCATTCTCAGGAACTTTTTGGTGATGTTTGTATTCAACTCCCAGAGTTGAACTTTCCTTTGGAAAGAGCAGCTATGAAACACT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GAACTCACAGAGCTGAACATTCCTTTGGATGGAGCAGGTTTGAGACACACTTTTTGTAGAATCTACAAGTGGATATTTGGACCTCTCTGAGGATTTC</t>
  </si>
  <si>
    <t>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TTAGACAGTAGCATTCACAGAAAACTCTTGGTGACGACTGAGTTTAACTCACAGAGCTGAACATTCCTTTGGATGGAGCAGTTTCGAAACACACTATTTGTAGAATGTGCAAGTGGATATTTAGGCCTCTCTGAGGATTTCGTTGGAAACGGGATAAACCGCACAGAACTAAACAGAAGCATTCTCAGAACCTTCTTCGTGATGTTTCCATTCAACTCACAGTGTTGAACCTTTCTTTGATAGTTCAGGTTTGAAACGGTCTTTCTGTAGAAACTGCAAGTAGATATTTGGACCTCTCTGAGCATTTCGTTGGAAACGGGATAAACTGCACAGAACTAAACAGAAGCATTCTCT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CTGAGGAATTCGTTGGAAACGGGATAATTTCAGCTGACTAAACAGAAGCAGTCTCAGAATCTTCTTTGTGATGTTTGCATTCAAATCCCCGAGTTGAACTTTCCTTTCAAAGTTCACGTTTGAAACACTCTTTTTGCAGGATCTACAAGTGGATATTTGGACCACTCTGTGTCCTTCGTTCGAAACGGGTATATCTTCACATGACATCTAGACAGAAGCATTCTCAGAAGCTTCTCTGTGATGACTGCATTCAACTCACGGAGTTGAACACTCCTTTTGAGAGCGCAGTTTTGAAACTCTCTTTCTGTGGCATCAGCAAGGGGACATGTAGACCTCTTTGAAGATTTCGTTGGAAACGGAATCATCTTCACATAAAAACTATACAGATGCATTCTCAGGAACTTTTTGGTGATGTTTGTATTCAACTCCCAGAGTTGAACTTTCCTTTGGAAAGAGCAGCTATGAAACACTGTTTC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C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C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</t>
  </si>
  <si>
    <t>CCTCACAGAGTTGAACATTCCTATTGATAGAGCAGTTTGGAAACACTCTTGTTGTGGAATGTGCAAGTGGAGATTTGGAGCGCTTTGAGGCCTATGGTAGTAAAGGGAATAGCTTCATAGAAAAACTAGACAGAAGCATTCTCAGAAAATACTTTGTGATGATTGAGTTTAACTCACAGAGCTGAACATTCCTTTGGATGGAGCAGGTTTGAGACACACC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CATTCCTTTGGATGGAGCAGTTTCGAAACACACTATTTGTAGAATGTGCAAGTGGATATTTAGGCCTCTCTGAGGATTTCGTTGGAAACGGGA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C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C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T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ATAT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TTCCAGAATCTGCAAGTGGACATTTGGAGGGCTTTGAGGCCTGTGGTGGAAAAGGAATTATCTTCCCGTAAAAGCTAGATAGAAGCATTCTCAGAAACTACTTTGTGATGATTGCATTCAAGTCACAGAGTTGAACATTCCCTTTGACAGAGCAGTTTGGAAACTCTCTTTGTGTAGAATCTGCAAGTGGAGATATGGACCGCTTTGAGGCC</t>
  </si>
  <si>
    <t>CACTCTTTTTGTAGAAACTGCAAGTGGATATTTGGTCCTCTCTGAGGAT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A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AAACTTCTTGGTGATGTTTGCATTCAAATCCCAGAGTTGAACCTTCCTTTGATAGTTCAGGTTTGAAACACTCTTTTTGTAGGATCTGCAAGTGGATATTTGGACCACTCTGTGGCCTTCGTTCGAAACGGGTATATCTTCGCATAAAATCTAGACAGAAGCCTTCTCAGAAACTTCTCTGTGATGATTGCATTCAACTCACAGAGTTGAACCCTCCTATGGATAGAGCAGTGTTGAAACTCTCTTTTTGTGGAATCTGCAAGTGGCTACGTGGACCTCTCCGAAGATGTCTTTGGAAACGGGAATATCTTCACATAAAAACTAAACAGAAGCATTCTCAGAAACTTCTCTGTGATGTTTGTGTTCAACTCCCAGAGTTTCACATTGCTTTTCATAGAGTAGTTCTGAAACATGCTTTTCGTAGTGTCTACAAGTGGACATTTGGAGCGCTTTCAGGCCTGTGGTGGAAAACGAATTATGGTCACATAAAAACTGGAGAGAAGCATTGTCAGAAACTTCTTTGTGATGATTGCATTCAACTCACAGAGTTGAAGGTTCCTTTTCAAAGAGCAGTTTCCAATCACTCTTTCTGTGGAATCTGCAAGTGGATATTTGGACCTATTTTGAAGATTTCGTTGGAAACGGGAGAATCTTCACAGGAAAGCTAAACAGAAGCATTCTCAGAAACTTCTTTGTGATGCTTGCATTCAACTCACAGAGTTGAACTTTCCTTTCGAGAGAGAAGCTTTGAAACACTCTTTCTCCAGAATCTGCAAGTGGACATTTGGAGGGCTTTGAGGCCTGTGGTGGAAAAGGAATTATCTTCCCGTAAAAGCTAGATAGAAGCATTCTCAGAAACTACTTTGTGATGATTGCATTCAAGTCACAGAGTTGAACATTCCCTTTGACAGAGCAGTTTGGAAACTCTCTTTGTGTAGAATCTGCAAGTGGAGATATGGACCGCTTTGAGGCCTATGGTAGTAAAGGAAATAGCTTCATATAAAAGCTAGACAGTAGCATTCACAGAAAACTCTTGGTGACGACTGAGTTTAACTCACAGAGCTGAACATTCCTTTGGATGGAGCAGTTTCGAAACACACTATTTGTAGAATGTGCAAGTGGATATTTAGGCCTCTCTGAGGATTTCGTTGGAAACGGGTTAAACCGCACAGAACTAAACAGAAGCATTCTCAGAACCTTCTTCGTGATGTTTGCATTCAACTCACAGTGTTGAACCTTTCTTTGATAGTTCAGGTTTGAAACGGTCTTTCTGTAGAAACTGCAAGTAGATATTTGGACCTCTCTGAGGATTTCGTTGGAAACGGGATAACCCGCACAGAACTAAAACAGAAGCATTCTCAGAACCCTCTTCGTGATGTTTGCATTCAACTCACAGTGCTGAACCTTTCTTTGATAGTTCAGCTTTGAAACACTCTTTTTGTAGAAACTGCAAGTGGATATTTGGTCCTCTCTGAGGAATTCGTTGGAAACGGGATAAACTGCACAGAACTAAACAGAAGCATTCTCAGAACCTTCTTCGTGATGTCTGCATTCAACTCACAGTGTGGAACCTTTCTTTGATAGTTCAGGTTTGAAACACTCTTTTTGTAGAAACTGCAAGGGGATAATTGCACTCTTTGAGGAGTACCGTAGTAAAGGAAATAACTTCCTATAAAAAGAAGACAGAAGCTTTCTCAGAAAATTCTTTGGGATGATTGAGTTGAACTCACAGAGCTGAGCATTCCTTGCGATGTAGCAGTTTAGAAACACACTTTCTGCAGAATCTGCAAGTGCATATTTGGACCTCTGTGAGGAATTCGTTGGAAACGGGATAATTTCAGCTGACTAAACAGAAGCAGTCTCAGAATCTTCTTTGTGATGTTTGCATTCAAATCCCCGAGTTGAACTTTCCTTTCAAAGTTCACGTTTGAAACACTCTTTTTGCAGGATCTACAAGTGGATATTTGGACCACTCTGTGTCCTTCGTTCGAAACGGGTATATCTTCACATGACATCTAGACAGAAGCATCCTCAGAAGCTTCTCTGTGATGACTGCATTCAACTCACGGAGTTGAACACTCCTTTTGAGAGCGCAGTTTTGAAACTCTCTTTCTGTGGCATCTGCAAGGGGACATGTAGACCTCTTTGAAGATTTCGTTGGAAACGGAATCATCTTCACATAAAAACTACACAGATGCATTCTCAGGAACTTTTTGGTGATGTTTGTATTCAACTCCCAGAGTTGAACTTTCCTTTGGAAAGAGCAGCTATGAAACACTGTTTTTCTAGAATCTGCAAGTGGACGTTTGGAGGGCTTTGTGGTTTGTGGTGGAAAAGGAAATATCTTCACCTAAATACTAGATAGAAGCATTCTCAGAAACTGCTTTGTGATGATTGCATTCACCTCACAGAGTTGAACATTCCTATTGATAGAGCAGTTTGGAAACACTCTTGTTGTGGAATGTGCAAGTGGAGATTTGGAGCGCTTTGAGGCCTATGGTAGTAAAGGGAATAGCTTCATAGAAAAACTAGACAGAAGCATTCTCAGAAAATACTTTGTGATGATTGAGTTTAACTCACAGAGCTGAACATTCCTTTGGATGGAGCAGGTTTGAGACACACTTTTTGTAGAATCTACAAGTGGATATTTGGACCTCTCTGAGGATTTCGTTGGAAACGGGATAACTGCACCTAACTAAACGGAAGCATTCTCAG</t>
  </si>
  <si>
    <t>GAATCTCCAAGTGGATATTTGGCTAGTGTTGAGGATTTCGTAGGAAGCGGGAATTCATCCAAATTGCAGACTGCAGCGTTCTGAGAAACATCTTTGTGATGTTTGTATTCAGGACACAGACATGAACATTCCCTATCATAGAGCAGGTTGGAATCACTCCTTTTGTAGTATCTGGAAGTGGACATTTGGAGCGCTTTCAGGCCTATGTTGAAAAAGGAAATATCTTCCCATAACAACTAGACACAAGCATTCTCAGAAACTTGTTTGTGATGTGTGCCCTCTACTGACAGAGTTGAACCTTTCTTTTCATAGAGCAGTTTTGAAACACTCTTTTTGTAGAATCCGCAAGAGGATATTTGCATAGCTTTGAGGATTTCGTGGGAAACGGGATTGTCTTCAGGTAAAATCTAGACAGAAGCATTCTCAGAGACTTCTTTGGGATGTTTGCATTCAAGTCACAGAGTAGAACATTCCCTTTGGTAGAGTAGGTTTGAAACACTCTTTTTGTAGTATCTGGAAGTGGACATTTGGAGCGCTTTCAGGCCCATGTTGGAAAGGGAAATATCTTCCCGTAACAACTAGGCAGAAGCATTCTCAGAAACTTACTTGAGATGTGTGTACTCAACTAAGAGAATTGAACCACCGTTTTGAAGGAGCAGTTTTGAAACACTCTTTTTCTGGAATCTGCAAGAGTATATTTTCCTAGCCTTGAGGATTTCGTTGGAAACGGGATTGTCTTCAGATAAAATCTAGACAGAAGCATTCTCAGAAACTTCTTTGGGATGTTTGCATTCAAGTCACAGAGTAGAACATTCCCTTTGGTAGAGCAGGTTTGAAACACTCTTTTTTTAGTATATGGAAGTGGACATTTGGAGCGCTTTCAGGCCTACGTTGGAAAAGGAAATATCTTCCCATAACAACTAGACAGAAGCATTCTCAGAAACTAGTTTGTGATGTGTGTCCTCAACTAACACAGTTGTACATTTCTTTAGACAGAACAGTTTTGAAACACTCTTTTTGTGGAATCTGCAAGTGGATATTGGGCTAGATTTGAGGATTTCGTTGGAAACGGGATTACATATAAAAAGCAGTCAGCAGCATTCTCAGAAAGTTCTTTGTGATGATTGCATTCAAGTCACAGAATTGAACATTCCCTTTCACAGAGCAGGTTTGAAACACTCTTTTTGTAGTGTGTGTAAGTGGACATTTGGAGTGCTTTCCGGCCTAAGGTGAAAAAGGACATATCTTCCCATAAAAACTAGACAGAAGCATTCTCAGAAACTTACTCGTGATGTGTGCCGTCAACTAAAGGAATAGAACCTTTCTATTCATAGAGAAGTTTTGAAACGCTCTTTTTGTGGAATCTCCAAGTGGATATTTGGCTAGTTTTGAGGATTTCGTTGGAAGCGGGAATTCATCCAAATTGCAGACTGCAGCGTTCTGAGAAACATCTTTGTGATGTTTGTATTCAAGACACAGAGATGAACATTCCCTATCATAGAGCATGTTGGAATCACTCCTTTTGTAGTATCTGGAAGTGGACATTTGGAGCGCTTTCAGGCCTATGTTGAAAAAGGAAATATCTTCCCATAACAACTAGACACAAGCATTCTCAGAAACTTGTTTGTGATGTGTGCCCTCTACTGACAGAGTTGAACCTTTCTTTTCATAGAGCAGTTTTGAAACACTCTTTTTGTAGAATCC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CCTCTTTTTCTGGAATCTGCAAGAGTATATTTGCCTAGCCTTGAGGATTTCGTTGGAAACGGGATTGTCTTCAGATAAAATCTAGACAGAAGCATTCTCAGAAACTTCTTTGGGATGTTTGCATTCAAGTCACAGAGTAGAACATTCCCTTTGGTAGAGCAGGTTTGAAACACTCTTTTTTTAGTATATGGAAGTGGACATTTGGAGCGCTTTCAGGCCTACGTTGGAAAAGGAAATATCTTCCCATAACAACTAGACAGAAGCATTCTCAGAAACTAGTTTCTGATGTGTGTCCTCAACTAACACAGTTGAACTTTTCTTTAGACAGAACAGTTTTGAAACACTCTTTTTGTGGAATCTGCAAGTGGATATTGGGCTAGATTTGAGGATTTCGTTGGAAACGGGATTACATATAAAAAGCAGACAGCAGCATTCTCAGAAAGTTCTTTGTGATGATTGCATTCAAGTCACAGAATTGAACATTCCCTTTCACAGAGCAGGTTTGAAACACTCTTTTTGTAGTGTGTGTAAGTGGACATTTGGAGCGCTTTCCGGCCTAAGGTGAAAAAGGAAATATCTTCCCATAAAAACTAGACAGAAGCATTCTCAGAAACTTACTCGTGATGTGTTTCCTCAACTAAAGGAGTAGAACCTTTCTATTCATAGAGAAGTTTTGAAACGCTCCTTTTGTGGAATCTCCAAGTGGATATTTGGCTAGTTTTGAGGATTTCGTTGGAAGCGGGAATTCATCCAAATTGCAGACTGCAGCGTTCTGAGAAACATCTTTGTGATGTTTGTATTCAGGACACAGAGATGAACATTCCCTATCATAGAGCAGGTTGGAATCACTCCTTTTGTAGTATCTGGAAGTGGACATTTGGAGCGCTTTCAGGCCTATGTTGAAAAAGGAAATATCTTCCCATAACAACTAGACACAAGCATTCTCAGAAAG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TAAAATCTAGACAGAAGCATTCTCAGAAACTTCTTTGGGATGTTTGCATTCAAGTCACAGAGTAGAACATTCCCTTTGGTAGAGCAGGTTTGAAACACTCTTTTTTTAGTATATGGAAGTGGACATTTGGAGCGCTTTCAGGCCTACGTTGGAAAAGGAAATATCTTCCCATAACAACTAGACAGAAGCATTCTCAGAAACTAGTTTGTGATGTGTGTCCTCAACTAACACAGTTGTACATTTCTTTAGACAGAACAGTTTTGAAACACTCTTTTTGTGGAATCTGCAAGTGGATATTGGGCTAGATTTGAGTATTTCGTTGGAAACGGGATTACATATAAAAAGCAGACAGCAGCATTCTCAGAAAGTTCTTTGTGATGATTGCATTCAAGTCACAGAATTGAACATTCCCTTTCACAGAGCAGGTTTGAAACACTCTTTCTGTAGTGTGTGTAAGTGGACATTTGGAGCGCTTTCCGGCCTAAGGTGAAAAAGGACATATCTTCCCATAAAAACTAGACAGAAGCATTCTGAGAA</t>
  </si>
  <si>
    <t>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GGCATTCTCAGAAAGTTCTTTGTGATGATTGCATTCAAGTCACAGAATTGAACATTCCCTTTCACAGAGCAGGTTTGAAACACTCTTTTTGTAGTGTGTGTAAGTGGACATTTGGAGCACTTACCGGCCTAAGGTGAAAAAGGAAATATCTTCCCATAAAAACTAGACAGAAGCATTCTCAGAAACTTACTCGTGATGTGTGTCCTCAACTAAAGGG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T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G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C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CTCTTTTTGTGGAATCTGCA</t>
  </si>
  <si>
    <t>TGTTGGAAAGGGAAATATCTTCCCGTAACAACTAGGCAGAAGCATTCTCAGAAACTTATTTGAGATGTGTGTACTCAACTAAGAGAATTGAACCACCGTTTTGAAGGAGCAGTTTTGAAACACTCTTTTTCTGGAATCTGCAAGAGGATATTTGCCTAGCCTTGAGGATTTCGTTGGAAACGGGATTGTCTTCAGATCAAATCTAGACAGAAGCATTCTCAGAAACTTCTTTGGGATGTTTGCATTCAAGTCACAGAGTAGAACATTCCCTTTGGTAGAGCAGGTTTGAAACACTCTTTTTTTAGTATATGGAAGTGGACATTTGGAGCGCTTTCAGGCCTACGTTGGAAAAGGAAATATCTTCCCATAACAACTAGACAGAAGCATTCTCAGAAACTAGTTTCTGATGTGTGTCCTCAACTAACACAGTTGAACATTTCTTTAGACAGAACAGTTTTGAAACACTCTTTTTGTGGAATCTGCAAGTGGCTATTTGGCTAGATTTGAGGATTTCGTTGGAAACGGGATTACATATAAAAAGCAGACAGCAGCATTCTCAGAAAGTTCTTTGTGATGATTGCATTCAAGTCACAGAATTGAACATTCCCTTTCACAGAGCAGGTTTGAAACACTCTTTTTGTAGTGTGTGTAAGTGGACATTTGGAGCACTTTCCGGCCTAAGGTGAAAAAGGAAATATCTTCCCATAAAAACTAGACAGAAGCACTCTCAGAAACTTACTCGTGATGTGTGTCCTCAACTAAAGGAGTAGAACCTTTCTTTTCATAGAGAAGTTTTGAAACGCTCTTTTTGTGGAATCTGCAAGTGGATATTTGGCTAGTTTG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ACTCTTTTTCTGGAATCTGCAAGTGGATATTTGGCTAGCTTTGGGGATTTCGCTGGAAGCGGGAATACATATAAAAAGCACACAGCAGCGTTCTGAGAAACTGCTTTCTGATGTTTGCATTCAAGTCAAAAGTTGAACACTCCCTTTCATAGTGCAGTCCTGAAACACTCCTTTTGTAGTATCTGGAACTGGACTTTTGGAGCGCTTTCAGGGCTAAGGTGAAAAAGGAAATATCTTCCCATAAAAACTGGACAGAAGCATTCTCAGAAACTTGTTTATGCTGTATCTACTCAACTAACAAAGTTGAACCTTTCTTTTGATAGAGCAGTTTTGAAATGCTCTTTTTGTGGAATCTGCAAGTGGATATTTGGCTAGTTTTGAGGATTTCGTTGGAAGCGGGAATTCATACAAATTGCAGACTGCAGCGTTCTGAGAAACATCTTTGTGATGTTTGTATTCAGGACAGAGAGTTGAACATTCCCTATCATAGAGCAGGTTGGAATCACTCCTTTTGTAGTATCTGGAAGTGGACATTTGGAGCGCTTTCAGGCCTATGTTGAAAAAGGAAATATCTTCCCATAACAACTAGACAC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TATGTTGGAAAGGGAAATATCTTCCCGTAACAACTAGGCAGAAGCATTCTCAGAAACTTATTTGAGATGTGTGTACTCAACTAAGAGAATTGAACCACCGTTTTGAAGGAGCAGTTTTGAAACACTCTTTTTCTGGAATCTGCAAGACGATATTTGCCAAGCCTTGAGGGTTTCGTTGGAAACGGGATTGTCTTCAGATCAAATCTAGACAGAAGCATTCTCAGAAACTTCTTTGGGATGTTTGCATTCAAGTCACAGAGTAGAACATTCCCTTTGGTAGAGCAGGTTTGAAACACTCTTTTTTTAGTATATGGAAGTGGACATTTGGAGCGCTTTCAGGCCTACGTTGGAAAAGGAAATATCTTCCCATAACAACTAGACAGAAGCATTCTCAGAAACTAGTTTCTGATGTGTGTCCTCAACTAACACAGTTGAACATTTCTTTAGACAGAACAGTTTTGAAACACTCTTTTTGTGGAATCTGCAAGTGGCTATTTGGCTAGATTTGAGGATTTCGTTGGAAACGGGATTACATATAAAAAGCAGACAGCAGCATTCTCAGAAAGTTCTTTGTGATGATTGCATTCAAGTCACAGAATTGAACATTCCCTTTCACAGAGCAGGTTTGAAACACTCTTTTTGTAGTGTGTGTAAGTGGACATTTGGAGCACTTTCCGGCCTAAGGTGAAAAAGGAAATATCTTCCCATAAAAACTAGACAGAAGCACTCTCAGAAACTTACTCGTGATGTGTGTCCTCAACTAAAGGAGTAGAACCTTTCTTTTCATAGAGAAGTTTTGAAACGCTCTTTTTGTGGAATCTGCAAGTGGATATTTGGCTAGTTTG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ACTCTTTTTCTGGAATCTGCAAGTGGATATTTGGCTAGCTTTGGGGATTTCGCTGGAAGCGGGAATACATATAAAAAGCACACAGCAGCGTTCTGAGAAACTGCTTTCTGATGTTTGCATTCAAGTCAAAAGTTGAACACTCCCTTTCATAGTGCAGTCCTGAAACACTCCTTTTGTAGTATCTGGAACTGGACTTTTGGAGCGCTTTCAGGGCTAAGGTGAAAAAGGAAATATCTTCCCATAAAAACTGGACAGAAGCATTCTCAGAAACTTGTTTATGCTGTATCTACTCAACTAACAAAGTTGAACCTTTCTTTTGATAGAGCAGTTTTGAAATGCTCTTTTTGTGGAATCTGCAAGTGGATATTTGGCTAGTTTTGAGGATTTCGTTGGAAGCGGGAATTCATACAAATTGCAGACTGCAGCGTTCTGAGAAACATCTTTGTGATGTTTGTATTCAGGACAGAGAGTTGAACATTCCCTATCATAGAGCAGGTTGGAATCACTCCTTTTGTAGTATCTGGAAGTGGACATTTGGAGCGCTTTCAGGCCTATGTTGAAAAAGGAAATATCTTCCCATAACAACTAGACACAAGCATTCTCAGAAACTTGTTTGTGATGTGTGCCCTCTACTGACAGAGTTGAACCTTTCTTTTCATAGAGCAGTTTTGAAACACTCTTTTTGTAGAATCTGCAAGAGGATATTTGCATAGCTTTGAGGATTTCGTGGGAAACGGGATTGTCTTCAGGTAAAATCTAGACAGAAGCATTCTCAGAAACTTCTTTGGGATGTTTGCATTCAAGTCACAGAGTAGAACATTCCCTT</t>
  </si>
  <si>
    <t>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GATATTTGCCTAGCCTTGAGGATTTCGTTGGAAACGGGATTGTCTTCAGAGAAAATCTAGACAGAAGCATTCTCAGAAACTTCTTTGGGATGCTTGCATTCAAGTCACAGAGTAGAACATTCCCTTTGGTAGAGCAGGTTTGAAACACTCTTTTTGTAGTATCTGGAAGTGGACATTTGGAGCGCTTTCAGGCCTACGTTGGAAAAGGAAATATCTTCCCATAACAACTAGACAGAAGCATTCTCAGAAACTAGTTTCTGATGTGTGTCCTCAACTAACACAGTTGAACATTTCTTTAGACAGAACAGTTTTGAAACACTCTTTTTGTGGAATCTGCAAGTGGCTATTTGGCTAGATTTGAGGATTTCGTTGGAAACGGGATTACATATAAAAAGCAGTCAGCA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GAACCTTTCTTTTCATAGAGCAGTTTTGAAACACTCTTTTTGTAGAATCTGCAAGAGGATATTTGCATAGCTTTGAGGATTTCGTGGGAAACGGGATTGTCTTCAGGTAAAATCTAGACAGAAGCATTCTCAGAAACTTCTTTGGGATGTTTGCATTCAAGTCACAGAGTAGAACATTCCCTTTGGTAGAGCAGGTTTGAAACACTCTTTTTGTAGTATCTGGAAGTGGACATTTGGAGCGCTTTCAGGCCCATGTTGGAAAGGGAAATATCTTCCCGTAACAACTAGGCAGAAGCATTCTCAGAAACTTATTTGAGATGTGTGTACTCAACTAAGAGAATTGAACCACCGTTTTGAAGGAGCAGTTTTGAAACACTCTTTTTCTGGAATCTGCAAGAGGATATTTGCCTAGCCTTGAGGATTTCGTTGGAAACGGGATTGTCTTCAGAGAAAATCTAGACAGAAGCATTCTCAGAAACTTCTTTGGGATGCTTGCATTCAAGTCACAGAGTAGAACATTCCCTTTGGTAGAGCAGGTTTGAAACACTCTTTTTGTAGTATCTGGAAGTGGACATTTGGAGCGCTTTCAGGCCTACGTTGGAAAAGGAAATATCTTCCCATAACAACTAGACAGAAGCATTCTCAGAAACTCGTTTCTGATGTGTGTCCTCAACTAACACAGTTGAACATTTCTTTAGACAGAACAGTTTTGAAACACTCTTTTTGTGGAATCTGCAAGTGGCTATTTGGCTAGATTTGAGGATTTCGTTGGAAACGGGATTACATATAAAAAGCAGTCAGCAGCATTCTCAGAAAGTTCTTTGTGATGATTGCATTCAAGTCACAGAATTGAACATTCCCTTTCACAGAGCAGGTTTGAAACACTCTTTTTGTAGTGTGTGTAAGTGGACATTTGGAGCACTTACCGGCCTAAGGTGAAAAAGGAAATATCTTCCCATAAAAACTAGACAGAAGCATTCTCAGAAACTTACTCGTGATGTGTGTCCTCAACTAAAGGAGTAGAACCTTTCTTTTCATAGAGAAGTTTTGAAACGCTCTTTTTGTGGAATCTGCAAGTGGATATTTGGCTAGTTTTGAGGATTTCGTTGGAAGCGGGAATTCATACAAATTGCAGACTGCAGCGTTCTGAGAAACATCTTTGTGATGTTTGTATTCAGGACACAGAGTTGAACATTCCCTATCATAGAGCAGGTTTGAATCACTCCTTTTGTAGTATCTGGAAGTGGACATTTGGAGCGCTTTCAGGCCTATGTTGGAAAAGGAAATATCTTCCCATAACAACTAGACAGAAGCATTCTCAGAAACTTATTTGAGATGTGTGTACTCAACTAAGAGAATTGAACCACCGTTTTGAAGGAGCAGTTTTGAAACTCTCTTTTTCTGGAATCTGCAAGTGGATATTTGGCTAGCTTTGGGGATTTCGCTGGAAGCGGGAATACATATAAAAAGCACACAGCAGCGTTCTGAGAAACTGCTTTCTGATGTTTGCATTCAAGTCAAAAGTTGAACACTCCCTTTCATAGAGCAGTCCTGAAACACCCCTTTTGTAGTATCTGGAACTGGACTTTTGGAGCGATTTCAGGGCTAAGGTGAAAAAGGAAATATCTTCCCATAAAAACTGGACAGAAGCATTCTCAGAAACTTGTTTATGCTGTATCTACTCAACTAACAAAGTTGAACCTTTCTTTTGATAGAGCAGTTTTGAAATGGTCTTTTTGTGGAATCTGCAAGTGGATATTTGGCTAGTTTTGAGGATTTCGTTGGAAGCGGGAATTCATACAAATTGCAGACTGCAGCGTTCTGAGAAACATCTTTGTGATGTTTGTATTCAGGACACAGAGTTGAACATTCCCTATCATAGAGCAGGTTGGAATCACTCCTTTTGTAGTATCTGGAAGTGGACATTTGGAGCGCTTTCAGGCCTATTTTGGAAAGGGAAATATCTTCCCGTAACAACTATGCAGAAGCATTCTCAGAAACTTGTTTGTGATGTGTGCCCTCTACTGACAGAGTT</t>
  </si>
  <si>
    <t>AACTTCTTTGGGATGTTTGCATTCAAGTCACAGAGTAGAACATTCCTTTGGTAGAGCAGGTTTGAAACACTCTTTTTTTAGTATATGGAAGTGGACATTTGGAGCGCTTTCAGGCCTACGTTGGAAAAGGAAATATCTTCCCATAACAACTAGACAGAAGCATTCTCAGAAACTAGTTTCTGATGTGTGTCCTCAACTAACACAGTTGAACATTTCTTTAGACAGAACAGTTTTGAAACACTCTTTTTGTGGAATCTGCAAGTGGATATTTGGCTAGATTTGAGGATTTCGTTGGAAACGGGATTACATATAAAAAGCAGACAGCAGCATTCTCAGAAACTTCTTTGTGATGATTGCATTCAAGTCACAGAATTGAACATTCCCTTTCACAGAGCAGGTTTGAAACACTCTTTTTGTAGTGTGTGTAAGTGGACATTTGGAGCGCTTTCCGGCCTAAGGTGAACAAGGAAATATCTTCCCATAAAAACTAGACAGAAGCATTCTCAGAAACTTACTCGTGATGTGTGTCCTCAACTAAAGGAGTAGAACCTTTCTTTTCATAGAGAAGTTTTGAAACGCTCTTTTTGTGGAATCTGCAAGTGGATATTTGGCTAGTTTGGAGGATTTCGTTGGAAGCGGGAATTCATACAAGATGCAGACTGCAGCGTTCTGAGAAACATCTTTGTGATGTTTGTATTCAGGACACAGAGTTGAACATTCCCTATCATAGAGCAGGTTTGAATCACTCCTTTTGTAGTATCTGGAAGTGGACATTTGGAGCGCTTTCAGGCCTATGTTGGAAAAGGAAATATCTTCCCATAACAACTAGACAGAAGCATTCCCAGAAACTTATTTGAGATGTGTGTACTCAACTAAGAGAATTGAACCACCGTTTTGAGGGAGCAGTTTGGAAACACTCTTTTTCTGGAATCTGCAAGTGGATATTTGGCTAGCTTTGGGGATTTCGCTGGAAGCGGGAATACATATAAAAAGCACACAGCAGCGTTCTGAGAAACTGCTTTCTGATGTTTGCATTCAAGTCAAAAGTTGAACACTCCCTTTCATAGAGCAGTCTTGAAACACCCCTTTTGTAGTATCTGGAACTGGAAATTTGGAGCGCTTTCAGGGCTAAGGTGAAAAAGGAAATATCTTCCCATAAAAACTGGACAGAAGCATTCTCAGAAACTTGTTTATGCTGTATCTACTCAACTAACAAAGTTGAACCTTTCTTTTGATAGAGCAGTTTTGAAATGCTCTTTTTGTGGAATCTGCAAGTGGATATTTGGCTAGTTTGGAGGATTTCATTGGAAGCGGGAATTCATACAAATTGCAGACTGCAGCGTTCTGAGAAACATCTTTGTGATGTTTGTATTCAGGACACAGAGTTGAACATTCCCTATCATAGAGCAGGTTGGGATCACTCCTTTTGTAGTATCTGGAAGTGGACATTTGGAGCGCTTTCAGGCCTATGTTGAAAAAGGAAAAATCTTCCCATAACAACTAGACAGAAGCATTCTCAGAAACTTGTTGGTGATGTGTTTCCTCTACTGACAGAGTTGAACCTTTCTTTTCATAGAGCAGTTTCGAAACACTCTTTTTGTAGAATCTGCAAGAGGATATTTGCATAGCTCTGAGGATTTCGTGGGAAACGGGATTGTCTTCAGGTAAAATCTAGACAGAAGCATTCTCAGAAACTTCTTCGGGATGTTTGCATTCAAGTCACAGAGTAGAACATTCCCTTCGGTAGAGCAGGTTTGAAACACTCTTTTTGTAGTATCTGGAAGTGGACATTTGTTGCGCTTTCAGGCCTATTTTGGAAAGGGAAATATCTTCCCGTAACAACTAGGCAGAAGCATTCTCAGAAACTTATTTGAGATGTGTGTACTCAACTAAGAGAATTGAACCACCGTTTTGAAGGAGCAGTTTGGAAACACTCTTTTTCTGGAATCTGCAAGAGGATATTTGCCTAGCTTTGAGGATTTCGTTGGAAAAGGGATTGTCTTCAGATCAAATCTAGACAGAAGCATTCTCAGAAACTTCTTTGGGATGTTTGCATTCAAGTCACAGAGTAGAACATTCCTTTGGTAGAGCAGGTTTGAAACACTCTTTTTTTAGTATATGGAAGTGGACATTTGGAGCGCTTTCAGGCCTACGTTGGAAAAGGAAATATCTTCCCATAACAACTAGACGGAAGCATTCTCAGAAACTAGTTTCTGATGTGTGTCCTCAACTAACACAGTTGAACATTTCTTTAGACAGAACAGTTTTGAAACACTCTTTTTGTGGAATCTGCAAGTGGATATTTGGCTAGATTTGAGGATTTCGTTGGAAACGCGATTACATATAAAAAGCAGACAGCAGCATTCTCAGAAACTTCTTTGTGATGATTGCATTCAAGTCACAGAATTGAACATTCCCTTTCACAGAGCAGGTTTGAAACACTCTTTTTGTAGTGTGTGTAAGTGGACATTTGGAGCGCTTTCCGGCCTAAGGTGAACAAGGAAATATCTTCCCATAAAAACTAGACAGAAGCATTCTCAGAAACTTACTCGTGATGTGTGTCCTCAACTAAAGGAGTAGAACCTTTCTTTTCATAGAGAAGTTTTGAAACGCTCTTTTTGTGGAATCTGCAAGTGGATATTTGGCTAGTTTGGAGGATTTCGTTGGAAGCGGGAATTCATACAAGATGCAGACTGCAGCGTTCTGAGAAACATCTTTGTGATGTTTGTATTCAGGACACAGAGTTGAACATTCCCTATCATAGAGCAGGTTTGAATCACTCCTTTTGTAGTATCTGGAAGTGGACATTTGGAGCGCTTTCAGGCCTATGTTGGAAAAGGAAATATCTTCCCATAACAACTAGACAGAAGCATTCCCAAAAACTTATTTGAGATGTGTGTACTCAACTATGAGAATTGAACCACCGTTTTGAAGGAGCAGTTTGGAAACACTCTTTTTCTGGAATCTGCAAGTGGATATTTGGCTAGCTTTGGGGATTTCGCTTGAAGCGGGAATATATATAAAAAGCACACAGCAGCGTTCTGAGAAACTGCTTTCTGATGTTTGCATTCAAGTCAAAAGTTGAACACTCCCTTTCATAGAGCAGTCTTGAAACACCCCTTTTGTAGTATCTGGAACTGGACATTTGGAGCGCCTTCAGGGCTAAGGTGAAAAAGGAAATATCTTCCCATAAAAACTGGACAGAAGCATTCTCAGAAACTTGTTTATGCTGTATCTACTCAACTAACAAAGTTGAACCTTTCTTTTGATAGAGCAGTTTTGAAATGCTCTTTTTGTGGAATCTGCAAGTGGATATTTGGCTAGTTTTGAGGATTTCGTTGGAAGCGGGAATTCATACAAATTGCAGACTGCAGCGTTCTGAGAAACATCTTTGTGATGTTTGTATTCAGGACACAGAGTTGAACATTCCCTATCATAGAGCAGGTTTGAAGCACTCCTTTTGTAGTATCTGGAAGTGGACATTTGGAGCGCTTTCAGGCCTATGTTGAAAAAGGAAAAATCTTCCCATAACAACTAGACAGAAGCATTCTCAGAAACTTGTTGGTGATGTGTTTCCTCTACTGACAGAGTTGAACCTTTCTTTTCATAGAGCAGTTTCGAAACACTCTTTTTGTAGAATCTGCAAGAGGATATTTGCATAGCTCTGAGGATTTCGTGGGAAACGGGATTGTCTTCAGGTAAAATCTAGACAGAAGCATTCTCAGAAACTTCTTCGGGATGTTTGCATTCAACTCACAGAGTAGAACATTCCCTTTGGTAGAGCAGGTTTGAAACACTCTTTTTGTCGTATCTGGAAGTGGACATTTGTTGCGCTTTCAGGCCTATGTTGGAAAGGGAAATATCTTCCCGTAACAACTAGGCAGAAGCATTCTCAGAAACTTATTTGAGATGTGTGTACTCAACTAAGAGAATTGAACCACCGTTTTGAAGGAGCAGTTTGGAAACACTCTTTTTCTGGAATCTGCAAGAGGATATTTGC</t>
  </si>
  <si>
    <t>GGAAACACTCTGTTTGTAAAGTCTGCAAGTGGATATTCAGACATCCTTGAGGCTTTCGTTGGAAACGGGATTTCTTCATATTCTGCTAGAAAGAAGAATTCTCAGTAACTTCCTTGTGTTGTGTGTATTCAACTCACAGAGTTGCACGATCCTTTACACAGAGCAGACTTGAAACACTCTTTTTGTGGAATTTGCAAGTGGAGATTTCAGCCGCTTTGAGGTCAATGGTAGAATAGGAAATATCTTCCTATAGAAACTAGACAGAATGATTCTCAGAAACTTCTTTGTGATGTGTGCGTTCAACTCACAGAGTTTAACCTTTCTTTTCATAGAGCAGTTAGGAAACACTCTGTTTGTAAAGTCTGCAAGTGGATATTCAGACCTCCTTGAGGCCTTCGTTGGAAGCGGGATTTCTTCATGTTCTGCTAGACAGAAGAATTCTCAGAAACTTCCTTGTGTTGTGTGTTTTCAACTCACAGAGTTGAACGATCCTTTACACAGAGCAGACTTGAAACACTCCTTTTGTGGAATTTGCAAGTGGAGATTTCAGCCGCTTTGAGGTCAATGGTAGAATAGGAAATATCTTCCTATAGAAACTAGACAGAATGATTCTCAGAAACTCCTTTGTGATGTGTGCGTTCAACTCACAGAGTTCAACCTTTCTTTTCATAGAGCAGTTGAGAAACACTCTGTTTGTAAAGTCTGCAAGTGGATATTCAGACTTCTTTGAGGCCTTCGTTGGAAGCGGGATTTCTTCATATTCTGCTAGACAGAAGAATTCTCAGAAACTTCCTTGTGTTGTGTGTTTTCAACTCACAGAGTTGAACGATCCTTTACACAGAGCAGACTTGAAACACTCCTTTTGTGGAATTTGCAAGTGGAGATTTCAGCCGCTTTGAGGTCAATGGTAGAATAGGAAATATCTTCCTATAGAAAGTAGACAGAATGATTCTCAGAAACTCCTTTGTGATGTGTGCGTTCAACTCACAGAGTTTAACCTTTCTTTTCATACAGCA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TAACCTTTCTTTTCATAGAGCAGTTAGGAAACACTCTGTTTGTAAAGTCTGCAAGTGGATATTCAGACATCCTTGAGGCTTTCGTTGGAAACGGGATTTCTTCATATTCTGCTAGAAAGAAGAATTCTCAGTAACTTCCTTGTGTTGTGTGTATTCAACTCACAGAGTTGAACGATCCTTTACACAGAGCAGACTTGAAACACTCCTTTTGTGGAATTTGCAAGTGGAGATTTCAGCCGCTTTGAGGTCAATGGTAGAATAGGAAATATCTTCCTATAGAAACTAGACAGAATGATTCTCAGAAACTCCTTTGTGATGTGTGCGTTCAACTCACAGAGTTTAACCTTTCTTTTCATAGAGCAGTTGGGAAACACTCTGTTTGTAAAGTCTGCAAGTGGATATTCGGACATCCTTGAGGCTTTCGTTGGAAACGGGATTTCTTCATATTCTGCTAGAAAGAAGAATTCTCAGTAACTTCCTTGTGTTGTGTGTATTCAACTCACAGAGTTGAACGATCCTTTACACAGAGCAGACTTGAAACACTCTTTTTGTGGAATTTGCAAGTGGAGATTTCAGCCGCTTTGAGGTCAATGGTAGAATAGGAAATATCTTCCTATAGAAACTAGACAGAATGATTCTCAGAAACTCCTTTGTGATGTGTGCGTTCAACTCACACAGTTTAACCTTTCTTTTCATAGAGCT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AAACTTCCTTGTGTTGTGTA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GGGATTTCTTCATATTATGCTAGAC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TAACTTCCTTGTGTTGTGTGTATTCAACTCACAGAGTTGAACGATCCTTTACACAGAGCAGACTTGAAACACTCTTTTTGTGGAATTTGCAAGTGGAGATTTCAGCCGCTTTGAGGTCAATGGTAGAATAGGAAATATCTTCCTATAGAAACTAGACAGAATGATTCTCAGAAACTCCTTTGTGATGTGTGCGTTCAACTCACAGAGTTTAACCTTTCTTTTCATAGAGCAGTTAGGAAACTCTCTGTTTGTAAAGTCTGCAAGTGGATATTCAGACATCCTTGAGGCTTTCGTTGGAAACGGGATTTCTTCATATTCTGCTAGAAAGAAGAATTCTCAGTAACTTCCTTGTGTTGTGTGTATTCAACTCACAGAGTTGAACGATCCTTTACACAGAGCAGACTTGAAACACTCCTTTTGTGGAATTTGCAAGTGGAGATTTCAGCCGCTTTGAGGTCAATGGTAGAATAGGAAATATCTTCCTATAGAAACTAGACAGAATGATTCTCAGAAACTCCTTTGTGATGTGTGCGTTCAACTCACAGAGTTTAACCTTTCTTTTCATAGAGCAGTTGGGAAACACTCTGTTTGTAAAGTCTGCAAGTGGATATTCAGACATCCTTGAGGCTTTCGTTGGAAACGGGATTTCTTCATATTCTGCTAGAAAGAAGAATTCTCAGTAACTTCCTTGTGTTGTGTGTATTCAACTCACAGAGTTGCACGATCCTTTACACAGAGCAGACTTGAAACACTCTTTTTGTGGAATTTGCAAGTGGAGATTTCAGCCGCTTTGAGGTCAATGGTAGAATAGGAAATATCTTCCTATAGAAACTAG</t>
  </si>
  <si>
    <t>AAGTGGATATTCAGACATCCTTGAGGCTTTCGTTGGAAACGGGATTTCTTCATATTCTGCTAGAAAGAAGAATTCTCAGTAACTTCCTTGTGTTGTGTGTATTCAACTCACAGAGTTGAACGATCCTTTACACAGAGCAGACTTGAAACACTCTTTTTGCGGAATTTGCAAGTGGAGATTTCAGCCGCTTTGAGGTCAATGGTAGAATAGGAAATATCTTCCTATAGAAACTAGACAGAATGATTCTCAGAAACTCCTTTGTGATGTGTGCGTTCAACTCACACAGTTTAACCTTTCTTTTCATAGAGCAGTTGGGAAACACTCTGTTTGTAAAGTCTGCAAGTGGATATTCAGACCTCCTTGAGGCCTTCGTTGGAAACGGGATTTCTTCATATTATGCTAGGCAGAAGAATTCTCAGTAACTTCCTTGTGTTGTGTGTATTCAACTCACAGAGTTGAACGATCCTTTACACAGAGCAGACTTGAAACACTCTTTTTGTGGAATTTGCAAGTGGAGATTTCAGCCGCTTTGAAGTCAATGGTAGAATAGGAAATATCTTCCTATAGAAACTAGACAGAATGATTCTCAGAAACTCCTTTGTGATGTGTGCGTTCAACTCACACAGTTTAA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GAGTTCAACCTTTCTTTTCATAGAGTAGTTGGA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C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GAGTTCAACCTTTCTTTTCATAGAGTAGTTGGAAAACACTCTGTTTGTAAAGTCTGCAAGTGGATATTCAGACTTCTTTGAGGCCTTCGTTGGAAGCGGGATTTCTTCATATTCTGCTAGACAGAAGAATTCTCAGTAACTGCCTTGTGTTGTGTGTATTCAACTCACAGAGTTGAACGATCCTTTACACAGAGCAGACTTGAAACACTCTTTTTGTGGAACTTGCAAGTGGAGATTTCAGCCGCTTTGAGTTCAATGGTAGAATAGGAAATATCTTCCTATAGAAACTAGACAGAATGATTCTCAGAAACTCCTTTGTGATGTGTGCATTCAACTCACAGAGTTCAACCTTTCTTTTCATAGAGCAGTTGGGAAACACTCTGTTTCTAAAGTCTGCAAGTGGATATTCAGACTTCTTTGAGGCCTTCGTTGGAAGCGGGATTTCTTCATGTTCTGCTAGACAGAAGAATTCTCAGAAACTTCCTTGTGTTGTGTG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GGGATTTCTTCATATTATGCTAGACAGAAGAATTCTCAGTAACTTTCTTGTGTTGTGTGTATTCAACTCACAGAGTTGAACGATCCTTTACACAGAGCAGACTTGAAACACTCTTTTTGTGGAATTTGCAAGTGGAGATTTCAGCCGCTTTGAGGTCAATGGTAGAATAGGAAATATCTTCCTATAGAAACTAGACAGAATGATTCTCAGAAACTCCTTTGTGATGTGTGCGTTCAACTCACAGAGTTCAACCTTTCTTTTCATAGAGCAGTTGGGAAACACTCTGTTTGTAAAGTCTGCAAGTGGATATTCAGACTTCTTTGAGGCCTTCTTTGGAAGCGGGATTTCTTCATGTTCTGCTAGACAGAAGAATTCTCAGAAACTTCCTTGTGTTGTGTGTTTTCAACTCACAGAGTTGAACGATCCTTTACACAGAGCAGACTTGAAACACTCCTTTTGTGGAATTTGCAAGTGGAGATTTCAGCCGCTTTGAGGTCAATGGTAGAATAGGAAATATCTTCCTATAGAAAGAAGACAGAATGATTCTCAGAAACTCCTTTGTGATGTGTGCGTTCAACTCACAGAGTTTAACCTTTCTTTTCATAGAGCAGTTAGGAAACACTCTGTTTGTAAAGTCTGCAAGTGGATATTCAGACCTCCTTGAGGCCTTCGTTGGAAGCGGGATTTCTTCATGTTCAGCTAGACAGAAGAATTCTCAGAAACTTCCTTGTGTTGTGTGTTTTCAACTCACAGAGTTGAACGATCCTTTACACAGAACAGACTTGAAACACTCCTTTTGTGGAATTTGCAAGTGGAGATTTCAGCCGCTTTGAGGTCAATGGTAGAATAGGAAATATCTTCCTATAGAAACTAGACAGAATGATTCTCAGAAACTCCTTTGTGATGTGTGCGTTCAACTCACAGAGTTTAACATTTCTTTTCATAGAGCAGTTAGGAAACACTCTGTTTGTAAAGTCTGCAAGTGGATATTCAGACATCCTTGAGGCTTTCGTTGGAAACGGGATTTCTTCATATTCTGCTAGAAAGAAGAATTCTCAGTAACTTCCTTGTGTTGTGTGTATTCAACTCACAGAGTTGAACGATCCTTTACACAGAGCAGACTTGAAACACTCTTTTTGTGGAATTTGCAAGTGGAGATTTCAGCCGCTTTGAGTTCAATGGTAGAATAGGAAATATCTTCCTATAGAAACTAGACAGAATGATTCTCAGAAACTCCTTTGTGATGTGTGCGTTCAACTCACAGAGTTTAACCTTTCTTTTCATAGAGCAGTTGGGAAACACTCTGTTTGTAAAGTCTGCAAGTGGATATTCAGACATCTTTGAGGCTTTCGTTGGAAACGGGATTTCTTCATATTCTGCTAGAAAGAAGAATTCTCAGTAACTTCCTTGTGTTGTGTGTATTCAACTCACAGAGTTGAACGATCCTTTACACAGAGCAGACTTGAAACACTCTTTTTGTGGAATTTGCAAGTGGAGATTTCAGCCGCTTTGAGTTCAATGGTAGAATAGGAAATATCTTCCTATAGAAACTAGACAGAATGATTCTCAGAAACTCCTTT</t>
  </si>
  <si>
    <t>CTCTTTTTGTGGAATTTGCAAGTGGAGATATCAGCCACTTTGAGGTCAATGGTAGAATAGGAAATATCTTCCTATAGAAACTAGACAGAATGATTCTCAGAAACTCCTTTGTGATGTGTGCGTTCAACTCACAGAGTTTAACCTTTCTTTTCATAGAGCAGTTACGAAACACTCTGTTTGTAAAGTCTGCAAGTGGATATTCAGACATCTTTGAGGCTTTCGTTGGAAACGGGATTTCTTCATATTCTGCTAGACAGAAGAATTCTCAGTAACTTCCTTC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AAGAAGAATTCTCAGTAACTTCCTTGTGTTGTGTGTATTCAACTCACAGAGTTGAATGATCCTTTACACAGAACAGTCTTGAAACACTCTTTTTGTGGAATTTGCTAGTGGAGATTTCAGCCGCTTTGATGTCAATGGTAGAATAGGAAATATCTTCCTATAGAAACTAGACAGAATGATTCTCAGAAACTCCTTTGTGATGTGTGTGTTCAACTCACAGAGTTTAACCTTTCTTTTCATAGAGCAGTTAGGAAACACTCTGTTTGTAAAGTCTGCAAGTGGATATTCAGACATCCTTGAGGCTTTCGTTGGAAACGGGATTTCTTCATATTCTGCTAGAAAGAAGAATTCTCAGTAACTTCCTTGTGTTGTGTATATTCAACTCACAGAGTTGAACGATCCTTTACACAGAGCAGACTTGAAACACTCTTTTTGTGGAATTTGCAAGTGGAGATATCAGCCGCTTTGAGGTCAATGGTAGAATAGGAAATATCTTCCTATAGAAACTAGACAGAATGATTCTCAGAAACTCCTTTGTGATGTGTGCGTTCAACTCACAGAGTTTAACCTTTCTTTTCATAGAGCAGTTAGGAAACACTCTGTTTGTAAAGTCTGCATGTGGATATTCAGACATCTTTGAGGCTTTCGTTGGAAACGGGATTTCTTCATATTCTGCTAGACAGAAGAATTCTCAGTAACTTCCTTCTGTTGTGTGTATTCAACTCACAGAGTTGAACGATCCTTTACACAGAGCAGACTTGAAACACTCTTTTTGTGGAATTTGCAAGTGGAGATTTCAGCCGCTTTGAGGTCAATGGTAGAAAAGGAAATATCTTCGTATAAAAACTAGACAGAGTGATTCTCAGAAACTCCTTTGGGATGTCTGCGTTCAACTCACAGAGTTTAACCTTTCTTTTCATAGAGCAGTTAGGAAACACTCTGTTTGTAAAGTCTGCAAGTGGATATTCAGACCTCCTTGAGGCCTTCGTTGGAAACGGGATTTCTTCATATTCTGCTATACAGAAGAATTCTCAGAAACTTCCTTGTGTTGTGTGTATTCAACTCACAGAGTTGAACGATCGTTTACACACAGCAGACTTGAGACACTCTTTTTGTGGAATTTGTAAGTGGAGATTTCAGCCGCTTTGAGGTCAATGGTAGAAAAGGAAATATCTTCATATAAAAACTAGACAGAATGATTCTCAGAAACTCCTTTGTGATGTGTGCGTTCAACTCACAGAGTTTAACCTTTCTTTTCATAGAGCAGTTAGGAAACACTCTGTTTGTAAAGTCTGCAAGTGGATATTCAGACCTCTTTGAGGCCTTCGTTGGAAACGGGATTTCTTCATATTATGCTAGACAGAAGAATTCTCAGTAACTTCCTTGTGTTGTGTGTATTCAACTCACAGAGTTGAACGATCCTTTACACAGAGCAGACTTGAAACACTCTTTTTGTGGAATTTGCAAGTGGAGATTTCAGCCGCTTTGAGGTCAATGGTAGAAAAGGAAATATCTTCGTATAAAAACTACACAGAATGATTCTCAGAAACTCCTTTGTGATGTGTGCGTTCAACTCACAGAGTTTAACCTTTCTTTTCATAGAGCAGTTAGGAAACACTCTGTTTGTAAAGTCTGCAAGTGGATATTCAGACCTCCTTGAGGCCTTCGTTGGAAACGGGATTTCTTCATATTATGCTAGACACAAGAATTCTCAGTAACTTCCTTGTGTTGTGTGTATTCAACTCACAGAGTTGAACGATCCTTTACACAGAGCAGACTTGAAACACTCTTTTTGTGGAATTTGCAAGTGGAGATTTCAGCCGCTTTGAGGTCAATGGTAGAATAGGAAATATCTTCCTATAGAAACTAGACAGAATGATTCTGAGAAACTCCTTTGTGATGTGTGCGTTCAACTCACAGAGTTTAACCTTTCTTTTCATAGAGCAGTTAGGAAACACTCTGTTTGTAAAGTGTGCAAGTGGATATTCAGACCTCCTTGAGGCCTTCGTTGGAAACGGGATTTCTTCATATTATGCTAGACAGAAGAATTCTCAGTAACTTCCTTGTGTTGTGTGTATTCAACTCACAGAGTTGAACGATCCTTTACACAGAGCAGACTTGAAACACTCTTTTTGTGGAATTTGCAAGTGGAGATATCAGCCGCTTTGAGGTCAATGGTAGAATAGGAAATATCTTCCTATAGAAACTAGACAGAATGATTCTCAGAAACTCCTTTGTGATGTGTGCGTTCTACTCACAGAGTTTAACCTTTCTTTTCATAGAGCAGTTAGGAAACACTCTGTTTGTAAAGTCTGCAAGTGGATATTCAGACATCTTTGAGACTTTCGTTGGAAACGGGATTTCATCATATTCTGCTAGACAGAAGAATTCCCAGAAACTTCGTTGTGTTGTGTGTTTTCAACTCACAGAGTTCAACGATCCTTTACACAGAGTAGACTTGAAACACTCTTTTTGTGGAATTGGCAGGGTGGAGATTTCAGCCGCTTTGAGGTCAATGGTAGAAAAGGAAATATCTTCGTATAAAAACTAGACAGAGTGATTCTCAGAAAGTCCTTTGTGATGTGTGCGTTCAACTCACAGAGTTTAACCTTTCTTTTCATAGAGCAGTTAGGAAACACTCTGTTTGTAAAAGTCTGCAAGTGGATATTCAGACATCCTTGAGGCTTTCGTTGGAAACGGGATTTCTTCATATTCTGCTAGAAAGAAGAATTCTCAGTAACTGCCTTGTGTTGTGTGTATTCAACTCACAGAGTTGAACGATCCTTTACAGAGAGCAGACTTGAAACACTCTTTTTGTGGAATTTGCAAGTGGAGATTTCAGCCGCTTTGAGGTCAATGGTAGAATAGGAAATATCTTCCTATAGAAACTAGACAGAATGATTCTCAGAAACTCCTTTGTGATGTGTGCGTTCAACTCACAGAGTTTAACCTTTCTTTTCATAGAGCAGTTAGGAAACACTCTGTTTGTAAAGTCTGCAAGTGGATATTCAGACCTCCTTGAGGCCTTCGTTGGAAACGGGATTTCTACATATTATGCTAGACAGAAGAATTCTCAGTAACTTCCTTGTGTTGTGTGTATTCAACTCACAGAGTTGAACGATCATTTACACAGAGCAGACTTGAAACACTCTTTTTGTGGAATTTGCAAGTGGAGATATCAGCCGCTTTGAGGTCAATGGTAGAATAGGAAATATCTTCCTATAGAAACTAGACAGAATGATTCTCAGAAACTCCTTTGTGATGTGTGCGTTCAACTCACAGAGTTTAACCTTTCTTTTCATAGAGCAGTTAGGAAACACTCTGTTTGTAAAGTCTGCAAGTGGATATTCGGACATCTTTGAGGCTTTCGTTGGAAACGGGATTTCTTCATATTCTGCTAGACAGA</t>
  </si>
  <si>
    <t>GAAAGAAGAATTCTCAGTAACTTCCTTGTGTTGTGTGTATTCAACTCACAGAGTTGAACGATCCTTTACACAGAGCAGACTTGAAACACTCTTTTTGTGGAATTTGCAAGTGGAGATTTCAGCCGCTTTGAGGTCAATGGTAGAATAGGAAATATCTTCCTATAGAAAGTAGACAGAATGATTCTCAGAAACTCCTTTGTGATGTGTGCGTTCAACTCACAGAGTTTAACCTTTCTTTTCATAGAGCAGTTAGGAAACACTCTGTTTGTAAAGTCTGCAAGTGGATATTCAGACCTCCTTGAGGCCTTCGTTGGAAGCGGGATTTCTTCATGTTCAGGTAGACAGAAGAATTCTCAGAAACTTCCTTGTGTTGTGTGTTTTCAACTCACAGAGTTGAACGATCCTTTACACAGAGCAGACTTGAAACACTCCTTTTGTGGAATTTGCAAGTGGAGATTTCAGCCGCTTTGAGGTCAATGGTAGAATAGGAAATATCTTCCTATAGAAACTAGACAGAATGATTCTGAGAAATCCTTTGTGATGTGTGCGTTCAACTCACAGAGTTTAACCTTTCTTTTCATAGAGCAGTTAGGAAACACTCTGTTTTTAAAGTCTTCAAGTGGATATTCAGACCTCCTTGAGGCCTTCGTTGGAAACGGGATTTCTTCATATTATGCTAGACAGAGGAATTCTCAGGAACTTCCTTGTGTTGTGTGTATTCAACTCACAGAGTTGAACGATCCTTTACACAGAGCAGACTTGAAACACTCTTTTTGTGGAATTTGCAAGTGGAGATTTCAGCCGCTTTGAGTTCAATGGTAGAATAGGAAATATCTTCCTATAGAAAGTACACAGAATGATTCTCAGAAACTGCTTTGTGATGTGTGCGTTCAACTCACAGAGTTCAACCTTTCTTTTCATAGAGCAGTTGGGAAACACTCTGTTTGTAAAGTCTGCAAGTGGATATTCAGACTTCTTTGAGGCCTTCGTTGGAAGCGGGATTTCTTCATATTCTGCTAGACAGAAGAATTCTCAGTAACTTCCTTGTGTTGTGTGTATTCAACTCACAGAGTTGAACGATCCTTTACACAGAGCAGACTTGAAATACTCTTTTTGTGGAATTTGCAAGTGGAGATTTCAGCCGCTTTGAGTTCAATGGTAGAATAGGAAATATCTTCCTATAGAAACTAGACAGAATGATTCTCAGAAACTCCTTTGTGATGTGTGCGTTCAACTCACAGAGTTCAACCTTTCTTTTCATAGAGCAGTTGGGAAACACTCTGTTTGTAAAGTCTGCAAGTGGATATTCAGACTTCTTTGAGGCCTTCGTTGGAAGCGGGATTTCTTCATGTTCTAGACAGAAGAATTCTCAGAAACTTCCTTGTGTTGTGTGTTTTCAACTCACAGAGTTGAACGATCCTTTACACAGAGCAGACTTGAAACACTCCTTTTGTGGAATTTGCAAGTGGAGATTTCAGCCGCTTTGAGGTCAATGGTAGAATAGGAAATATCTTCCTATAGAAAGTAGACAGAATGATTCTCAGAAACTCCTTTGTGATGTGTGCGTTCAACTCACAGAGTTTAACCTTTCTTTTCATAGAGCAGTTAGGAAACACTCTGTTTGTAAAGTCTGCAAGTGGATATTCAGACCTCCTTGAGGCCTTCGTTGGAAACAGGATTTCTTCATATTCTGCTAGACAGAAGAATTCTCAGTAACTTCCTTGTGTTGTGTGTATTCAACTCACAGAGTTGAACGATCCTTTACACAGAGCAGACTTGAAACACTCCTTTTGTGGAATTTGCAAGTGGAGATTTCAGCCGCTTTGAGTTCAATGGTAGAATAGGAAATATCTTCCTATAGAAACTAGACAGAATGATTCTCAGAAACTCCTTTGTGATGTGTGCGTTCAACTCACAGAGTTT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C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TGTCTGCAAGTGGATATTCAGACATCCTTGAGGCTTTCGTTGGAAACGGGATTTCTTCATATTCTGCTAGAAAGAAGAATTCTCAGTAACTTCCTTGTGTTGTGTGTATTCAACTCACAGAGTTGAACGATCCTTTACACAGAGCAGACTTGAAACACTCTTTTTGTGGAATTTGCAAGTGGAGATTTCAGCCGCTTTGAGGTCAATGGTAGAATAGGAAATATCTTCCTATAGAAAGTAGACAGAATGATTCTCAGAAACTCCTTTGTGATGTGTGCGTTCAACTCACAGAGTTTAACCTTTCTTTTCATAGAGCAGTTAGGAAACACTCTGTTTGTAAAGTCTGCAAT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CAGTTTAACCTTTCTTTTCATAGAGCAGTTAGGAAACACTCTGTTTGTAAAGTCTGCAAGTGGATATTCAGACCTCCTTGAGGCATTCGTTGGAAACGGGATTTCTACATATTATGCTAGACAGAAGAATTCTCAGTAACTTCCTTGTGTTGTGTGTATTCAACTCACAGAGTTGAACGATCCTTTACACAGAGCAGACTTGAAACACTCTTTTTGTGGATTTTGCAAGTGGAGATTTCAGCCGCTTTGAGTTCAATGGTAGAATAGGAAATATCTTCCTATAGAAACTAGACAGAATGATTCTCAGAAACTCCTTTGTGATGTGTGCGTTCAACTCACAGAGTTCAAACTTTCTTTTCATAGAGCAGTTGGGAAACACTCTGTTTGTAAAGTCTGCAAGTGGATATTCAGACTTCTTTGAGGCCTTCGTTGGAAGCGGGATTTCTTCATGTTCAGCTAGACAGAAGAATTCTCAGAAACTTCCTTGTGTTGTGTGTTTTCAACTCACAGAGTTGAACGATCCTTTACACAGAGCAGACTTGAAACACTCCTTTTGTGGAATTTGCAAGTGGAGATTTCAGCCGCTTTGAGGTCAATGGTAGAATAGGAAATATCTTCCTATAGAAACTAGACAGAATGATTCTCAGAAACTCCTTTGTGATGTGTGCGTTCAACTCACAGAGTTTAACCTTTCTTTTCATAGAGCAGTTAGGAAACACTCTG</t>
  </si>
  <si>
    <t>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GTCAATGGTAGAATAGGAAATATCTTCCTATAGAAACTAGACAGAATGATTCTCAGAAACTCCTTTGTGATGTGTGCGTTCAACTCACAGAGTTTAACCTTTCTTTTCATAGAGCAGTTGGGAAACACTCTGTTTGTAAAGTCTGCAAGTGGATATTCAGACCTCCTTGAGGCCTTCGTTGGAAGCGGGATTTCTTCATGTTCTGCTAGACAGAAGAATTCTCAGAAACTTCCTTGTGTTGTGTGTTTTCAACTCACAGAGTTGAACGATCCTTTACACAGAGCAGACTTGAAACACTCCTTTTGTGGAATTTGCAAGTGGAGATTTCAGCCGCTTTGAGGTCAATGGTAGAAAAGGAAATATCTTCGTATAAAAACTAGACAGAATGATTCTCAGAAACTCCTTTGTGATGTGTGCGTTCAACTCACAGATTTTAACCTTTCTTTTCATAGAGCAGTTAGGAAACACTCTGTTTGTAAAGTCTGCAAGTGGATATTCAGACCTCCTTGAGGCCTTCGTTGGAAACGGGATTTCTTCATATTATGCTAGACAGAAGAATTCTCAGTAACTTCCTTGTGTTGTGTGTATTCAACTCACAGAGTTGAACGATCCTTTACACAGAGCAGACTTGAAACACTCTTTTTGTGGAATTTGCAAGTGGAGATTTCAGCCGCTTTGAGGTCAATGGTAGAATAGGAAATATCTTCCTATAGAAACTAGACAGAATGATTCTCAGAAACTCCTTTGTGATGTGTGCGTTCAACTCACACAGTTTAACCTTTCTTTTCATAGAGCAGTTAGGAAACACTCTGTTTGTAAAGTCTGCAAGTGGATATTCAGACCTCCTTGAGGCATTCGTTGGAAACGGGATTTCTTCATATTATGCTAGACAGAAGAATTCTCAGTAACTTCTTGTGGTGTGTGTATTCAACTCACAGAGTTGAACGATCCTTTACACAGAGCAGACTTGAAACACTCTTTTTGTGGAATTTGCAAGTGGAGATTTCAGCCGCTTTGAGTTCAATGGTAGAATAGGAAATATCTTCCTGTAGAAACTAGACAGAATGATTCTCAGAAACTCCTTTGTGATGTGTGCGTTCAACTCACAGAGTTCAACCTTTCTTTTCATAGAGCAGTTGGGAAACACTCTGTTTGTAAAGTCTGCAAGTGGATATTCACACTTCTTTGAGGCCTTCGTTGGAAGCGGGATTTCTTCATGTTCTGCTAGACAGAAGAATTCTCAGTAACTGCCTTGTGTTGTGTGTATTCAACTCACAGAGTTGAACGATCCTTTACACAGAGCAGACTTGAAACACTCCTTTTGTGGA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TTCAATGGTAGAATAGGAAATATCTTCCTATAGAAACTAGACAGAATGATTCTCAGAAACTCCTTTGTGATGTGTGCGTTCAACTCACAGAGTTCAACCTTTCTTTTCATAGAGCAGTTGGGAAACACTCTGTTTGTAAAGTCTGCAAGTGGATATTCAGACTTCTTTGAGGCCTTCGTTGGAAGCGGGATTTCTTCATATTCTGCTAGACAGAAGAATTCTCAGTAACTGCCTTGTGTTGTGTGTATTCAACTCACAGAGTTGAACGATCCTTTACACAGAGCAGACTTGAAACACTCTTTTTGTGGAATTTGCAAGTGGAGATTTCAGCCGCTTTGAGGTCAATGGTAGAATAGGAAATATCTTCCTATAGAAACTAGACAGAATGATTCTCAGAAACTCCTTTGTGATGTGTGCGTTCAACTCACAGAGTTTAACCTTTCTTTTCATAGAGCAGTTAGGAAACACTCTGTTTGTAAAGTCTGCAAGTGGATATTCAGACCTCCTTGAGGCCTTCGTTGGAAACGGGATTTCTTCATATTATGCTAGACAGAAGAATTCTCAGTAACTTCCTTGTGTTGTGTGTATTCAACTCACAGAGTTGAACGATCCTTTACACAGAGCAGACTTGAAACACTCTTTTTGTGGTATTTGCAAGTGGAGATTTCAGCCGCTTTGAGGTCAATGGTAGAATAGGAAATATCTTCCTATAGAAACTAGACAGAATGATTCTCAGAAACTCCTTTGTGATGTGTGCGTTCAACTCACAGAGTTTAACCTTTCTTTTCATAGAGCAGTTAGGAAACACTCTGTTTGTAAAGTCTGCAAGTGGATATTCAGACATCCTTGAGGCTTTCGTTGGAAACGGGATTTCTTCATATTCTGCCAGAAAG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CAGAAGAATTCTCAGTAACTTCCTTGTGTTGTGTGTATTCAACTCACAGAGTTGAACGATCCTTTACACAGAGCAGACTTGAAACACTCTTTTTGTGGAATTTGCAAGTGGAGATTTCAGCCGCTTTGAGGTCAATGGTAGAATAGGAAATATCTTCCTATAGAAACTAGACAGAATGATTCTCAGAAACTCCTTTGTGATGTGTGCGTTCAACTCACAGAGTTTAACCTTTCTTTTCATAGAGCAGTTAGGAAACACTCTGTTTGTAAAGTCTGCAAGTGGATATTCAGACATCCTTGAGGCTTTCGTTGGAAACGGGATTTCTTCATATTCTGCTAGAAAGAAGAATTCTCAGTAACTTCCTTGTGTTGTGTGTATTCAACTCACAGAGTTGAACGATCCTTTACACAGAGCAGACTTGAAACACTCTTTTTGTGGAATTTGCAAGTGGAGATTTCAGCCGCTTTGAGGTCAATGGTAGAATAGGAAATATCTTCCTATAGAAAC</t>
  </si>
  <si>
    <t>AAACACTCTTTTTGTACTATCTGGAAGTGGACATTTGGAGCGCTTTCAGGTCTACGGTGAAAAAGGAGATATCTTCCAATAAAAACTAGATAGAAGCAATGTCAGAACTTTTTTCATGATGTATCTACTCAGCAAACAGAGTTGAACCTTTCTTTTGAGAGAGCAGTTTTGAAACACTCTTTC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ACTTTCTTTGCAAAGAGCAGTTTTGAAACACTCTTTTTGTAGAATCTGCAAGAGGATATTTGGATAGCTTTGAGGATTTCTTGGGAAACGGGAATGTCTTCAGATAAACTCTAGACAGAAGCATTCTCAGAAACTTCTTTGGGATGTTTCAATTGAAGTCACAGTGTTGTACATTCCCTTTCACAGAGCAGGTTTGAAACACTCTTTTTGTAGTGTCTATAAGTGAACATTTGGCGTGATTTCAGGCCTAACGTGAAAAAGGAAATATCTTCCCATAAAAACTAGACAGAAGCATTCTCAGAAACTTGTTCT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G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C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C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ACTTTCTTTGCAAAGAGCAGTTTTGAAACACTCTTTTTGTAGAATCTGCAAGAGGATATTTGGATAGCTTTGAGGATTTCTTGGGAAACGGGAATGTCTTCAGATAAACTCTAGACAGAAGCATTCTCAGAAACTTCTTTGGGATGTTTCAATTGAAGTCACAGTGTTGTACATTCCCTTTCACAGAGCAGGTTTGAAACACTCTTTTTGTAGTGTCTATAAGTGAACATTTGGCGTGATTTCAGGCCTAACGTGAAAAAGGAAATATCTTCCCATAAAAACTAGACAGAAGCATTCTCAGAAACTTGTTCTTGATGTGTGCCCTCTACTGACAGAGTTGAACCTTTCTTTGCAAAGAGCAGTTTTGAAACACTCTTTTTGTAGAATCTGCAAGAGGATATTTGGATAGCTTTGAGGATTTCTTGGGAAACGGGAATGTCTTCAGATAAACTCTA</t>
  </si>
  <si>
    <t>GTCCCAGTGTTGAACATTCCCTTTTATAGAGCAGGTTGGAAACACTCTTTCTGCATTCCCTGGAAGTGGACATTTGGAGCGCTTTCAGGACGACGGTGAAAATGGAAATATCTTCCAATAAAATCTAGATAGAAGCAATGTCAGAAACTTTTATGTGATGGATCTACTCAGCTAACAGAGTTGAGCCTTTCTTTTGAGAGAGCAGTTTTGCAACACTCTTTTTGTGGAATATGCAAGTGGATATTAGGGCAGCTTTGAGGATTTCCTTGGAAACGGGAATACATGTAAAAAGCAGACAGCAGCATTCTCAGAAACTTCTTTGTGATGTTTGCATTGAAGTCACAGAGTTGAACATTCCATTTGAGAGAGCAGGATTGAAACACGCCTTTTTGTCATATCTGGAAGTGTCCATTCGGAGCGCATTCAGGCTTGTGTTGAAAAAGGAAATATCCTCCCATAAAAACTAGACAGAAGCATTCTCAGAAACTTATTTTTGATGTATGTACTCAACTAACAGAACTAAACCATCGTTTTGAAGGAGCAGTTTTGAAACACTCTTTTTGCGGAATCTGCAAGTGGATATTTGGCTAGCTGGGAGGATTTCGTTGGAAACGGGATTACATACAAAAAGCAGAG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TTTCATAGAGCAGGTTTGAAACACTCTTTTTGTACTATCTGGAAGTGGACATTTGGAGCGCTTTCAGGTCTACGGTGAAAAAGGAGATATCTTCCAATAAAAACTAGATAGAAGCAATGTCAGAACTTTTCTCATGATGTATCTACTCAGCAAACAGAGTTGAACCTTTCTTTTGAGAGAGCAGTTTTGAAACACTCTTTTTGTGGAATATGCAAGTGGGTATTAGGCCGGCTTGGAGGATTTCGTTGGAAACGGGAATACGTATAAAAAGTAGACAGCAGCATTGTCAGAAACTACTTTGTGATGTTTGCATTCAAGTCACAGAATTGAACACTCCCTTTCACAGAGCAGGTTTGAAACACTCTTTTTGTAGTGTCTGTAAGTGAACATTTGGATTGCTTTCAGGCCTAAGGTGAAAAAGGAAATATCTTCCCATAAAAACTAGACAGAAGCATTCTCAGAAACTTGTTTGTGATGTGTGCCCTCTACTGACAGAGTTGAACCTTTCTTTGT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GTGATGTGTGCCCTCTACTGACAGAGTTGAACCTTTCTTTGCAAAGAGCAGCTTTGAAACACTCTTTTTGTAGAATCTGCAAGAGGATATTTGGATAGCTTGGAGGATTTCGTTGGAAACGGGTATGTCTTCAGATAAACTCTAGACAGAAGCATTCTCAGAAACTTCTTTGGGATGTTGCATTCAAGTCACAGAGTAGAACATTCCCATTCATAGAGCAGATTTGAAACACTCTTTTTGTAGTATCTGGAAGTGGACATTTGGAGCGCTTTCAGGCCTAGGTTGAAAAAGGAAATATCTTCCCATAAAAACTAGACGGAAGCATTCTCAGAAACTTACTTGTGATGTGTTTGCTCAACTAACAGA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TGAAATATCTTCCAATAAAATCTAGATAGAAACAACGTCAGAAACTTTTATGTGATGGATCTACTCAGCTAACAGAGTTGAACCTTTCTTTTGAGAGAGCAGTTTTGCAACACTCTTTTTGTGGAATT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TTTCATAGAGCAGGTTTGAAACACTCTTTTTGTACTATCTGGAAGTGGACATTTGGAGCGCTTTCAGGTCTACGGTGAAAAAGGAGATACCTTCCAATAAAAACTAGATAGAAGCAATGTCAGAACTTTTTTCATGATGTATCTACTCAGCAAGCAGAGTTGAACCTTTCTTTTGAGAGAGCAGTTTTGAAACACTCTTTTTGTGGAATATGCAAGTGGGTATTAGGCCGGCTTGGAGGAT</t>
  </si>
  <si>
    <t>GCATTCAGGCTTGTATTGAAAAAGGAAATATCCTCCCATAAAAACTAGACAGAAGCATTCTCAGAAACTTATTTGTGATGTATGTACTCAACTAACAGAACTAAACCATCGTTTTGAAGGAGCAGTTTTGAAACACCCTTTTTGCGGAATCTGCAACTGGATATTTGGCTAGCTTGGAGGATTTCGTTGGAAACGGGATTACATACAAAAAGCAGACAGCAGCATTCTCAGAAACTTCTTTGTGATGTTTGCATTCAAGTCGCAGAGTTGAACATTCCCTTTCATAGAGCAGGTTTGAAACACTCTTTTTGTAGTATCTGGATGTGGACATTTGGATCACTTTCAGGCCTATGGTGAAAAAGGAAATATCTTCCCATGAAAACTAGACAGAAGCATTCTCAGAAACTTATTTGTGATGTGTGCCCTCAACTGACAGTGTTGAACCTTTGTTTTGATAGAGCAGTTCTGAAACACACTTTTTGTAAAATCTGCAAGAGGATATTTGGATAGCTTTGAGGATTTCGTTGGAAACGGGAATGTCTTCATGTAAACTCTACACAGAAGCATTCTCAGAAACTGCTTTGGGATGTTTCAATTGAAGTCCCAGTGTTGAACATTCCCTTTCATAGAGCAGGTTTGAAACACTCTTTTTGTAGTATCTGGAAGTGGACATTTGGAGCGCTTTCAGGTCTACGGTGAAAAAGGAGATATCTTCCAATAAAAACTAGATAGAAGCAATGTCAGAACTTTTTTCATGATGTATCTACTCAGCAAACAGAGTTGAAGCTTTA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AAATAAAAACTAGACAGAAGCATTCTCAGAAACTTGTTTGTGATGTGTGCCCTCTACTGACAGAGTTGAACCTTTCCTTGCAAAGAGCAGCTTTGAAACACTCTTTTTGTAGAATCTGCAAGAGGATATTTGGATAGCTTTGAGGATTTCGTTGGAAACCGGTATGTCTTCAGATAAACTCTAGACAGAAGCATTCTCAGAAACTTCTTTGGGATGTTGCATTCAAGTCACAGAGTAGAACATTCCCATTCATAGAGCAGATTTGAAACACTCTTTTTGAAGTATCTGGAAGTGGACATTTGGAGCGCTTTCAGGCCTATGTGGAAAAAGGAAATATCTTCCCATAAAAACTAGACGGAAGCATTCTCAGAAACTTACTTGTGATGTGTTTGCTCAACTAACAGAATTGAACCACCGTTTTGAAGGAGCAGTTTTGAAACACTGTTTTCGTGGAATCTGCAAGTGGATATTTGGCTAGCTTTGAGGATGTCGTTGGAAACGGGATTACATATAAAAAGGAGACAGCAGCATTCTCAGAAACTTCTTTGTGATGTCTGCATTCAAGTCACAGAGTTGAGCATTCCCTTTCATAGAGCAGGTTGGAAACACTCTTTTTGTAGTATCTGGATGAGGACATTTGGAGCGCTTTCAGGCGTATGGTGAAAAAGGAAATATCTTCCCGTAAAAACTAGACAGAAGCATTCTCAGAAATTTATTTGTGATGTGTGCCCTCAACTAACAGAGTTGAACCTTTCTTTTGATAGAGCAGTTTTGAAACACTCTTTTATAAAATCTGCAAGAGGATATTTGGATAGCTTTGAGGATTTCGTTGCAAACGGGAATGGCTTCATATAAACTCTAGACAGAAGCATTCTCAGAAACTTCGTTGGGATGTTTCGATTGAAGTCCCAGTGTTGAACATTCCCTTTTATAGCGCACGTTGGAAACACTCTTTTTGCATTCCCTGGAAGTGGACATTTGGAGCGCTTTCAGGACGACGGTGAAAATGGAAACATCTTCCAATAAAATCTAGATAGAAGCAATGTCAGAAACTTTTATGTGATGGATCTACTCAGCTAACAGAGTTGAACCTTTCTTTTGAGAGAGCAGTTTTGCAACACTCTTTTTGTGGAATATGCAAGTGGATATTAGGGCAGCTTTGAGGATTTCGTTGGAAACGGGAATACATGTAAAAAGCAGACAGCAGCATTCTCAGAAACTTCTTTGTGATGTTTGCATTGAAGTCACAGAGTTGAACATTCCCTTTGAGAGAGCAGGTTTGAAACACGCCTTTTGTCATATCTGGAAGTGTCCATTCGGATCGCATTCAGGCTTGTGTTGAAAAAGGAAATATCCTCCCATAAAAACTAGACAGAAGCATTCTCAGAAACTTATTTGTGATGTATGTACTCAACTGACAGAACTAAAACATCGTTTTGAAGGAGCAGTTTTGAAACACTTTTTGCGGAATCTGCAACTGGATATTTGGCTAGCTTGGAGGATTTCGTTTGAAACGGGATTACATACAAAAAGCAGAC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CAAACGGGAATGTCTTCATGTAAACTCTAGACAGAAGCATTCTCAGAAACTGCTTTGGGATGTTTCAATTGAAGTCCCAGTGTTGAACATTCCCTTTCATAGAGCAGGTTTGAAACACTCTTTTTGTAGTATCTGGAAGTGGACATTTGGAGCGCTTTCAGGTCTACGGTGAAAAAGGAGATATCTTCCAATAAAAACTAGATAGAAGCAATGTCAGAACTTTTGTCATGATGTATCTACTCAGCAAACAGAGTTGAACCTTTC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</t>
  </si>
  <si>
    <t>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AGGGTATGTCTTCAGATAAACTCTAGACAGAAGCATTCTCAGAAACTTCTTTGGGATGTTGCATTCAAGTCACAGAGTAGAACATTCCCATTCATAGAGCAGATTTGAAACACTCTTTTTGTAGTATCTGGAAGTGGACATTTGGAGCGCTTTCAGGCCTATGT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TTGATGTGTCCCCTCTACTGACAGAGTTGAACCTTTCTTTGCAAAGAGCAGCTTTGAAACACTCTTTTTGTAGAATCTGCAAGAGGATATTTGGATAGCTTG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G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T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GAGCAGCATTCTCAGAAACTTCTTTGTGATGTTTGCATTCAAGTCACAGAGTTGAACATTCCCTTTCATAGAGCAGGTTTGAAACACTCTTTTTGTAGTATCTGGATGTGGACATTTGGATCGCTTTCAGGCCTATGGTGAAAAAGGAAATATCTTCCCATGAAAACTAGACAG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CAGACAGCAGCATTGTCAGAAACTACTTTGTGATGTTTGCATTCAAGTCACAGAATTGAACACTCCCTTTCACAGAGCAGGTTTGAAACACTCTTTTTGTAGTATCTGTAAGTGAACATTTGGATTGCTTTCAGGCCTAAGGTGAAAAAGGAAATATCTTCCCATAAAAACTAGACAGAAGCATTCTCAGAAACTTGTTTGTGATGTGTGCCCTCTACTGACAGAGTTGAAACTTTCTTTGCAAAGAGCAGTTTTGAAACACTCTTTTTGTAGAATCTGCAAGAGGATATTTGGATAGCTTTGAGGATTTCTTGGGAAACGGGAATGTCTTCAGATAAACTCTAGACAGAAGCATTCTCAGAAAGTTCTTTGGGATGTTTCAATTGAAGTCACAGTGTTGAACATTCCCTTTCACAGAGCAGGTTTGAAACACTCTTTTTGTAGTGTCTATAAGTGAACATTTGGCGTGCTTTCAGGCCTAACGTGAAAAAGGAAATATCTTCCCATAAAAACTAGACAGAAGCATTCTCAGAAACTTGTTCTTGATGTGTGCCCTCTACTGACAGAGTTGAACCTTTCTTTGCAAAGAGCAGTTTTGAAACACTCTTTTTGTAGAATCTGCAGAGGATATTTGGATAGCTTTGAGGATTTCGTTGGAAACGGGTATGTCTTCAGATAAACTCTAGACAGAAGCATTCTCAGAAACTTCTTTGGGATGTTGCATTCAAGTCACAGAGTAGAACATTCCCATTCATAGAGCAGATTTGAAACACTCTTTTTGTAGTATCTGGAAGTGGACATTTGGAGCGCTTTCAGGCCTATGTTGAAAAAGGAAATATCTTCCCATAAAAACTAGACGGAAGCATTCTCAGAAACTTATTTGTGATGTGTTTGCTCAACTAACAGGATTGAACCATCGTTTTGAAGGAG</t>
  </si>
  <si>
    <t>GCGGGTTGGAAACACTCTTTCTGCATTCCCTGGAAGTGGACATTTGGAGCGCTTTCAGGACGACGGTGAAAATGGAAATATCTTCCAATCAAATCTAGATAGAAGCAACGTCAGAAACTTTTATGTGATGGATCTACTCAGCTAACAGAGTTGAACCTTTCTTTTGAGAGAGCAGTTTTGCAACACTCTTTTTGTGGAATATGCAAGTGGATATTAGGGCAGCTTTGAGGATTTCGTTGGAAAC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CATACAAAAAGCAGACAGCAGCATTCTCAGAAACTTCTTTGTGATGTTTGCATTCAAGTCACAGAGTTGAACATTCCCTTTCATAGAGCAGGTTTGAAACACTCTTTTTGTAGTATCTGGATGTGGACATTTGGATCGCTTTCAGGCCTATGGTGAAAAAGGAAATATCTTCCCATGAAAACTAGACAAAAGCATTCTCAGAAACT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CAGACAGCAGCATTGTCAGAAACTACTTTGTGATGTTTGCATTCAAGTCACAGAATTGAACACTCCCTTTCACAGAGCAGGTTTGAAACACTCTTTTTGTAGTGTCTGTAAGTGAACATTTGGATTGCTTTCAGGCCTAAGGTGAAAAAGGAAATATCTTCCCATAAAAACTAGACAGAAGCATTCTCAGAAACTTGTTTGTGATGTGTGCCCTCTACTGACAGAGTTGAACCTTTCTTTGCAAAGAGCAGTTTTGAAACACTCTTTTTGTAGAATCTGCAAGAGGATATTTGGATAGCTTTGAGGATTTCTTGGGAAACGGGAATGTCTTCAGATAAACTCTAGACAGAAGCATTCTCAGAAACTTCTTTGGGATGTTTCAATTGAAGTCACAGTGTTGAACATTCCCTTTCACAGAGCAGGTTTGAAACACTCTTTTTGTAGTGTCTATAAGTGAACATTTGGCGTGCTTTCAGGCCTAACGTGAAAAAGGAAATATCTTCCCATAAAAACTAGACAGAAGCATTCTCAGAAACTTGTTCGTGATGTGTGTCCTCTAACTGACAGAGTTGAACCTTTCTTTGCAAAGAGCAGCTTTGAAACACTCTTTTTGTAGAATCTGCAAGAGGATATTTGGATAGCTTTGAGGATTTCTTTGGAAACGGGTATGTCTTCAGATAAACTCTAGACAGAAGCATTCTCAGAAACTTCTTTGGGATGTTGCATTCAAGTCACAGAGTAGAACATTCCCATTCATAGAGCAGATTTGAAACACTCTTTTTGTAGTATCTGGAAGTGGACATTTGGAGCGCTTTCAGGCCTATGTTGAAAAAGGAAATATCTTCCCATAAAAACTAGACGGAAGCATTCTCAGAAACTTACTTGTGATGTGTTTGCTCAACTAGCAGAATTGAACCATCGTTTTGAAGGAGCAGTTTTGAAACACTGTTTTCGTGGAATCTGCAAGTGGATATTTGGCTAGCTTTGAGGATTTCGTTGGAAACGGGATTACATATAAAAAGGAGACAGCAGCATTCTCAGAAACTTCTTTGTGATGTCTGCATTCAATTCACAGAGTTGAGCATTCCCTTTCATAGAGCAGGTTGGAAACACTCTTTTTGTAGTATCTGGATGAGGACATTTGGAGCGCTTTCAGGCGTATGGTGAAAAAGGAAATATCTTCCCGTAAAAACTAGACAGAAGCATTCTCAGAAATTTATTTGTGATGTGTGCCCTCAACTAACAGAGTTGAACCTTTCTTTTGATAGAGCAGTTTTGAAACACTCTTTTTGTAAAATCTGCAAGAGGATATTTGGATAGCTTTGAGGATTTCGTTGCAAACGGGAATGGCTTCATATAAACTCTAGACAGAAGCATTCTCAGAAACTTCGTTGGGATGTTTCGATTGAAGTCCCAGTGTTGAACATTCCCTTTTATAGAGCAGGTTGGAAACACTCTTTCTGCATTCCCTGGAAGTGGACATTTGGAGCGCTTTCAGGACGACGGTGAAAATGGAAATATCTTCCAAGAAAATCTAGATAGAAGCAACGTCAGAAACTTTTATGTGATGGATCTACTCAGCTAACAGAGTTGAACCTTTCTTTTGAGAGAGCAGTTTTGCAACACTCTTTTTGTGGAATATGCAAGTGGATATTAGGGCAGCTTTGAGGATTTCGTTGGAAAAGGGAATACATGTAAAAAGCAGACAGCAGCATTCTCAGAAACTTCTTTGTGATGTTTGCATTGAAGTCACAGAGTTGAACATTCCCTTTGAGAGAGCAGGTTTGAAACACGCCTTTTGTCATATCTGGAAGTGTCCATTCGGAGCGCATTCAGGCTTGTGTTGAAAAAGGAAATATCCTCCCATAAAAACTAGACAGAAGCATTCTCAGAAACTTATCTGTGATGTATGTACTCAACTAACAGAACTAAACCATCGTTTTGAAGGAGCAGTTTTGAAACACTCTTTTTGCGGAATCTGCAAGTGGATATTTGGCTAGCTGGGAGGATTTCGTTGGAAACGGGATTATATACAAAAAGCAGACAGCAGCATTCTCAGAAACTTCTTTTTGATGTTTGCATTCAAGTCACAGAGTTGAACATTCCCTTTCATAGAGCAGGTTTGAAACACTCTTTTTGTAGTATCTGGATGTGGACATTTGGATCGCTTTCAGGCCTATGGTGAAAAAGGAAATATCTTCCCATGAAAACTAGACAGAAGCATTCTCAGAAACATATTTGTGATGTGTGCCCTCAACTGACAGTGTTGAACCTTTGTTTTGATAGAGCAGTTCTGAAACACACTTTTTGTAAAATCTGCAAGAGGATATTTGGATAGCTTTGAGGATTTCGTTGGAAACGGGAATGTCTTCATGTAAACTCTAGACAGAAGCATTCTCAGAAACTGCTTTGGGATGTTTCAATTGAAGTCCCAGTGTTGAACATTCCCATTCATAGAGCAGGTTTGAAACACTCTTTTTGTACTATCTGGAAGTGGACATTTGGAGCGCTTTCAGGTCTACGGTGAAAAAGGAGATATCTTCCAATAAAAACTAGATAGAAGCAATGTCAGAACTTTTTTCATGATGTATCTACTCAGCAAACAGAGTTGAACCTTTCTTTTGAGAGAGCAGTTTTGAAACACTCTTTTTGTGGAATATGCAAGTGGGTATTAGGCCAGCTTGGAGGATTTCGTTGGAAACGGGAATACGTATAAAAAG</t>
  </si>
  <si>
    <t>TGAGAATGCTTCTGTCTATTTTTTATGGGAAGATATTTCCTTTTTCACCGTAGGCGTCAAGGCGATCGAAATGTCCACTTCCACAAACTACAAAAAGAGTGTTTCAAACCTGCTCTATGAAAGGCCATGTTCATCTCTATGAGTTGAATGGAAATATCCGAAAGAAATTTCTGGGAATGCTGCTGTCTAGTTTTTATATGAATTCCCGCTTCCAACGAAATCCTCAAAGCAATCCAAATATCCACTTGCAGAATCCACAAAAAGAGTGTTTCAAAACTGCTCTATCAATAGAAAGGTTCAACTCTTTTAGTTGAGTACACACATCACAAACAAGTTTCTGAGAATGCTTCTGTCTGGCTTTTATTGGAAGACGTTTCCTTTTCACCAAAGGCATCAAAGCGCTCCAAAGGTCCACTTCCAGATTCTTCCAAAAGAGTGTTTCAAACGTGCTCATACTAAGGGAATGTTCAACTCTGTGACTTGAATGCAGATATCACCAAGTAGTTTCTAATAGTGCTTCTGTCTATATTTTAGATGATGATATTCCCGTTTCCAACGAAATCGC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AAACGTGCT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CGCTCTATCAATAGAAAGGTTCAACTCTTTTAGTTGAGTACACACATCACAAACAAGTTTCTGAGAATGCTTCTGTCTGGCTTTTATTGGAAGACGTTTCCTTTTCACCAAAGGCATCAAAGCGCTCCAAATGTCCACTTCCAGATTCTTCCAAAAGAGTGTTTCAAACGTGGTCGAAGTAAGGGAATGTTCAACTCTGTGACTTGAATGCAGATATCACCAAGTAGTTTCTAATAGTGCTTCTGTCTAGATTTTAGATGATGATATTCCCGTTTCCAACGAAATCGT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ACCTTCTGTCTCGTTTTTATGGGAAGATATTTACTTTTCCACTGTAGGCATCAAAGCGCTCCAAATGTCCACATCCAGATACTCCAGAACGAGTGTTTCAAACCTGCTCTATGAAAGGGAATCTTCAACTCTATGAGTTGAATGCAGA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AAACGTGCTCTAAGAAAACGAATGTTCAACTCTGTGACTTGAATGCAGATATCACAAAGTAGTTTCTGAGAGGGCTTCTGTCTAGATTTTAGATGATGATATTCCCGTTTCCAACGAAATCATTAGAGCTATCCAAATATCCACTTACAGTTTCTACAAAAAGAGTGTTTCCAAACTGCTGCATCAAAAGAGAGGTTCCACTCTGTTAGCC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TTTTATATGAATTCCCGCTTCCAACGAAATCCTCAAAGCAATCCAAATATCCACTTGCAGAATCCACAAA</t>
  </si>
  <si>
    <t>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TAGATGATGATATTCCCGTTTCCAACGGAATCGTTAGAGCTATCCAAATATACAGTTACAGTTTCTACCAAAAGGGTGTTTCCAAATTGCTGCATCAAAAGAAAGGTTCAACTCTGTTAGTTGAGGACACACATCACAAAGAAGTTTGTGAGAATGCTTCTGTCTAGATTTTGTATGACGATATTCCCTTTTCCAACGATATCGTTAAAGCAATCTAAATATCAATTTGCAGAATCCACAAAAATAGAGTTTCAAAGCTGCTCTGTAAAAAGAAAGGTTCCACTCTGTTAGCTGAGTACACACATCACAAACTTGA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TAGATGATGATATTCCCGTTTCCAACGGAATCGTTAGAGCTATCCAAATATACAGTTACAGTTTCTACCAAAAGGGTGTTTCCAAATTGCTGCATCAAAAGAAAGGTTCAACTCTGTTAGTTGAGGACACACATCACAAAGAAGTTTGTGAGAATGCTTCTGTCTACATTTTGTATGACGATATTCCCTTTTCCAACGATATCGTTAAAGCAATCTAAATATCAATTTGCAGAATCCACAAAAATAGAGTTTCAAAGCTGCTCTGTAAAAAGAAAGGTTCCACTCTGTTAGCTGAGTACACACATCACAAACTTGA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</t>
  </si>
  <si>
    <t>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GTACAGAGTT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TGCTCCAAATGTCCACTTCCAGATTCTACCAAAAGAGTGTTTCAAACGTGCTCATAGTAAGGGAATGTTCAACTCTGTGACTTGAATGCAGATATCACCAAGTAGTTTCTAATAGTGCTTCTGTCTAGATTTTAGATGATGATATTCCCGTTTCCAACGAAATCGCTAGAGCTATCCAAATATCCAGTTACAGTTTCTACCAAAAGGGTGTTTCCAAATTGCTGCATCAAAAGAAAGGTTCAACTCTGTTAGTTGAGGACACACG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AGAATGCTTCTGTCTAGTTTTTATGGGAAGACGTTCCCTTTTTCACCAAAGGCATCAAAGCGCTCCAAATGTCCACTTCCAGACACTACAAAAAGAGTGTTTCCAACGTGCC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TGTGTTTCAAACCTGCTCTATGAAAGGCCATGTTCATCTCTATGAGTTGAATGGAAATATCCGAAAGAAATTTCTGGGAATGCTGCTGTCTAGTGTTTATACGAATTCCCGCTTCCAACGAAATCCTCAAAGCAATCCAAATATCCACTTGCAGAATCCACAAAAAGAGTGTTTCAAAACTGCTCTATCAATAGAAAGGTTCAACTCTTTTAGTTGAGTACACACATCACGAACAAGTTTCTGAGAATGCTTCTGTCTGGCTTTTATTGGAAGACGTTTCCTTTTCACCAAAGGCATCAAAGCGCTCCAAATGTCCACTTCCAGATTCTTCCAAAAGAGTGTTTCAAACGTGCTCAAAGTAAGGGAATGTTCAACTCTGTGACTTGAATGCAGATATCACCAAGTAGTTTCTAATAGTGCTTCTGTCTAGATTTCAGATGATGATATTCCCGTTTCCAACGAAATCGTTAGAGCTAAG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CTGCATTTTCCACAACAAGAGTGTTTCAAAACTGCTCTATCAATAGAAATGTTCAACTCCTTTGGCTGGGTACACACATCACAAACAAGTTTCTG</t>
  </si>
  <si>
    <t>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AGAGTGTTTCAAACCTGCTCTATGAAAGGGAATCTTCAACTCTATGAGTTGAATGCAGACATCAGAAAGAAATTTCTGAGAATGCTGCTGTCTACCTTTTATTTGAATTCCCGCTTCCAACGAAATCCTCCAAGCTATCCAAATATCCACTTGCATTTTCCACAAAAAGAGTGTTTCAAAACTGCTCTATCAATAGAAATGTTCAACTCCTTTGGCTGGGTACACACATCACAAACAAGTTTCTGAGAATGCTTCTGTCTAGTTTTTATGGGAAGACATTCCCTTTTTCACCAAAGGCATCAAAGCGCTCCAAATGTCCACTTCCAGACACTACAAAAAGAGTGTTTCAAACGTGCTCTAAGAAAGCGAATGTTCAACTCTGTGACTTGAATGCAGATATCACAAAGTAGTTTCTGAGAGGGCTTCTGTCTAGATTTTAGATGATGATATTCCCGTTTCCAACGAAATCATTAGAGCTATACAAATATCCACTTACT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AAAATTTCTGGGAATGCTGCTGTCTAGTTTTTATATGAATTCCCGCTTCCAACGAAATCCTCAAAGCAATCCAAATATCCACTTGCAGAATCCACAAAAAGAGTGTTTCAAAACTGCTCTATCAATAGAAAGGTTCAACTCTTTTAGTTGAGTACACACATCACGAACAAGTTTCTGAGAATGCTTCTGTCTGGCTTTTATTGGAAGACGTTTCCTTTTCACCAAAGGCATCAAAGCGCTCCAAATGTCCACTTCCAGATTCTTCCAAAAGAGTGTTTCAAACGTGCTCGAAGTAAGGGAATGTTCTACTCTGTGACTTGAATGCAGATATCACCAAGTAGTTTCTAATAGTGCTTCTGTCTAGATTTTAGATGATGATATTCCCGTTTCCAACGAAATCGTTAGAGCTATCCAAATATCCAGTTACAGTTTCTACCAAAAGGGTGTTTCCAAATTGCTGCATCAAAAGAAAGGTTCAACTCTGTTAGTTGAGGACACACATCACAAAGAAGTTTGTGAGAATGCTTCTGTCTAGATTTTGTATGACGATATTCCCTTTTCCAACGATATCGTTAAAGCAATCTAAATATCAATTTGCAGAATCCACAAAAATAGAGTTTCAAAGCTGCTCTGTAAAAAGAAAGGTTCCACTCTGTTAGCTGAGTACACACATCACAAACTTGTTTCTGAGAATCCTTCTGTCTCGTTTTTATGGGAAGATATTTACTTTTCCACCGTAGGCATCAAAGCGCTCCAAATGTCCACATCCAGATACTCCAGAACGAGTGTTTCAAACCTGCTCTATGAAAGGGAATCTTCAACTCTATGAGTTGAATGCAGACATCAGAAAGAAATTTCTGAGAATGCTGCTGTCTACCTTTTATTTGAATTCCCGCTTCCAACGAAATCCTCCAAGCTATCCAAATATCCACTTGCATTTTCCACAAAAAGAGTGTTTCAAAACTGCTCTATCAATAGAAATGTTCAACTCCTTTGGCTGGGTACACACATCACAAACAAGTTTCTGAGAATGCTTCTGTCTAGTTTTTATGGGAAGACGTTCCCTTTTTCACCAAAGGCATCAAAGCGCTCCAAATGTCCACTTCCAGACACTACAAAAAGAGTGTTTCCAACGTGCTCTAAGAAAGCGAATGTTCAACTCTGTGACTTGAATGCAGATATCACAAAGTAGTTTCTGAGAGG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ATCACCGTAGGCGTCAAGGCGATCGAAATGTCCACTTCCACAAACTACAAAAAGAGTGTTTCAAACCTGCTCTATGAAAGGCCATGTTCATCTCTATGAGTTGAATGGAAATATCCGAAAGAAATTTCTGGGAATGCTGCTGTCTAGTGTTTATACGAATTCCCGCTTCCAACGAAATCCTCAAAGCAATCCAAATATCCACTTGCAGAATCCACAAAAAGAGTGTTTCAAAACCGCTCTATCAATAGAAAGGTTCAACTCTTTTAGTTGAGTACACACATCACGAACAAGTTTCTGAGAATGCTTCTGTCTGGCTTTTATTGGAAGACGTTTCCTTTTCACCAAAGGCATCAAAGCGCTCCAAATGTCCACTTCCAGATTCTTCCAAAAGAGTGTTTCAAACGTGCTCGAAGTAAGGGAATGTTCATCTCTGTGACTTGAATGCAGATATCACCAAGTAGTTTCTAATAGTGCTTCTGTCTAGATTTTAGATGATGATATTCCCGTTTCCAACGAAATCGTTAGATCTATCCAAATATCCAGTTACAGTTTCTACCAAAAGGGTGTTTCCAAATTGCTGCATCAAAAGAAAGGTTCAACTCTGTTAGTTGAGGACACACATCACAAAGAAGTTTGTGAGAATGCTTCTGTCTAGATTTTGTATGATGATATTCCCTTTTCCAACGATATCGTTAAAGCAATCTAAATATCAATTTGCAGAATCCACAAAAATAGAGTTTCAAAGCTGCTCTGTAAAAAGAAAGGTTCCACTCTGTTAGCTGAGT</t>
  </si>
  <si>
    <t>TCACAAAGAAGTTTGTGAGAATGCTTCTGTCTAGATTTTGTATGACCATATTCCCTTTTCCAACGATATCATTAAAGCAATCTAAATATCAATTTGCAGAATCCACAAAAATAGAGTTTCAAAGCTGCTCTGTAAAAAGAAAGGTTCCACTCTGTTAGCTGAGTACACACATCACAAACTTGTTTCTGAGAATCCTTCTGTCTCGTTATTATGGGAAGATATTTACTTTTTCACCGTAGGCATCAAAGCGCTCCAAATGTCCACATCCAGATACTCCAGAAAGAGTGTTTCAAACCTGCTCTATGAAAGGGAATCTTCAACTCTATGAGTTGAATGCAGACATCAGAAAGAAATTTCTGAGAATGCTGCTGTCTACCTTTTATTTGAATTCCCGCTTCCAACGAAATCCTCCAAGCTATCCAAATATCCACCTGCATTTTCCACAAAAAGAGAGTTTCAAAACTGCTCTATCAATAGAAATGTTCATCTCCTTTGGCTGGGTACACACATCACAAACAAGTTTCTGAGAATGCTTCTGTCTAGTTTTTATGGGAAGACATTCCCTTTTTCACCAAAGGCATCAAAGCGCTCCAAATGTCCACTTCCAGACACTACAAAAAGTGTGTTTCCAACGTGCTCTAAGAAAGCGAATGTTCAACTCTGTGACTTGAATGCAGATATCACAAAGTAGTTTCTGAGAGGGCTTCTGTCTAGATATTAGATGATGATATTCCCGTTTCCAACGAAATCATTAGAGCTATCCAAATATCCACTTACAGTTTCTACAAAAAGAGTGTTTCCAAACTGCTGCATCAAAAGAGAGGTTCCACTCTGTTAGCTGAGTACACACATCACAAACTTGTTTCTCAGAATCCTTCTGTCTCGTTTTTATGGGAAGATATTTACTTTCTCACCGCAGGCATCAAAGCGCTCCAAATGTCCACATCCATATACTCCAGAAAGAGTGTTTCAAACCTGCTCTATGAAAGGGAATCTTCAACTCTATGAGTTGAATGCAGACATCAGAAAGAAATTTCTGAGAATGCTGCTGTCTACCTTTTATTTGAATTCCCGCTTCCAACGAAATCCTCCAAGCTATCCAAATATCCACTTGCAGATTCCACAAAAAGAGTGTTTCAAAACTGCTCTCTATCAATGGCAAAGTTCAACTCTGTTAGTTGAGGACACATATCACCAACAAGTTTCTGAGAATGCTTCTGTCTATTTTTTATGGGAAGATATTTCCTTTTTCACCGTAGGCGTCAAGGCGATCGAAATGTCCACTTCCACAAACTACAAAAAGAGTGTTTCAAACCTGCTCTATGAAAGGCCATGTTCATCTCTATGAGTTGAATGGAAATATCCGAAAGAAATTTCTGGGAATGCTGCTGTCTAGTGTTTATACGAATTCCCGCTTCCAACGAAATCCTCAAAGCAATCCAAATATCCACTTGCAGAATCCACAAAAAGAGTGTTTCAAAACTGCTCTATCAATAGAAAGGTTCAACTCTTTTAGTTGAGTACACACATCACAAACAAGTTTCTGAGAATGCTTCTGTCTGGCTTTTATTGGAAGACGTTTCCTTTTCAACAAAGGTATCAAAGCGCTCCAAATGTCCACTTCCAGATTCTTCCAAAAGAGTGTTTCAAACGTGCTCAAAGTAAGGGAATGTTCAACTCTGTGACTTGAATGCAGATATCACCAAGTAGTTTGTAATAGTGCTTCTGTCTAGATTTTAGATGATGATATTCCCGTTTCCAACGAAATCGTTAGAGCTATCCAAATATCCACTTACAGTTTCTACAAAAAGAGTGTTTCCAAACTGCTGCATCAAAAGAAAGGTTCAACTCTGTTAGTTGAGGACACACATCACAAAGAAGTTTGTGAGAATGCTTCTGTCTAGATTTTGTATGACGATATTCCCTTTTCCAACGATATCGTTAAAGCAATCTAAATATCAATTTGCAGAATCCACAAAAATAGAGTTTCAAAGCTGCTCTGTAAAAAGAAAGGTTCCACTCTGTTAGCTGAGTACACACATCACAAACTTGTTTCTCAGAATCCTTCTGTCTCGTTTTTATGGGAAGATATTTACTTTTTCACCGTGGGCATCAAAGCACTCCAAATGTCCACATCCAGATACTCCAGAAAGAGTGTTTCAAACCTGCTCTATGAAAGGGAATCTTCAACTCTATGAGTTGAATGCAGACATCAGAAAGAAATTTCTGAGAATGCTGCTGTCTACCTTTTATTTGAATTCCCGCTTCCAACGAAATCCTCCAAGCTATCCAAATATCCACTTGCATTTTCCACAAAAAGAGTGTTTCAAAACTGCTCTATCAATAGAAATGTTCAACTCCTTTGGCTGGGTACACACATCACAAACAAGTTTCTGAGAATGCTTCTGTCTAGTTTTTATGGGAAGACATTCCCTTTTTCACCAAAGGCATCAAAGCGCTCCAAATGTCCACTTCCAGACACTACAAAAAGAGTGTTTCAAACGTGCTCTAAGAAAGCGAATGTTCAACTCTGTGACTTGAATGCAGATATCACAAAGCAGATTCTGAGAGGGCTTCTGTCTAGATTTTAGATGATGATATTCCCGTTTCCAACGAAATCATTAGAGCTATCGAAATATCCACTTACAGTTTCTACAAAAAGAGTGTTTCCAAACTGCTGCATCAAAAGAGAGGTTCCACTCTGTTAGCTGAGTACACACATCACAAACTTGTTTCTGAGAATCCTTCTGTCTCGTTTTTATGGGAAGATATTTACTTTTTCACCGTAGGCATCAAAGCGCTCCAAATGTCCACATCCAGATACTCCAGAAAGAGTGTTTCAAACCTGCTCTATGAAAGGGAATCTTCAACTCTTTGAGTTGAATGCAGACATCAGAAAGAAATTTCTGAGAATGCTGCTGTCTACCTTTTATTTGAATTCCCGCTTCCAACGAAATCCTCCAAGCTATCCAAATATCCACTTGCAGATTCCACAAAAAGAGTGTTTCAAAACTGCTCTCTGTCAATGGCAAAGTTCAACTCTGTTAGTTGAGGACACATATCACCAACAACTTTCTGAGAATGCTTCTGTCTATTTTTTATGGGAAGATATTTCCTTTTTCACCTTAGGCATCAAGGCGATCGAAATGTCCACTTCCACAAACTACAAAAAGAGTGTTTCAAACCTGCTCTATGAAAGGCCATGTTCATCTCTATGAGTTGAATGGAAATATCCGAAAGAAATTTCTGGGAATGCTGCTGTCTAGTTTTTATACGAATTCCCGCTTCCAACGAAATCCTCAAATCAATCCAAATATCCACTTGCAGAATCCACAAAAAGAGTGTTTCAAAACTGCTCTATGAATAGAAAGGTTCAACTCTTTTAGTTGAGTACACACATCACAAACAAGTTTCTGAGAATGCTGCTGTTGGGCTTTTATTGGAAGACGTTTCCTTTTCACCAAAGGCATCAAAGCGCTCCAAATGTCCACTTCCAGATTCTTCCAAAAGAGTGTTTCAAACGTGCTCAAAGTAAGGGAATGTTCAACTCTGTGACTTGAATGCAGATATCAAAAAGTAGTTTCTGAGAGTGCTTCTGTCTAGATTTTAGATGATGATATTCCCGTTTCCAACGAAATCATTAGAGCTATCCAAATATCCACTTACAGTTTCTACAAAAAGAGTGTTTCCAAACTGCTGCATCAAAAGAGAGGTTCCACTCTGTTAGCTGAGTACACACATCACAAACTTGTTTCTCAGAATCCTTCTGTCTCGTTTTTATGGGAAGATATTTACTTTTTCACCGTAGGCATCAAAGCGCTCCAAATGTCCACATCCAGATACTCCAGAAAGAGTGTTTCAAACCTGCTCTATGAAAGGGAATCTTCAACTCTATGAGTTGAATGCAGACATCAGAAAGAAATTTCTGAGAATGCTGCTGTCTACCTTTTATTTGAATTCCCGCTTCCAACGAAATCCTCCAAGCTATCCAAATATCCAC</t>
  </si>
  <si>
    <t>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CCTTCTGTCTAGTTTTTATGGGAAGATATTTCCCTTTTCACCGTAGGCGTCAAGGCGCTCCAAATGTCCACTTCCAGATACTACAAAATGAGTGTTTCAAACCTACTCTGTGAAAGGGAATATTCAACTCTGTGACTTGAATGCACATATCACAAAGAAGTTTCTGAGAATGCTTCTGTCGAGATTTTATATGAGGATATTCCCGTTTCCAACGAAATCCTGAAATCTATCCAAATATCCCCTCGCAGATTCTACAAAAAGAGTGTTTCAAAACTGCTCTGTAAAAAGAAAGGTTCAACTCTGTTAGTTGAGTACACACATCACAAACAAGTTTCACAGAATGCTTCTTTCTAGCTTGTAGGGGAAGATATTCCCTTTATCACCATGGTCCTCAAACCGTCCGAAACGTCCACTTCCATATACTACAAAAAGAGCGTTTCAAACCTGCTCTAGGAAAGGCAATGTTCAACTCTGTGACTTGAATGCAGACATCACAGAA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T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ACAAGTTTCACAGAATGCTTCTTTCTAGCTTGTAGGGGAAGATATTCCCTTTATCACCATGGGCCTCCAACCGTCCGAAACGTCCACTTCCATATACTACC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C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TCCT</t>
  </si>
  <si>
    <t>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TCCTCAAACCGTCCGAAACGTCCACTTCCATATACTACAAAAAGAGCGTTTCAAACCTGCTCTAGGAAAGGCAATGTTCAACTCTGTGACTTGAATGCAGACATCACAGAACAGTTTCTGAGAATGCTTCTGTCTAGATTTTATAGGAAGATATTCCCGTTTCCAACGAAATCTTCACAGCTATCCAAATATCCACTTGCAGATTCTACAAAAAGAGTGTATCAAAACTGCTCTGTCAAAAGGAAGGTTCTTCTCTGTTAGGTGAGTGCATACGTCATAAAGGAGTTTCTGAGAATGTTTCTGTCC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A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AGAAATCCTGAAATCTATCCAAATATCCCCTCGCAGATTCTACAAAAAGAGTGTTTCAAAACTGCTCTGTAAAAAGAAAGGTTCAACTCTGTTAGTTGAGTACACACATCACAAACAAGTTTCACAGAATGCTTCTTTCTAGCTTGTAGGGGAAGATATTCCCTTTATCACCATGGGCCTCCAACCGTCCGAAACGTCCACTTCCATATACTACAAAAAGAGCGTTTCAAACCTGCTCTAT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</t>
  </si>
  <si>
    <t>ACACATCACAAAGAAGATTCTGAGGATGCTGCTGTCTACTTTTTATACGTAATCCCGTTTCCAACGAAATCCTCCAAGCTATCCAAATATCCACTTGCAGATTCCACAGAAAGACTGTTTCAAAACTGCTCTGTCAATAGAAAGGTTCAACTCTGTTAGCTGCGTGCATATATCCCAAAGAAGATTATGAGATTACTTCTGTCTAGTTTTTATGGGAAGATATTTCCCTTTTCACCGTAGGCGTCAAGGCGCTCCAAATGTCCACTTCCAGATACTACAAAAAGAGTGTTTCAAACCTACTCTGTGAAAGGGAGTATTCAACTCTGTGACTTGAATACACATATCACAAAGAAGTTTCTGAGAATGCTTCTGTCGAGATTTTATATGAAGATATTCCCG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GAAATCTTCACAGCTATCCAAATATCCACTTGCAGATTCTACAAAAAGAGTGTATCAAAACTGCTCTCTCAAAAGGAAGGTTCTTCTCTGTTAGGTGAGTGCATACGTCATAAAGGAGTTTCTGAGAATGTTTCTGTCTAGTGGTTATGGGAAGATATTTGCTTTTTCACCGTAGGCCTCAGAGCGCTCCAAATATCCACTTGCACATGCTACAAAAAGAGTGCTTCAAAGCTGCTCTCTGAAACGGAATGTTCAACTCTATGAGTTGAATGCAAACATCACAAAGACGTTTCTGAGAATGCTTCTGTCTAGATTTGATATGAAGATATTCCCGTTTCCACCGAAATCTTCAAATCTATCCAAATGTCCACTTGCAGATTCAACAAAAAGTGTTTTTCAGAACTGCTCTATCAAAAGAAAGATCCACCTCTGTTAGCTGAGTTCACACATCACAAACAAGTTTATGAGAATGCTTCTGTCTAGTTTTTATTTGAAGATATTTCCTTTCTCACCATAGACCTGAAAGCTGTCCTAATGTTCACTTCCAGATACTACAGAAAGAGTGTTTCAAAACTGCTGTACGAAAGGGAATGTTCAACACTGTGACTTGAATGCACACATCACAAAGAAGTTTCTGAGGATGCTGCTGTCCACTTTTTATACGTAATCCTGTTTCCAACGAAATCCTCCAAGCTATCCAAATATCCACTTGCAGATTCCACAGAAAGACTGTTTCAAAACTGCTCTGTCAATAGAAAGGTTCAACTCTGTTAGCTGCGTGCATATATCCCAAAGAAGATTCTGAGATTACTTCTGTCTAGTTTTTATGGGAAGATATTTCCCTTTTCACCGTAGGCGTCAAGGCGCTCCAAATGTCCACTTCCAGATACTACAAAAAGAGTGTTTCAAACCTACTCTGTGAAAGGGAGTATTCAACTCTGTGACTTGAATACACATATCACAAAGAAGTTTCTGAGAATGCTTCTGTCGAGATTTTATATGAAGATATTCCCGTTTCCAACGAAATCCTGAAATCTATCCAAATATCCCCTCGCAGATTCTACAAAAAGAGTGTATCAAAACTGCTCTGTCAAAAGGAAGGTTCTTCTCTGTTAGGTGAGTGCACACGTCATAAAGGAGTTTCTGAGAATGTTTCTGTCTAGTGGTTATGGGAAGATATTTGCTTTTTCACCGTAGGCCTCAGAGCGCTCCAAATATCCACTTGCACATACTACAAAAAGAGTGCTTCAAAGCTGCTCTCTGAAACGGAATGTTCAACTCTATGAGTTGAATGCAAACATCACAAAGACGTTTCCGTGAATGCTTCTGTCTAGATTTGATATGAAGATATTCCCGTTTCCAACGAAATCTTCAAATCTATCCAAATGTCCACTTGCAGATTCAACAAAAAGTGTTTTTCAGAACTGCTCTATCAAAAGAAAGATCCACCTCTGTTAGCTGAGTTCACACATCACAAACAAGTTTATGAGAATGCTTCTGTCTAGTTTTTATTTGAAGATATTTCCTTTCTCACCATAGTCCTGAAAGCTGTCCTAATGTTCACTTAAAGATACTACAGAAAGAGTGTTTCAAAACTGCTGTACGAAAGGGAATGTTCAACACTGTGACTTGAATGCACACATCACAAAGAAGATTCTGAGGATGCTGCTGTCTACTTTTTATACGTAATCCTGTTTCCAACGAAATCCTCCAAGCTATCCAAATATCCACTTGCAGATTCCACAGAAAGACTGTTTCAAAACTGCTCTGTCAATAGAAAGGTTCAACTCTGTTAGCTGCGTGCATATATCCCAAAGAAGATTATGAGATTACTTCTGTCTAGTTTTTATGGGAAGATATTTCCCTTTTCACCGTAGGCGTCAAGGCGCTCCAAATGTCCACTTCCAGATACTACAAAAAGAGTGTTTCAAACCTACTCTGTGAAAGGGAGTATTCAACTCTGTGACTTGAATACACATATCACAAAGAAGTTTCTGAGAATGCTTCTGTCGAGATTTTATATGAAGATATTCCCG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GAAATCTTCACAGCTATCCAAATATCCACTTGCAGATTCTACAAAAAGAGTGTATCAAAACTGCTCTCTCAAAAGGAAGGTTCTTCTCTGTTAGGTGAGTGCATACGTCATAAAGGAGTTTCTGAGAATGTTTCTGTCTAGTGGTTATGGGAAGATATTTGCTTTTTCACCGTAGGCCTCAGAGCGCTCCAAATATCCACTTGCACATGCTACAAAAAGAGTGCTTCAAAGCTGCTCTCTGAAACGGAATGTTCAACTCTATGAGTTGAATGCAAACATCACAAAGACGTTTCTGAGAATGCTTCTGTCTAGATTTGATATGAAGATATTCCCGTTTCCACCGAAATCTTCAAATCTATCCAAATGTCCACTTGCAGATTCAACAAAAAGTGTTTTTCAGAACTGCTCTATCAAAAGAAAGATCCACCTCTGTTAGCTGAGTTCACACATCACAAACAAGTTTATGAGAATGCTTCTGTCTAGTTTTTATTTGAAGATATTTCCTTTCTCACCATAGACCTGAAAGCTGTCCTAATGTTCACTTCCAGATACTACAGAAAGAGTGTTTCAAAACTGCTGTACGAAAGGGAATGTTCAACACTGTGACTTGAATGCACACATCACAAAGAAGTTTCTGAGGATGCTGCTGTCCACTTTTTATACGTAATCCCGTTTCCAACGAAATCCTCCAAGCTATCCAAATATCCACTTGCAGATTCCACAGAAAGACTGTTTCAAAACTGCTCTGTCAATAGAAAGGTTCAACTCTGTTAGCTGCGTGCATATATCCCAAAGAAGATTCTGAGATTACTTCTGTCTAGTTTTTATGGGAAGATATTTCCCTTTTCACCGTAGGCGTCAAGGC</t>
  </si>
  <si>
    <t>ATAGAAAGGTTCAACTCTGTTAGCTGCGTGCATATATCCCAAAGAAGATTCTGAGATTGCTTCTGTCTAGTTTTTATGGGAAGATATTTCCCTTTTCACCGTAGGCGTCAAGGCGCTCCAAATGTCCACTTCCAGATACTACAAAAAGAGTGTTTCAAACCTACTCTGTGAAAGGGAATATTCAACTCTGTGACTTGAATGCACATATCACAAAGAAGTTTCTGATAATGCTTCTGTCGAGATTTTATATGAAGATATTCCCGTTTCCAACGAAATCCTGAAATCTATCCAAATATCCCCTCGCAGATTCTACAAAAAGAGTGTTTCAAAACTGCTCTGTAAAAAGAAAGGTTCAACTCTGTTAGTTGAGTACACACATCACAAACAAGTTTCACAGAATGCTTCTTTCTAGCTTGTAGGGGAAGATATTCCCTTTATCACCATGGGCCTCCAAC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AAGCTGCTCTCTGAAACGGAATGTTCAACTCTATGAGTTGAATGCAAACATCACAAAGACGTTTCTGAGAATGCTTCTGTCTAGATTTGATATGAAGATATTCCCGTTTCCAACGAAATCTTCAAATCTATCCAAATGTCCACTTGCAGATTCAACAAAAAGTGTTTTTCAGAACTGCTGTATCAAAAGAAAGATCCACGTCTGTTAGCTGAGTTCACACATCACAAACAAGTTTATGAGAATGCTTCTGTCTAGTTTTTATTTGAAGATATTTCCTTTCTCACCATAGACCTGAAAGCTGTCCTAATGTTCACTTCCAGATACTACAGAAAGAGTGTTTCAAAACTGCTGTACGAAAGGGAATGTTCAACCCTGTGACTTGAATGCACACATCACAAAGAAGTTTCTGAGGATGCTGCTGTCTACTTTTTATACGTAATCCCGTTTCCAACGAAATCCTCCAAGCTATCCAAATATCCACTTGCAGATTCCACAGAAAGACTGTTTCAAAACTGCTCTGTCAATAGAAAGGTTCAACTCTGTTAGCTGCGTGCATATATCCCGAAGAAGATTCTGAGATTGCTTCTGTCTAGTTTTTATGGGAAGATATTTCCCTTTTCACCGTAGGCGTCAAGGCGCTCCAAATGTCCACTTCCAGATACTACAAAAAGAGTGTTTCAAACCTACTCTGTGAAAGGGAATATTCAACTCTGTGACTTGAATGCACATATCACAAAGAAGTTTCTGAGAATGCTTCTGTCGAGATTTTATATGAAGATATTCCCGTTTCCAACGAAATCCTGAAATCTATCCAAATATCCCCTCGCAGATTCTACAAAAAGAGTGTTTCAAAACTGCTCTGTAAAAAGAAAGGTTCAACTCTGTTAGTTGAGTACACACATCACAAACAAGTTTCACAGAATGCTTCTTTCTAGCTTGTAGGGGAAGATATTCCCTTTATCACCATGGGCCTCCAAA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G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ATACGTAATCCCGTTTCCAACGAAATCCTCCAAGCTATCCAAATATCCACTTGCAGATTCCACAGAAAGACTGTTTCAAAACTGCTCTGTCAATAGAAAGGTTCAACTCTGTTAGCTGCGTGCATATATCCCAAAGAAGATTCTGAGATTGCTTCTGTCTAGTTTTTATGGGAAGATATTTCCCTTTTCACCGTAGGCGTCAAGGCGCTCCAAATGTCCACTTCCAGATACTACAAAAAGAGTGTTTCAAACCTACTCTGTGAAAGCGAATATTCAACTCTGTGACTTGAATGCACATATCACAAAGAAGTTTCTGAGAATGCTTCTGTCGAGATTTTATATGAAGATATTCCCGTTTCCAACGAAATCCTGAAATCTATCCAAATATCCCCTCGCAGATTCTACAAAAAGAGTGTTTCAAAACTGCTCTGTAAAAAGAAAGGTTCAACTCTGTTAGTTGAGTACACACATCACAAACAAGTTTCACAGAATGCTTCTTTCTAGCTTGTAGGGGAAGATATTCCCTTTATCACCATGGGCCTCCAAACGTCCGAAACGTCCACTTCCATATACTACAAAAAGAGCGTTTCAAACCTGCTCTAGGAAAGGCAATGTTCAACTCTGTGACTTGAATGCAGACATCACAGAGCAGTTTCTGAGAATGCTTCTGTCTAGATTTTATAGGAAGATATTCCCGTTTCCAACGAAATCTTCACAGCTATCCAAATATCCACTTGCAGATTCTACAAAAAGAGTGTATCAAAACTGCTCTGTCAAAAGGAAGGTTCTTCTCTGTTAGGTGAGTGCATACGTCATAAAGGAGTTTCTGAGAATGTTTCTGTCTAGTGGTTATGGGAAGATATTTGCTTTTTCACCGTAGGCCTCAGAGCGCTCCAAATATCCACTTGCACATACTACAAAAAGAGTGCCTCAGAGCTGCTCTCTGAAACGGAATGTTCAACTCTATGAGTTGAATGCAAACATCACAAAGACGTTTCTGAGAATGCTTCTGTCTAGATTTGATATGAAGATATTCCCGTTTCCAACGAAATCTTCAAATCTATCCAAATGTCCACTTGCAGATTCAACAAAAAGTGTTTTTCAGAACTGCTCTATCAAAAGAAAGATCCACCTCTGTTAGCTGAGTTCACACATCACAAACAAGTTTATGAGAATGCTTCTGTCTAGTTTTTATTTGAAGATATTTCCTTTCTCACCATAGACCTGAAAGCTGTCCTAATGTTCACTTCCAGATACTACAGAAAGAGTGTTTCAAAACTGCTGTACGAAAGGGAATGTTCAACTCTGTGACTTGAATGCACACATCACAAAGAAGTTTCTGAGGATGCTGCTGTCTACTTTTT</t>
  </si>
  <si>
    <t>TCTACTTTTTATACGTAATCCCGTTTCCAACGAAATCCTCCAAGCTATCCAAATATCCACTTGCAGATTCCACAGAAAGACTGTTTCAAAACTGCTCTGTCAATAGAAAGGTTCAACTCTATTAGCTGCGTACATATATCCCGAAAAAGATTCTGAGATTGCTTCTGTCTAGTTTTTATGGGAAGATATTTCCCTTTTCACCGTAGGTGTCAAGGCGCTCCAAATGTCCACTTCCAGATACTACAAAAAGAGTGTTTCAAACCTACTCTGTGAAAGGGAATATTCAACTCTGTGACTTAAAGGCAGATATCACAAAGAAGTTTCTGAGAATGCTTCTGTCGAGATTTTATATGAAGATATTCCCCTTTCCAACGAAATCCTGAAATCTATCCAAATATCCCCTCGCAGATTCTACAAAAAGAGTGTTTCAAAACTGCTCTGTAAAAAGAAAGGTTCAACTCTGTTAGTTGAGTACACACATCACAAACAAGTTTCACAGAATGCTTCTTTCTAGCTTGTAGGGGAAGATATTCCCTTTATCACCATGGGCCTCAAACCGTCCGAAACGTCCACTTCCATATACTACAAAAAGAGTGTTTCAAACCTGCTCTATGAAAGGCAATGTTCAACTCTGTGACTTGAATGCAGACATCACAGAGCAGTTTCTGAGAATGCTTCTGTCTAGATTTTATACGAAGATATTCCCGTTTCCAACGAAATCTTCACAGCTATCCAAATATCCACTTGCAGATTCTACAAAAAGAGTGTATCAAAACTGCTCTGTCAAAAGGAAGGTTCTTCTCTGTTAGGTGAGTGCATACGTCATAAAGGAGTTTCTGAGAATGTTTCTGTCTAGTGGTTATGGGAAGATATTTGCTTTTTCACCGTAGGCCTCAGAGCGCTCCAAATATCCACTTGCACATACTACAAAAAGAGTGCTTCAAAGCTGCTCTCTGAAACGGAATGTTCAACTCTATGAGTTGAATGCAAACATGACAAAGACGTTTCTGAGAATGCTTCTGTCTAGATTTGATATGAAGATATTCCCGTTTCCAACGAAATCTTCAAATCTATCCAAATGTCCACTTGCAGATTCAACAAAGTGTTTTTCAGAACTGCTCTATCAAAAGAAAGATCCACCTCTGTTAGCTGAGTTCACACTTCACAAACAAGTTTATCAGAATGCTTCTGTCTAGTTTTTATTTGAAGATATATCCTTTCTCACTATAGACCTGAAAGCTGTCCTAATGTTCACTTCCAGATACTACAGAAAGAGTGTTTCAAAACTGCTGTACGAAAGGGAATGTTCAACTCTGTGACTTGAATGCACACATCACAAAGTAGTTTCTGAGGATGCTGCTGTCTACTTTTTATACGTAATCCCGTTTCCAAGGAAATCATCCAAGCTATCCAAATATCCACTTGCAGATTCCACAGAAAGACTGTTTCAAAACTGCTCTGTCAATAGAAAGGTTCAACTCTGTTAGCTGCGTGCATATATCCCAAAGAAGATTCTGAGATTGCTTCTGTCTAGTTTTTATGGGAAGATATTTCCCTTTTCACCGTAGGTGTCAAGGCGCTCCAAATGTCCACTTCCAGATACTACAAAAAGAGTGTTTCAAACCTACTCTGAGAAAGGGAATATTCAACTCTGTGACTTGAAGGCAGATATCACAAAGAAGTTTCTGAGAATGCTTCTGTCCAGATTTTATATGAAGATATTCCCCTTTCCAACGAAATCCTGAAATCTATCCAAATATCCCCTCGCAGATTCTACAAAAAGAGTGTTTCAAAACTGCTCTGTAAAAAGAAAGGTTCAACTCTGTTAGTTGAGTACACACATCACAAACAAGTTTCACAGAATGCTTCTTTCTAGCTTGTAGGGGAAGATATTCCCTTTATCACCATGGGCCTCAAACCGTCCGAAACGTCCACTTCCATATACTACAAAAAGAGCGTTTCAAACCTGCTCTATGAAAGGCAATGTTCAACTCTGTGACTTGAATGCAGACATCACAGAGCAGTTTCTGAGAATGCTTCTGTCTAGATTTTATAGGAAGATATTCCCGTTTCCAACAAAATCTTCACAGCTATCCAAATATCCACTTGCAGATTCTACAAAAAGAGTGTATCAAAACTGCTCTGTCAAAAGGAAGGTTCTTCTCTGTTAGGTGAGTGCATACGTCATAAAGGAGTTTCTGAGAATGTTTCTGTCTAGTGGTTATGGGAAGATATTTGCTTTTTCACCGTAGGCCTCAGAGCGCTCCAAATATCCACTTGCACATACTACAAAAAGAGTGTTTCAAAGCTGCTCTCTGAAAGGGAATGTTCAACTCTATGAGTTGAAGGCAAACATGACAAAGACGTTTCTGAGAATGCTTCTGTCTAGATTTGATATGAAGATATTCCCGTTTCCAACGAAATCTTCAAATCTATCCAAATGTCCACTTGCAGATTCAACAAAGTGTTTTTCAGAACTGCTCTATCAAAAGAAAGATCCACCTCTGTTAGCTGAGATCACACTTCACAAACAAGTTTATCAGAATGCTTCTGTCTAGTTTTTATTTGAAGATATATCCTTTCTCACTATAGACCTGAAAGCTCTCCTAAAGTTCACTTCCAGATACTACAGAAAGAGTGTTTCAAAACTGCTGTACGAAAGGGAATGTTCATCTCTGTGACTTGAATGCACACATCACAAGGATGTTTCTGAGGATGCTGCTGTCTACTTTTTATACGTAATCCCGTTTCCAACGAAATCCTCCAAGCTATCCAAATATCCACTTGCAGATTCCACAGAAAGACTGTTTCAAAACTGCTCTGTCAATAGAAAGGTTCAACTCTATTAGCTGCGTACATATATCCCAAAGAAGATTCTGAGATTGCTTCTGTCTAGTTTTTATGGGAAGATATTTCCCTTTTCACCGTAGGTCTCAAGGGGCTCCAAATGTCCACTTCCAGATACTACAAAAAGAGTGTTTCAAACCTACTCTGTGAAAGGGAATATTCAACTCTGTGACTTAAAGGCAGATATCACAAAGAAGTTTCTGAGAATGCTTCTGTCGAGATTTTATATGAAGATATTCCCCTTTCCAACGAAATCCTGAAATCTATCCAAATATCCCCTCGCAGATTCTACAAAAAGAGTGTTTCAAAACTGCTCTGTAAAAAGAAAGGTTCAACTCTGTTAGTTGAGTACACACATCACAAACAAGTTTCACAGAATGCTTCTTTCTAGCTTGTAGGGGAAGATATTCCCTTTATCACCATGGGCCTCAAACCGTCCGAAACGTCCACTTCCATATACTACAAAAAGAGTGTTTCAAACCTGCTCTATGAAAGGCAATGTTCAACTCTGTGACTTGAATGCAGACATCACAGAGCAGTTTCTGAGAATGCTTCTGTCTAGATTTTATAGGAAGATATTCCCGTTTCCAACGAAATCTTCACAGGTATCCAAATATCCACTTGCAGATTCTACAAAAAGAGTGTATCAAAACTGCTCTGTCAAAAGGAAGGTTCTTCTCTGTTAGGTGAGTGCATACGTCATAAAGGAGTTTCTGAGAATGTTTCTGTCTAGTGGTTATGGGAAGATATTTGCTTTATCACCGTAGGCCTCAGAGCGCTCCAAATATCCGCTTGCACATACTACAAAAAGAGTGCTTCAAAGCTGCTCTCTGAAACGGAATGTTCAACTCTATGAGTTGAATGCAAACATCACAAAGACGTTTCTGAGAATGCTTCTGTCTAGATTTGATATGAAGATATTCCCGTTTCCAACGAAATCTTCAAATCTATCCAAATGTCCACTTGCAGATTCAACAAAAAGTGTTTTTCAGAACTGCTCTATCAAAAGAAAGATCCACGTGTGTTAGCTGAGTTCACACATCACAAACAAGTTTATGAGAATGCTTCTGTCTAGTTTTTATTTGAAGATGTTTCCTTTCTCACCATAGACCTGAAAGCTGTCCTAATGTTCACTTCCAGATACTACAGAAAG</t>
  </si>
  <si>
    <t>divergent</t>
  </si>
  <si>
    <t>TTCCTTTTCCACCATAGGCCTCAAAGCTGTCCAAATGCAGATTCTAGAAAAAGAGTTTCTAAACTGCCCCATGAAAAGAAGTGTTCAACACTGTGAGTTGAATGCATACATCACAAAGCAGTTTCTAAGAATGCTTCTGTCTAGTTTTTATGTGAAGATGTTTCCTTTTCCACCACAGGCTTGAAATCGCTCCAAATATCTACTTGCAGATCCTACAAAGAGACCGTTTCAAAACAGCTCTATCAACAGGAAGGTTCCACGCTGTGAGTTGAATGCACACATCACAAAGAAGCTCCTGAGAATGCTTCTGTCTAGTTTTTCTGTGAAGATATTTCCTTTTCCAACATAGGCTTAAAATCGCTCCAAATATCCACTTGCAGGTTCCACAAAATGACTGTTTCAAAACTGCTCTCTCAAAAGGAAGGTTCAACTCTGTGAGTTGAATGCATACATCACAAAGAAGTTTCTGAGAATGCTTCTGCCTAGTTTTTATGTGAAAATGTTTCCAAAGTGGCCATTCAACCCACGGGGTTGAACTTTTCTTTTGATAGAGCAGTTTTGAAACACTCCTTTTGTAGAACCTGCTTGTTGATATTTGGAGCTCTTTGAGGAGTTCATTGGAATCGGCATATCTTCACAGAAAAACTTGACAGAAGCATTCTCAGAAACTTTTTGTGATGTGTGCATTCAACTCAAAGTGTTGAACATTGCTTTTGATAGAGCAGTTTTGAAACACTCCTTTTTTAGGATCTGCTAATGGATATTTAGATATTTTTGAGGCCTTCGTTGGAAACGGGAATATCTTCAGATAAAAGCTAGTGAGAAGCGTTCTCAGAAACTGCTTTGTGATGAGTGCATTAAACTCACAGAGTTGAACCTTTCTTTTGATGGAGCAGTTTTGAAACACTCTTTTTGCAGAAGCAGCAAGTGCACATTTGTTTCGCCTTGAGGTCTGTGGTGTAAAAGGAAATATCTTCATATAAAAACTAGACAGAAGCATCTCAGAAACTTCTTTGTGATGTGTGCCATCAACTCACAAAGTTGAACCTCCTTTTGACAGAGCAGTTTTGAAACAGTCTTCTTTTAGAATCTGCAAGTGGATATTTGGAATGATTTGAGACCTATGGTGGAAAAGGGAATATCTTCACAGAAAAACTAGACAGAAGCATTCTCTAGAACATCTTTGTGATGTGTGCATTCAACTCACAGATTTGGACGTCCTTTTGAGAGAGCTGTTTTGAAACAGTCTTTCTGTAGGATCTCCAAGTGAATATTTGGAGCGATTTCAGGCCTATGGTGGAAAAGGAAATATCATCACATAAAAACTTGACAGAAGCTTTCTCAGAATCTGCTTTGTGATGTGTGCATTCAACTCACAGAGTTGAACATTTCTTTTGACAGAGCAGTTTTGAAGCCCTCTTTTTCTAGAATCTGCAAGTGTTCTTTTGGAACACTTTGGGGCCTATGGTGGAAAAGGAAATATCTTCACATAAAAACTAGACAGAAGCATTCTCAGAAACTTCTATGTGATGTGGGCCTAAATCTCACAGAGTTGAACCTTACTTTTGACAGAGCATTTTTGAAACTGTCTTCTTGTAGAATCTGCAAGTGGATATTTGGAACGATTTGGGGCTTATGGTGGAAAAGGAAATATCTTCATGTAAAAACTAGTAAGAAGCATTCTCAGAAACTTCGCTGTGATGTGTGCATTCAACTCACAGAGTTGAACCTTTCTTTTGATAGAGCAGTTTTGAAACACTCCTATTGTGAAGTCTGCTCGTTCATATTTGGAGCTCTTTGAGGCCTTCTTTGGAAACCGGATATCTTCCCATAAAAACTAGACAGAAGTATTCTCAGAAAATGCTTCATGATGTGTGTGTTGAACTCACAGAGTTGAATCTTTCTTTTTATAGAGCAGTTTGAAACACTCTTTTTGTAGAATCTGCAAGTATTCATTTGGAGCGCTTTGAGGCCTATGGTGGCAAAGGAAATATCTTCACATAAAAACTATACAGAAGCATTCTCAGAAACTTCTATGTGCTCCGTCCATTAAACTCGCAGAGTTGAACTTTTCTTTTGATAGAGCAGTTTTGAAACTCTCCTTTTGTAGAATCTACTTGTGGATATTTGGAGCTATTTGAGGCCTTTGTTGGAAAGGGGATATCTGCACATAAAAACCAGACAGAAGCATTCTCAGAAATTTCTTTGTGTTGTATGCATTCAACTTAAGGAGTTGAACCTCCCTTTAGAAAGAACAGTTTTGAAACAGTCTTTTTGTAGGATCTGGAAGTGGAAATTTGGAGTGACTTGAGGCCTATGATTGAAAAGGTAATATCTTCACGTTAAAACTTGACAGAAACATTCTCAGAAATTTCTTTGTGATGTATACATTCAACTCACATGGTTGAAACTTTCTTTTGATAGAGCAGTTTTGAAACATCCTTTTTGTAGAATCTGCAAGTGTTCATTTGGAGCCCTTTGAGGCCTATGGTGGAAAAGGAAATATCTTCACATAAAAACTAGACATAAGATTTGTCAGAAACTTCTTTGTGATATGTGCATTCAACTCACAGAGTTGAACCTTCTTTTGAAAGAGCAGTTTAGAAACAGACTTTTTGTAGGATCTCCTAGTGGATATTTGGAGAGATTTGAGGCCTATGGTGGTAAAGGAAATATCTTCACATAAAAACTTGACAGAATGATTCTCAGATACCTCTTTGTGCTCTGTGCATTCAACTCACAGAGTTGAACTTTTCTTTTGATAGAGCAGTTTTGAAACAGTCTTCTTGTAGAATCTGTAAGTGGATATTTTGAACGATTTGAGGCCTATGGTTGAAACGGGATATTTTCACATAAAAACTAGACAGAAGCATTCTCAGAAACTGCTTTGTGATGTGTGCATTCAACTAACAGTGTTGAACCTCTTTTTTGATAGAGCAGTTTTGAAACTTTTCTTTCGTAGGATCTGCTGGTGGATATTTGGATATTTTTGAGGACTTCGATGGAAACGGGAATATGTTAACATAAAAACTAGACAGAAGCATTCTCAGAAGCTGCTTTGTGATGTGTGCATTAAACTCACAGAGTTGAACCTTTCTTTTGATAGGGCAGTTTTGAAACAGTCTTTTTGCAGAATGTGCAATTGGATATTTGGAGCAATTTGAGGTCTATTGTGTAAAAGGAAATATCATCACATAAAAACTTGACAGAAGCATTCTCAGAAATTACTTTATGATGTATGCATTCAAATGACAGTGTTGAACTTTTCTTTCTATAGAGCAGTTCTGAAACACTCCTTTTGTAGAATCTGCTTGTGGATTTTTGAAGGTATTTGTGGTCTTCATTTGAAACTTTATATCTTCAAATAAAACCTAGACAGAATCATTCTCAGAAACTGCTTTGTAATGTGTGCATTGAAGTCACAGAATTGAACCTTCTTTTTGATTGAACTGTTATGAAACAGTCTTTTTGTAGGATCTCGAAGTGGAAATTTGGAGCGATTTGAAGCCTATGGTGGAAAAGGATATATCTTCACATAAAAACTTGACAGAAACATTCTCAGAAATTTCCTTATGATGTGTGCATTCAATTCACAGCGTTAAACCTTTCTTTTGATAGATCAGTTTTGAAACACTCTTTCGTAGAATCTGCTTGTGGATATTTGGAGCTCTTTGAGGCCTTCATTGGAAACAGGATATGTTCAAATAAAATCTAGACAGAAGCGTTCTTAGAAACTGCTTTGTGATGTGTGCATTCAACTCACGGAATTGAACCTTTCTTTTGATAGAGCAGTTTAGAAACACTCTTTTTGTAGAATCTGCAAGTGTTCATTTGGAGTGCTTTGACGCCTATGGTGGAAAAGGAAATATCTTCACATAAAAACTAGACAGAAGCATTCTCAGGAACTTCTTTGTGATGTGTGCATTCAACTAACAGAGTTGAACATTTCTTTTGATAGAGCAGTTTTGAAACACTTTTTTCTAAAATCTGCTGGTGGATA</t>
  </si>
  <si>
    <t>AGTACTGCTCTATGAAAAGAAATGTTCAACTCTGTGAGTTGAATTAACACATCACAAAGCAGTTTCTGAGAATGCTTCTGTCAAGCTTTTATGTGAAGATATTTCCTTTTCCACAATACTCCTGAAATCGCTCCAAATATCCACTTGCAGATTCTACAAGGAAACTGTTTCAGAACAACTCTCCCAACAGGAAGGTTCAGCTCTGTGAGTTGAATGCACACATCACAAACAAGTTCCTGAGAATGCTTCTGTCTAGTTTTTCTGTGTAGAGATTTCCTTTTCCAACGTATTCTTCAAATCGCTCCAAATATCCACTTGCAGTTTCTTGAAAAAGACTGTTTCAAAACTGCTCTCTCAAAAGGAAGGTTCAACTCCATGAGCTAAATGCGTACATCACAAAGAAGTTTCTGAGAATGATTCTGCCTGGTTTTTATGTGAAGATGTTTCCTTTTCCACCACAGGCCTCAAAGCACTCCAAATGAACACTTGCAGATTCTAGAAAGAGAGTGTTTCAAAACTGCTCTTTCTACAGAATTGTTCAACTCTCTGAGTTGAATTCACACATCACAAAGCAGTTTCTGAGAATGTTTCTGTCTAGTTTTTATTTGAAGATATATCAATTTCAACGAAATCCTCCAACAGCTCCAAATATCCACAAGCAGATCCTTCAAAAGATGTGTTTCAGTACTGCTCTACCAAAACAAATGTTCAACACTCTGAGTTGAATGCACACATCACGAAGCAGTTTCTGAGAATGCCTCTGTCAAGCTTTTTTGTGAAGACATTTCATTTTCCATCATATGCCTGAAATCTCTCCAAATATCCACTTGCAGATCCTACAAACACACTGTTTCAAAACAGCTCCCTCAACAGGAAGGTTCAGGTCTGTGAGTTGAATGCATACATCACAAACAAGTTCCTGAGAATGCTTCTGTCTAGTTTTTCTGTGAAGAGATTTCTTTTTCCAAAATAGGCTTCAAATCGCTCCATATATCCGCTTACAGATTCTACAAAAAGACTCTTTCAAAACTGCTCTCTCAAGAGAAAGGTTCAACTCCGTGAGTTGAATGCATACATCACAAAGGAGTTTCTGAGAACGCTTCTGCCTAGTTTTTATGTGAAGATGTTTCCTTTTCCACCGTAGGCCTCAAAGTGCTACAAATGAACTCTTGCAGATTCTAGAAAAAGTGTTTCAAAACTGCGCTTTCTAAAGAAGTGTTCACCACTCTGAGTTGAATTCACACATCACAATGCAGTTTCTGAGAATGCTTCTCTGAAGATTTTAATTGAAAATGTCTCGTTTCCGACGAAATCCTCAAACAGCTCCAAGTATCCTGAAGCAGATTCTACAAAAGTAGTGTTTCAGTACTGCTATATCAAAAGAAATGTTCAACTCTGTGTGTTGAATGCACACATCGCAAACAAGGTCCTGAGAATGCTTCTGTCTATTTTTTCTGTGAAGATATTTCCTTTTCCAACATAGTCTTCAATTCGCTCCAAAAGTCCACTTGCAGTTTCTTCAAAAAGACTGTTTCAAAACTGCTCCTGAAAAGAAAGGTTGAACTCCATGAGTTGAATGCATACATCACAAAGAAGTTTCTGAGAATGCTTCTGCCTAGTTTTTATGTGAAGATGTTTCCTTTTCCACCATAGGCCTCAAAGTGCCCCAAAAGAACACTTTCAGGTTCCAGAAAAAGAGTGTTTCAAAACTGCTCTTTCTAAAGAAGTGTTCAACTCTCTGAGTTGATTTCACACATCACAAAGCAGTTTCTGAGAATGCTTCTCTGTAGTTTTGATTAAAAGATATCTCGTTTCCAACGAAATCCTCAAACAGCTCCAGGTATCCACAAGCAGATTCTACAAAAGTATTGTTTCAGTACTGCTCTATCAAAAGAAATTTTCAACTCTGTGAGTTGAATGCACACATCACAAACAAGTTCCTGAGAATGCTTCTGTCTAGTTTTTCTGTGAAGATATTTCCTTTTACAACACAGGCCTCAAATCTCTCCAAATATCCACTTGCAGACTCTACAAAAAGACTTTTTCAAAACTGCCCTCTCAAAAGGAAGGTTCAACTCTGTGAGGTGAATGCATACATCAAAAAGAAGTTTCTGGGAATGCTTCTTTCTAGTTTTTATGTGAAGATGTTTTCTTTTCCACCATAGGCCTCCAAGCGCTCTAAGTGAAGACTTGCGGATTCCAGAAAGAGTGTTTCAAAACTGCTTTTTCTAAAGAAGTGTTCAACTCTCTGAGTTGAATTCACACATCACAATGCAGTTTCTGAGAATGCTTCTCTGTAGTTTTTATTTGAAGATGTCTCCTTTACAATGAAATCCTCGAACCACTCCAAATATCCACAAGCAGATTCTACAAAAGTAGTGTTCCAGTACTGCTCTATCAAAAGAAATATTCAACTCTGTGAGTTGAATGCACACATCTCAAACTAGTTCCTGAGAATGTTTCGGTCTAGTTTTTCTGTGAAGGTATTTCCTTTTCCAATATAGGCTTCAAATCGCTCCAAATATCCACTTTCAGTTTCTTCAAAAAGACTGTTTCAAATCTGCTCTCTCAAAAGCATGGTTCAACTCGTTCAGTTGAATGCATACATCCCAAAGAAGTTTCTGAGAATGCTTTTGCCTAGTTTTTTTGTGAAGATGATTCCTTTTCCACCATAGGCCTCAAAGCACTTCAAATGAACACTTGCAGATTGTAGAAAGAGTGTTTCAAATCTGCTCTTTCTAAAGAAGTGTTCAACAGTCTGAGTTGTATTCACACATCACAATGCAGATTCTGAGAATGCCTGTCTAGTTTTTATTTGAAGATATCTCGTTTCCAAAGAAATCCTCAAACAGCTCCAAATATCCACCAGCAGATTCCACAAAAGTAGTGTTTCAGTACTGCTCTATCAAAAGAAATGTTCAACTCTGTGATTTTAATGCACACATCTCAAACTAGTTCTTGAGAATGCTTCTGTCTAATTTTTCTGTGAAGATATTTCATTTTCCAACATAGGCATCAAATCCCTCCAAATATCCACTTGCAGATTCTATAAAAAGACTGTTTCAAAACTGCTCTCTCAAAAGGAAGGTGCAACTTGGTGAGGTGAATTCATACATCACAAAGAAGTTTCTGAGAGTGCTTCTGCCTAGTTTTTATGTGGGAATGTTTCGTTTTCCACCATGGGCCGCAAAGTGCTCCAAATGAACACTTTCAGATACTAGAAAAAGAGTGTTTCAAAACTGGTCTTTCTAAAGAAGTGTTCAACTCACTGAGTTGAATTCACACATCACAAAGCAGTTTCTGAGAATTCTTCTGTCTAGTTTTTATTTGAAGATACCTCGTTCCCAACGAAATCCTCAAACAGCCCCAAATATCCACAAGCAGATCTTTCAAAAGTAGTGTTTCAGTACTGCTCTATCAAAAGAAATGTTCAACTCTGTGAGTGGAATGCACACATCACAAAGAAGTTTCTGAGAATGCTTCTGTCAAGCTTTTATGTGAACATATTTCCTTTTCCACCATACGCCTGAAATCGCACCAAATATCCACTTGCAGATCCTACAAGTAGACTGTTTCAAAACACCTCTCTTAACAGGAATGTTCAGCTCTGTGAGTTGAATGCACACATCACAAACAAGTTCCTGAGAATGTTTCTGTCTAGTTTTTCTGTGAAGAGATTTCTTTTTCCAACATAGGCTGCAAATCGCTCCATATATCCACTTGCAGATTCTACAGAAAGATTTTCAAAACTGCTGTCTCAAGAGGAAGGCTCAACTCTGTTAGTTTAATGCATACGTCACAAAGGAGTTTCTGAGAATGCTTCTGCCTAGTGTTTATGTGAAGATATATCCTTTTCCATCATAGGCCTCAAAGCGCTACAAATGAACTCTTGCAGATTCTAGAAAGAGTGTTTCAAAACTGCTCTTTCTAAAGAAGTGTTCAACTCTCTGAGTTGAATTCACACATCACAATGTAGTTTCTGAGAATGCTTCTCTGTAGT</t>
  </si>
  <si>
    <t>AAAACCAGTTTCTGAGAATCCTTCTGTCAAGCATTTATGTGACGATATTTCCTTTTCCACCATAGGACTGAAATCGCTCCAAATATTCACTTGCAGATCCTGCAAAGGGACTGTTTAAACAGCTCTCTCAACAGGAAAGTTCAGCTCTGTGAGTTGAATGCACACATCTCAAACTAGTTCCTGAGAATTCTTCTGTCTAGTTTTTCTGTGAAGATATTTCCTTTTCCAACATCGGCTGGACATCGCTCCAAATATCCAGTTGCAGATTCTACAAAAAGACTGTTTTGAAACTGCTCTCTCAAAAGGAAGGTTCAACTCTGTGAGTAGAATGCATACATCACAAAGAAGTTTCAGAGAATGCTTCTGCCTAGTTTATATATGAAGATATTTCCTTTCCCTCCATAGTCCTCAGAGCGCTCCAAATGAACACTCTCAGATTCTAGAAAAAGAGAATTTCAAAACTGCACTTTCTAAAGAAGTGTTCACCTCTCTGAGCTGAATTCACACATCACAAAGCAATTTCTGAGAATGCTTCTGTCTAGTTTTTTTGAAGATAATTCGTTTATAATGAAATCCTCAAACACCTCCAAATATCCACAAGCTGATTCTAAAAAAGTAGTGTTTCAGTACTGCTCTATAAAAAGAGATGTTGAACTCTGTGAGTTGAATGTACGCATGAAAAACAAATTCCTGAGAATGTTTCTGTCTACATTTCTGTGAAGATGTTTCCTTTTCCAACATAGGCATCAAATCGCTCCAAATATCCCCTTGCAGATTCTACCAAAAGACTGTTTCAAAACTGCTGTCTCAAAAGGAAGCTTCAACTCTGTGAGTTGAATGCATACCTCACAAAGGAGTTTCTGAGAATGCTTCTGCCTAGTTTTTATGTGAAGAGGTTTCCTTTTCCACCATAGGCCTCGAAGCCCTCCCAGTGAACACTTGCGGATTCTAGAAAAAGAGTGTTTCAAAACTGCACTTTCTAAAGAAGTGTTCAACTCTCTGAGTTGAATTCACACATCACTAAGAAGTTTCTGAGAATGCTTCTGTCTAATTTTCATTTTAAGTTATCTAGTTTCCAAAGAAATTTTCAAACATCTCAAATTACCCACAAGCAGATACAACAAAAGTAGTGTTTCAGTACTGCTCTATCAAAAGAGATGTTCAACTCTGTGAGTTGAAGGTACGCATCACAAACAAGTTCCTGAGAATGCTTCTGTCTTCATTTCTGTGAACATATTTCCTTTTCCAACATAGGCTTCAAATCGCTCCAAATATTCACTTGCAGATTCTACAAAAAGACTGTTTCAAAACTGCTCTCTCAAAAGGAAGGTTCAACTCCGTGAGTAGAATGCATACATCACAGAGAAGTTTCTGAGAATGCTTCTGCCTAGTTTTTATGTGAAGATGTTTCCCTTTCCACTATAGGCCTCAAAGCACTCCAAATGAACACTTGCAGATCCTTGAAAAATAGTGTTTCAAAACTGCTCTTTCTAAAGAAGTGTTCAAAACTCTGAGGTGAATTCACACATCACAAAGCAGTTTCCGAGAATGCTTCTATGTAATTTTCATTTGAAGATATCTCATTTCAAATGAAATCCTCAAAGAGCTGCAAATATCCACAAGCAGATTCTCCATTAGTAGTGTTTCAGTACTGCTCTATCAAAAGAAATGTTCAACTCTGTGAGTTGAAAGCACGCATCTCAAACAAGTTCCTGAGAATGCTTCTTACTAGTTTTTCTTTGAAGACATTTCCTTTTCCAACATAGGCTTCAAATCACCCCAAATATCCACTTGTAGATTCTACAAAAAGACTGTTTCTAAACTGCTCTCTCAAAAGGAAGCTTCAACTCTGTGAGGTGAATGCATACATTACAAAGATGTCTCTGAGAATGTTTCTGCCTAGTTTTTATGTGAAGATGTTTCCTTGTCCACCATAGGCCTCAAAGAGCTCCAAATGAACACTTGCAGATTCTAGAAGAGGAGTGTTCCAAAACTGCTCTTTCTAAAGAAGTGTTCAGCTCTCTAAGTTGAATTCACACATCACAAAGCAGTTTCTGAGAAAGCTTCTGTCTAGGTTTCATTTGAAGTTATCTCGTTTCCAACGAAATCCTCAAAGAGCTCCAAATATCCACAAGCAGATACTAGAAAAAGAGTGTTTCAAAACTGTTCTTTCTGAAGAAGTGTTCAACTCTCTGAGTTGAATCAACACATCACAAAGCAGTTTCTGAGAATGCTTCTTTGTAGTTTTGACTTGAAGATATCTCATTTCCAAAGAAATCCTCAAACACTTCCAAATATACACAAGCAGAATCTACAAAAGTAGTCTTTTAGTACTGTTCTATCAAAAGAAATGTTCAACTCTGTGAGTTGAATGCACACATCACAAACAAGTTCCTGAGAATGCTTCTGTCTAGTTTTTCTGTGAAGATATTTCATTTTCCAACATAGGCTTGAAATCCCTCCAAATATCCACTAGCAGATTCTACAAAAAGACTGTTTCAGATCTGCTCTCTCAAAAGAAAGTTTCAACTGTGTGAGTTGAATGCATACATCAGAAAGAAGTTTCTGAGAACGCTTCTGCCTCGATTTTATGTGAAGACGTTTCCTTTTCCACCATAGGCCTGATAGTCCTCCAAATGAACACAAGCAATTTCTAGAAAAAGAGTGTTTGAAAACTGCTCTTTCTAAAGACGGGTTCAACTCTGTGAGTTGAATTCACACATCACAAAGCAGTTTCTGTGAATGCTTCTCTGCAGTTTATATTTGAAGATATCTCGTTTCCAATGAAATCCTCAAACAACTCCAAATATCCATCAGCAGATTCCACAAAAGTAGTGTTTCAGTACTGCTCTATCATAGGAAATATTCAACTCTGTGAGTTGAATGCACACATCACAAAACAGTTTCTGAGAATGCTTCTGTCTAGATTTTATGTGAAGGTATTTCCTTTTCCGACATAGGCCTGAAATCGCTACAGATATCCAGTTGCAGATCCTATTAAGAGACTGTTTTGAAACAGCTCTCTCAACAGGAAGGTTCAGCTCTGTGAGTTGAATGCACACATCACAAACAAGTTCCTGAAAATGTTCCTATCTACTTTTTCTGTGAAGATATATCCTTTTCCAACATGGGCTTCAAATCGCTCGAAATATCCAATTGCAGATTCTACAAAAAGACTGTTTAAAAACTGCTCTCTAAAAAGGAAGGTTCAACTCTGTGATTTGAATGCATACATCTCAAAGAAGTTGCTGAAAATGCTTCTGCCTAGTTTTTATGTGAAGATGTTTCCTTTTCCACGACAGGCCTCGAAGAGCTCCAAATGAGCACTTGCAGATTCTAGAAAAGAGTGTTTCAAAACGGCTCTTTCTAAAGAAGTGTTCAACTCTCTGAGTTGAATTCACACATCACAAAGCAGTTTCTGAGAATGCTTCTGTCTCGTTTTTATTTGAAGATAATTCGTTTCCAACGAAATCCTCAAACAGCTCCAAATATCCACAAGCAGATTTTACAAAAGCAGTGTTTCAGTACTGCTCTATCAAAAGAAATGTTCAACTCTGTGAGTGGAATGCACACATCACAAACAAGTTCCTGAGAATGCTTCTGTCTAGTTTTTCTCTGAAGATATTTGCTTTTCCAACATAGCCTTGAAATCTCTCCAAATATACAATTGCAGAACCTACAAAAAGACTGTTTCAAAACTGCTCTCTCAAATGGAAGGTTCAACTCCGTGAGTTGAATGCATACTTCACAAAGAACTTTCTGAGAATGCTTTTGCCTAGTTTTCAAGTAAATATGTTTCCTTTTCCACCATAGGCCTCAAAGCACTCCAAATGAACACTTGCAAATTCTAGAAAAATAGCGTTTCAAAACTGCTCTTTCTAAGGCTGTGTTCAACACTCTGAGTTGATTTCACACATCACAAATCAGTTTCTGGAATTGCTTCTCTGTAGTTTTGATTAGAAGATATCTCGTTTCCAGAGAAATCCTCATACTGATCCAA</t>
  </si>
  <si>
    <t>AAACTGGACAGAAGCATTCTCAGGAAGTTCTTTGTGATGAGTGAGTTCAACTCACAGTGTTGAATCTTTCTTTTGATAGGGCAGTTTTGAAACACTCTTTTTGTGTGATCTGCAAGTGCCCATTTGGAGAGCTTTGAGGCCTATGGTGGAAAAGGAAATATCTCCACATTAAAACTAGACAGAAGGAATCTCAGAAACTTATTTGTGACATATGGATTCAACTCACAGAGTTGAACATTCCTTTTGTTAGAGCAGTTTTGAAACATTCTTTTTGTAAAATCTGCAAGTGGATATTTGGACAGCTTTGTGGTCTGCTTTGGAAATGGGAATATCCTAAAATAAAAACTAGACGGAAGCATTCTCAGAAATGTCTTTCTGATGTGTGCATTCAATTCACAGCGTTGAACCTTCCTTTTGATAAAGCAGTTTGGAGACACACTTTTTGTAGAATCTGCAAGTGGAAATTTGGAGTGCTTTGAGGGCTATTGTGGAAAAGGAAATATCTTCACATAAATACTAGACAGAAGAATTCTCAGAAACTTCTTCGGGATATTTGCATTCAACTCAGAGAATTGAACCTTCCTTTTCATAGAGCAGTTTTGAAACACTCTTTTCGTAGAATCTGCAAGTGGATATTTGGACAGCTTTGAGGCCTTCGTTGGAAACGGGAATATCTTCACATAAAAACTAGACAGAAGCATTCTCAGAACCTTCTTTGAAATCTGTGCATTCAACTCACAGAGTTGAACCTTCGTTTTGATAGAGCAGTTTTGAAACACTCTTTTTGTAGAATCTGCAAGGGACATTTGGAGAGCTTAGAGAGCTCTGGTGGAAAAGGACACATCTTCACATAAAAACTAGATAGAAAAAGTCTCAGAAACTTCTTTGTGATTTTTGCATTCAACTCACAGAGTTGAACATTCCTTTTCATAGAGCAGTTTTGAAACACTGTTTTTGTAGAATCTGCAAGTGGATATTTGGACCACTTTGAGGCCTTTGTTGGAAACTGGAATATCCTCACATAAAAACTGGACGGAATATTCTCAGAAAGTTCTTTGTGATGTGTGCATTCAAATCACAGAGTTGAACTTCGTTGTGAAAGAACAATTTTGAAACACTCTTTTTGTGGAATATGCAATTTGCCATTTGTAAAGCTTTGAGGTCTATGGTGGAAAAGGAAGTATCTCCACGTTAAAACTAGACAGAAGCATTCTCAGAAACTTCTTCGTGATGTGTGCATTCAACTCACAGTGTTGAACGTTCCTTTTGTTAGAGAAGTTTTGAAACACTGTTTTCTTAGAATCTGCAAGTGGATATTTGGAGAGCTTTGAGGCCTTCGTTGGAAACGGAAATATCTTCACATGAAAACTAGACAGAGGCATTCTCTGAAACTTCTTTGGGATGTGTGCATTCATCTCACAGAGTTGAATCTTCCTTTTTGATAGAGCAGTTTTGAAACACTCTTTTTGTAGAATCTGCAAGGGACATTTTGAGAGCTTTGAGAGCTATGGTGGAAAAGGAAATATCTTCACATAAAAAAAGACAGAAGCATTCTCAGAAACTTCTTTGTGATGTTTGTATTCAACTCACAAAGTTGAACTTTCCTTTTCATAGAGCAGTTTTGAAACACTTTTTGTAGAATCTGCAAGTGGATATTTGGAACACTTTGAGGCATTCGTTGGTAACCGGAATATCTTCACATAAAAACTGGACAGAAGCTTTCTTAGAAAGTTCTTTGTGATGTGTGAATTCATCTCACAGAGTTGAACTTTGTTTTGATAGGGCAGTTTTGAAACACCATATTTGTAAAATCTGCAAGTGGCCATTTGGCGAGCTTTCAGGCCTAGGTGGAAAAGGAAATATTTCCACATAAAAACTAGACAGAAGCATTCTCAGAAAGTTTTTTGTGATGTGTGGATTCAACTCACAGAGTTGAACCTTCCTTTTATGAGAGCAGTTTTGAAACACTCTTTTCGTAGGATCTGCAAGTGGATATTTGGACTGCTTTGTGGTCTGCATTGGAAACGGGAATATCTTCACATATAATTGGACAGAATGATTTTCAGAAAGTTATTTGTGATGTGTACATTCAACTCACAGAGTTTAAAGTTTCTTTTCATATAGCAGTATTGAAACACTCTTTTTGTAGAATCTGCAAGTGGACAATTCGAGGGCTTTGAGTGCCTTGGTGGAAAAGGAAATATCTTCACACAAAAACTAGACAGAAGCATTCTCAGAAGCTTCTTTGAGATGTGTGCATTCAACTCAGAGAATTGAACCTTCCTTTCCATACAGCAGTTTTGAAACACTCTTTTCGTAGTATCTGTAAGTCGATATTTGGACCGTTTGAGGCATTCGTTGGAAACGGGATTATCTTCACATAAAACTTGACAGAAGCATTCTCAGAAACGTCTTTGTGATGTCTGCATTCAACTCACAGACTAGAACCTTCCTTTTCATAGAGCAGTTATGAAACGCTCTTTTTGTAGAATCTGCAAGTGGATATTTGGAGAGCTTTGAAGGCTATCTGGGAAAAGGAAATATCTTCACATAAAAACTAGACAGAAGCATTCTCAGAAACTTCTTTGTCATGTTTGCATTCAACTCACAGAGTTGAATCTTCTATTTCATAGAGCAGTTTTGATACACTGTTTTTGTAGAATCTCCAAGTAGATATTTGCACCGATTTGAGGCTTTCTTTGGAAACGGGGATATCTTCACATAAAAACTAGACTGAAGCATTCTCAGAAACGTCTTTGTGATGTGTGCATTCAACTCACAGAGTTGAACTTTCTTGGATAGAGCAGTTTTGAAACATTCTTTTCATAGACTCTGCAAGTGAATATTGGGACCGCTTTGAGGCCTTTGTTGGAAATGGGGATATCTTCACATAAAAACTAGAAAGAAGCATTCTCAGAAACGTCTTTCTGATGTGTGCATTCTACTCACAGATTTGAACTTACTTTTTCATAGGACATTTTTGAAATACTCTTTTTCTAGAATCTGCAAGTGGATATTTGGACTGCTTTGACGTCTTCGTTGGAAACGGGAATAACTTCATATAAAAACTAGACAGAAGCATTCTAAGAAAATTCTTTGTGATGTGTGCATTCAACTCACAGAGTTGAACCTTCCTTTTGATACAGCAGTTTCAAAACTGTCTTTTTGTGGAATTTGCAAGTGGACATTTGGGTAGCTTTGAGGCCTATGGTGGAAAAGGAAATATCTTCACATAAAAACTAGACAGAAGACTTTTCAGAAACGTCTTTGTGATGTGTGCATTCAACTCACAGAGTTGAATATTCCTTTTGATAGAGCAGTTTTAAAACACTCTTTTTGTAGATTCAGCAAGGGGATATTTGGACTGCTTTGATGCCTTCGTTTGGAAACTGGAATATCTTCACATAAAAACTAGACGGAAACATTCTCAGTAACTTCTTTGTGATTTGTGTATTCAAGGCATATAGTTGAACCTTTCTTTTGATACAACAGTTTGGAACACTCTTTTTATAGAATCTGCAAGTGGACATTGGGAGAGCTTTGAGGCTTATAATGGAAAAAAATCTTCACATAAAAACTAGACAGAAGCATTCTCAGAAAGTTCTTTGGGATGTGTGCATTCAACTCACAGAGGTGAAACTTCCTTTTTATGGAGCAGTTTTGAAACACTCTTTTTGTAGAATCTGCAAGGGACATTTGGAGAGCTTTGGGAGCTCTGGTGGAAAAGGAAATATCTTCACATAAAAACTAGACAGAAGCATTCTCAGACACTTCTTTTTTTAAATTTATTTATTATTATTATACTTTAAATTTTAGGGTACATGTGCACAATGTGCAGGTTAGTTATATATGTATACACGAGCCATGTTGGTGTGCTTCACCCATTAACTCGTCATCTAGCGTTAGATATATCTCCCAATGCTATGCCTCCCCTCTCCCCCCACCCCACAACAGTCTCCAGAGTTTGATGTTCCCCTTCCTGTGACCATGTGTTCTCATT</t>
  </si>
  <si>
    <t>GAACCTTCCTTTGGATAGAGCAGTTTTGAAACACTCCTATTGTGGAATCTGCTTGTAAATATTTGGAGCTCTTTGAGACCTTCATTAGAAACGGCATATCTTCAAATAAAAACTAGACAAAAGCATTCTCAGAAACTGCTTTGTGATGTGTGCATTCAACTCACAGAGTAGACCCTTTCTTTTGATAGAGCAGTGTTGAAACACTCTTTTTGTTGAATCTGCAAGTGGTTATTTGCAGAATTTGAGGCCTTCATTGGAAACGGGAATATCTTCTAATAAAACTAGACAGAAGCATTCTCAGAAACTGCTGTGAGATGTGTGCATTCAACTCACAGAGTTGAACATTTCTTTTGATAGACCAGTTTTCAAACACGCCTTTTCTAGAATCTGCCAGTGGATATTTGAAGATTTTTGAGGCCTTCGATGGAAATGGGAATATCTTGTCATAAAAAGTAGACAGAAGCATTCTCAGAAAATTCTTTGTGATGTCTGCATTCAGCTCACAGAGTTGAATCTTTCTTTTGATAGAGCAGTTTTGAAACACTCTTTTTGTAGAGTCTGTAAGGGTTCATTTGGAGTGCATTGAGGCCTATGGTGGAAAAGGAAATATCTTCACATAAGAACAAGAGAGAAGCATTCTCAGAAACTTCTTTGTGATGTGCGCATTCAACTCACAGAGTTGAGCCTTCCTTTGGATAGAGCAGTTTTGAAACAGTCTTTTTGTATGATCTGCAAGTGGACATTTGGAGCGATTTGAGGTCTAAGGTGGAAAAGGAAATATCTTCATAAAAAACTTGACAGAATCATTCTCAGAAACTTCTTTGTGATGTGTGCATTCAACTCACAGAGTTGAACCTTTCTTTTGAGAGAGCAGTTTTGAAACAGTCTTTTTGTAGGACCTGCAAGTGGAAATTTGGAGCGATTTGAGGCCTATGGTGTAAAAGGAAATACCTTCACATAAAAACCAAACAGAAGCATTCTCAGGATCTTCTTTGTGATGTGTGCATTGAAGTCACAGAGTTCAACATTTCTTTTGATTGAGCAGTTTTGAAACACTCCTTTTCTAGAATCTGCTAGTGGATATTTGGAGATTTTTAAGGCCTTCGTTGGAAACGGGATATCTTCAAATAAAAACTAGACAGAAGCATTCTCAGAAACTGCTTTGCGATGTTTCATTCAACTCACAGAGTTGAACATTCCCTTCGATAGAGCGGTTTTGAAACACTCTTTTTGTAGAATCTGCATGTGTTCATTTGGAGCACTTGGAGGCCTATGGTGGAAAAGGAAATATCTTCACATAAAAACTAGACAAAAGCATTCTCAGAAACCTTTGTGATGTGTTCATTCAACTCACAGAGTTGAACCTTCCTTTTGATAGGGCAGTTTTGAGACACTCTTTTTGAAGGATCGGCAAGTGGATATTTGTAACGATTTGAGGCCTCTCAGTGAAAAGGAAATATCTTCACATAAAAATTTGACAGAAGTGTTTTCACAAAATTCTTTTGATGTGTGCATTCAACTCACAGAGTTGAACCTTAATTTTGATAGAGCAGTATTGAAACATTTTTTGTAAAATCTGCAAGTGTTCACTTGGAGCACTTTGAGGCCTATAGTGGAAAAGGAAATATCTTCACATAAAAACTAGACAGAACCACTCTCAGAAACTTCTTTGTGATGTGTGCCTTAAACGCACAGAGTTGAACCTTCCTTTTCAGAAGAGCAGTTTTGAAACAAACGTTTTGTAGAAGCTGCAAGTGTATATTTGGAGCGATTTGAGGCCTATGGTGGAAAAGGAAATATCTTCACATAAAAATTAGACAGAAGCATTCTCAAGAACTTCTTTGTCATGTGTGCATTCAACTATCACATAAAAACTAGACAGAAGCATTCTCAGAAACTGCTTTGTGATGTGTTCATTCAACTCACAGAGTTGAACATTTCTTTTGATAGAGCAGTTTTGAAATATTCTTTTTGTAGAATCTGCAAGTGTTCATTTGGAGCATTTGAGGCCTAGTGTGGAAAAGGAAATATCTTCACATAAAAACTATACAGAAGACTTCTCAGAATCTGGTTTGTGATGTGTGTATTCAACTCACAGAGTTGAACCTTTCTTTTGATAGAGCAGTTTTGAAACAATCTTTTTGTAGAATCTGCAAGTTTTCATTTGGAGCGCTTTGAGGCCTATGGTGGAAGAGGAAACATCTTCACATAAAAACTAGACAGAGGTATTCTCAGAAACTTTTTGTGATGTGTGCTTTCAACTCACAGAGTTGAACTTTCCTTTTGAGAGAGCAGTTTTGAAACAGTCTTTTTGTAGAATCTGCAAGTGGATATTTGGGGCGATTTGAGGCCTATGGAGGAAAAGGAAATATCTTCACGTAAGAGCTTGAGAGAAGCATTCTCAAAAACTTCTTTGTGATGTTTGCATTCAACTCACAGTGTTCAACCTTTCTTTTCATAGAGCAGCTTTGAAACACTCCATTTGTAGCATCTGCTAGTGGATATTTGGAGCTCTTTGAGGCCTTCATTTTAAAATGGAATATCTTCACATAAAAAATTGACAGAAGCATTCTCAGAAACTTCCTTGTGAGGCGTCCATTCAACTCACAGAGTTGAACCTTCCTTTTGAGAAGAGCAGTTTTGAAACACTCTTTTTCCAGAATTTGCAAGTGTTCATTTGGAGCGCTTTGAGGCCTGTGATAGAAAAGGAAATATCTTGATTTAAAAACCAGACAGAAGCATTCTCAGAAACTTCTTTGTTATGTGTGCATTCAACTTACAGATTTGAACCTTCCTTTTGGTAAAGCATTTTTGAAACACTCCTTTTCTAGAATCTGCTAGCGGATATTTGGAGATTTGTGAGGACTTCGTTGGAAACGGGAATATCTTCAAATAAAAACTAGACAGAAGCATTCTGAGAAACTGCTTTGTGATGTGGGCATTCAACTCACAGAGTTGAACCTTGATTTTGATAGAGCAGTATTGAAACACTCTTTTTATAGAATCTGCAAGTGTTCATTTGGAGGACTTTGAGGCCTATGGTGGAAAAGGAAATATCTTCACATTAAAACTAGACAGAAGCACTCTCAGAAACTTCTTTGTGATGTGTACCTTCAACTCACGGAGTTGAAACGTCCTTTTGAGGAGAGCAGTTTTGAAACTGTCGTTTTGTAGAACCTGCAAGTGGATATTTGGAGCGATTTGTGGCCTATGGTGGAAAAGGAAATATCTTCACATAAAAACTAGGCGGAAGCATTGTCAGAAACTGCTTTGTGATGTGTGCATTCAACCAACAGAGTTGAACCTTTCTTTTGATATAGCAGCTTTAAAACAGTCCTTTTCTAGGATCTGCTAGTGGATATTTGGAGATTTTTGAGGCCTTCGTTGGAAACTGGAATATAGTCTCATAAAAAGTAGACAGAAACATTCTCAGAAGCTGCTTTGTGATGTGTGCATTCAACTCACAGAGTTGAACCTTTCTTTTTATAGAGCAGTTTTTAAACACTCTTTTTGTAGAATCTGCATGTGTTCATTTGGAGCGCTTTGAGGCCTATGGTGGAAAAGGAAATATCTTCACATAAAAACTACATGGAAGCATTCTCAGAAACTTCTTTGTGATGTGTGCATTCAACTCACAGAATTGAACCCTCCTTTGAGAGAGCAGTTTTGAAACCATCTTTTTGTAGAATCTGCAAGTGGAGATTTGAGCGATTTGAGTCCTATGGTGGAAAAGGAAATATCTTCACATAAAAACTAGACAGAAGCATTCTGAGAAACTTCTTTGTGATGTGTGCATGCAACTCACAGAGTTGAACCTTCCTTTTGATAGAGCAGTTTTGAAACCCTCTTTTTGTAGAGTCTGCAAGTGGATATTTGGATCGATTTGAAGCCTATGGTGGAAAAGGAAATATTTTCACATAAAAACTAGGGAGAACCGTTCTCAGAAACTTCTTTGTGATGTGTGCATTCAACTCACAGAGTTGAAAGTTTCTTTTCATAG</t>
  </si>
  <si>
    <t>AAGGACATGAACAGACACTTCTCAAAAGAAGACATTTAAGCAGCCAAAAACACATGAAAAAATGCTCCTCATCACTGGCCATCAGAGAAATGCAAATCAAAACCACAATGAGATACCATCTCACAACAGTTAGAATGGCAATCATTAAAAAGTCAGGAAACAGGTGCTGGAGAGGATGTGGAGAAATAGGAACACTTTTACGCTGTTGGTGGGACTGTAAACTAGTTCAATCATTGTGGAAGTCAGTGTGGCGATTCCTCAGGGATCTAGAACTGGAAATACCATTTGACCCAGCCATGCCATTACTGGGTGTATACCCAAAGGACTATACATCATGCTGCTATAAAGACACATGCACACGTACGTTTATTGCAGCATTATTCACAATAGCAAAGACCTGGAACCAACCCAAATGTCCAACAATGATAGACTGGATTAAGAAAATGTGGCACATATACACCATGGAATACTATGCAGCCATAAAAAATGATGAGTTCATGTCCTTTGTAGGGACATGGATGAAATTGTAAACCCTCTATAAACTATCGCAAGAACAGAAAACCAAACACCGCATATTCTCACTCATAGGTGGGAATTGAACAATGAGATCACATGGACACAGGAAGGGGAACATCACACTCTGGGGACTGTTGTGGGGTGGGGGGAGGGGGGAGGGATAGCATTGGGAGATACACCTAATGCTAGATGACGAGTTAGGGGGGGCAGTGCACCAGCATGGCACATGTAGACATATGTAATTAACCTGCACAATGTGCACATGTACCCAAAAACTTAAAGTATAATGAAAAAAAGAGTGTTTCAAAACTGCTCTATCAAAAGAAAGGTTCAACTCTGTTAGTTGAGTACACACATCATAAACAAGTTTATGAGAATGGTTCTATCTAGTTTTTATGGGAAGATATTTCTTTTTTCACCATAGGCCTCAAAGCGACCCAAATGTCCACTTCCAGATACCACAAAAAGAGTGTCTCAAACCTGCTCTATGAAAGAGAATGTTCAACTCTGTGACTTGAATGCAAACATCCCAAAGATGTTTCTGAGAATGCTTCTGTCTACATTTTATATGAAGATATTCCCGTTTCCAAGGAAATCCTGAAAGCTATCCAAATATCCACTTGCAGATTCTACAAAAAGAGTGCTTCAAAACTGCTCTATCAAAAGAAAGGTTCAACTCTGTTAGTTGAGTACAGACATCCGAAACATTTTTCTGAGAATGCTTCTGTCTAGTTTTTATGGGAAGATATTTCCTTTTTCACCATAGGCCTCAAAGCGCTCCAAATGTCCACTTCCAGGTACTACAAAAAGACTGTTTCAAACCTGATCTATGAAAGGGAATATTCAGCTCTGTGACTTGAATGCAAACATCACAGAGATGTTTCTGAGAATGATTCTGTCCACTTTTTACATGAAGATATTCCCGTTTCCAACGAAATCCTCAAAGCTATCCAAATATGCACTTGCAGATTCTACAAAAACAGTGCTTCAAAACTGCTCCATCAAAAGAAAGGTTCAACTCTGTTAGTTGAGTACACACATCACAAACTAGTTTCTGAGAATGCTTCTGTCTAGTTTCTATGGGAAGATATTTCCTATTTCAACATAGGCCACAAAGCGCTCGAAATGACCAGTTCCAGATACTACAAAATCAGGGTTTCAAACCTGCTCTATAAAAGGGAATGTTCAACTCTGTGACTTGAATGCAAAGATCACAGCGATGTTTCTGAGAATGCTTCTCTGTAGATTTTATATGAAGATATTCCTGTTTCCAGCGAAACCCTCAAAGCTATCCAAATAACCACTTGGAGATTCTACAAAAAGTGTGTCTCAAAGCTACTGTATCAAAAGAAAGTTTCACCTCTGTTAGTTGAGTTCACACATCAAAAACAAGTTTATGAGAATGCTTCTGTCTAGTTTTTATGCGAAGATATTTCCTTTTTCACCATAGGCCTCAAAGCGATCAAAATGTCCACTTCCAGATACTACAAAAAGAGTGTTTCAAACCTGCTCTATGAAAGGAAATGTTCAAGTTTGTGACTCGAATGCTGACATCCGAAAGATGTTTCTGAGAATGCTTGTGTCTCGATTTCATATTAAGATATTCCCGTTTCCAACGAAATCCTCAAAGCTATCCAAATATCGACATGCAGATTCTACAAAAGAGTGTTTCAAAACTGCTCCATCAAAAGAAAGCTTCAACTCTATTAGTTGGGCACACACATCACAAACTAGTTTAGGAGAATACTTCTGTCTAGTTTTTATGCGAAGATATTCCCTTTTTCACCATAGGCCTCAAAGCGATCCAAATGTCCACTTCCAGATTCCGGAAAAAGAGTGTTTCAAACCTGCTGTATGAAAGGGAATGTTCAACTCTGTGACTTGAATGCTAACACCCCAAAGATGTTTCTGAGAATGCTTCTGTCTAGATTTTATATTAACATATTCCCGTTTCCAATGAAATCTTCAAATCTATCCAAATATCCACCTGCATATTCTACAAAAAGAGTGTTTCAAAACTGCTTTATCAAAAGAAAGGTTCAGCTGTGTTAGTTGAGCACACACATCACAAAGTAGTTTATGAGAATGCTTCTGTCTAGTTTTTATTTGAAGATATTCCCTTTTTCACCATAGGCCTCATTGCGATCCAAATGTCCACTTCCAGATTCCACAAAAAGAGTGTTTCAAACCTGCTCTATGAAAGGGAATGTTCAACTCTGTGACTTGAATGCGAACATCCCAAAGATGTTTCTGAGAATGCTTCTATCTGGATTTAATATGAAGATATTCCTGTTTCCAACGAAACCCTCAAAGCTATCCAAATATCCCGTTGCAGATTCTACAAAAAGAGTGTTTCAAAACTACTCTATCAAAAGAAACGTTCAACTGTTGTAGTTGAGTAAACACATCACAAAGTAGTTTATGAGAATGCTTCTGTGTAGTTTTTATGGGAAGATATTTCCTTTTAAACAATAGGCCTCAAAGCGATCCAAATGTCCAGTTCCACATACTATAAAATCAGTGTTTGAAACCTGCTCTATGAAAGAGAATGTTCAACTCTGTGACTAGAATGCAAACATCACAGAGATGTTTCTGAGTATGCTTCTGTCTAGATTTTATATGAAGATATTCCCGTTTCCAAAGAAATCCTCAAAGCTATCCAAATATCCACTTGCATTTTCTACAAAAAGAGTGTTTCAAAACTGCTCTATCAAAAGAAAGGATCAACGCTGTTAGTTGAGTACACACATCACAAACTAGTTTCTGAGAATACTTCTCTCTAGTTTCTATGGGAAGATATTTCCTATTTCCACATAGGCCACAAAGAGCTCCAAATGACCAGTTCCAGATACTACAAAATCAGTGTTTCAAACCTGCTCTATGAAAGGGAATGTTCAATTCTGTGACATGAATGCAAAGATCACAGAGATGTTTCTGAGAATGCTTCTCTGTAGATTTTATGTGAAGATATTCCCATTTCCAACGAAACCCTCAAAGCTGTCCAAATAACCACTTGCAGATTCTACAAAAAGAGTGTTTCAAAACTGCTGTATCAAAAGAAAGTTTCACCTCTGTTAGTTGAGTTCACACATCACAAACAAGTTTATGAGAATGCTTCTGTCTAGTTTTTATGCAAAGATATTTCCTTTTTCACCATAGGCCCCAAAGCGATCAAAATGTCCACTTCCAGATACTACAAAAAGAGTGTTTCAAACCTGCTCTATGAAAGGCAATATTCAACTCTGTGACTCGAATGCTAACATCTGAAAGATGTTTCTGAGAATGCTTGTGTCTCGATTTCATATGAAGATATTTCCGTTTCCAACGAAATCCTCAAAGCTATCCAAATATCCACCTGCATATTCTACAAAAAGAGTGTTTCAAAACTGCTCTATCAAAAGAAAGGTTCAGCTCTGTTAGTTGAGCACACACATCACAAACTAGTTTATGAGAATGCTTCTGTCTAGTTTTTATGCGAAGATAT</t>
  </si>
  <si>
    <t>CCCTATTCCAACGAAATCCTCAAAGCTATCCAAATATCCACTTGCAGATTCTACAAAAAGAGTGTTTCAAAACTGCTGTATCAAAAGAAAAGTTCACCCTTTTTAGTTGAGTACAAACATCACAAACTGGTTTCTCAGAATGCTTCTGCCTAGTTTTTATGGGAAGACATTTCCTTTTTCACAATAGTCCACAAAGCGCTCCAAATGTCCAGTTCCACATACTACAAAATCATTGTTTCAAACTTGCTCTGTGAACGGGAATGCTCAACTGTGTGACTTCAATGCAATCCTCACAGAGATGTTTCTGAGAATGCTTCTGTCCAGATTTTATATGAAGATATTCCCGTTTCCAATGAAATCCTCAAAGCTATCCAAATATCCCCTTGCATATTCTACAAAAAGAGTGTTTCAAAACTGCTCTATCAAAAGACAGGTGCAACTCTGTTAGCTGAGTACACACATTCCAAACAAGTTTAGGAGAATGCTTCCATCTAGTTTTTATGCGAAGATATTTCCTTTTTCACCATAGGCCTCAAAGCGATCTAAATGTCCATTTCCAGATACTACAAAAAGAGTGTCTCAAACCTGCTCTATGAAAGGGAATGTCCAACTCTCTGACTTGAATGCAAACATCCCAAAGATGTTTCTGCGAATACTTCTGTCTAGATTTTATATGAAGATATTACCGTTTACAACGAAATACTCAAAGCTATCCAAATATCCACTTTCAGATTTTACAAAAAGAGTGTTTCAAAACTGCTCTATCAAAAGAAAGGTTCAACTGTGTTAGTTGAGTAAACACATCACAAAGTAGTTTCTGAGAATGCTTCTGTGTAGTTTTTATGGGAAGATATTTCCTTTTTCACGATAGTCCTCAAAGCGATCCAAATGTCCAGTTCCACATACTATAAAATCAGCGTTTCAAACCTGCTCTATGAAAGAGAATGTTCAACACTGTGACTAGAATGAAAACATGACAGAGATGTTTCTGAGTATGCTTCTGTCTAGATTTTACATGAAGATATTCCCGTTTCCAAGGAAATCCTCAAAGCTATCCAAATATCCACTTGCAGTTTCTACAAAAAGAGTGTTTCAAAACTACTCTATCAAAAGAAAGGTTCAACTCTGTTAGTTGAGTACACACATCACAAACTAGTTTCTGAGAATGCTTCTGTCTAGTATCTATGGGAAGATATTTCCTATTTCAACATAGTCCACAAAGCACTCCAAATGACCAGTTCCAGATACTACAAAATCAGTGTTTCAAACCTGTTCTATGAAAGGGAATGTTCAACTCTGTGACTTGAATGCAGAGATCACAGAGATATTTCTGAGAATGCTTCTCTGTAGATTTTATATGAAGATATTCACGTTTCCAACGAAATCCTCAAAGCTATCCAAATATCCACTTGCAGATTCTACAAAAAGAGTGTTTCAAAACTGCTCTATCAAAAGAATGGTTCAACTCTGTTACTTGAGTACACACATCACAAACTGGTTTCTGAGAATGCTTCTGTCTAGTTTTTATGCGAAGATATTTCCTTTTTCACCATAGGCCTCAAAGCGATCAAAACGTCCACTTCCAGATACTACAAAAAGACTGTTTCAAACCTGCTCTATGAAACGGAATGTTCAACTCTGTGACTCGAATGCTAACATCCCAAAGATGTTTATGAGATTGCTTGTGTGTTGATTGCATATGAAGATATTCCCGTTTCCAACGAAATCCTCAAAGCTATCCAAATATCCACATGCAGATTCTACAAAAAGAGTGCTTCAAAACTGCTCTATCAAAAGAAAGGTTCAGCTCTGTTAGTTGAGCACACACATCACAAACTGGTTTATGAGAATGCTTCTGTCTAATTTTTATGCGAAGATATTCCCTTTTTTACCATAGGCCTCAAAGCAATCCAAATGTCCACTTCCAGATTCCACAAAAAGAGTGTTTCAAACCTGCTCTATGAAAGGGAATGTTCAACTCTGTGACTTGAAAGCAAACATCCCAAAGATGTTTCTGACAATGCTTCTGTCTAGAATTTATATGAAGATATTCTCGTTTCCAATGAAATCCTCAAAGCTATCCAAATATCCACCTGCATATTCTACAAAAAGCGTGTTTCAAAACTGGTCTATCAAAGGAAACTTTGAACTCGGTGAGTTGAGTACACACATCACAAAGTAGTTTCTCAGAATGCTTCTGTCTAGTTTTTATGGGAAGATACTTACTTTTCCACCAGAGGCCATAAAGCGCTCCAAATGTCCAGTTCCAGATACTACAAAATCAGTGTTTCAGATCTCCTCTATGAAAGGGAATGTTCATCTCTGTGACTTGAATGCAAACATCACAAAGAAGTTTCTGATAATGCTTCTGTGTAGATTTTATAAGAAGATATTCCCGTTTCCAACGAAACCCTAAAAGCTAACCAGATATCCACTTGCAGATTCTACAAAAAGAGTGTTTCAAAACTGCTCTATCAAAAGAAAGGTTCAACTATGTTAGTTGAGTACACATACCACAAACTAGTTTCTGAGAATACTTCTGTCTACTTTTTATGGGAAGATATTGCCTTTTTCACCATAGGCCACAAAGCGCTCCAAATGTGCACTTCCAGATACTACAAAAAGAGTGTTTCAAACCTGCTCTGTGAAAGGGAATGTTCAACTCTGTGACTTGAATGCAAACATCACAGAGATGTTTCTGAGAATGCTTCTGTCTAGATTTTATATGAAGATATTCCCGTTTCCAACGAAATCCTCAAAGCTATCCAAATATCCACTTGCAGATTCTACAAAAAGAGTGTTTCAAAACTGCTCTATCAAAAGAATGGTTCAACTCTGTTACTTGAGTACACACATCACAAACTGGTCTCTGAGAATGCTTCTGTCTGGTTTTTATGGGAAGATATTTCCTTTTTCACCATAGGCCACAAAGCGCTCCAAATGTCCACTTCCAGATACTACAAAAAGAGTGTTTCAAACCTGCTCTATGAAAGGGAATGTTCAACTCTGTGACCTGAATGCAAACATCACAAAGAAATTTCTGAGAATGCTTCTGTCTACTTTTTATATGAAGATATTCCCGTTTCCAATGAAATCCTCAAAGCTATGCAAATTTCCATTTGCAGAATCTACAAAAAGAGTGTGTCAAAACTACTCTGTCAAAAGAAAGTTTCAACTCTGTTAGTTGAGTACACGCATCCTCAACAGGCTTCTGAGAATACTTCTGTCTAGTTTTTATGGGAAGATATTTCCTTTTTCACCATAGGCCTCAGTGCGCTCCAAATGTGCCCTTCGAGATGCTAAAAAGGAGTGTTTCAACCCTGGTCTATGAAAGGGAATGTTCAATTCTGTGACTTGAGTGCAAACATCACAGAGATGTTTCTGAGAATGCTGCTGTCTAGATTTTATATGAAGATATTCCCGTTTCCAACGAAATCCTCAAAGCTATCCAAATATCCACTTGCAGATTCTACAAAAAGAGTGTTTTGAAACTGCTCTATCAAAAGAAAGGTTCAACTCTGTTAGTTGAGTACACACATCACAAACTAGTTCTGAGAATGCTTCTGTCGAGTTTTTATGGGAAGATGTTTCCTGTTTCACCGTAGGCCACAAAGTGCTCCAAATGTCCAGTTCCACATACTACAAAATCAGTGTTTGAAACCTGCTCTATGAAAGTGAATGTTCAACTCTGTGTCTTGAATGCAAACATCCCAAAGAAGTTTCTGATAATGCTTCTGTCTAGATTTTATATGAAGATATTCCCGTTTCCAGCGAAATCCACCAAGCTATCCAAATATCCACTTGTAGATTCTACAAAAAGAGTGTTTCAAAACTGCTCTCTCAAAACAAACGTTCAACTCTGTTAATTGAGTACACACATCCTAAACAAGTTTCTGAGAAAGCTTCTATCTAGTTTTTATGGTAATATATTTCCTTTTTCACCATAGGCCTCAAAGCGCTCCAAATGTGCACTTCGAGATACTACAAATAGAGTGTTTCA</t>
  </si>
  <si>
    <t>AGCATTCCAAATGTACACTTACAGATAATAGAAAAAGAGTGTTTCAAAACTTCTCTATGAAAAGGAATGTTCAACTCTGTGAGTTGAATGCAAACATCACAAAGTAGATTCTGAGAATGCTTTTGTCTGCTTCTTATGTGAAGATAATCCCGTTTCCAATGAAATCCTCAAAGCTATCCATATATCCACTTGCAGATTATACAAAAAGAGTGTTTCAAAACTGCTGTATCAAAAGAAAGGTTCAACTCTGTGAGTTCACACATCAGAAAGAAGTTTCTGAGAATGCTTCTGTCTAGTTTTTATGTGAGGATATTTCGTTTTTCACCATAGGCCTCAAAGCGCTCCAAGTGTCCACTACCAGATACAACAAAAAGAGTGTTTCCAAACTGCTCTATGAAAAGGAATGTTTAACTCAGTGAGTCGAATGCAAGCATCACAAAGAAGTTTCGGAGAATGCTTCTGTCTAGTTTTTATGTGACGTTATTCCCGTTTCCAACGAAATACTCAAAGCTGTCCTAATATCCACTTATAAAGTCTACAAGAACAGTGTTTCAAAACTGCTGTATCAAAGGAAATGTTTAACTCTGTGAGTTGAGTACACACATCACAAAGTAGTTTCTGAAAATGCTTCTATCCACTTTTTATGTGAAGATATTTCGTTTTTCACTAAAGGTCTCAAATCGCTCCAAATGTCCACATGCAGATTTCACAAAAAGAATGTTTCAAAACTGCTCTATGAAAGGGAATGTTCAAGTCTCTGAGTTGAATGCAAACATAACAAAGAAGTTTCTGAGAATGCTTCTGTCTAGTTTTTACGTGAAGATATTGCCGTTTCTAATGAAATCCTGAAAGCTATCAAGATATCCACTTGCAGACTCTAGAAAAAGAGTGTTTCAAAACTGCTGTATCAAAAGAAAGGTGCAACCCTGTGAGTTCAGTACACACATCGCAAGGAAGTTTCTGAGAATTCTTCTGTCTAGTTTTTATGGGAAGATATTTCCTTTTTCACCATAAGCCTCAAAGTGCTCCAAATTTCCATTTGCAGATTCTACAAAAAGAGTGTTTCAAAACTACTCTATGAAAAGGAATATTCAACTCAGTGAGTTGATTGCAAGCACCACAAAGAAGTTTCTGAGAATGCTTCTGTCTAGTTTTTATGTGAAGATATTCCCGTGTCCAATGAGAGCTTCAAAGCTATCCAAATATCCACTTGCAGATTCTACAAAAAGAGTGTTTCAAAAGTGCTTTATCTAAAGAAAGGTTAAACTCTGTGAGTTGAGTACACACATCACAAAGAAGTTTCTGAGAATGCTTCTGTCTAGTTTTCATGTGAGGATATTTCGTTTTTCACCATAGGCCTCAAAGCGCTCCAAATGTCCACTACCAGATACAACAAAAAGAGTGTTTCAAAACTTCTCTATGAAAAGGAAGTTCAACTCTGTGAGTTGAATGCAAACATCACAAAGTAGTTTCTGAGAATGCTTCTGTCTGGATTTTATATGAAGATATTCCCGTTTCCAACGAAATCCTCAAAGCTATCCAAATATCCACTTGCAGATTCTACAAAAAGTGTGTTTCAAAACTGCTCTATCAAAAGAAAAGTTCAGCTGTGTGAACTGAGTACACCCATCACAAAGAATTTTCTGAAAATTCTTCCGTCTAGTTTTTATTTGAAGATATTTCCTTTTTCACCATAGGCCTCAAAGCACTCCAAGTTTCCACTTAAAATTCTACAAAAAGAGTGTTCCCTAACTGCTCAATAAAAAGGAATGTTCATCTCAATCAGTTGAATGCAAGCATCAGAAATAAGTTTCTGAGAATGGCTCTGTGTAGTTTTTATGTGGAGGTATTCCGTTTTCAACGAAATCCTCACAGCTATCAAAATATGCACTTGCACATTCCACAAAAACTGTGTTTGAAAACTGCTGTATCAAAAGAAAGGTTCCACTCTGTGAGTTGAGTACACACATCACAAAGAAGTTTCTGAGAATCCTGTCTAGTTTTTATGTGAAGATATTCCCGTTCCAACAAAATCCTCACAGCTATCCAAATATCCACTTGCAGACTCTACAAAAAGAGTGTTTCAAAACTGCTCTATCAAAAGAAAAGTTCAACTCTGTGAGTTGAGTACACACTTCACAAAGAAGTTTCTGAGAATGCTTCTGTCTAGTTTTTATGAGAAGATATACCTGTTTGCAGCAAAGGCCTCAAAAATGTCCAAATATCGATTTGCAAATTCTACAAAAAAAGTGTTTCCAATCTGCTCTATTAAAGGAAAGTTTCAAATCAGTGAGTTGAATGCATACATTCCAAAGCGTTTTCTGAGAATGCTTCTCCCCAAATATATGAGAAGATATTCCCGTTTGCAACGAAATCCACAATGCTGTCCGAATAGCCACTTGTTAATTCTGCAAGAAGAGTTTTTCAAAACTGCTGTAACAAAGGAAAGGTTTAACTCTCTGAGTTGAGTACACACATCAGAAATTAGTTTCTGAGAATGACTGTGTCTACTTTTTATGTGAAGATATTTCCTTTTTCACCATAGGTCTCAAATCGCACAAAATGTCCACTTGCAGATACTACAAAAAGAGTGTTTCAAAACTGCTCTATGTAAAGGAATGTTCAACTCTTTGATTTGAATGCAAACATCACCAAGAAGTTTCTGAGAATGCTTCTGTCTAGTTTTTATGGGAAGATATTCCCGTTTCCAACGAAAGCCTCTAAGCTTTCCAAATATCCACTTGCAGATTCTACAAAAAGAGTGTTTCAAAACTGCTGTATCGAAAGAAAGGTTCAACTCTGTGAGTTGAGTACACACATCACAAAATAGTTTCTGAGAATGCCTCTGTCTATATTTTATGTGAAGATATTTCCTCTTTCACCATAGGCCTCAAAGCGCTCCAAATGTCCCCTTCCAGACACTACAAAAAGAGTGTTACAAAACTGCTCTATGAAAGGGAATGTTCAACTCCGTGAGATGAATGCAAACAGCACAAAGAAGTTTCTGAGATAACTTCTGTCTAGTTTTTATGAGAAGATATTCCCGTTTCCAGTGAAATCCCCAATACTATCCAAATATCCAATTGCAGACTCTACAAAAAGAGTGTTTCCAAACTGCTCTATCAATAGTAAAGTTCAAATTTGTGAGTTGCGTACACACATCACAAAGAAGTTTCTGACAATGCTTCTGTCTAGTTTTTATGTGAAGAGATTTCCTTTTTCACCCTAGGCCTCAAAGCGCTCCAAACGTCCCCTTCCAGATACTACAAAAAGAGTGTTTTAAAATTGTTCTATCAAAGGGAGTGTTCAACTCTGTGAGTTGAATGCAAACATCACAGAGACGTTTCTGAGAATGCTTCCGTCTAGTGTTTATGTGAAGATATTCCCATTTCCAACGAAATCCTCATAGCTGTTATAATATCTAATTGTAAAATGTAGAAGAACAGTGTTTCAAAACTGCTGTATCTAAAGAAAGGTTCAATTGCGTGAGTTGAGTACACATATCAAAAAGAAGTTTCTGAGAATGCTTCTGTCTAGTTTTTATGTGAAGATATTGCCCTTTATAATGAAAGCTTCAAAGCTATCCAAATATCCACTTGCAGATTCAACAAAAAGTGTTTCAAAAGTGCTGTATCAAAAGAAAGGATAAACTCTGTGCGTTGAGTACACACATCACAAAGAAGTTTCTGAGAATGCTTCTGTCTAGTTTTTATGTGAGGATATTTCGTTTTTCACCATTGGCCTCAAAGCGCTCCAAATGTCCACTGCCAGAGACAACCAAAAGAGTGTTTCAAAACTTGTCTATGAAAAGGAATGTTCAACTCTGTGAGTTGAATGCAAACATCACCAAGTAGTTTCTGAGAATGCTTCTGTCTCGTTTTTATGTGAAGATATTACCGTTTCTAATGAAATCCTCAAAGCAATCCAAATATGCACTTCCAGACTCTACAAAAAGAAGGTTTCAAAACTGCTCTATTAAAAGAAATCTTCAACTCTGCGA</t>
  </si>
  <si>
    <t>AAGCTTCAAAGCTGTCCAAATATCCACTTGAAAATTCTACAAAAAGAGTGTTTCGAACCTGCTCTATCAAAGGAAAGTTTCAACTCCGTGAGTTGAATGCACAAATCACAAAGAAGTTTCTGTGAAAGCTTCTGTCTGGTTTTTATTTGAAGATATTCCCATTTCCAACGAAAGCCACAAAGCTGTCCAAATATCCACTTATAAATTCTACAAGAAGAGTGTTTCAAAACTGCTCTATCAAAAGAAAGGTTTCACACTGTGAGTGGAGTACACACATCACAAAGAAGTTTCTGAGAATGCTTCTGTCTAGTTTTTATGTGAAAATATTTCCTTTTTCACCATAGGCCTCAAGCACTCCAAATGTCTACTTGCAGATACTACAAAAAGATTTTTTCAAACTGCTCTATGAAAAGGAATATTCAACCCTGTTGAATGCAAACATCACAAAGAAGTTTCTGAGAATGCTTTGTCTAGTTTTTATGTGAAGATACCCCCGTTTCCAGCGAAGGCTTCAAAGCTGTCCAAATATCCGCTTGCAAATTCTAAAACAAGAGTGTTTCAAAGCTGCTTTATCAAAGGAAATTTCAACTCTGTGAGTTGAATGCGCACATCACAAAGAAGTTTCTGAGAATGCTTCTGTCTGGTTTTAATGTGAAGATATTCCCGTTTCCAACGAAAGCCTCAAAGCTGTCTTAATATCCACCTGTAAATTCTACAAGAATAGTGTTTCAAAACTGCTGTATCAAAAGAAAGGTTTACCTTTCTGAGTTGAGTACACACATTACAAACAAGTTCCTGAGAATGTTTCTCTCTGGTTTTTATGTGGAGATAATCCCGTTTCCAGTGAAGGCCTCAAAGCTCTTCAAATATCCACTTGCAAATTCTACAAAAAGAGTGTTTCCAATCTGCTATATCAAAATAAAGTTTCAACACTATGGGTTGAATGCACACATCACAAAGAAGATTCTGAGAATGCTTCTGTCTATTTTTCATGTGAAGATATTCCCGTTTCCAATGAAAGCCTCAAAGCTGTCTTATATCCACTTGCAAATTCTACAAAAATAGTGTTTCAAAACTGCTCTATCAAATGAATGGTTCAACTCTGGGAGTTGAGTACACTCATCACAAAGAAGTTTCTGAGAATGCTTCTCTCTTGTTTTTATGTGAAGATATTTCCTTTTTCACCATAGGCCTCAAAGAGCTCCAAATATCCAGTTGCAGATTCTACAAACGGTGTGTTTCAAAACTGCTCTATGAAAAGGAATGTTCAACTCTGTGAGTTGAATGGAAACATCACAAAGAAATTTCTGAGAATGCTTCTATCTAGTTTTTATGTGAAGCTACTCGCGTTTCCAGCGAAGGCTTCAAAGCTGTCCAAATATCCACTTGCAAATTCTGCAAAAAGAGTGTTTCAAAGCTGCTCTATCAAAGGAAAGATTCAACTCTGAGTTGATTGCGGAAATCACAAAGAAGTTTCTGTGAATGCTTCTGTCTGGTTTTTATGTGAGGATATTCGCATTTCCAGCGAAAGCCTCAAAAGCTGTCCAAATATCCAGCTTGAAAATTCTACAAGAAGAGTGTTTCAAAACTGCTCTATCAAAAGAAAGGTTAACTCTGTGAGTTGAGTACGCATATCAAAAAGAAGTTTCTGAGAATGCTTCTGTCTAGTTTTTATGTGTAGATATTTCATTTTTCACCATAGGCCTCAAGCGCTCCAAATGTCTACTTGCAGATACTACAAAAAGAGTATTTCAAACTACTCTATGAAAACGAATGTTCAACTCTGCGAGTTGATTGCAAACATCACAAAGAAGTTTCTGAGTATGCTTCTGTCTAGTTTTTATGTGAAGATAGTCCCATTTCCAACAAAGGCCTCAAAGCTCTCCAAATGTCCACTTACAGATTCCACAGAGAGTTTCAAAACTGCTCTATCAAAAGAAAGGTTCAACTCTGTGAGTTGAGTGCACACATCACAAAGAAATTTCTGAGAATGCTTCCGTCTAGTTTTTATGTTAAGATATTTCGTTTTTCACCATAGGCCACAAAGTACACAAAATGACCACTTGCAGATTCTACAAAGAGAGTGTTTCAAAACTGCGCTATTAAAATAAGGGTTCAACTCTGTGAGTTGAATGCAAACATCACAAAGAAGTTTCTGATAATGCTTCTCTCGAGTTTTCATGTGAAGGTATTCCTGTTTCGATCGAAGGCCTCAAAGTGCTCCAAATATCCACTTGCAGATTCTACAAAGAGTGTTTCAAAACTGCTCTAGGAAAAGGAATGTTCAACTCTGTGAGTTGAATGCAAACATCGGAAAGAAGTTTCTGAGAATGCTTCTGTCTAGTTTTTATGTGAAGATATTCCGTTCCCAGCGAAAGCCCCAAACCTGTCCAAATATCCATTAGCAGAATCTACAAAGAGAGTGTTTCAAAACTGCTCTATCAAAAGAAAGGTTCAACTGTGTGAGTTGAGTACACACATCACAAAGATGTTTCTGAGTATGCTTCTATCTAGTTTTTATGTGTAGTTATTTCCTTTTCCACCATAGGCTTCAAAGCGCTCCAAATGTCCACTTGCAGGATCTACAAAAAGAGTGTTTCAAAAATGCTCTATGAAAAGGAATGTTTAACTTTGTGAGTTGAATGCAAACATCAAAAAGAACTTTCCTAGAATGCTTCTGTCTAGTTTTTTTAAGAAAATAGTCCCTTTTCCAGCAAAGGCTTCAAAACTGTCCAAATATCCAGTTGCAGATTCTACAAAGAGAGTGTTTCAAAACTGCTCTATCAAAAGAAATGTTCAAATCTGTGAGTTGAGTATACACATCACAAAGTAGTTTCTGAGAATGTTTCTGTCTAGTTTTTATGTGAAGATACTCCTGTTCCCAGCAAAGGCCTTAAAGCTGTCCAAATATCCACTTGCAAATTCTGCAAAAAGAGTGTTTCCAATCTGCTCTATCAAAAGAAAGTTTCAACACTGTGAATTGAATGCACACATCACAAAGGAGTGTCTGAGAATGCTTCTGTCTAGTTTTTTTGTGAAGATATTCCCGTTTCCAATGAAAGCCTCAAAGCTGTCCAAATATCCACTTGTAAATGCTACAAAAAGAGGGATTCAAATCTGCTCTATTAAAAGATAGGTTCACCTCTGTGAGTTGAGTACACACATCACAAAGAAGTTTCTGAGAATGCTTCTGTCTAGTTTTTATGTGAAGATATTTCCTTTTTCACCATAGGCCTCAAAGCGCTTCAAATGTCCATTGCAGATTCTACAAAAAGAGTGTTTCAAAACTGCTCTATGAAAAGGAATGTTCAACTCTGTGAGTTGAATGCAAACATTGCAAAGAAGTTTCTGAGAATGCTTCTGTCTAGTTTTTATGTGAAGATATTTCCGTTTCCAATGAAAGCCTCAAAGCTGTCCAAATATCCACTTGTAAATGCTGTAAAAAGAGTGTTTCAAAACTGCTCTAGCAAAGGAAAAGTTCATCTCTGTGTGTTTAGTACACACATCAAAAAGAAGTTCCTGAGAATGCCTCTGTCTAGTTTTTATGTGAAGATATTCCCGTTTCCAACCAAAGCCTCAAAGCTGTCCAAATATCCCCTTGTAAATGCTGCAAAAAGAGTGTTTCAAAACTGCTCTAGAAAAAGAAAGGTTCATCTCTGTGAGTTGAATACACACATCACAAAGAAGTTTGTGAGAATGCCTCTGTCTAGTTTTTATGTGAAGATATTTCCTTTTTCACCATAGGCCTCAATGCACTCCGAATGTCCACTTGCAGATTCTACAAAAAGAGTCTTTCAAAACTGCTCTGTCAAAAGGAATGTTCAACTCTGAGTGAAATGCAAACATCACAAAGAGGTTTCTGAGAACGCTTCTGTCTAGTTTTTATGTGAATATATTCCTGTTTCCAACGAAGGCCACAAAGCGCTCCAAATGTCCACATACAGATTCTACGAAAGGAGTGTTTAAATACGCTCTATCAAAAGGAAGGTTCAATTCTGTG</t>
  </si>
  <si>
    <t>TGAGAATGCTTCTGTCTAGTTTTTACCTGAAGATACTTCCGTTTCCAGTGAAGGCTTGAAAGCTGTCCAAATATCCACTTGCAAATTCTCAAAAAGAGTGTTTAAAAGCTGCTCTATCAGTAGAAAGTTTCACCTCTGTGAGTTGAATGCGCACATCACACAGAAGTTTCTGAGAATGCTTCTGTCTGGTTTTTATGTGAAGATATTCCCGTTTCCAACCAAAGCCTCAAAGCTGTCCAAATATCCATTTGCAGATTCTACAAGGAGAGTGTTTAAAAACTGCCCTATAAAAAGAAAGGTTCTACTCTGTGAGTGGAGTACACACATCACAAAGAAGTTTCTGAGAATGCTTCTGTCTAGTTTTTATGTGAAAATATTTCGTTTTCCAAAATAGGCCTCAAAGCGCTCCAAATGTCCACTTGCAGATTCTACAAAAAGAGTGTTTCAAAACTGCTCTATGAAAAGGAATGTTCAACTCTGTGAGTTGAAGGCAAACTTCACAAAGAAGTTTCTGAGGAATGCTTCTCTCTAGTTTTTATGTGAAGATATTCCCGTTTCCGACGGAAGCCTCAAAGCTATCCAAATATCCACTTGCAGATTATACAAAAAAGGGTTTCAAACTGCTCTGTCAAAACAAAGATTCAACTCTGTGTGTTGAGTACACACATCACAAAGAAGTTTCTGAGAATGCTTCTATCTAGTTTTAATGTGAACATCTTTCCTTATTCACAATGGGTCCCAAAACGCTGCAAATGTCCACTTGCAGATTCTACAAAAAGCGTTTTTCAAAACTGCTCTATGAAAAGGAATGTTCAACTCTGTGAGTTAAACCAAACATCACAAAGAAGTTTCTGAGAATGATTCTGTCTAGTTTTTATGTGAAGATAAACTCATTTCCTGGGAAGGCTTCAAAGCTGTCCAAATATCCACTTGCAAATTCTACAAAAAGAGTGTTTCAAAACTGCTCTATCAAAGGAAAGTTCCAACAGCACACATCACAAAGATGTTTCTGAGAATGCTTCTGTCTACAATTTATGTGAAGATATTCCAGCGAATATCTTCAGGATTTCCAATGGAAGCCTGAAAGCTGTCTTAATATCCACTTGTAAATTCTACAAGAAGTGTGTTTCAAGACTGCTCTATCAAAGAAAGGTTTAACTCTGTGAGTTGAGTACACACTTCACAAAGAAGTTTCTGAGAATGCTTCTGTCTAGTTTTTATGTGAAGATATTTCCTTTTTCACCTTAGGCCTCAAAGCACTCCGAATGTCCTCAGGCAGATTCCACAAAAAGAGCATATCAAAACTGCTCTATGAAAAGGAATCTTCAACTCTGTGAGTTGAATGCAAACATCGCAAAGAAGTTTCTGAGAATGCTTCTGTCTAGTTTTTATGTGAAGATAGTCCCGTTTCCAACGAAAACCTCAAAGCTGTCCAAATATCCATTAACAGATTCTACAGAGTGTGTTTCAAAACTGCTTTATCAAAAGAAAAGTTCAACTCTGTGAGTTGAATGCAAACCTCACAAAGAAGTTTCTGAGAATGCTTCCTTCTAGTTTTTATGTGAAGATATTCCCGTTTCCAAAGAATACCTCAAAGTGCTCCAAATGTCCACTTGCAGGATTCACAAAAATAGTGTTTCAAAACTGCTCTATCAAATGAAAAGTTCAACTCTGTGAGTTTAGTGTACACATCACAAATAAGTTTCTTAGAATGCTCCTGTCTAGTTTTCATGTGAAGATATTTCCTTTTTTACCACAGGCCTCAAAGTGCTCCAAATGTCCGCTTGCAGATTCTACAAAAAGAGTGTTTCAAAACTGCTCTATGAAAAAGAATGATCAACTCTGAGAGTTGAAGGCAAACATCACAGAGAAGTTTCTGAGAGTGCTTCTGTCTAGTTTTTATGAGAAGATATTCCCGTTTCCAATGAAAGACTCAAAGCTGTCCAAATATACACCTGCAGATTCTACAAGGGAGTGTTTCAAAACTGTTCTATCAAAAGAAATGTTCAACTCTGTGAGTGGAGTACACACATCACAAAGAAGTTTCTGAGAATGATTCTGTCTAGTTTTTATGCGAAGGTATTTCATTTTTCACCACAGGCCTCAAGTTGCTCCAAATGTCCACTAGCAGATTCTACAAAAAGAGTGTTTCAAAACAGCTCTATGAAAAGGAATGTTCAACTCTTTGAGTTGAATGCAAACCTCCCAAGGAAGTGTCTGAGAATCCTTCCATCTAGTTTTTATGTGAAGATACTCCCGTTTCCAGCAAAGGCTTCAAAGCTGTCCAAATATCCACTTGCAAATTTTACAGAAAGTTTGTTTCAAAGCTGCTCTATCAAAAGAAAGTTTCAAGTCTGTGAGATGAATGCGCGTAAAACAAAGATGTTCCTGAGAATGCTTCTGTCTGGTTTTTATGTGAAGACATTCCCGTTTCCAACAAAAGCCTCAAAGCTTTCCTAATATCCACTTATAAATTCTGCAAGAAGAGTGTTTCAAAACTGCTCTATCAAAAGAAAGGTGTAACTGAGTCAGTTGAGTACACACATCAAAAATAAGTTTCTGAGAATGCTTCTGTCTAGTTTTTATGTGAAGATATTTCCTTTTTCTCCATAGGCCTCAAAGCACACCAGATGTCCACTTGCAGATTCTACAATGAGAGTGTTTCAAAACTGCTCTATCAAAAGAAGGGTTCAACTATGTGAGTTGAAAGCACATATCCCAAAGTAGTTTCTGATAAAGCTTCTGTCCAGTTTTTATGGGAAGATATTCCCGTTTCGAGCGAAGGCCCCAAAGTGCTCCAAATGTCCATTGGAGATTCTACAAAAAGAGAGATTCAAAACTGCTGTATGAAAAGGATTGTTCAACTCTGTGAGTTGAATGCACACATCACAAAGAAGTTTCTGAGAATGCTTCTGTCTAGTTTTTATGTGAAGATATTTCCTTTTTCACCATAGGCCTCAAAGCGCTCCAAATGTCCACTTGCAGATACTACAAAGAGTGTTTCAAAACTGCTGTATGAAGAGGAATGTTCAAATCTGTGAGTTGAATGCAAACATCACAAAGAAGTTTCTGAGAATGCTTCTGTCTAGTTTTTATGTGAAGATATTCCCATTTCCAACAAAAGCCTCAAAGGTGTCCAAATATCCATTAGCAGATTCTACAAAGAGAGTGTTTCAAAACTTCTCTATCAAAAGAAAAGTTCAACTCTGTGAGTTGAGTACACACATCAAAAAGAAGTTTTTAAGAATGCTTCTGTCTAGTTTTTATGTGAAGATATTCCCGTTTCTAACGAAGGCCTCAAGCACTCCAAGTCTCCACTTGCAGATTTTACAAAAAGAGTGTTGCAAAACTGCTCTATGAAAAGGAACGTTCAACTCTATGAGTTGAATGCAAACATCAAAAAGAAGTTTCCTAGAATGCTTTTGTCTAGTTTTATGTGAAGATACTCCCGTTTCCAGCGAAAGCTTCAAAGCTGTCCAAATATCCACTTGAAAATTCTACAAAAAGAGTGTTTCGAACCTGCTCTATCAAAGGAAAGTTTCAACTCCGTGAGTTGAATGCACAAATCACAAAGAAGTTTCTGTGAAAGCTTCTGTCTGGTTTTTATTTGAAGATATTCCCATTTCCAACGAAAGCCACAAAGCTGTCCAAATATCCACTTATAAATTCTACAAGAAGAGTGTTTCAAAACTGCTCTATCAAAAGAAAGGTTTCACACTGTGAGTGGAGTACACACATCACAAAGAAGTTTCTGAGAATGCTTCTGTCTAGTTTTTATGTGAAAATATTTCCTTTTTCACCATAGGCCTCAAGCACTCCAAATGTCTACTTGCAGATACTACAAAAAGATTTTTTCAAACTGCTCTATGAAAAGGAATATTCAACCCTGTTGAATGCAAACATCACAAAGAAGTTTCTGAGAATGCTTTGTCTAGTTTTTATGTGAAGATACCCCCGTTTCCAGCGAAGGCTTCAAAGCTGTCCAAATATCCGCTTGCAA</t>
  </si>
  <si>
    <t>GAAGATTTTTCCTTTTGTACCATAGGCATCAAAGCGCTCCAAATATACAGTTGCAAATTCTACAAAAAGAGTGTTTCAAAACTGCTCTATTGAAAGGAAAGTTCAACACTGTGTGTTCAATGGACCCATCAAAAAGAAGTTTCTGAGAATTCTTCTGTCTACTTTTATATGAAGAAATCCCTTTTCCAACGAAAGCCTCCATGAGGTCCAAAGATACACTTGCAGAATCTACAAAAATGTTGTTTCAAAACTGCTCTATCAAGAGAAATGCTCACCTCTGTGAGTTGAATCCAAACATCACAAAGTAGTTTCTGAGAAAGATTCTGTCCAGTTTTTCTATGAAGATATTTCCTTTTCTACCATGAGCCCCAATGTGCTCTAAACATCCACTTGGAAATTCTACAAAAAGAGTGTTTCAAAACTACTCTATCAAAAGAAATGTTAAACTCTGTGAGTTGAACCCACACATCACAAAGTAATTTCTGAGAATTCTTCTTTCTTGTTTATATGAAGAATTCCCATTTCCAACGAAGGCCACAAAGAGGTCCAAATACCCACTTGCAGATTCTACAAAAAGAGTGTTTCAAAACTGCTCTATCAAAAGGAATGTTGAACTCAGTGAGCTGAAAGCAAACATCACAAATTAGTTTCTGAGAATACTTCTGTCTAGTTTTTATATGAAGATATTTCGTGTTTACCATAGGCCTCAAAGCCCTCTAAATACACACTTGCAAATCCTACAAAAAGAGCGTTTCAAAACTGCTCTATCAAAAGAAATGTTAAACTCTGTCAGTTGAACGCACACATAACAAAGTAGTTTCTGAGAATCATTCTGCCTAGTTTTTCTATGAAGATATCTCCTTTTCTACCATAGGACTCAAAGCACTCTAAATATTCACTTGGAACTTCTACAAAAAGAGTATATGAAAACTGCTCTATAGAAGGGAAGTTTCAAAACTGTGATTGAATGCACACATCACAAAGTAGTTTCTGAGAATTCTTCTGTCTTCTTTTATATGAAGAAATCCCATTTCCAACGAAGGCCTCAAAGAGGTCCAACTATCCACTTGCAGATTCTACAAAAGAAGTGTTTCAAAACTGCTCTATAATAAGGAATGTTCAGCTCTGTGAGTTGAATGCAAACATCACTAAGTAGTTTCTGAGAATGTTTCTGTGTAGTTTTTCTATGAACACACTTTTTTTTCAATCTTATGCCCCAAAGCACTTTAAATATCCACTTGCAAATTCTACAAAAAGAGTGTTTCAAAACTCCTCTATCAAAAGGAAGGTTTAACTCTGTGAGTTGAGTGCAGACATCACAAAGAAGTTTCTGGGAATAATACGGTCTTCTTTTTATGTGAAGATACTCCCGTTTCCAAAGAAGGCTTCAAAGCGCTCCAAATATCTACTTGCAGACTTTACAAACAGAGGATTTCAAAACTTTTCTATCAAAAGAAATTTTAAACTCTGTGAGTTGAACACACACATCACAGAGTAGTTTTGGAGAATGATTCTGTCTAGTTTTTATGTGAAGGTATTTCCTTTTCTACCATAGGCCTCAAAGCACTCTAAATATCCACTTGCAAATCCTACAAAAACAGTGTTTCAAAACTGCTCTATCAAAAGAAAAGTTTAACTCTGTGAGTTCAGCACACAGATCACAAAGTAGTTTCTGGTAATCATTCCGCCAAGTTTTTCTATGAAGATATTTCCTTTTCTACGATAGGACTCAAAACGCTTTAAATATTCACTTGGAACTTCTACAAAAAGAGTGTTTCAAAACTGCTCTATAGAAGGGAAGTTTCAACTCTGTGAGTTCAATGCACACATCACAAAGAAGTTTCTGAGAATTATTCTGTCTAGTTTTCTATGAAGTAATCCCATTTCCAACGAAGGCCTCAAAGAGGTCCAAATATCCACTTGCAGATTCTACAAAAAGAGTGTTTCAAAACTGCTCTATCAAGAGGAATGTTCAACTCTGTGAGTTGAATGCAAACATGACAAAATAGTTTCAGAGAATGCTTCTGTCTAGTTTTTATGTGAAGATATTTCCTTTTTCTTCCATAGGCCTCAAAGCACTCTAAATATACACTCACAAATTCTACAAAAAGTGTGTTTCAAAACTACTCTATCAAAAGAAATATTAAACACTGTCAGTTGAACACACACATCACAAAGTAGTTTCTGAGAATCATTCTGTCTAGTTTTTCTCTGAAGATATTTCGTTTTCTACCATAGGCCTCAAACTGTTCTAAATATCCACTTGGAAATTCTACAAAAAGAGTGTTTCAAAACTGCTCTGTCAAAAGAAATGTTAAACTCTGTGAGTTGAACCCACACATCACAAAGAAGTTTCTGAGAATTCTTCTGTCTAGTTTTATATGAAGAAATCCCTTTTCCAACGAAGGCCTCAAAGAGGTCCTAATATCTACTTGCAGTTTCTACAAAAGGAGTGTTTCAAAACTGTTCTATAATGAGGATTGTTCAGCTCTGTGAGTTGAATGCAAACATCACTAAGTAGTTTCTGAGAATGCTTCTGTGTAGTTTTTCTATGAACATAGATTTTTTTCCACCATTGGCCCCAAAGCACTTTAAATATCCACTTGCAAATTGTACAAAAAGAGTGTTTCAGAACTCCTCTAACAAAGCAAGGTTTAACTCTGTGAGTTGAGTGCAGACATCACAGAGAAGTTTCTGGGAATACTACTGTCTTCTTTTTATGAGAAGATACTCCCGTTTCCAACAAAGGCCTCAAAGCACTCAAAAAATCTACTTGCAGACTTTACAAACAGAGGGTTTCAAAACTGCAGTATCAAAAGAAAGGTTAAACTCTGTAAGTTGAACACACACATCACAAAGTAGTTTCTGAGAATCATTCTGCCTAGTTTTTCTATGAAGATATTTCCTTTTCTACCATAGGACTCAAAGCGCTATAAATATTCACTTGGAACATCTACCAAAAGAGTGTCTCAAAACTGCTCTACAGAAGGGAAGGTTCAACTCCGTGAGTTCAATGCACACATCATAAGGAAGTTTCTGAGAATTTTTCAGTATAGTTTTCTATGAAGTAATCCCGTTTCCAATGAAGGCCTCAAATTGGTCCAAATATCCACTTGCAGATTCTACAAAAATAGTGTTTCAACACTGCTCTATCAACAGGAATGTTCAACTCTGCGAGGTGAATGCAAACATCAAAAAATAGTTTCTGAGAATGCTTCTGTCTAGTTTTTGTGTGAAGATGTTCCCTTTTCTTCCATAGGCCTCAAAGCATTCTATATATACACTTGCAAATTCTACAAAAATTGTGTTTCAAAACTGCACTATCAAAAGAAATGTTAAACTCTGAATTGAATGTACACATCACAAAGTAGTTTCTGAGAATGATTCTGTCTAGTTTTTCTATAAAGATATGTCCTTTTCTACCATAGGCCTCAAACCGACCTAAATTTCCACTCGGAAATTCTACAAAAAGAGGGTTTCAAAACTTCTCTTTCGAAAGGAAGGTTCATCTCTGTGAGTTAAATGCAAACATCACAAAAAGTTTCTGAGAATTCTTCCGTCTAGTTTTATATGAAGAAATCCCATATCCAACGAAAGCCTCAAAGAGGTCCAAATATCCACTTGCAGATTGTACAAAAGGAGTGTTTCAAAATTGCTCTATAATGAGGAATGTTCAGCTGTGTGAGTTGAATGCAAACATCACTAAGTAGTTTCTGAGAATGCTCCTGTGTTTTTGTATGAATATATTTTTTCCACCTTTGGTCCCAAAACGCTTTAAATATCCACTTGCAAATTGTACAAAAAAGAGTGTTTCAAAACTTCTCTATCAAAAGGAAGGTTTAACTCTGTGAGTTGAGTGCAGACATCACAAAGAAGTTTCTGGGAATACTACTGTCGTCTTTTTATATGAAGATACTCCCGTTTCCAAAGAAGGCCGCAAAGCGCTCCAAATATTTACTTGCAGACTTTACAAAAAGAGGATTTCAAAACTGCTCTATCA</t>
  </si>
  <si>
    <t>GTCCGAATATGCACTTGCAGATTCTACAAAAAGAGTGCCTCAAAACTGCTCTATCAAGAGGAATGTTCAACTCTGTGAGTTGAATGCAAACATTACAAAGTAGTTTCTGAGAATGCATCTGTCTAGTTTTTATGTGAAGATATTTTCTTTTCTACCATAGGCCTAAAAGCGCCCTAAATATCCACGTGGAAATTCTACAAAAAGAGTGTTTCAAAACTGCTCTATCAAAAGGAAGGTTCAACTCTGTGACTTGAGTGCAGACATCACAAGGAAGTTTCTGACAATGATTCTTTCTAGTTTTCATATGAGGATATTTCCTTTTCAACCATAGGCCTAAAATCGCCTTAAATATCCAATTGGAAATTCTACAAAAATAGTGTTTCAAAACTGCTCTATTGAAAACAACGTTCAACTCTGTGAGTTAAATGCACACATCACAAAGAAGCTTCTGAGAATTCTTCTGTCTGGCTTTCTTATGAAAAAATACTCGCTTCCAACGAAGGCCTCAAAGAGGTCAAAATATCCACTTGCTGATCTTACAAAAAAAGTGTTACAAAACTGCTCTATCAAAAGGAATGTTCAACTCTCTAAGTTGAATGCAAACAAAACAAAGTATTTTCTGAGAATGCTTCTGTGTAGTTTTTCGACGAAGATATTTCCTTTTCTACCATAGGCCCCAAAGCCCTCTAAATATCCACTTGCAAATTCTACAAAAAGAGTGTTTCAAAACTCCTCTATCATAAGGAAGGTTCAAATCTGTGAGTTGAATGCGGACATCACAATTAAGTTTCTGAGAATAATTCTGTCTATTTTATGTGAAGATACTCCCGTTTCCAAAGAAGGCCTCAAAGCGCTCCAAATATCCACTTGCAGACTTTACAAACAGAGTGTTTCAAAACTGCTCTATCAAAAGAAAGGTTAAACTCTGTGAGTTGAAGGCACACATCACAAAGTAGTTTCTGAGAATTTTTCTGTCTAGTTTTTATATGAAGACATTTCCTTTTCTACCATAGGCCTCAAAGCGCTCTAAATATCCACTTGCAAACTCTACAAAAAGAGTGTTTCAAAACTGCTCTCTCAAAAGGAAGGTTCAACTCTGTGAGTTGAGTGCAGGCATCACAAGGAAGTTTCTGACAATGATTGTGTCTAGTTTTCATATGAAGATATTTCCTTTTCAACCATAGGCCTAAAATCGCCCTAAATATCCAATTGGAAATTCTACAAAAAGAGTGTTTCAAAACTGCTCTATTGAAAGCAACGCTTAACTCTGTGAGTTGAATGCAGACATCACAAAGAAGCTTCGGAGAATTCTTCTGTCTAGTTTTTTTATGAAGAAATACCCGTTTCCTACGAAGGCCTCAAAGAGATCAAACTGCACTTGCTGATCCTACAAAAAGAGTGTTACAAAACTGCTCTATCAAAAGGAATGTTCAACTCTGTGGGTTGAATGCAAACATCACAAAGTATTTTCTGAGAATGCTTCTGTGTAGTTTTTCTACGAAGATATTTCCTTTTCTACCATAGGCCCCAAAGCGCTCTAAGTATCCACTTGCAAATTCTACAAAAAGAGTGTTTCAAAACTGCTCTATCAAAAGGAAGGTTTTAATCTGTGAGTTAAGTGCAGACATCACAAGGAAGTTTCTGAGAATACTTCTGTCTACTTTTTATGTGAAGATACTCCCATTTCCAAAAAAGACCTCAAAGCGCTCCAAATATCCACTTGCAGATCCTACAAAAAGAGTGTTTCAAAACTGCTCTATCAAAACAAACGTTAAACTCTGTGAGTTGAAGGCACACATCACAAAGTAGTTTCTGAGAATGATTCTGTCTAGTTTTTATATGAAGATATTTCCTTTTCCACCATAGGCATCAAAGTGCTCTAAATATCTACTTGCAAACTCTACAAAACGAGTGTTTCAAAAGTGTTCTATCAAAAGGAAGTTTCACCTCTGTGAGTTGAGTACAGACATCACAAAGAAGTTTCTGAGAATATTTCTATCTAGTTATTTGTGAAGATATTTCCTTTTCTACCATATGCCGCAAAGCGCTCAAAATATCCCCTTGCTAACCCTTCAAAAAGATTGTTTCAAATCTGTGCTATCAAAAGGAAGGTTCACATTTGTGAGTTTAGTACAGATATCACAAAGCAGTTTCTGAGAATACTTCTGTCTACTTGTTATGTGAAGATATTCCCGTTTCCAAAGAAAACCTAAAAGCGCTCCAAATATCCAGATGCAGTCTTTACAAACAGACTGTTTCAAAACTGTTCTATCAAAAGAAAGGTTAAACTCTGTGAGTTGAACGCACACATCACAAAGTAGTTTCTGGGAGTTATTCTGTCTAGATTTTTATGAAGATATTTTTTTCTACCATATGATTCAAAGCGCTCTAAAAATCCACTTGGAAATTCTACAAAAAGAGTGATTCAAATCTGCTCCATCAAAAGGAAGGTTGAATTCTGTGAGTTGAATGCACACATTACAAAGAAGCTTCTGAGAATTCTTCTGTCTAGTTTTATATGAAGAAAACCCGTTTCCAACGAAGGCCTCAAAGAGGTCAAATATACACTTGCAGAACCTACAACAGAGTGTTTCAAAACTGCTCTATCAAGAGGAATTTTCAACTCCGTGAGTTGAATGCAGCAAACATCACAAAGTAGTTTCTGAGAATGCTTCTGTCTGGTTTTTATGTGAAGATATTACCTTTCCTACCATAGGCCTCAAAGCGCTCTAAATATCCACTTGCAAACTATACATAAAGAGTGTTTCAAAACTGCTCTATCTGGGAATGCTTCCGTGTAGTTTTATGGGAAGATATTTCCTTTTCTACCATAGGCCTCTAAACGCTCTAATTACACACTTGAAAATTCAACAGAAAGAGTGTTTTAAAACTGCTCTATCAAAAGAAAAGTTGTTCTCAGTGAGTCGAATGCACACATCATAAAGTAGTTACTGAATATGATTATGCATAGTTTTTATATGAAGATATTCCCTTTTCGACTATAGGCCTAAAAGCGCCCTAAATATCCACTTAGAAATTCTACAAAAAGAGTGTTTCAAAACTGCTCTATTGAAAGGAACGTTCAACTCTGTGAGTTGAATACACACATCACAAAGAAGCTTCTGAGAATTCCTCTGTCTACTTTTTTTCGAAGAAATAACCGGTTCCAACGAAGGCCTCAAAGAGGTCCAAATATCCACTTGTAGATTCTACAAAAAGAGTGTTACAAACTGCTCTACCAAAAGGAATGTTCATCTCTGTGAGTTGAATGCAAACATCACAGAGCAGTTTCTGACAATGATTCTGTCTAGTTTTTATATGAAGATATTTCCTTTTCTACCATAGGATTCAAAGCGCTCTAAACATCCACTTGGAAATTCTACAAAAAGAGTGTTTCAAATCTGCTCTATCAAAAGGAAGGTTACACTCTGTGAGTTGAATACAAACATCACAAAGAAGTTTCTGAGAATTCTTCTGTCTAGTTTTATATGAAGAAATCCTGTTTCCAATGAAGGCCTCAAAGAGGTCCATATATACACTTGCAGAAACTAAAAAAACAGTGTTTCAAAACTGCTCTATCAAGAGGAATGTTCAACTCTGCGAGTTGAATGCAAACATCACAAAGCAGTTTCTGAGAATGCTTCTGTCTAGTTTTTATGTGAAGATATTTCCTTTTCTACCATAGGCCTCAAAGTGCTCTAAATATCCACTTGCAAACACTACAAAAGGGTGTTACAAAACTGCACGATCAAATGAAGGTTCACCTCTGTGATTTGAGTACAGACATCACAAAGAAGTTTCTGAGAATAATTCTGTCTACTTTTTATGTGCAGATATTCCCGTTTCCAAAGAAAACTTCAAAGCGCTCCAAATATCCAGATGCACAGATTACAAACAGAGTGTTTCAAAACGGCTCTATCAAAAGAAAGGTTAAACTCTGTGATGTGAACGCACACATCACAAAGTAGCTTCTAGGAGTTATTCTGTCTAGATTTATATG</t>
  </si>
  <si>
    <t>CTCTGTGAGTTGAAAGCACATTTCACATAAAACTTTCTGAGAATTCTTCTGTCTTTTTTTATATGACGAAATCTCGTTTCCAACGAAGGCCTCAGGGAGGTCCAAATACCTTCTTGCAGATTCTCTAAAAAGAGGGTTTCAAAACTGCTCTATCAAGTGGACTGTTCAACTCTGTAAGTTGAATGCAAACATCACAAAGTAGTTTCTGAGATTGCTTCTGTCTAGTATTTATCTGAAGATTTTTCCTTTTCTACCATAGGCCTCAAAGCACTATAAATGTACACTTGCAAATTCTATGTAAAGAGTGTTTCAAAACTGCTCTATCAAAAGAAAGTTTAAACTCTGTGAGTTGAACACACCCATGAAAATGTAGTTTCCGAGAATTCTACTGTCTTGTTTATATGAAGAAATACCTTTTCCAACGAAGGCCTCAAAGAGGTCCAAATATCCACTTGCAGATAGTACAAAAATTGTGTTTAAAAGCTGCTGTATCAAGAGGAATATTCAACTCTGTGAGGTGAATGCAAACATTACAAAGTAGTTTCTGAGCATGCTTCTGTATTGTTTTATGTGAAGATATTTCCTTTTCTACCATAGGCCCCAAAGCACTCTAAATATACACTTGCAAAGTGTACAAAAAGAGTGTTTCAAAACTGCTCTATCAAAAGAAAGGTTAAACTCTGTGAGTTGAAAGCACACATCACATAGTAGTTTCTGAGAATGATTCCGTCTAATTTTTATATGAAGATATTTTCTTTTCTACTGTTGGCCTCAAAGCTCTCTAAATATACAATTGCAAATTTTACAAAAAGAGTGTTCCAAAACTGCTCTATGAAAAGAAAGGTTAAACTCTGTGAGTTGAACGCACACATCACAAAGTAGCTTCTGAGAATAATTCTGTGTAGTTTTAATATGAAGATATTTCCTTTTCTACCGTAGGCTTTGAAAAGAGCTCTAAATATCCACGTGGAAATTCTACAAAAAGTGTATCAAACTGCACTATCGAAAGGAAGGTTCAACTCTGTGAGTTGAAGGCACAAGTCACAAATCTTTCTGAGAATTCTTCTGTCTAATTTTTATGTGAAGAAATTACCGTTACCAGAGAAGGCCTCAAAGAGGTCCAAATATCCACTTGCAGATTCTACAAAAAGAGTGTTTCAAAACTGATCTATCAAAGGGAAGGTTGAACTCTGTGAGTTGAATGAAAACATCACAAAGTAGTTTCTGAGAATGCTTCTGTCTAGTTTTTATATGAAGATATTTCCTTTTCTACCGTAGGCCTAAAAGCCCTCTAAATACACGCTTACAAATGCTACAAAAAGAGCGTTTCAAAACTACTCTATTAACAGGAGGGTTAAACTCTGCGTATAGAACGCACAAACCACAAAGTAGTTTCTGAGAATGATTCTGGCTAGTTTCTCCATGAAGAAATTTCCTTTTCTACCACAGGCCACAAACCGCTCTAAATATCCACTTGGAATTTGCACAAAAAGATTATTTCACAACTGCTCTATCAAAAGGAAGGTTCAACTCTGTGAGGTGAAAGCACACATCACAAAGAAGTTTCTGAGAATTTCTCTGTCAAGTTCTATATGAAGAAATCCCGTTTCCAATGAAGGCCTCCAAAAAGCCCAAATATTCACTTGCAGATTCTACAAAAAGAGTGTTTCAAAACTGCTCTATCAAAAGAAATTTTAAACTCTGTGAGTTGAATGCACACATCAAAAAGTAGTTTCTGAGAATCATTCTCTCTAGTTTTTCTAAGAAGATATTTCGTTTTGTACCACAGGCCTCAATCCGCTCTAAATAACCACTTGGAAATTCTACAGAAAGAGAGTTTCAAAACTGCTCTATCGAAAGGAAGGTTCAACTCTGTGAGTTGAAAGCACACATCACAAAGAAGTTTCTGAGAATTCTTCTGTCTAGTTTTATATGAAGAAATCACGTTTCACACGAAGGCCACAAAGAGGTCAAAATATCCACTTGCAGATTTTACAAAAAGAGTGTTTCAAAACTGCTCTATCAAAAGAATGGTTAAACACTTTAATCTGAATGCACACATCACAAAGTAGTTTGTGAGAATAATTCTGTCTAATTTTTCTATGAAGATATTGCCTTTAATATCTTAGGCCTCAAAGGGCGCAAAATTTCCACTTGGAAATTCTACAAAAAGAGTATTTCAAAACTGCTTTATTGAAAGGAAGGTTCAACTGTGTGAATTGAATGCACACATCACAAAGAAGTTTCTGAGAGTTCTTCTGTCACGTTTTATATCAAGAAATCACGTTTCAAACGAAGGCCACAAAGAAGTCCAAATATCCAGTTGCAGATTCTATAAAAAGAGTGTTTCAAAACTGCTCTATCAAGACGAATGTTCAACTCTATGAGTTGAATGCAAATATCACAAAGCAGTTTCTGAGAATGATTCTGTCTAGATTTCTATGAAGATATTTCCCTTTCCACAAGAGGCCTCAAACAGTTCTTAATATCCACTTGGAAATTCTACAAAAAGAGTATTTCAAAACTGCTCTATTGAAAAGAATGTTCAACTCTGTGAGTAGAATGCCCACATGACAAAGGAGTTTCTGACAATGCTTCTATCTGTTTTTATGTGAAGGTATTTCCTTTTCTACTGTAGGCCTCAAAATACTCTAAATATACACTTGCAAATTACACAAAAGGAGGGTTTCAAAACTGCTCTATCAAAAGAAAGGTTAAACTCTGTAAGCTGAATGCACACAACACAAAATAGTTTCTGGGAATGATTTTGTCTAGTTTTTCTATGAAGATATTTCCTTTTCTACCAGAGTCCTCAAACCGCTCTAAATATCCACTTGGAAATTCTACAAAAAGAGTATTTCAAAACTGCTCTACAGAAAGGAAGGTTCAACTCTGTGAGTTGAATGCAAACATCACAAAGAAGATTCTGAGAGTTCTTCTGTCAGGTTTTATATGAAGTAATCCCGTTTCCAACGAAGCCCTATAAAAATTCCAAATATTCACTTGCAGATTCTACAAAAAGAGTGTTTCAAAACTGATCTATCAAAAGAAAGCTTAAACTTTGTGAGTTGAACGCACACATCACAAAGTAGTTTCTGAGAATCATTCTGTCTAGTTTTTCTATGAAGATATTGCCTTTTCTACCATATGCCTCAAACGGCGCTAAATATCCACTTGGAAATAGTACAAAAGGAGAGTTTCAAAACTGCTCTATCAAAATTAAAGTTCAACTCCAGGAGCTCAAAGCACACATCGCAAAGAAGTTTCTGAGAATTCTTCTGTCTAGTTTTATATAAATAAACCTCTTTTCAAACGAAGGACACAAAGAGGTCCAAATATAAACTTGCGGATTCTACAAAAAGAGTGTTTCAAAACTGCTCTATCAAGAGGAATGTTCAACTCGGTGAGTTGTATGCAAGTATCACAAAGTAGTTTCTGACAATGCTTCTGTCTAGTTTTAATGCGAAGATATTTCCTTTTCTAACATAGGCCTCAAAGCGCTGTAAATATGCACTTCCAAATTGCACAAAAAGTTTGTTCCAAAACTACTCTGTCAAAAGAAAGGTTAAACTCTGTAAGCGGAATGCACACATCACAAAGTAGTATCTGAGAATGATTCCGATCAGTTTTTCTATGAAGATATTTCCTTTTCTACCACAGACCTGAAATCACTGTAAATATGCACTTGGAAATTCTACAAAAAGAGTATTTCAAGACTGCTCTATCGAAAGGAAGGTTCAACACTTTGAGTTGAATGCACACAACACAAAGAAGTTTCTGAGAATTTTTCTGTCACGTTTTACATGAAGAAATCACGTTTCAAACGAAGACCACAGGGAGTTCCAAATATCCACTTGCGGAAACTGCAAAAAGAGGGCTTCAAAACTGCTCTATCAAGAAGAATGTTCAACTCTGTGAGTTAAATGCATATATCACAAAATAGTTTCTGACAAGCTTTCTGTCTAGTTTTTATGTGAAGAGATTTCCTTTTCTGCCGTAG</t>
  </si>
  <si>
    <t>TTCTGTCTTCTTTTATATGAAGAAATCCCATTTCCAACGAAGGCCTCAAAGAGGTCCAACTATCCACTTGCAGATTCTACAAAAGAAGTGTTTCAAAACTGCTCTATAATAAGGAATGTTCAGCTCTGTGAGTTGAATGCAAACATCACTAAGTAGTTTCTGAGAATGTTTCTGTGTAGTTTTTCTATGAACACACTTTTTTTTCAATCTTATGCCCCAAAGCACTTTAAATATCCACTTGCAAATTCTACAAAAAGAGTGTTTCAAAACTCCTCTATCAAAAGGAAGGTTTAACTCTGTGAGTTGAGTGCAGACATCACAAAGAAGTTTCTGGGAATAATACGGTCTTCTTTTTATGTGAAGATACTCCCGTTTCCAAAGAAGGCTTCAAAGCGCTCCAAATATCTACTTGCAGACTTTACAAACAGAGGATTTCAAAACTTTTCTATCAAAAGAAATTTTAAACTCTGTGAGTTGAACACACACATCACAGAGTAGTTTTGGAGAATGATTCTGTCTAGTTTTTATGTGAAGGTATTTCCTTTTCTACCATAGGCCTCAAAGCACTCTAAATATCCACTTGCAAATCCTACAAAAACAGTGTTTCAAAACTGCTCTATCAAAAGAAAAGTTTAACTCTGTGAGTTCAGCACACAGATCACAAAGTAGTTTCTGGTAATCATTCCGCCAAGTTTTTCTATGAAGATATTTCCTTTTCTACGATAGGACTCAAAACGCTTTAAATATTCACTTGGAACTTCTACAAAAAGAGTGTTTCAAAACTGCTCTATAGAAGGGAAGTTTCAACTCTGTGAGTTCAATGCACACATCACAAAGAAGTTTCTGAGAATTATTCTGTCTAGTTTTCTATGAAGTAATCCCATTTCCAACGAAGGCCTCAAAGAGGTCCAAATATCCACTTGCAGATTCTACAAAAAGAGTGTTTCAAAACTGCTCTATCAAGAGGAATGTTCAACTCTGTGAGTTGAATGCAAACATGACAAAATAGTTTCAGAGAATGCTTCTGTCTAGTTTTTATGTGAAGATATTTCCTTTTTCTTCCATAGGCCTCAAAGCACTCTAAATATACACTCACAAATTCTACAAAAAGTGTGTTTCAAAACTACTCTATCAAAAGAAATATTAAACACTGTCAGTTGAACACACACATCACAAAGTAGTTTCTGAGAATCATTCTGTCTAGTTTTTCTCTGAAGATATTTCGTTTTCTACCATAGGCCTCAAACTGTTCTAAATATCCACTTGGAAATTCTACAAAAAGAGTGTTTCAAAACTGCTCTGTCAAAAGAAATGTTAAACTCTGTGAGTTGAACCCACACATCACAAAGAAGTTTCTGAGAATTCTTCTGTCTAGTTTTATATGAAGAAATCCCTTTTCCAACGAAGGCCTCAAAGAGGTCCTAATATCTACTTGCAGTTTCTACAAAAGGAGTGTTTCAAAACTGTTCTATAATGAGGATTGTTCAGCTCTGTGAGTTGAATGCAAACATCACTAAGTAGTTTCTGAGAATGCTTCTGTGTAGTTTTTCTATGAACATAGATTTTTTTCCACCATTGGCCCCAAAGCACTTTAAATATCCACTTGCAAATTGTACAAAAAGAGTGTTTCAGAACTCCTCTAACAAAGCAAGGTTTAACTCTGTGAGTTGAGTGCAGACATCACAGAGAAGTTTCTGGGAATACTACTGTCTTCTTTTTATGAGAAGATACTCCCGTTTCCAACAAAGGCCTCAAAGCACTCAAAAAATCTACTTGCAGACTTTACAAACAGAGGGTTTCAAAACTGCAGTATCAAAAGAAAGGTTAAACTCTGTAAGTTGAACACACACATCACAAAGTAGTTTCTGAGAATCATTCTGCCTAGTTTTTCTATGAAGATATTTCCTTTTCTACCATAGGACTCAAAGCGCTATAAATATTCACTTGGAACATCTACCAAAAGAGTGTCTCAAAACTGCTCTACAGAAGGGAAGGTTCAACTCCGTGAGTTCAATGCACACATCATAAGGAAGTTTCTGAGAATTTTTCAGTATAGTTTTCTATGAAGTAATCCCGTTTCCAATGAAGGCCTCAAATTGGTCCAAATATCCACTTGCAGATTCTACAAAAATAGTGTTTCAACACTGCTCTATCAACAGGAATGTTCAACTCTGCGAGGTGAATGCAAACATCAAAAAATAGTTTCTGAGAATGCTTCTGTCTAGTTTTTGTGTGAAGATGTTCCCTTTTCTTCCATAGGCCTCAAAGCATTCTATATATACACTTGCAAATTCTACAAAAATTGTGTTTCAAAACTGCACTATCAAAAGAAATGTTAAACTCTGAATTGAATGTACACATCACAAAGTAGTTTCTGAGAATGATTCTGTCTAGTTTTTCTATAAAGATATGTCCTTTTCTACCATAGGCCTCAAACCGACCTAAATTTCCACTCGGAAATTCTACAAAAAGAGGGTTTCAAAACTTCTCTTTCGAAAGGAAGGTTCATCTCTGTGAGTTAAATGCAAACATCACAAAAAGTTTCTGAGAATTCTTCCGTCTAGTTTTATATGAAGAAATCCCATATCCAACGAAAGCCTCAAAGAGGTCCAAATATCCACTTGCAGATTGTACAAAAGGAGTGTTTCAAAATTGCTCTATAATGAGGAATGTTCAGCTGTGTGAGTTGAATGCAAACATCACTAAGTAGTTTCTGAGAATGCTCCTGTGTTTTTGTATGAATATATTTTTTCCACCTTTGGTCCCAAAACGCTTTAAATATCCACTTGCAAATTGTACAAAAAAGAGTGTTTCAAAACTTCTCTATCAAAAGGAAGGTTTAACTCTGTGAGTTGAGTGCAGACATCACAAAGAAGTTTCTGGGAATACTACTGTCGTCTTTTTATATGAAGATACTCCCGTTTCCAAAGAAGGCCGCAAAGCGCTCCAAATATTTACTTGCAGACTTTACAAAAAGAGGATTTCAAAACTGCTCTATCAAAAGAAATGTTAAACTCTGTGAGTTGAACGCACACATCACAAAGTAGTTTCGGAGAAAGATTCTGTCTAGTTTTTATATGAAGATATTTCCTTTTCTACAATAGGCCTCAAAGTGATCTAAATATCCACTTGCAACTCCTACAAAAACAGTGTTTCAAAACTGCTCTATCAAAAGAAAAGTTTAACTCTGTGAGTTGAACACACACATCACAAAGTAGTTTCTGAGAATCATTCTGTCTAGCTTTTCTATGAAGATATTTCCTTTTCTACCGCAGGACCCAAAGCACTCTAAATATTCATATGGAACTTCTACAAAAAGAGTGTTTCAAAACTGCTCTATAGAATGGAAGGTTCAACTATGTGAGTTCAATGCACACATCACAAAAAAAGTTTCTGAGAATTCTTCTGTCTAGTTTTATATGAAGTAATCTCGTTTCCAACGAAGGCCTCAAAGAGGTCCAAATATCCACTTGCAATTCTACAAAAAGAGTGTTTCAAAAACTGCTCTATCAAGAGGAATCTTCAACTCTGTGAGATGAATGCAAACATCATGAAATAATTTCTGAGAATGCTTCTGTCTAGTTTTTATGTGAAGATATTTCCTTTTCTTCCATAGGCCTCAAAGCACCCTAAATATACAATTACAAGTTCTACAGAAAGAGTGTTTCAATGCTGTTCTATCAAAAGAAAGTTTAAACTCTGTGAGTTGAACCCACCCATCACAAAGTAGTTTCTGAGAATGTTTCTGTGTACTTTTTCTATGAACATATTTCCTTTTCCACCAATGGCCCCAAAGCGCTATAAATATCCACTTGAAAATTCTACAAAATGAGTGTTTCAAAACTGCTCTATCAAAAGGATGGTTCAACTCTGTGAGTTGAGTGCAGACATCACAAAGAAGTTTCTGGGAATACTTCTGTCTACTTTTTATGTGAAGATACACCCGTTTCCAACGAAGGCTTCAAAGCGCTCCAAATATCCACTTGCAGACTTTACAAAC</t>
  </si>
  <si>
    <t>TTTATATGAAGATACTTACATTTGTGCTATAGGATTCAATGCGCTCCAAATATTCACTTGGAAACTCTACAAAAAGAGTGTTTCAAATCTGCTCTATCAAAAGATGGGTTCAACTCTGTGAGTTGAATGCACACACCACAAAGAAGTTTCTGATAATTCTTCTGTGTAGATTTATATGAAGAAATCCCGTTTCCAACGAATGCCTCGAAGAGGTCCAAATACCCAGTTGCTGATTCTACAAAAAGAGTGTTTCAAAACTGCTCTTTAAAGAGGAATGTTCAACTCTTTGAGTTGAATGCAAACATCAGAAAGTAGTTTTTGAAAATGCTTCTGTCTAGATTTTAGGTGAAGATATTCCTTTTTCTACAGTAGTTCTCAAAGTGCTCTAAATATCCACTTGCAAACTCTACAAAAAGAGTGTTTCAAAAGTGCTCTGTCAAAAGGAAGGTTCACTTCTGTGAGTTGAGTACAGACATCACAAAGGAGTCTGTGAGAATACTTCTGTCTGCTTTTTATCTGAAGATATGCCTGTTTCCAAAGAAAACCTCTAATCCCTCCAATTATTCAGGTGCAGACTTTACAAACAGAGTTTTTCAAAACTGCTCTATCAAAAGAAAATTTAAACTCTGTGAGTTGAACGCACACATCACAAAGTAGTTTCTGGGAATCATTCTGTCTAGATTTTATATGAATATATATCTTTTTCTACCATAGGATTCAAAGCGGTCCAAAAATCCACTTGGAAATTCTACAAAAAGAGTGTTTCAAATCTACTCTGCCAAAAGGAAGTTTCAACTCTGAGACTTCAATGCACACATCACAAAGAAGTTTCTGAGAATTCTTCTGTCCAGTTTTATATGAAGAATTCCTGTCTCCAATAAAGGCCTCAAAGAGGTCCAAATATCCACTTGCAGATTCTACCAAAAGAGTGTTTCAAAACTGCTCTATCAAAAGAAAGGTTAAACTCTGTGAGATGAACGCACACATCACAAACTAGTTTCTGGGAATGATTCTGTCTAGTTTTTATATGAATATATTTCCTTTTCTACCATAGGATTAAAAGCACTCTAAATATCCACTTGGAAATGCTACCAAAAGAGAGTTTCAAATCTGCTCTATCAAAAAGAAGGTTCAACTGTGTGAGTTGAATGCACATGTCACAAGGAAGTTTCTGAGAATTCTTCTGTCTAGCTTTATATGAAAAAATCCCATTTCCAACGAAGTCCTCAAAGAGGTCCAAATATCCACTTGCAGATTCCACAATAAGAGTGTTTCAAAACTGCTCTATCATGAGGAATGTTCAACTCGGTGAGTTGAATGTAAACATCACAAAGTTGTTTCTGAGAATGGTTCTGTCTAGTTTTTATGTGAAGATATATCGTTTTCTACCATAGGCCTCAAAGCACTCTAAATATCCACTTGCAAACTCTACAAAGAAGTGTTTCAAAGCTGCTCTATCAAAAGGAAGGTTCACCTCTGTGAGTTGAGTACAGACATCAAAAAGAAGTTTCTGAGAATGCTTCTGTCTACTTTTTATGTGAAGATACTCACGTTTCCAAAGAAAACCTAAAAGCCCTCCAAATATCCAAATGCAGACTTTAAAAACAGAGTTTTTCAAAACTGCTGTATTAAAAGAAAGGTGAAACTCTGAGAGTTGAACGCACACATCACAAAGTAGTTTCTGGAAATTATTATGTCTAGCTTTTATATGAAGATATTTCCTTTTCTACTCTAGGATTCAAAGCGCTCTAAATAACCACCTGGAAATACTACAAAAAGAGTGTTTCAAATCTGCTCTATACAAAGGATGGTTCAACTCTGTGAGATGAATGCACACATCAGAAAGAAGTTTCTGAGAATTATTCTGTCTAGTTTTATATGAAGAAATCCATTTTCCAACGAAGGCCTCAAAGAGGTCCAAATATCCACTTGCAGATTCTACAAAAAGAGTGTTTCAAAACTGCTCTATCAAGAGAAACGTTCAACTCTGTGAGTTGAATGCAAACATCACAAAGTAGTTTCTGAGAATGCTTCTGTCTGGTTTTTATGTTAGGATATTTCCTTTTCTAACACAGGCATCAGAGTGCTCTAAATACACACTTGCAAATTCTACAAAAAGTGTGTTCCAAAACTGCTCTATCAAAAGAGTGGTTAAACTCAGTGAGTTGAATGCACACATCACAATGTTGTATCGGAGAATGATTCTGTCTAGCTTTTATAGGAAGATATTTCCTTTTCTAACATATGCCTCAAAGCTCACTATATATCCACTTGGAAATTCTGCAAAGGAGTATTGCAAAACAGCTCTACTGAAAGGAATGTTCACATCTGTTAGGTGAATGCACACATCACAAAGAAGTTTCTGAGAATTCTTCTGTCTGGTTTTATATGAAGAAATCCCATTTCCAACGATGGCCTCAAACAGTTCCAAATATCCACTTGCAGATTCTACAAAAACAGTATTTAAAAACTGTTCTATCATGAGTAATGATCAACTCTGTGAGGTGAATGTAAACATCACAAAGTATTTTCTGAGAATGCTTCTGTCTAGTTTTTATGTGAAGATATATCCTTTTCTACAATAGACCACAAAGCGCTCTAAAAATCCACTTGCAAACTCTACAAAGAAACGTTTCAAAGATGCTCTATCAAAAGACGGTTCACCATTGTGAGTTGAATACAGACATCACAAAGAAGCTTCTGAGAATACTTCTGTCTACTTTTTATGTGAAGATACTCCCGTTTCCAAAGAAAACTTCAAAGCGCTCCAAATATCCAAACGCAGTCTTTACAAACAGAGTGTTTCAAAAGTGCTCTAAAAAAAGAAAGGTTAAACTCTGATAGTTGAATGCAAACATCACAAAGTAGTTTCTGGGAATGATTCTGTCTTATTTTTATATGAAGATATTTCCGTTTCTACCATAGGTTTCAAATCGCTCTAAATATCCACTTTGAAATTCTACAAAAAGACTGTTTCAAAACTGCTCTATCAAAAGGAAGGTTCAACTATGTGAGTTGAATGCACACATCACAAAGAAGTTTCTGAGAATTCTTCTGTCTAGGTATAAATGAAGAAATCCATTTTCCAACGAAGGCCTCAAAGAGGTCCAAATATCCACTTGCAGATTCTACAAAAAGAGTGTTTCAAAACTGCTCTATAAAGAGAAATGTTCACCTCCGTAAGTTGAATGCAAACATCACAAAGTAGTTTCTGTGAATGCTTCTGTACAATTTTTATGTGAAGATATGTCCTTTTCCACCGTAGGCCTCAAAGTGCTTTAAATTAAATAAACACCTGCAAATTCTACAAAAAGAGTGTTTCAAAACTGCTCTATCAAAAGAAAGGTTATACTCAGTGAGTTCAATGCACACATCCAAAGTAGTTTCTGAGAATGATTCTGTCTAGTTTATATATGAAGATAATTCGTTGTCTAATATAGACCTAAATCACCCTAAATATCCACTTAGATATTCTACAGAAAGAGTGTTTCAAAACTGCTCTATTGAAGGGAACGTTGAACTCTGTGGGTTGAATGCAAACATCACAAAGAAGCTTCTGAGAATTCTTCTGTCTAGTTTTTTTATTAAGAAATACCCTTTTCCAAAGAAGGCCTCAAAGAAGTCAAATATCCACTTGCAGATACTACAAGAAGAAGGTGACAAAACTGCTCTATAAAGAGGAAAGTTCAACTCTGTGAGTTGAATGCAAACATCACAAAGTTGTTTCCGAGAATGGTTCTGTCTAGCTTTTATGTGAAGATATATCATTTTCTACCATAGGCCCCAACACACTCTAAATATCCACTAGCAAACTCCACAAAGAAGTGTTTCAACGCTGCTCTATCAAAAGGAAGGTTCACCTCTGTGAATTGAGTACAGACATCAAAAAGAAGTTTCTGAGAATACTTCTGTCTACTTTTTATGTGAAGATACTCCCGTTTTCAAAGAAAACCTAAAAACCCTCCAAATATCCAAAAGCAGACTTTACAAACAGAGTGTT</t>
  </si>
  <si>
    <t>TATATTCCCGTTTCAAATGAAAGCCTCAAAGTTGTAAAAATATCCACTTCCAGATACTACAAAAAGAGTGTTTCAAAACTGCTCTATCAAAAGGAAGGTTCAACACTGTGAGTTGAGTACACCCATCACAGAGAAGTTTTTGAGAATGCTTCTGTCTGGTTTTTATGTGAAGATACTTCCTTTTTCAATGCAGGCATCAAAGCTCCCCAAATGTCCACTTCCAGATACAACAAAAAGAGTGTTTCAAAGCTGCTCTATGAAAGGGAATTTTTAATTCTGTGAGTTGAATGCAAACATCACAAAGAATTTTCTGAGATTGCTTCTGTCTAGTTTCAATGTGAAGATAGTCCCGTTTCGAATGAAAGCCTCACAGCTATCCAAATATCCCCTTGCACAGTCTACAAAAAGAGTGTTTCAAAACTGCTCTATGAAAGGAAGATTTCAACTCTGTGAGTTTAGTGCACACATCACAAAGAAGTTTCTGAGAATTCTTGTGTATAGTTTTTATGGGTAGATATTCCCTTTTCCAGCGTAGGCCTCAGATCGCTCCAAGTTTCCACTTACAGATTCTACAAAAAGAGTGCTTCAAAACTGCTCTATGAAAAGGAAGGTTCAACTCAGTGAGTTGAATGCAGGCATCACACAGAATTCTCTGAGAATGCTTCTGTCTCGTTTTTATGTGAAGATAATCCCGTTTCCAGCGAAATACTCAAAGCTATCCAAATATCCACTTGCAGACTCTGCAAAAAGAGTGTTTCAAAACTGCTGTATCTAAAGAAAGGTTCAACTCTGTGAGTTGAGTACACACATCATAAAGTAGTTTCTGCGAATGCTTCTGTCTAGTTTTTATGTGAAGATATTTCCTTTTTCACCACAGGATTCAAAGCGCTCCAAATGTCCACTTCCAGATACTACAAAAAGAGTGTTTCAAAACTGCTCTTTGAAAGGGAATGTTTAACTCCGAGAGTTGAATGCAAACCTCACAAAGTAGTTTCTGAGAATGATTCTGTCTTGTTTTTATGTGAAGCTATTCGCTTTTCCAATGAAATACTCATCGCTGTCCTAATATCCACTTGTAAATTCTACAAGAATAATGTTTCAAAACTGCTGTATCAAAGCAAAAGTTTAACTCTGTGAGTTGAGTACATACATCTCAAAGAAGTTTCTGAGAATGCTTCTGTCCTCTTTTTATGTGAAGATATTTCCTTTTTCACCATACGTCTCAAATCGCTACAAATGTCCACTTGCAGATTTCACAAAAAGAGTGTTTCAAAACTGCTCTATGAAAAGGAATGTTCAACTCTGTGAGTTGAGTGCAAACATCACAAAGAAGTTTCTGAGAATGCTTCTTTCTAGTTTTTATGTGACTATATTTCCTTTTTCACCATAGGCCTCAAAGTGCCCCAAACATCCACATCCAGATGCTACAAAAACAGTGTTTCAAAACTGCTCTTTGAAAGGGAATGTTCAACTTCCTGAGTTGAATGCAAACATCACACAGTAGTTTCTGAGAATGCTTCCCTCTATTTTTCATGAGAAGATATTCCCGTTTCAAATGAAAGCCTCAAAGCTATCCAAATACCCACTTGCAGATTCTACAAAAGCAGTGTTTCAAAACTGCTCTATCAAAAGAAAGGTTCAATTCTGTGAGTTGAGTACACACATCACAGATAAGTTTCTGAAAATGCTTCTGTCCGGTTGTTATGTACAGATACTTCCTTTTTCACTGCAGGCATCAAAGCTCTCCAAATGTCCTCTTACAGATACGATAAAAAGAGTGTTTCAAAGCTGCTCTATGAAAGGGAATGCTCAGTTCTGTGAGTTGAATGCAAACATCCCAAAGAAGTTTCTGAGATTGCTTCTGTCTAGTTTTATTGTGAAGATATCCCCGTTTCCAACGAAAGCCTCACAGCTGTCCAAATATCCACTTGCAGATTCTCCAAAAAGAGTGTTTCAAAAGTGCGGTATCAAAGAAAAGGTTCAACTCTGTGATTTGAGTACAGACATCATAAAGTTTTTTCTGAAAATGCTTCTTTCTAGTTTTTATGTGAATATATTTCCCTTTTCACCATAGGACTCAAATTACCCCAAATGTGCACTTCCAGATGCTACAAAGACAGTGTTTCAAAACTGCTCTTTGAAAGGGAATGTTCAACTCCGTGAGGTGAATGCAAACATCACAAAGTAGTTTCTGAGAATGCTTCCCTCTAGTTTTTATCAGAAGATATTCCCGTTTCCAATGAAAGCCTCAAAGCTATCCAAATATACACTCGCAGATTCTACAAAAAGGGTGTTTCAAATCTGCTCTATCAAAAGAAAGGTTTAACTCTGTGAGTTGAGTACACCCATCACAGGGAAGTTTCTGAGAATGCTTCTGTCTGGTTTTTATGTGAAGGTACTTCCTTTTTCACCGCAGGCATCAAATTTCTCCAAATGTCTACTTCCAGATACAAGAAAAAGAGTGTTTCAAAGCTGCTCTATGAAAGGGAATGTTCAATTCTGTGAGTTGAATGCAAACATCACAAAGAAGTTTCTGAGATTGCTTCTGTCTTGTTTTAATGTGAAGATATTCCCGTTTCCAACGAATGCCTCACAGCTATCCAAATATCCACTTTCAGAGTCTACAAAAAGAGTATTTCAAAACTGCTCTATGAAAACAAGAGTTCAATTCTGTGAGTTGAGTACACACATCACAAAGTAGTTTCTGAGAATTCTTCTGTCTAGTTTTTATGGGAAGATATTTCCTTTTTCAGTGCAGGCCTCAAAGTACTCCAAGTTTCCACTGACAGATTCTATGTAAAGAGTGTTTCAAAACTGCTCTTTGAAAGGGAGTGTTCAACTCAGTGAGTTGAATGCAGGCTTCACAAAGAAGTTTCTGAGAATGCTCCTGTCTGGTTTTTAATTTGAAGATAATCCCGTTTCCAAAGAAATCCTCAAAGCTATCCAAATATCCACTTGCAGACTCTGCAAAAAGAGTGTTTCAAAACTGCTGTACTAAAGAAAGGTTCAACTCTGTGAGTTGAGTACACACATCACAAAGTAGTTTCTGAGAATGCTTCCATCTAGTTTTTATGTGAAGACATTTCCTTTTTCACCATAGGATTCAAAGCACTCCAAATGTCCACTTCCAGATACTACAAAAAGAGAGTTTCAAAACTGCTCTTTGAAAGGGAATGTTTAACTCCGAGAGTTGAATGCAAACCTCACAAAGTAGTTTCTGAGAATGCTTCTGTCTAGTTTTCATGTAAAGATATGCGCGTTTCCAATGTAATACTCATCGCTGTCTTAATATCCACTTGTAAATCCTAGAAGAATAGTGTTTCCAAACTGCTGTATCAAAGGAAAGGTTTAACTCTGTGAGTTGAGTATACACATCGCAAAGAAGTTTCTGAGAATGCCTCTGTCCACTTTTTATGTGAAGATATTTCCTTTTTCACCATACGTCTCAAATCGCTGCAAATATCCACTTGCAGATTTCACAAAAAGAGTGTTTCAAATCTGCTTTCTGAAAGGGAATGTTCAACTCTGTGTGTTGAGTGCAAACATCACAAAGAAGTTTCTGAGAATGCTTCTGTGTGGTTTTTATGTGAGGATACTTCCTTTTTCACCGCAGGCATCAAAGCTCTCCAAATGTCCACTTCCAGATACAACAAAAAGAGAGTTTCAAAACTGCTCTATGGAAGGGAATGTTCAACTCCGTGAGTTGAATGCAAACATCACAAAGAAGTTTCTGAGATTGCTTCTGTGTACTTCTAATGTGTAGATATTCCTGTTTCCAAGGAAAGCCTCACAGCTATCCAAATATCCACCTGCAGAGTCTACAAAAAGAGTGTTTCAAAACTGCTCTAGGAAAAGAAGAGTTCAAATCTGTCAGTTGAGTACACACATCACAAAGAAGTTTCTGAGAATTCTTCTGTCTAGTTTTTATGGGAAGATACTTATTTTTTCACCATAGGACTCAAAGCGCTCCAAGTTTCCACTTACAGATTCTACAGAAAGA</t>
  </si>
  <si>
    <t>TGAGAAACTTCTTTGTGATGTGTGCATTCAACTCACAGAGTTGAACCTTACTTTCGAATGAGCAGGTTTCAAACACTCTTAACGTAAAACTTCCAAGGGCGTACTTAGAGAGCTTTGAAGTCTACGGTAGACAACGAAATATCTTCATGTAAAAACTAGGCAGAATCATTCTCAGAAACCACATTGTGTTTTGAGAGTTCAACTCACAGTTTCACCTTTCTTTCCATAGAGCAGTTATGAAACACTCTCTTTGTAGAATTTGCAAGGGTGTATTTAGAGGGCTTTGAGGCCTATGGTAGAAAAGGAAATATCTTACCATAAAAACTAGACAGAAGCATTCTCAGAAACTAAGATGTGATGTTTGCATTCAACTCACAGAGTTAAACATTCCTTTTGACAGAGCGGGTTTGAAACACTCTCTTTGAGGCCTTCGTTGGAAACGGGATTTCTTCATATACTGCTAGACAGAAGAATTCTCAGCAATTTCTTTGTGTTGTGTGTATTCAACTCACAGAGTTGAAACTTCCTTTAGACAGAGCAGATTTGGAACACTCTTTTTGTGAAATTTGCAGGTGGAGATTTCAAGCGCTTTCGGGCCAAAGGTAGAAAAGGAAATATCTTCGTATAAAAACTAGACAGAATCTTTCTCAGAAACTACATTGTGATGTGTGCGTTCAACTCACGGAGTTTAACCTTTCTTTTCATAGAGCAGTTTGGAAACACTCTGTTTGTAAAGTCTGCATGTGGGTATTTGGACCTCTTTGAGGCCATCGTTGGAAACGGGATTTCTTCATATAAGGCTAGACAGAAGAATTCTCAGTAACTTCTTTCTGTTGTGAGTATTCACCTCACAGAGTTGAAACTTCCTAAAGACAGAGGAGATTTGAAACACTCCTTTTGTGGAATTTTCAGGTGGAGATTTCAAGCGCTTTCAAGCCAATGATAGAAAAGGAAATATCTTCGTATAAAAAGTAGACAGAATCATTCTCAGAAAATTCTTTGTGATGTGTGCGTTCAACTCAAAGACTTGAACATTCCTTTTCATACAGAAGTTTGAAACACTCTGTTTCCAATGTCTGCAAGTGGATATGTGGACCTCTTTGACACCTTCGTTGGAGACGGGATTCCTTCATATAATACCAGACAGAAGAATTCTCAGTAACATCTTTCTGTTGTGTGTATTCAACTCATAGAGTTGAACCTTCCTTTAGACACAGCAGATTTGAAACACTCTATTTGTGCAATTTGCAAGTTGAGATTTCAAGCGCTTTGAGGCCAAAGGTAGAAAAGGAGATATCTTCGTATAAAAACTAGACAGAATCATGCTCAGAAACTACTTTGTGATGTGTGCATTCAACACACAGAGTTTTTCCTTTCTTTTCATACAGCACTTTGAAAACACTATGTTTGTAAAGTCTGCAAGTGGATATTTGGACCTCTTTGAGGCCTTCTTTGGAAACGGGATTTCTTCATATAATGCTAGACAGAAGAATTCTCAGTAACTTCCTTGGGTTGTGTGAATTCAACTTATAGAGTTGAACCTTACTTTAGACAGAGCAGATTTGAAACATTCTTTTTGTGCAATTTTCAGGTGGAGGTTTTAAGCGTTTTAAGGCCAGTGGTAGAAAAGGAAATATCTTCGTATAAAAACCAGACAGAATCATTCTCAGAAAATACTTTGTGAAGTGTATGTTTAACTCACAGAGTTTAACCTTTCTTTTCATAGAGCAGTTGGGAAACACTCGGTTTGAAAGTCTGCAAGTGGATATTTGGACCTCCTTGAGGCCTTCGTTGGAAACGGGATTTCTTCATATAATGCTAGAAAGAAGAATTCTCAGTAACTTCTTTGTGTTGTGTGTATCAACGAACAGAGTTGAACCTTCCATTAGACAGAGCAGATTTGAAACACTCTCTTTGTCGAATTTTCCGTAGGAGATTTCAAGCGCTTTAAGGCCAAAGGTAGAAAAGGAAATATCTTCCTAGAAAAGACAGACAGAATCATTCTCAGAAACTACTTCATGATGTGTGTGTTCAACTCACGGAGTTTAACCTTTCTTTTCATGGAGCAGTTTGGAAACACACTGTTTGTAAAGTGGGCAAGTGGATATTTGGACCTCTTGGAGGCCTTCATTGGAAACGGGATTTCTTCATATAATGCTAGACAGAAGAATTCTCAGTTACTTCTTTGTGCTGTGTGTATTCAACCACAGAGTTCTACATTCCTTTAGACAGAGCAGATTTGAAACATTCTTTTTGTGGAATTTGCAAGTGGAGATTTCAAGCGCTTTGAGGCCAATGGTAGAAAAGGAAATATCTTCGTATAAAAACAAGACAGAATCATTCTCAGAAAATGCTTTGTGTTGTGTGCGTTCAACACACAGAGTTTAACCTTTCTTTTCATAGAGCAGTTTCGAAACACTCTGTTTGTAAAGTCTGCAAGTGGATATTTGGACCTCTTTGAGGCCTTCATTGGAAACGGGATTTCTTCATATAATGCTGGACAGAAGAATTCTCATTAACTTCTTTTTGTTGTGGGTATTCACCTCACAGAATTGAACCTTCCTTTAGACAGAGTAGATTTGAAACACTCTTTTTGAGGAATTTGCAAGTAGAGATTTCAAGCGCTTTGAGGCCAATGGTAGAAAAGGAAATATCTTCGTATAATCACCAGACAGAATAATTCTCAGAAACTACTTTGTGATGTTTGCGTTCAACTCACAGAGTTTAACCTTTCTTTTCATAGAGCAGTTTGGAAACACTCTGTTTGTACAGTCTGCAAGTGGATATTCGGACGTCTTTGAGGCCTTCGTTGGAATCGGGATTTCTTCATATAATGCTAGAAAGAAGAATTCTCAGTAACTTCTTTGTGTTGTGTTTATTCAACTCACAGAGTTGAACCTTCCTTTAGACAGAGCAGATTTGAAACACTCTTTTTGTGGAATTTGCAAGTGGAGATTTCAAGCGCTTTGAGGCCAATGGTAGAAAAGAATAATCTTCGTATAAAAACTAGACAGAATCATTCTCAGTAGCTACTTTGTGATGTCTGCGTTCAACTCAGTGAGTTTAACCTTTCAATTCATACAGCAGTTTGGAAACACTCTGTTTATAAAGTCTGCAAGAGGATAGTTGGACCTCTTTGATGCCTTCATTGGAAACGGGATTTCTTCATATAATGCTACACAGAAGAATTCACAGTAACTTCTTTGTGTTGTGTGTATTCAACTCACAGAGGTGAAAGTTCGTTTAGACACAGCAGATTTCATACACACTTTTTGTGTAATTTGCAACTGGAGATTTCAAGCGCTTTAATGTCAATGGTAGAAAAAGAAATATCTTCGTTTAAAAACTAGAGAGAATCATTACCAGAAACTGCTTTGTGATGTGTGCGTTAAACTCACAGAGTTTAACCTTTCTTTTCACAGAGCAGTTTGGAAACACTCTGTTTATAAAGTCTGCAAGTGGATATTTGGACTTCTTTGAGGCCTTCGTTGGAAACGGGATTTCTTCATATAATGCTAGACAGAAGAATTCTCAGTAACTTCTTTGTGTTGTGTGTATTCAACTGACAGAGTTGAACCTTCCTTTAAACAGAGCAGATTTGAAACACTCTTTTTGTGGAATTTGCAAGTGGAGATTTCAAACGCTTGAGGCCAATGGTAGAAAAGGAAATATCTTCGTATAAAAATTAGACAGAATCATTCTCAACAACTGCTTTGTGATGTGTGTGTTCAACACAGAGAGTTTAACCAATTAGGACCTCTTTGAGGCATTTGTTGGAAAATGGATTTCTTCGTAAAAGGCTGGACAGAAGAATTCTCAGGAACTTCTTTGTGTTGTGTGTATTCAACTCACAGAGTAGAACCTTCCTTTAGACAGAGAAGATTTGAAACACTCTTTTTGTGGAATTTGCAACTGGAGATTTCAAGCGCTTCGAGGCCAATGGTAGAAAAGGAAATATCTTCGTATACAAACAAGACAGAATCATTCTCAGAAAATGCTT</t>
  </si>
  <si>
    <t>CCATACGTCTCAAATCGCTACAAATGTCCACTTGCAGATTTCACAAAAAGAGTGTTTCAAAACTGCTCTATGAAAAGGAATGTTCAACTCTGTGAGTTGAGTGCAAACATCACAAAGAAGTTTCTGAGAATGCTTCTTTCTAGTTTTTATGTGACTATATTTCCTTTTTCACCATAGGCCTCAAAGTGCCCCAAACATCCACATCCAGATGCTACAAAAACAGTGTTTCAAAACTGCTCTTTGAAAGGGAATGTTCAACTTCCTGAGTTGAATGCAAACATCACACAGTAGTTTCTGAGAATGCTTCCCTCTATTTTTCATGAGAAGATATTCCCGTTTCAAATGAAAGCCTCAAAGCTATCCAAATACCCACTTGCAGATTCTACAAAAGCAGTGTTTCAAAACTGCTCTATCAAAAGAAAGGTTCAATTCTGTGAGTTGAGTACACACATCACAGATAAGTTTCTGAAAATGCTTCTGTCCGGTTGTTATGTACAGATACTTCCTTTTTCACTGCAGGCATCAAAGCTCTCCAAATGTCCTCTTACAGATACGATAAAAAGAGTGTTTCAAAGCTGCTCTATGAAAGGGAATGCTCAGTTCTGTGAGTTGAATGCAAACATCCCAAAGAAGTTTCTGAGATTGCTTCTGTCTAGTTTTATTGTGAAGATATCCCCGTTTCCAACGAAAGCCTCACAGCTGTCCAAATATCCACTTGCAGATTCTCCAAAAAGAGTGTTTCAAAAGTGCGGTATCAAAGAAAAGGTTCAACTCTGTGATTTGAGTACAGACATCATAAAGTTTTTTCTGAAAATGCTTCTTTCTAGTTTTTATGTGAATATATTTCCCTTTTCACCATAGGACTCAAATTACCCCAAATGTGCACTTCCAGATGCTACAAAGACAGTGTTTCAAAACTGCTCTTTGAAAGGGAATGTTCAACTCCGTGAGGTGAATGCAAACATCACAAAGTAGTTTCTGAGAATGCTTCCCTCTAGTTTTTATCAGAAGATATTCCCGTTTCCAATGAAAGCCTCAAAGCTATCCAAATATACACTCGCAGATTCTACAAAAAGGGTGTTTCAAATCTGCTCTATCAAAAGAAAGGTTTAACTCTGTGAGTTGAGTACACCCATCACAGGGAAGTTTCTGAGAATGCTTCTGTCTGGTTTTTATGTGAAGGTACTTCCTTTTTCACCGCAGGCATCAAATTTCTCCAAATGTCTACTTCCAGATACAAGAAAAAGAGTGTTTCAAAGCTGCTCTATGAAAGGGAATGTTCAATTCTGTGAGTTGAATGCAAACATCACAAAGAAGTTTCTGAGATTGCTTCTGTCTTGTTTTAATGTGAAGATATTCCCGTTTCCAACGAATGCCTCACAGCTATCCAAATATCCACTTTCAGAGTCTACAAAAAGAGTATTTCAAAACTGCTCTATGAAAACAAGAGTTCAATTCTGTGAGTTGAGTACACACATCACAAAGTAGTTTCTGAGAATTCTTCTGTCTAGTTTTTATGGGAAGATATTTCCTTTTTCAGTGCAGGCCTCAAAGTACTCCAAGTTTCCACTGACAGATTCTATGTAAAGAGTGTTTCAAAACTGCTCTTTGAAAGGGAGTGTTCAACTCAGTGAGTTGAATGCAGGCTTCACAAAGAAGTTTCTGAGAATGCTCCTGTCTGGTTTTTAATTTGAAGATAATCCCGTTTCCAAAGAAATCCTCAAAGCTATCCAAATATCCACTTGCAGACTCTGCAAAAAGAGTGTTTCAAAACTGCTGTACTAAAGAAAGGTTCAACTCTGTGAGTTGAGTACACACATCACAAAGTAGTTTCTGAGAATGCTTCCATCTAGTTTTTATGTGAAGACATTTCCTTTTTCACCATAGGATTCAAAGCACTCCAAATGTCCACTTCCAGATACTACAAAAAGAGAGTTTCAAAACTGCTCTTTGAAAGGGAATGTTTAACTCCGAGAGTTGAATGCAAACCTCACAAAGTAGTTTCTGAGAATGCTTCTGTCTAGTTTTCATGTAAAGATATGCGCGTTTCCAATGTAATACTCATCGCTGTCTTAATATCCACTTGTAAATCCTAGAAGAATAGTGTTTCCAAACTGCTGTATCAAAGGAAAGGTTTAACTCTGTGAGTTGAGTATACACATCGCAAAGAAGTTTCTGAGAATGCCTCTGTCCACTTTTTATGTGAAGATATTTCCTTTTTCACCATACGTCTCAAATCGCTGCAAATATCCACTTGCAGATTTCACAAAAAGAGTGTTTCAAATCTGCTTTCTGAAAGGGAATGTTCAACTCTGTGTGTTGAGTGCAAACATCACAAAGAAGTTTCTGAGAATGCTTCTGTGTGGTTTTTATGTGAGGATACTTCCTTTTTCACCGCAGGCATCAAAGCTCTCCAAATGTCCACTTCCAGATACAACAAAAAGAGAGTTTCAAAACTGCTCTATGGAAGGGAATGTTCAACTCCGTGAGTTGAATGCAAACATCACAAAGAAGTTTCTGAGATTGCTTCTGTGTACTTCTAATGTGTAGATATTCCTGTTTCCAAGGAAAGCCTCACAGCTATCCAAATATCCACCTGCAGAGTCTACAAAAAGAGTGTTTCAAAACTGCTCTAGGAAAAGAAGAGTTCAAATCTGTCAGTTGAGTACACACATCACAAAGAAGTTTCTGAGAATTCTTCTGTCTAGTTTTTATGGGAAGATACTTATTTTTTCACCATAGGACTCAAAGCGCTCCAAGTTTCCACTTACAGATTCTACAGAAAGAGAGTTTGTAAACTGCTTTAAGAAAGGGAGTGTTCAACTCCGTGTGTTGAATGCAAGCATCACAAAGAAGTTCCTGAGAATTCTTCTGTCTAGTATTTATGTGAAGATACTCCCTTTTCCAGCGAAGGCCTCAAAACTGTCAAAATATTCACTTGGAAATTCGACAAAAAGACTGTTTCCAATCTGCTCTAACAAAGGAAAGTTTGAAATCAGTGAGTTGAGAGCATACATCACAAACAAGCTTCTGAGAAATCTTCTCTCTAGTTTTATGTGAAAATATTCCCGTTTCCAACAAAATCCTCAATGCTGTACAAACATCCACTTGTAATTTCTACAAGAAGAGTGTTTCAAATCTGCTGTATCAAAGGAAGAAGAGTTTAACTCTATGAGTTGAGTACACACATCACAAGGAAGTTTCTGAGAATGCTTCTGTCTACTTTTTATGTGAAGATATTTCCTTTTTCAAACAAGGTCTCAAGTCGCACCAAATGTCTACTTGCAGATTCTAGGAAAAGAGTGTTTCAAAACTGCTCTATGAAAGTGAACGTTCAACGCTGTGAGTTGAATGTAAACATCACAAAGAAGTTTCTGAGAATGCTTCTGTCTAGTTTTTATGTGAAGACATTCACGTATCCAACGATATACTCATAGCTGTCCTAATATCCACTTGCAAATTCTACAAGAATAGTGTTTCCGAACTGTTGTATCAAAGGAAAGGTTTAACTCTGTGAGTTGAGTACACACATCACAAAGTAGTTTCTGAGAATGTTTCTGTCCACTTTTTATGTGAAGATATTTCCTTTTTCACCAAGTCTCAAATTGCTCCAAATGTTCACTTGCAAATTTCACAAAATGAGTGTTTCAAAACTGCTCTATGAAAAGGAACGTTCAACTCTGTGAGTTCAGTGCAATCATCACAAAGAAGTTTCTGAGAATGCTTCTGTCTAGTTTTTATGTGAAGATATTCGCGTTTCCAACGAAATACTCATCGCTGTCCTAATATCCACTTGTAAATTCTACAAGAATAGTGTTTCCAAACTGCTGTATCAAAGGAAAGGTTTAACTCTGTGAGTTGAGTACACACATCACAAAGAAGTTTCTGGATTCTTCTGTCTAGTTTTTATGGGAAGATATTTCCTTTTTTACCATAGGCCTGAAAGCGCTCCAACTTTCCACTTACAGATTCTACAAAAAGAGTGTTTCAAATCTGCTCT</t>
  </si>
  <si>
    <t>AAACTGCTCATCAAAAGGAAGTTTCAACTCTGTGAGTTGAATGCACACATCACAAGGATGTTTCTGAGAATGCTTCTGTCCAGTTTTTTTGTGAAGATATTCCCGTTTCCAATGAAGGACAAAAAGCGGTCAAAATATGCACTTGCAGATTCTACAAAAAGAGTGTTTCAAAACTGCTGTATTAAAAGGAAGGTTCAACACCGTGAGTTGAATGCACACATCACAAGGAAGTTTCTAAGAAAGCTTCTGTCTAGTTTTCTTGTGAATATATTCCCGTTTCCAATGAAGGCTTCAAAGCACTACAAATACACACTTGCAAATAGTACTAAAAGAGTGTTTCTAAACTGCTCTATCAAAAGGAAGGTTCAACTCTGTGAGTTGAATGCACACATCACAAGGAAGTTTCTTGGAATGCTTCTGTCCAGTTTGTATGTGAACATATTCCCGTTTCCAACGAAGGCTTCTCTCCACTAAAAATACCAACTTGCAGATTGAACAAAAAGAGTGTTTCCAAATTGCTCTATCAAAAGGAAGGTTCAACTCTCTGATTTGAGTGCACACATCACAAAGAAGTTTCTGAGAATTCAACTGTCTAATTTTTATATGAAGATACAGCCTTTTCCAATGAAGACTTCAAATTACTCTAATTAGCTACTTGCAGATTCTACAAAAAGAGTGTTTCAAAACTGCTCTATCAAAAGGAAGGTTCAACTCTGTGAGTTGAATGGACAGATCACAATGAAGTTTCTGAGAATTATTCTGTCTAGTTTTCATGTGAATATATTCCCGTTTTCAACGAAGGCTTCAAAGCACTCCAAATATACACTTGCAGATACTCTAAAAGAGTGTTTCAAAACTACTCTATCAAAAGGAAGGTTCAACTCTGTGAGTTGAATGCACACATCAAAAAGGAGTTTCTGAGAATGCTTCTGTCAAGTTTTTATGTGGAGATATTCCCGTTTCCAACGAAGGCCTCTAACCACTAGAAATATCCACTTGCAGATTCTACAAAAAGAGTGTTTCAAAACTGCTCTATCAAAAGCAAGTTTCAACTCTGTGGGTTGAATGCACACATCATAAGGAAGTTTCTGACAATGCTTCTGCCTAGTTTTTATATGAAGATATTTCCTTTTCCACCATAGTCCTCAAAGTGCTCTAAATGTCCACTTGAAGATTCTACAATAAGAGTTTTTCAAAACTGCTCTATCAAAAGATATGTTAAACTCTGTGAGTTGAATGCACACATCACAAAGTAGTTTTTGAGAATGCTTCTGTGTAGTTTTTAGGTGAAGATATTCCTCTTTCCAATGAAGACTTCAAAGCAGTCCAATCATCCACTTGCAGATCCTTCAAAAAGACTGTTTCAAAACTCCTCTATCAAAAGGAAGGTTCAAAATCTGTGAGTTCAATGCACACATCATAAGGAAGTTTATGAGAATGCTTCTGTCTAGTTTTTATGTGACTACATTCCCGTTTCCAACGAAGGCTTCAAGGTACTCCAAATATTCAACTGCAGATACTACAAAACGAGTGTTTAAAAACTTCTCTATCAAAAGAAAGGTTCAACTCTGTGAGTTGAATGTGTGCATGACAAGTAAGTTTCTGTGAATGCTTCTGTCTAGTTTTTCTGTGAATATATTCCCATTTACAACAGAGACTTCAAAGAACTCAAAATATACACTGGCAGATACTGCAAAAAGAGCGTTTCGAAACTGCTCTATCAAAAGGAAGGTTCAACTCTGAGAGTTGAATGCACACATCACAAGGAACTTTCTGAGAATGCTTCTGTCCAGTTTTTATGTGAAGATATTTTCGTTTACAACGAACTACAGAAAGCGGTCAAAATATCCACTTGCAGATTCTACAAAAAGAGTGTTTCAAAACTGCTATATCAAAAGACATGTTAAAATCTGTGAATTGAAGGCACACATCAGAAGCTAGTTTCTGAGAATGCTTCTTTCTAGTTTTTATATAAAGAAATTGCCTTTTCTACCAGAGGCCTTAAACGGATGCAAATATCCATGTGTATATTCTACAAAAAGAGTGTTTCAAAACTGTTCTATCAAAAGGAAGTTTCAACACTGTGAGTTGAATGCACACATCACAAAGAAGTTTCTCAGAATGCTTTTGTCTAGTTTTTAATCTGAGTATATTCCCGTTTCCAACGAAGGCTTCAAACCACTCCAAATATCCACTTGCAGATACTACAGAAAGAGTGTTTCAAAACCGCTCTATCAAAAGGAAGGTTCAACTCTCTGAGTTGATTGCCCACATCACAAGGAAGATTTTGACAATGCCTCTGTCCTGTTTTTATCTGAAGATATTCCCGTTTCCAATGAAGGACAAAAAGCGCTCAAAAAATCCACTTGCAGATTCTACAAAAAGAGTCTTTCAATACCGCTCTATCAAAAGGAAGGCTCATCTCTGTGAGTTCAATGGGCACATCACAGAAAACTTTCTGAAAATGCATCTGCCTTGTTTTGATATGAAAATGTAGCCGTTTCCAATGAAGACTTCAAAGTACTCCAATTATCCCCTTGAAGAATCAACAAAAAGAGTGTTTCAAAAATGCTCTATCAAAAGGAAGGTTAAACACTGTGAGTTGAATGCACACATCACAAAAAATTTTCTGAGAATGCTTCTGTCTAACTTTTATGTGAATATATTCCAATTTCCAATGAAGGATTCAAAGCACTCCAAATATACACTTGCAGATACTACAAAAAGAGTGTTTCAAAACTGCTCTTCAAAAGAAAGGTTCAACTCTGTGAGTTGAATGCGTGCATGACAAGGAACTTTCTGAGAATGCTTCTGCCTAGTTTTTATGTGAATATATTCCCGTTTCCAACAAACGCTTCAAAGAACTCAAAATATACATTTGCAGATACTGCAAAAAGAGTGCTTCAAAACTGCTCTATCAAAAGAAAGGTTCAACTCTGGGAATTGAATGCACACATCACAAGGAAGATTCTGAGAATGATTCTGTCCAGTTTTAATGTGAAGATATTCCCGTTTCCAACGAAGGACAAAAAGCGGTCAAAATATCCACTTGCAGATTCTACAAAAAGAGTGTTTCAAAACTGCTCTATCAAAAAAAATGTTAAAATCTGTGAGTTGAGTGCACACATCAGAAGCTAGTTTCTGAGAATGCTTCTTTCTAGTTTTAATATAAATTGCCTTTTCTACCAGAGGCCTTAAAGGGATGCAAATATCCACATGTAGATACTACAAAGAGAGTGTTTCAAAACTGCTCTATCAAAAGGAGTGTTCAACTCTGTGAGTTGAATGCACACATCACAAAGTAGTTTCTGAGAATACTTCTGTCCATTTTTTATGTGAAGATGTTCCCGTTTCCAACGAATTCCTCGAATCAGTCAAAATATCCACTTGCATATTCTACAAAAAGAGTGTTTCAAAGCTGCTCTATCAAAAAGAAGGTTCAACTCTGTGAGTTGAATGCACACATCACAAAAAAAGTTTCTGACAAAGCTTCTGTCTACTTTTTATGTGAAGGTATTCCCGTTTCCAAAGAAGGCTTCAAAGGACTCCAAATATCCACTTGCAGATACTACAAAAAGAGTGTTTCAAAACTGCTCTATCTAAAGGAAGGTTCAACTCTGTGAGTTGAATGCACACATCACAAGGAAGTTTCTGAGAATGCTTCTGTCTAGTTTTTATGTGACTATATTCCCGTTTCCAACGAAGGCTTCAAAGCACTCCAAATATCCACTTGCAGATATTATAAAAAGAGTGTTTGAAAACTGCTCTATCAAAAGGAAGGTTTAACCCTGCGAGTTGAATACATACATCACAAAGAAGTTTCTGAGAATGCTTCTGTCCAGTTTTTATATGAAGATATTCCCGTTTCCAATGAAGGACACAAAGGGTCAAAATATCCACTTGCAGATTCTACAAAAAGAGTGTTTCAAAACTGCTGTATCTAAAGAGAGGTTCAATTCTGTGAGTTGAGTACACACATCACAAGCAGTTTCTGAGAATG</t>
  </si>
  <si>
    <t>CTGACAATGCTTCTGCCTAGTTTTTATATGAAGATATTTCCTTTTCCACCATAGTCCTCAAAGTGCTCTAAATGTCCACTTGAAGATTCTACAATAAGAGTTTTTCAAAACTGCTCTATCAAAAGATATGTTAAACTCTGTGAGTTGAATGCACACATCACAAAGTAGTTTTTGAGAATGCTTCTGTGTAGTTTTTAGGTGAAGATATTCCTCTTTCCAATGAAGACTTCAAAGCAGTCCAATCATCCACTTGCAGATCCTTCAAAAAGACTGTTTCAAAACTCCTCTATCAAAAGGAAGGTTCAAAATCTGTGAGTTCAATGCACACATCATAAGGAAGTTTATGAGAATGCTTCTGTCTAGTTTTTATGTGACTACATTCCCGTTTCCAACGAAGGCTTCAAGGTACTCCAAATATTCAACTGCAGATACTACAAAACGAGTGTTTAAAAACTTCTCTATCAAAAGAAAGGTTCAACTCTGTGAGTTGAATGTGTGCATGACAAGTAAGTTTCTGTGAATGCTTCTGTCTAGTTTTTCTGTGAATATATTCCCATTTACAACAGAGACTTCAAAGAACTCAAAATATACACTGGCAGATACTGCAAAAAGAGCGTTTCGAAACTGCTCTATCAAAAGGAAGGTTCAACTCTGAGAGTTGAATGCACACATCACAAGGAACTTTCTGAGAATGCTTCTGTCCAGTTTTTATGTGAAGATATTTTCGTTTACAACGAACTACAGAAAGCGGTCAAAATATCCACTTGCAGATTCTACAAAAAGAGTGTTTCAAAACTGCTATATCAAAAGACATGTTAAAATCTGTGAATTGAAGGCACACATCAGAAGCTAGTTTCTGAGAATGCTTCTTTCTAGTTTTTATATAAAGAAATTGCCTTTTCTACCAGAGGCCTTAAACGGATGCAAATATCCATGTGTATATTCTACAAAAAGAGTGTTTCAAAACTGTTCTATCAAAAGGAAGTTTCAACACTGTGAGTTGAATGCACACATCACAAAGAAGTTTCTCAGAATGCTTTTGTCTAGTTTTTAATCTGAGTATATTCCCGTTTCCAACGAAGGCTTCAAACCACTCCAAATATCCACTTGCAGATACTACAGAAAGAGTGTTTCAAAACCGCTCTATCAAAAGGAAGGTTCAACTCTCTGAGTTGATTGCCCACATCACAAGGAAGATTTTGACAATGCCTCTGTCCTGTTTTTATCTGAAGATATTCCCGTTTCCAATGAAGGACAAAAAGCGCTCAAAAAATCCACTTGCAGATTCTACAAAAAGAGTCTTTCAATACCGCTCTATCAAAAGGAAGGCTCATCTCTGTGAGTTCAATGGGCACATCACAGAAAACTTTCTGAAAATGCATCTGCCTTGTTTTGATATGAAAATGTAGCCGTTTCCAATGAAGACTTCAAAGTACTCCAATTATCCCCTTGAAGAATCAACAAAAAGAGTGTTTCAAAAATGCTCTATCAAAAGGAAGGTTAAACACTGTGAGTTGAATGCACACATCACAAAAAATTTTCTGAGAATGCTTCTGTCTAACTTTTATGTGAATATATTCCAATTTCCAATGAAGGATTCAAAGCACTCCAAATATACACTTGCAGATACTACAAAAAGAGTGTTTCAAAACTGCTCTTCAAAAGAAAGGTTCAACTCTGTGAGTTGAATGCGTGCATGACAAGGAACTTTCTGAGAATGCTTCTGCCTAGTTTTTATGTGAATATATTCCCGTTTCCAACAAACGCTTCAAAGAACTCAAAATATACATTTGCAGATACTGCAAAAAGAGTGCTTCAAAACTGCTCTATCAAAAGAAAGGTTCAACTCTGGGAATTGAATGCACACATCACAAGGAAGATTCTGAGAATGATTCTGTCCAGTTTTAATGTGAAGATATTCCCGTTTCCAACGAAGGACAAAAAGCGGTCAAAATATCCACTTGCAGATTCTACAAAAAGAGTGTTTCAAAACTGCTCTATCAAAAAAAATGTTAAAATCTGTGAGTTGAGTGCACACATCAGAAGCTAGTTTCTGAGAATGCTTCTTTCTAGTTTTAATATAAATTGCCTTTTCTACCAGAGGCCTTAAAGGGATGCAAATATCCACATGTAGATACTACAAAGAGAGTGTTTCAAAACTGCTCTATCAAAAGGAGTGTTCAACTCTGTGAGTTGAATGCACACATCACAAAGTAGTTTCTGAGAATACTTCTGTCCATTTTTTATGTGAAGATGTTCCCGTTTCCAACGAATTCCTCGAATCAGTCAAAATATCCACTTGCATATTCTACAAAAAGAGTGTTTCAAAGCTGCTCTATCAAAAAGAAGGTTCAACTCTGTGAGTTGAATGCACACATCACAAAAAAAGTTTCTGACAAAGCTTCTGTCTACTTTTTATGTGAAGGTATTCCCGTTTCCAAAGAAGGCTTCAAAGGACTCCAAATATCCACTTGCAGATACTACAAAAAGAGTGTTTCAAAACTGCTCTATCTAAAGGAAGGTTCAACTCTGTGAGTTGAATGCACACATCACAAGGAAGTTTCTGAGAATGCTTCTGTCTAGTTTTTATGTGACTATATTCCCGTTTCCAACGAAGGCTTCAAAGCACTCCAAATATCCACTTGCAGATATTATAAAAAGAGTGTTTGAAAACTGCTCTATCAAAAGGAAGGTTTAACCCTGCGAGTTGAATACATACATCACAAAGAAGTTTCTGAGAATGCTTCTGTCCAGTTTTTATATGAAGATATTCCCGTTTCCAATGAAGGACACAAAGGGTCAAAATATCCACTTGCAGATTCTACAAAAAGAGTGTTTCAAAACTGCTGTATCTAAAGAGAGGTTCAATTCTGTGAGTTGAGTACACACATCACAAGCAGTTTCTGAGAATGCTTCTGTCTAGTTTTTATGTGAAGATATTTCCATATCCACTACAGCCCTCAAAGTGCTCCAAATGTCCACTTGCAGATTCTACAATAAGTGTGTTTCAAAACTCCTCTGTAAAAAGATAGGTTAATCTCTGTGAGTTGAATGCACGCATCACAAAGTAGTTTTGGAGAATGTTTCTGTCTAGTATTTAGGTGAAGATATTCCCGTTTCCAACGAAGGCTTCAAAGAACTCCAATTATCCACCTGCACATCCTTCAAAAAGAGTGTTTCAAAACTTCTCTATCAAAAGGAAGGTTCAAACCTGTCAGTTCAATGCACACATCACAAGGAAGTTTATGAGAATTCTTCTGTCTAGTTTTTATCTGAATATATTCCTGTTCCAACAAACGCTTCAAAGCACTCCAAATATACACTTGCAGATACTACAAGAAGAGTGTTTCAAAACTGCTCTCTCAAAAGGAGGGTTCAACGCTGTGAGTTGAATGCACACATCACAAGGAATTTTTTGAGAATGCTTCTGTCTAGTTTTTATGTGAATATATTCCCGTTTCCAATGAAGGCTTCAAATCACTCCAAGTATCCACTTGCAGATACAACAAAAAGAGTGTTTCAAAACTGCTCTCTCAAAAGAAAGGCTTAACTCTGTGAGGTGAATGCACACGTTACAAGGAAGTTTCTGAGAATGCTTCTGTCAGGTTTTTATGTGAAGATATTCCCTTCTCCAACAAAGGACACAAAGAGGTCAAAATATCAACTTGCAGATTCTACAAAAAGAGTGTTTCAAAACTGCTCTAGCAAAATAAATATTTAACTCTCTGAGTTGAATGCAAACATCACAAAGAAGTGTCTGAGAATGCTTCTGTCTAGTTTTAATGTGAAGATATTTCCTTTTCCACCACAGCCCTCAAAGTGCTCCAAATGTCCACTTGCAGATTCTGCAATAAGAGTGTTTCTAAACTACTCTGCCAAAAGATAGGTTAAACTCTGTGAACTGAATGCACACATCACAAACTAGTTTTTGGGAATGCTTCTGTCTGGTTTTTAGGTGAAGATGTTCCCTTTTCCAAAGAAGGCTTCAAAGCATACGAAT</t>
  </si>
  <si>
    <t>ACACTCTTTTTGTATAATCTGCCAGTGAATATTTGGACTTTTTTGAGGCCATCGTTGGAAACGGGATTTCTTCATATAAAACTTGACAGAAGAATTCTCAGTAACTTCATTCCGATGTGCACATTGAACTGACAGAGTTGAAAATTCCTTTCGACACTTCTCAAAAGAAGACATTTATGCAGCCAAAAAACACATGCAAAAATGCTCATCATCACTGGCCATCAGAGAAATGCAAATCAGAACCACTATGAGATATCATCTCACACCAGTTAGAATGGCAATCATTAAAAAGTCAGGAAACAACAGGTGCTGGAGAGGATGTGGAGAAATAGGAACACTTTTACACTGTTGGTGGGACTGTAAACTAGTTCAACCATTGTGGAAGTCAGTGTGGCGATTCCTCAGGGGTCTAGAACTAGAAATACCATTTGACCCAGCCATCCCATTTCTGGGTATATACCCAAAGGATTATAAATCATGCTGCTATAAAGACACGTGCACACGTATGTTTATTGCAGCATTATTCACAATAGCAAAGACTTGGAACCAACCCAAATGTCCAACAATGATAGACCTGATTAAGAAAATGTGGCACATATACACCATGGAATACTATGCAGCCATAAAAAATGATGAGTTCATGTCCTTTGTAGGGACATGGATGAAATTGGAAATCATCATTCTCAGTAAACTATCTCAAGAACAAAAAACCAAACACCGCATATTCTCACTCATAGGTGGGAATTGAACAATGAGATCACATGGACACAGGAAGGGGAATATCACACTCTGGGGACTGTGGTGGGGTGGGGGGAGGGGGGAGGGATAGCATTGGGAGATATACCTAATGCTAGATGACGAGTTAGTGGGTGCAGCGCACCAGCATGGCACATGTATACATATGTAACTAACCTGCACAATGTACACATGTACCCTAAAACTTAAAGTATAATAAAAAAAATATAATTAAAAAAAAAAAGAAAATTCCTTTCGATAGAGCAGGTTTGAGACTCTCTTTTTGTGAATTTCCAAGTGGATATTTATCGCCCTTTGAGGCCTATGGTAGAAAAGGCAATATCTTCATAGAAAAACTAGCCAGAATGAGTCTCAGAAACTGTTTTGGGATGTGGGCATTGAACTCACAGAGTTTAAGCTTTCCTTTGATAGAGCAGTTTTAAAACACTCTTTTTGTATAATCTGCAAGTGAATATTTCAACTTTCTTAAGGCCTTTTTGGATACGGGATTTCTCATGTAAAAGTTGACAGAAGAATTCTCAGAAACTACTTTGTGATGTGTGCTTTCAATTCACGGAGTTGAACCTTCCTTTTAATAGAGCAGTTTTGAAACTCTCTTTTTGAAGAATTTCCAAATGGATATTTAGTGCCGTTTGAGGCCTAAGGTAGAAAAGGCAATATCTTTATAGAAAAACAAGACAGAATGATTCTCAGAAACGACTTTGTGAGGTGTGCGTTCAACTCACAGAATTTCACCTTTCTTTTGATAGAGCAGTTTTGAAAAATTCTTTTTGTAGAATCTGCATGTGAATATTTGGATTTTTTTGAGGTACTCCTTGGAAACGGGATTTCTTCATATAAAAGTTCATGGAAGAATTCTCAGAAACTTCTTTGTGATGTGTGCTTTCAACTCACAGAGTTGAACCTTCCTTTGGATAAAGCAGCTTTGATATACTCTTTTTGTAGAATTTCCAAGTGGATATTTAGAGCGGTTCGAGGCCTATGGTAGAAAAGGAAATATCTTCATAAAAAAACTTGACAGAATCATTCTCAGAAACTAATTTGTGATGTGTGCATTCAACTTACCGAGTTTAAACTTTCTTTTGATAGAACAGTTTTGAAACATTCTTTTTGTGGAATTTGCAATGGTATATTTAGAGCGCTTTGGTGCCTATGGTAGAAAAGGAAATATCTTCACTTAAAAACTAGACACAAGCATTGTCAGAAACTACTTTGTTATATTTGCATTCATCTCACAAATTTGAACATTCTTTTCAATAGAGCAGTTTTGAAACACTCTTTTTTTTGAATCTGCCTGTGGATATTTGGACCTTTTTGTGGCCTTCGTTTGAAATGTGATTTCTTCATATAAAACTAGACAGAAGAATTCTCAGAAACTTCTTTGTGATGTGTGCTTTCCACTCAGAGTTGAACCTTCATTTAGATAGAGAAGTTTTGAAACTCACTTTTAATAGAATTTCCAAATGGATATTTAGCGCCACTTGAGGTCTAAGGTAGAAAAGGAAATACCTTCATAGAAAGACTTGACAGAATGATTCTCAGAAACTGCATTGTGATGTGTGCGCTCAACTCACAGAGTTTAACCTTTCTTTTGATAGAACAGTTTTGTAGTATACACTCTTTTTGTAGTATCTGCATGTGAATATTTGGAGTTTTTTGAGGCCTTGTTGGAAAAGGGATTTCTTCAATAAAACTTGACAGAAGATTTCACAGAAACTTCTTTGTGATGTGTGCATTCAACTCACAGAGTTGAACCTTCCTTTCGATAGAGCAGCTTAGAAATACTCTTTTTGTAGAATTTCCAAGTGGATATTTAGAGCGGTTCAATTCCTATGGTAGAAAAGGAAATATCTTCATAAAAAAACTTGACAGAATCATTCTCAGAAACTACATTGTGATGTGTGCATTCAGCTTGCAGAGTTTAAACTTTCTTTTGCTAGACAGGTTTGAAACACTCTTTTTGTGGAATTTCCAGGGGTATATTTAGAGCCCTTTGAGGTCTACATTAGAAAAGGAAATATCTTTACTTAAAAACTAGACAGAAGCATTGTCAGAAACTACTTTGTGATACTTGCATTCAACTCACAAAGTTGAACATTCTTTTTGATAGAGCAGTTGTGAAACACTCTTTTTGTTGAATCTACATGTGTATATTTGGACCTCCTTGGGGCCTTCGTTTGAAAGGTGATTTCTTCATATAAAACTAGACAGAAGAATTCTCAGAAACTTCTCTGTAATGTGTGTTTCAACTCACAGGGTTGAACCTAACTTCGAAAGAGCAGTTTTGAAACTCTCTTGTTGTAGAACTTCCAAATGGATATTTAGCGCCATTTGAGGTCTAAGGTAGAAAAGGAAATATCTTCATAGAAAAACTAGAAAGAATGATTCTCAGAAACTACTTTATGATGTGTGCGTTCAACTCACAGAGTTTAACCTTTCTTTTGATAGAACAGTTTTGAAACACTCTTTTTGTAGAATCTGCAAGTGAATATTTGGACTTTTTTGAGGCCTTGTTGGAAAAGAGATTTCTTCATATAAAACTTGACAGAAGAATTCTCAGAAACTTCTTTGTGATGTGTGCATTCAACTGACAGAGTTGAACCTTCCTTTCGATAGAGCAGCTTTGATATACTCTTTTTGTAGAATTTCCAATTGGATATTTAGAGCGGTTCGAAGCCTGTTGTAGAAAAGGAAACATCTTCATAAAAAACTTGACAGAATCATTCTCAGAAACCACTATGTGATGTGTGCATTCAGCTTACAGTGTTTAACCTTTTTTTTATAAAGCAGTATTGAAACACTTTTTGTGGAATTTGCAATTGTATATTTAGAGCGCTTTGAGGTCTATGGTAGAAAACGAATTATCTTCACATAAAAGTAGACAGAAGCTTTGTCAGAAACTGCTTTGTGATATTTGCATTCAACTCACAGACTTGAACATTCCTCTTGATAGAGCAGTTTTGGAACACTCTTTTTGTAGAATCTGCAAGTGGATATTTGGACCTCTTTGTAGCCTTCGTTTGAAACGTGATTTCTTCATATAAAACTACACAGAAGAATTCTCAGAAACTTCTTTGTGATGTGTGCTTTCAACTTACAGAGTTGAACCTTCCTTTCGATAGATTAGTTTTGAAAGTCTCTTTTTGTAGAATTTCCAAGTGCATATTTAGCGCCGTTTGAGGCCTATCGTAGAAAAGGCAATATCTTCATAGGAAAACTAGACAGAATGATTCTCAGAAACTAC</t>
  </si>
  <si>
    <t>ACACACTTTTTGTAGGATCTGCCAGTGAATATTTGAACTTTTTTGAGGCCTTCTTTGAAAAGAGGATTTCTTGATATGAAACTTGACAGAAGAATTCTCAGAAAGTTCTTTGTGATGTGTTCATTTAACACACGGGGTTGAACCTTACTTTCGATAGAGCAGCTTTGTAATACTCTTTTTGTGGTATTTCCAAGTGGATATTTATAGCGGTTCGAGGCCAATGGTAGAAAAGGAAATATCAACATAGAAAAACTAGACAGAATGATTCTCAGAAACTGCTTTGTGATATGTGCATTCAGCTTACAGTATTTAACATTTCTTTTTATACAGCTGTTTTGAAACACTCTTCTTGGTGAATTTACTACTGTATATTTAGCGTGCTTTGAGGCCTACAGTAAAAAAGGAAATATCTTCACATAAAAACTAGGCAGAAGCATTGTCAGAAACTACTATGTGATATTTGCATTCAACTCACAGAGTTGAACATTCTTCTTGATAGTGCAGTTTTGAAAAACTATTTTTGTAGAATGTGCAAGCGGATATTTCGACCTCTTTGTGGCCTTCGTTTGAAACGTGATTTCTTCATATAAAACAATACAGAAGAATTCTCAGAAACTTCTTTGTGATGTGTGCTTTCAATTCACAGATTTGAAACTTCCTTTTGATAGAGCAGTTCTGAGACTCTCTTTTTGTAGTATTTCCAAGAGAATATTTAGCACCGTTTGAGGCCCATGGTAGAAAATGAATATCTCCATGGAAAAACTAGACAGAATCATTCTCAGAAACTTCTTTGTGATGTGTGCAGTCAACTCACAGAATTTAACCTCTCTTTTGATAGAGCAGTTTTGAAACAGTCTTTTTGTATTATCTACAACTGAATATTTGGACTTTTTTGAGGTCTTCTTTGGAAACGGGAATTCTTCATATAAAACTTGACAGAAGAATTCTCAGAAACTACTTTGTGATGTGTGCATTCAACTCTTAGAGTTGAATCTTCCTTTCAATAGAACAGTTTTGAAATACTCTTTTTGTAGGATTTCCAAGTGGATATTTAGAGCGGTTGGAGGCCTATGGTAGAAAAGGAAATATCTTCATAGAAAAACAAGACAGACAGAAACATTCTCAGAAACTACTTTGTGATGTGTGCATTCAGCTTAGAGTGTTTCAGCTTTCCTTTGGTAGAGCAGTTTTGAAACACTCTTTTTGTGGAATTTGCAAGTCTATATTTACAGCGCTTTGAGGACTATGGTAGAAAAGGAAATATCTTCACATAAAAACTAGACAGAAGCATTGTCAGAAACTACTTTATGATATTTGCATTCAACTCAAAATGTTGAACATTCCTCTTGAAAAAGCTGTTTTGAAACACTCTTTTTGTAGTATCTGCAAGTGGATATTTTGACCTCTTTGTGGCCTTCGTTTGAAACGTGATTTCTTCATAGAAAACTAGGCAGAAGAATTCTCAGAAACTTCTTTGTGATGTGTGCTTTCAACTGATAGTGGTGTACCTTCCTTTCATTAGAGCAGTTTTCAAACTCTCTTTTTGTAGAATTTCCAAGAGGATATTTAGCGCCGTTTGATTCCTATGGTACAAAAGGCAATATCTTCAAAGAAAAACTAGACCGAATGGTTCTCAGAAACTACTTTGTGATGTGTGCGTTCAACTCACAGAGTTTAACCTTTCTTTTGATAGAGCAATTTTGAAACACTTTTTTAGAATCTGCAAGTGAATATTTGGACTTTTTTGAGGACTTCGTTGGAAACGGGATTTCTTCATGCAAAACTTGACAGAAAAATTCTCAGAAACTTCTTTGTGATGTGCGCATTCAACTCACAGAGTTGGACCTTCCTTTCGATAGAGCAGTTCTGAAATACTCCTTTTGTAGAATTTCCAAGTGGATATTTAGAGCGCTATGAGGCCTATGGTAGAAAAGGGAATATCTTCATAGAAAATCTAGACAGAATCATTCTCTGAAACTAACTTGTGAAGTGCGCATTCAGCTTCCAGAGTTTAACATTTCTTTGATCGATCAATTTTGAAACTCCCTTTTTGTGGAATTTGCAAGTGTATATTTAGAGCACTTTGATACCTACGGTAGAAAAGGAAATATCTTCTGAAAAAAGTAGACAGAAGCATTGACTGAAACTACTTTGTGATATTTGCATACAACTCATAGATTTGAACATTCCTTTTGATGGAGCAGTTTTTAAACACTTCTTTTGTAGAGTGTTTATGTGGATATATGGACCTCTTTGTGTTCTTCGTTTGAAACATGATTTCTTCCTATAAAACTAGACAGAAGAATTCTCAGAAACTGCTTTGTGATGTGTGCATTCAACTCACAGTGTTGAACCTTCCTTTTGATACAGCAATTATGACATATTCTTTTTGTAGTATTTCCGAGTGGATATTTAGAGCGGTTCAAGGCCAATTTTATAAAGGTCTATATCTTCATAGGAAAACTAGACAGAATCATTCTCAGAAACTACTTTGTGATGTGTGCATTCAGCTTACAGAGTTTAACCTTTCTTTTGATAGAGCAGTTTTGAAACACTCTTTTTGTGCAATTCGCAAGTGTATATTTAGAGCACTTGGAAGCCTGCAGTTGAAAAGGAAATATCTTCACATACAAACTAGACAGAAGCATTGTCAGAAACTACTTTGAGATATTTGTATTCAACTCACAGAGTTGAACATTCCCCGTGATATAGCAGTTTTGAAACACTCTTTTGTAGAATATGCAAGTGGATATTTGGACTTCTTTGTGTCCTACGTTTGAAATGTGATTTCTTCATATAAATTTGACAGAAAATTTCTCAGATACTTCTTTGTGATGTGTGCTTTCAACTCACAGAGTTTAACCTTCCTTTCGATAGAGAAGTTTTGAGAGTCTCTTTTTGTAGAATTTTCAAGTGGATATTTAGTGCCGTTTTAGGCCCATGGTAGAAAAGGAGATATCTTCATAGAAAAACTAGACAGAATGATTCCCAGAAAGTACTTTGTGATGTGTGCATTCAACTCACAGTTTTTAACCTTTCTTTTGATAGAACAGTTTGGAAACACTATTTTTGTAGAATCTGCAAGTGAATATATGGACTTTTTTGAAGCCTTCGTTGGAAACGGGATTTCTTCATAAAACACTAGACAGAAGAATTGTCAGAAACTTCTTTGTGATGTGTGCATTCAACTCACAGAGTTGAAACTTCCTTTCAATAGAGCAGTTCTGAAATACTCTTTTTGAAGTATTTCCAAGTGGATATTTAGAGCGGTTCGAGGCCTGTGGTAGAAAATGATATATCTTCATTGAAAAACTAGACAGAGTCATTCTCAGAAACTACTTTGTGATGTGTGCATTCAGCGTACAGAGTTGAACCTTTCTTTGATGGAGTAGTTTTGAAACACTCTTTTTGTGGAACCTGCAAGTGTATATTTAGAGTGCTTTGAGGTCTACGGTAGAAAAGGAAATATCTTCACATGAAACCTAGACAGAAACATTGACAGAAACACTTTTATGATATTTGCATTCAGCTCACAGAGTTGTACTTTCCTCTTGATAGAGCAGTTTTGGAACACTCTTTTTGTAGAATCTTCAAGTGGATATTTGGACCTCCTTGTGGTCTTCGTTTGAAACGTGGTTTCTTCGTATAAAGCTAGACAGAAGAACTCTCATAAACTTCTTTGTGATGTGTGGTTTCAACTCACAGAGTTGAACCTTCCTTTCCATATAGCAGTTTGGAGACTTTCTTTTTGTATAATCATCTCCAAGTGGATATTTAGCGCCGTTTGAGGCCTATGGTAGAAAAGGCAATATCTTCATGGAAACACTAAACAGAATGATTCCCAGAAACTACTTTGTAATGCCCGCGTCCAACTAACAGAATTTAAACTTTCTTTTGATAGAACAGTTTTGAAACACTCTTTTTGTGGAATGTGCAAGTGAATATTTGTACATTTTTGGGGCCTTCGTTGGGATTTCTTCATATAAAACTTGACAGAAGG</t>
  </si>
  <si>
    <t>GAAATTCTTCATATAAAACTAGACAGAAGAATTCTCAGAAAATCCTTTGTGATGTGTCCTTTAAACTAACAGAGTTGAACCTTCCTTTCAATAGAGCAGTTTTGAAACTCTCTTTTTGTAGAATTTCCAAGTGGATATATAGAGCCTTTTGAGGCCTATGTTAGAAAAGGCAACATCTTCATAGAAAAACTAGACAGAAAGTTTCTCAGAAACTACTTTGTGATGTATGCGTTCAACTCACAGAGTTTAACCTTTCTTTTGATAAAACAGTTTTGAATCACTCTTTTTGTAGAATCTGCAAGTGAATATTTGGACTTTTTTGAGGCCTTCTTTGGAAACGGGATTTCATCATATAAAACTTGTCAGAAGAATTCTCAGAAACTTCTTTGTTTTGTGTGCATTAAACTCACAGTGTTGAACCTTCTTTTTGATAGAGCAGTTTTGAAATACTCTTTTTGTAGAATTTCCAAGTGGATAATTAGAGCGGTTCGAGGCCTGTGGTAGAAAAGGAAATGTCTTCATAGAAGAACTAGACAGAATCATTCTCAGAAACTACTTTTTGATGTGTGCATTCAGCTTACAGAGTTTAACCTGCCTTTTGATAGAGCAGTTTTGAAACACACTTTTTGTGGAATTTGCAAGTGTATATTTAGAGCGCTTTGAGGCCTACTGTAGAAAAGGAAATATCTTCACATCAAAACTAGAGAGAAGCATTATCAGAAACTACTTTGTGATATTTGCATTCAACTCACAGAGTTGAACGTTCATCTTGATAGAGCAGTTTTGAAACACACTTGGTGAAGTATCTGCAAGTGGATATTTGGACCTCTCTTTGGCCGTCGTTTGAAACGTGATTTCTTCTAATAAAACTAGACAGAATACTGCTCAGAAACTTCTTTGTGATGTGTGCTTTCCACTCACAGTTTTGAAACTTCCTTTCGATAGAGCATTTTTGAAACTCTCTTTTTGTGGAATTTCCAAGTGGATATTTAGCGCCGTTTGAGGCCTCTCCTAGTAAAGGCAATATCTTAATAGAAAAACTAGACAGAACGATTCTCAGAAACTACTTTGTGATGCGTCCATTGAACTCACAGAGTTTAACCTTTCTTTGATAGAGCATTTTTGAAACACTCTTTTTGTAGAATCTGCAAGTGAATATTTGGACTTTTTTGAGGCTTTCATTGGAAACGGGATTTCTTCATATAAATCTTGACAGAAAAATTCTCAGGAACGACTTTGTGATGTGTGCATTCAACTCACAAAGTTGAACCTTCCTTTCGATAGAGCAGTTTTGAAATACCCTTTTTGTAGAATTTCCATATGGATAATTAGAGCATTTCGAGGCCAACTGAGGAAAAGTAAATATCTTCATAGAAAAACTAGACAGAATCATTCTCAGAAACCACTTTGTGATGTGTGCATTCAGCTTTCAGAGTTTAACTTTCTTTTGATAGAGCAGTTTTTAAACACTCTTTTTGTGGAATTTGTAAGAGTATATTTACAGCGCTTTGAGGCCTATTGTAGAAAAGGAAATATCTTCACATTAAAACCGGACAGAAGTATTTTCAGAAACTAATTTGGGATACTTGCATTCAACTCACAGAGTTGAACATTCCTCTTGATAGAGCAGTTTTGAAACACTCTTTTTGTAGAATCTGCAAGTGGATATTTGGAACTCTTTGTGGCCTTCGTTCGAAAGGTGATTTCTTCATATAAACCTAGACAGAAGAATTCTCAGAAACTTCTTTGTGGTGTGTGCTTTCAACTCAGAGAGTTCAAAATTCCTTTCGATAGAGCAGTTTTGAAAATCTCTTTTTGTAGAATTTCTGAGTGCATGTTTAGCGCCGTTTGAGGCCTAGGCTAGAAAAGGCAATATCTTCATGGAAAAACTAGACAGAATGATTCTCAGAAACTACTTTGTGATGTGTGCGTTCAACTCACAGAGTTTCACCTTTCTTTTGATAGAGCAGTTTTGAGACACTCTTTTTGTAGTATCTGAAAGTGAACATATGGACTTTTTTGAGGCTTTCTTTAGAAAAGGGATTTCTTCATATAAACTTTACAGAAGAATTCTCAGCAACTTCTTTGTGATGTGGGCATTCAACTCACAGGGTTGAACTTTCCTTTCAATAGAGCAGTTTTGAAATACTTTTTTGTAGAATTTCCAAGTGGATATTTAGAGTGGTTCGAGGCCTATGGTATAAAAGGAAATATCTTCATAGAAAAACTAGACAGAATCATTCTCAGAACTACTTTGTAATGTGTGCGTTCAGCTTACAGAGTTCAACCTTTCTTATAATAGGGCAGTTTTGAAACACTCTTTTTGTGGAATTTACTAGTGCATGTTTAGAGCGCTTTGAGGTCTACTGTAGAAATAGAAATAACTTCACATAAAAACTAGACAGAAGCATTTTCAGAAACTACTTTGTGATATTGGCATTCAACTCACAGAGTTGAACATTCCTCTTGATAGAGCAGTTTCGAAATACACTTTTTGTAGAATGCACAAGTGGATAATTGGACTTTTTGAAGCCTTCATTTGAAACTTGATTTTGCCATATAAAAATAAACAGAAAAATTCTCAGAAACTTCTTTGTGATGTGTGCTTTCAACTCATAGAGTTGGTCCTTTCTTTAGATAAAGCAGTTTTGAAACTCTCTTTTTGCAGTATTTCCAAGTGTATATTTATTGCCGAAAGAGGCCTATGGTGGAAAAGGCAATATCTTCATTGTAAAACTAGACAGAATGATTCTCAGAAACTACTTTGTGATGAGTGCGTTCAACTCATGGAGGTTAACCTTTCTTTTGTTAGAGATGTCTAGAAACACTGTTTTTGTAGAATCTGCAAGTGAATATTTGGACTTTTTTGAGGCCTTCGTTGGAAACGGGATTTCTTCATATAAAACTTGACAGAAGAATTCTCAGAAACTTCTTTGTGTTGTGTGCATTCAACTCACAGAATTGAACCTTTCTTTCGATAGAGCACTTTTGAAATACTCGTTTTGTAGCATTTCCAAGTGGAGATTTAGAGCGGTTCGAGGCCTAACGTAGAAAAGGAAATATCTTCATAGAAAAACAAGACAGAATCATTCTCAGAAACTAATTTTTGATGTGTGCATTCAGCTTACAGAGTTTAACATTTTTTTTGATAGCGCAGTTTTGAAACACTCTTTTTGTGGAATTTGCAGGTGCATATTTAGAGCGCTTTGAGGCCTACGGTAGAAAAGGAAATATCTTCACATAAAAACTAGACAGAAGCATTGTTAGAAAATATTTTGTGATATTTGCATTGAACTGACAAATATGAATGTTCCTCTTGATAGAGCAGTTTTGAAACACTCTTTTTGCAGAATCTGCAAGTGGATATTTGGACCTCTTTGTGACCTTCTTTGGAAACGTGATTTCTTCATATAAATCTAGACAAAAGAATTCTCAGAAAGTTCTCTGTGATGTGTGCCTTCAACTCACAGAGTTGAACCTTCCTTTCGATAGAGCAGTTTTGAAATACTCTTTGTAGTATTTCCAGGTGGATATTTAGCGCGGTTTCAGGCCTATGGTAGAAAAGAAAATACCTTCATAGAAAAGCTAGACAGAATGATTCTCAGAAACGACTCTCTGATGTGTGCATTCAGCTTACAGAGTTTAAAGTTTCTTTTGATAGAGCAGTTTTGAAACACTCTTTTTGTGGAATTTGCAAGTGTATGTTTAGTGCGCTTTGAGGCCTACAGTAGAAAAGGAAATATTTTCACGTAAAAACTAGACAGAAGCATTTTCAGAAACTACATTTTGATATTTGAATTCAACTCACAGAGTTGAACATTCCTCTTCATAGAGCAGTTTTGGAACACTCTTTTTGTAAAATCTGCAAGTGGATATTTGGACCTCTTTGTAGCCTTTTGTTGAAACTTGGTTTCTTCATATAAAACTAGACAGAAGAATTCTCAGAAACTTCTTTGTAATGTGTGCTTTCAACTCATAGAGTTGATACTTCCTTTCGATG</t>
  </si>
  <si>
    <t>ATCTGCAAGTGGATATTTGGAACTCTTTCAGACCTTCATTGGAAACGGGATTTCTTCATTTAAAACTTGACAGAACAATTCTCAGAAACTTCTTTGTGATGAGTGTATTCAACAAACCTTGTTGAATCTTCCTTTCCTTAGAGCAGTTTTGAAACACCCTTTTTTGTACTATTTCTAAGTTATTATTTAGAGCGCTTTGAGGCCTGTGGTAGAAAAGGAAATATCTTCATAGAAAAAATAGACAGAATCATTCTCAGAAACTACTTTGTGATGTGTGCGTTCAACCCACAGAGTTTAACCGTTCTTTTGATAGAGCAGTTTGAAACGCTCTTTTGGTAGATATTGCAAGTGTGTATTTAGAGGGCTTTGAGGCCAATGGTAGAAAAGGAAATATCTTTACAGAAAAACTAGACAGAAACATTCTCAGAAACTACTTTGTGTTGTGGGCATTCAACTCACAGAGTTTAACCATTCTTTTGATAGAGCAGTGTTGAAAAACTCTGTTTGTACAATCTGCAAGTGGATATTTAGAGCGCTTTGAGGCCTTCTTTGGAAACGGGAATCTCTTCACATAAAAAGTAGACAAAAGTATTCTCAGAAACTTCTTTGTGATGTGTGCATTAAAGTCACAGAGTTGAACCTTCCTTTCGACAGAGCAGTTTCAAAAGACTCCTTTTGTAGAATTTCCAAGTGAATATTTAGAGCGCTTTGAGGCCTATGGTAAAAAAGGGAACATCTTCATAGAAAAACTAGACACAATAATTCTCAGAAACTACTTTGTGATGTGTGGGTTCAACTCACAGATTTTAACCTTTCTTTTGATAGAGCAGTTTTGAAACACTCTTTTTGTAGAATTTGGGTGTGTGTATTTAGATGGCTTTGAGGCCTATGGTAGAAAAGGAAATATCTTCACCTAAAAACTAGACAGAAATAGTCTTAGAAAATACTTTGTGACGTTTGCATTCAACTCACAGTTTTCTATATTCCTTTTGATAGAGCATTTTAGAAACACACTTTTTGAAGAATTTGCAAGTGTGTAGTTAGAGGGCTTTGAGGCCTATGGTAGAAAATGAAGTATCTTCACACAAAAACTAGACAGAATAATTCTCAGAAACATTTTGTGATGTGTGCATTCAACTCACAGAGCTTAAACTTTCTTTTGATAGAGCAGTTTTGAAAATCTGCAAGTGGGTATTTGGAGGGCTCTGATGCCTTCTTTGGAAACGGGAATATCTTCACATAAAAAGTAGACAGAATTATTCTCAGAAACTTCTTTGTGATGTCTGCACTCAAGTCACAGATTTGAACCTTCCTGTTGATAGAGCAGTTTTGAAACACTCTTTTTGTAGAATTTGCAAGTGGATATTTAGAACGCTTTGAGGCCTATGGTAGAAAAGGAAATATCTTCATAGAAAAACCACCCAGAATTATTCTCAAAAACTACTTTGTGATGTTTGCACTCAACTCATAGAGTTGAAAATTCCTCTTGCCAGAGCAGTTTTGAAACACTCTTTTTGTACAATCTGTAAGTGGATATTTGGACCTCTTTGAGGCCTTCGTTTTAAACGGGAATTTCTTCACATAAAACTAGACAGAAGAATTCTCAGAATCTTCTCTGTGATGTGTGCATTCAACTCAGAGAGTTGAAAGTTCCCTTCGATAGAGCAATTTTGAAACACTCTTTTTGTAGAATTTCCAAGTGGATATTTAGAGCACTTCGAGGTCTATGATAGAAAAGGAAATATCTTCATATAAAAACTGGACAGTACCTTTCTCAGAAACTACTATGTGATGTGTGCGTTCAACTCACAGAGTTTAAAATTTTTTGATAGGACAGTTTTGAAACACTCTTTTTGTGGAATCTGCACGTGGATATTTTGACCTCTTTTAGGCCTTCATTGGAAAAGGGTTTTCTTCATATAAAACTAGACAGAAGTATTCTCAGAAACTTCTGTGTAATGTTTGCATTCAACTCACAGAGTTGAACCTTCCTTTTGATAGAGCAGTTTTGAAACACTCTTTTTGTAGAATTTCCAGTGGATATTTAGAGTCCTTTGATGCCTACAGTAGAAAAGGAAACATCTTCATATAAAAACTAGACAGAATCATCTGAGAAACTACTTTGTGAGGTGTGTGTTCAACTCAAAGAGTTTATCCTTTCTTTTAATATAGCAGTTTTGAAACACACTCTTTTTAGAATTTGCTAGTGTATATTTAGCACGCTATGAGGCCTATCATAGAAAAGGAAATATCTTCACATAAAAACAAGACAGAGGAATTGTCAGAAACTTCCCTGTGATGTGTGCATTCAACTCACAGAGTTTAACATTCCTTTCGAAGAGCAGTTTTGTAACACTCTTTTTGTAGAATCTGCAAGTGGATATTTGGAGCTCTTTGAGGCCTTCGTTGGAAACGGGAATTTCTTCATAGAAAAAGTAGACAGAAGAATTCTCAGAAACATTTTGTGATGTGGGCTTTCAACTCACGGAATTGTATCTCCTTTTTGATAGAGAAGTTTTGAAACACTCTTTTTGTAGTATTTCCAATTGTATATTTAGAGCGCTTTGAAGTCTACGGTAGAGAAGGAAATATCTTCATAGAAAAACTAGACAGAATCTTTCTCAGAAACTACTTTGTGATGTGTTCGTTCAACTCAGAGTTTAACCTTTCTTTTCATAGAGCAGTTTTGAAATACTCTGTAAAGTCTGCAAGTGGATATTTGGAGCGCTTGAGGCCTTCTTTCGAAGCGGGAGTATCTTCATATAAAAAGTAGACAGAAGTATTCTCAGAAAATTCTTTGTGATGTCTGCACTCAACTCACAGAGTTGAACCTTCCTTTTCATACAGCAGTTTTGAAACACTCTTTTTGTAGGATTTGCAAGTGGATATTTAGAGCGCATTGAGGCCTATGTTAGAAAATGCATTATCTTCTTATGAAAACTAGACAGAATCATTCTCAGAAACTACTTTGTGATGTGTTCGTTCAACTCACAGAGTTTAACCTTTCTTTTCATAGAGCAGTTTTGAAACACTCTGTTTGTAAAGTCTGCAAGTGGATATTTGGAGCGCTTGAGGCCTTCTTTCAAAGCGGGAGTATCTTCATATAAAAAGTAGACAGAAGTATTCTCAGAAAATTCTTTGTGATGTCTGCAGTCAACTCACAGAGTTGAAGCTTCCTTTCTATAGAGCATTTTTGAAACACTCTTTTTGTAGAATTTGGAAGTGGAAAGTTAGAGCGCTTTGGGGCCTTTGGTAGAAATGGAAATATCTTCATAGAAAAACTACACAGAAGCATTCTCAAAAACTACCTTGTGATGTTTGCATTCAACTCACAGAGTTGAACACTTCCGTTGATGGGGCATTTTTGTAACAGTCTTTATGTAGAATCTGCAAGTCGATATTTGGACCTCTTTGAGCCCTTCGTTGGAAACGGGAATATCTTCATATAAAAACTAGACAGAAGAATTCTCAGAAACTGCTTTGTGATGTGTGCATTCAACACACAGAGATGAACTTTCCTTTTGATGGAGCGGTTTTGAAACACTCTTTTTGTAGAATTTACAAGTGGATATTTGGAGCACTTTGAGGACAATGGTAGAAAAGGAAACATCTTCATATAAAAATTAGACAGAATCATTCTCAGAAATTACTTTGTGATGTGTGTATTCAACTCACAGAGTTTAACCTTTCTTTTGATAGAGCAGTTTTAAAACCCTGTTTTTGTAGAATTTGCGAGTATCTATTTAGGGCACTTTGAGGCCTATGGTAGAATAGGAAATATCTTCACTTGGAAAGTAGATAGACACATTCTCAAAAACTACTTTGTGATGTTTCCATTCAACTCACAGAGTTGAAGTTTCCTCTTAATAGAGCAGTTTTGAAACACTATGTTTGTAAAGTCTGCAAGTGGATATTTAAATCGCTTTGAGGCCTTCTTTTGAGAAGATTGTTTCTTCATAAGAAAAGTAGATAGAAGTATTCTCAGAGACTTCTTTGTGAG</t>
  </si>
  <si>
    <t>GTTTTGAAACACTCTGTAAAGTCTGCAAGTGGATATTTGGAGCGCTTTGAGGCCTTCGTTTGAAACGGAATTTCTTCATATAATACTAGACAGAAGCATTCTCAGAAACTACTTTGTAATGTTTGCATTCCACTCACAGAGTTGAACATTACGTTTGATAGAGCAGGTTTGTAACACTCTTTTTGTAGAATCTGCAAGTGGATATTTCGACCTCTTTGAGGCCTTCGTTGGAAACGGGAATTTCTTCATAAAAAAACAAGACAGAAGAATTCTCAGAAACTTCTTTGTTATGTGTGCATTCAACTCAGAGTTGAACCTTCCTTTCAATAGAGCAGTTTTGAAACACTCTTTTTGTACTATTTCCAAGTGGATATTTAGAGAGCTTTGAGACAGATGGCAGAAAAGGAAATATCTTCATATAGAAACTAGACAGAAGAATTCTCAGAAACTATTTTTTGATGTGTGAATTCAATTCACAGAGTTTAAACTTTCTTTTGATAGAGCAGTTTTGAAACGCTCTTTTGGTAGAATTTGCAAGTGTATATTTACAGCGCTTTGAGGCCTATTGTATAAAAGGAAATTTCTTAACATAAAAACTAGACAGAAGCATTCTCAGAAACTACATTGTGATGTTTGCATTCAACTCACAGAATTGAACATTCCTTATGATAGAACAGTTTTGTAACACTCTTTTTGTAGAATCTGCAAGTGGATATTTGGATATCTTTGATTCCTTCATTGGAAAGGGGAATTTGTATAATTTTCAAGTGGATATTTAGAGCGCTTTGAGGCCTATGGTAGAAAAGGAAATATCTTCATATTAAACCTAGACAGAATTATTCTATGAAACTACTTTGTGATGTGTGGGTTCAACTCACAGAGTTTAACCTTTCCTTTGATAGAGCAGTTTTGAAACACTCTTTTTGTAGTTCTTGCAAGTGGATATTTAGGGTGCTTTGAGGCCTATGGTAGAAAAGGAAATATCTTCACATAAAAACTAGACAGAAGCATTCTCAGAAACTACTTTGTGATGTTTGCATTCATCTCACAGACTTGAACATTCCTCTTTATAGAGCTGTTTTGAAACAGTCTTTTCGAAAATTTGCCAGTGGATATTCGGACCACCTTGAGGACTTCTTTGGAAACGAGTTTTCTTCATATAAAACTAGAGAGAAGAATTCTCAGAAACTTCTTTGTGATGTGTGCATTCAAATCACAGAGTTGAACCTTCCTTTCGACAGAGCAGTTTTGAAACACTCCTTTTGTATAATTTCCAAGTAAATATTTTGAGGGCTATGAGGCCTATTGTAGAAAAGGAAATATCTTCCTATAAAAACAAGACAGACTCATTCTCAGAAATTAATTTGTGATGTGTGTGTTCAACTCACAGAGTTTAACCTTTCTTTTCATAGAGCAATTTTGAAATACTCTGTAAAGTCTGCAAGTGGATATCTGGAGCGTTTTGTGGTCTTCTTTGGAAATGGTAGTATCTTCACATAAAATGTTGACAGAAGTATTCTCAGAAACTTCTTTGTGATATCTGCACTGGATTCACAGAGTTGAATTTTTTTTGATAGGGCAATTTTGACACACCCTTTTTGTAGAATTTGCAAGTGGATATTTAGAGCGCTTTGCGGGCTTTGGTAGAAAAGGAAATATCTTCATAGAAAAACTACACAGAAGCATTCTCAGAAACTACTTTGTGATGTTTGCATTCAACTCACAGAGTTGAGCATTCCTCTGGATAGAGCAGTTTTGGAAAACTCTTTTTGTAGAATCTTCAAGTGGATAATTGGACCTCTCTGTGGCCTTCGTTGGAAATGGGATTTCTTCCTATAAAGCTACACGGAAGAATTCTCAGAAACTTCTTTGTGATGTGTGCATTAAACTCACAGAGTTGAACCTTCCTTTTGATAGAGTAGTTTTGAAACACTCTTTTTGTAGAATTTCCTATTGAATATTTAGAGTGCTTTCAAGCCAATAGTAGAAAAGGAAATACCTTCATATAAAAACTAGACAAAATCATTCTCAGAAACTACTTTGTGATGTGTACGTTCAACTCAGAGAGTTTATCCTTTCTTTTGATACAGTAGTTTTGAAACACTCTGTAAAGTCTGCAAGTGGATATCTGGAGCGCTTTGAGGCCTTCTTTGGAAAAAGGAGTATCTTCACATAAAAAGTAGACAGAAGTGTTCTCGGAAACTTCTCTGTGATGTGTCCATTTAACTCACAGAGTTGAACGTTCCTTTTGATAGAGCAGTTTTGAAACACTCTGTTTGTAAAGTCTGCAAGTGGATATTTGGAGCGATTTGAGGCCTTCTTTGGAAACGGGAATATCTTCACATAAAAAGTAGACAGAAGTATTCTCAGAACCTACATTGTGATGTCTGCACGAAACTCACAGAGTTGAACCTTTCTCTTGATAGAACAGTTTTGAAACACTCTCTTTGTAGAATCTGCAGGTGGATATTTAGAGCGCTTTGTGGCCTATTTTAGAAAAGTAAATATCTTCATATAAAAAGTAGACAGAATCATTCTCAGAAATTACTTTGTGATGTGTGCATTCAACTCACAGAGTTTAATCTTCTTTTGATAGAGCAGTTTTGAAACACTCTGTTTGTAAAGTCTGGAAGTGGATATTTGGAGCGCTTTGAGGAATTCTTTGGAAACGGGATTATCTTCACATAAAAAGTAGACAGAAGTATTTTCAAAAATTCCTTTGTGATGTCTGCACTAAACTCACAGAGTTGAACCTTCTTTTTGGTAGGGCAGTTTTGAAACACTTTTTTGTAGGATTTGCATGTGGATATTTACAGCACTTTGGGGCCTATGGTAGAAAAGGAATTATCGTCATAGAAAAACTACACAGAAGCATTCTCAGAAACTACTTTGTGTTGTTTGCATTCAACTCACAGAGTTGAACATTCCTGTTGTTACAGCAGTTTTGTAACACTCTTTTTGTAGAATCTGCAAAGGGATATTTAGAACTCTTTGAGGCCTTCATTGGAAACGCTATTTCTTCATATAAAACTAGACAGAAGAATTCTCAGAAACTTCTTTGTGATATGTGCAGTCAGAGAGTGGAACGTTACTTTCGATAGAGCAATTTGAAACACTCTATTTGTTGAATTTCCAGGTGGATATTTAGAGCGATTTAAGAACTATGGCAGAAAAGGAAATATCTTCATATAAAAACTAGACAGAATCATTCTCAGATACTACTTTGTGATGTGTGTGTTCAACTCACAGATTTGAACCTTCCTTTCGATAGAGCAGTTTTGAAACACTCTTTTCGTAGAATTTCCAAGTGGATATTTAGATCGCTTTGGGGCCTGTGGTAGAAAAGGAAATGCCTTCATAGAAAAACTAGACAGAATCATTCTCAGAAACTACTTTGTGATGTGTGCGTTCAACCACAGAGTTTAACCTTTCTTTTGATAGAACAGTTTTGAAACACTCTACTTGTAGAATTTGCATGTGTATATTTAAAGCACTTTGAGACCTATGATAGAAAAGGAAATATCTTCACATAAAAACTAGACAGAAGCATTCTCAGAAACTAATTTGTGATGTTTGCATTCAACTCACAGAGTTGAACATTCCTCTTGATAGAGCAGTTTTGAAACCCACTTTTTGTAGGATCTGCAAGTGGATATTTGGATCTCTTTGAGGCCTTCCTTGGAAACGGTATTTCTTCATATAAAACTAGACAGAAGAATTATCAGACACTTCTTTGTGATGTGTGCATTCAACTCACAGATTTGAAACTTCCTTTCGATAGAGCACTTTTGAAACACTTTTTTTGTAGAATTTCCAAGTGAATATTTAGAGTGCTTTGAGGACTATTGTGAAAAAGGGAATATCTTCATAGAGAAACTAGACAGAATCATTCTCAGAAACTACCTTGTGATGTGTGCTTTCAATTAACAGTGTTTAACCTTTCTTTGATAGAGCAGTTTTGTAACACTCTTTTTGTAGAATCTGCAAGTGTATATTTGGA</t>
  </si>
  <si>
    <t>CTAGTTTTTATGTGAAGATACTCCCGTTTCCAATAAAAGCCTCAAAGCTATACAAATATCCACTTGCAGATTCTACAAAAAGAGTGTTTCAAAACTGCTATAAAAAAAGAAAGGTTCAAATCTGTGAGTTGAGTACACACATCACAAAGAAGTTTCTGAGAATGATTCTGCCTAGTTTTTATGGGAAGATATTTCCTTTTTCACCACAGGCCTCAAAGTGCTCCAAATGTTCACTTCCAGATACTACAAAAAGAGTGTTTCAAAACTGCTCTATGAAAGGGAATGTTCAACTCTGTGAGCTGAATGCAAACATCACAAAGAAGTTTCTGAGAATGTTTCAGCCTACTTTTTATATGAAGATATTCCCGTTTCCAACGAAATCCTCAAAGCAATCCAAAATCCCCTTGCAGATTCTACAAAAAGAGTGTTTCAAAACTGTTCCATGAGAAGAAAAGTTCTACTCTGTGAGTTGAGTACACACATCACAAAGAAGTTTCTGAGAATTCTTCTGTCTAGTTTTTATGGGATGATATTTCGTTTTTCACCAAAGACCTGAAAGTGCTCCAAGTTTCCACTTACAGATTCTACAAAAAGAGTATTTCAAAACTGCTCTATGAAAAGAATGTTCTACTCTGTGAGTTGAATGCAAGCATCAGAAAGAAGTTTCTGAGAGTGCTTCTGTCTAGTTTTTTTGTGAATATATACCCGTTTTCAGTGAAGGCCTCAAAGCTGTCCAAATGTCCACTTGCAAATTCTACAAAAAGAGTGTTTCAAAACTGCTCTAAGAAAATGAGTGTTCAACTCGGTGAGTTGAAAGCAAACATCACAAAGGATTTTCTGAGAGTGCTTCTGTCTAGTTTTTATGTGAAGATATTGCCGTTTCCAACGAAAGCCTCAAAGCTATCAAAATATCCACTTCCAGATTGTACAAAAAGAGTGTTTCAAAACTGCTGTACCGAAAGAATGGTTCAACTCTGTGAGTTGAGTACACACATCACAAACAAGTTTCTGAGAATGCTTCTGTCTAGTTTTTATGTGAAGATATTTCCTTTTTCACCATAGGCCTCAAAGCGCTACAAATATCCACTTCCAGATACTTCAAAAAGAGTGTTTCAAAACTGCTCTATGGAAGGGAATGTTCAATTCTGTGATTTGAATGCAAACATCACAAAGAAGTTTCTGAGAATGCTTCTGTCTAGTTTTTATGTGAAGGTATTCCCGTTTCCAAAGAAATCCTCAAAGCTATCCAAATATGCACTTGCAGACCCTACAAAAAGAGTGTTTCAAAACTGCTCTATGAAAGGGAATGTTCAACTCTGTGAGTTGAATGCAAACATCACAAAGAAGTTTCTGAGAATGCTTCTGTCTAGTTTTTATGTGAAGGTATTCCCGTTTCCAAAGAAATCCTCAAAGCTATCCAAATATCCACTTGCAGACTCTACAAAAAGAGTGTTTCAAAACTGCTCTATCAAAAGAAAAGTTCAAATCAGTGAGTTGAGTACACAGTTCACAAAGAAGTTTCTGAGAATTCTTCTGTCTAGTTTTTAAGGGGAGATATTTCCTTTTTCACCAAAGGCCTCAAAGCGCTCCAAGTTTCCACTTACAGATTCTACAAAAAGAGTGTTTCAAAAGTGCTCTGTGAAAAGGAATGTTCAACTCTGTGAGTTGAATGCAAGCATCACAAAGTAGTTTCTGAGAATGCTTCTGTCTATTTTTTTTGTGAATATATACCGGTTTCCAGCGAGGCTTCAAAGCTGTCCAAATATCCCCTTGTAAATTCTACAAAGAGAGGGTTTCTAATCTGCTCTTTCAAAAGAAAGTTTCAACGCTGTGAGTTGAATGCACACATCACATAGAACTTTCTGAGAATGCTTTTGTCTAGTTTTATGTTAAGATAGTCCAGTTTCCAACGAAAACCCCAATGCTGTCCAAATATCCGCCTGTAAATTCTACAAGAAGAGTGTTTCAAAACTGCTGTATCAAAGGGAAGGTTTAACTCTGTGAATTGAGTACACACATCGCAAAGTAGTTTCTGAGAATGCTTCTGTCTACTTTTATGTGAAGATATTTCCTTTTTCACCATAGGTCTCAAATGCTCCAAATGTCCACTTGCAGATTCTACAAAAAGAGTGTTTCAAAACTGCTCTATGAAAAGGAATGTTCACCTCTGTGATTTGAATGCAAGCATCTCAAAGAAGTTTCAGAGAATGCTTCTGTCTAGTTTTTATGTGAAGATTTTCACGTTTCCAAAGAAAACCTCAAATCTATCCAAATATCCACTTGCAGATTCTACAAAAAGAGTGTTTCAAAACTGCTGTAATGAGACAAAGGTTCAAATATGTGCATAGAGTACACACATCACTAAGAAGTTTCTGACAATGCTTCTGTCTAGTTTTTATGTGAACATATTTCCTTTTTCACCGTAGACCTCAAAGTGCTCCAAATGTCCAATTCCGGATACTACAAAAAATGTGTTTCAAAGTGCTCTATGAAAGAGAATGTTCAACTCTGTGAGTTGAATGCAAACATAACAAAGAAGTTTCTTAGAATGCTTCTCTCTAGTTTTTACGTGAAGATATTCCCGTTTCCAACGAAATCCTCAAAGCTATCCAAATATCCACTTGCATATTCTACAAAACAGTGTTTCAAAACTGCTGTATCAAAAGAAAGGATCAACTCTGTGAGTTGAGTACACCATCACAAAGAAGTTTCTGATAATGCCTCTGTCTAGTTTTTATGTGAAGATATTTCCTTTTTCACCATAGGCCTCAAAGGGCTCCAAATATGCTTTTCCATATACTACAAAAAGAGTGTTTCAAAACGGCTCTATGAAAGGGAATGTTCAACTCTGTGAGTTGAATGCAAGCATCACAAAAAATTTTCTGAGAATCCTTCTGTCTAGTTTTTATGTGAAGATATTCCCATTTCCAACGAAATCCTCAATCCTGTCCTAATATCCCCATGTAAATTCTACAAGAAGTGTATTCCAAAACTGCTGTATCAAAGGAAAGATTTAACTCTTTGAGTTGAGTACACTCATGACAAAGTAGTTTCTGAGAATGCTTCTTTCTACTTTTTATGTAAAGATATTTCTTTTTCACCAAAGGCCACAAAATGCTCCAAGTTTCCACCTACAGATTCTTCAAAAAGAGTGTTTCAAAACTGTTCTATGTAAAGGAATGTTCTCCTCTGTGAGTTGAATGCAAGCATCACAAAGATGTTTCTGAGAATGCTTCCGTCTAGTTTCTTTGTGAATATATACCCGTTCCCACCGTAGGCCTCAAAGTTGTCCAAATATCCACTTGCAAATATTACCAACAGAGGGTTTCCAATCTGCTCTGTCAAAAGAAAGTTTCAACTCTGTGAGTTGAATGCAAACATCAAAAGAAAGTTTCTGAGAATGCTTCTGTCTACTTTTATGTGAAGATATTCCCGTTTCCAATGAAAATCTCAATGCTGTCCAAATATCCGCTTGTAAATTCTACAAGAAGAGTGTTTCAAAACTGCTGTATCAAAGGAAAGGTTTAACTCTGAGTGGAGTACACACATAACAAAGTAGTTTCTGAGAATGCTTCTGTCTACCTTTTATGTGAAGATATTTCCTTTTTCACCATAGGTCCCAAATCACTCCAAATGTCCACTTGCAGATTCTATAAAAAGAGTGTTTCAAAACTGTGCTATGAATACAAATGTTCAACTCTGTGTGTTGAATGAAAACATCACAAAGAAGTTTCTGACAATGATTCTCTCTAGTTTTTATGTGAAGATATTCCCGATTCCAACGAAATCCTCAAAGCTATCCAAATATCCACTTTCAGACCCTACAAAAAGAGTGCTTCAAAACTGCTCTATCAAAGGAAAAGTTCAACTCTGTGAGTTGAATCCAAACATCACAAAGAAGTTTCTGAGAATGCTTCTCTCTAGTTTTTATGTGAAGACATTCCCGATTCCAATGAAATCCTCAAAGCTATCCAAATATCCACTTGCAGACTCTACAAAA</t>
  </si>
  <si>
    <t>AGACAGAAGCATTCTCAGAAACTGCTTTATGATGTCTACATTCAACTCACAGAGTTGAACCTTTCTTTTGATAGATCAGTTTTGTAACACACTTTTTGTAGAATCTGCAAGTGTTCATTTGGAGCGCTTTGAGGTCTATGGTGGAAAAGAAAATATCTTCATATAAAAAATAGACAGAAGCATTCTCAGAAACTTCTTTGTGAGGTGTGCATTCAACTCACATAGTTGAAACCTCCTTTTGATAGAGCAGTTTTGAAAGACTCCTTTTGTAGAATCTGCTAGTGGATAGTTGGAGATTTGAAAGGCCTTCATTGGAAATGGGAATATCTTCATATAAAAACTAGTCAGAAGCATTCTCAGAAACTTCTTTGTGATGTGTGCATTAAACTTGCACAGTTGGACTTTTCTTTTGATAGAGGAGTTTTGAAACACTCTTTGTGTAGAAGCTGCAAGTTTTCATTTAGGGCACTTTGAGGCCTATAGTGGAAAAGAAAATATCTTCACATAAAAACTAGACAGAAACATTCTCAAAAACTTCTTTGTGATGTGTACATTGAACTCAGAGAGTCGAACCTTTCTATTGATAGAGGCATTTTGAAAAACTCTTTTTGTAGAATCTGCGAGTGTTCATTTGGATTGTTTTGAGGCCTATGGTGCAAAAGGAAATATGTTCACATAAAAAGTAGACAGAAGCATTCTCAGAAATTCCTTTGTGATGTGTGCACTCCACTCACAGAGTTGAAACTGTCGTTTCATCGAGCAGTATTGAAACTCTCCTTTTGCAGAATCTGCTTGTGAATATTTGGAGCTCCTTAAGGCCTTTGTTGGAAACGGGATAGCTTGAAAATAAACTAGACGGAAGGATTCTCAGAAACTGCTTCGTGATGTGTGCATTCAACTTAAAAATTCAACCTTTCTTTTGATAGAGCAGTTTTGAAAAACTCTTTTTTATAATCTGCAAGTGTTCACTTGGAGTTCTTAGAGGCTATGGTGGAAAATCAAATATCTTTACATAAAAACTAGACAGAAGCATTGTCAGAAACTTCTTTGTGAGGTGTGCATTCAACTCATAGAGTTGAACCTTCCTTTTGATAGAGCAGTTTGGAAAGACACCTTTTGCAGAATCTGCCAGTGGATATTTGGAGATTTTGGAGGCTTTCGATGGAAACGGGAATATCTTCACATAAAAACTAGTCAGAAGCATTCTAAGAAACTGCTTTGTGATGTGTGCATTAAACTCGCACAGTTGAACATTTCTTTTGATAGAGGAGTTTTGAAACACTCTTTTTTCTAGAAACTGCAAATGTTCATTCAGTGAGCTTTGAGGCTTATGTTGGAAAAGGAAATATCTTCACATAAAAACTAGACAGAAGCATTCTCAGAAACTTCTTTGAGATGTGGGCCTTCAACTCACAGAGTTGAACTTTTCTTCTGAGAGAGCAGTATTTAAATTCTCCTTTGTAGAATCTGCTAGTGGATATTTGGAAGTCTTTGAGGCCTTCGTTGGAAACGGGATATCTTCAAATAAAAACTAGACAGAAACATTCTCAGAAACTGCTTTGTGATGTGTGCATTCAACTCACGGAGTTTAACCTTTATTTTTAAAGAGCAGTTTTGAAACACTCTTTTGTAGAATCTACAAGTCTTCATTTGGAGTGCTTTGACGCCTTAGGTGGAAAAGGAAATATTCTCACATAAAAAGTGGACAGAAGAATTCTCAGAAAATTCCTTGTGATGTGTGCATTCAACTATCAGATTTGAACCTTCCTTTTGACAGAGCAGTTTTGAAACAGTCTTCTTGCAGAATCTGCAGGTGGATAGTTGGAGCTCTTTGAGGGTTTCGTCATAAACGTGATATCTTTAATTAAAAACTAGACAGAAGCATTCTCAGAAACTGTTTGGTGATGTGTGCCTTCAGCTCACAGAGTTGAACCTTCCTTTTGTCAGAGCAGTTTTGAAACAGTCTTTTTGTAGTATCTGCAAGTGGATATTTGGAGCGATTTGTGGCCAATGGTGGAAATGAAAATATCTTCACATAAAAACTAGACAGAAGCATTCTAAAAAACATCTTTGTGATGTGTGCATTCAACTCACAGAGTTGAACCTTTCTTTTGAGAGAACAGTATTGAAATTCTCCTTTTGTAGAATCTGCTTGTGGATATTTATAGCTCTTTGAGGCCTTCATTGGAAACGGGATATATTCACATAAAAACTAGACAGAAGAATTCTCAGAAACGGCTTTGTGATTTGTGCATTCAACTCACAGAGTTGAAAATTTCTTCTGATAGAGCAGTTTTGAAACACTCTTTTTGTAGAATCTGCAAGTGGATATTTGCATAGCTTTCAGAATTTCATTGGAAATGGGAATATCTTCATATAAAAAGTAGACAGAAGCATTCTCAGAAACTTCTTTGTGATGTTTGTATTCAAGTCACAGAGTTGAACATTGCCTTTCATAGAGCAGGTTTGAAACAGTTTTTTGCAGTATCTGGAAATGGACATTTGGAAAGATTTGAGGCCTATGGTGAAAAAGGAAATCTCTTCGCTTGAAAACTACACAGAATCATTCTCAGAAACTTGTTTGTGATGTGTGTGCTCAACTGAGTTGAACCTTTCTTTTGATAGAGCAGTTTTGAAACACTCTTGTTGTAGAATCTGTAAGTGGTTATTTGTATAGCTTTGAGCATTTCGTTGGAAACGGGAATATCTTCATATAAAATCTCGACAGAAATATTCTCAGAAACTTCTTTGTGACGTTTGCATTGAAGTCACAGAGTTGAAGATTCCCTTTCATAGAGCAGGTTTGAAACACTCTTTTTGTAATAACTGGAAGTGGACATTTGGAGCGCTTTGAGGCCTATGGTGAAAAAGGAAATCTCTTCCCATAAAAACTAGGCAGAAACATTCTCGGAAACTTGTTTGTGATGTGTGTACTCAACTAACGGAGTTGAACCTTTCTTTTGGTATAGCAGATCTGAAGCACTCTTTTTGTAGAAACTGCAAGTGGATATTTGGATAGCTTTAAGGATTTCGTTGGAAACAGGAATATCTTCATATAAAAATTAGACAGAAGCCTTCACAGAAACTTCTTTGTGATGTTTGCATTCAAGTCACAGAGTTGAACATTCGCTTTCATTTAGCAGGTTTGAAACAGTCTTTTTGTAGTATCTGGAAGTGGACATTTGGAGCGCTTTGAGGCCTATGGTGAAAAAGGAAATCTCTTCCCATGAAAACTACACAGAATCATTCTCAGAAACTTGTTTGTGATGTGTGTGTTCAACTAACAGAGTTGAACCTTTCTTTTGATAGAGCAGTTTTGAAACACTGTTTTTGTAGAATCTGCAAGTGGATATTTGGATAGCTTTGAGGATTTCATTGGAAACGGGAATATCTTCATATAAAAAGTAGACAGAAGCATTCTCAGAAACTTTTTTGTCATGTTTGCATTCAAGTCCCAGAGTTGAACGTTCCCTTTCAAGAGCAGGTTTGAAACAGTCTTTTTGTAGTATGTGGAAGTGGACATTTGGAGGGCTTTGTGGCCTATGGTGAAAAAGGAAACCTCTTCCCATAAAAACTAGGCAGAAACATTCTCAGAAACTTGTTTGTGATGTGTGTACTCAACTAACAGAGTTCAACCGTTCTTTTGAGAGAGGATTTTTGAAACAGTCGTCTTGTAGAATCTGCAAGTGGATATTTGGATAGCTTTGAGGATTTCGTTGGAAACGGGAATACCTTCAAATAAAATCCGGACAGAAGCACTCTCAGAAACACCTTTGTGATGTTTGCATTCAAGTCACAGAGTTGAAAATTCCCTTTCATAGAGCAGGTTTGAAACAGTCTTTTTGTAGTATCTGGAAGTGGTCATTTGGAGCGATTTGAGGCCTATGGTGAAAAAAAAAATATTCCCATGAAAACTAGACAGAAGCATTCTCAGAAACTTGTTTATGATGTGTGTACTCAACTAACAGGGTTGAAACTTTCTTTTGATAGAGCAGTTTTT</t>
  </si>
  <si>
    <t>TCAACTCGGTGAGTTGAAAGCAAACATCACAAAGGATTTTCTGAGAGTGCTTCTGTCTAGTTTTTATGTGAAGATATTGCCGTTTCCAACGAAAGCCTCAAAGCTATCAAAATATCCACTTCCAGATTGTACAAAAAGAGTGTTTCAAAACTGCTGTACCGAAAGAATGGTTCAACTCTGTGAGTTGAGTACACACATCACAAACAAGTTTCTGAGAATGCTTCTGTCTAGTTTTTATGTGAAGATATTTCCTTTTTCACCATAGGCCTCAAAGCGCTACAAATATCCACTTCCAGATACTTCAAAAAGAGTGTTTCAAAACTGCTCTATGGAAGGGAATGTTCAATTCTGTGATTTGAATGCAAACATCACAAAGAAGTTTCTGAGAATGCTTCTGTCTAGTTTTTATGTGAAGGTATTCCCGTTTCCAAAGAAATCCTCAAAGCTATCCAAATATGCACTTGCAGACCCTACAAAAAGAGTGTTTCAAAACTGCTCTATGAAAGGGAATGTTCAACTCTGTGAGTTGAATGCAAACATCACAAAGAAGTTTCTGAGAATGCTTCTGTCTAGTTTTTATGTGAAGGTATTCCCGTTTCCAAAGAAATCCTCAAAGCTATCCAAATATCCACTTGCAGACTCTACAAAAAGAGTGTTTCAAAACTGCTCTATCAAAAGAAAAGTTCAAATCAGTGAGTTGAGTACACAGTTCACAAAGAAGTTTCTGAGAATTCTTCTGTCTAGTTTTTAAGGGGAGATATTTCCTTTTTCACCAAAGGCCTCAAAGCGCTCCAAGTTTCCACTTACAGATTCTACAAAAAGAGTGTTTCAAAAGTGCTCTGTGAAAAGGAATGTTCAACTCTGTGAGTTGAATGCAAGCATCACAAAGTAGTTTCTGAGAATGCTTCTGTCTATTTTTTTTGTGAATATATACCGGTTTCCAGCGAGGCTTCAAAGCTGTCCAAATATCCCCTTGTAAATTCTACAAAGAGAGGGTTTCTAATCTGCTCTTTCAAAAGAAAGTTTCAACGCTGTGAGTTGAATGCACACATCACATAGAACTTTCTGAGAATGCTTTTGTCTAGTTTTATGTTAAGATAGTCCAGTTTCCAACGAAAACCCCAATGCTGTCCAAATATCCGCCTGTAAATTCTACAAGAAGAGTGTTTCAAAACTGCTGTATCAAAGGGAAGGTTTAACTCTGTGAATTGAGTACACACATCGCAAAGTAGTTTCTGAGAATGCTTCTGTCTACTTTTATGTGAAGATATTTCCTTTTTCACCATAGGTCTCAAATGCTCCAAATGTCCACTTGCAGATTCTACAAAAAGAGTGTTTCAAAACTGCTCTATGAAAAGGAATGTTCACCTCTGTGATTTGAATGCAAGCATCTCAAAGAAGTTTCAGAGAATGCTTCTGTCTAGTTTTTATGTGAAGATTTTCACGTTTCCAAAGAAAACCTCAAATCTATCCAAATATCCACTTGCAGATTCTACAAAAAGAGTGTTTCAAAACTGCTGTAATGAGACAAAGGTTCAAATATGTGCATAGAGTACACACATCACTAAGAAGTTTCTGACAATGCTTCTGTCTAGTTTTTATGTGAACATATTTCCTTTTTCACCGTAGACCTCAAAGTGCTCCAAATGTCCAATTCCGGATACTACAAAAAATGTGTTTCAAAGTGCTCTATGAAAGAGAATGTTCAACTCTGTGAGTTGAATGCAAACATAACAAAGAAGTTTCTTAGAATGCTTCTCTCTAGTTTTTACGTGAAGATATTCCCGTTTCCAACGAAATCCTCAAAGCTATCCAAATATCCACTTGCATATTCTACAAAACAGTGTTTCAAAACTGCTGTATCAAAAGAAAGGATCAACTCTGTGAGTTGAGTACACCATCACAAAGAAGTTTCTGATAATGCCTCTGTCTAGTTTTTATGTGAAGATATTTCCTTTTTCACCATAGGCCTCAAAGGGCTCCAAATATGCTTTTCCATATACTACAAAAAGAGTGTTTCAAAACGGCTCTATGAAAGGGAATGTTCAACTCTGTGAGTTGAATGCAAGCATCACAAAAAATTTTCTGAGAATCCTTCTGTCTAGTTTTTATGTGAAGATATTCCCATTTCCAACGAAATCCTCAATCCTGTCCTAATATCCCCATGTAAATTCTACAAGAAGTGTATTCCAAAACTGCTGTATCAAAGGAAAGATTTAACTCTTTGAGTTGAGTACACTCATGACAAAGTAGTTTCTGAGAATGCTTCTTTCTACTTTTTATGTAAAGATATTTCTTTTTCACCAAAGGCCACAAAATGCTCCAAGTTTCCACCTACAGATTCTTCAAAAAGAGTGTTTCAAAACTGTTCTATGTAAAGGAATGTTCTCCTCTGTGAGTTGAATGCAAGCATCACAAAGATGTTTCTGAGAATGCTTCCGTCTAGTTTCTTTGTGAATATATACCCGTTCCCACCGTAGGCCTCAAAGTTGTCCAAATATCCACTTGCAAATATTACCAACAGAGGGTTTCCAATCTGCTCTGTCAAAAGAAAGTTTCAACTCTGTGAGTTGAATGCAAACATCAAAAGAAAGTTTCTGAGAATGCTTCTGTCTACTTTTATGTGAAGATATTCCCGTTTCCAATGAAAATCTCAATGCTGTCCAAATATCCGCTTGTAAATTCTACAAGAAGAGTGTTTCAAAACTGCTGTATCAAAGGAAAGGTTTAACTCTGAGTGGAGTACACACATAACAAAGTAGTTTCTGAGAATGCTTCTGTCTACCTTTTATGTGAAGATATTTCCTTTTTCACCATAGGTCCCAAATCACTCCAAATGTCCACTTGCAGATTCTATAAAAAGAGTGTTTCAAAACTGTGCTATGAATACAAATGTTCAACTCTGTGTGTTGAATGAAAACATCACAAAGAAGTTTCTGACAATGATTCTCTCTAGTTTTTATGTGAAGATATTCCCGATTCCAACGAAATCCTCAAAGCTATCCAAATATCCACTTTCAGACCCTACAAAAAGAGTGCTTCAAAACTGCTCTATCAAAGGAAAAGTTCAACTCTGTGAGTTGAATCCAAACATCACAAAGAAGTTTCTGAGAATGCTTCTCTCTAGTTTTTATGTGAAGACATTCCCGATTCCAATGAAATCCTCAAAGCTATCCAAATATCCACTTGCAGACTCTACAAAAAGAGTGTTTCAAAACTGCTCCATCAAAGGAAAAGTTCAACTCTGTGAGTGGAGTATACACATCACACAGAAGTTTCTGAGAATTCTTCTGTGTAGTTTTTATGGGAACATATTTCTTTTTCACCAGAGGCCTCAAAGCGCTAAAATTTCCACCAACAGATTCTTCAAAAAGTGTGTTACAAAACTGCTCTATTAAAAGGAATGTTCAACTCTGTGAGTTGAATGCAAACATCACAAAGACGTTTCTGAGAATGCTTCTGTCTAGTTTTTATGTGAAGATATTCCCGTTTCCAACGAAAGCCTCAAAGCTATCCAAATATCAACTTGCACGTTCTAAAAAAAGAGAGTTTCAAAATCGCTGTATCAAAAGAAATATTCAACTCTGTGAGTTGAGTACACACATCTCAAAGAAGTTTCTGAGAATGCTTCTGTCTAGTTTTTATGTGAAGATATTTCCTTTTTCACCATAGGACTCAAAACGGTCAAAATGTCCAATTCCAGATAGTACAAAAAGAGTGTTTCAAATCTGCCCTATGAAAGAGAATGTTCAAATCTGTGAGTTGTAAGCAAACATCATAAAGGTGTTCATGAGAATGCTTCTGTGTAGTTTTTATGTGAAGATATTCCCATTTGCAACGAAATCCTCAAATCTATCCAAATATCAACTTGCAGATTCTACAAAAAGAGTGTTTCAAAACTGCTTTATCAAAAGAAAGGTTCAACTCTGTGAGTTGAGTACACACATCACAAAGTAGTTTCTGAGAATGCTTCTGTCTACTTTTTATGTGAAGATATTTC</t>
  </si>
  <si>
    <t>AATCTAGACAGAAGAATTCTGAGAAACTTCTTTCTGATGTTTTCATTCAACTCACAGGGTTGAACATTCCCTTCGATAGAGCAGTTTTGAAACACTCTTTTTGTAGAATTTCCAAGGGCATATTTAGAGTGCTTTCAGGCCTGTGGTAGAAAACGAAATATCTTCATATAAAACCTATATAAGATCATTCTCAGAAACCTCTTTGTGATATGTGGGTTCAAGTCACAGAGTTTGACCTTTCTTTTGACAGAGCAGTTTTGTAACACTCTTTTTGAAGAATATGCAAGTGGATATTTTAAGCGCTTTGAGTCCAATAGTTGAAAAGGAAATATCTTCATATAAAAACTAGGCAGTATCATTCTCAGAAACTACTTTGTGATGTATGCGTTGGCCTCACAGAGTTTAACCTTTCTTTTGATAGAGCAGTTTTGGAACACTCTGTTTGTAACGGCTGCAAGTGAATATTTGGAACTATTGAGGCCTTCGTTGGAAACGGGATTTCTTCATATAAAGCTAGACATAAGAATTCTCAGAAACTCCTTTGTGATGTGGGTATTCAACTCACAGAGTTGAACATTCCTTTTGATATATCAGTTTTAAAACACTCTTTTTGTAGAATATGCAAGTTGATATTTAAAGCGCTTTGAAGCCTATAGTAGAAAAGGAAATATCTTAATACAAAACTAGACGGAACCATTATCAGACACTACTTTGTGATGTTTGGGTTCAAATCACAGAGTTTAACTTTTCTTTTTATAGAGCAGTTTTGAAACACTTTGTGAATTCTGCAGGTGGATATTAGGACCTCTTTGAGGCCTTCGTTGGAAGCGGGACTTCTTCATATAAAACTAGACAGAAGAATTCTCAGAAACTTCTTTGGAATGTGTGCATTCAACCCACAGAGATGAACCTTCCTTTGGATAGAACAGTTTGGAAACACTCTTTTTGTAGATTTTCCAAGAGCATATTTAGAGTGCTTTGAAGCCTTTGGTAGAAAACGAAATATCTGCATACAAAAACTAGACACAATCAATCTGAGAAACCACTCTGTGATGTGTGCATTCAGCACACAGAGTTTAACCTTTCCTTTGATAGAGCAGTTTGGAAACGCTCTTTTTGTAGAATTTGGAAGTGTGTATTTAGAGGGCTTTGGGGCCTATGGTAGAGAAGAAAATATCTTCACATGAAATCTAGACAGAAGCATTCTCAGAAACTTCTTTGTGGCGTTTGCATTCAAGTCACAGAGTTCAACATTCCTTTTGATAGAGCAGTTTTGAAACACTCTTTTTGTAGAATCTGCAAGTGGATATTTGGACCTCTTTGTGCCCTTCGTTGGAAACGGGATTAGTTCATACAAAACTAGACAGAAGAATTCTCAGAAACTCCTTTGTGATGTGTGCATTCAGCTCACAGAGTTGAAATTTCCTTTTGACAGAGCAGTTTTGAAACACTCTTTTTGTAGGATTTGCAAGTGGATATTTCAAGTGCTTTGAGGCCTATGGTAGAAAAGGATATATCTTCATATAAAAACTGGACAGAATCATTCTCAAAAACTACTTTGTGATGAGTGCATTGGCCTCACAGAGTTTAAGCTTTCTTTTGATAGAGCAGTTTTGAAACACTCTGTTTGTCATGTCTGCAAGTGGATATTTTGACCTCTTTAAGGCCTTCGTTGGAAATGGGATTTCTTCATTTAACTCTAGACAGAAGAGTTCTGAGAAACTCCTTTGTGATTTGGGCATTCATCTCACAGTGTTGAACCTTCCTTTTGATAGAGCAGTTCTGAAACACTCTTTTTGTAGAATTTCCAAGGGCATATTTAGAGTGTTTTGAAGCCTATGTTAGAAAAAGAAATATCTTCATATAAAAACTAGACACAATCATTCACAGAAAACTCTTTGTGATGTGTGGGTTCAACTCACAGAGTTTAACGTTTCTTGTGACCGAGCAGTTTTCTAACAGTCTTTTTGTAGAATATGCAAGTGGATATTTAAAGCGCTTTGAGGCCTCAGTAGAAAAAGAAATATCTTCATATAAAAACTAGGCAAAATCGTTCTCAGAAACTACTTGTGATGTGGGCATTCAACTCACAGAGTTTAACCTTTCTTTTGATAGAGCAGTTTTGAAACACTCTGTTTGTAAAGTCTGCAAGTGGATATTTGGACCTCTTTGAGGCCTTCGTTGGAAACGGGATTTCTTCATATAAAACTAGAAGGAAGAATTCTCAGAAACTACTTTGTGATGTGTGTATTCAACTCACAGAGTTGAACATTCCTTTCGATAGGTCAGTTTTGAAACACTCTCTTTGTAGAATATGCAAGTTGATATTTAAAGCACTTTGAGGCCTATAGGAGAAATGGAAATATCTTCATATAAAAACTAGACAGACCCATTCTCAGAAACTACTTTGTGATGTGTGCGTTCAACTCACAGAGATTAACTTTTCTTTTTATAGAGCAGTTTTGAAACACTCTGTTAATTCTGCAAGTGGATATTAGGACCTCTTTGAGGTCTTCTTTGGTAATGGGACTTCTTCATATAAAAGTAGACAGAAGAATTCTGAGAAACGTCTTTGGGATGTGTGCATTCAACTCGCAGAGTTGAACATTCTTTTCGATAGAACAGTTTGGAAACACCCTTTTGTAGAATTTCCAAGAGCATATTTAGAGTGTTTTGAAGACTTTGGTAGAAAACGAAATATCTTCATATAAAAACTAGACACAATCATTCTCAGAAACAAGTTTGTGATGTGTGCGTTCAACACACAGAGTTTTATCTTTCCTTATATAGAGCAGTTTGGAAACGCTCTTTTTGTAGAATTTGGAAGTGTGTATTTAGAGGGCTTTGGGGCCTATGGTAGAAAAGGAAATATCTTCACATGAAATCTAGACAGAAGCATTCTCAGAAACTTCTTTGTGGCGTTTGCATTCAAGTCACAGAGTTCAACATTCCTTTTGATAGAGCAGTTTTGAAACACTCTTTTTGTAGAATCTGCAAGTGGATATTTGGACCTCTTTGAGCCCTTCGTTGGAAACGGGATTTCTTCATTCAAAACTAGACAGAAGAATTCTCAGAAACTCCTTTGTGATGTGTGCATTCAGCCCACAGAGTTGAAAGTTCCTTTTGACAGAGCAGTTTTGAAACACTCTTTTTGTAGGATTTGCAAGTGAATATTTCAAGCGCTTTGAGGTTTATTGTAGAAAAGGAAATATCTTCGTATAAAAACTAGACAGAATCATTCTCAGAATCTACATTGTGATGTGTGCGTTTTCCTCACAGAGTTTAAGCTTTCTTTTGATAGAGCAGTTTTGAACCACTCTTTTTGTAGAATCTGCAAGTGGATATTTAGACCTCTTTGAGGCCTTCGTTGGAAATGGGATTTCTTCATATAAAACTAGACAGAAGAATTCTCAGAAACTCCTTTGTGATGTGTGCATTCAGCTCAGAGAGTTGAAACTTCCTTTTGTCAGAGCAGTTTTGAACCAGTCTTTTTGTAGGATTTGCAAGTGGATAGTTAAAGCGCTTTGAGGCCTATGGTCGAAAAAGATAAATCTTCCCATAAAAACTAGACGGAATCATTATCAGAAACTACTTTGTGATGTGTGCTTTGAATTCACAGAGTTTAAACTTTCTTTTGATAGAGCAGTTTGGAAACACTCTGTTTTTAATGTTTGCAAGTGGATATTTTGACCTCTTTAAGGCCTTCGTTGGAAACGGGCTTTCTTCATATAAATCTAGACAGAAGAATTCACAGAAACTTCTTTGTGATGTGAGCATTCAACTCACAGAGTTGAACCTTCCTTTCGATAGCTCAGTTTTGAAACACTCTTTTTGGAGAATTTCCAAGGACATATTTGGAGTGCTTTTAGGCCTATGGTAGAAAACGAAATATCTTCATTTAAAAACTAGGCAGAATCATTCTCAGAAACTACTTTATGATGTGTGCATTCAACTCACAGAGTTTAACCTTTCTTTTGATAGAGCAGTTTTGAAACACTCT</t>
  </si>
  <si>
    <t>GTGTGCTTTGAATTCACAGAGTTTAAACTTTCTTTTGATAGAGCAGTTTGGAAACACTCTGTTTTTAATGTTTGCAAGTGGATATTTTGACCTCTTTAAGGCCTTCGTTGGAAACGGGCTTTCTTCATATAAATCTAGACAGAAGAATTCACAGAAACTTCTTTGTGATGTGAGCATTCAACTCACAGAGTTGAACCTTCCTTTCGATAGCTCAGTTTTGAAACACTCTTTTTGGAGAATTTCCAAGGACATATTTGGAGTGCTTTTAGGCCTATGGTAGAAAACGAAATATCTTCATTTAAAAACTAGGCAGAATCATTCTCAGAAACTACTTTATGATGTGTGCATTCAACTCACAGAGTTTAACCTTTCTTTTGATAGAGCAGTTTTGAAACACTCTGTGTGTAATGTCTGCAAGGGGATATTTGGACCTCTTTGAGGCCTTAGTTGGAAACGGGATTTCTTCATATAAAACTAAACAGAAGAATTCTGAGAAACTTCTTTGTGATGAGTACGTTCAACTCACAGTGTTGAACCCTCCTTTTGATAGAGCAGTTTTGAATCACTCTTTTTGTAGAATTTCCAAGTGCATATTTAGAATGCTTTGAAGCCTATAGTAGAAAACCAAATATCTTCATATAAAAACTAGACAGAATCATTCTCAGAAACCAGTTTGTGTTGTGGGCATTCAACTCTCAGAGTTTAACCTTTCTTTTAATAGAGCAGTTTTGAAACACTCGTTTTCTAGAATATGCAAGTGGATATTTAAAGCGCTTTGAGGCCTACAGTAGAAAAGGAAATACCTTCATATACAAACTACGCAGAATGATTCTCAGAAACTAATTTGTGATATGTGCGTTCAGCTCACAGAGTTTAACCTTTCTTTTGACAGAAGAGTTTTGAAACACTCTTTTTGTAGAATTTGCAAGTGTGTATTTAGAGGGCTTTGTGGCCTATGGTAGCAAAGGAAATATCTTCACTTAAAAACTAGACAGAAGCATTCTCAGAAACTTCTTTGTGATGTTTGGATTCATGTCGCAGGGTTCAACATTCCTTTTGATAGAGCAGTTTTGAAACACTCTTTTGGTAGAATCTGCAAGTGGATATTTGGACCTCTTTGAAGCCTTCATTGGAAATGGGAGTTCTACATATAAAACTAGACAGAAGAATTCTCAGAAACTTCTTTGTGATGTGTGCATTCATCTCACAGTGTTGAAACTTCCTTTCAATAGAGCAGTTTTGAAACACTCTTTTTGTGGGATTTGCAAGTGGATATTTAAAGCGCTTTGAGTCCTATGGTAGAAAAGTGTATATCTTCTTATAAAAACTAGACAGAATCCTTCTCAGAAACTAGTTTGTGATGTGTGCGTTCACCTCACAGAGTTTAACCTTTCTTTTGATAGAGCAGTTTTGAAACACTCTGTTTGTAATGTCTGCAAGGGGATATTTAGACCTCTTTGAAGCCTTCATTGGAAACGGGATTTCTTCATGTAAATCTACACAGAATAATTCTGAGAAACTTCTTTCTGATGTGTTCATTCAACTCACAGGGTTGAACATTCCCTTCAATAGAGCAGTTTTGAAACACTCTTTTTGTAGAATTTCCAAGGGCATATTTAGAGTGCTTTCAGACCTGTGGTAGAAAACGAAATATCTTCATATAAAAACTACACAGGATCATTCTCAGAAACCTCTTTGTGATATGTGGGTTGGAGTCACAGAGTTTAACCTTTCTTTTGACAGAGCAGTTTTGAAACACTCTTTTTGTAGTATATGCAAGTGGACATTTTAAGCGCTTTGAGGCCTATAGTTGAAAAGGAAATATCTTCATATAAAAACTAGGCAGTATCATTCTCAGAAACTACTTTGTGATGTGGACGTTCAACTCACAGAGTTTAACCTTTCTTTTGATAGAGCAGTTTTGAAACACTCTGTTTGTAAAGTCTGCAAGTGGATAGTTGGATCTCTTTGAGGCCTTCGTTGGAAACGGGATTTCTTCATATAAAGCTAGACTGAAGAATTCTGAGAAACTCCTTTGTGATGTGGGTATTCAACTCACAGAGTTGAACATTCCTTTCGATAGACCAGTTTTAAAACACTCTTTTTGTAGAATATGCCTGTCGATATTTAAAGCACTTTGAGGCCTATGTTCAAAAAGAATAAATCTTCGTATAAATACTAGACAGAATCATTCTCAGAAACTACTTTGTGATGTGTGCGTTCAATTCACAGAGTTTACGCTTTCTTTTGATGGAGCAGTTTTGAAACACTCTGTTTGTTGATTCTGCAAGTGGATATTTTGACCTCTTCAAGGCCTTCGTTGGAAACGGGCATTTTTTGTATAAACCTAGACAGAAGAATTCTCAGAAATTTCTTTGTGATGTGAACATTCAACTCACAGAGTTGCACCTTCCTCTCGATAGAACAGTTTTGAAACACTCTTTTTGTAGAATTTCCAAGAGCATATTTAGAGTGCTTTGAAGCCTTTGGTAGAAAACGAAGTATCTTCATATAAAATCTATACAGAATCATTCTAAGAAAGCACTTTGTGATGTGTGCATTCAGCACACAGAGTTTAACATTTCCTTTGATAGAGCAGTTTTGTGACGCTCTTTTTGCAGAGTTTGGAAGTGTGTATTTAGAGGGCTTTGGGGCCTATGGTAGAAAAGGAAATATCTTCACATGAAATCTAGACAAAAGCATTCTCAGAAACTTCTTTTGGCGTTTGCATTCAAGTCACAGAGTTCAACATTCCTTTTGATAGAGCAGTTTTGCAACACTCTTTTTGTAGAATCTGCAAGTGGATATTTGGACTTCTTTGAGCCCTTCGTTGGAAACGGGATTTCCTCATACAAAAACAGACAGAAGAATTCTCAGAAACTCCTGTGTGATGTGTGCATTCAGCTCACAGAGTTGAAAGTTCCTTTTGACAGAGCAGTTTTGAAACACTCTTTTTGTTGGATTTGCAAGTGGATATTTCAAGTGCTTTGAGGCCTATGGTAGAAAAGGATATATCTTTGTATAAAAACTAGACATAATCATTCTCAGAAACTACTGTGTGATGTGTGCGTTGGCCTCACAGAGTTTAAGCTTTCTTATGATAGAGCAGTTTTGAAACACTCTGTTTGTCATGTCTGCAAGTGGATATTTTGACCTCTTTAAGACCTTCGCTGGAAACGGGATTTCTTCATTTAACTCTAGGCAGAAGAGTTCTGAGAAACTCCTTTGTGATGTGTGCATTCATCCCACAGAGCTGAACCTTCCTTTCAATAGAGCAGTTTTGAAACACTCTTTTTGTAGAATTTCCAAGGGCATATTTATAGTGTTTGGAAGCCTATTGTAGAAAATGAAATATCTTCATATAAAAACTAGACACAATCATTCTCAGAAACCTCTTTGTGATGTGTGGGTTCTACTCACAGAGTTTAACGTTTCTTGTGACTGAGCATTTTTGAAACAGTCTTTGTGTAGAATATGCGAGTGATATCTAAAGTGCTTAGAGGCCTCTAGTAGAAAAAGGAATATCTTCATATAAAACTAGGCACAATCGTTCTCAGAAACTGCTTGTTATGTGGGTATTCAACTCACAGAGTTTAACATTTCTTTTGATAGAGCAGTTTTGAAACACTCAGTTTGTATAGTGTGCTAGTGGATATTTGGACCTCTAAGAGTCCTTCATTGGAAACGGGATTTCTTCATATAAATCTAGACAGAAGAATTATGAGAAACTTCTTTGTGATGTGTGCATTCAACTCACAGAGTTGAACCTTCCTTTCAATAGAGCAGTTTTGAAACACTTTTTTTGTAGAATTTCCAAGTGCATATTTAGAGTGGTTTGAAGCCTATGGTAGAAAATGAAATATATTCATATAAAAACTTGACAGAATAATTCTCAGAAACCACTTTGTGATGTGTGGGTTCAACTCACAGAGTTTATCCTTTCTTTTGACAGAGCAGTGTTGAAAAACTCTTTTTGTAGTATATGCAAGTGGAAATTTAA</t>
  </si>
  <si>
    <t>CAGTTTTGAAACAATCTTTTTGTAGAATTTCCAAGTGGATATCTTGTGCACTTTGAGGCCTTTGGTCTAAAAGGAAATATCTTCATATAAAAACTTGACAGAATCATTCTCAGAAAGTACTTTGTGATGTGTGAGTTCAACTCTCAGAGTTTAACATTTCTTTTCATGGTGCAGTTTTGAAACACTCTTTTTGTAGAATTTGCAAGTGTATATTTAGAGCGCTTTGAGGCCTATAGTAGAAAAGGAAATTTCTTCACATAAAAACTAGACAGAAGCACCCTCAGAAACTGCGTTGTGGTGTTTGCATTCAACTAAGAGAGTTGAACATTCCCCTTGATAGAGCCGTTTTGAAACACTCTTTTTGTAGTATCTGCAAGTGGATATTTGGAACTCTTTGAGACCTTCGTTGGAAACCGGATTTCTTCATTTAAATATGAGACAGAAGAATTCTCAGAAACTTCTTTGTGATGTGAGCATTCAACTCACAGAGTTGAACGTTCCTTTTGATACACAAGTTTTGAAACACTCTTTTTGTAGAATTTCCAATTGGATTTTTAGAGCGCTTGGAGGCCTATGGTAGAAAAGGAAATATCTTCACATAAAGACTAGACAGAATCATGCTCAGAAACTAGTTTGTGATGTGTGCGTTCAACTCACCCAGTTTAACATTTCTTTTGATGGGGAAGTTTTGAAACACTCTTTTTGTAGAATTTGCAAGTGTATATTTAGAGTGTTTTGAGGCCTATGGTAGGAAAGGAAATATCTTCACATAAAAACTAGACAGAAGAATTCTCAGAAACTACTTTGTGAGTTTTGCATTCAATTAACAGAGTTGAACATTCCTCTTGATAGAGCAGTTCTGAAACACTCTTTTTGTAGGATCTGCAACTGGTTATTTTGACCTCTTTGAGGTCTTCGTTTGAAACGGGATTTCTTCATTTAAATACTGGACAGAAGAATTCTCAGAAACGTCTTTGTGTTGTGTGCATTCAACTCACAGAGTTGAACTTTCATTTTGATAGAGCAGTTTTCAAACACTCTTTTTGTAAAATTTCCAACTGGATATTCGGAGCGCTTGGAGCCGTAAGGTACAAAAGGAAATATCTTCATATAAAAACTAGACAGAACCATTGTCAGAAACTACATTGTGATGTGTGCATTCAACTTTCATAGTTTAACCTTTCTTTTGATAGAGCAGTTATGAAACACTCTTTTTTTTTTTAGAATTAGCAAGTGTGTATATAGAGGGATTCTGGGCCCATGGTAGAAAAGGAAATATCTTTACATAAAAACTAGACAAAATCATTCTCAGAAACTACTTTGTGATGTGTGTGTTGCACTCACAGAGTTTATCCTTTCTTTTGATGACGCAGTTTTGAAACACTCATTTAGTAGAATTTTCAAGTGGATATTTAGAGCGCTTTGAAGCCTATGATAGAAAAGGAAATATCTTCATAGAAAAACTACACAGAAGCATTCTCAGAAGCTACTTTGTGATGTTTGCATTCAACTCACAGAGTTGAACATTCCTTTTGATAGAGTGGATTTGTAACACTCTTTTTGTAGAATCTGTAAGTGGATATTTGGACCTCTCTGAAGCCTTCCTTGGAAACAGTAATTTCTTCATATGAAAACTAGACAGAAGAATACACAGAAACTTCTTTGTGATGAGTGCATTCAATTCACAGAGGTGAACCTTCCTTTCGATAGAGCAGTTTGGAAACACTCTTTTTGTAGAATTTCCAAGTGGATATTTAGAGCACTTGGAGGCTATGTTAGAAAAGGAAATGTCTTCATATAAAAACTAGACAGAAGTTTTCTCAGAAACGATTTGTGATGTGTACATTCAATTCACAGAGTTTAGCTTTTCTTTTGATAGAGCAGTTACAAAACACTCTTTTTGTAGAATTTGCAAGTGTGTATTTAGAGTGCTTGGAGGCCTATGGTAGAAAAGGAAATATCTTCACATAAAAACTAGACAGAAGCATTCTCAGAAACCACATTATGATGTGTGCGTTGAACTCACAGAATTTAATCTTTCTTTTGATGGAGCACTTTTGCAAAACTTTTTTTGTAGAATTTCCAAGTGGATATTTAGAGCGCTTTGAAGCCTGTGATAGAAAAGGAAATATCTTCATAACAAACTACACAGAAGCATTCTCAAAAACTACTTTGCGATGTTTGCATTCAACTCACAGTGTTGAACATTCCTCTTGATAGATGTGTTTTGAAACACTGTTTTTGTAGACTCTGCAAGTGGATATTTGGACGTCTTTGAGTCCTTCTTTGGAAAAGGGATTTCTTCATATAACAACTAGACAGAAGATTTCTCAAAAACTTTGTGATGTGTCCATTCAACTCACAGACTTGAAACTTTCTTTTGATGGAGCAGATTTGAAACAGACTTTTTCTAGAATTTCCAGGTGGATATTTAGAGCACTTGGAGGCTTATGGTAGAAAAGGAAATATCTTCATATAAAAAGTAGTCAGAATCATTATCAGAAACTATTTTGTGATGTGCTCATTCAACTCACAGAGTTGAACCTTTCATTTGATAGAGCAGTTATGAAACACTCTTTTTGAAGTATTTGCCAGTGGATAATTGGAGCGCTTTGTGGCCTATGTTAGTAAAGGAATTATCTTCATAGAAAAACCAGACAGAAGCATTCTCAGAAATTTCTTTGTCATGTGTGCGTTGAACTCACAGAGTTGAATCTTTCTTTTGATAGAGCAGTTTTGAAACACTCTTTTTGTAGAATCCTCAAGTGGATATTTGGAGTGCTTTGAGGCCCAATGTAGAAAAGAAAATACCTTCATATAAAAACTTGAAGGAAGCATTCTCAGAAACTTCTTTGTGATGTTTGCATTCAACTCACGGAGATGAACATTCCTTTTGATAGAGCAGTTTTGAAAAACTCTTTTTGTGGAATCAGCAAGTGGATATTTGGACAACTTTGAGGCCTTTGTAGGAAACAGGATTATCTTCACATAAAAACCAGAGAGAAGAATTCTCAGAAACTTCTTTGCTATGTGTGCATTCAACGCACAGAAGTGAACTTTTCTTTTGACAGAGCAGTTTTTAAACACTCTTTTTGTAGAATCTTCAAGTGGATAATTCATTCCCTTTGGGGCCCATGTTGGAAAACGAATTATCTTCACATAAAAACTAGAAAGAAACATTCTTATAAACTTATTTGTGATGAGTGCATTCAACTCACAGAGTTGAACCTTCCTTTTGACAGAACAGTTTTGAAACACTCTTTAAAATGTCTGAAATTGGAAATTTGGAGGTTTTTTAGGCCTTCTTTGGAAACGGGAATATCTTCACATAAAAAGTAGACAGAAGTATTCTCAGAAACTTCCTTGTGATGTCTGCACTCAACTCACAGATTTGAACCTTCCTTTTTGATAGAGCAGTTTTGAAACACTCTTGTTGTAGAGTTTCCAAAGGGATATTTTCAGCGCTTTGAAGCCGATAGTAGAGAAGGACACATCTTTATAGAAAAACTACACAGAAGCATTCTCAGAAACTACTTTGTGATGCTTGCATTCAACTCACATTGTTGGACATTCCTTTTGATAGAGCAGTTTTGTTACACTCTTTTTGTAGAATATGTAAGTGGATATTTGGACCTCTTTGAGGCCTTCGTTGGAAACGGGATTTCTTCATGTAAAAACTAGACAGAAAAATTATCAGAAACTTCTTTGTGATATGTGCATTCAACTCACAGAATTTAACCTTCCTTTCGATAGAGCAGTTTTGAAATCCTCTTTTTGTAGAACTTCCAAGTGGATATTTAGTGTGCTTTGAGTCCTCATATAAAAACTAGACACAATGATTCTTAGAAACTAGATTGTGATGTGTGCATTCAACTCACAGATTTTAACCTTTGTTTTGAAGGAGCAGTTTTGAAACACTCTTTTTTCAGAATTTGCAAGTGTACATTTAGAGTGCTTTGAGGCCTATGGTAGAAAAGAAAATATCTTCACATAAAAACTA</t>
  </si>
  <si>
    <t>GTAGACAGAAAAATTCTCAGAAACTTCTTCGTGATGTGTATGTTCAATTCACAGAGTTGAACCTTCCTTTCGATAGAGCAGTTTTGAAACACTCTTTTTATTGTATTTTCAACTGGATATTTAGAGTGGTTTAAGGCCTATGGTAGAAAAGGATATATCTTCATATAACAACTAGACAGAATCATTCTCAGAAACTACTTTGTGATCTCTGCGTTCAACTCACAGAGTTTAACATTTCTTTTGATAGAGCAGTTTTGAAACACCGCTTTTGTAGAATTTGCAATTGTATATTGACAGCACTTAGACGCCTATTTTAGAAAACGAAATATCTTCACATAAAAATTAGAAACATTCTCAGAAACTACATTGGGATGTTTGCATTCAATGCACTGTGTTGAACATTCCCCTTGGTGTAGCAGTTTTGAAACATTTTTTTTCTAGAATCTGCAAGTGGATATTTAGACCTCTTTGAGACCTTCGTTGGAAACTGGATTTCTTCATATAAAAACTAGACAGAAAGACTCTCAGAAACTTCTTTTTGATGTGTGCATTCAACTCACAGAGTTGAAACTTCCTTTCGATAGAGCAGTTTTGAAAAACTCTTTTTGCAGAATTTCCAAGTGGATATTTAGATCGCCTTGAAGCCTATGGTAGAAAAGGAAATATCTTCATATAAAAATTATACAGAAACTTTCTCAGAAACTAGATTGTGATTTGTGCTTTCAATTCACTGAATTTAACCTTTCTTTTGGTAGAGCAGTTTTGAAACACTATGTTTGTAAAGTCTGCAAGTGTATATTTGGAGCACTTTAAAGCCTTCTTTGGAATCAGGAATATCTTCACATAAAAAGTAAACAGAAGTATTCTCAGAAACTTCTTTGTGTTGTCTGCACTCAACTAACAGAGTTTAACCTTCCTTTTGATAGAGCAGTTTTGAAACACTCATTTTGTAGAGTTTGCGAGTGGATATTAAGAGCGTTTTTTGGCCTATGGTAGAAAAGGAAATATCTTCATATTAAAAATACACAGAGGCATTCTCAGAAACTACTTTGTGATGTTTGCATTAAACTCACAGAGTTGTACATTACTTTCGATAGAGTAGTTTTGTAACACTCTTTTTGTAGACTCTACAAGTGGATATTTGGACCTCTTTGAGGCCTTCGTTGGAAACGGGACTTTCTTCATATAAAAACTAGACAGAAGAATTCTCAGAAACTTGTTTATGATGTGTGCATTCAATTCACAGAGTTGAACTTTTCTTTCAATAGAGCAGTTTTGAATCACTCTTTTTGTAGAATTTCCAAGTGGATATTTAGAGCTGTTTGAGACCTATGGTAGAAAAGGAAATATCTTCATATAAAAACTAGACAGAATCATTCTCAGAAACTACTTTGTGATGTGTGCATTCAACTCACATAGTTTAACATTTCTTTTGATAGAGCAGTTTTGAAACACCACTTTTGTAGAATTTGCAAGTGTATATTCAGAGCGCTTTGAGGCCTATGGTAGAAAATGAAATATCTTCACATACCAACGAGGCAGAAGCATTCTCAGAAACTACTGTGTGATGTTTGCATTCAACTGACAGAGTTGGACATTCCTCTTGATGGAGCAGTTTTGAAACTCTCCTTTGTAGAATCTGCAAGTGGATATTTGGAACTCTTTGAGGCCTTCATTGGAAACGGGAATTTCTTCACTTGAAAAACAGACAGAAGAAATCTCTGAAACTTTCTGTGACATGGACATTCAACTCACAGAGTTGAATCTTTCTTTTGATAGAGCAGTTTTGAAACACTCTTTTTGTAGAATTTCCAAGTGGATATTTAGTGCGCTCTGAAGCCTGTGGTAGAAAAGGAAATATCTTCATAGAAAAACTACACAGAAGCATTCTGAGATACTACTTTGTGTTGTTTGCATTCAACTCACAGAGTTGAACATTCCTTTTGATAGAGCAGTTTTGTAACACTCTTTTTGTAGAATCTGCAAGTGGTTATTAGGACTTCTTAGAGGCCTTCTTTGGAAACGGGATTTCTTCCTATAAAAAGTAGACAGAAGAATTCCCAGAAACTTCTTTGTGATGTGTGCATTCAACTCACAGAGTTGAAACTTCCTTTCAATACAGCAGTTTTGAAACACTATTTTTGAAGTATTTTCAAGTGAATATTTAGGGCGCCTTGAAGCCTATGGTAAAAAAGGGAATGTCTTCACATAGAAATTAGACAGAACCTTTCTCAGAAACTAGTTTGTGATGTGTGCTTTAAACTCACTGAGTTTAACCTTTCTTTTGTTAAAGCAGTTTTGAAACACTCTGTAAAGTCTGCAAGTGGATATTTGGAATGCTTTAATGCCTTCTTTGTAAAGGGGAATATCTTCACATAAAAGTAAACAGAAGTATTCTCAGAAACTCCTTTGTGATGTCTTCACTCAACTAACAGGGTTGAACCTTCCCTTTGATAGTGCAGTTTTGAAACACTCTTTTTGTAGAATTTGCGAGTGGATATATAGAGCGTTTTGGGGCCTATGCTAGAAAAGGAAATATCTTCATATTAAAACTACACAGAGGCATTCTCAGAAACTACTTGTTGATGTTTGCATTCAACTCACAGAGTTGAACATTCCTTTTGGTAGAGCACTTTTGAAACACTCTTTTTATAGGATATGCAAGTGGATATTTTGACCTATTTGAGGCCTTCCTTGGAAACGGGATTTCTTCATTTAAAAACGAGATAGAAGAATTCACAGAAACCTCTTTGTGGTGTGTGCATTCAGTACACAGAGTTGAACCTTCCTTTCGATAGAGCAGTTTTGAAACTCTTTTTACATAATTTCCAAGTGGATATTTAGAGCGCTTTGAGGTCTATGGTTAAAAACGAAATATCTTCATATAAAAACCAGACAGAATCATTCTCAGAAACTACTTTGTGATGTGTGTGTTCAACTCACAGAGTTTAACCTTTCTTTTCATGGAGAAATTTTGAAACCCTCTTTTTGTAGAATTTTGAAGTGGATATTTGGAGCACGTTGAAGCCTATGGTAGAAAAGGAAATATCTTCACATAAAAACTAAACAGAAGCATTCTCAGAAACTACTGTGTGATGTTTGCATTCAACTCACAGAGTTGAACATTCCTCTTGATGGAGCAGTTTTGAAACACTCTTTTTGTGGAATCTGCAAGTGGATATTTGAAGCTCTTTGAGGCCTTCATTGGAAACGGGCTTTCTTCTTATGAAAGCTAGACAGAAGAATTCTCAGAAACATCTTTGTGTTCTATGCATTCAATTCACAGAGTTGAATCTTCCTTCCAATAGAGCAGTTTTGAAACACTCTTTTTGAGGAATTTCCAAGTGGATATTTAGAGTGGTTTGAGGCCTTTGGTAGATAAGAAATTATCTACATATAAACACTAGACAGAATAATTCTCAGAAACTACTCTGTGATGTGTGCGTTCAAATCACAGAGTTTAACCTTCTTTTCAATAGAACAGTTTTGAAACACTTTTTTTGTAGAATTTCCAAGTGGATATTTAGTGCCCTTTGAAGCCTATGTTAGAAAAGGAACTATCTTCATAGAAAAACAACACAGGAGCATTCTCAGAAACCAGTTTGTGATGTGTGCATTGAATTCACAGAGTTTAACCTTTCTTTTGAATGGAGAAGTTTTGAAACACTCTTCTTGTATGATTTGCAAGTGTATATTTAGGGCGCTTTGTAGCCTGTGGCAGAAAGTGAAATATCTTCACATAAAAAGTAGAGTGAAGCATTCTCAGAAACTAATTTGTGATGTTTGCATTCAACTCACAGAGCTGAACAATCATTTGATAGAGCAGTTTTGAATCACCCTTTTTGTAGATTCTGCAAGCGGACATTTGGACCGCTGTGAGGCCTTCGTTGAAAACGGGCATATCTTCTCATAAAAATCAGACAGAAGGATTCCCAGAAACTTCTTAGTGATGTGTGCATTCAACTTACAGATTTTAACTTTTCTTTTGATAGGGCAGTTT</t>
  </si>
  <si>
    <t>CTGAGGCCTTCGTTGGAAACGGGAATTTCTACGTATAAAAACTAGACAGAAGAATTCTCAGAAACTTCTTTGTGATGTGTGCATTCAATTCACAGAGTTGAACCTGACTTTCGATAGAGCAGTTCTGAAACACTCTTTCTGTAGAATTTCCAAGTGGATATTCAGAGTGGTTTGAGTCCTATGGTAGAAAAGGAAATATCTTCATATAAAAATTAGACATTATCATTTTCAGAAACTACTTTGTGATGTGTGCATTCAACTCACAGATTTGAACCTTCCTTTTGATAGAGCAGTTTTGAAACACTCTTTTTGTAGAATTTGCAAGTGAATATTTAGAGGGCTTTGATGCCTATTGTAGAAAAGGAAATATCTTCATAGAATAACTACACAGAAACATTCTCAGAAAGTAATTTGTGATGTTAGCATTCAACTCACAGAGTTGAACCTTCCTTTTGATAGAGCATTTTTTGAAACACTCTCTTTGTAATGGCTGCAAGTGGATATTTGGAGCAATTTGAGGTCTTCTTTGTAAATGAGAATATCTTCACGTAAAAAGTAGACAGAAGTATTCTGAGAAACTACTTTGTGATGTTTGCACTCAACTCACAGTGCTGAAACTTCCTTTTGATAGAGCAGTTTTGAACCACTATTTTTGTAGAATTTCCAAGTGCATAGTTAGAGCGCTTTGAGGCCTATGGTAGAAAAGGAAATATCTTCATAGAAAAACTACACAGAAGCATTCTCAGAAACTACTTTGTGATGTTTGCATTCAACTCAAAGAGTTGAAGATTCCTTTCGATAGGGCAGTTTTGTAACACTCTTTTTGTAGAATCTGCAAGTGGATATTTGGACCTTTTTGGGGACTTCGTTGGAAATGGGATTTCTTCATATAAAAACTATACAGAAGAATTCTCAGAAACTTCTTTGTGATGTGTGCATTCAACTCACAGATTTGAAATTTCCTTTCGATAGAGCAGTATTGAAACACTCTTTTTGTAGCATTTCCGAGTGGATATTAACAGCGCTTTGAAGCCTGAGTTAGAAAAAAAAATAACTTCATATAAAAACTAGACAGAATCATTCTCAGAAACTACTTTGTGATGTGTGCGTTCAACACACGGCATTTAACCTTTCTTTTGATAAAGCAGTATTGCAACATTCTTTTTGTGGAATTTGCAGGTGGATATTTAGAGCGCTTGGAGTCCTTTGGTAGAATACGAAGTATTTTCATAAAAAAATGGCCAGAAGCATTCTCAGAAACTATTTTGTGATGTTTGTATTCAACACGCAAGGCTGAACCATCCTTTTGATAGAGGAGTTTTGAAACACTCTTTGTGTGGAATCTGCAAGTGGATATTTTGTTCCCTTTGAAGCCTAAGTTGGAAAAGGAAATACCTTCACATAAAAACTAGAAAGAAACATTCTCATAAACTTCTTTGTGATGAGTGCATTCAACTCTCGGAGTTGAACCTTCCTTTTGATAGAGCAGTTTTGAAACACTTTGTAAAGTCTGCAAGTGGATATTTGGAGTGCTTTAAGGCCTTCTTTGGAAATGGGAGTACCTTCACATAAAAAGTAGAGAGAAGTATTTTCAGAAACTTCTTTGTGATGTCTGCACTCAAATCACAGATTTGAAACTTCCTTTTGATAGAGCAGTTTTGAAAAACTGCTTTTGTAGATTTTGCAATTGGATAATTGGAGCGCTTTGAGGCCTATGGTATAAAAGGATATATCATCATAGAAAAACTACACGGAAGTATTCTCAGAAACTTCTTTGTGATGTTTGCATTCAACTCACTGTGTTAAACATTCCTTTTTATAGAGCAGTTATGCAACAGTCTGTTTGTAGAATCTGCAAGTGGATATTTGGACCTCTTTGAGGCCTTCGTTGGAAATGGGAATTTCTTCACTTAAAAACTAGACAGGAGAAATCTCAGAAACTTTTTCTGATGTGTGCATTCAACTCACAGAGTTGAGCCTTCCTTTTGATAGAGCAGTTTTTAAACACTCTTTTTTAGAATTTCCAAGTGGATATTTAGAGCGCTTTGAAGCCTATTGTAGAAAAAGAAATATCTTCAGAGAAAAACTACACAGAAGCCTTCTCAGAAAATACTTTGTGATGTTTGCATTCAACTCACTGTGTTAAACATTCCTTTTTATAGAGCAGTTATGCAACAGTCTGTTTGTAGAATCTGCAAGTGGATATTTGGACCTCTTTGAGGCCTTCGTTGGAAATGGGATTTCTTCATATAAAAACTAGACAGAAGAATTATCAGAAACTTCTTTGTGAAGTGCACATTCAACTCACAGAGATGAAACTTGATTCGATAGAGCAGTTTTGAAACACTCTTTTGGTAGAATTTCCAAGTGGATATTTAGAGCGTTTTGAAGCCTATGGTACAAAAGGAAATATCTTCATATAAAAACTAGACAGAATTATTCTCAGAAGCTACTTTGTGATGTGTGTGTTCAACTCACAGGGTTTAACCTTTCTTTTGATAGAGCAGTTTTGAAACACTCTTTTTGTAGAATTTGCAAGTGTATATTTAGATTGCTTTGAGGCCTATGATAGAAAAGGAAATATCTTCACATAAAAACTAGAGAGAAGCATTCTCAGAAACTACTTTGTGAAGTTTCCATTCACCTCACAGACTTGAACGTTCCTTTGATAGAGCAGTTTTGAAACGCCCTTTTTGTGGAATCTGCAAGTGGATATTTGGACCGCTTTGAGGCCTTCTTTAGAAACGGGTATATGTTCACATAAAAAGCAGAAAGGAGGATTCTCAGAAACTTTTTTGTGATGTGTGCATTCAACTCACAGTGTTGAACCTGTCTTTTGATAGAGCAGTTTTGAAACACTCTTTTGGTAAAATCTGCAAGTGGATATGTGGCTCCCTTTGAGGCCTACTATTGAAAAGGAAATATCTTCACGTAAAAACTAGAAAGTATCATTCCCAGAAACTTCTTTTTGATGTGTGCTTTCAACTCACAGAGTTGAAACTTCCTTTTGATAGAGCAGTATTGAAACACTCTTTTTGTAGAATCTGCAAGTGGATATTTGGATCGCTTTGAGGCCTTCTTTGGAAACGGGTATATCTTCACATAGAAAGTAGACAGAAGTATTCTCAGAAGCTTCTTTGTTATGTCTGCATTCAACTCACAGAGTTGAACCTTCCTATTGATAGAAGATTTTTGAAGCACTCTTGTTGTAGAATCTGCAAGTGGATATTTTGACATCTTTGAGGACTTCGTTGGAAACTGGAATTTCTTCACTTACAACCTTGAGAGAAGAAATCTCAGAAACATTTTGTGATGTGTGCATTCAAATCACAGAGTTTAAACTTCCTTTTGGTAGAGCAGTTTTGAAACACACTTTCTGTAGAAACTGCAAGTGGAAAATTACAGTGCTTTGAGACCCACGGTAGAAAAGAAAATATGTTCACATAAAAACTACACAGAAGCATTCTCAGAAACTACTTTGTGTTGTTTGCATTCAACTCACAGAGTTGAACATTCGTTTTGATTGAGCACTTTTGAAACACTCTTTTTGTAGAATCTGCAGGTGGATATTTGGACCTCTTTGAGGCATTCATTGGAAACGGGAATTTCTTCACTTAAATGCTAGACAGAAGAAATCTGAGAAAATTTTTTTGATGTCTGCATTCAACTCCCATTGTTGTACATTCCTTTTGATAGAGCAGTATTGTAAGACTCTTTTTGTAGAATCTGCCAAGTGGATATTTGGACCTCTCTGAGGCCTTCATTGGAAACGGGAATTTCTTCATATAAAAACTAGACAGAAGAATTCTCAGAAACATCTTTGTGATGTGTGCATTACATTCACAGTATTGAACCTTCTTTCGATAGAGCAGTTTTGAAACTCTCTTTTTGTAGAATTTACAAGTGGATATTTAGAGCAGTTTGAGGCCTATGGTAGAAAAGGAAATATCTTCATATAAAAACTGGACAGAAATATTCTCAGAAACAACTTTGTGAGGTG</t>
  </si>
  <si>
    <t>TGGAAACAGGATTTCTTCATTTGTAAATTAGAAAGAAGATTTCTCAGAAACTTCTTTGTGATGTGTGCATTTATTTCACAGAGTTGAATTTTGCTTTCAATAGAGTAGTTTTGAAACACTCTTTTTGTAGAATTTCCAAGTGAATATTTAGAGTGGTTTAAGGCCTAACCTAGAAAAGGAAATATCTTCATATGGAAACTACACAGAATCATTCTCAGAAACTACTTCATGATGTGTGCGTTCAACTCAAAGAGTTTAACCTTTCTTTGGATGGGGCAGTTTTGAAACACTCTTTTTGTAGTATCTGCAAGTGGATATTTTGACCTCTTTGTGGCCTTCGTTGGAAACGGGAATTTCTTCACTTAAAAATAGACAGAAAAATTCTCAGAAACTTCTTCGTGATGTGTATGTTCAATTCACAGAGTTGAACCTTCCTTTCGATAGAGCAGTTTTGAAACACTCTTTTTGTTGTATTTTCAACTGGATATTTAGAGTGTTTTAAGGCCTATGGTAGAAAAGGATATATCTTCATATAACAACTAGACAGAATCATTCTCAGAAGCTACTTTGTGATCTCTGCGTTCAACTCACAGAGTTTAACATTTCTTTTGATAGAGCAGTTTTGAAACACCGCTTTTGTAGAATTTGCAATTGTATATTGACAGCACTTAGACGCCTATTTTAGAAAACGAAATATCTTCACATAAAAATTAGAAACATTCTCAGAAAATGCATTGGGATGTTTGCATTCAACGCACTGTGTTGAACATTCCCCTTGGTGTAGCAGTTTTGAAACATTTTTTTTCTAGAATCTGCAAGTGGATATTTAGACCTCTTTGAGACCTTCGTTGGAAACTGGATTTCTTCATATAAAAACTAGACAGAAAGACTCTCAGAAACTTCTTTTTGATGTGTGCATTCAACTCACAGAGTTGAAACTTCCTTTCGATAGAGCAGTTTTGAAAAACTCTTTTTGCAGAATTTCCAAGTGGATATTTAGATCGCCTTGAAGCCTATGGTAGAAAAGGAAATATCTTCATATAAAAATTATACAGAATCTTTCTCAGAAACTAGATTGTGATTTGTGCTTTCAATTCACTGAATTTAACCTTTCTTTTGGTAGAGCAGTTTTGAAACACTATGTTTGTAAAGTCTGCAAGTGTATATTTGGAGCACTTTAAAGCCTTCTTTGGAATCAGGAATATCTTCACATAAAAAGTAAACAGAAGTATTCTCAGAAACTTCTTTGTGTTGTCTGCACTCAACTAACAGAGTTTAACCTTCCTTTTGATAGAACAGTTTTGAAACACTCATTTTGTAGAGTTTGCGAGTGGATATTAAGAGCGTTTTTTGGCCTATGGTAGAAAAGGAAATATCTTCATATTAAAAATACACAGAGGCATTCTCAGAAACTACTTTGTGATGTTTGCATTAAACTCACAGAGTTGTACATTACTTTCGATAGAGTAGTTTTGTAACACTCTTTTTGTAGACTCTACAAGTGGATATTTGGACCTCTTTGAGGCCTTCGTTGGAAACGGGACTTTCTTCATATAAAAACTAGACAGAAGAATTCTCAGAAACTTGTTTATGATGTGTGCATTCAATTCACAGAGTTGAACTTTTCTTTCAATAGAGCAGTTTTGAATCACTCTTTTTGTAGAATTTCCTAGTGGATATTTAGAGCTGTTTGAGACCTATGGTAGAAAAGGAAATATCTTCATATAAAAACTAGACAGAATCATTCTCAGAAACTACTTTGTGATGTGTGCATTCAACTCACATAGTTTAACATTTCTTTTGATAGAGCAGTTTTGAAACACCACTTTTGTAGAATTTGCAAGTGTATATTCAGAGCGCTTTGAGGCCTATGGTAGAAAATGAAATATCTTCACATACCAACGAGGCAGAAGCATTCTCAGAAACTACTGTGTGATGTTTGCATTCAACTGACAGAGTTGGACATTCCTCTTGATGGAGCAGTTTTGAAACTCTCCTTTGTAGAATCTGCAAGTGGATATTTGGAACTCTTTGAGGCCTTCGTTGGAAATGGGAATTTCTTCACTTGAAAAACAGACAGAAGAAATCTCTGAAACTTTCTGTGACATGGACATTCAACTCACAGAGTTGAATCTTTCTTTCGATAGAGCAGTTTTGAAACACTCTTTTTGTAGAATTTCCAAGTGGATATTTAGTGCGCTCTGAAGCCTGTGGTAGAAAAGGAAATATCTTCATAGAAAAACTGCACAGAAGCATTCTGAGATACTACTTTGTGTTGTTTGCATTCAACTCACAGAGTTGAACATTCCTTTTGATAGAGCAGTTTTGTAACACTCTTTTTGTAGAATCTGCAAGTGGTTATTAGGACTTCTTAGAGGCCTTCTTTGGAAACGGGATTTCTTCCTATAAAAAGTAGACAGAAGAATTCCCAGAAACTTCTGTGTGATGTGTGCATTCAACTCACAGAGTTGAAACTTCCTTTCAATACAGCAGTTTTGAAACACTATTTTTGAAGTATTTTCAAGTGAATATTTAGGGCGCCTTGAAGCCTATGGTAAAAAAGGGAATGTCTTCACATAGAAATTAGACAGAACCTTTCTCAGAAACTAGTTTGTGATGTGTGCTTTAAACTCACTGAGTTTAACCTTTCTTTTGTTAAAGCAGTTTTGAAACACTCTGTAAAGTCTGCAAGTGGATATTTGGAATGCTTTAATGCCTTCTTTGTAAAGGGGAATATCTTCACATAAAAGTAAACAGAAGTATTCTCAGAAACTCCTTTGTGATGTCTTCACTCAACTAACAGGGTTGAACCTTCCCTTTGATAGTGCAGTTTTGAAACACTCTTTTTGTAGAATTTGCGAGTGGATATATAGAGCGTTTTGGGGCCTATGCTAGAAAAGGAAATATCTTCATATTAAAACTACACAGAGGCATTCTCAGAAACTACTTGTTGATGTTTGCATTCAACTCACAGAGTTGAACATTCCTTTTGGTAGAGCACTTTTGAAACACTCTTTTTATAGGATATGCAAGTGGATATTTTGACCTATTTGAGGCCTTCCTTGGAAACGGGATTTCTTCATTTAAAAACGAGATAGAAGAATTCACAGAAACCTCTTTGTGGTGTGTGCATTCAGTACACAGAGTTGAACCTTCCTTTCGATAGAGCAGTTTTGAAACTCTTTTTACATAATTTCCAAGTGGATATTTAGAGCGCTTTGAGGTCTATGGTTAAAAACGAAATATCTTCATATAAAAACCAGACAGAATCATTCTCAGAAGCTACTTTGTGATGTGTGCATTCAACTCACAGAGTTTAACCTTTCTTTTCATGGAGAAATTTTGAAACCCTCTTTTTGTAGAATTTTGAAGTGGATATTTGGAGCACGTTGAAGCCTATGGTAGAAAAGGAAATATCTTCACATAAAAACTAAACAGAAGCATTCTCAGAAACTACTGTGTGATGTTTGCATTCAACTCACAGAGTTGAACATTCCTCTTGATGGAGCAGTTTTGAAACACTCTTTTTGTGGAATCTGCAAGTGGATATTTGAAGCTCTTTGAGGCCTTCATTGGAAACGGGCTTTCTTCTTATGAAAGCTAGACAGAATTCTCAGAAACATCTTTGTGTTCTATGCATTCAATTCACAGAGTTGAATCTTCCTTCCAATAGAGCAGTTTTGAAACACTCTTTTTGAGGAATTTCCAAGTGGATATTTAGAGTGGTTTGAGGACTTTGGTAGAAAAGAAATTATCTACATATAAACACTAGACAGAATAATTCTCAGAAACTACTCTGTGATGTGTGCGTTCAAATCACAGAGTTTAACCTTCTTTTCAATAGAACAGTTTTGAAACACTTTTTTTGTAGAATTTCCAAGTGGATATTTAGTGCCCTTTGAAGCCTATGTTAGAAAAGGAACTATCTTCATAGAAAAACAACACAGGAGCATTCTCAGAAACCAGTTTGTGATGTGTGCATTGAATTCACAGAGTTTAA</t>
  </si>
  <si>
    <t>CATTCAGTACATAGGCATGGGCAAGGACTTCATGTCTAAAACACCTAAAGCAATGGCAACAAAAGCCAAAATTGACAAATGGGATCTGATTAAACTAAAGAACTTCTGCACAGCAAAAGAAACTACCATCAGAGTGAACAGGCAACCTACAAAATGGGAGAAAATTTTCACAACCTACTCATGTGACAAAGGGCTAATATCCAGAATCTACAATGAACTCAAACAAATTTACAGGAAAAAAACAAACAACCCCATCAAAAAGTGGGTGAAGGACATGAACAGACAGTTCTCAAAAGAAGACATTTATGCAGCCAAAAAACACATGAAAAAATGCTCATCATCACTGGCCATCAGAGAAATGCAAATCAAAACTACAATGAGATACCATCTCACACCAGTTAGAATGATGATCATTAAAAAGTCAGGAAACAACAGGTGCTGGAGAGGATGTGGAGAAATAGGAACACTTTTACACTGTTGGTGGGACTGTAAACTAGTTCAACCACTGTGGAAGTCAGTGTGGTGACTCCTCAGGGATCTAGAACTGGAAGTACCATTTGACCCAGCCATCCCATTACTGGGTATATACCCAAATGACTATAAATCATGCTGCTATTGCGGCATTATTCACAATAGCAAAGACTTGGAACCAACCCAAATGTCCAACAATGATAGACTGGATTAAGAAAATGTGGCTCGTATACACCGTGGAATACTATGCAGCCATAAAAAAGGATGAGTTCATGTCCTCTGTAGGGACATGGATGAAACTGGAAATCATCATTCTCAGTAATCTATCACAAGAACAAAAAACCAAACACCGCATATTCTCACTCATAGTTGGGAATTGAACAATGAGATCACATGGACACAGGAAGGGGAATATCACACTCTGGGGACTGTGGTGGGGTGGGGGGAGGGGGGAGGGATAACATTGGGAGATATACCTAATGCTAGATGACGAGTTAGTGGGTGCAGCGCACCAGCATGGCACATGTATACATATGTAACTAACCTGCACAATGTGCACATGTACCCTAAAACTTAAAGTATAATAAAAAAAAAAATAAAAAACAAACAAACAAAAAAACCAGACAGAATCATTCTCAGAAACTCCTTTGTGATGTGTGGGTTCAACTCACAGAGTTTAACATTTCTTTCGATAGAATAGTTTTGAAGCACTCTGTTTGTAAAGTCTGCAAGTGAATATTTGACGCACTTTGAGGCCTTCTTTGGAAAAGGTAATATCTTCACATAAAAAGTAGACAGAAGTATTCTCAGAAACTTCTTTGTGATCTCTGCACTCCACTCAGAGATTTGAAACTTCCTTTTGATAGAGCAGTTTTGAAACACTATTTTTGTAGGATTTGAAAGTGAATATTTAGAGCGTTTTGGAGCCTATGTTGGAAAAGATAATATATTCATTCAAAAACTACACAGAAGCATTCTCAGAAACTACTTTGATGTTTGCATTCAACTCACAGAGTTGAACATTCCTTTTGATAGAGCAGTTTTGTAACACTTTCTTTGTAGAATCTGCAAGTGGATATTTTGACCTCTCTGAGGCCTTCGTTGGAAACGGGAATTTCTACGTATAAAAACTAGACAGAAGAATTCTCAGAAACTTCTTTGTGATGTGTGCATTCAATTCACAGAGTTGAACCTGACTTTCGATAGAGCAGTTCTGAAACACTCTTTCTGTAGAATTTCCAAGTGGATATTCAGAGTGGTTTGAGTCCTATGGTAGAAAAGGAAATATCTTCATATAAAAATTAGACATTATCATTTTCAGAAACTACTTTGTGATGTGTGCATTCAACTCACAGATTTGAACCTTCCTTTTGATAGAGCAGTTTTGAAACACTCTTTTTGTAGAATTTGCAAGTGAATATTTAGAGGGCTTTGATGCCTATTGTAGAAAAGGAAATATCTTCATAGAATAACTACACAGAAACATTCTCAGAAAGTAATTTGTGATGTTAGCATTCAACTCACAGAGTTGAACCTTCCTTTTGATAGAGCATTTTTTGAAACACTCTCTTTGTAATGGCTGCAAGTGGATATTTGGAGCAATTTGAGGTCTTCTTTGTAAATGAGAATATCTTCACGTAAAAAGTAGACAGAAGTATTCTGAGAAACTACTTTGTGATGTTTGCACTCAACTCACAGTGCTGAAACTTCCTTTTGATAGAGCAGTTTTGAACCACTATTTTTGTAGAATTTCCAAGTGCATAGTTAGAGCACTTTGAGGCCTATGGTAGAAAAGGAAATATCTTCATAGAAAAACTACACAGAAGCATTCTCAGAAACTACTTTGTGATGTTTGCATTCAACTCAAAGAGTTGAAGATTCCTTTCGATAGGGCAGTTTTGTAACACTCTTTTTGTAGAATCTGCAAGTGGATATTTGGACCTTTTTGAGGACTTCGTTGGAAATGGGATTTCTTCATATAAAAACTATACAGAAGAATTCTCAGAAACTTCTTTGTGATGTGTGCATTCAACTCACAGATATGAAACTTCCTTTCGATAGAGCAGTATTGGAACACTCTTTTTGTAGCATTTCCGAGTGGATATTAACAGCGCTTTGAAGCCTGAGTTAGAAAAAAAAAATAACTTCATATAAAAACTAGACAGAATCATTCTCAGAAACTACTTTGTGATGTGTGCGTTCAACACACGGCATTTAACCTTTCTTTTGATAAAGCAGTATTGCAACATTCTTTTTGTGGAATTTGCAGGTGGATATTTAGAGCGCTTGGAGTCCTTTGGTAGAATACGAAGTATTTTCATAAAAAAATGGCCAGAAGCATTCTCAGAAACTATTTTGTGATGTTTGTATTCAACACGCAAGGCTGAACCAACCTTTTGATAGAGGAGTTTTGAAACACTCTTTTTGTGGAATCTGCAAGTGGATATTTTGTTCCCTTTGAAGCCTAAGTTGGAAAAGGAAATACCTTCACATAAAAACTAGAAAGAAACATTCTCATAAACTTCTTTGTGATGAGTGCATTCAACTCTCGGAGTTGAACCTTCCTTTTGATAGAGCAGTTTTGAAACACTTTGTAAAGTCTGCAAGTGGATATTTGGAGTGCTTTAAGGCCTTCTTTGGAAATGGGAGTACCTTCACATAAAAAGTAGAGAGAAGTATTTTCAGAAACTTCTTTGTGATGTCTGCACTCAAATCACAGATTTGAAACTTCCTTTTGATAGAGCAGTTTTGAAAAACTTCTTTTGTAGATTTTGCAATTGGATAATTGGAGCGCTTTGAGGCCTATGGTATAAAAGGATATATCATCATAGAAAAACTACACGGAAGTATTCTCAGAAACTTCTTTGTGATGTTTGCATTCAACTCACTGTGTTAAACATTCCTTTTTATAGAGCAGTTATGCAACAGTCTGTTTGTAGAATCTGCAAGTGGATATTTGGACCTCTTTGAGGCCTTCGTTGGAAATGGGAATTTCTTCACTTAAAAACTAGACAGGAGAAATCTCAGAAACTTTTTCTGATGTGTGCATTCAACTCACAGAGTTGAGCCTTCCTTTTGATAGAGCAGTTTTTAAACACTCTTTTTGTAGAATTTCCAAGTGGATATTTAGAGCACTTTGAGTCCTTTGGGAGAATAAGAAGTATTTTCATAAAAAAAGTAGACCGAAACATTCTCAGAAACTATTTTGTGATGTTTGCATTCAACTCACAAAGTTGAACATTCCTTTTGATAAAGCAGTTTTGAAACACTCTTTTTGTAGAAAATGCAAGTGGATATTTGGACCTCTTTGAGGCCTTCGTTAGAAACGGGAATTTCTCCAAAGGAAAACCAGACAGAAGAATTCTCAGAAACTTCTTTGGGATGTGGGCATTCAACTCACAGAGTTGAACCTTCCTTTTGATTGAGCAGTTTTGAAACACTCTATTTGTAGAATTTCCATGTGGATATTTAGAGCGCTTTGAAGCCTATGGTTGAAAAGGAAATATCTTCATATAAAAACTAGACAGAA</t>
  </si>
  <si>
    <t>CAGGTTTGAGACACTGATGTTGCAGTATCTCGAACTGGGCGTTTGGAACGCTTTGAGGCCTGTAGTGAAAAAGGAAATATCTTAACATAAAAACTACAGAGAAGCATTCTCAGAATCTAGTTTGTGCTGTGTGTACTCAACTAACAGAATTGAACCTCTCTTCTGATAGAGCAGTTTTGAAACACTCTTTTTGTAGAATCTGCAAGAGGATATTTGGTCAGCTTTGAGGATTTCGTTGGAAATGGAATATCTTCATATAAAATCTAGACACAAGCATTCTCAGAAAAATCTCTGTGATGTCTGCATTCAAGTCCCAGAGTTGAACTTTCCCTTTCATAGAGCATGTTTCAAACACTCTTTTTTTAATATCTGGAAGTGGATATTTGTATTGATTTGGGGCCCATGGTGAAAAAGGAAATATCTTACCATAAAAACTAGACAGAAGCATTCTCATAAACTTGTTTGTGATGTGGGTAGTCAACTAACAAGGTTGTACCTTTCTTTTGATAGTGCAGTGTTGAAACACTCTTTTTGTAGAATCTGCAAGTGGATATTTGGATAGATTTGAGGGTATCATTAGTAACGAAAATATCTTCATATAAAAATCTAGACAGAAGCATTCTCAGAAACATCTTTGGGATGTTTGCATTCAAGTCACAGAGTTGAACATTCCCTTTCATAGAGCAGGTTTGAAAGCCTCTTTTTGGGCTATCTCGAACTAGACATTTCGAACACATTGTGGCCTTTATTGAAAAAGGAAATATCTTCCCATAAAACTAGACAGAAGCACTCCCACAAACATCTATGGGATGTTTGCATTCAAGACACAGAGTTGAACATTCCCTTTATTAGAGCAGGTTTCAAACCCTCTTTTTGTGGTATGTGGAAGTGGACAATTGGATCGCTTTGAGGCCTACGGTGTAAAAGGAAATATCTTCGCATAAAAACTAGACAGAAGCATTCTGATAAACCTGTTTCTGAAGTGTGTACTCAACTATCAGAGTTCAACCTTTCTTTTGATAGAGCAGTTTTGAAACACACTTTTTGTAGAATCTGAAAGTGGATATTTGGATAGTTTTGAGGATTTCGGTGGAAACACGAGTATCTTCATATAAAATCTAGACAGAAGCATTCTCAGAAACATCTTTGGGATGCTTGCCTTCACATCAGAGAGTTGAACATTCCCTTTCATAGAGCAAGTTTGAAACACTCTTTTTGTGGTATCTGGAAGTGGACATTTTGATCGCTTTGAGGCTCATGGTGAAAAAGGAAATATCTTCGCATAAAAACTAGACAGAAGCATTCTCATAAACCTGTTTGTGATGTGTGTACTCAACTAACAGAGTTGAACCTTTCTTTTGATAGAGCAGTTTTGAAACACTCTTTTTGTAGAATCTGCAAGTGGATATTTTGATAGCTTTGACGGTTTCGTTGGAAACGGAAATATCTTCATATAAAATCTAGACAGAAGCATTCTCAGAAACATCTCTGTGATGTTTGCATTCAAGACACATAGTTGAACTTTCTCTTTACTGTAACAGCTTTGAAACACTGATTTTGTAGTATCTGGAACTGGACATTTCATGTGCATTGTGGCCTATATTGAAAAAGGAAATATCTTCCCATAAAAATTGACAGAAACATTCTCAGAAACTAGTTTGTGATGTGTGTACTCAACTAACACAGTTGAAACTTTCTTTTGATAGAGGAGTTTTGAAACACTCTTTTTGTAGAATCTGCAAGTGGATATTTGGATACCTTTGAGGATTTCGTTGCAAACAGGAATATCTTCAGGTAAAATCTACACAGAAGCATTCTCAGAAACATCTTTCGGATGTTTGCATTCAAGTAACAGTGTTGAACATTCCCTTTCTTAGAGCAGGTTTGAAACACTCTTTTTGTAATATCTGGAAGTGGACATTTGGATCGCTTTGAGGTCTGTGGTGAAAAAGAAAGTACCTTGGCATAAAAACTAGACAGAACCATTCTCATAAACTTGTTTGTGATGTGTGTACTCAACTAACAGAGTTGAACCTTTCTTTTGATAGAACAGTTTGAAACAATCTTTTGGTAGAATCTACAAGAGGATATTTGGATAGCTTTGAGTATTTCATCGGAAACGGGAATATGTTTATATAAAATCTAGACAGAAGCATTATCAGAAACATCTTTGTGATGTTTGCAATCAAGTCACAGATTTGAACATTCCCTTTCATAGAGCAGGTTTGAAACACTCTTTTTGTAGTATCTGGAAGTGGACATTTGGATCACTTTGAGGCCTATGGTGTAAAAGGAAATATCTTCGCATAAAAACTAGACAGAAGCATTCTCACAAACTTGTCTGTGATATGTGTACTCAACTAACAGAGGTGAACCTTTCTTTTGATAGAGCAGTTTTGAAACACTCTTTTTGGAGAATCTGCAAGTGGGTATTTGGATAGCTTTGAGGATTTCGTTGGAAACGGGAATATCCTAATACAAAATCTAGAAAGAAGCATTCTCAGAAACATATCTGTGATGTTTGCATTCAAGTCACAGGGGTGAATATTCCCTTTTCTGGAGCAGGTTTGAAAAACTGATTTTGTGGTATCTGGAACTGGACATTTCGAGCGCACTGTGGCCTTTATTGAAAAAGGAAATATCTTCCCATAAAAACTAGACAGAAATATTCTCAGAAACTACTTTGTGATGTGTGTACTCAACTATCAGAGTTGAACCTTTCTTTTCATAGAGCAGTTTTGAAACACACTTATTCTAGAATCTGCAAGTGGATATTTGGATAGCTTTGAGGAATTCGGTGGAAACGCGAATATCTTCATATAAATTCTAGACAGAAGCATTCTCAGAAACATCTTTGGGATGTTTGCCTTCACATCAGACAGTTGAACATTCCCTTTCATAGGGCAGGTTTGAAATACTCTTTTTGTAGTATCTGGAAGTGGACATTTGGAACGGTATCAGGCCTATGGTTAAAAAGGAAATATCTTCCCATAAAAACAAGACAGAAGCACTCTCAGAAACTTATTTCTGATATCTGTCCTCACTTAACGGACATGAACCTTTCTTTTTATAGAGCACTTTTGAAACACTCTTTTTGTAGTATCTGCAAGTGGATATTTGGATGGCTTTGAGGATTTCGTTGGAAACGGGAATATCTTCCTATAAAATCTAGACAGAAGCATTCTGAGAAACTTCTTTGTGATGTTTGCATAAAAGACACAGAGTTGAACATTCCCTGTCATAGAGCAGGTTTGAAACAATCTTTTTGTAGTATCTGGAAGTGGACACTTCGAACGCTTTCAGGCCTATGGTTAAAAAGGAAACATCTTCTCATATAAAGAAGACAGAAGCATTCTCAGAAACTTATTTGTGATGTGTGTCCTAAACTAACAGACTTGAAACTGTCTTGATACAGCAGTTTTCAAACACTCTTTTTCTAGAATCTGCAAGTGGACATTTGGATAGTTTTGAGGATTTCGTTGCAAACGGGATTACATATAAAAAGTAGACAGCAGCATTCTCAGAAACTTCTTGTGATGTTTGCATTCAAGTCACAGAGTTGAACATTCCCTGTCATAGAGCAGGTTTGAAACAATCTTTTTGTAGTATCTGGAAGTGGACACTTCGAACGCTTTCAGGCCTATGGTTAAAAACGAAATATCTTCTCATATAAACAAGACAGAAGCATTCTCAGAAATTTATTTGTGATGTGTGTCCTCAACTAACAGACTTGAACCTGCCTTTTAATACAGCAGTTTTGAAACACTCTTTTTGTAGAATCTGCAAGTGGACATTTGGACAGCTTTGAGGATTTCGTTGGAAACTGGATTACATATAAAAAGTAGACAGTAGAATTCTCAGAAACTTTTTGTGATGTTTGCATTCAAGTCACAGAGTTGAACATACCCTTTCATAGAGCAGGTTTGATACACTCTTTTTGTAGTATCTGGAAGTGGACATTTGGAGCGCTTTGTGGCCTACGGTAAAAAAGGAAGTACCC</t>
  </si>
  <si>
    <t>TTTTCAACATAGGCCTCAAAGCGCTCGAAATGTCCACTAGCAGATACTACAAAAAGAGTGTTTCAAAACTGCTGTATGAAAAGAAATGCTGAACTCTGTGAGCTGAATGCAAACATCACAAAGAAGTTTCTGAGAATGCTTCTGTCTAGTTTTTATGTGAACATATTTGCGTTCCCAATGAATGCCACAAAGCTGTCCAAATATCCACTTGTAAATGCTTCAAAAAGAGTGAATCAAAACTGCTCTAGCAAAAGAGAGATTCATCTCTGTGAGTTGAGTACACACATCACAAAGAAATTTCTGAGAATGCTTTTGTCTAATTTTTATGTGAAGATATTTCCTTTTTCACCGTAGGCCTCCAAGCGCTCCAAATGTCCATTTGCAAATTGTACAAAAAGGGTTTTTCAAAACTACTCTATGAAAAGGAATGTTCAACTCTGTGATTTGATTGCAAACATGAGAAAGAAGTTTCTGAGAATGCTTCTGTCTGGTTATTATATGAAGATATTCCCGTTTCCAACGAAAGCCTCAAAGCTGTCGAAATATCCACTTTAAATTCTACAAGTAGAGTATTTCAAAACTGCTCTATCAAAAAAAAGGTCTAACCCTGTGAGTTGAGGGCACACATCACAAAGAAGTTTTTGAGAATGCTTCTGTCTAGTTTTTATGTGAAGATATTTCCTTTTTCCCCATAGACCTCAAAGCGCTCAAAATGTCCACTTCCAGATATTAGAAAAACTGTGTTTCAAAACTGCTCTATGAAAGGGAATGTTCAACTCTGTGAGTTGAATTCAAACATCACAAAGGAGTTTCTGAGAATGACTCTGTGTAGTTTTTATGTGAGGATATTCCCGTTTCCAACGAAGGCCACAAAGCGCTCCAAATGTCCTCGTGCAGATTCCACAAAAAGAGTGTTTCAAAACTGCTCTATCAAAATAAAGGTTCAACTCTGTGAGTTGAGTTAACACTTCACAAATAAGTTTCTGAGAATGCATCTGCCTAGTTTTTATGTTAAGATATTTCCTTTTTCACCATAGGCCTCAAAGCACACCAAATATCCACTTGCAGATTCTACAAAGAGAGTGTTTCAAAACTGCTCTATCAAAAGAAGGGTTCAACTCTGTGAGTTCAATGCACACATCACGAAGATGTTTCTGATAATGCTTCTGTCTAGTTTTTATGTGAAGATATTCTCCTTTTGAACGAAAGCCTCAAAGAGCTCCAAATGAACGCTTGCAGAGTCTACAAAAAGAGTGTTTCGAAACTGCTCTATGAAAAGGAATTTTCAACTCTGTGAGATGAAGGTAAACATCACAAAGAAGTTTCTGAGAATGCTTCTGTCTAGTTTTTATGTGAAGATATTTCCGTTTCCAACGAAAGCCTCAAAGCTATCCAGATATCCACTTGCATTTTCTACAAAAACAGTATTTAAAAACTGCTCTATTAAAAGAAAGGTTCAACTCTGTGAGTTGAGTACACACATCACAAAGAATTTCTGAGAATTCTTCTGTATAGTTTTTATGAGAAGATATTTCTTTTTTCACCATAGCCCTCAAAGTCCTCCAAGTGTCCATTTACAGATTCTACAAAAAGATTGTTTCAAAACAGCTCTATGAAAAGGAATATTCAACGCTGTGAGTGGAATGCAAACATCACAAAGCAGTTTCTGAGAGTGCTTCTGTCTAGTTTTTATGTGAAGATATACCTGTTTCCAGTGAAGGCCTCAAAGCTGTCCAAATATCCACTTCAAAATACTACAGAAAGAGTGTTTCAAATCTGCTCTATCAAAAGGAAGTTTCAACTCTGTGAGTCGAATGCACACATCACAAAGTAATTTCTGAGAATGCTTCTGTCTAGTTTTTATATGAAGATATTTCCTTTTTCACTGGAGGCCTCAAATCGCTCCAAATGTCTGCTTGCAGATTCTACAAAAAGAGGGTTTCAAAACTTCTCTATGAAAAGGAATGTTCAACTCTGTGAGTTGAATGCAAACATCACAAAGAAGTTTCCGAGAATGCTTCTCTCTAGTTTTTATGTGAAAATATTCCGGTTTCCAACGAAAGCCTCAAAGCCGTCCAAATATCCACTTGCAGATCCTACAAAAAGAGTGTTTCAAAACTGCTCTATCAAAAGAAATGTTCAATTCTCTCAGGTGAGGACACACATCAATAACAAGTTTCTTAGAATGCTTCTGTCTTGTTTTTATGTGAAAATATTCCCGTTTCCATTGAAGGCCTCAAAGCTGTCCAAACATCCACTTGCAAATTCTACGAAATGAGTGTTTCCAATCTGCTCTATCAGAAGAAAAGTTCAACTCTGGTTGTTGAACGCACACATCACAAAGAAGTTTCTGAGAATGCTTCTGTCTAGTTTTTATTGGAAGATATTCCCGTTTCCAACGAAGGCCACTAAGCGCTCCAAGTGTCCACTTGCAGATACCACAAAAAGAGTGTTTCAAAACTGATCTCTCAAAAGAAAGTTTCAACTCTGTGAGTTGACTTCAGATATCACAAAGATGTTTCTGAGAATGCTTCTGTCTAGTTTTTATGTGAAGATATTTCCTTTTTCATCATAGGCCTCAAAGAACAACAAATGTCCACTTGCAGATTACACAAAAAGAGTGTGTCAAAACTGCTCTGTAAAAGAAGGGTTCAAATCTGTGAGTTAAATGCACACATCACAAAGAAGTTTCTGAGAATGCTTCTGTTATTTTTTATGTGAAGATATTCCCGTTTCGAATGAAGGCCTCAAAGCACTCAGGATGACCACTTGCAGATTCTACAATAAGAGTTTTTCAAAACTGCTGTATGAAAAGGAATGTTCAACTCTTTGAGTTGAATGCAAACATCACAAAGATGTTTCTGAGAATGCTTCTGTCTAGTTTTTATGTGAAGATATTTCCATTTTCTCTATAGGCCGCAAAGCTGTCCAAATGTCCACTTGCAGATACTACAAAAAGAGTGTTTCAAAAGTGCTCAATGAAAAGGAATGTTCAACTCTCTGAGTTGAATGCAAACATCACAAATAAGTTTCTGAGAATGCTTCTGTCTAGTTTTTATGGGAAGATACTCCCGTGTCCAGCGAAGGCTTCAAAGCTTTCGAAATATCCACTTGCAAATTCTACAAAAAGAGTGTTTCAAAGCTGCTTTATCAATAGAAAGTTTCAACTCTGTGAGTTGAATGAGCACATCACAAGGAAGTTTCTGAGAATGCCTTCAGTCTGGTTTTTATGTGAAGATATTCCCGTTTCCATCGAAAGCTTCACACGCGGTCCTAATATCCACTTGTATATTCTACAAGAAGAGTGTTTCAAACTGATGTATCAAAAGAAATGTTTAACTCTGTGAGTTGAGTACACACATCACAAAGAAGTTTCTGATAATGCTTCTGTCTAGTTTTTATGTGAAGATATTTCCTTTTTCACCGTAGGCCTCAAAGCGCTCCAAATGTCCACTTGCAAATAATATGAAAAGAGTTTTTCAAAACTGCTCTATGAAAAGGAATGTTCAACTTTGTGAATTGAATGAAAACATCACAAAGAAGTTTCTGAGAATCCTTCTGTCTAGATTTTATGTGAAGATATTCCCGTTTCCAATGAATGCCTCAAAGCTGTCCAAATATCAACTTGCAGATTCTACAAAGAGAGTGTTTCAAAACTGCTCTATCAAAAGAAGGGTTCAACTCTGTGAGTTAAATGCACACATCACAAAGAAGTTTCTGACAATGCTTCTGTATAGTTTTCATGTGAAGATACTCCCGTTTCCAAAGAAGGTCACAAAGCACTCCAAGTGTCCACTTGCAGATTCCACTTAAAGAGTGTTTGACAACTGCTCTATCAAAAGAAAGGTTCAACTCTGTGAGTTGAGTACACACATCACAAAGAAGTTTCTGAGAATGATCCTGTCTAGTTTTTATGTGAAGATATTTCCTTTTTCACCATAAACCAAAAACACACCAAATGTCCACTTGCAGATTCTACAAAGAGAGTGTTTCAAAACTG</t>
  </si>
  <si>
    <t>GCTTTGAAACACACTTTTTGTAGAATTTGCAAGTGGATATTTGGATAGCTTTGAGGGTTTCGTAGGAAACGGGAACATCTTCATATAATATCTAGACAGAAGAATTATCAGAAACTACTTTGGGATGTTTGCAGTCAAGTCACAGAGTTGAACACACCCTTTCATAGAGCAGGTTTGAAACACTGATTTTGTAGTATCTGGAACTGGACATTTAGAACGCTTTGTGGCCTATGGTGAAAAAAGAAATATCTTCCCATAAATATTACACAGAAGCATTCTCAGAAACTACTTTGCGATATGTGTACTCAACTAACAGAGACAAGCTTTTCTTTTGATAGAGCAGTTTTGAAACAGCCTTTTTGTAGAATCTGCAAGTGGATATTTGGACAGCTTTGTGGATTTCGTTGGAAATGGGAATATTTTCTTATAAAATCTGGATGGAAGCATTCTCAGAAACATCTTTTGGATGTTTGCATTCCAGTCAGAGAGTTGAAAATTCCGTTTCATAGAGCAGGTATGAAACAATGATTTTGTCGTATCTCAAAATGGACATTTGGACACCCTGGTGGCGTATGGTGAAGAAGGAAATATCTTCCCATAAAAACTAGGCAGAAGCATTCTCAGAAACCAGTTGGTGATCTGTGTACTCAACTAAGAGAGTTGAACTTTTGTTTTGATAGAGCAGTTTTGAAACACTCTCTTTGTAGAATCTGCAAGTGGATATTTGCACAGCTTTGTGGATTTCGTTAAAAACGGGAATATCTTCCTATAAAATCTGGACAGAAGCATTCTCAGAAACATCTTTTGGATGTTTGCATTCCAGTCAGAGAGTTGAACATTCTCTCTCATAGAGCAGGTTTGAAACACTCTTTTTGTGGTATGTGGAAGTGGACATTTGAGTCACTTAGAGGCCTATGGTGAAAAAGGACATATCTTCCCATAAAAGCTAGACAGAAGCATTCTCAGAAACGAGTTTGTGATGTGTATACTCAACTAACAGAGTTGAACCTTTCTTTTGATAGAGCAATTTTGAAACACTCTTTTTGTAGAATCTGCAAGTGGATAATTGGATAGCTTTGAGGATTTCGTTGGAAACGGGAATATCTTCATATAAAATTTAGACAAGCATTCTCAGAATGTGATGATTGCATTCAAGTCACAGAGTTGAACGTTCCCTCTCATAGAGCAGGTTAGAAACACTGATATTGTAGTATCTGGAACTGGACATTTGTAGCGCTTTGTAGCCTGTATTGAAAAAGGAAATATCTTCCCATAAAAACTAGACAGAAGCATTCTCAGAAACTAGTTTGTGATGTCTGTACTCAACTAACAGAGATGAACCTTTCTTTTATTAGAGCAGTTTTGAAACACTCTTTTTGTAGAATGTGCAAGTGGATATTTGGATAGCTTTGAGGATTTCATTGGAAACTGGAATATCTTCATATAAAATCTAGACAGAAGCATACTCGGAAACATCTCTGTGATGTTTGCATTCTAGTCACAGAGGTGAACATTCACTTTCATAGAGGAGGTTTGAAACATTGATTATTGTAGTATCTGGACCTGGATATTTGGAGCGATTTTTGGCCTATGGTGAAAAAGGAAATATTTTCCCATAAAAACTACACAGAAGCATTCTCAGAAACAGGTATGTGATGAGTGTACTCAACTAACGCAGTTGAACCTTTCTTTTCACAAAGCAGTTTTGAAACACTCTTATTGTAGAATCTGCAAATGGATATTTGGATAGTTTGAGGATTTCGTTCAAAAGGGGAATATCTTCAAATAAAATCTAGACAGAAGCATTCTCAGAAACATCTTTGGGCTGTTTGCATTCAAGTCTCACAGTTGAACATTCCCTTTCATAGAGAAGGTTTGAAAAAGTATTTTTGTAATATCTGGAAGTGGACATTTGGATCGCTTTGTGGCCTATGGTGAAACAGGAAATATCTTCGCATAAAAACTAGACAGAATCATTCTCATAAACTTCTTTGGGTTATGTGTACTCATGTAACAAAGTTGAACCTTTCTTTTGATAGAACAGTTTTGAAACACACTTTTTGTAGAATCTGCAAGTAGATATTTGGATAGCTTTGGGTATGTCGTTGGAAACGGGAATATCTTCATATAAAATCTAGAAAGAAGTATTCTCAGAATCAACTTTGGGATGTTTGCACTCAAGTCACAGAGTTGTACATTCTCTTTCATAGAGCAGGTTTGAAACACTCTTTTTGTAATATCTGGAATGGACAATTTGATCGATTTGAGGACTACGGTTAAAAATGTAAATATCTTCGCATAAAAACTAGACAGAAGCATTCTCATAAACTTCTTTGTGATGTGTGTACTCAACAGAGTTCAAGCTTTCTTTTGATAGAGCAGTTTTGAAACACTCTTTTTGTAGAATCTGCAAGTGCATATTAGGATAGCTTTGAGGATTTCGTTGGAAACGGGAATATCTTCATATAAAATCTAGACAGAATCATTCTCAGAAACATCTCTGTGATGATTGCATTCAAGTCACACAGTTGAACATTCCGTTTCATAGAGCAGGTTTGAAACACTGATTTTGTCTTATGTGGAAGTGGACATTTGAGCGCATTGTGGCCTAAGGTGAAAAAGGAAATATCTTCCCATAAAAACTAGAAAGAAGCATTCTCAGAAACTAGTTCGTGATGTGTCCACTCAACTAACTGAGTCGAACCTTTCTTTTGATAGAGCAGATTTGAAACTCCCTTTTCGTAGAATCTGTAAGAGTATATTTTATAGCTTTGAGGATTTTGTTGGAAACAGGAATACCTTCATATAAAATCTAGAGAGAAGCATTCTCAGAATGTGCTGATTGCATTCAACTCACACTGTTGAACATTCCCTTTAATAGGGCAGGTTTGAAACAATGATTTTGTAGTATGTGGAACTGGACATTTGGAGTGCTTTGTGGCCTATGGTAAAAAAGGAAATATCTTCCCATAAAAACTACACAGAAGCATTCTAAGAAACCAGTTTGTGATGTGTGTACTCAACTAACAGAGTAGAACTTTTCTTTTGATAGAGCAGTTTTGAAACACTCTTTTTCTAGAATCAGCAAGTGGATATTTGGATAGCTTTGAGTATTTCGTTGGAAACGGGAATATCTTCTTATAAAATCTATACAGAAGCATTATCAGAAATATCTTTGGGATGCTTGCATTCAAGTCTCAGAGTTGAACATTCCCTTTCATAGAGCAGGTTTGAAACAATGATTTTGTTGTATCTGGAACTGGACATTGTAATGCTTTTTTGACTATGGTGAAAAAGGAAATATCTTCCCATAAAAACTACACAGAAGCATTCTCAGAAACTAATTTGTGATGTGTGTAGTCAACTAACAGGGTTGAACCTTTCTTTTGATAGAGCAGTTTGGAAACACTCCCTTTGTAGAATCTGCTATTGGATATTTGGATATCTTTGAGGATTTCGTTTTAAATGGAACATATTCATATGAAACCAAGACAGAATCATTCTCAGAAACATCTTTGGAATGTTTGCATTCAAGTCTCAGAGTTGAACATTCCCTTTCATTGAACAGGTTTGAAACACTCTTTTCGCTGTATCTGGAAGTGGACATTTTGATCGCTTTGAGGCCTATGGTGAAAAAGGAAATATCTTCGCATAAAAACTATACAGAAGCATTCTCAGAAACTACTTTGAGATGTGTGTTCTCAACTAACAGAGTTGAAGCTTTCTTTTGATAGAGCAGTTTTGAAACACTCTTTTTGCAGTATCTGCCAGTGGATATTTGGATAGCTCTGCGGAATTCATTGGAAACGGGAATAACTTCATATAAAATCTAGACAGAAGCAATATCAGAAACTTCTTTGTGATGTTTGCATTCAAGTCACAGAGTTGAACATTTGCTTTCATAGAGCAGGTTTGAGACACTGATGTTGCAGTATCTCGAACTGGGCGTTTGGAACGCTTTGAGGCCTGTAGTGAAAAAGGAAATATCTTAACATAAAAA</t>
  </si>
  <si>
    <t>ATAGCAGTTTTGAAACACTCCTTTTGTAGAATTTGCCAGTGGATATTTCGATAGCTTTGAGGATTTCGTTGGAAACGGGAATGTCTTCGTATAAAATATAGACAGAAGCATTCTCAGAAACTTCTTCATGATGTTTGCATTCAAGTCACATATTTGAACATTCCCATTCATAGAGCAGGTTTGAAAAACTCTTTTTGTATTATCTGGAACCGGACATTTGGAGTGCTTTGAGGTCTATGGTGAAAAGGGAAATATCTTCCCATAAAAACTAGACAGAAGCATTCTCAAAAACTTGTTTGTGATGTGTGGACTCAACTAACAGATTTGAAGCTTTCTTTTGATAGAGCAGTTTTGAAACACTCTTTTTGAAGAACCTGCAAGTAGATATTTCGATATCTTTGAGGATTTCTTTGGAAAAGGGAATATCTTCTTATAAAATCTAGAGAGAAGCATTCTCAGAAACATCTTTGGATGTTTGCTTTCAATTCAGAGAGTTGAACATTCCCTTTCAGAGAGCAAGTTTGAAACACTGTTTTTGTAGTATCTTGAGATGACTTTTGGAGCGCTTTGTGGCCTATGGTGAAAAAGGAAATATCTTCCCATAAAAACTAGACAGAAGCATTCTCAGAAACTTGTTTCTGATGTGTGTACTCAAGTAACAGGTTTGAACCTTTCTTTTGATAGAGCAGTTTTGAAACCGTCTTTTGGTAGAATCTGCTAGTGGATATTTGGATAGCTTTGAGGATTTCGTTGGAAACGGTAATATCTTAAATAAAATCTACACAGAAGCATTCTCAGAAACTTCTTTGTGATGTTTGCATTCAAGTCACAGAGGTGAACATTCCCATTCATAGAGAAAGTTTGAAACACTCTTTTTATAGTATCTGAAAGTGGTCATTTGTTGCGCTTTGTGGCTTACGTTGAAAAAGGAAATATCTTCCCATAAAAACCAGACAGAAGCATTCTCAGAAACTTGTTTGTGATGTGTGTATTCAACTAACAGAGATGAACCTTTCTTTTTACAGAGCAGTTTTAAAGCACTCTTTTTGTGGAATCTGAAAGTGGATATTTGGATAGCTTTGAGGATTTCGTTGGAAACGGGATTACATATAAAATCTAGAGAGAAGCATTCTCAGGAACTTCTTTGTGATGTTTGCATTCAAGTCACAGAATTGAACATTCCCTTTCATAGAGCAGGTTTGAAACACTCTTTCTGTAGTATCTGCAAGCGGACGTTTCAAGCGCTTTCAGGCCTATGGTGAGAAAGGAAATATCTTCAAATAAAAACTAGACAGAAGCATTCTCAGAAACTTGTTTGTCATGAGTGTACTCAAGTAACAGAGTTGAAGCTTTCTTTTGATAGAGCAGTTTTAAAATCGTCCTTTTGTAGAATCTGCAAATGGATATTTGGATATCTTTGAGGATTCCTTTGGAAATGGGAATATCTTCATATAAAATCTACACAGAAGCATTCTCAGAAACGTCTTTGTGATGTTTGCATTCAAGTCACGGAGTTGAATATTGCCTTTCATGGAGCAGGTTTGAAACACTCTTTTTGTAGTATCTGGAAGTGGACATTAGAAGCGCTTTGGCCCTGTGGTGAAAAGGAAATATCTTCCCATAAAAACTAGACAGAAGCATTCTCAGAAACTTGTTTGTCATGTATGTACTCAACTAACAGAGTTGAACCTTTCTTTTGATAGAGCAGTTTTGAATCACTCTTTTTGTGGAATCTTCAAGTGGATATTTGGATAGCTTTGAGGCTTTCGTTGGAAACGGGAATATCTTCACATAAAAGCTAGACAGAAGCATTCTCAGAAACTTCTTTGTGATGTTTGCATTCAACTCACAGAGTTGAACATTCCTTTTCATAGAACAGATTTGAAACACTCTTTTTGAAGAATGTGCAAGTGGACATTTGGTGCGATTTGAGACCTATGGTGAAAAAGGAGATAACTTCACACAAAAAGTAGACAGAAGCATCTCAGAAACTACTTTGTGATGTGTGTACTCAACTCTCAGAGTTAAACCTTTCGTTTCATACAGTAGTTTTGAAGCACTCTACTTGTAGTATTTATAAGTGGATATTAGGACAGCTTTGAGGATTTCGTTGGAAACGGGAATATCTTCACATAGAAACTAGACAGAAGCATTGTCAGATACTTCTTTCGGATGTTTGCATTCAACTCACTGTTTTGAACATTGCTTTTCTTAGAGCTGTTTTGAAACTCTTTTGGTAGAATCTGTAAGTGGAAACGTGGAGCGCTTTGAGGCCTATGGTGAAAAAAGGAATATCTTGCCATAAAAACCAGACAGAAGCATTCTCAGAAACTTCCTTGTGTTGTGTGTACTGAACTCAGAGTTGAAGCTTTCTTTAGATAGAGCAGTTTTGGAACACTGTTCTTGTAGATTTTACAAGTGGGTTTTAGGAGAGCATTGAGGGTTTCATTGGAAACGGGATTATTTTCACATAAAACTAGACAGAAGCATTCTGAGAAACTTCTTCGTGTTGCTTGCATTCAACTCAGAGAGTTGAACATTCCTTTTCATAGAGCAGTTTTGAAACACTCTTTTTGTAGATTCTGTAAGTGGATATTTGGTTCACTTAGAAGCCTATGGTGAAAAAGGAAATATCTTCGCATAAAAAATAGACAGAATTCTCAGAAACTTCCTTGTGATGTGTGTACTCAACTCACAGAGTTGAACTATTCTATTGATCGAGCAGTTTTGAAACACTTTTTGTAGAAACTGCAAGTGGATATGTGGATAGCTTGGAGGATTTCATTGGAAACGGGATTTTCTTTACATAAAAACCAGGCAGTAGCATTCTCAGAAACTACTTTGTGGTATTTGCATTCAACTCACAGAGTTGAACATTCCTTTCCATAGAGAAGTTTTGAAACACTCTTTTGTAGTATCTGGAAGTGGACATTTTGAGCGCTTTGAAGCCTATGGTGAAAAACAAAATTTCCTCACATAAAAACGAGACAGAAGCATTCTCAGAAACTTCTTTGTGATGTGTGTACTCAACTCACAGAGTTTAACATTTCTTTTGATACAGCAGGTTTGAAACACACTTTTTGTGGAATCTGCAAGTGGATATTTTGATAGCTTTGAGGCTTTCGTTGGAAACGGGAATATCTTCACATAAAAATTAGACAGAAGCATTCTCAGAAACTTCTTTGTGATGTTTGCATTCAACTCACAGACTTGAACATTCCCTTTCATAGAGCAGTTTTGAAACACTCTTTTTGTGAAATCTGCAAGTGGACATTTGGAGTGATTTGAGACCTGTGCTGAAAAACAAAATACCTTCACATAAAAAGTGGACAGAAGCATTCTCAGAAACTACTTTGTGAGGTGTGTACTCAACTCACAGAGTTAAACCTTTCCTTTGATATAGCAGTTTTGAAACTCTCTTCTTGTAGTCTTTACAAGTGGATATTAGGACAGCTTTGAGTATTTCATTTGAAACGGGAATACCTTCACATAAAAACTAGACAGAAGCATTCTGAGAAACTTCTTTGTGATGCTTGCATTCAACTCACTGAGTTGAACATTCCTTTTCATAGAGCAGTTTGGAAACACTCCTTTTGTAGAATGTGTAAGTGGAAACTTGGAGCTCTTTGAGGCCCATGGTGAAAAAGGTAATATCCTCCCATAAAAACTAGACAGAAGAATTCTCAGAAACTTCTTTGTGATGTGTGTACTCAACTCACAGAGTTGAACTTTTCTTTTCATAGAGCAGTTTTGAATCACACTTTTTGTTGAATCTGCAAGTGGATATTTGGATACCTTTGAGGATTTCGTTGGAAACGGGAATATCTACACATAAAACCAGACAGAAGCATTCTCAGAAACTACTGTGTGATGTTTGCATTCACCTCACAGAGATGAACATTCCTTTTGATAGAGAAGTTTTGAAACACTATTTTTGTTGTATCTGGTAGTTGACATTTGGGTCACTTTGACGCCTATGGTGAAAAACGAAATATCCTCA</t>
  </si>
  <si>
    <t>GTTCAACCCTGTGAGTTGTGTGCACACATCACAAATAAGTTTTTGAGAATGCTTTTGACTAGTTTTTATGTGAAAATATTCTCGTTTCCAACGAAAGCCTCAAAGTTGTCCAAATATTCCCTTGCAGATCCTATAAAGAGAGGGTTTCAAAGCTGCTCTATGAAAAAGAAATGTTCAACTCTGTGAGTTGAGGACACGCATCACAAAGATGTTTCCCAGAATGTTTCTGTCTTGTTTTTATGTGAAGGTATTCCCGTTTCCTGTGAAGGCCTCTAAGCTGTCCAAATATCCACTTGAAAATTCTACAAAAAGAGTGTTTCCAATCTGCTCTATGAAAAGAAAGGTTCCACTGTGTGAGTTGAATGCACACATCACAAAGAGGTTTCTGAGAATGCTTCTGTCTACTTTTTATGTGAAGATATTACCTTTTTCACCATAGGACTCAAAGCGCTCCATATATCCAATTCCAGATACTACAATAAGAGTGTTTCAAAACTGCTCTATGAAAGGGAATGTTCACCTCTGTGGGTTGAATGCAAACATCACCAAGAAATTTCTGAGAATGCTTCTGTCTAGTTTTTATGTGAAGATATTCCCGTTTCCAATGAAGGCCACAAAGCACTCCAAATGTCCACGTGCAGATTAAACAAAAAGGGTGTTTCAAAACTGCTGTATCAAAAGAAAGGTTCCACTCTGTGAGTTGTCTGCACACATCACAAATAAGTTTCTGACAATAATTCTGTCGAGTTTTTATATTAAGATATTTCCTTTTTCACCATAGGCCTCAAAGCACACCCAATGTCCACTTGCAGATACTATAAAGAGAGTGTTTCAAAACTCCTCTAACAAAAGAAAGGTTTAATTCTGTCAGTTCAATGCGCACATCACAAAGATGTGTCTGGTAATGATTCTGTCTAGTTTCTATGTGAAGATATTCCTGTTTCAAAAGAAGGCCTCAAAATGCTCCAAATGACCACTTGGAGATTCTACAAAAAGTGTTTCAAAACTCCTCTATGAAAAGAAATGATCAAATCTGTGAGTTGAATGCAAACATCACAAAGAAGTTTCGGAGAATGCTTCTGTCTAGTTTTTATGTGAAGATATTCCCGTTTTTAAGGAAAGCTTGAAAGGTGTCCTAATATCCACTTTTAAATTTTACAAAAAGAGTGTTTCAAAACTGCTCTATCAAAAGAAAGCTTTATCTCTGTGAGTTCAGTACACACATTACAAACCAGTTTCTGAGAATGCTTCTGTCTAGTTTTTATGTGAAGATATTTCCTTTTTCACCATAATCCTCAAAGCGCTCCAAATGTCCACTTCCAGATATTACAAAAAGAGTGTTTCAAAACTGCTCTATGAAAAAAAATGTTCAACTCTGAGAGTTGAATGCAGACATCACAAAGAAGTTTCTGAGAATGCTTCTGTCTAGTTTTTATGTGAAGATATTTCCTTTTTCAACATAGGCCTCAAAGCACAACAAATGTCCACCTGCCGATTCTACAAAGAGAGTGTTTCAAAGCTTCTCTATCAAAAGAAGGTTTCAACTCTGTGAGTTGAATGCACACTTCACAAAGGTGTTTCTGACAATGCTTCTGCCTAGTTTTTATGTGAAGATATTCCCGATTCGAACAAAGGCCTCAAAGCGCTACAATTGACCACTTCCAGATTCTACAAAAAGAGTGTTTCAAATCTGCTCTATGAAAAGCAATGTTCAATTCTGTGAGTTGAATGCAAACATCACAAAAATTTTCTGAGAATTCTTCTGTTTAGTTTTTATATGACGATATTTCCTTTTTCACCATAGACCTCAAAGGGCTCCAAGTGTCCACTTACAGATTCTACAAAAAGAGAGTTTCAAAACTGCTCTATGAAAAGTAATGTTCAACTCTGTGGGTTGAATGCAAACATCACAAAGTAGTTTCTGAGAATGCTTCTGTCTAGTTTTTATGTGAAAATATTCCCATTTCCAGCGAAGGCCTCAAAGCTGTCCAAATATCCACTTGCAAATTCTATAAAAAGAGTGTTTCAAATCTGCTCTATCAAAGGAAAGTTTCAACTCTGTGAGTTGAATGCGCACATCACAAAGAAGTTTCTGAGAATGCTTCTCTCTGCTTTTTATGTGAAGATATTCCCGTTTCCAACGAAAGCCTCAAAGCTGACCTAATATCCACTTGTAAATTCTACAAAAAGTGTGTTTCAGCACTGCTCTATCAAAAGAAAGCTTTTACTCTGTGAGTTGAGTACACACATAGCAAAGTAGTTTCTGAGAATGCTTCTGGCTACTTTTTATGTGTAGACATTTCTTTTTTCACCATAGGCCTCAAATCGTTCCAAATGTCCACTTGCAGATTCTACAAAAAGAGTGTTTCAAAACTCCTCTATGAAAAGGAATGGTCAACTCTGTGAGTTGAATGCAAACATCACAAAGATGTTTCTGAGAATGCTTCTGCCTAGTTTTTATGTGAAAATATTCCGTTTCCAATGAAAGCCTCAAAGCTGTCCAAGTATTCCCTTGTAGATCCTACAAAGAGAGTGTTTCAAAACTGATCTATGAAAAAGAAACGTTAAACTCTGTGAGTAGAGGACACACATCACAAAGAAGTTTCTTAGAATGCTTCTGTCTTGTTTTTATGTGAAGATATTCCTGTTTCCAGTGAAGGCCTCGAAGCTGTCCAAATATCAACTTGCAAATTCTACAAAAAGAGTTTTTCCAATCTGCTCTATGAAAAGAAAAGTTCAACTCTGTGAGTTTAATGCACACGTTTCAAAGAAGTTTCTGAGAATGTTTCCATCTGGTTTTTATGAGAAGATATTTCATTTTTCACCATAGGCCTCAAAGCGCTCCAAATGTCCACTTCCAGATGTTACAAAAAGAGTGTTTCAAACCTGCTCTGTGAAAAGGAATGTTCAACTCGGTGAAATGAATGCAAACATCACAAAGAAGTTTCTGAGAATTCTTCTGTCTATTTTTTTGTGTGAAGATATTTCTTTCCCACCATACTCCTCAAAGCTCTCCAAATGTCCACTTTCAGATTCCACAAAAAGGGAGTTTCAAAACTGCTCTGTCAAAAGAAAGGTTCAACTCTGTGAGTTGAGTGCACACATCACAAACAAGCTTATGAGAATGCTTCTGACTAGTTTTTATTTTAAGATATTTCCTTTTTCACCATAGGCCTCAAAGCACACCAAATGTCCACTTGCAGATTCTACAAAGACAGTGTTTCAAAACTGCTGTATCAAAGGAGCGGCTCAACTCTGTGAGTTGAAGGCACACATCACAAAGATGATTCTGATAATGATTCTGTCTAGCTTTTCTGTGAAGATATTCCCTTTTTGAACGAAGGCCTCAAAGCGCTCCAAATGACCACTTGCACATTCTACAAAAAGAGTGTTTCAAAACTGCTCTATGAAAAGGAATGTTCAACTCTGTGAGTTGAATGCAAACATCACAAAGAAGTTTCTGAGACAGCTTCTGACTTGTTTTTATGTGAAAATATTCCCGTTACCAATGAGAGCCTCAAATCTCTCCAAATATCAACTTGCAGATCGTACAAAGAGTGTTTCAAAATTTCCCTATCAAAAGAAATGTTCCACTCTGTGAGTTGAGGACACACATCACGAAGAAGTTTCTTAGAATGCTTCTGTCTTGTTTTTATGTGAAGATATTCCCGTTTCCTGTGAAGGCCTCAAATTTGTCCAAATACCCACTTGTAAATACTACAAAAAGAGTGTTTCCAATCTGCTCTATCAAAAGAAAGGTTTAACTCTGTGAGTTGACTGCACACATCTCAAAGAAGTTTCTGAGAATGCTTCTGTCTAGTTTTCATATGAAGACATTTCCTTTTTCACTGTAGGTCTCATAGCACAACAAATGTCCACTTGCAGATTCTACAAAGAGAGTGTTTCAAAACTGCTCTATAAAAAGAAAGGTTCATCTCTCTGACTTCACTACACACATCACAAAGAAGTTTCCGAGGATGCTTCTGTCTAGTTTTCATGT</t>
  </si>
  <si>
    <t>TTTAAAACACTCTGTTTGTGGAATTTCCAATGGCTATTTGAAGTGATTTGGGGCCAATCATTGAAATGGAAATATCTTCGTGTAAAAATTAGACAGAATCATTCTCTGCAACTACTTTGTGATGTGTGCGTTCAACTCACAGAGTTTAACTTTTCTTTTCCTAGAACAGTTTGGAAATACTCTTTTTGTAAAGTCTGCAAGTGGATATTTGGGCCTCTTTGTGTCCTTCGTTGGAAACGGGTTTCCTTCATATAATGCTAGACAGGAGATTTTCCAGTAACTTCTTTGTGTTGTGTGGATTCAACTCACATAGTTGAACCTTTCTTTAGACACAGCAGATTCGAAAATCTGTTCTTGTGTACTTTGCAAGTGGAGATTTCAAGCGATTTGTGGCCCATGGTAGAAAGGAAATATATTCGTATAAAACTAGACAGAATCGTTCTCAGAAACTACGTTGTGATGTGTGCGTTCAACTCACAGAATTTAACCTTTCTCTTCATAGAGCAGTTTGGAAACACTCTGTAAAGTCTGCAAGTAGATATTTGACCTCTGTGAGCCCTTCGTTGGAAAAGGGATTTGTCCATATAATGCTAGACGGAAGAATTCTCACTAATTTCTTTCTGTTGTTTTTATTCAACTCACAGAGTTGAACCTTTCTTTAGACAGAGCAGATATGAAACACTCATTTCGTGGCTTTTGCAAGTGGAGATTTCAAGCGATTTGAGGCCAATGGTAGAAAAGGAAATATCTTCATATATAAACTAGACAGAATCATTCTCTGAAACTACTTTGTGATGTGTGCATTCAACTCACAGAGATTAACGTTTCTTTTCATAGAGCAGTTTGGAAAACTCTGTCTGTAAGTCTGCAAGTAGATATTTGGACTTCTTATAGGCCTTCATTGGAAAAGGGATTTCTTCATATACTGCTAGACAGAAGAATTCTCAGTAACTTCTTTCAGTTGTGTGTATTCAACTCACAGAATTGAACATTACTTTATCCAGAGAAGTTTTGAAATACTCTTTTTGTGGAATTTGCAAGTGGAGATTTCAAGAGGTTTGAGGCCATTCTTAGAGATGGAAATATCTTCGCATTAAAACTACACAGAATCATTCGCAGAAACTAGTTTGTGATGTGTGCGTTCACCTCACAGAGTTTAACCTTTATTTTGATAGAGCAGTTGGGAAACACTCTATTTGTAATTTCTGCATGTGGATATATGGACCTCTTTGAGCCCTTCGTTGGAAATGGGATTTCTTCCTATAATGCTAGACAGAAGAATTCTCAGTAACTTCTTTGTGTTGTGTGCATTCAACTCACAGAGTTGAACGTTCCTTTAGAGAGAGCAGATTTGAAACACTCTTTTTGTGGAATTTGCTAGTGCAGATTTGAAGCGCTTCGAGGACAATGGTAGAAAAGGAAATATCTTCGTATTAAAACTAGACAAAATCTTTCTCAGAAAATACTTTGTGATGTGTGCGTTCAACTCTCAGAGTTTAACCTTTCTTTTCATGAAGCCATTTGGAAATACTCTGTTTGTTAAGTCTGCAAGCGGATATTTTGACCTCTTTGAGGCCTTCGTTGGAAACCGGATTTCTTCATATACTGCCAGACCGAATAATTCTCAGTAACTTCTTTGTGTTGTGTGTATTCAACCCACAGAGTTGAACCTTTCTTTAGACAGAGCAGATTTGAAACTCTCTTTTCGTGGCTTTTGCAAGTGGAGATTTCAAGCGATTTGAGGCCAATGGTAGAAAAGGAAATATCTTCGTATAAAAACTAGACAGTATCATTCTCAGAAACTACTTTGTGTTGTGTGCTTTCAACTCACAGAGTTTAACCTTTCTTTTCATAGAGCAGTTTGGAAACACTCTGTTTGGAATATCTGCAAGTGGATATTTGGACCTTTTTGACACTTTCCTTGGAAAAGGGATTTCTCCATGTATTGCTAGACAGAAGAATTTTCAGTAACTTCTTTGTGTTGTGTGTATTCAACTCACAGAGTTGAACCTTTCTTTAGACAGAGCAGTTTTGAAACTCTCTTTTCGTGGCTTTTGCAAGTGGAGATTTCAAGCGATTTGACGCCAATGTTAGAAATGTAAATATCTTCATATAAAAGCTACAGAGAATCATTCTCAGAAACTACTTTGTGATGTGTGCGTTCAACTCACAGAGTTTAACCTTTCTTTTAATTGAGCAGTTTGGAAACACTCTGTCTGTAAAGTCTACAAGTGGTTATTTGGATCTCTTTGAGGCCTTCGTTGGAAAAGGGATTTCTTCAGATAATGCTAGACAGAAGAATTTTCAGTAACTTCTTTGTGTTGTGTCTGTTCAACTCACAGTTTTGAAACTTCCTTTACACAGAGCAGATTTGAAACACTCTTTTTGTGGAATTTGCAAGTGCAGATTTCAAGCGCTTCTAGGCCAATTGTAGAAAAGGAAGTATCTTCGTATAAAAACTAGACAGAATCATTCTAAAGAACTACTTTGTGATGTGTGCATTCAACTCACAGAGTTTAACCTTTCTTTTCATAGAGCAGTTTGGAAACACTCTGTTTGTAAAGTCTGCAAGTGCATATTTGGACTTCTTTGAGGCCTTCGTTGGAAACGGGATTTCTTCATATAATGCTAGACAGAAGAATTCTCAGTAACTACTTTGTGTTGTGTGTATTCAACTCACAGAGTTGAACCTTCCTTTAGACAGAGCAGTTTTGAAAAACTCGTTGTTGTGGAATTTGCAAGTGGAGATTTCTAGCGATTTGTGGCCAGTCTTTGAAATGGAAATATCTTCTTGTAAAAACTGGACAGAATCATTCTCAGAAACTACTTTGCTATGTGTGTATTCAACTCACAGAGTTTAACCTTTATTTTCATAGAGGAGTTTGTAAACACTCTGTGTGTAATGTCTGCAAGTGGATATTTAGACCTCTTTGAGGCCTTTGTTTGAAACGGTATTTCTTCATGTAATGCTAGACAGAATAATTCTCACTAACTTCTTTGTGTTGTGTGTATTCAACTCATAGAGTTCAACCTTCCTTTAGACACAGCAGATTCGAAACTCTCTTTTTGTGGAATTTTCATGTGGAGATTTCAAGTGATTTGTGGCCAATTGTAGAAAAGGAAATATCTTCCTATAAAAACTAGAGAGAATCATTCTCAGAAACTACTTTGTGATGTGTGCATTCAACTCACAGGGTTTAACCTTTCTTTTAATTGAGCAGTTTGTAAACACTCTCTTTGTAAAGTGTGCAAGTGGATATTTAGACCTGTTTGAGCCCTTCGTTGGAAACGGGACTTCTTCATATAATGCTAGACAGAAGAATTCTCAGTAACTTCTTGGTGTTGTGTGTATTCAACTCATAGAGTTCAACCTTCCTTTAGACACAGCAGATTCGAAACTCTCTTTTTGTGGAATTTTCATGTGGAGATTTCAAGTGATTTGTGGCCAATTGTAGAAAGGGAAATATCTTCCTATAAAAACTAGAGAGAATCATTCTCAGAAACTACTTTGTGATGTGTGCATTCAACTCATAGGGTTTAACCTTTCTTTTAATTGAGCCGTTTTTAAACACTCTCTTTGTAAAATGTGCAAGTGGATATTTAGACCTGTTTGAGCCCTTCGTTGGAAACGGGACTTCTTCATATAATGCTAGACAGAAGAATTCTCAGTAACTTCTTGGTGTTGTGTGTATTCAACTGACGGAGTTGAACTTTCCTTTAGACACAGCAGATTTGAAACTCTCTTTTTGTGGAATTTTCAGGTGGAGATTTCAAGCAGTTTGAGGACAGTGGTAGAAAAGGAATTATCTTCGTATAAAAACTAGAAAGAATCATTTTCAGAAACTGCTTTTTGATGTGTGCATTCAACTCACAGAATTTAACCTTTCTTTTCATAGATTAGTTTGGAAACACTCTGTTTGTAAAGTCTGCAAGTGGATATTTGGACCTCTTTGAGGCCTTCGTTGGAAACGGGATTTCTTCATATAATGCTAGACAGAAG</t>
  </si>
  <si>
    <t>TTGTGATGTGTGCATTCAACTCACAGAGTTTAACTTTTCTTTTCATAGATAAGTTTGGAAACACTCTGTTTGTAAAGTCTGCAAGTGGATATTTGGACCTCTTTGAGGCCTTCGTTGGAAACGGGTTTTCTTCATATAATGCTAGACAGAAGAATTCTCAGTAACTTCTTTGTGTTGTGAGTATTCAACTCACAGAGTTGAACATTCCTTTAGACACAGCAGATTTGAAACTCTCTTCTTGTGGAATTTTCAGGTGGAGATTTCAAGCGATTTGAGGCCAATGGTAGAAAAGGACATATCTTCGTATAAAAACTAGACAGAATCATTCTCAGAAACTGCTTTGTGATGTGTGCATTCAACTCACAGAGTTTAACCTTTCTTTTCTTAGAGCAGTTTGGAAACAGTCTGTTTGTAAAGTCTGCAAGTGGATATTTGGACCTCTTTGAGGCCCTCGTTGGAAACGAGATATCTTCATATAATGCTAGACAGAAGAATTCTCAGTAACTTCTTTGTGTTGTGTGTATTCAACTCACAGAGTTGAACCTTTCTTTAGACAGACCAGATTTGAAACTCTCTTTCTGTGGATTTTGCAGGTGGAGATTTCAAGCGATTTGAGGCCAATGGTAGAAATGGAAATATCTTCGTATACAAACAAGACAAAATCGTTCTCAGAAACTACTTTGTGATGTGGGCATTCAACTCACAGAGTTCAACATTTCTTTTCATAGACCAGTTCGGAAACACCCTGTTTGTAAAGTCAGGAAGTGAATATTTGGACATCTTTGAGGCTTTCGCAGGAAACGAGATTTCTTCATATAATGCTAGACAGAAGAATTCTCAGTAACTTCTTTGTGTTCTGGGTATTCAACTCACAGAGTTGAACCTTCCTTTAGACACAGCAGATTTGAAACTCTCTTTTTGTGGAATTATCAGGTTGAGATTTCAAGCGATTTGAGGCCAATGGTAGAAAAGGACATATCTTCATATAAAAACTAGACAGAATCATTCTCAGAAACTACTTTGCGATGTGTGCGTTCAACTCACAGAGTTTGAACGTTCTTTTCATAGAACAGTTTGGAAACACTTTGTTTGTAAAGTCTGCAAGTGGATACTTGGACCACTTTCAGGCCTCCGTTAGAAACGGGATTGCTTCATATAATGCTAGACAGAAGATTTCTCAGTAACTTCTTTGTGTTGTGTGTATTCAACTCACAGAGTTGAAACTTTCTTAAGACAGAGCAGATTTGAAACTCTCTTTTCGTGGCTTTTGAAAGTGGAGATTTCAAGCGATTTGAGGCCAATGGTGGAAAAGGAAATATCTTCGTATAAAAACTAGACAGAATCATTCTCAGAAACTACTTTGCAATGTGCGCATTGAACTCCAGAGTTTAACCGTTCTTTTCATAGAACAGTTTGGAAACACTCTGTTCGTAAATTCTGCAAGTGGATATTTGGACCTCTTTGAGGCCTTCGTTGGAAAAGGGATTTCTTCATATAATGCTAGACAGAAGAATTCTCAGTAACTTCTTTGTGTTGTGTGTATTTAACTCACAGAGTTGAACTATCCTTCATACAGAGCAGTTTTGAAACTCTCTTTTTGTTAAATTTGCAAGAGGAGATTTCAAGCGATTTGAGGCCAATCTTAGAAATCGAAATATTTTCATATAAAAACTAGACAGAATCATTCACAGAAACTATTTTGTGATGTGTGCGTTCAACTCAAAGAGTTTAACCTTTCTTTTCATAGAGCAGTTGGGAAACTCTCTCTTTGTAAAGTCTGCAAGTGGATATTTGGACCTATTTGAGGCCTTCGTTGGAAACGGGATTTCTTCATATAATGCTAGACAGAAAAATTGTCAGTAACTTCTTTGTGTTGTGTGTATTCAACTCACAGAGTTGAACAGTTCTTTAGACAGAGCAGATTTGAAACTCTCTTTTCGTGCCTTTTGCAAGTGGAGATTTCAAGCTATTTGAGGCCAATGGTAGAAATGTGAATATCTTCATACAAAAACTAGACAGAATCATTTTCAGAAACTACTCTGTGATGCGTCCATTCAACTCACAGAGTTTAACCTTTCTTTTCATAGAACAGTTTAGAAACACTCTGTTTGTAAAGTCTGCAAGTGGATATTTGGACCTCTATGAGCCCTTCATTGGAAAAGGAATTTCTGCATATAAAGCTAGACAGAAGAATTCTCACTAACTTCTTTCTGTTGTTTTTATTCAACTCACAGAGTTGAACCTTTCTTTACACAGAGCAGATTGGAAACAATCTTTTCGTGGCTTTTGCAAGTGGAGATTTCAAGTGATTTGAGGCCAATGGTAGAAGAAATATCTTCGTATAAAAACTAGACAGAATCATTCTCAGAAACGACTTTGTGATGTGCGCGTGCAACTCGGAGAGGTTAACCTTTCTTTTCATAGAGCAGTTTGGAAAGACTCTGTCTGTAAAGTCTGCAAGTGGATATTTGGACTTCTTAGAGGCCTTCGTTGGAAACGGGATTTCTTCATATACTGCTAGACAGAAGAATTCTCAGTAACTTCTTTGTGTTGTGTGTATTCAACTCACCCAGTTGAACCTTCCTTTATTCAGAGCAGTTTTGAAACACTCTTTTTGTGGAATTTGCAAGTGGAGATTTAAAGCAATTTGAGGCCAATCTTAGAAATAGAAATATCTTCGAATTATAACTACACAGAATCATTCGCAGAAACTAGTTTGTGATGTGTGGGTTCAACTCACAGAGTTTAACCTTTGTTTTCACAGAGCAGTTTGGAAACACTCTATTTGTAAAGTCTGCAAGTGGGTATTTGGATCTCTTTGAGGCCTTCATTGGAATCGGGATTCCTTCAAATAATGCTAGACAGAAGAATTCTCAATAACTTCTTTGTGTTGTGTGTATTCAACTCACAGAGTTTAACCTTGCTTTACAGACAGCGTATTTGAAACACGCTTTTTGTGGGATTTGCTACTGCAGATTTCAACCGCTTCGAGGACAATGGTAGAAAAGGAAATATCTTCGTATTAAAACTAGACAAAATCATTCTCAGAAACTACTTTGTGATGTTTGCGTTCAACTCACAGAGTTCAACCTTTCTTTTAATTGAGCAGTATGGAAACACTCACTTTGTAAAGTCTGCAAGTGGATATTTGGACGTCTTAGGTCCCTTTGTTGGAAACGGGATTTCTCCATATAATGCTAGACAGAAGAATTCTCAGTAACTTCTTTGTGTTGTGTGTATTCAAGTCACAGAGTTGAAACTTGATTTAGAGAGAGCGGATTTGAAACACGCTTTTTGTGGAATTTGCTACTGCAGATTTCAAGCGCTTCGAGGACAATGGTAAAAAAGGAAATATCTTCGTATTAAAAATAGACAAAATCATTCGCAGAAACTACTTTGTGATTTGTGCATTCAATTCACAGAGTTTAACCTTTCTTTTAAAAGAGCAGTTTGGAAACACTCTGTTTGTAAACTCTGCAAGTGGATATTTGGACCTCTAAAGGCCCTTCTTTGGAAACGGTATTTCTGCATATAATGATAGACAGAAGAATTCTCAGTAACTTCTTTGTGTTGTGAGTATTCAACTCTCAGAATTCAACCTTTCTTTAGACAGAGCAGATTTGAAACTCTCTTTTCGTGGTATTTGCAAGTGGAGATTTAAAGCGATTTGAGGCCAATGGTAGAAAAGGAAATATCTTTGTATAAAAACTAGACAGAATCATTCTCAGAAACTACTTTGTGTTGTGTGCGTTCAACTCACAGAGTTTAACCTTTCTTTTCATAGAGCAATTTGGAAACACTCTGTTTGTAAATTCTGCAAATGGATAATTGGACCTCTTTGAAGCCCTCGTTGGAAACGGGCTTCCTTCAAATAATGCTAAACAGAAGAATTCTCAGTAGATTCTTTGTATTGAGTTCATTCAACTCACAGAGTTGAACCTTCCTTTAGAGAGAGCAGATTTGAAACACGCTTTTTGTGGAATTTGCTAGTGCAGATTTC</t>
  </si>
  <si>
    <t>TCTTCACATGAAAAGTAGACAGAAGTATTCTCAGAAACTTATTTGTGATGTCTGTACTCAACTCACAGAGGTGAGCGTTCCCTTTGATAGAGCAGGTTTGAAACACTCTTTTTGTAGTGTTTGCAACTCGATATTTAGAGCGCCTTGAGGCCTATTTTACAAAAGGAAATATCTTCATATAAAAACTAGACAGAATCATTCTCAGAGACTATTTTGTGATGTGTGCGTTCAAGTCACAGAGTTTAACCTTTCTTTTGATAGAGCAGTTTTGAAACCCTCTGATGTAAAGTCTGCAAGGGGATATTTGGAGGGCTTTTAGGCCTTCCTGGAAACGGGAGAATCTTCACATAAAAAGCAGACAGAAGCATTCTCAGAAATTTCCTTGTGATGTCTGCACTCAACTCACAGAGTTGAACCTTCCTTTTGATAGAGCAGTTTTGAAACACCCTTTTTGTAGTACTTGCAAGTGGATATTTAGAGCGCTTTGGGGCCAATGGTAGAAAAGAAAATATCTTCGTAGAAAAACTACACAGAAGCTTTCTCAGATACCACATTGTGATGTTTGCATTCAGCTCACAGACATGAACATTCCTTTTGATAGAGCAGTTTTGTAACACTCTTTTTGTAGATCTGGAAGAGCATATATGGACCACTTTGAGGCCTTCATTGGAACCGGGCATTTCTTCATGAAAATCTAGTCAGAATTCTCAGAAATTCCTTGTGATGTGTGCATTCAACTCACAGAGTTGAACGTTCCTTTCAATAAAGCAGTTTTGAAACATTTTTATTGTAGAATGTCCAAGTGGATATTTAGGGCGCCTTGAGGCCTATGGTAGAAAAGGAAATATCTTCATATAAAAAGTAGACAGAATTATTCTCACAAACCACATGGTGACGTGCGTGTTCAACTCACTGAGTTTAACTTTTCTTTTGATAGAGCAGTTTTGAAACACCCTTTTTGTAGAATTTGCAAGTGTGTATTTGGAGCGCTTTGTGGCCTATGTTAGAGTAGTAAATATCTTCACATAAAAACTAGATAGAAGCAATCTCAGAAACTACTTTGTGATGTTTGCATTCAACTCACAGAGTTCAACATTCCTCTTGATAGAGCGGTTTTGAAACACTCTTTTGTAGAATCTGCAATTGTATATATGGAACTCTTTGAGGCCTTCGTTGGAAACGGGATCTCCTCATATAAAACTAGATGGAAGAATTCTCAGAAACTTCTTTGTGATATGTGCATTCAACTCACAGATATGAACATTCTTTTTGATATAGCAGATTTGAAACACTCTTTTTGTAGAATTTCCAAGTGGATATTTAGAGCGCTTTGAATCCTATGGTAGAAGAGGAAATATCTTCATATAAAAACTAGACAGAATCATTCCCAGAAACCACTTTGTGATGTGTGCATTCAACCCACAGAGTTGAACCTTTCTTTTGATAGAGAGGTTTTGAAACACTCTTTTTGTAGAATCTACATGTGGACATTTGGAGCACTTGGAGGCCTATGGTGATAAAGGAAATATCTTCACATAAAAACTAGACAGAAGCATTCTCAGAAACCAATTTGTGATATTTGCATTCAACTCACAGAGTTGAACATTCCCCTTGATAGTGCAGATTTGAAACCCTCTTTTTGTAGAATCTGCAAGTGGATATTTGGACGTCTTTGAGGCCTTCGTTGGAAACGGGATTTCTTTATATAAAACTAGACAGAAGAATTCTCAGAAACATCTTTGTGATGTGTGCATTCAACTCACAGAGATGAACTTTCCTTTTGCTAGAGCAGATTTGAAACACTCTTTTTTTACGGTTTCCTAGTGGATATTTAGAGCGCTTTGAATCTTATGGTAGAAAAGGAAATATCTTCTTATAAAACTAGGCAGAATCATTCTCAGAAACTACTTTGTGACGTAGTTGGGCCACTTTGGGGCCTACGGTAGAGAAGGAAATATCCTGGTAGAAAAACTACACAGAATCATTCGCAGAAACCACATTGTGATGTTTGCAATCAACTCACAGAGTTGAACATTCCTTTTGATAGAGCAGATTTTTAACACTCTTTTTGTAGTATTTACAGGTGGATATTTGGACCTCTCTGAGGCCTTCGTTGGAACAGGGAATTTCTTGATAAATAAACTAGACAGAATTCTCAGAAACTTCTTTTGATGTGTGCATTCAACTCACAGAGTTGAAAGTTCCTTTCAATAGAACAGTTTTGAAACATTCTTTCTGTAGAATTTCCAAGTGGATATTTAGGACGCTTTGACGCCTATGGTAGAACAGGAAATATTTTCCTATAAAATCTAGACAGACTCATTCTCAGAAACTACTTTGTGATGTGTGCTTTCAACTCACTGATTTTAACGTTTCTTTTGATAGAGCAGTTTTGAAACATTCTATTTGTAGAATTTGCAAGCGTGTATTTAGAGTGCTTTGAGGCCTACGGTAGAAAAGGAAATATCTTCACAAAAAACTAGACCGAAGCATTATCAGAAACTACTTTGTGATGTTTGCATTCAACTCACAGATTTGAACATTCCTCTTGATAGAGCAGTTTTGACACACTCTTTTTGCAGAATCTGCAAGTGGATATTTGGACTTCTTTGAGGCATTCGTTGGAAACAGGAATTCTTCAAATAAAACTAGACAGAACAATTCTCAGAAACTTCTTTGTGATGTGTGCATTCAAATCACAGTGATGAGCCTTCCTTTTTGATAGAGCAGATTTGAAACACTCTATTTCTAGAATTTCCAATTGGATATTAAGGGCGCATTTAGGCCTATCGTAGAAATGGAAATATCTTCATATAAAAACTAGACAGAATCATTCTCAGAAACTATTTTGTGAAGTCTGCATTCAACTCACTGAGTTTAGCCTCTCTTTTTATAGGGCAGTTTTGAAACACTCGTTTTGTTGAATTTGCAAGTGGAGATTAAAGCGCTTTGAGGCCGATGGTAGAAAAGGAAAGATCTTCACATAAAAACTAGACAGAAGATTTTTCAGAAACTATTTGTGATGTGTGCGTTCAACTCAGAAAGTTTAACTTTTCTTTTGAAAGAGCAGTTTTGAATCACTCTGCTTGTAAAGTCTGCATCTGGATATTTGGAGTGCTTTGAGATTTTGTTGGAAACGGGAATATCTTCACATAAAAAGGAGACAGAGGTTTTCCCAGAATCTTCTTTGTGATGTCTGTACTCAACTCACAGAGGTGAACCTTCCTTTTGATAGAACAGTTTCGAAACACTCTTTTTGTGGGGTTTGCAAGTGGATATTAAGAACGCTTTGTGGGCTATGATAGAAAAGGAAATATCTTCATATAAAAAATACACAGAATCATTCTCAGAAACTACTTGGTGATGTGTTCGTTCTACTCAGAGGGTTTAAACTTTCCTTTGACAGAGCAGTTTTGAAACCCTGTTTGTAAAGTCTGCAAGAGGATGTTTGGAGGGCTTTGAGGCCTTCTTTGGAAACGCGAGTATCTTCACATAAAAAGCAGAGAGAAGTATTCTCAGAAACTTCCTTGTGATGTCTGCACTCAACTCAAAAAGTTAGACTTTCCTTTAGATAGAGAAGTTTCGAAACCCTCCTTTTGTGGAATTTGCAAGTGGATATATAAAGCGATTTGAGTCCTATGGTAGAAAAGCAATTATCTTCATAAAAAAAACAGATAGATTCATTCTCAAAAATTACTTTGGGATGTTTTCATTCAACTCACACAGTTCAACATTCCTTTTGATACAGCTGTTTTGAAACACTCCTTTTGTAGAAGCTGTAAGTGGATATCTGGAACTTTTTGAGGCCTTCGTTGGAAACGGGATTTCTTCATATAAAGCTAGACAGAAGAATGTTATGAAAGTTCTTTGTGATGTGTGTATTCAACTCACAGAGTTTAACTTTTCTTTTGATAGACCAGTTTTGAAAGACTTTTTTTGTGGAAATTGCAAGTGGGGATTTCAAGCGATTTGAGGCCAATCTTAGAAACGGAAATATCTT</t>
  </si>
  <si>
    <t>CTGCTAGACAGAAGAATTCTCAGTAACTTCTTTCAGTTGTGTGTATTCAACTCACAGAATTGAACATTACTTTATCCAGAGAAGTTTTGAAATACTCTTTTTGTGGAATTTGCAAGTGGAGATTTCAAGAGGTTTGAGGCCATTCTTAGAGATGGAAATATCTTCGCATTAAAACTACACAGAATCATTCGCAGAAACTAGTTTGTGATGTGTGCGTTCACCTCACAGAGTTTAACCTTTATTTTGATAGAGCAGTTGGGAAACACTCTATTTGTAATTTCTGCATGTGGATATATGGACCTCTTTGAGCCCTTCGTTGGAAATGGGATTTCTTCCTATAATGCTAGACAGAAGAATTCTCAGTAACTTCTTTGTGTTGTGTGCATTCAACTCACAGAGTTGAACGTTCCTTTAGAGAGAGCAGATTTGAAACACTCTTTTTGTGGAATTTGCTAGTGCAGATTTGAAGCGCTTCGAGGACAATGGTAGAAAAGGAAATATCTTCGTATTAAAACTAGACAAAATCTTTCTCAGAAAATACTTTGTGATGTGTGCGTTCAACTCTCAGAGTTTAACCTTTCTTTTCATGAAGCCATTTGGAAATACTCTGTTTGTTAAGTCTGCAAGCGGATATTTTGACCTCTTTGAGGCCTTCGTTGGAAACCGGATTTCTTCATATACTGCCAGACCGAATAATTCTCAGTAACTTCTTTGTGTTGTGTGTATTCAACCCACAGAGTTGAACCTTTCTTTAGACAGAGCAGATTTGAAACTCTCTTTTCGTGGCTTTTGCAAGTGGAGATTTCAAGCGATTTGAGGCCAATGGTAGAAAAGGAAATATCTTCGTATAAAAACTAGACAGTATCATTCTCAGAAACTACTTTGTGTTGTGTGCTTTCAACTCACAGAGTTTAACCTTTCTTTTCATAGAGCAGTTTGGAAACACTCTGTTTGGAATATCTGCAAGTGGATATTTGGACCTTTTTGACACTTTCCTTGGAAAAGGGATTTCTCCATGTATTGCTAGACAGAAGAATTTTCAGTAACTTCTTTGTGTTGTGTGTATTCAACTCACAGAGTTGAACCTTTCTTTAGACAGAGCAGTTTTGAAACTCTCTTTTCGTGGCTTTTGCAAGTGGAGATTTCAAGCGATTTGACGCCAATGTTAGAAATGTAAATATCTTCATATAAAAGCTACAGAGAATCATTCTCAGAAACTACTTTGTGATGTGTGCGTTCAACTCACAGAGTTTAACCTTTCTTTTAATTGAGCAGTTTGGAAACACTCTGTCTGTAAAGTCTACAAGTGGTTATTTGGATCTCTTTGAGGCCTTCGTTGGAAAAGGGATTTCTTCAGATAATGCTAGACAGAAGAATTTTCAGTAACTTCTTTGTGTTGTGTCTGTTCAACTCACAGTTTTGAAACTTCCTTTACACAGAGCAGATTTGAAACACTCTTTTTGTGGAATTTGCAAGTGCAGATTTCAAGCGCTTCTAGGCCAATTGTAGAAAAGGAAGTATCTTCGTATAAAAACTAGACAGAATCATTCTAAAGAACTACTTTGTGATGTGTGCATTCAACTCACAGAGTTTAACCTTTCTTTTCATAGAGCAGTTTGGAAACACTCTGTTTGTAAAGTCTGCAAGTGCATATTTGGACTTCTTTGAGGCCTTCGTTGGAAACGGGATTTCTTCATATAATGCTAGACAGAAGAATTCTCAGTAACTACTTTGTGTTGTGTGTATTCAACTCACAGAGTTGAACCTTCCTTTAGACAGAGCAGTTTTGAAAAACTCGTTGTTGTGGAATTTGCAAGTGGAGATTTCTAGCGATTTGTGGCCAGTCTTTGAAATGGAAATATCTTCTTGTAAAAACTGGACAGAATCATTCTCAGAAACTACTTTGCTATGTGTGTATTCAACTCACAGAGTTTAACCTTTATTTTCATAGAGGAGTTTGTAAACACTCTGTGTGTAATGTCTGCAAGTGGATATTTAGACCTCTTTGAGGCCTTTGTTTGAAACGGTATTTCTTCATGTAATGCTAGACAGAATAATTCTCACTAACTTCTTTGTGTTGTGTGTATTCAACTCATAGAGTTCAACCTTCCTTTAGACACAGCAGATTCGAAACTCTCTTTTTGTGGAATTTTCATGTGGAGATTTCAAGTGATTTGTGGCCAATTGTAGAAAAGGAAATATCTTCCTATAAAAACTAGAGAGAATCATTCTCAGAAACTACTTTGTGATGTGTGCATTCAACTCACAGGGTTTAACCTTTCTTTTAATTGAGCAGTTTGTAAACACTCTCTTTGTAAAGTGTGCAAGTGGATATTTAGACCTGTTTGAGCCCTTCGTTGGAAACGGGACTTCTTCATATAATGCTAGACAGAAGAATTCTCAGTAACTTCTTGGTGTTGTGTGTATTCAACTCATAGAGTTCAACCTTCCTTTAGACACAGCAGATTCGAAACTCTCTTTTTGTGGAATTTTCATGTGGAGATTTCAAGTGATTTGTGGCCAATTGTAGAAAGGGAAATATCTTCCTATAAAAACTAGAGAGAATCATTCTCAGAAACTACTTTGTGATGTGTGCATTCAACTCATAGGGTTTAACCTTTCTTTTAATTGAGCCGTTTTTAAACACTCTCTTTGTAAAATGTGCAAGTGGATATTTAGACCTGTTTGAGCCCTTCGTTGGAAACGGGACTTCTTCATATAATGCTAGACAGAAGAATTCTCAGTAACTTCTTGGTGTTGTGTGTATTCAACTGACGGAGTTGAACTTTCCTTTAGACACAGCAGATTTGAAACTCTCTTTTTGTGGAATTTTCAGGTGGAGATTTCAAGCAGTTTGAGGACAGTGGTAGAAAAGGAATTATCTTCGTATAAAAACTAGAAAGAATCATTTTCAGAAACTGCTTTTTGATGTGTGCATTCAACTCACAGAATTTAACCTTTCTTTTCATAGATTAGTTTGGAAACACTCTGTTTGTAAAGTCTGCAAGTGGATATTTGGACCTCTTTGAGGCCTTCGTTGGAAACGGGATTTCTTCATATAATGCTAGACAGAAGAATTCTCAGTAACTTCTTTGTGTTGCGTGTATTCAACTCACACAGTTGAAACTTCCTTTAGTCAGAGCAAATTTGAAACACTCTTTTTGTGCAGTTTGCAAGTGGAGATTTCAAGAGTTTGAGGCCAATGGTAGAAAAGGATATATCTTCGTATAATAAGTAGATACAATCATTCTCAGAAACTACTTTGTGATGTGTACGTTCCACTCACAGAGTTTAACCTTTCTTTTCATAGAGCAGTTTAAACACTCTGTTTCTAAAGTCTGCAAGTGGATATTTGGACCTCTTTGAGGCCTTCGTTGGAAGCAGGGTTTCTTCGTATAATGCTAGACAGAGGAATTCTTAGTAACTTCTTTGTGTTGTCTGTACTCAACTCACAGAGTTTAACCTTCCTTTAGACAGAGCAGGTTTGAAACACTCTTTTTGTGGAATTGCAAGTGGAGATTTCAAGTGGTTTGGGGCCAATGGTAGAAAAGGAAATATCTTCGTATAAAAACTAGACAGAATTATTCTCAGAAAGTACTTTGTGATGTGTGCATTCAACTCACAGAGTTTAACCTTTCTTTTCATAGAGTAGTTTGGAAACACTCTGTTTGTAAAGTCTGCAAGTCGATATTTGGACCTCCTTGAAAGCTTTGTTGGAAAAGTTAGTTCTTCATATAATGCTAGACAGAAGAATTCTCAGTAATTTTTTTGTGTTGTGTGTATTCAACTCACAGAGTTGAACCTTCCTTTAGATAGAGCAGATTTGAAACTCTCTTTTTGTGGAATTTCAAGTGGAGATTTCAAGCGCTTTTGGGACAATGGTAGAAAATTAAATATCTTCCTAGAAATACTAGACAGAAGCATTCTCAGACACTATTTTCTGATGTGCACGTTCGACTCACTGAGATTAACCTTTCTTTTCATAGAGCAGTTTTTCAAC</t>
  </si>
  <si>
    <t>TCTATCTAAAGGGAGGTTCAACTCTGTGAGTTGAATACACTCAACACAAAGAAGTTACTGAGAATTCTTCTGTCTAGCATTATATGAAGAAATCCCATTTCCATCGATGGCCTCAAAGAGGTTCAAATATCCACTTGCAGATTCCGCAAAAAGAGGGTTTCAAAAATGTTCTATCAAAAGGAAAGTTGAATTATGTGAGTTGAATGCAAACATCACAAAGTAGTTACTGAGAATGCTTCTGTCTAGTTTTTATGGTAAGATATTTCCTTTTCTACCATAGGCCACTAAGCCCTCTAAATACACCATTGCAAATACTACAAAGAGAGTGTTTCATAACTGCTCTATGGAAAGAAAGGTTAAACTCTGTGAGTTGAACGCACAGATCACAACGTGGTTTCTGAGAATGATCCTGTCTAGTTTTTACATGAAGATATTTCATTGTCTCCCGTAGGCTTCAAAGCACTTTAAGTATGCACTTGGAAGTACTACAAAAAGAGTGTTTGAAAACTGCTCTTTCAAAAGTAAGGTTCAACTCTGTGACTTGAATGCACACATCACAAAGAAGTTTCTCAGAATTCTTCGGTCTTGTTTTATATGAAGAATTCCCGTTTCCAACGAAGGCCTCAAAGAGGTCGAAATATCCGCTTGCAGAATTTTCATACAGAGTGTTTCAAAACTGCTCTATCAAAAGAAAGTTTAAATTCTGTGAGTTGAACCCCCACATCACAAAGAAGTTTCTAAGAATGAATCTGTCTAGTTTTTGTATGAAGATATTTCTTTTTATATCGTAGGCCTCAAAGAGCTTCAAATATCCACTTGCAAATTATACCCAGTGTTTCAAAACTGCTCTATCAAAAGAAAGGTTAAACACTGTGAGTTGAATGCACAAATCACAAAGAAGTTTCTCAGAATTCTTCTGTCTAGATTTATAAGAAGAATTCTCGTTTCCAACGAAGGCCTTAAAGAGTTCCATATATCCACTTGCTTACTTTACTAAAAGAGTGTTTCAAAACAGCTCTTTCAAAAGAAACGTTAAACTCTGTGAGTTGAAGGCACACATCACAAAATAGGTTCTGAGAATGATTCTGTCTAGTTTTCATTTGAAGATATTTCCTTTTCTAATATAGGCATAAAAGTTCTCACAACATTAACTTCGAAATTCTACAAAAAGAGTGTTTCAAAACTTCTCTATCCAAAGTAAGGTTCAACACTGTGAGTTGAATACACACACCACAAAGAAGTTTCTAAGAATTCTTCTGTCTAGTTTTATATGAAGAATCCCGTTTCCAATGAAGGCTTCAAAGAGGTCCAAATATCCACTTGTAGATTCTACAAAAAGAGGGTTTCAAAACTGCTCTATCAAAAGAAAAGTTAAACTCTGTGAAGTGAACACACACATCACAAAGTGGTTTCTGAGAATGATTCTGTCTAGTTTTTATATGAAGATAATTCGTTCTCTACAATAGGCTTCAAAGCAGTCTAAATATGCACTTGGAAATTCAACAAAAAGAGTGTTTCAAAACAGCTGTAACGAAAGGAGGGTTCAAAACTGTGAGTTCAATGCACACATCACAAAGAAGTTTCTCAGAATTCTTCTGTCTAGTTTGATATGAAGAAATCCCGTTTCCAGCGAAGGCCTCAAAGAGGTCCAAATATCCACTTGCAGACTTTACAAACAGAGTGTTTCCAAACTGCTCTATGAAAAGAAAGCTTAAACTCTGTGAGTTGAACGCACACATCACAAAGTAGTTTCTGAGAATGATTCTGTCTAGTTTTTATACGAAGATATTTCCTTTTCTTCCTTTGGCCTCAAAGCGCTTTCAATCTCCACTTGCATATTCCACAAAGAGTGTCTCAAATCTGCTCTGTCTAAAGGAAGGTTCAACTCTGTGAGTTGAATACACACAACACAAAGAAGTTACTGAGAATTCTTCTGTCTAACATTATGTGAAGAAATCCCGTTTCCAACGAAGGCCTCAAAGAGGTCCAAATATCCACTTGCAGATTCTGCAAAAAGAGTGTTTCCAAACTGCTCTATGAAAAGTAAGGTTAAACTCTGTGAGTTGAATGCACACATCACAAAGTAGTTTCTGAGAATGATTCTGTCTAGTTTTTATACGAAGATATTTCCTTTTCTACCATTGGCCTCAAAGCGCCTGAAATCTCCACTTGCAATTTCCAAAAAAAGAGTGTTTCAAATCTTCTCTGTCTAAAGGAAGGTTCAACTCTGTGAGTTGAATACACACAACGCAAAGAAGTTACTGAGAATTCGTCTGTCTACCACTATATGAAGAAATCCCGTTCCAACGAAGGTCTCAAAGAGGTCCAAATATCCACTTGCAGATTCTGCAAAGAGTATTTCAAAACCGCTCTATCAAAAGGAATGTTGAACTCTGTGAGTTGAATGCAAACATCACAACTTAGTTTCTGAGAATGCTTCTGTCTAGTATTTATGTAAGATATTTCCTTTTCTACCATAGGCCTCAAAGCCCTCTAAATACACCCTGGCAAATTCTACAAAGAGAGTGTTCCATAACTGCTCTAATGAAAGAAAGGTGAAACTCTGTGAGTTGAATGCAGAGATCGCAACGTGCTTTCTGAGAAAGGTTCTGTCTAGTTTTTACATGAAGATATTAAGTTGTCTACCGTAGGCTTCAAAGCACTCTAAGTATGCACTTGGAAGTTCTACAAAAAGAGTGTCTGAGAACTGCTCTTTGGAAAGTAAGGTTCAACCCTGTGAGTTGAATGCACACATCACAAAGAAGTTTCTCAGAATTCTTCTGTCTAGTTTTATAAGAAAAATCCCGTTTCCAATGAAGGCCTCAAAGAGGTCAAAGTATCCACTTGCAGACTTTACAAACAGAGGGTTTCCAAACTGCTCTATGAAAAGAAAGGTTAAACTCTGTGAGTTGAACACACACATCACAAAGTAGTTTCTGAGAATGATTCTGTCTAGTTTTTATAAGAAGATATTTCCTTTCCTACAATTGGCCTCAAAGCGATTGAAATCTGCACTTGAAAATTCCACAAAAAGAGTGTTTCAAATCTGGTCTGTCTAAAGGAAGGTTCAACTCTGTGAGTTGAATACACACAACACAAAGAAGTAACTGAGAATTCTTCTGTCTAGCATTATATGAAGAAACCCCGTTCCAACGAAGCCCTGAAGGAGGTCCAAATATCCACTTGCAGACTTTACAAACAGAGATTTTCCAAACTGCTCTATGAAAAGGATGGTTAAACTCTGCGAGTTGAATGTACACATCACAAAGAAGTTTCTGAGAATGATTCTGTCTAGTTTTTATACGAAGAAATTTCCTTTTCTACCATCGGCCTGAAAGCTCTTGAAATCTCCACTTGCAAATTCCACAAAAAGAGTGTTTCAAATCTGCTCTGTCTAAACGAAGGTTCAACTCTGTGAGTTGAATACAGCCAACCCAAAGAAGTTACTAAGAATTCTTCTGTCTAGCATTATATGAAGAAATCCCATTTCCAACGAAGGCCTCAAAGAGGTCCAAATATCCACTTGCAGACTTAACAAACAGAGTGTTTCCAAACTGCTCTATGAACAGAAATGTTAAACTCTGTGAGTTGAACACACACATCACAAAGTAGTTTCTGAGAATGATTCTGTCTAGTTTTTATACGAAGATATTTCCTTTCTACCATTGGTCTCAAATCTCTTGAAATCTCCACTTGCAAATTCCACAAAAAGAGTGTTTCAAATCTGCTCTGTCTAAAGGAAGGTTCAACTCTGTGAGTTGAATACACAAAACGCAAAGCAGTTACTGAGAATTCTTCTGTCTAGCATTATATGAAGAAATCCCATTTCCAACGAAGGCCTCAAAGAGGTCAAAATATCCACTTGCAGACTTTACAAACAGAGTGTTTCCAAACTGCTCTATGAAAAGACAGGTTAAACTCTGCGAGTTGAACATACACATCACAAAGTAGTTTCTGAGAATGATTCTGTCTAGTTTTTATAGGAAGATATTTCCTTTTC</t>
  </si>
  <si>
    <t>GCAGTTTTGAAACTCTCTTTCTTTGGAATCTGCAAGTGGATATGTGGACCTCTTTGAAGATTTCCTTGGAAACGGTTTCATCTTCACCTAAAAACTAAACGGAAACATTCTCAGAAACTGCTTTGTGACGTTTGTGTTCCACTTCAAGAATTGAACTTTCCTCTTGACAGAGCAGCTCTGAAATCCTCTTTTTCTAGAATCTGCAAGTGGACATTTGGAGGGATTTGAGGCCTGTGGTGGAAAAGGAAATATCTTCACATAAAACCTAGATAGAAGCATTCTCAGAAACTAGTTTGTGATGATTGCATTCGAGTCACAGAGTTGAACATTCCTATAGATAGAGCAGGTTGTAAACAATCTTTTTGTAGAATCTGCGATTGGAGATTTTGACTGCTTTGAGGTCTACTCTAGTAAAGGAAATAACTTCTTCTAAAAACAAAACGGAAGCATTCACAGACAATTCTTAGTGACGATTGGATTGAACTAAGAGAGCTGAACATTCCTTTAGATGGCGCAGTTTCCAAACACACTTTCTGTAGAATCTGCAACTGGATATTTGGACCTCTCTGAGGATTTCGTTGGAAACGGGATAAACTTCCCAGAACTACACGGAAATATTGTCAGAATCTTCTTTGTGATGTCTGCATTCAACTCACAGAGTTGAACCTTGCTTTCATAGTTCAGCTTTCAAACACTCTATTTGTAGAATCTGCAAGTGGATATTTGGACCACTTTGTGGCATTCCTTCGAAACGGGTATATCTTCACATCAAACCTAGACAGAAGCATTCTCAGAATGTTTCCTGTGATGACTGCATTCAACTCACAGAGGTGAACAATCCTGCTGATGGAGCAGTTTTGAAACTCTCTTTCTTTGGATTCTGCAAGTGGATATGTGGACCTCTTTGAAGATTTCATTGGAAAAGTGTTCATCTTCACATAAAAACTAAACAGAAGCATTCTCAGAAACTGCTTTGTGGTGTTTGTGTTCCACTCCAAGTATTGAACTTTCCTCTTGACAGAGCAGCTCTGAAACCCTCTTTTTCTAGAATCTGCCAGTGGACATTTGTTGGGCTTTGAGGCCTGTGGTGGAAAAGGAAATATCTTCACATAAAAACTAGATGGAAGCATTCTCAGAAACTACTTTGTGATGATTGCATTCGACTCACAGAGTTGAAAATTCCTATAGATAGAGCAGGTTGTAAACAATCTTTTTGTAGAATCTGCGATTGGAGATTTGGACTGCTTTGAGGCCTACTGTAG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TAACTTCATCTAAAAACCAAACGGAAGAATTCACAGACAATTCTTAGTGATCATTGGATTGAACTAAGAGAGCTGAACATTCCGTTAGATGGCGCAGTTTCCAAACACACTTTCTGTAGAATCTGCAAGTGGATATTTGGACCTCTCTGAGGATTTCGTTGGAAACGGGATAAACT</t>
  </si>
  <si>
    <t>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TAACTTCATCTAAAAACCAAACGGAAGAATTCACAGACAATTCTTAGTGATCATTGGATTGAACTAAGAGAGCTGAACATTCCGTTAGATGGCGCAGTTTCCAAACACACTTTCTGTAGAATCTGCAAGTGGATATTTGGACCTCTCTGAGGATTTCGTTGGAAACGGGATAAACTTCCCAGAACTACACGGAAGAATTCTCAGAAACTTCTTTGTGATGTTTGCATTCAACTCACAGAGTTGAACGTTGCTTTCATCTTCAGCTTTCAAACACTCTTTTTGTAGAATCTGCAAGTGGATATTTGGACCACTTTGTGGCCTTCCTTCGAAACGGGTATATCTTCACATCAAACCTAGACAGAAGCATTCTCAGAATGTTTCCTGTGATGACTGCATTCAACTCACACAGGTGAACAATCCTGTTGATGGAGCAGTTTTGAAACACTCTTTCTTCGGAATCTGCAAGTGGATGTGTGGACCTCTTTGAAGATTTCGTTGGAAACGGGTTCATCTTCACAGAAAAACTAAACAGAAGCATTCTCAGAAACTACTTTATGATGTTTGTGTTCAACTTGCAGAGTTGAACTTTCCTCTTGACAGAGCAGCTATGAAACATTGCTTTTCTTGAATCTGCAAGTGGACATTTGGAGGGCTTTGAGGCCTGTGGCAGAAACGTAAATATCTGCATATAAAAACTAGATAGAAGCATTCTGAGAATCTACTTTATGATGATTGCCTACGACTCACAGAGTTGAACCTTCCAATGAATAGCGCGGTTTGTAAACAGGCTTTTTGTAGAATCTGTGATTGCTGATTTGGACTGCATTGAGGCCTACGGTACTAAAGGAAATAACTTCATCTAAAAACCAAACGGAAGTATTCACAGAAAATTCTTTGTGATGATTGGATTGAACTCAGAGAGCTGAACATTCCTTTAGATGGAGCAGTTTCCAAACACAATTTCTGTGGAATCTGCAAGTGGATATTTGGACCTCTCTGAGGATTTCGTTGGAAATGGGATAAACTTCCCAGAACTACACGGAAGCATTCTCAGAAACTTCTTTGTCACGTTTGCATTCAACTCACAGAGTTGAACCTTCCTTTCATAGTTCAGCTTTCAAACACTGTATTTGTAGATTCTGCAAGTGGATATTTGGACCACTTTGTGGCCTTCCTTCGAAACGGTTATATCTTCACATCAAACCTAGACAGAAGCATTCTCAGAATGTTTCCTGTGATGACTGCATTCAACGCACAGAGGTGAACAATCCTGCTGATGGAGCAGTTTTGAAACTCTCTTTCTTTGGAATCTGCAAGTGGATATGTGGACCTCTTTGAAGATTTCCTTGGAAACGGGTTCATCTTCACCTAAAAACTAAAGAGAAGCATTCTCAGAAACTGCTTTGTTATGTTTGTGTTCCACTTCAAGAATTGAACT</t>
  </si>
  <si>
    <t>ATATTTCAGCTTTCAAACACTGTATTTGTAGAATCTGCAAGTGGATATTTGGACCAATTTCGGGCCTTCCTTCGAAACGGGTATATCTTCACATCAAACCTAGACAGAAGCATTCTCAGAATGTTTCCTGTGATGAGTGCATTCAAAGCACAGAGGTGAACAATCCTGCTGATGGAGCAGTTTTGAAACTCTCTTTCTTTGGAATCTGCAAGTGGATATGTGGACCTCTTTGAAGATTTCCTTGGAAACGGTTTCATCTTCACCTAAAAACTAAACGGAAACATTCTCAGAAACTGCTTTGTGACGTTTGTGTTCCACTTCAAGAATTGAACTTTCCTCTTGACAGAGCAGCTCTGAAATCCTCTTTTTCTAGAATCTGCAAGTGGACATTTGGAGGGATTTGAGGCCTGTGGTGGAAAAGGAAATATCTTCACATAAAACCTAGATAGAAGCATTCTCAGAAACTAGTTTGTGATGATTGCATTCGAGTCACAGAGTTGAACATTCCTATAGATAGAGCAGGTTGTAAACAATCTTTTTGTAGAATCTGCGATTGGAGATTTTGACTGCTTTGAGGTCTACTCTAGTAAAGGAAATAACTTCTTCTAAAAACAAAACGGAAGCATTCACAGACAATTCTTAGTGACGATTGGATTGAACTAAGAGAGCTGAACATTCCTTTAGATGGCGCAGTTTCCAAACACACTTTCTGTAGAATCTGCAACTGGATATTTGGACCTCTCTGAGGATTTCGTTGGAAACGGGATAAACTTCCCAGAACTACACGGAAATATTGTCAGAATCTTCTTTGTGATGTCTGCATTCAACTCACAGAGTTGAACCTTGCTTTCATAGTTCAGCTTTCAAACACTCTATTTGTAGAATCTGCAAGTGGATATTTGGACCACTTTGTGGCATTCCTTCGAAACGGGTATATCTTCACATCAAACCTAGACAGAAGCATTCTCAGAATGTTTCCTGTGATGACTGCATTCAACTCACAGAGGTGAACAATCCTGCTGATGGAGCAGTTTTGAAACTCTCTTTCTTTGGATTCTGCAAGTGGATATGTGGACCTCTTTGAAGATTTCATTGGAAAAGTGTTCATCTTCACATAAAAACTAAACAGAAGCATTCTCAGAAACTGCTTTGTGGTGTTTGTGTTCCACTCCAAGTATTGAACTTTCCTCTTGACAGAGCAGCTCTGAAACCCTCTTTTTCTAGAATCTGCCAGTGGACATTTGTTGGGCTTTGAGGCCTGTGGTGGAAAAGGAAATATCTTCACATAAAAACTAGATGGAAGCATTCTCAGAAACTACTTTGTGATGATTGCATTCGACTCACAGAGTTGAAAATTCCTATAGATAGAGCAGGTTGTAAACAATCTTTTTGTAGAATCTGCGATTGGAGATTTGGACTGCTTTGAGGCCTACTGTAGTAAAGGAAATAACTTCATCTAAAAACCAAACGGAAGCATTCACAGACAATTCTTAGTGATCATTGGATTGAACTAAGAGAGCTGAACACTCCTTTAGATGGCGCAGTTTCCAAACACACTTTCTGTAGAATCTGCAACTGGATATTTTGTCCTCTCTGAGGATTTCGTTGGAAACGGGATAAAATTCCCAGAACTACACGGAAGCATTCTGAGAAACTTCTTTGTCACGTTTGCATTCAACTCACAGAGTTGAACCTTGCTTTCATAGTTCAGCTTTCAAACACTCTTTTTGTAGAATCTGCATGTGGATATTTGGACCACTTTGTGGCCTTCCTTCGAAACGGTTATATCTTCACATCAAACCTAGACAGAAGCATTCTCAGAATGTTTCCTGTGATGACTGCATTCAACTCACAGAGTTGAACAATCCTGTTGATGGAGCAGTTTTGAAACTCTCTTTCTTTGGAATCTGCAAGAGGATTTGTGGACCTCTTTGAAGAATTCGTTGGAAACGGGTTCATCTTCACAGAAAAACTAAACAGAAGCATTCTCAGAAACTACTTTATGATGTTTGTGTTCAACTTGCAGAGTTGAACTTTCCTCTTGACAGAGCAGCTATGAAACATTGCTTTTCTTGAATCTGCATGTGGACATTTGGAGGGCTTTGAGGCCTGTGGCGGAAACGTAAATATCTGCATATAAAAATTAGATAGAAGCATTCTGAGAATCTACTTTATGGTGATTGCATTCGACTCACAGAGTTGAACCTTCCAATGGATAGAGCAGTTTGTAAACACTCTTTTTGTAGAATCTGTGATTGCTGATTTGGACTGCATTGAGGCCTACGGTACTAAAGGAAATGACTTCATCTAAAATCCAAACGGAAGCATTCACAGAAAATTCTTTGTGATGATTGGATTGAACTAAGGGAGCTGAACATTCCTTTAGATGGCGCAGTTTCCAAACACACTTTCTGTAGAATCTACAAGTGGATATTTGGACCTCTCCGAGGATTTCGTTGGAAATGGGATAAGCTTCCCAGAACTACACGGAAGCATTGTCAGAAACATCTTTGTGATGTTGGCATTCAACTCACAGAGTTGAACCTTGCTTTCATAGTTCAGCTTTCAAACACTGTATTTGTAGAATCTGCAAGTGGATATTTGGACCACTTTGTGGTATTCCTTCGAAACAGGTACATCTTTACATCAAACCTAGACAGAATCATTCTCAGAATGTTTCCAATGACGACTGCATTCAACTCACAGAGGTGAACAATCCTGTTGATGGAGCAGTTTTGAAACTCTCTTTCTTTGGATTTTGCAAGTGGATATTTGGACTTCTTTGAAGATTTCGTTGGAAACGGGTTCATCTTCACAGAAAAACTAAACAGAATCATTATCAGAAAATACTTCGTGATGTTTGTGTTCAACTTGCAGAGTTGAACTTTCCTCTTGACAGAGCAGCCATGAAACATTGCTTTTCTTGAATCTGCAAGTGGACATTTGGAGGGCTTTGAGGCCTGTGGCGGAAACGTAAATATCTGCATATAAAAACTAGATAGAAGGATTCTGAGAATCTACTTTGTGATGATTGCATTCGACTCACAGACTTGAAACATCCAATGGATAGAGCGGTTAGTAAACACTCTTTTTCTAGAATCTGTGATTGCTGATTTGGACTGCATTGGGGCCTACGGTACTAAAGGAAATAACTTCATCTAAAAACCAAACGGAAGCATTCACAGAAAATTCTTTGTGATGATTGGATTGAACACAGAGAGCTGAACATTCCTTTCGATGGAGCAGTTTGCAAACACAATTTCTGTAGAATCTGCAAGTGGATATTTGGACCTCTCTGAGGATTTCATTGGAAATGGTATAAACTTCCCAGAACTACACGGAAGCATTGTCAGAAACATCTTTGTGATGTTTGCATTGAACTCACAGAGTTGAACCTTGCTTTCATAGTTCAGCTTTCAAACACTGTATTTGTACAATCTGCAAGTGGATATTTGGACCACTTTGTGGCATTCCTTCGAAACGGGTACATCTTTACATCAAACCGACACAGAAGCATTCTCAGAATGTTTCCTGTGACGACTGCATTCAACTCACAGAGGTGAATAATCCTGTTGATAGAGCAGTTTTGAAACTCTCTTTCTTTGGAATCTGCAAGTGGATATTTGGACTTCTTTGAAGATTTCGTTGGAAACGGGTTCATCTTCACATAAAAACTAAACAGAAGCATTCTCAGAAACTGCTTTGTGATGTTTGTGTTCCACTTCAAGAATTCAACTTTCCTCTTGATAGAGCAGCTCTGAAACCCTCTTTTTCTAGAATCTGCAAGTGGACATTTGGAGGGCTTTGAGGCCTGTGGTGGAAAAGGAAATATCTTCACATAAAAACTAGATGGAAGCATTCTCAGAAACTACTTTGTGATGATTGCATTCGACTCACAGAGTTGAACATTCCTATATATAGAGCAGGTTGTAAACAATCTTTTTGTAGAATCTGCGATTGGAGATTTGGACTGCTTTGAGGCCTACTGTAGTAAAGGAAA</t>
  </si>
  <si>
    <t>GGCCTGTGGTGGAAAAGGAAATATATTCCCATAAAAATTAGATAGAAGCATTCTCAGAAATTTCTTTGTGATGATTGCATTCAACTCACAGTGTTGAAGATTCCTATTGTAACAGATGTTTGGAAATACTCTTTCTGTAGAATTTGCAAGTGGATATTTGCACCTCTTTGAGGATTTCATTGGAAACGGAATATCTTCACCTAAAAATTAAACAGAAGCACTCTCAGAAACTTCTTGTGATGTTTCCATTCAACTCACAGTGTTGAACATTCCTTTTGATAGAGTAGTTTTGAAACACGCTTTTTCTAGAATCTGCAAGTGGACATTTGGAGGGCTTTGTGGCCAGTGGTGGAAAAGGAAATATCTATACATGAAAACTAGATGGAAGCATTCTCAGAAACTACTTTGTGATGATTGCATTGAACTCACAGAGTTGAACATTCCTTTTGACAGAGAGTTTTGAAACACTCGTTTTGTAGAATCTGCAAGTGGATATTTGGACCGATTTGAGGCCTATGGTAGTAAAGGAAATAACTTCATATGAAAACTAGGCAGATGCATTCCCAGAAACTTCTTTGTGATGATTGAGCTCACCTCACAGAGCTGAACATTACTTTTGATGGAGCAGTTTCGAAACAAACTTTCTGTAGGATCTGCATTTGGATATGTGGACCTCTTTGAGGATTTCTTTGGAAATGGGATATATTTCACAGAACTAAACAGAAGCATTCTCAGAAACTTCTTTGTCATGTTTGCATTCAACTCACAGAGTTGAAACTTCCTTTGATAGTTCAGGTTTGAAACACTCTTTTTGTAGAATCTGCAAGTGGATATTTGGACCACTGTGTGGCCTTCGTTCAAAACGGCTATACCTTCACATAAAAACTAGACAGAAGAAAAATCAGAAACTTCCTTGTGATGTCTGCATTCACATCAGAGATTTGAAACTTCCTATTGATAGAGCAGTCTTTAAACACTCTTTTTGTAGAATCTGCAACTGGACATTGGCAGCACTTTGAGGCCTATGCTAGCAAAGGAAATATCTTCATATAAAAACTAGACAGAAGCATTCTCAGAAACTACTTTGTGATGTGCGTATTCAACTCAGAAAGTTGAAACTTTCTTTTGATAGAACAGTTTTGAAACTCTCTTTTTGTATAATCTGCAAGTAGACATTTGGAGCACTGCGAGGCCTGTGGTGGAAAAGGAAATATCTTCACAAAAAACTAGACAGAAGCATTCTCAGAAACTTCTCTGTGATGATTGCATTCAACTCACAGAGTTGAACACTCCTGTTGATAGAGCAGTTTTTAAACACTCTTTTTGTAGAATCTGCAAGTGGAGATTTGGACTGCTTTGAGGCATATGATAGTATAGGAAATAACTTCATGTAAAAACCTGACAAAAGCATTCTCAGAAACTCATAGAGCTGAGCATTCCTTTTGATGGAGCAGTTTCAAATCACACGTTTGGCATAATCTGCAAGTGGGTATTTGGACCACTTTGAGGATTCCATTGTAAAAGGGATAAAATTGACGTAATTAAACAGAAGCATTCTCAGAAACATCTTTGTGAAGTTTGCATTCAACACACAGAGTTGAAATTTCCTTTGATAGTTCAGGATTGAAACACTGTTTTTGTAGAATCTGTAAGTGGATATTTGGACCACTTTGTGGCCTTCGTTCGAAACGGGTATATCCTCACATAAAAACTAGACAGAAGCATTCTCAGAAGCTTCTCTGTGATGATTGCATTCATCTCACAAGTTGAACACTCCTTTTGATATATCAGTTTTGAAACACTCTTTTTGAAGAATCTGCAAGTGGAAATTTGGACTGCTTTGCAGCCTACGGTACTAAACGAAATAACTTCATATAAAAACTAGACAGAAGCATTCTCAGAAAATTTTTGTGATGATTGAGTTTAACTCACAGAGCTGAACATTCCTTTGGATGGAGCAGTTTCAAAACACACTTTTTGTAAAATCTGCAAGTGGACATTTTTACCTCTCTGAGGATTTCGTTGGAAACGGGATAAATATCACATAAATAAACAGAAGCATTCTCAGAAAATTCTTTGTGATGTTTGCATTCAACTCACGGAGTTGGAACTTCCTTTAATAGTTCAGGTTTGAAACACTCTTTTCGTAGAATCTGCAAGTGGATATTTGGACCAATTTGTGGCCTTCGTTCCAAACGTGTATATCTTCACATTAAAACTACACAGAAGCATTCTCAGAAACTTTTCTGTGATGACTACGTTCAACTCACACAGTTGAACACTCCTTGTGGTACAGTAGTTTTGAAACTCTCTTTCTGTGGAATCTGCAAGTGGATATGCGGATCTCTTTGAAGATTTCCTTGGAAACTGGATCATCTTCACAGAAAAACTAAACAGAAGCATTCTCAGAGACTGATTTCTGTTGTTTGTATTCAAATTCTGGAGTTGAACTTTCCTTTTGAAACAGCAGCTGTGAAACACAATTTTTCAAGAATCTGCAAGTGGACATTTGGAGGGCTTTGAGGCCTGTGGTGGAAAAGGAAATATCTTCACATAAAAACTAGATAGAAGCATTCTCAGAAACCATTTTGTGGTGATTGCATTCAACTCACAGAGTTCAACGTTCATACTGAAAGAGCAGTTTGGAAACCCTCTTTTTGTAGAATCTGCAAGTGGAGATTTGGACCGCATTGAGGCCTATGGGAGTAAAGGAAATAACTTCATATAAAAACTAAACAGAAGCATTCTCAGAAAATCCTTTGTGATGGTTGAGTTTAACTCACAGAGCTGAACATTCTTTTGATGGAGCAGTTTCAAAACAGTCTTTTTGTAGAATCTGCAAGTGGATATTTGGATCTCTTGGGAGGATTTCATTGGAAATTAGATAAAATTCACATAACTAAACAGAAGCATTCTCAGAAACTTCTTTGTCATGTTTGCATTCAACTCACAGAGTTGAACCTTGCTTTCATAGTTCATGTTTGCAACACTCTTTTTGTAGAATCTGCAAGTGGATATTTGGACGACTTTGTGGCCTTCATTCGAAACGGGTATATCTTCACATGAAAACTAGACAGAAGCATTCTCAGAAACATCACTGTCATGATTGCATTCAACTCACAGATTTGAACACTCCTTTTGATTGAGCAGTTTTGAAACTCCCTTTCTATAGAATCTGCAAGTGGATAAGTGGACCTCTTTGAAGATTTCTTTGGAAACAGCAATGTCTTCACATAAAAACTAAACAGTAACATTCTCAGAAACTTCTTTGTGATGTTTGTGTACAAGTCACAGGGTTTAACATCGCTTTTCATAGAGCAGTTTTGAAACATTCTTTTCATAGAATGTGCAAGTGGACATTTGGAGTGCTTTCAGGCCTGTGATGGAAAAGGAAATATCTTCACATAAAAACTAGACAGAAGCATTGTCAGAAACTACTTTGTGATGATTGCATTCAACTCACAGAGTTGAAGATTCCTTTTGAAACAGCAGTTTCAAAACACACTTTCTGTGGAATCCAGAAGAGGATGTTTGGACCTCTTTGAAGATTTTGTTGGAAACGGGATAATCTTCACATAAAAGCTAAACAGAAGAATTCTCAGAACCTTCTTTGTGATGTTTGCATTCACCTCACCGAGCTGAACTTTTCCTTTGATAGAGCAGCTTTGAAACACTCTTTTTGTAGGATCTGCAAGTGGATATTTGGAGGGCTTTGAGGACTGTGGTGGAAAAGGAAATATCTTCTCATAAAAACTAGATAGAAGGATTCTCAGAAACTACTTTGTGATGATTGCATTCAACTCACAGAGTTGAACATTCCTTTTGATAGAGCAGTTTGGAAACACTCTTTTGTAGAATTTCCAAGTGCAGATTTGGACCGCTTAGTGGCCTATGGTAGTAAAGGAAATAAGTTCATATAAAAACTAGACAGTAGCAGTCTCAGAAAATTCTTTGTGACAATTGAGTTTAACTCACAGAGCTGAACATTCGTTTTGTTGGA</t>
  </si>
  <si>
    <t>TTGGAACAACAGTTTTGAAACACTGTTTTTGTAGAATCTGCAAGGGGATATTTGGACGTCTTTGAAGATTTCGTTGGAAGCGGGATTGTCTTCACATAAAATCTAAACAGAAGCATTCTCGGAAATTTCTATCTGATGTTTGCATTCAACTCACAGAGTTGAACATTCCTTTTGATGGAGCAGTTTTGAAACACTCTTTTTCTAGAGTCTGCAAGTGGACATTTGGAGGGCTTTGAGGCCTGTGGTGGAAAAGGAAATATCCTCACATAAAAACTAGACAGAATAATTCTCAGAAAATTCTCTCTGATGATTGCATTCAACTCACAGAGTTGAACATTCCCTTTGGAACAACAGTTTTGAAACACTCTTTTTGTAGAATCTGCAAGGGGATATTTGGACCTCTTTGAAGATTTCGTTGGAAACGGGATAATCTTCACATAAAAACTAAACAAAAGCATTCTCAGAAACTGCTTAGTGTTGTTTGTATTCGACTCTGAGGGTTGAACATTCCTTTTGATTGAGCAGTTTTGAAACACTCTTTTTCGAGAATCTGCAAGTGGACATTTGGAGGGCTTTGAGGCCTCTGGTGGAAAAGCAAATATCTTCATATAACAACTAGATAGAAGAATTATCAGAAACCACTTTGTGATGATTGCATTCAACCCACAGAGTTGAACATTCCTTTTGATAGAGCAGTTTTCTAACACTTTTTTTGTAGAATCTGCAAGTGGACATTTGGACTGTTTTGAGGACTACGGTAGTAAAGGAAATAACTTCATATAAAAACTAGACAGAAGCATTCTCTGAAACTTCTTTGTGATGATTGAGTTCAACACACAGAGCTGAATATTCCTTTTTATGGAGCAGTTTCAAAACACACTTTTTGTACAATCTGCAAGTGGATATTTGGACTTCTTTGAGGATTTCGTTGGAAATGGGATAAGCTTCACATAACTAAACAGAAGCATTCTCAGAAAATTATTTGTGATGTTTGCATTCAATGAACAGAGTTGAAACTTAATTTGACAGTGCAGGTTGGAAACAGTCTCTTCGTAGAGTCTGCAAGGGGATATTTGGACCACTTTTTGGCCTTCGTTTGAAACGGGTATATCTTCACAAAGAAACTAGACAGAAGCATTCTCAGAAACTTCCTTGTGATTTCTGCATTCAACTCAGAGAGTTGGAAGTTCCTTTTGTTATAGCAGTCTTGAAACACTCTTTTTGTATATTCTGCAATTGCACATTGGCATGCTTTGAGGTCGATGCTAGTAAATATCTTCATATAAAAACTAGACAGAAGCATTCTCAGAAACTTCATTGTGATGTGTGCATTCAACTCAGAAAGTTGAACATTTCCTTTGATAGAGCAGATTTGAAACTCTCTTTTTGTGGAATCTGCAAGTAGACATTTGGAGCGCTGTGAGGCCTGTGGTGGAAAAGGAAATATCTTCATATAAAAACTAGACAGAAGCGTTCACAGAAACTACTCTGTGATGATTGCATTCGACTCACAGAGTTGAACATTCCTATTGATAGAGCAGTTTTGAAACTCTCTTTTTGTAGAATCTACAACTGGATATTTGGACCTCTTTGAAGATTTCATAGGAAACGGTTGTATCTTCACTTAAGTACTAAACAAAAGCATTCTCAGAAACAACTTTGTGATGTTTGTGTTCAGCTCACAGAGTTTAACATTGCTTTCCATAGAGCATTTTTGAAACTTTCTTTTGTAGTATCTGCTAGGGGACATTTGGAGAGCTTTGAGGCCTGTGGTGGAAAAGGAAAAATCTTGACATAAGAATTAGAGAGAAGCATTCTCAGAAACTACGTTGAGATGATTGCATTTGACTCATAGAGCTGAACATTCCTTTAAGAAGAGCAGTTTGAAACACTATTCTGCAGAATCTTCAAGTGTATATTTGGACCTCTTTGAAGATTTCTATGGAAAAGGGAATACCTTCACATAAAAACTAAACAGAAGCACTCTCAGAAACTTCTTTGTGAAGTTTGTATTCAACTCACAGAGTTTAACACAGCTTTTCATAGAGCAGTTTTGAAACATTCTTTTCTTAGAATCTGCAATTGGACATTTGGAGCACTTTGAGGCCTGTGGTGGAAAAGGAAATATATTCCCATAAAAATTAGATAGAAGCATTCTCAGAAATTTCTTTGTGATGATTGCATTCAACTCACAGTGTTGAAGATTCCTATTGTAACAGATGTTTGGAAATACTCTTTCTGTAGAATTTGCAAGTGGATATTTGCACCTCTTTGAGGATTTCATTGGAAACGGAATATCTTCACCTAAAAATTAAACAGAAGCACTCTCAGAAACTTCTTGTGATGTTTCCATTCAACTCACAGTGTTGAACATTCCTTTTGATAGAGTAGTTTTGAAACACGCTTTTTCTAGAATCTGCAAGTGGACATTTGGAGGGCTTTGTGGCCAGTGGTGGAAAAGGAAATATCTATACATGAAAACTAGATGGAAGCATTCTCAGAAACTACTTTGTGATGATTGCATTGAACTCACAGAGTTGAACATTCCTTTTGACAGAGAGTTTTGAAACACTCGTTTTGTAGAATCTGCAAGTGGATATTTGGACCGATTTGAGGCCTATGGTAGTAAAGGAAATAACTTCATATGAAAACTAGGCAGATGCATTCCCAGAAACTTCTTTGTGATGATTGAGCTCACCTCACAGAGCTGAACATTACTTTTGATGGAGCAGTTTCGAAACAAACTTTCTGTAGGATCTGCATTTGGATATGTGGACCTCTTTGAGGATTTCTTTGGAAATGGGATATATTTCACAGAACTAAACAGAAGCATTCTCAGAAACTTCTTTGTCATGTTTGCATTCAACTCACAGAGTTGAAACTTCCTTTGATAGTTCAGGTTTGAAACACTCTTTTTGTAGAATCTGCAAGTGGATATTTGGACCACTGTGTGGCCTTCGTTCAAAACGGCTATACCTTCACATAAAAACTAGACAGAAGAAAAATCAGAAACTTCCTTGTGATGTCTGCATTCACATCAGAGATTTGAAACTTCCTATTGATAGAGCAGTCTTTAAACACTCTTTTTGTAGAATCTGCAACTGGACATTGGCAGCACTTTGAGGCCTATGCTAGCAAAGGAAATATCTTCATATAAAAACTAGACAGAAGCATTCTCAGAAACTACTTTGTGATGTGCGTATTCAACTCAGAAAGTTGAAACTTTCTTTTGATAGAACAGTTTTGAAACTCTCTTTTTGTATAATCTGCAAGTAGACATTTGGAGCACTGCGAGGCCTGTGGTGGAAAAGGAAATATCTTCACAAAAAACTAGACAGAAGCATTCTCAGAAACTTCTCTGTGATGATTGCATTCAACTCACAGAGTTGAACACTCCTGTTGATAGAGCAGTTTTTAAACACTCTTTTTGTAGAATCTGCAAGTGGAGATTTGGACTGCTTTGAGGCATATGATAGTATAGGAAATAACTTCATGTAAAAACCTGACAAAAGCATTCTCAGAAACTCATAGAGCTGAGCATTCCTTTTGATGGAGCAGTTTCAAATCACACGTTTGGCATAATCTGCAAGTGGGTATTTGGACCACTTTGAGGATTCCATTGTAAAAGGGATAAAATTGACGTAATTAAACAGAAGCATTCTCAGAAACATCTTTGTGAAGTTTGCATTCAACACACAGAGTTGAAATTTCCTTTGATAGTTCAGGATTGAAACACTGTTTTTGTAGAATCTGTAAGTGGATATTTGGACCACTTTGTGGCCTTCGTTCGAAACGGGTATATCCTCACATAAAAACTAGACAGAAGCATTCTCAGAAGCTTCTCTGTGATGATTGCATTCATCTCACAAGTTGAACACTCCTTTTGATATATCAGTTTTGAAACACTCTTTTTGAAGAATCTGCAAGTGGAAATTTGGACTGCTTTGCAGCCTACGGTACTAAACGAAATAACTTCATATAAAAACTAGACAGAAGCATT</t>
  </si>
  <si>
    <t>CTTTACAAACAGAGTGTTTCCAAACTGCTCTATGAAAACAAAGCTTGAATTCTATGAGTTGAACTCACTCATCACAAAGCAGTTTCTGACAATGATTCTGTCTAGTTGTTATACGAAGATATTTCCTTTTCTACCAATGGCCTCAAAGCGCTTGAAATCTCAACCTGCAAATTCCACAAAAAGACTGTATCAAATCTGCTCTGTCTAACGGAAGGTTCAACTCTGTGAGTGGAATACACACAACACAAAGAAGTTACAGAGAATTCCTCTGTCTAGATTATATGAAGTAATCCGGTTTCCAACGAAGGCCTCAAAGAGGTCCAAATATCCACTTGCAGACTTTACAGAGTGTTTCCAAACTGCTGTATGAAAGGAAAGGTTAAACTCTGTGAGTTGAACGCACACATCACAAAGTAGTTTCTGAGAATGATTCTGTCTACTTTTTATACGAAGATATTTCTTTTTCTACCATTGGCCTCAAAGCGCTTGAAATCTCCACCTGCAAATTCCACAAAGAGAGTTTCAAATCTGCTCTGTCTAAAGGAAGGTTCAACTCTGTGAGTTGAATACACACAACACAAAGAAGTTACTGAGAATTCTTCTGTCTAGCATTATATGAAGAAATCCCGTTTCCAACGAAGGCTTCAAAGAGCTCAAAATATTCACTTGCAGACCTTACAAACAGAGTGTTTCCAAAGTGCTCTATGAAAAGAAAGGTTAAACTCTGTGAGTTGAACGCCCACATCACAAAGTAGTTTCTGAGAATGATTCTGTCTAGTTTTAATACAAAGATATTTCCTTTTCAATCCTTGGCCTCAAATCACTTGAAATCTCCACCTGCAAATTCCACAAAAGGAGTGTAACAAATCTGCTTTGTCGAAAGGAAGGTTCAAATCTGTGAGTTGAATACATGCAACACAAAAAAGTTACTGAGAATACTTCTGTCTGGCATTATATGAAGAAAACCCGTTTCCAACGAAGGCCTGAAAGTGGTCCAAATATCCACTTGTAGACTATACAAACAGAGTGTTTCCAAATTGCTGTATGAAAAGAAAGGCTAAACTCTGTGAGTTGAATGCACACATCACAAAGTAGTTTCTGAAAATGATTCTGTCTAGCTTTTAAAAGAAGATATTTCCTATTCTACCATCGGCTTCAAAGCGCTTGAAATCTCCACCTTCACATTCCACAAAAAGAGTGTATCAAATCTGCTATGTCTAAAGGAAGGTTCAACTCTGTGACTTGAATACACACAACACAAAGAAGTTACTGAGAAATCTTCCGTCTAGCATTATATGAAGAAATCCCGTTACCAACGAAGGCCTCAGAGTGGTCCTAATATCCACTTGCAGACTTTACAAACAGAGTGTTTCCAAACTGCTCTATGAAAAGAAAGGTTAAACACTGTGAGTTGAAAGCACACATCACAAAGCAGTATCTGAGAATGATTCTGTCTAGTTTTTATATGAAGATATTTCCTTTTCTATCCTTGGCCTCAAAGCGCTTGAAATCTCCACCAGCAAATTCAACAAAAAGAGTGTTTCAAATCTGCTCCGTCTAAAGGAAGGTTCAACTCTGTGAGTTGAATACACACAACACAAAGAAGTTACTGAGAATTCTGCTGTCTAGCATTATATGAAGAAATACCATTTCCAATGAAGGCCTCAAAGAGTTCCAAATATCCACTTGCAGACTGTACAGAGTGTTTCCAAATTGCTCTATGAAAAGAAAGGTTAAAATCTGTGAGTTGAACGAACACACCTCAAAGTAGTTTCTGAGAACGATTCTGTCTAGTTTTTATACGAAGATATTTCCTTTTCCTTGGCCTCAAAGCCCTTCAAATCTCCAACTGCAAATTCCACAAAAAGAGTGTATCAAATCTGCTATGTCTAAAAGAAGGTTGCACTCTGTGAGAGGAATACACACAACACAAAGAAGTTACTGAGGTATCTTCTGTCTAACATTATATGAAGAAATCCCGTTTCCAACGAAGGCCTCCAAGTGGTCCTAATATCCACTTGTAGACTTTACAAACAGAGTGTTTCCAAAGTGCTCTATGAAAAGGAAGGTTAAACTCTGTGAGTTGAACGCACACATCAAAAAGTAGTATCTGAGAATGATTCTGTTTAGTTTTTATACGAAGATATTTCCTTTTCTATCCTTGGCCTCAAAGCGCTTGAAATCTCCACCAGCAAATTCAACAAAAAGAGTGTTTAAAATCTGCTCTGTCTAAAGGAAGGTTCAACTCTGTGAGTTGAATACACACAACACAAAGAAGTTACTGAGAATTCTTCTGTCTTGCATTATATGAAGAAATCCCGTTTCCAACGAAGACCTCAAAGAGGTCCAAATATCCACTTGCAGACTTTACAGATTGTTTCCAAATTGCTCTATGAAAAGAAAGGTTAAACTCTGTGAGTTGCACGAACACATCTCAAAGTAGTTTCTGAGAATGATTCTGTCTACTTTTTATATGAAGATATTTACTTTTCTACCTTTGGCCTCAAAGCGCTTGAAATCTCCACCTGCAAATTCCACAAAAAAGTGTATCAAATCTCCTCTGTCTTAAGGGAGGCTCAACTCAGTGAGTGGAATACACACAACACAAAGAAATTACTGAGAATTCTTCAGTATAGCATTGTATGAAGAAATCCCATTTCCAAAGAAGGCCTCCAAGAGGTCCAAATATCCACTTGCAGACTTTACAAACAGAGTGTTTCCAAACTTCTCAATCAAAAGAAAGGTTAAACTCTCTGAGTTGAATGCACACATCACAGAGTAATTTCTGAGAGTGATTCTGTCTAGTTTTAATATGAAGATATTTCCTCTTCTACAATTGGCCCCAAAGCGTTTGAAATCTCCACCTGCAAATTCCACAAAAAGAGTGTATCAAATCTGCTCTATCTAAAGGAAGATTCAACTCTCTGAGTTGAATACACACAACACAAAGAAGTTACTGAGAATTCTTCTGTCTAACGTTATATGAAGAAATCCCGATTCCAATGAAGGCCTCAAAGAGGACCAAATATCCACTTGCAGACTTTACAAAGAGAGTGTTTCCAAACTGCTCTATGAAAAGAAAGGTTAAACTCTGTGAGTTGAATGCACACATCACAAATTAGTTTCTGAGAATGATTCTGTCTAATTGTTATACGAAGATATTTCCTTTTCTAATATTGGCCTCAAAGCGTTTGAAATCTCCACATTCAAATTCCAAAAAAAAGAGTGTTTCAAATCTGCTCTGTCTACAGGAACGTTCACTTCTGTGAGTTGAATAAATGCAACACAAAGAAGTTAATCAGAATTCCTCTGTCTAGCATTATATGAAGAAATCCCGTTTCCAACGAAGGACACAAAGAAGTCCAAGTATCCACTTGCAGAGTTTACAAACAGAGTGTTTCCAAACTGCTGTATGAAAAGAAAGTTTAAACTCTGTGAGTTGAACGCTGACATCACAATGTAGTTTCTGTGAATGATTCTGTCTAGTATTCATACGAAGATATTTCCTTTTCTACTTTGGCCTCAGAGCGCTTGAAAACTCCAACTGCAAATTCTACAAAAAGTGTATAACAAATCTCCTCTGTATAAACGAAGGTTCAACTCTCTGAGTGGAATATACACAACACAAAGAAGTTACTGAGAATTCTTCTGTATAGCGTTATATGAAGAAATCCCATTTAAAAAGAAGACCTCCAAGAGGTCCAAATATCCACTTGCACATTTAGAAACAGAGTGTTTCCAAACTGGTCTATGAAAAGAAAGGTTACACTCTGTGAGTTGAACGCACACATCACAAAGTAGTTTCTGAAAATGATTCTCTCTACTGTTTAGACGAAGATATTTCCTTTTCTACCATTGCCCTTAAAGCGCTTGAAATCTCCACCTTCACATTCCACGAAAAGAGTGTGTGAAATCTGCTCTGTCTAAAGGAAGGTTCAACTCTGTGAGCTGAATACACACAACACCAAAAAGTTACTGAGAATTCTTCTGTCTAGCATTA</t>
  </si>
  <si>
    <t>AGTTTTATGTGAAGATATTTTCTTTTTCTACCTCAGGCCTCAAAGCACTTCCAATATACACTTGGAAATTCTGAAAAAAGAGGTTTTCAAAACTACTCTATTGAAAGGAATATTCAACTCTGAGAGTTGAAGACACAAATCACAAAGAAGTTACTGAGAATTCTTCTGTCCAGTTTTCTATGAAGAAATACAGTTTCCAAAGAAGGCCTCAGAGAGGTCCAAATATCCACTTGCAGACTTTACAAACAGAGTGTTTCCAAACTGCTCTATGAAAACAAAGCTTGAATTCTATGAGTTGAACTCACTCATCACAAAGCAGTTTCTGACAATGATTCTGTCTAGTTGTTATACGAAGATATTTCCTTTTCTACCAATGGCCTCAAAGCGCTTGAAATCTCAACCTGCAAATTCCACAAAAAGACTGTATCAAATCTGCTCTGTCTAACGGAAGGTTCAACTCTGTGAGTGGAATACACACAACACAAAGAAGTTACAGAGAATTCCTCTGTCTAGATTATATGAAGTAATCCGGTTTCCAACGAAGGCCTCAAAGAGGTCCAAATATCCACTTGCAGACTTTACAGAGTGTTTCCAAACTGCTGTATGAAAGGAAAGGTTAAACTCTGTGAGTTGAACGCACACATCACAAAGTAGTTTCTGAGAATGATTCTGTCTACTTTTTATACGAAGATATTTCTTTTTCTACCATTGGCCTCAAAGCGCTTGAAATCTCCACCTGCAAATTCCACAAAGAGAGTTTCAAATCTGCTCTGTCTAAAGGAAGGTTCAACTCTGTGAGTTGAATACACACAACACAAAGAAGTTACTGAGAATTCTTCTGTCTAGCATTATATGAAGAAATCCCGTTTCCAACGAAGGCTTCAAAGAGCTCAAAATATTCACTTGCAGACCTTACAAACAGAGTGTTTCCAAAGTGCTCTATGAAAAGAAAGGTTAAACTCTGTGAGTTGAACGCCCACATCACAAAGTAGTTTCTGAGAATGATTCTGTCTAGTTTTAATACAAAGATATTTCCTTTTCAATCCTTGGCCTCAAATCACTTGAAATCTCCACCTGCAAATTCCACAAAAGGAGTGTAACAAATCTGCTTTGTCGAAAGGAAGGTTCAAATCTGTGAGTTGAATACATGCAACACAAAAAAGTTACTGAGAATACTTCTGTCTGGCATTATATGAAGAAAACCCGTTTCCAACGAAGGCCTGAAAGTGGTCCAAATATCCACTTGTAGACTATACAAACAGAGTGTTTCCAAATTGCTGTATGAAAAGAAAGGCTAAACTCTGTGAGTTGAATGCACACATCACAAAGTAGTTTCTGAAAATGATTCTGTCTAGCTTTTAAAAGAAGATATTTCCTATTCTACCATCGGCTTCAAAGCGCTTGAAATCTCCACCTTCACATTCCACAAAAAGAGTGTATCAAATCTGCTATGTCTAAAGGAAGGTTCAACTCTGTGACTTGAATACACACAACACAAAGAAGTTACTGAGAAATCTTCCGTCTAGCATTATATGAAGAAATCCCGTTACCAACGAAGGCCTCAGAGTGGTCCTAATATCCACTTGCAGACTTTACAAACAGAGTGTTTCCAAACTGCTCTATGAAAAGAAAGGTTAAACACTGTGAGTTGAAAGCACACATCACAAAGCAGTATCTGAGAATGATTCTGTCTAGTTTTTATATGAAGATATTTCCTTTTCTATCCTTGGCCTCAAAGCGCTTGAAATCTCCACCAGCAAATTCAACAAAAAGAGTGTTTCAAATCTGCTCCGTCTAAAGGAAGGTTCAACTCTGTGAGTTGAATACACACAACACAAAGAAGTTACTGAGAATTCTGCTGTCTAGCATTATATGAAGAAATACCATTTCCAATGAAGGCCTCAAAGAGTTCCAAATATCCACTTGCAGACTGTACAGAGTGTTTCCAAATTGCTCTATGAAAAGAAAGGTTAAAATCTGTGAGTTGAACGAACACACCTCAAAGTAGTTTCTGAGAACGATTCTGTCTAGTTTTTATACGAAGATATTTCCTTTTCCTTGGCCTCAAAGCCCTTCAAATCTCCAACTGCAAATTCCACAAAAAGAGTGTATCAAATCTGCTATGTCTAAAAGAAGGTTGCACTCTGTGAGAGGAATACACACAACACAAAGAAGTTACTGAGGTATCTTCTGTCTAACATTATATGAAGAAATCCCGTTTCCAACGAAGGCCTCCAAGTGGTCCTAATATCCACTTGTAGACTTTACAAACAGAGTGTTTCCAAAGTGCTCTATGAAAAGGAAGGTTAAACTCTGTGAGTTGAACGCACACATCAAAAAGTAGTATCTGAGAATGATTCTGTTTAGTTTTTATACGAAGATATTTCCTTTTCTATCCTTGGCCTCAAAGCGCTTGAAATCTCCACCAGCAAATTCAACAAAAAGAGTGTTTAAAATCTGCTCTGTCTAAAGGAAGGTTCAACTCTGTGAGTTGAATACACACAACACAAAGAAGTTACTGAGAATTCTTCTGTCTTGCATTATATGAAGAAATCCCGTTTCCAACGAAGACCTCAAAGAGGTCCAAATATCCACTTGCAGACTTTACAGATTGTTTCCAAATTGCTCTATGAAAAGAAAGGTTAAACTCTGTGAGTTGCACGAACACATCTCAAAGTAGTTTCTGAGAATGATTCTGTCTACTTTTTATATGAAGATATTTACTTTTCTACCTTTGGCCTCAAAGCGCTTGAAATCTCCACCTGCAAATTCCACAAAAAAGTGTATCAAATCTCCTCTGTCTTAAGGGAGGCTCAACTCAGTGAGTGGAATACACACAACACAAAGAAATTACTGAGAATTCTTCAGTATAGCATTGTATGAAGAAATCCCATTTCCAAAGAAGGCCTCCAAGAGGTCCAAATATCCACTTGCAGACTTTACAAACAGAGTGTTTCCAAACTTCTCAATCAAAAGAAAGGTTAAACTCTCTGAGTTGAATGCACACATCACAGAGTAATTTCTGAGAGTGATTCTGTCTAGTTTTAATATGAAGATATTTCCTCTTCTACAATTGGCCCCAAAGCGTTTGAAATCTCCACCTGCAAATTCCACAAAAAGAGTGTATCAAATCTGCTCTATCTAAAGGAAGATTCAACTCTCTGAGTTGAATACACACAACACAAAGAAGTTACTGAGAATTCTTCTGTCTAACGTTATATGAAGAAATCCCGATTCCAATGAAGGCCTCAAAGAGGACCAAATATCCACTTGCAGACTTTACAAAGAGAGTGTTTCCAAACTGCTCTATGAAAAGAAAGGTTAAACTCTGTGAGTTGAATGCACACATCACAAATTAGTTTCTGAGAATGATTCTGTCTAATTGTTATACGAAGATATTTCCTTTTCTAATATTGGCCTCAAAGCGTTTGAAATCTCCACATTCAAATTCCAAAAAAAAGAGTGTTTCAAATCTGCTCTGTCTACAGGAACGTTCACTTCTGTGAGTTGAATAAATGCAACACAAAGAAGTTAATCAGAATTCCTCTGTCTAGCATTATATGAAGAAATCCCGTTTCCAACGAAGGACACAAAGAAGTCCAAGTATCCACTTGCAGAGTTTACAAACAGAGTGTTTCCAAACTGCTGTATGAAAAGAAAGTTTAAACTCTGTGAGTTGAACGCTGACATCACAATGTAGTTTCTGTGAATGATTCTGTCTAGTATTCATACGAAGATATTTCCTTTTCTACTTTGGCCTCAGAGCGCTTGAAAACTCCAACTGCAAATTCTACAAAAAGTGTATAACAAATCTCCTCTGTATAAACGAAGGTTCAACTCTCTGAGTGGAATATACACAACACAAAGAAGTTACTGAGAATTCTTCTGTATAGCGTTATATGAAGAAATCCCATTTAAAAAGAAGACCTCCAAGAGGTCCAAATATCCACTTGCACATTTAGAAACAGAGTGTTTCCAAACTGGTCTATGAAAAGAAAGG</t>
  </si>
  <si>
    <t>TCTTCTTATAAAAACTAGACAGATTCATTCTCAGAAACCAGTTTGTGATGGGTGAATTCAACTCACAGAGTTTAACCTTTCCTTTGATAGAGCAGATTTGAAAACCTCCGCTTCTAAAGTCTGCAAGTGGATATTTGGACCTCTTTGGGACATTCGTTGGAAACGGGATTTCTTCATATAAAACTAAACAGAAGAATTCAAAGAAACTTCTTTATGATGTGGGCATTCAACTCACAGAGTTGAAACTTCCTTTCAATAGAGCAGTTTTGAAACAATCATTTTTTTAGAATTTCCAAGTGGATAATTAAAGCACTTTTAGACCTATAGTAGAAAAGAAAATATCTTCGTATAAAAAACAGATAGAATCCTTCTCAGAAATTACTTTGTGATGTGTGCGTTCAAATCACAGTGTTTAACATTTCTTTTTATCCAGCTGACTTGAAACACTCTTTATGTAGAATTCAGAAGTGGATATTTAAAGCGCATTGAGGCCTATGGTAGAAGAGGATATATCTTCATATCAAAACTAGACAGATTCATTCTCAGAAACCAGTTTGTGATGTGTGCATTCAACTAACAGAGTTTAACCTTGTTTTTCATAGGGCAGTTTTGAAAGACTCTTTCTGAAGGGTTTGCAAGTGGTTATTTAAAGCGCTTTGAGGCCAAATGTAGAAAAGGAAAATCTTCATATAAAAACCAGACATATTCATTCTCAGAAACCAGTTTGTGATGTGTGCGTTCAACCCACAGAGTTTAACCTTTCTTTTGATAGAGCAGTTTTGAAACACTCTGTTTGTAAAGTCTGCAAGTGGATATTTGGACCTCTTTGAGGCATTCGTTCAAAGCGGGATTTCTTCATATAAAACTTGACAGAAGTATTCTAAGAAACTTCTTTATGATGTTTGCATTCAACTCACAGTGTTGAAACTTCCTTTCGATAGAGCAGTTTTGAAACCCTCTTTTTTTTTGAATTTCCAAGTGGGTAATTAAAGCTCTTTGAGGTCTATTATGGAAAAGAAAATCTTCATATAAAAACTAGACAGATTCATTCTCATAAACCAGTTTGTGTTGTGTGCGTTCAACTCAAGGAGTTAACCCTTTCTTTTGATAGAGAAGTTTTGAAACCCTCTGTTTGTAAAGTCTGCAAGTGGATATTTGGACCTCTTTGAGACATTCGTTGGAAACGGGAATTTTACATATAAAACTTGACAGAAAAATTCTCAGAAACTACTTTTTGATGCGTGTATTCAACTTACAGATTTGAACCTTCCTTTCGATAGAGAAGTTTTGAAACACTAATTTTTAGAATTTCCAATTGGATAATTAAAGCACTTTGAGGCCTATCGTAGAAAAGGAAATATCTTCGTATAAAAAACAGATTGAATGATTCTCAGCAACTACATTGTAATGTGTGCGTTCAACTCACAGACTTTAAACTTTCTTTTTATCCAGTAGATTTCAAACACTCTTTTTGTAGGATTGGCAAGTGGATATTTAAAGCACTTTGAGGCCAATGGTAGAAGAGGAAATATCTTATTATATCCTCTTCTATGATAATAATATCATAGATATAATATGATAATAATATCATATTATAACTGGAAACATTCATTCTCAGAAACCAGTTTGTGATGTGTGCGTTCAACTCACAGAGTTTAACCTTTCTTTTGATAGAGCAGTTTTGAAACACTCTGTTTGCAAAGTCTGTAAGTGGATATTTGGACCACTTTGAGACATTCATTGGAAACAGGATTTCTTCCTATAAAACTAGACAGAAGAATTCTCAGAAACTTCTTTGTGACGTGTGTGTTCAACACGCAGATTTCAAACTTCCTTTCGATAGAGCAGTTTTGAAACACTCTTTTTTAAAAATTTCCAAGTGCATATGTAGAGTGCTTTGAAGCCTATGGTAGAAAGCGAAATATCTTCATATAAAAACAAGACAGAATCTTCCTCAGAAACAACGTTGTGAAGTGTGCGTTCAATTCACACAGTTTAATATTTCTTTTGATAGAGCAGTTTTGAAACACTCTGTATGTAAGTCTGCAAGTGGATATTTCACTTCTTTTAGGCATTCGTTGGAAAAGGGATTTTTTTTCATATTGAACTAGACAGAAGAATTATGAGAGAATTCTTTGTGATGTGTGCACTCAACTCTCAGAGTTGAACCTTACTTTTGATAGAGCAGTTTTGAAACAGTCTTTTTGAAGAATTTCCAATTGCATATTTAGAATGATTTGAAGCCAATGGTAGAAAACGAAATATCTTCATATAAAAACTAGACAGACTCATTCTCAGAAACCACTTTGCAATGTGTGCGTTCAACTCAGAGTATAACCTTTCTTTTGATAGAGCAGATTTGAAACACTCTGTTTGTAAAGTCTGCAAGTGGATATTTGGACCTGTTTGAGACATTCGTTGGAAAAGTGATTTCTCATATAAAACTATACAGAAGAATTCTGAGAAACTTCTTTGGGATGAGTGCAATCAACTCACTGAGTTAAACCCTCCTTTTGATAGAGCAGTTTTGAAACACTCTTTTTGTAGAATTTCCAGGTGCATATTTGGAGTGCTTTGAAGCCGACGGTAGAAAACCAAACATATTCATATAAGAACTAGACAGACTCATTCTTAGGAACCACTTTCTGATGTGTGCATTCAACTCACAGTGTGTAACATTTCTTTTGAGAGAGCAGGTTTGAAATAGTCTTTTTGTGAAATTTGCAAGTGGATATTTAAAGGGCTTTGGTGCCTAAGGCAGAAAACGAAATATCTTCATATAACAACTACACAGAAGCACTCTCAGAAACTACTTTGTGGTGGGTGCGTTCAACTCACACAGTTGAACCTTTCTTTTGATAGGGCAGTTTTGAAACACTCTGTTTGTAAAGTCTGCAGGTGGATATTTGGACGTCTTTGAGGCATTCGTTGGAAAAGGGATTTCTACGTATACAACTAGAGAAAAGAATTTTGAGAAACTTCTTTGTGATGTGTGTATTCAACTCACAGAGTTGAACCTTCCTTTTGATAGAGCAGTTTCAAAACACTCTTTTTGTAGAATTTCCAAGTGCATATTTAGAGTGCTTGGAAGCCTGTTGTAGAAAACGAAATATCTTCATATAAAAACTAGACAAAATCCTTCTCAGAAACAGCTTTGTGATGTGTGCATTCAACTCACAGAGTTTAAATTTCCTTTGATAGAGCAGTTTTGTAACACCCTTTTTGTAGAATTTCCAAGCGAGTATTTAGATAGCTGTGGGGCCTATTGTAGAAAAGGAAATACCTTCACATAAAAACTAGACAGTAACATTTTCAGAAACTACATTGTGATGTTTGCATCCAACTCACAGAGTTCAACATTCCTTTTGATAGAGCAGTTTGGAAACAATATTTTTGTAGAATCCTCAAGTGGATATTTGGCCCTCCTTGAGACCTTCTTTGGAAATGGATTTCTTCATAGAAAATTAGACAGAAGAATTCTCAGAAGCTTCTTTGTGATGTGTGTCTTCAACTCACAGGGTTGAATATTCCTTTAGAGAGAGAAGTTTTGAGAACCTCTTTTTTTAGAATTTCCAAGTGGATATTCGAAGTGCTTTGAGGCCTGAGGTAGAAAAGGAAATATCTTCACATAAAAACTAGACAGATTCATTCTCAGAAACTACTTTGTGATGTGTGTGTTCAACTCACAGAGTTTAACCTTTCTTTTGATAGAGCAGATTTGAAACACTCTGTTTGTAAAGTCTGCAAGTGGATATTTGGACCTCTTTGAGGCATTCTTTGGAAAGGGGATTTCTCATATAAAACTAGACAGAATAATTCTGAGAAACTTCTTTGTGATGTGTGCATTCAACTCACAGAGTTAAACCCTTCTTTTGCTAGAGCAGTTTTGAAACACCCTTTTTGTAGAATTTCCAAGTGCATATTAGGAGTGCTTTGAAGCCGATGGTAGAAAACGAAGTATCTTCATATAAAAACTAGAGAGAATCATTCCCAGACACAA</t>
  </si>
  <si>
    <t>GATACAGCAGTTTTGAAACACTCATATTGGAGAATCTGCTTGTGGATATTTGGAACTCTTTGAGAAAATTCATTGGAAACGAGCTATCATCACAAAAAAACTAGACAGAAGTATACTCAGAAAGTTCTTGGTGATGTCTGCATTCAACTCACAGAGTTGAAACTTACTTTTGATAGGGCCGTTTTGAAATATTTTTTCTGTATAATCTGCAAGTGTGCATTTTGAACGCTTTGGGGCCTATGGTGGAAAAGGAAGTATCTTCACATAAAAAATAGACAGAAGCATTCTCAGAAACTCCATTGTGATGTGTGTATTCAACTCACAGAGTTGAACTTTTCTTTTGATAGTGCAGTTTTGAAACTCTCCTTTTGTAGAATCTCCTTGGGCATATTTGGAGCTCTTTGAGGAATTCATTCTAAACAGGATATCTTCACATAAAAACTAGACAGAAGCATTCTCAGAAACTGCTTTGTGATGTGTGCATTCAACTCACAGAGTTGAACACTTCTTTTGATAGAGCAGTTTTGAAACAGTCTTTTTGTAGAATCTGCAATTGTTCATTTCTACCACTTTGAAGCCTGTGTTGGAAAAGGAAATATCTCCACATAAAAACTAGACAGAAGCAATCTCAGAAACTTCTTTATGAAGTGTGCATTCACTCACCGACTTGAACTTTTGGCAGAGCAGTTTTGAAACACTCCTTTTTAGAATCTGCCTTTGGATATTTGAAGTTCTTTGAGGAATTCTTTGTAAACGGGATATCTTCCCATAAAAACTAGACAGAAGCATTCTCAGAAGCTTCTTTGTGATATTTGCATTCAACCCACAAAGTTGAACCTTTCTTTTCATGGAGCAGTTTTGAATCACACGTGTGTAGAATTTGAAAGTGTTCATTTTGAGTGCTTTGAGGACTATGGTGCAAAAGGAAATATCTTCACATGAAAACTAGACAAAAGCATTCTCCGAAACTTCTTTGTGATGTGTTCATTCAACTCACAGAGTTGAAACTTCCTTTTGTGAGAGCAGTTTTGTAAAAGTCTTTTTGTAGATTCCGCCACTGGATTTTTGGAGCGATTTGAGTCGTATGTTGGAAAAGGAAGTATCTTCACATAAAACCTAGACAGAAGCATTCTCAGAAATTTTTTTGAGACGTGTGCATTCAACTCACAGAGTTGAACCTTTCTTTTGAGAGAGCAGGTTGGAAACAGTCTTTCTGTAGTATTTTTAAGTGGATATTTGAAGCGATTTGAGGCCTATGGTGGAAAAGGAAATATCTTCACATAAAAACAAGACAGAAGCGTTCTCAGAAACTTCTTTGTGATGTGTGCATTCAACTCAAAGAGTTGAATCTTTCTTTTGATATAGCAGTTTTGAAACAGTCTTCTTGTAGAATCTACAAGCGTTCATTTTGAGCTCTTGGAGGCCTATGGTGGAAAAGGAAATATCTTCACATAATTACAAGACAGAAGCATTCTCAGAAACTTCTTTGTCATGTTTGCATTCAACTCACTGAGTTGAACATTCCTTTTGAGATAGCAGTTTTGAAACAGTCTTTTTGTAGAATCTTCCTCTGGATATGTGGAGTGATTTGAGGCCTATTGTGCAAAAGGAAATAACTTCACATAAAAAATAGTCAGAATCATGCTCAGGAACATCTTTGAGATGTGTGAATTCAACTAACAGAGTTGAACCTGTCTTTAGATAGAGCAGTTTTGAAACACTCCTTTTGTAGAATCTGCTTGTGGATATTTGGAACTCTTTGAGGAATTCATTGGAAACGGGTATCTTCACATAAATACTAGAGAGAAGCATTCTCAGAAAGTTCTTTGTGATGTGTGCATTCAACTCACAGAGTTGAACATTTCTTTTGATAGACCAGATTTGTAACACACTTTGTAGAATCTGCAAGAGTTCATTTTGAGCACTTTGAGGCCTATGGTGGAAAAGGAAATACCTTCACATAAATACTAGACAGAAGTATTCTCAGAAACTTCTCTGAGATGTGTGAATTCAACTCACAGCGTTGAAGCTTTCTTTTGGCAGAGCAGTATTGAAACACTCTTTTTGTGGAACCTGCAAGTGTTCATTTGGAATGATTTGAGGCCTGTGGTGGAGAAGGAAATATCTTCACATAAAAACTAGACAGAAGCATTCTAAGAAACTTCTTTGAGATGTGTACATTCAACTCACTGAGTTGAACATTTCTTTTGATAGAGCAGTTTTGAAACTCTCCTTTTGCAGAATCTACTAGTGGATATTTGGAGATATTTTAAGCCTTCTTTTGAAACGGGAATAACTTCACATAAAAACTAGACAGAAGCATTCTCAGAAACTTCTTTGTGATGTGTGCATTGAACTCACAATTTTGAACCTTTCTTTTGATAGAGCAGTTTTGAATCAGTGTTTTTGTAGAATTTACAAGTGTTCATTTGGAGCGCTTTGAGGCCTATGGTGGAAAAGGAAATATCTTCACATGAAAACTAGACAGAAGCATTCTCAGAAACTTCTTTGTGATGCCTGAATTCAACTCACAGAGTTGAACCCTACTTTTGATAGAGCAGTTTTCAAACACTACTTTTGTTGACACTGCTTGTGGATATTTGGAGCTCTTTGAGGAATTCTTTGTAAACGGAGTATCTTCAATTAAAAACTAGACAGAAGCATTCCCAGAAACTTATTTGTGATCTGTGCATTCAACTCACAGAGTTGAATCTTTCTTTTGATAGATGAGTTTTGAAACACTCTTTTTGTATAATCTGCAATTGTTCATTTGGAGCACTTTGAGTCCTATGGTGGAAAAGGAAATATCTGCACATCAATACTAGACAGAAGCATTCTCAAAAATTTCCTAGTGATGTGCACATTCCACTCACATAGTTCAACCTTTCTTTTGATAGAGCAGTTCTGAAACACTCTTTTTGTGTAATCTGCAACTGTTCATTTTGAGTGCTTTGAGGCCTATGGTGGAAAAGAAAATATCTTCACATAAAAACTAGATAGAAGAATTCTCAGAAACTTCTTTGTGATGTGTGTATTCAACTCTCAGAGTTGAACATTTCTTTTGATAGAGCAGTTTTGAAACATTCTTCTGTAGAATCTACATGTGTTCATTTGGAGCACTTTGAGGCCTATGATGGAAAAGGAAATAACTTCACATAAAAACTAGACAGAAGCATTCTCAGAAACTTCTTTGTGATGTGTGCATTCAACTCACAGATTTGAAGCTTCCTTTCAACAGAGCAGTATTGAGACACTCCTTTTGTGGAATCTGCAAGTGTTCATTTGAGTGCTTTGAGGCCTATAGTGGAGAAGGAAATATCTTCACATAAAAACTAGACAGAAGCAGTCTCAGAAATTTCTTTGTGATGTGTGCATTCAACTTACAGAGTTGAACCTTTCTTTTGATATAGCAGTTTTGAAACACTCTTTTTGTAGAATCTGCAAGTGTTCATTTGGAGTGCTTTGAGTCTTATGGTGGAAAAGGAAATATCTTCACATAAAAACTAGACAGAAGCATTCTCAGAAACTTCTTTGTGATGTGTGCATTCAACTCAGAGAGTTGAACATTTCTTTGGACAGAGCAGTTTTGAAACACTCTTTTGGTAGAAACTGCAAGTGTTCATTTGGAGTGCTTTGAGGCCTAAGGTGGAAAAGGAACTATCTTCACATAAAAACCAGACAGAAGCATTCTCAGAAACTTCTTTGAGATGTGTGCATTCAACTAACTGATTGGAACATTTCTTTTGATAGAGCAGTTTTGAAACACTCCTTTTGCACAATCTGCTAGTGGATATTTGGAGATATTTTAGGTCTTCTTTGGAAACGGGAATATCTTCACATAAAAACTAAACAGTAACATTCTCAGAAACATCTTTGTGATGTGTGCATTGAACTCATAATATTGAACCTTTGTTTTGATAGAGCTGTTTTGAATCAGTGTTTTGTAGAATCTGCAAGTGTTCATTTAGAGCTCTTTGAGGCCTATGGTGGAAAAGGAAAT</t>
  </si>
  <si>
    <t>GATTTGAGGGCCATGTTGGAAAAGGAAATATCTTCATATAAAAAATAGACAGAAGCATTCTCAGAAACTGCTTTGTCATGTGTGGATTCAACTCACAGAATTGAACCCTTCCTTTGACAGAGCAGTTTTTAAACAGTCTTTTTGTAGAATCTGCAAGTGATCATTTGGACCGCTTAGATGCCTATGGTGGAAAAGGTAATATCTTCACATAAAAACAGGACAGAAGCATTCTCAGAAACTGCTTTGTGATGTGTGCATTGAACTCAATGAGTTGAACCTTCCTTTTGAGAGAGCAGTTTTGAAACAGTCTTTTTGTAGTACCTGCAAGTGGATATTTGGAGCGATTTGAGGCCAATGTTGGAAAAGGAAATATCTTCCTATAAAAACTAGACAGAAGCATTCTCAGAAACTGCTTTGCGTTGTGTGCATTCACCACACAGAGTGGAACCCTTCCTTTAATAGAGCAGTTTTGGAACAGTCTTTTTGTAGAATCTGGAAGTGTTTATTTGGAGTCCTTTGAAGCCTGTGGTGCAAAAGGAAATATCTTCACATAGAATCCAGACAGAAGCATTGTCAGAAACTCCTTTCTGATGTGTTTGTTCAATTCACAGAGTTGGACCTTTCTTTTGATAGAGCATTTCTGAAACAGTCGTTTTGTAGAATCTGCTTGCGGATATTTGGAACTCTTTGAGGAATTCTTTGGATATGGGCTATCGTCACAAAAAAACTAGACAGATGTATTCTCAGGAAGTTCTTTGTGAAGTGTGCATTCATCTCACAGAGTTGAACCTTTCTTCTGATAGAGCAGATTTGAAACTCTCTTTCTGTATAATTTTCAAGTGTTCATTTTGTGTGCTTTGGGGCCTATGGTGGAAAAGGAAATATCCTCATATGAAAACTAGACAGAAGCATTCCCAGAAACTTCTTTGTGATGTGTCCATTCAATTCTCAGAGTTGAACCTTTCTTTTGATAGAGCAGTTTTGAAACACTGCTTTTGTAGAATCTGCTTGTGGATATTTGGAGCTCTTGAAGGAATTCGTTGTTAACGGGATATCTTCACATACATACTAGACAGAAGTATTCTCAGAAACTGCTTTGTGATGTGTGCATTGACCACACAGAGGGAAAAACTTCTTTTGATAGAGCAGGTTTGAAGCAGTCTTTTTGTAGAATCCCCAAGTGTTCATTTGGAGCGCTTTGAAGCCTATGGTGGAAAAGGTATTACCTTCACAGGAAAACTAGACAGAAGCAATCTCAGAAACTTCTTTGTGATGTGTGCATTCAACTCACAGATTTGAACCTTTCTTTTGATAGTGCAGTTTTGAAATACTCCTTTTGTAGAATCTGCTTCTGTATATTTGGAGCACTTTGAGGAATTCGCTGTAAAGGGGATATCTTCACATACAAAATGGAAGCATTCTCAGAAACTGCTTTGTGATGTGTGCATTCAACTCACAGAGTTGAACCTTATTTTTGAGAGAGCAGTTTTGAAACAGTCTTTTTGTGGTACTTGCAAATGCATATTTGGAGCGATTTGAGGCCTATGATGGAAAACGAATTATCTTCACATAAAAACTAGACAGAAGCATTCTCAGAAACTGCTTTGTGATGTGTGCATTCAACTCACAGAGTTGAACCTTGCTATTTGAGACAGCAGTTTTTAAACAGTGTTTTTGTAGTATCTACAAGTGGATATTTGGAGAGATTTGAGGCCTATGATGGAAAATGAACTATCTTCACTTAAAAACTAGACAGAAGCATTCTCAGAAACTGCTTTGTGATGTGTGCATTCAACTCACAGAGTTGAACCTTGCTATTTGAGACAGCAGTTTTTAAACAGTGTTTTTGTAGTATCTGCAAGTGGATATTTGGAGAGATTTGAGGCCTATGTTGGAAAAGGAAATATCTTCATAAAAAAACTGGACATAAGCATTCTCAGAAACTCATTTGTGATGTGTGCATTCACCTCACAGAGTTGAACCTTTCTTTTGATAGACCAGTTTTGAAACACACTTTTTGTAGAATCTGCAAGTGTTCATTTGAAGCGCTTTGAGGACTACGGTGGAAAAGGAAATATCTTCACATAAAAACTAGACAGAAACATTCTCTGAAACATCTTTGTGATGGGTGTGTTCAATTCACAGAGTTGAACCTTTCTTTTGATAGAGCTGTTTTGAAACACTCCTTTTGTAGAATCTGCTTGTGGATATATGAAACTGTTTGAGGAATTCATTGGCAACGGGCTGTCTTCACAAAAAAAGTAAGCAGAAGCATTCTCGAAAAGTTCTTTGTGATGTGTGCATTCAACTCACAGAGTTGAGCCTTCCTTTTGAGAGAGCAGTTTTGAAACAGTGTTTTTGTAGTATCTGCATGTGGATATTTGGAGCTATTTGAGGCCTATGATGGAAAAGGAAATATCTACACATAAAAAGTAGACAGATGCCTTCTCAGAAACTGCTTTGTGATGTGTGCATTCAACTCACACAGTTTCACCCTTCCTTTGATAGAGCAGTTTTCAAACAGTCTTTTTGTAGAATCTGCAAGTGTTCATTTGGAGCTCTTTGAAGCCTATGGTAGTAAAGGTAATATCTTCACATAAAAACTAGACAGAAGTGTTCTCAGAAACTTTTTTGTGATGTGGGCATTCAATTCACAGAGTTGAACCTTTCTTTTCATGGAGCAGTTTTGAAACACTCCTTTGGTAGTATCTGCTTGTGGATATTTAGAGCTCTTCGAGGAATTCGTTATAAACGGGCTATCTTCACATACAAACTAGACAGAAGCACTCTTAGAAACTGCTTTGTGATGTGTGCATTCAACTCAAAGAGTTGATCCGTCCTTTTGAGAGAGAAGTTTTGAAACAGTCTTTTTGTGGTACCTGCAAGTGGATATTTGGAGCGATTTGAGGCCTATGGTGGAAAACGAAATATCTTCACATAAAAACTGGAAAGAAGCATTCTCAGAAACTGGTTTGTGATGTGTGCATTCAACTCACAGAGTTGAGCCTTTCTTTTGATAGAGCAGTTTTGAAACAGTCTTTTTCTAGAATCTGCCGGTGGATATTTGGAGCGATTTGAGGGCTATGTTAAAAAAGGATGTATCTTCACATAAAAACTAGACAGGAGCATTCTCAGGAACTTCTTTGTGATGCGTGCATTCAGCTAACAGAGTTGAACCTTTCTTTTGACAGAGCAGTTTTGAAACACTCCTTTTGTAAATCTGCAAGTGTTCATTTGGAGAGATTTGAGGCCTATGGTGGAAAAGGAAATATCTTCACATAAAAACTTCACAGAAGCATTCTCACAAACTTTTTTGTGATGTGTGCATTCAATTCACAGAGTTGAACCTTTCTTTTGATAGAGCAGTTTTGAAACACTGCTTTTGTACAATCTGCTGGTGGATATTTGGAGCTCTTTGAGGAATTCGTTGTAAACGGGATATCTTCACAAACAAACTAGATAGAAGAATTCTCAAAAACTGCTTTATGATGTGTGCATAACACTCACAGAGTTGGACCTTCCTTTTGAGAGAGCAGTTTTGAAACTGTGTTTTTGTAGTATCTGCAAGTGTATATTTGGAGCGATTTGAGGACTATGATGGAAAAGGAAATATCTTCACATAAAAACTACACAGAAGCATTCTCAGAAACTGCTATGTGATGTGCGCATTCACCTCACAGTGTGGAACCCTTCTTTTGATAGAGCAGTTTTGAAACAGTCTTTTTGTAGAATCTTCAAATGTTCATTTGGAGCGCTTTGAAGCCTAAGGTTGAAAAGGAAATATATTCACATAAAAACTTGACAGAGAAATTCTCAGGAATTTCTTTGAGACGTGTGCATTCAACTAACAGAGTTGAATCTGTCTTTTGATAGAGCAGTATTGAAACACTTCCTTTTGTGGAATCTGCCTGTGGCTATTTGGAACTCTTGGGAATTCGTTGGAAACGTGTATCTTCACATAAAACCTAGACAGAAGCATTCTCAGAAAGTTCTCTGTGAT</t>
  </si>
  <si>
    <t>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</t>
  </si>
  <si>
    <t>ACTGCTGTATCAAAGACTGGTTGTACTCTGTTAGTTGACGACACTCCTCACAAAGGAGTTTCTGAGAATGCTTGTGTCTAATTTTTATTGGAAGATGTCTCCTTTTTCACCATAGGCCTGAAAGCGCTCAAAATGTCCCCTTCCAGATAGTACAGAAAGAGTGTTTCAAACCTGCTCTATGAAAGGAAATTTTCAATTCTGTGACTTAAAAGCAAACATCACAAAGAAGCTTCTGAGAATTCTGCTGTCTTCTTTTTTATGTCATACCGTTTCTAACGAAATCCTCAAAGCTATCCAATTATCCACTTGCACATTCCACAAAAGGAGTGTTTGAAAACTGATCTATAAATAGAAAAGTTCAACTCTGTTGGTTGAGTACATACATCACAAAGAAGTTTGTTAGAATGCTTCTGTCTAGTTTTTATGGGAAGACATTTCCTTTTTCACCAAAGGCGTCAAAGCGCTCTTAATGTCCACTTCCAGATTCTACAAAATGAGTTTTCAAACCTGCTCTAAGAAAGGGAATGTTCAACTCTGTGACTTGAATGCAGATATCACAAAGTAGTTTCTGAGAGTGCTTCTGTGTATACTTTAGATGAAGATATTCCCGTTTCCAACGATATCGTTAGACCTATCCAAATATCCACTTACAGTTTCTACAAAAAGAGTGTTTCCAAACTGCTGCATCAAAAGAAAGGTTCAACTCTGTTAGTTGAGGACAGACATCAGAAAGAAGTTTCTGAGAATGCTTCTCTCTATATTTTGTATGAAGATATTCCCGTTTCCAGGAATATCGTTAAAGCAATCCAAATATCAACTTGCAGATTCCACAGAAATAGAGTTTCTAAGCTGCTCTGTAAAAAGAAAGGTTCCACTCTGTTAGGTGAGTACGCACATCACAAACATATTTCTGAGAATCCTTCTGTCTAGTTTTTATGGGAAGATATTTCCATTTTCACCATAGGCGTCAAAGCACTCCTAATGTCCACTTCCCGATACTACAAAAAGGGTGTTTCAACCCGGCTCTA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</t>
  </si>
  <si>
    <t>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</t>
  </si>
  <si>
    <t>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GTTCAATTCTGTGAGTTGAATGGAAGCATCACAAAGAAGTTTCTTACAATGCTTCTGTGTGGTTTTTATGTGAAGATATACCCGTTTCCAGCGAAGGCCTCCAATCTCTCCAAATATCCACTTCCAAATTCTACAAAAAGATTGTTTCCAATCTCCTCTATCAAAAGAAAATTTCAACTCTGTGAGTTGAATGCACACATCACAAAAAAGTTTCTGAGAATGCTTCTGTCTAGTTTTTTGTGAAGATAATCCCGTTTCCAAAGAAATCCTCAATGCTGTCTTAATATCCACTTGTAAATTCTACAAGAAGAGTGTTTCAAAACTGCTGTATCAAAAGAAAGGTGTAACTCTGTGAGTTGAGTACACACTTCACAAAGTAGTTTCTGAGAATGCTTCTGTCTACTTTTTATGTGAAGATATTTCCTTTTTCACCATAGGTCTCAAATCTCTCCAAATATCCACTTGCATATTCCTCAAAAAGAGTGTTTCAAAACTGCTCTATGAAAAGGAACGTTCAACTCTGTGAAATGAATGCAAGCATCACAAATAAGTCTCTGAGAATGCTTCTCTCTAGTTTTTATATGATGATATTCCCGTTTCCAACGAAATCCTCAAAGCTATCCAAATATCCACTTGCACACTTGACAAAAAGAGTGTTTCAAAATTGCAGTATCAAAAGAAAAGTTCAAATCTGTGAATTGAGTACACACATCAGACAGAAGTATCTGAGAATTCTTCTGTCTAGTTTTTATTGGAAGATATTTCCTTTTTCATCATATGCATCAAAGAGCTCCATGTTTCCACTTACAGATCCTTCAAAAAGAGTGTTTCAAAACGGCTCTATGAAAAGGAATGTTCAACTCTGTGAGTTAAATAAAAGCATCAAAAAAAAGTTTCTGAGAATGCTTCTGTCTAGTTTTTATGTGAAGATATTTCCATTTTCTCTATAGGCCTCAAAGCTGTCCAAATGTCCACTTGCAGATACTACAAAAAGAGTGTTTCAAAAGTGCTCAATGAAAAGGAATGTTCAGCTCTGTGAGTTAAATGCAAACATCACAAATAAGTTTCTGAGAATGCTTCTGTCTAGTTTTTATGGGAAGATAATTCCGTGTCCAGCA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ACTTGCACATTCTACAAAAAGAGTGTTTCAAATCTGCTCTATCAAAATAAAGGTTCAACTCTGTGAGTTGACTACACACATCACAAAGAAGTTTCTAAGAATGCTTCTGTCTGGTTTTTATGGGAAGATATTTCCTTTTTCAACATAGGCCTTGCAGCATCTACAAAAAGAGTTTTTCAAAACTCCTCTAAGAAAAGGAATGTTCAACTCCGTGAGTTTAATGCAAAGATCACAAAGAAGTTTCTGAGAATGCTTCTGTCTAGTTTTAACCTGAAGACAGTTCCGTTTCCAGTGAAGGCTTGAAAGCTGTCCAAATATCCACATGCAAATTCTCAAAACGAGTGTTTAAAAGCTGCTCTATCACTAGAAAGTTTCACCTCTGTGAGCTGAATGCACACAGAAGTTTCTGAGAATGCTTCTGTCTGGTTTTTATGTGAAGATATTCCCGTTTCCAACCAAAGCCTCAAAGCTGTCCAAATATCCATTTGCAGATCCTACAGGGAGAGTGTTTCAAAACTGCTCTATAAAAAGAAAGGTTCTACTCTGTGAGTGGAGTACACACATCACAAAGAAGTTTCTGAGAATGCTTCTGTCTAGTTTTTATGTGAAAATAGTTCGTTCTCCAAAATAGTCCTCAAAGCGCTCCAAATGTCCACTTGCAGATTCTACAAAAAGAGTGTTTCAAAACTGCTCTATGAAAAGGAATGTTCAACTCTGT</t>
  </si>
  <si>
    <t>GATATCACAAAGTAGTTTCTGAGAGTGCTTCTCTCTAGATTCTAGACGAAGATACTGCCGTTTCCAACGATATCGTTAGAGCTATCCAAATATCCGCTTACTGTTTCTACAAAAAGAGTATTTGCAAACTGCTGTATCAAAGACTGGTTGTACTCTGTTAGTTGACGACACTCCTCACAAAGGAGTTTCTGAGAATGCTTGTGTCTAATTTTTATTGGAAGATGTCTCCTTTTTCACCATAGGCCTGAAAGCGCTCAAAATGTCCCCTTCCAGATAGTACAGAAAGAGTGTTTCAAACCTGCTCTATGAAAGGAAATTTTCAATTCTGTGACTTAAAAGCAAACATCACAAAGAAGCTTCTGAGAATTCTGCTGTCTTCTTTTTTATGTCATACCGTTTCTAACGAAATCCTCAAAGCTATCCAATTATCCACTTGCACATTCCACAAAAGGAGTGTTTGAAAACTGATCTATAAATAGAAAAGTTCAACTCTGTTGGTTGAGTACATACATCACAAAGAAGTTTGTTAGAATGCTTCTGTCTAGTTTTTATGGGAAGACATTTCCTTTTTCACCAAAGGCGTCAAAGCGCTCTTAATGTCCACTTCCAGATTCTACAAAATGAGTTTTCAAACCTGCTCTAAGAAAGGGAATGTTCAACTCTGTGACTTGAATGCAGATATCACAAAGTAGTTTCTGAGAGTGCTTCTGTGTATACTTTAGATGAAGATATTCCCGTTTCCAACGATATCGTTAGACCTATCCAAATATCCACTTACAGTTTCTACAAAAAGAGTGTTTCCAAACTGCTGCATCAAAAGAAAGGTTCAACTCTGTTAGTTGAGGACAGACATCAGAAAGAAGTTTCTGAGAATGCTTCTCTCTATATTTTGTATGAAGATATTCCCGTTTCCAGGAATATCGTTAAAGCAATCCAAATATCAACTTGCAGATTCCACAGAAATAGAGTTTCTAAGCTGCTCTGTAAAAAGAAAGGTTCCACTCTGTTAGGTGAGTACGCACATCACAAACATATTTCTGAGAATCCTTCTGTCTAGTTTTTATGGGAAGATATTTCCATTTTCACCATAGGCGTCAAAGCACTCCTAATGTCCACTTCCCGATACTACAAAAAGGGTGTTTCAACCCGGCTCTA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ACTTGTAGATTCCACAAAAAGAGTGTTTCAAAACTCCTCTATGAACAGCAAGGTTCAACTCTGTTAGTTGGGACACACATCACAAAGAGTTTTCTGAGAATGCTTCTATGTAGATTTTATATGAAGATATTCCCGTTTCCAACGAAATCCACAAAGCCATCCAACATCCCCTTGCCGATTCTACAAAAAGAGTGTTTCAAAACTGCTCTGTAAAAAGAAAGGTTCAACTCTGTTAATTGAGTACACACATCCCAAACAGGTTTCTGAGAATGCTTCTGTCCAGTTTTTAATGGAAGATATTTCCTTTTTCACCATAGGCGTCAAAGCGCTCCAAATGTCCAATTCCACATACTACAAAAAAGAGTGTTTCAAACCTGCTCTATGAAAGGGAATGTTTATCTCTACGAATTGAATGAAAACATCACAAGAAGTTTCTG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AAAACTGCTGTATCAAAAGAAAGGTTCAACATCTGTGAACATAAAGATGTTTCTGATAATGATTCTGTCTAGTTTTTATGTGGAGATATTCCTGTTTCGAACGAAGGCCTCAAAGTGCTACAAATGACAACTTGCAGATTCTGCAAAAAGAGTGTTTCAAAACTGTTCTATA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G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</t>
  </si>
  <si>
    <t>GGTAAAGGGATCAATTCAACAAGAAGAGCTAACTATCCTAAATATATATGCACCCAATACAGGAGCACCAAGATTCATAAAGCAAGTCCTGAGTGACCTACAAAGAGACTTAGACTCCCACACATTAATAATGGGAGACTTTAACACCCCACAGTCAACATTAGAAAGAGCAACGAGACAGAAAGTCAACAAGGATACCCAAGAATTCAACTCAGCTCTGCACCAAGCGGACCTAATAGACATCTACAGAACTCTCTACCCCAAATCAACAGAATATACATTTTTTTCAGCACCACACCACACCTATTCCAAAATTGACCACATACTGGGAAGTAAAGCTCTCCTCAGCAAATGTAAAAGAACAGAAATTATAACAAACTATCTCTCAGACCACAGTAAAATCAAACTAAAACTCAGGATTAAGAATCTCACTCAAAACTGCTCAACTACATGGAAACTGAACAACCTGCTCCTGAGTGACTACTGGGCACATAACGAAATGAAGGCTGAAATAAAGATGTTCTTTGAAACCAACAAGAACAAAGACACAACATACTAGAATCCCTGAGACGCATTCAAAGCAGTGTGTAGAGGGAAATTTATAGCACTAAATGCCCACAAGAGAAAGCAGGAAAGATCCAAAATTGACACCCTAACATCACAATTAAAAGAACTAGAAAAGCAAGAGCAAACACATTCAAAAGCTAGCAGAAGGCAAGAAATAACTATAATCAGAGCAGAACTGAAGGAAATAGAGACACAAAAAACCCTTCAAAAATTAATGAATCCAGGGGCTGGTTTTTTGAAAGGATCAACAAAATTGATAGACTGCTAGCAAGTCTAATAAAGAAAAAAAGAGAGAAGAATCAAATAGACGCAATAAAAAATGCTAAAGGGGAAGTCACCGCTGATCCCACAGAAATACAAACTACGATCAGGGAATACCACAAACACCTCTACGTAAATAAACTAGAAAATCTAGAAGAAATGGATAAATTCCTGGACACATAAACTCTCCCAAGACTAAACCAGGAAGAAGTTGAATCTCTGAATAGACCAATAACAGGAGCTGAAATTGTGGCGATAATCAATAGCTTATGAACCAAAAAGAGTCCCGCACCAGATGGATTCACAGCCGAATTCTACCAGAGGTACAAGGAGGAACTGGTACCATTCCTTCTGAAACTATTCCAATCAACAGAAAAAGAGGGAATCCTCCCTAACTAATTTTATGAGGCCAGCATCATTCTGATACCAAAGCCAGGCAGAGACACAATAAAAAAAGAGAATTTTAGACCAATATCCTTGATGAACATTGATGCAAAAATCCTCAATAAAATACTGGCAAAACGAATCCAGCAGCACATCATAAAGCTTATTCAGCATGATCAAGTGGGCTTCATCCCTGGGATGCAAGGTTGGTTCAATATACACAAATCAATAAATGTAATCCAGCATATAAACAGAGCCAAAGACAAAAACCACATGATTATCTTAATAGATGCAGAAAAAGCCTTTGACAAAATTCAAAAACCCTTCATGCTAAAAACCCTCAATAAATTAGGTATTGATGGGATGTATTTCAAAATAATAAGAGCTATCTATGATAAACCCACAGCCAATATCATACTGAATGGGCAAAAACTGGAAGCATTCCCTTTGAAAACTGGCACAAGACAGGGATGCCCTCTCTCACCACTCCTATTCAACATAGTGTTGGAAGTTCTGGCCAGGGCAATTAGGCAGCAGAAGGAAATAAAGGGTATTCAATTAGGAAAAGAGGAAGTCAAATTGTCCCTGTTTGCAGATGACATGATTGTATATTTAGAAAACCCCATTGTCTCAGCCCAAAATCTCCTTAAGCTGATAAGCAACTTCAGCAAATCTCAGGATACAAAATCAATGTACAAAAATCACAAGCATTCTTATACACCAACAACAGACAAACAGAGAGCCAAATCATGAGTGAACTCCCATTCACAGTTGCTTCAAAGAGAATAAAATACCTAGGAATCCAACTTACAAGGGATGTGAAGGACCTCTTCAAGGAGAACTACAAACCACTGCTCAAGGAAATAAAAGAGGATACAAAGAAATGGAGGAACATTCCATGCTCATGGGTAGGAAGAATCAATATCGTGAAAATGGCCATAGTGCCCAAGGTAATTTACAGATTCAACGCCATCCCCATCAAGCTACCAACGACTTTATTCACAGAATTGGAAAAAACTACTTTAAAGTTCATATGGAACCAAAAAAGAGCCCGCATCGACAAGTCAATCCTAAGCCAAAAGAACAAAGCTGGAGGCATCATACTACCTGTCTTCAAACTATACTACAAGGCTACAGTAACCAAAATAGCATGGTACTGGTACCAAAACAGGGATATAGATCAATGGAACAGAACAGAGCCCTCAGAAATAATGCCACATATCTACAACTATCTGATCTTTGACAAACCTGAGAAAAACAAGCAATGGGGAAAGGATTCCCTATTTAATAGGGTGCTGAGAAAACTGGCTAGACATATGTAGAAGGCTGAAACTGGATCCCTTCCTTACACCTTATACAAAAATCAATTCAAGATGGATTAAAGAGTTAAACGTTAGACCTAAAACCATAAAAACCCTAGAAGAAAACCTAGGCATTACCATTCAGGACATAGGCATGGGCAAGGACTTCATGTCTAAAACACCAAAAGCAATGGCAACAAAAGCCAAAATTGACAAATGGGATCTAATTAAACTAAAGAGCTTCTGCACAGCAAAAGAAACTACCATCAGAGTGAACAGGCAACCTACAAAATAGGAAAAAATTTTTGCAACCTACTCATCTGACAAAGGGCTAATATCCAGAATCTACAATGAACTCAAACAAATATACAAGAAAAAAACAAACAGCCCCATCGAAAAGTGGGCGAAGGACATGAACAGACACTTCTCAAAAGAAGACATTTATGCAGCCGAAAAACACATGAAAAAATGCTCACCATCACTGGCCGTCAGAGAAATGCAAACCAAAACCACAATGTGATACCATCTCACACCAGTTAGAATGGCGATCATTAAAAATTCAGGAAACAACAGGTGCTGGAGAGGATATGGAGAAATAGGAACACTTTTACACTGTTGGTGGGACTGTAAACTAGTTCAACCATTGTGGAAGTCAGTGTGGCAATTCCTCAGGGATCTAGAACTAGAAATACCATTTGACCCAGCCATCCCATTACTGGGTATATACCCAAAGGACTATAAATCATGCTGCTATAAACACACATGCACATGTATGTTTATTGCAGCATTATTCACAATAGCAAAGACTTGGAACCAACCCAAATGTTCAACAATGATAGACTGGATTAAGAAAATGTGGCACATATACACCATGGAATACTATGCAGCCATAAAAAATGATGAGTTCATGTCCTTTGTAGGGACATGGATGAAATTGGAAATCATCATTCTCAGTAACCTATCGCAAGAACAAAAAACCAAACACCGCATATTCTCACTCATAGGTGGGAATTGAACAATGAGATCACATGGACACAGAAAGGGGAATATCACACTCTGGGGAATGTTGTGGGGTGTGGGGAGGGGGGAGGGATAGCATCGGGAGATATACCTAATGCTAGATGACGAGTTAGTGGGTGCAGCGCACCAGCATGGCACATGTATACATATGTAAATAACCTGCACAATGTGCACATTTACCCTAAAACTTAAAGTATAATAAAAAAATAAAAAAATAAAACTTAAAAAAACGAAGAAAATATAACAAATAACATGTTTAACTATATAACAAACCTTCACATGTACCCTCAAACATAAAATAAAAGTTTCAAAAGAAGAAAATATAACAAACACATGTGAGATGTGTGTGTATGCATGTATCTACATGATTATGTATGTATACATATGTGTATACATATATGTATGTATACACATGTGTAGACATGTATATGTATATATACACATGTGTAGACATATATATGTATATA</t>
  </si>
  <si>
    <t>ATACTACAAAAACAGTGTTTCAAACCTTCTCTATAAAAGGGAATGTTCAACCCTGTGACTTGAATGCAAACATCACAAAGATGTTTCTGAGAATGCTTCTGTCTAGTTTTTATATGAAGATAATCCTGTTTCCAATGAAATCCTCAAAGCTATCTAAATATCCACTTGCAGATTCTACAAAAAGAGTGTTTCAAAACTGCTCTATCAAAAGAAAGTTTCAACTCTGTTAGTTGAGTACACACATCACAAACAAGTTTCTGAGAATGCTTCTGTCTAGTTTTTATGGGAAGACAATTCCTTTTTCACCAAAGGCCGCAAAGCACTCGAAATGTCCACTTCCAGATACTACAAAAAGAGTGTTTCAAACCTCCTCTATGAAAGGGAATATTCAACTCTGTGACTTCAATGTAAACATCACAAAGAAATTTCTCAGTATGCTTCTATCTCCTTTTTATGTGAAGATATTCCCGTTTCCAATGAAATCCTCAAAGCTATCCAAATATCCACTTGCAGGTACTACAAAAAGAGTGTTTCCTAACTCCTCTATCAAAAGAAATGTTCAACTCTGTTAGTTGAGTACACACATCACAAAGAAGTTTCTGAGAATGCTTCTGTCTAGTTTTTATGGGAATATATTTCCTTTTTGAATATAGGCCTCAAACCGCTCCAAATGTCCACTTCCAGATACTACAAAAAGAGTGTTTCAAACCTGCTCTATGAAAGTGAATTTTCAACTCTGTGACTTGAATGCAATCATCACAAACTTGTTTCTTAGAATGCTTCTGTCTACATTTATATGAAGATATTCCCGTTTCCAACGAAATACACAAAGCTATCCAAATACCCACTTCCAGATTCTTCAAAAAGAGTGTTCATTACTGCTCTATCAAAAGAAACGTTCAACTCTGTTAGTTGAGTACACACATCACAAACAAGTTTCTGAGAATGCTTCTGTCTAGTTTTTATGGGAAGATATTTGCTTTTTCACCAGAGGCCTCAAAGCACTCCAAATGTCCACTTCTAGATAATACAAAAAAAGTGTCTCCAACCTCCTCTATGAAAGGGAATTTTCAACTCTGTGACTTGAATGCAAACATCACTAAGAAGTTTCTGAGAATGCTTCTGTCTAGATTTTATATGAAGATATTCTCCTTTCCAACGAAATCCTCAAATCTATCCAAATATCCTCTTGCAGATTATACAAAAAGAGTGTTTCACAACTGCTCTATCAAAAGAAAGGTTCAACTTTGTTAGTTGAGTACACACATCACAAAGAGGTTTCTGAGAATGCTTCTGTCTAGTTTTTATGGGAAGATAATTCCGTTTTCACCATAGGCCTCAAAGCACTCCAAATGTCCACTTGCAGATACTACAAAAAGAGTGTCTCAAACCCGCTCTATGAAAGGGAATGTTCAAATCCGTGACTTGAATACAAACATCACAAAGGAGTTTCTGAGAATGATTCTGTGTACTTTTTACATGAAAATATTCCCGTTTCCAACGAAATCCTCAAAGCTATCCAAATATCCTCTTGCAGATTCTACAAAAAGAGTGTTTCAAAACTCTGCTATCAAAAGAAAGTTTAAACTCTGTTAGTTGAGTACACACATTACAAACAAGTTTCTGAAAATGTTTCTTTCTAGTTTTTATGGGAAGATATTTCCTTTTTTACTATAGGCCTCAAAGCGCTCCAAATGTCCACTTCCAGATACTACAAAAAGAGTGCTTCAAACCTGCTCTATGAAAGCGAATGCTCAACTCTGTGACTTGAATGCAAACATCACAAAGAAGTATCTGAGAATGCTTCTGTCTACTTTTTATATGGAGATATTCCCGTTTCCAATGAAATCCTCAAAGGTATCCAAATATCCACTTGCAGATTCTACAGAAAGATTTTTTCAAAACTGCTCTATCAAAAGAAAGGTTCACCTCTGTTAATTGAGTACACACATCACAAACAAGTTTCTGAGAATGCTTCTGTCTAGTTTTTATGGGAAAATATTTCCTTTTTCACCATAGACCTCAACGTGCTCCAAATGTCCACTTCCAGATACTACAAAAGGAGTGTTTCAAACCTGCTCTATGAAAGGGAATGCTCAACTCTGTGAATTGAATGCCAACATCACAAAGAAGTTTCTGAGAATGCTGCTGTCTACTTTTTTTTTCTTTTTTTTAATTATACTTTAAGTTTTAGGGTACATGTGCCCATTGTGCAGGTTAGTTACATATGTATACATGTGCCATGCTGGTGCACTGCACCCACTAACTCATCATCTAGAATGAGGTATATTTCCTAGTGCTTTCCCTCCCCCCTGCCCCCACCCTACAACAGTCCGCAGAGTGTGTTGTTCCCCTTCCTGTGTCCATGTGATCTCATTGTTCAATTCCCACCTATGAGTGACAATATGCGGTGTTTGGTTTTTTGTTCTTGTGACAGTATACTGAGAATGGTGTTTTCCAGTTTCATCCATGTCCCTACAAAGGACATGAACTCATCATTTTTTATGGCTGCATAGTATTCCATGGTGTATATGTGCCACATTTTCTTAATCCAGTCTATCATTGTTGGACATTTGGGTTGGTTCCAAGTCTTTGCTCTTGTGAATAATGCCGCAATAAACATACGTCTACGTGTGTCTTTATAGCAGCATGATTTATAGTCCTTTGGGTATATACCCAGTAATGGGATGGCTGGGTCAAATGGTATTTCCAGTTCTAGATCCCTGAGGAATTGCCACACTGACTTCCACAATGGTTGAACTAGTTTACAGTCCCACCAACAGTGTAAAAGTGTTCCTATTTCTCCACATCCTCTCCAGCACCTGTTGTTTCCTGACTTTTTAATGATTGCCATTCTAACTGGTGTGAGATGGTATCTCATTGTGGTTTTGATTTGCATTTCTCTGATGGCCAGTGATGATGAGCATTTTTTCATGCGTTTTTTGGCTGCATAAATGTCTCCTTTTGAGAAGTGTCTGTTCATGTACTTCGCCCACTTTTTGATGGGGTTGTTTGTTTTTTTCTTGTAAATTTGTTTGAGTTTATTGTAGATTCTGGATATTAGCCCTTTGTCAGATGAGTAGGTTCTGAAAATTTTCTCCCATTTTGTAGGTTGCCTGTTCACTCTGATGGTAGTTTCTTTTGCTGTACAGAAGCTCTTTAGTTTAATTAGATCCCATTTGTCAATTTTGTCTTTTGTTGCCATTACTTTTTGTGTTTTAGACATGAAGTCCTTGCCCATGCTTATGTCCCGAATGGTAATACCTAGGCTTTCTTCTAGGGTTTTTATGGTTTTATGTCCAACGTTTAAGTCTTTAATCCATCTTGAATTGATTTTTGTGTAAGGTGTAAGGAAGGCATCCAGTTTCAGCTTTCTACATATGGCTAGCCAGTTTTCCCAGCACCATTTATTAAATAGGGAATCCTTTCCCTATTGCTTGTTTTTCTCAGGTTTGTCAAAGATCAGATAGTTGTAGACATGCAGTGTTATTTCTGAGGGCTCTGTTCTGTTCCATTGATCTATATCTCTGTTTTGGTACCAGTACCATGCTCTTTTGGTTACTGTAGCCTTGTAGTATAGTTTGAAGTCAGGTAGTGTGATGCCTCCAGCTTTGTTCTTTTGGCTTAGGATTGACTTGGCGATGCAGGCTCTTTTTTGTTCCGTATGAACTTTAATGTAGTTTTTTCCAATTCTGTGAAGAAAGACATTGGTAGCTTTATGGGGATGGCATTGAATCTGTAAATTACCTTGGGCAGTACGGCCATTTTCACGATATTGATTCTTCCTACCCATGAGCATGGAATGTTCTTCCATTTGTTTGTATCCTCTTTTATTTCCTTGAGCAGTGGTTTGTAGTTCTCCTTGAAGAGGTCCTTCACATCCTTTGTAAGTTGGATTCCTAGGTATTTTATTCTCTTTGAAGCAATTGTGAATGGGAGTTCACTCATGATTTGGCTCTCTGTTTGTCTGTTGCTGGTGTATAAGAATGCTTGTGATTTT</t>
  </si>
  <si>
    <t>TCATGTACTTCGCCCACTTTTTGATGGGGTTGTTTGTTTTTTTCTTGTAAATTTGTTTGAGTTTATTGTAGATTCTGGATATTAGCCCTTTGTCAGATGAGTAGGTTCTGAAAATTTTCTCCCATTTTGTAGGTTGCCTGTTCACTCTGATGGTAGTTTCTTTTGCTGTACAGAAGCTCTTTAGTTTAATTAGATCCCATTTGTCAATTTTGTCTTTTGTTGCCATTACTTTTTGTGTTTTAGACATGAAGTCCTTGCCCATGCTTATGTCCCGAATGGTAATACCTAGGCTTTCTTCTAGGGTTTTTATGGTTTTATGTCCAACGTTTAAGTCTTTAATCCATCTTGAATTGATTTTTGTGTAAGGTGTAAGGAAGGCATCCAGTTTCAGCTTTCTACATATGGCTAGCCAGTTTTCCCAGCACCATTTATTAAATAGGGAATCCTTTCCCTATTGCTTGTTTTTCTCAGGTTTGTCAAAGATCAGATAGTTGTAGACATGCAGTGTTATTTCTGAGGGCTCTGTTCTGTTCCATTGATCTATATCTCTGTTTTGGTACCAGTACCATGCTCTTTTGGTTACTGTAGCCTTGTAGTATAGTTTGAAGTCAGGTAGTGTGATGCCTCCAGCTTTGTTCTTTTGGCTTAGGATTGACTTGGCGATGCAGGCTCTTTTTTGTTCCGTATGAACTTTAATGTAGTTTTTTCCAATTCTGTGAAGAAAGACATTGGTAGCTTTATGGGGATGGCATTGAATCTGTAAATTACCTTGGGCAGTACGGCCATTTTCACGATATTGATTCTTCCTACCCATGAGCATGGAATGTTCTTCCATTTGTTTGTATCCTCTTTTATTTCCTTGAGCAGTGGTTTGTAGTTCTCCTTGAAGAGGTCCTTCACATCCTTTGTAAGTTGGATTCCTAGGTATTTTATTCTCTTTGAAGCAATTGTGAATGGGAGTTCACTCATGATTTGGCTCTCTGTTTGTCTGTTGCTGGTGTATAAGAATGCTTGTGATTTTTGTACATCGATTTTGTATCCTGAGACTTTGCTGAAGTTGCTTATCAGCTTAAGGAGATTTTGGGCTGAGACAATGGGGTTTTCTAGATATACAACCATGTCATCTGCAAACAGGGACAATTTGACTTCCTCTTTTCCTAATTGAATACCATTTATTTCCTTCTCCTGCCTAATTGCCCTGGCCAGAACTTCCAACACTTTGTTGAATAGGAGTGGTGAGAGAGGGCATCCCTGTCTTGTGCCAGTTTTCAAAGGGAATGCTTCCAGTTTTTGCCCATTCAGTATTATATTGGCTGTGGGTTTGTCATAGATAGCTCTTATTATTTTGAAATGCATCCCATCAATACCTAATTTATTGAGAGTTTTTAGCATGAAGGATTGTTGAATTTTGTCAAAGGCTTTTTCTGCATCTATTGAGATAATCATGTGGTTTTTGTTTTGGTTCTCTTTATATGCTGGATTACATTTATTGATTTGTGTATATTGAACCAGGCTTGCATCCCAGGGATGAAACCCACTTGATGATGGTGGATAAGCTTTTTGATGTGCTGCTGGATTTGTTTTGCCAGTATTTTACTGAGGATTTTTGCATCAATGTTCATCAAGGATATTGGTCTAAAATTCTCTTTTTTCATTGTGTCTCTGCCTGGCTTTGGTATCAGAATGATGCTGGCCTCATAAAATTAGTTAGGGAGGATTCCCTCTTTTTCTATTGATTGGAATAGTTTCAGAAGGAATGGTATCAGTTTCTCCTTTACCTCTGGTAGAATTCAGCTGTGAATCCATCTGTTCCTGGACTCTTTTTGGTTGGTAAGCTATTGATTATTGCCACAATTTCAGATCCTGTTATTGGTCTATTCAGAGATTCAACTTCTTCCTGGTTTAGTCTTGGGAGGTTGTATGTGTCGAGGAATTTATCCATTTCTTCTAGATTTTCTAGTTTATTTGCGTAGAGGTGTTTGTAGTATTCTCTGATGGTAGTTTGTATTTCTGTGGGATCGGTGGTGACATCCCCTTTATCATTTTTTATTGCGTCTATTAGATTCTTCTCTCTTTTTTTACTTATTAGTCTTGCTAGCGGTCTATCAATTTTGTTGATCCTTTCAAAAAACCAGCCCCGGATTCATTAATTTTTTGAAGGGTTTTTTGTATCTCTATTTCCTTCAGTTCTGCTCTGATTTTAGTTATTTCTTGCCTTCTGCTAGCTTTTGAATGTGTTTGCTCTTGCTTTTCTAGTTCTTTTAATTGTGATGTTAGGGTGTCAATTTTGGATCTTTCCTGCTTTCTCTTGTGGGCATTTAGTGCTATAAATTTCCCTCTACACACTGCTTTGAATGCGTCCCAGAGATTCTGGTATGTTGTGTCTTTGTTTTCGTTGGTTTCAAAGAACATCTTTATTTCTGCCTTCATTTCGTTATGTACCCAGTAGTCATTCAGGAGCAGGTTGTTCAATTTCCATGTAGTTGAGCAGTTTTGAGTGAGATTCTTAATCCTGAGTTCTAGTTTCATTGCACTGTGGTCTGAGAGATAGTTTGTTATAATTTCTATTCTTTTACATTTGCTGAAGAGAGCTTTACTTCCAAGTATGTGGTCAACTTTGGAATAGGTGTGGTGTGGTGCTGAAAAAAATGTATATTCTGTTGATTTGGGGTGGAGAGTTCTGTAGATGTCTCTTAGGTCCGCTTGGTGCACAGCTGAGTTCAATTCCTGGGTATCCTTGTTGACTTTCTGTCTTGTTGATCTGTCTAATGTTGACAGTGGGGTGTTAAAGTCTCCCATTATTAATGTGTGGGAGTCTAAGTCTCTTTGTAGGTCACTCAGGACTTGCTTTATGAATCTTGGTGGTCCTGTATTTGGTGCATATATATTTAGGATAGTTAGCTCTTCTTGTTGAATGGATCCCTTTACCATTATGTAATGGCCTTCTTTGTCTCTTTTGATCTTTGTTGGTTTAAAGTCTGTTTTATCGAGACTAGGATTGCAACCCCTGCCTTTTTTTGTTTTCCATTTGCTTGGTAGATCTTCCTCCATCCTTTTATTTTGAGCCTAGGTGTGTCTCTGCACATGAGATGAGTTTCCTGAATACAGCACACTGATGGGTCTTGACTCTTTATCCAATTTGCCAGTCTGTGTCTTTTAATTGGAGCATTTAGTCCATTTACATTTAAAGTTAATATTGTTATGTGTGAATTTGATCCTGTCATTAAGATGTTAGCTGGTTATTTTGCTCGTTAGTTGATGCAGTTTCTTCCTAGTCTCGATGGTCTTTACATTTTGGCATGATTTTTCAGTGGCTGGTACCGGTTGTTCCTTTCCATGTTTAGCGCTTCCTTCAGAAGCTCTTTTAGGGCAGGCCTGGTGGTGACAAAATCTCTCAGAATTTGCTTGTCTGTAAAGGATTTTATTTCTCCTTCACTTATGAAGCTTAGTTTGGCTGGATATGCAATTCTTGGTTGAAAATTCTTTTCTTTAAGAATGTTGAATATTGGCCCCCACTCTCTTCTGGCTTATAAGGTTTCTGCTGAGGGATCCATTGTTAGTCTGATGGGCTTTCCTTTGAGGGTAACCCGACCTTTCTCTCTGGCTGCCCTTAACAATTTTTCCTTCATTTCAAATTTGGTGAATCGGACAATTATGTGTCTTGGAGTTGCTCTTCTCGAGGAGTATCTTTGTGGTGTTCTCTGTATTTCCTGAATCTGAACGTTGGCCTGCCTTGCTAGATTGGGGAAGTTCTCCTGGATAATATCCTGCAGAGTGTTTTCCAATTTGGTTCCAATCTCCCCATCACTTTCAGGTACACCAATCAGATGTAGATTTGTTCTTTTCACATAGTCCCATATTTCTTGGAGGCTTTGCTCATTCCTTTTTATTCTTTTTTCTCTAAACTTCCCTTCTCACTTCATTTCATTCATTTCATCTTCCATCGCTGATACCCTTTCTTCCACTTGATCACATCGGCTCCTGAGGCTTCTGCATTCTT</t>
  </si>
  <si>
    <t>TTCCACAAACTACAAAAAGAGTGTTTCAAACCTGCTCTATGAAAAGGGAATATTCAACTCTGTGACTTGAATGCAAACATCACAAAGAAGTTTCTGAGAATGCTTCTGTCTAGATTTTATATGAAGAGATTCCCGTTTCCAATGAAATCCTCAAAGCTATCCAAATATCCACTTGCAGATTCTATTAAAAGAGAGTTTCAAACCTGCTGTTTGAAAAGAAAGGTTCATCTCTGTTAGTTGAGTGCGCACATCACAAACAGTTTCTGTGAGTGCTTCTGTCTAGTTTTTAAGGGATGATATTTCCTTTTTCACTACAGGCCTCAAATCGCTCCAAATGTCCACTTTTAGATAGTACAAAAAGAGTTTTTCACACCTGCTCTATTAAAAGAAAAGTTCAACTCTGTGAGTTGAGTACTCACATCAGAAAGCAGTTTCTTAGAATTCTTGTGTCTAGTTTTCATGTGAAGATATCTCCTTTTTCACCATAGGCCTCAAAGTGTTTCAAGTTTCAACTTACAGATTCAACAAAGAGAGTGTTTCAAAACTGCTCTATGAAAAGTAATGTTCAACTCTGTGAGTTGAATGCAAGCATTACAAAGAAGTTTCTGAGATTGCTTCTGTCTATTTTTTATGTGAAGATATTGCCGTTTACAGTGAAGGCCTCAAAGTTTTCCAAACATACACTTTCAAATTGTACAAAAAGACTGTTTCCAATCTGCTCTATCAAAAGATTCAACTCTGTGAGTTGAAACACACATCTAAAAGTAGTTTCTGAAAATGCTTCTGTCTAGTTTTATGTGAAGATATTCTGGTTTCCCATGAAATCCTGAATTCTGTCCTAATATCCAGTTGTAAATTCTACAAGAAGAGTGTTTAAAAACTTCTGTATCAAAAGAAAGATTTAACTGCGTGAGTTGAGTTCATGCATCACAAAGAAGTTTCTGAGAATGCTTCTGTCTAGTTTTTATGGGAAGATATTTTGTTTCCACCGTAGGCCTGAAAGCGCTCCAAATGTCCACTTGCAGATACTACAAAAAGAGTTTTCCAAAACTGCTCTAGGAACGGGAAAGTTCAACTCTCTGAGATGAATGCAAACATCACAAAGAAGTTCCTGAGAATGCTTTAGTCTAGTTTTTATGTGAAGATATTCACTTCTGCAACAATATCCTCAAAGCTATCCAAATATCCACTTGCAGATTCTACAAAAAGAGTGTTTAAAAACTGCTCTATCAAAAGGGAAGTTCAACTCTGTGAGTTGAGTGCACAAATCACAATGAAGTTTCTGAGAATTCTTATGTCTAGTTTTCATGGGAAGATATTTCTTTTTTCACTATAGGCCTCAAAGCACTCAAAGTTTCCATTTACAGATTCTACAAAAACTATTTTTCAGAACTGCTCTCTGAAAAGGAATGTTCAACTCTGTGAGTTGAATGCAAGCATCACAAAAAAGTTTCTGAGAATGCTTCTGTCTAGTTTTTATGTGAAGATATACCCGTTTCCAGTGAAGTCCTTAAAGCTGTCCAAATATCCACTTGCAAATTTGAGAAAAAGAGTCTTTCCAATCTGCTCTATTAAAGGAAAGTTTCAACTCTGTGAGTTGAAAGCACACATCACAAAGAAGTTCCTGAGAATGCTTCTGTCTAGTTTTATGTGAAGATATTCCCTTTTCCAACGAAAAAGTCAATGCTGTCCAAATATCGACTTGTAAATTCCACAAGAAGAGTGTTTCAAAAGTGCTCTCACAAAGGAAAGGTTTATCCGTGAGTTGAGTGCACAAATCAAAAATTAGTTTCTGAGAATGCTTCTGTCTTCTTTTTATGTGAAGATATTTCCTTTTTCACCATAGGTCTCAAATCGCACCAAATGTTGACTTGCAGATTCTACAAAAAGAGTTTCTCAAAACTGCTCTATCAAATGAAAAGTTCAACTCTGTGAGTTGAGTACGCACATCACAAAGAAGTTTCTTAGAATTCTTGTGTGTAGCTTTTATGGGAAGATATCTCCTTTTTCATCATAGGCCTCAAAGCGCTCCAAGTTTCAACTTACAGATCCTACAAAAAGAGTGTTTCAAAACTGCTCAATGAAAAGGAATGTTCAACTCTGTGAGTTGAATGCAAGCATCACATAGAAGTTTCTGAGAATGCTTCTGTCTAGTTTTTATGTGAAGATCAACCCGTTTCCAGCGAAAACGTCAAAGCAGTCAAAATATTCACTTGCAAATTCTACAAAAGAGTGTTTCCAATCTGCTTCATCAAAAGAATGTTTCAACTCTGTGAGTTGAATGCACACATCACAAAGAAGTTTCTGAGAATGCTTCTGTCTAGTTTTATGAGACGATTTTCCCGTTTCCAATGAAATCCTCATTGCTGTGTTAATATCCACTTGTAACTTCCACAAGAAGAGTGTTTCAAAACTGCTGTATCAAAGGAAAGGTTTAACTCTGTCACTTCAGTACACACATCACGAAGTAATTTGTAAGAATTCTTCTGTCTACTTTTTATGTGAAGATATTTACTTTTCAACCATAGGTCTCAAATCGCTCCAAATGTGCACTTGCAGATTCTACATAAAGAGTTTTTCAAAACTGCTGTATCAAAGGAAAGGTTTAACTCTGTGAGTTGAGTACACACATCACAAAGTAGTTTCTGAGAATGCTTCTGTCTACTTTTTATGTGAAGATATTTCCTTTTTCACCATAGGTCTCAAATCACTCCAAATATCCACTTGCAGATTCCTCAAAAAGAGTGTTTCAAAACTGCTCTATGAATAGGAATTTTCAACTCTGTAAGATGAATGCAACATCACAAATAAGTTTCTGAGAATGCTTCTCTCTAGTTTTTAGGTGAAGGTATTCCCGTTTCCAACGAAATCCTCAAAGCTATCCAAATATCCACTTGCACTCTCTCCAAAGGAGTGTTTCAAAACTGCTGTATCAAAAGAAAAGTTCAAGTCTGTGAGTTGAGTACACACATCAAAAAGAAGTATCTGAGAATTCTTCTGTCTAGTTTTTATAGGAAGATGTTTCCTTTTTCAGCGTATGCATCAAAGAGCTCCAAGTTTCCACTTACAGAGTCTTCAGAAAGAATGTTTCAAAACTGCTCTATGAAAAGGAATGTTCACCTCTGTGAGTAGAATGCAAGCATCACAAAAAAGTTTCTGGGAATGCTTCTGTCTAGTTTTTATGTGAAGACATTCCCGTTTCCAACGAAAGCTTAAAAGCTATCCAAATATCCACTTGCAGATTCTACAAAAAGAGTGTTTCAAAACTGCAGTATCAACAGAAAGGTTCAACTCTGTGAGCTGAGTACACACATCACAGAGAAGTTTCTGGGAATGCTTCTGTCTAGTTTTTATGTGAAGATATTTCCTTTTTCAGCATAGGCCTCAATGGGTTCCAAATGTCCTTTTCCAGGTACTACAAAAAGAGTGTTTCAAAACTGCTCTATGAAAGGGAATGTTCAACTCTGTGAGTTGAATGCAAACATCATGAAGAAGTTTCTGAGAATACTTCTGACTAGTTTTTATGTGAAGATATTCCCATTTCCAATGAAAGCCTCAAAGCTGTCCAAATATTCCCTTGCAGATCCTACAAAGAGAGTGTTTCAAAACTACTCTAAAAAAAGAAATGTTCAACTCTGTGAGTTGAGTACACATATCACAAAGAAGTTTCTTAGCATGTTTCTGTCCTGTTTTTATTTGTAGATCTTCCGGTTTCCCGTGAAGGCCTCAAAGCTGTCCAAATATCCACTTGCAAATTCTACATAAAGAGGGTTTCCAATCTGCTCTATCAAAAGAAATGTTCAACACTGTGAGTTGAATGCACTCATCACAAAGTAGTTTCTGAGAATGCTTCGGTCTAGTATTTATGTGAAGATGTTTCCTTTTTCTCCATAGGCCTCAAAGTGCTCCAAAAGTCCCCTTGCAGATACTACAAAAATAGTGTTTCAAAACTGCTCTATGAAAGGGAATGTTCAACTCTGTGAGTTGAATGCACACATCA</t>
  </si>
  <si>
    <t>CCAGAGTTTCATATCCAGAAAAACTAAGCTTCATAAGTGAAGGAGAAATAAAATCCATTACAGACAACCAAAGGCTGAGAGATTTTGTCACCACCAGGCCTGCCTTACAAGAGCTGAAGGAAGCACTAAACATGGAAAGGAACAACCGGTACCAGCCACTGCAAAATCATGCCAAAATGTAAAGACCATCAAGACTAGGAAGAAACTGTATCAACTAACGAGCAAAATAACCAGCTAACATCATAATGACAGGATCAAATTCACACATAACAATGTTAACTTTAAATGTCAATGGACTAAATGCTCCAATTAAAAGACACAGACTGGCAAATTGGATACAGAGTCAAGACCCATCCATGTGCTGTATTCAGAAAACCCATCTCACGAGCAGAGACACACATAGGCTCAAAACAAAAGGATGGAGGAAGATCTATCAAGCCAATGGAAAACAAAAAAAGGCAGGGGTTGCAATCCTAGTCTCTGATAAAACAGACTTTAAACCAACAAAGATCAAAAGAGACAAAGAAGGCCATTACATAATGGTAAAGGGATCAATTCAACAAGAAGAGCTAACTATCCTAAATATATATGCACCCAATACAGGAGCACCAAGATTCATAAAGCAAGTCCTGAGTGACCTACAAAGAGACTTAGACTCCCACACATTAATAATGGGAGACTTTAACACCCCACAGTCAACATTAGAAAGAGCAACGAGACAGAAAGTCAACAAGGATACCCAAGAATTCAACTCAGCTCTGCACCAAGCGGACCTAATAGACATCTACAGAACTCTCTACCCCAAATCAACAGAATATACATTTTTTTCAGCACCACACCACACCTATTCCAAAATTGACCACATACTGGGAAGTAAAGCTCTCCTCAGCAAATGTAAAAGAACAGAAATTATAACAAACTATCTCTCAGACCACAGTAAAATCAAACTAAAACTCAGGATTAAGAATCTCACTCAAAACTGCTCAACTACATGGAAACTGAACAACCTGCTCCTGAGTGACTACTGGGCACATAACGAAATGAAGGCTGAAATAAAGATGTTCTTTGAAACCAACAAGAACAAAGACACAACATACTAGAATCCCTGAGACGCATTCAAAGCAGTGTGTAGAGGGAAATTTATAGCACTAAATGCCCACAAGAGAAAGCAGGAAAGATCCAAAATTGACACCCTAACATCACAATTAAAAGAACTAGAAAAGCAAGAGCAAACACATTCAAAAGCTAGCAGAAGGCAAGAAATAACTATAATCAGAGCAGAACTGAAGGAAATAGAGACACAAAAAACCCTTCAAAAATTAATGAATCCAGGGGCTGGTTTTTTGAAAGGATCAACAAAATTGATAGACTGCTAGCAAGTCTAATAAAGAAAAAAAGAGAGAAGAATCAAATAGACGCAATAAAAAATGCTAAAGGGGAAGTCACCGCTGATCCCACAGAAATACAAACTACGATCAGGGAATACCACAAACACCTCTACGTAAATAAACTAGAAAATCTAGAAGAAATGGATAAATTCCTGGACACATAAACTCTCCCAAGACTAAACCAGGAAGAAGTTGAATCTCTGAATAGACCAATAACAGGAGCTGAAATTGTGGCGATAATCAATAGCTTATGAACCAAAAAGAGTCCCGCACCAGATGGATTCACAGCCGAATTCTACCAGAGGTACAAGGAGGAACTGGTACCATTCCTTCTGAAACTATTCCAATCAACAGAAAAAGAGGGAATCCTCCCTAACTAATTTTATGAGGCCAGCATCATTCTGATACCAAAGCCAGGCAGAGACACAATAAAAAAAGAGAATTTTAGACCAATATCCTTGATGAACATTGATGCAAAAATCCTCAATAAAATACTGGCAAAACGAATCCAGCAGCACATCATAAAGCTTATTCAGCATGATCAAGTGGGCTTCATCCCTGGGATGCAAGGTTGGTTCAATATACACAAATCAATAAATGTAATCCAGCATATAAACAGAGCCAAAGACAAAAACCACATGATTATCTTAATAGATGCAGAAAAAGCCTTTGACAAAATTCAAAAACCCTTCATGCTAAAAACCCTCAATAAATTAGGTATTGATGGGATGTATTTCAAAATAATAAGAGCTATCTATGATAAACCCACAGCCAATATCATACTGAATGGGCAAAAACTGGAAGCATTCCCTTTGAAAACTGGCACAAGACAGGGATGCCCTCTCTCACCACTCCTATTCAACATAGTGTTGGAAGTTCTGGCCAGGGCAATTAGGCAGCAGAAGGAAATAAAGGGTATTCAATTAGGAAAAGAGGAAGTCAAATTGTCCCTGTTTGCAGATGACATGATTGTATATTTAGAAAACCCCATTGTCTCAGCCCAAAATCTCCTTAAGCTGATAAGCAACTTCAGCAAATCTCAGGATACAAAATCAATGTACAAAAATCACAAGCATTCTTATACACCAACAACAGACAAACAGAGAGCCAAATCATGAGTGAACTCCCATTCACAGTTGCTTCAAAGAGAATAAAATACCTAGGAATCCAACTTACAAGGGATGTGAAGGACCTCTTCAAGGAGAACTACAAACCACTGCTCAAGGAAATAAAAGAGGATACAAAGAAATGGAGGAACATTCCATGCTCATGGGTAGGAAGAATCAATATCGTGAAAATGGCCATAGTGCCCAAGGTAATTTACAGATTCAACGCCATCCCCATCAAGCTACCAACGACTTTATTCACAGAATTGGAAAAAACTACTTTAAAGTTCATATGGAACCAAAAAAGAGCCCGCATCGACAAGTCAATCCTAAGCCAAAAGAACAAAGCTGGAGGCATCATACTACCTGTCTTCAAACTATACTACAAGGCTACAGTAACCAAAATAGCATGGTACTGGTACCAAAACAGGGATATAGATCAATGGAACAGAACAGAGCCCTCAGAAATAATGCCACATATCTACAACTATCTGATCTTTGACAAACCTGAGAAAAACAAGCAATGGGGAAAGGATTCCCTATTTAATAGGGTGCTGAGAAAACTGGCTAGACATATGTAGAAGGCTGAAACTGGATCCCTTCCTTACACCTTATACAAAAATCAATTCAAGATGGATTAAAGAGTTAAACGTTAGACCTAAAACCATAAAAACCCTAGAAGAAAACCTAGGCATTACCATTCAGGACATAGGCATGGGCAAGGACTTCATGTCTAAAACACCAAAAGCAATGGCAACAAAAGCCAAAATTGACAAATGGGATCTAATTAAACTAAAGAGCTTCTGCACAGCAAAAGAAACTACCATCAGAGTGAACAGGCAACCTACAAAATAGGAAAAAATTTTTGCAACCTACTCATCTGACAAAGGGCTAATATCCAGAATCTACAATGAACTCAAACAAATATACAAGAAAAAAACAAACAGCCCCATCGAAAAGTGGGCGAAGGACATGAACAGACACTTCTCAAAAGAAGACATTTATGCAGCCGAAAAACACATGAAAAAATGCTCACCATCACTGGCCGTCAGAGAAATGCAAACCAAAACCACAATGTGATACCATCTCACACCAGTTAGAATGGCGATCATTAAAAATTCAGGAAACAACAGGTGCTGGAGAGGATATGGAGAAATAGGAACACTTTTACACTGTTGGTGGGACTGTAAACTAGTTCAACCATTGTGGAAGTCAGTGTGGCAATTCCTCAGGGATCTAGAACTAGAAATACCATTTGACCCAGCCATCCCATTACTGGGTATATACCCAAAGGACTATAAATCATGCTGCTATAAACACACATGCACATGTATGTTTATTGCAGCATTATTCACAATAGCAAAGACTTGGAACCAACCCAAATGTTCAACAATGATAGACTGGATTAAGAAAATGTGGCACATATACACCATGGAATACTATGCAGCCATAAAAAATGATGAGTTCATGTCCTTTGTAGGGACATGGATGAAATTGGAAATCATC</t>
  </si>
  <si>
    <t>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GTATTCCAACAGACCTGCAGCTGAGGGTCCTGTCTGTTAGAAGGAAAACTAACAACCAGAAAGGACATCTACACCA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T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CTCGGCAGAAACCCTACAAGCCAGAAGAGAGTGGGGACCAATATTCAACATTCTTAAAGAAAAGAATTTTCAACCCAGAATTTCATATCCAGCCAAACTAAGCTTCATAAGTGAAGGAGAAATAAAATACTTTATAGACAAGCAAATGCTGAGAGATTTTGTCACCACCAGGCCTGCCCTAAAAGAGCTCCTGAAGGAAGCGCTAAACATGGAAAGGAACAACCGGTACCAGCCACTGCAAAATCATGCCAAATTGTAAAGACCATCGATGCTAGGAAGAAACTGCATCAACTAATGAGCAAAATCACCAGCTAACATCATAATGACAGGATCAAATTCACACATAACAATATTAACTTTAAATATAAATGGACTAAATTCTGCAATTAAAAGACACAGACTGGCAAGTTGGATAAAGAGTCAAGACCCATCAGTGTGCTGTATTCAGGAAACCCATCTCACGTGCAGAGACACACATAGGCTCAAAATAAAAGGATGGAGGAAGATCTACCAAGCCAATGGAAAACAAAAAAAGGCAGGGGTTGCAATCCTAGTCTCTGATAAAACAGACTTTAAACCAACAAAGATCAAAAGAGACAAAGAAGGCCATTACATAATGGTAAAGGGATCAATTCAACAAGAGGAGCTAACTATCCTAAATATTTATGCACCCAATACAGGAGCACCCAGATTCATAAAGCAAGTCCTGAGTGACCTACAAAGAGACTTAGACTCCCACACATTAATAATGGGAGACTTTAACATCCCACTGTCAACATTAGACAGATCAACGAGACAGAAAGTCAACAAGGATACCCAGGAATTGAACTCAGCTCTGCACCAAGCAGACCTAATAGACATCTACAGAACTCTCCACCCCAAATCAACAGAATATACATTTTTTTCAGCACCACACCACACCTATTCCAAAATTGACCACATACTGGGAAGTAAAGCTCTCCTCAGCAAATGTAAAAGAACAGAAATTATAACAAACTATCTCTCAGACCACAGTGCAATCAAAGTAGAACTCAGGATTAAGAATCTCACTCAAAGCCGCTCAACTACATGGAAACTGAACAACCTGCTCCTGAATGACTACTGGGTACATAACGAAATGAAGGCAGAAATAAAGATGTTCTTTGAAACCAACGAGAACAAAGACACAACATACCAGAATCTCTGGGACGCATTCAAAGCAGTGTGTAGAGGGAAATTTATAGCACTAAATGCCTACAAGAGAAAGCAGGAAAGATCCAAAATCGACACCCTAACATCACAATTAAAAGAACTAGAAAAGCAAGAGCAAACACATTCAAAAGCTAGCAGAAGGCAAGAAATAACTAAAATCAGAGCAGAACTGAAGGAAATAGAGACACAGAAAACCCTTCAAAAAATCAATGAATCCAGGAGCTGGTTTTTTGAAAGGATCAACAAAATTGATAGACCGCTAGCAAGACTAATAAAGAAAAAAAGAGAGAAGAATCAAATAGACACAATAAAAAATGA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</t>
  </si>
  <si>
    <t>CTCCAAATGTCCACTTCCAGCTACTACAAAATGAGTGTTTCAGAACTGCTGTATGAAAGGGAATGTTCAACTCTGTGAGTTGAATGCAAACAACACAAAGAAGTTTCAGACAATGCTTCTGTCTAGTTTTTATGTGAAGATATTCCCGTTTCCAACAAAATCCTCAAAGCTAGCCAAATATCCACTTGCAGACTCTACAAAAAGAATGTTTGAAAACTGCTCTATCAAAAGAAAAGTCAAATCTGTGAGTTGAGTACACACATCATAAAGTAGTTTCTGAGAATTCTTCTGTCTAGATTTTATGGGAAGATATTTCCTTTTTCACCACAGGCCTCAAAGCGCTCCAAGTTTCCACTTCACATTCTACAAAAAGAGTGTTTCAAAACTACTCTATGAAAAGGAAAGTTCAATTTTGTGGGTTGAATGCAAGCATCACAAAGAATTTCTGAGAATGCTTCTGTCTAGTTGTTACTTGAAGATATTCCCGTTTCCAACGAAAGTCTCAAACTCGGTGAGTTGAATGCACACATCACAACGAAGTTTCTGAGAATGTTTCTGTCTAGTTTTTATGTGAAGATATTCCCGTTTCTGTTGAAGGCCTCAGAGCAGGTTAAACATCCACTTGCAGATTCTACGAAAAGAGTGTTTCAAAACTTCTCTTTCAAAACAAAAGTTCAACCCTGTGAGTTGAGTACACACATCACAAAGTAGTTACTGAGAATTCTTCTGTCTAGTTTTTATTCAAAGATATTTCCTTTTTCACCATAGGGGTAAAAGTGCTCCAAGTTTCCACTTACAGATCCTTCAAAAAGAGTGTTTCAAAACTGATCTATGAAAAGGAATGTTCAACTCTGTGAGTTGAATGCAAACGTCATAAAGAAGTTTCTGAGAATGCTTCTGTCTAGTTTTTATGTGAAGATATTCCCGTTTCCAACGAAAGCCTCAAAGCTATCCAAATAACCACTTGCAGATTCTACAAAACGAGTGTTACAAACTGCTGTATCAAAAGAAGGTTCAGCTCTGTGAGTTGACTACACACATCACAAAGAAGTTTCAGAGAATGCTTCTGTCTAGTTGTTATGTGAGGATATTTCCTTTTTCACCATAGGCCTCAAAGCGCTCCAAATGTCCACTTCCAGATATTACAAAAAGTATGTTTCAAAACTGCTGTATGAAAGGAGATGTTCAACTCTGTGAGTAGAATGCAAACATCACAAAGAAGTTCCTGAGAATGTTTCTGTCTAGTTTTTATGTGAAGATATTCCCGTTTCCAATGAAATCCTCAAAGCTATCCAAATATCCACTTGCAGACTCTACAAAAAGAGTGTTTGAAAACTCCTCTATCAAAAGAAAGGTTCAAATCTGTAAGTTGAGTACACACATCACAAAGTAGTTTCTGAGAATTCTTCTGTCTAGTTTTTATGGGAAGATATTTCCTTTTTCAACACAGGCCTCAAACCGCTCCAAGTTTCCACTTACAAATTCTACAAAAAGAGTGTTTCAAAACTGTTCTATGAAATGGAATGTTCAATTTTGTGCGTTGAATGCAAGCATCACAAAGAAGTTTCTGAGAATGCTTCTGTCTAGTTGTTACTTGAAGATATTCCCGTTTCCAACGAACCCTCAAAGCTATCCATATATCCACTTGCAGATTCTATAAAAAGTGTGTTACAAAAATGCTGTATCTAAAGAAAGGTTCAACTCTATGAGTTGAGTACAGACAGCACAAAGAAGTTTCTGAGTAAGCTTCTCTCTAGTTTTTAGGTGAAGATATTTCCTTTTTCACCTTTGGCCTCAAAGTGCTCCAAATTTCCAATTCCAGATACTTCAAGAAGAGTGTTTCAAAACTGCTCTATGAAAAGGAATGTTGAACTCTGTGAGTTGAATGCAAGCATCACAAAGAAGTTTCTGAGAATGATTCTGTCTAGTTTTTATGGGAAGATATTCCCATTTCCAACGAAATCCTCAAACCTATTCAAATATGCACTTGCAGACTCTACAAAAAGAGGGTTTCAAATCTGATCTATGAGAAGAAAAGTTCAACCCAGTGAGTTGAGTACACCCATCACAAAGAAGTTTCAGAGAATGCTTCTGTCTAGTTTTTATGTGAAGATATTTCCTTTTTCACCATAGACCTCAAAGTGCTCCAAATGTCCAATTCCAGATACTACAAAAAGAGTGTTTCAAAACTGCTCTATGAAAAGAAATGTTCAACTCTGTGAGTTGAATTCAAGCATCACAAACAAGTTTCTGAGGATGCTTCTCTCTAGTGTTTGTTTCTGTGAAGATACACTCGTTTCCAAGAAAGGCCTCAAAGCTGTCCAGATATCCACTTGCAAATTCTACAAAAAGAGTGTTTCCAATCTGCTCTATCAAAAGAAAGTTTCAACTCAGTGTGTTGAATGCACACATCACAGAGAAGTTTCTGAGAATGCTTCTGTCTAGTTTTATGTGAAGATATTCCGTTTCCAATGAAATCGTCAATGCAGTCCCAATATCCACCTGTACATTCTACAAGAAGAGTGGTTCCAAACTGCTTTATCAAAGGAAAGGTTTAATTCTCTGAGTTGAGTACACACATCAAAAAGTCGTTTCTGAGAATGCTTCTGTCTACTTTTTATGGGAAGATATTTCCTTTTTCACCATATGTCTCGAATCACTCCAAATGTCTACTTGCAGATTCTACAAAAAGAAAGTTTCAAAACTGATCTATGAAAAGGAATGTACAATTCAGTGAGTTGAACGCAAACTTCATAAAGAACCTTCTGAGAATGCTTCTGTCTTTTTCTTATGTGAAGATATTACCATTTCCAATGAAAGCCTCAAATCTA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</t>
  </si>
  <si>
    <t>CAGAATCTCTGGGACGCATTCAAAGCAGTGTGTAGAGGGAAATTTATAGCACTAAATGCCTACAAGAGAAAGCAGGAAAGATCCAAAATCGACACCCTAACATCACAATTAAAAGAACTAGAAAAGCAAGAGCAAACACATTCAAAAGCTAGCAGAAGGCAAGAAATAACTAAAATCAGAGCAGAACTGAAGGAAATAGAGACACAGAAAACCCTTCAAAAAATCAATGAATCCAGGAGCTGGTTTTTTGAAAGGATCAACAAAATTGATAGACCGCTAGCAAGACTAATAAAGAAAAAAAGAGAGAAGAATCAAATAGACACAATAAAAAATGA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AAAATTCCTCAATAAAATACTGGCAAACCGAATCCAGCAGCACATCAAAAAGCTTATCCACCATGATCAAGTGGGCTTCATCCCTGGGATGCAAGGCTGGTTCAATATACGCAAATCAATAAATGTAATCCAGCATATAAACAGAGCCACAGACAAAAACCACATGATTATCTCAATAGATGCAGAAAAAGCCTTTGACAAAATTCAACAACCCTTCATGCTAAAAGCTCTCAATAAATTAGGTATTGATGGGACGTATTTCAAAATAATAAGAGCTATCTATGACAAACCCACAGCCAATATCATACTGAATGGGCAAAAACTGGAAGCATTCCCTTTGAAAACTGGCACAAGACAAGGATGCCCTCTCTCACCACTCCTATTCAACATAGTGTTGGAAGTTCTGGCCAGGGCAATCAGGCAGGAGAAGGAAATAAAGGGTATTCAATTAGGAAAAGAGGAAGTCAAATTGTCCCTGTTTGCAGATGACATGATTGTTTATCTAGAAAACCCCATCGTCTCAGCCCAAAATCTCCTTAAGCTGATAAGCAACTTCAGCAAAGTCTCAGGATACAAAATCAATGTACAAAAATCACAAGCATTCTTATACACCAACAACAGACAAACAGAGAGCCAAATCATGAGTGAACTCCCATTCACAATTGCTTCAAAGAGAATAAAATACCTAGGAATCCAACTTACAAGGGATGTGAAGGACCTCTTCAAGGAGAACTACAAACCACTGCTCAAGGAAATAAAAGAGGACACAAACAAATGGAAGAACATTCCATGCTCATGGGTAGGAAGAATCAATATCGTGAAAATGGCCATACTGCCCAAGGTAATTTACAGATTCAATGCCATCCCCATCAAGCTACCAATGACTTTCTTCACAGAATTGGAAAAAACTACTTTAAAGTTCATATGGAACCAAAAAAGAGCCCGCATCGCCAAGTCAATCCTAAGCCAAAAGAACAAAGCT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ACATGAACAGACACTTCTCAAAAGAAGACATTTATGCAGCCAAAAAACACATGAAGAAATGCTCATCATCACTGGCCATCAGAGAAATGCAAATCAAAACCACTATGAGATATCATCTCACACCAGTTAGAATGGCAATCATTAAAAAGTCAGGAAACAACAGGTGCTGGAGAGGATGTGGAGAAATAGGAACACTTTTACACTGTTGGTGGGACTGTAAACTAGTTCAACCATTGTGGAAGTCAGTGTGGCGATTCCTCAGGGATCTAGAACTAGAAATACCATTTGACCCAGCCATCCCATTACTGGGTATATACCCAAAGGACTATAAATCATGCTGCTATAAAGACACATGCACACGTATGTTTATTGCAGCATTATTCACAATAGCAAAGACTTGGAACCAACCCAAATGTCCAACAATGATAGACTGGATTAAGAAAATGTGGCACATATACACCATGGAATACTATGCAGCCATAAAAAATGATGAGTTCATGTCCTTTGTAGGGACATGGATGAAATTGGAAATCATCATTCTCAGTAAACTATCGCAAGAACAAAAAACCAAACACCGCATATTCTCACTCATAGGTGGGAATTGAACAATGAGATCACTTGGACACAGGAAGGGGAATATCACACTCTGGGGACTGTGGTGGGGTCGGGGGAGGGGGGAGGGATAGCATTGGGAGATATACCTAATGCTAGATGACACGTTAGTGGGTGCAGCGCACCAGCATGGCACATGTATACATATGTAACTAACCTGCACAATGTGCACATGTACCCTAAAACTTAGAGTATAATAAAAAAAAAAAAAAAAAACTTCTCTTTCAAAGAAAAGTTCAAGTCTGTGAGTTGAGTAGACACATCACAAAGTGGTAACTGAGAATTCTTCTGTCTAGTTTTTATGGGAAGATATTTTCTTTTTCACCTTAGGCCTAAAAGTGCTCCATATTTCCAATTACAAATCCTACAAAAAGAGTGTTTAAAAACTGCTCTATGAAAGGGAATGTTCAACTCTCTGAGTTGAATGCAAACATCACAAAGAAGTTCCTGAAAATTCTTCTGTCTACTTTTTACGTGAAGATATTCCCGTTTCCAACGAAGGCCACAAAGCAGGCTAATTTTCCACTTGCAGATTCTACGAAAAGAGTGTTTCAAAAGTTCCCTTTCAAAAGAAAAGTTCAACTCTGTGAGGTGAGTACACACATCACAAAGTACTTTCTGAGAATTCTTCTGTCTAGTTTTTGAGGGAAGATATTTCCTTTTTCACCAGAGACCTCAAAGCACTCCAAGTTTCCACTTACACATTATACAAAAAGAGTGTTTCAAAACTGTTCTATGAAAAGGAATTTTCAATTTTGTGGCTTGAATGCAAGCATCACAAAGAAGTTTCTGACAATGCTACTGTCTAGTTGTTACTTGAAGATATTCCCGTTTCCAACGAAATCCTCAAAGCTATCCAAATATCCACTTGCAGGTTCCACAAAAAGAGTGTTTCAAAACTGCTCTATCAATAGAAAGATTCAAATCTGTTAGTTACGTACATACATCACAAACAAGTTTCTGAGAATCCTTCTGCTAGTTTTTATGGGAAGATATTTCCTTTTTCAGCATAGGCCT</t>
  </si>
  <si>
    <t>AAGGTTCAGCTCTGTGAGTTGACTACACACATCACAAAGAAGTTTCAGAGAATGCTTCTGTCTAGTTGTTATGTGAGGATATTTCCTTTTTCACCATAGGCCTCAAAGCGCTCCAAATGTCCACTTCCAGATATTACAAAAAGTATGTTTCAAAACTGCTGTATGAAAGGAGATGTTCAACTCTGTGAGTAGAATGCAAACATCACAAAGAAGTTCCTGAGAATGTTTCTGTCTAGTTTTTATGTGAAGATATTCCCGTTTCCAATGAAATCCTCAAAGCTATCCAAATATCCACTTGCAGACTCTACAAAAAGAGTGTTTGAAAACTCCTCTATCAAAAGAAAGGTTCAAATCTGTAAGTTGAGTACACACATCACAAAGTAGTTTCTGAGAATTCTTCTGTCTAGTTTTTATGGGAAGATATTTCCTTTTTCAACACAGGCCTCAAACCGCTCCAAGTTTCCACTTACAAATTCTACAAAAAGAGTGTTTCAAAACTGTTCTATGAAATGGAATGTTCAATTTTGTGCGTTGAATGCAAGCATCACAAAGAAGTTTCTGAGAATGCTTCTGTCTAGTTGTTACTTGAAGATATTCCCGTTTCCAACGAACCCTCAAAGCTATCCATATATCCACTTGCAGATTCTATAAAAAGTGTGTTACAAAAATGCTGTATCTAAAGAAAGGTTCAACTCTATGAGTTGAGTACAGACAGCACAAAGAAGTTTCTGAGTAAGCTTCTCTCTAGTTTTTAGGTGAAGATATTTCCTTTTTCACCTTTGGCCTCAAAGTGCTCCAAATTTCCAATTCCAGATACTTCAAGAAGAGTGTTTCAAAACTGCTCTATGAAAAGGAATGTTGAACTCTGTGAGTTGAATGCAAGCATCACAAAGAAGTTTCTGAGAATGATTCTGTCTAGTTTTTATGGGAAGATATTCCCATTTCCAACGAAATCCTCAAACCTATTCAAATATGCACTTGCAGACTCTACAAAAAGAGGGTTTCAAATCTGATCTATGAGAAGAAAAGTTCAACCCAGTGAGTTGAGTACACCCATCACAAAGAAGTTTCAGAGAATGCTTCTGTCTAGTTTTTATGTGAAGATATTTCCTTTTTCACCATAGACCTCAAAGTGCTCCAAATGTCCAATTCCAGATACTACAAAAAGAGTGTTTCAAAACTGCTCTATGAAAAGAAATGTTCAACTCTGTGAGTTGAATTCAAGCATCACAAACAAGTTTCTGAGGATGCTTCTCTCTAGTGTTTGTTTCTGTGAAGATACACTCGTTTCCAAGAAAGGCCTCAAAGCTGTCCAGATATCCACTTGCAAATTCTACAAAAAGAGTGTTTCCAATCTGCTCTATCAAAAGAAAGTTTCAACTCAGTGTGTTGAATGCACACATCACAGAGAAGTTTCTGAGAATGCTTCTGTCTAGTTTTATGTGAAGATATTCCGTTTCCAATGAAATCGTCAATGCAGTCCCAATATCCACCTGTACATTCTACAAGAAGAGTGGTTCCAAACTGCTTTATCAAAGGAAAGGTTTAATTCTCTGAGTTGAGTACACACATCAAAAAGTCGTTTCTGAGAATGCTTCTGTCTACTTTTTATGGGAAGATATTTCCTTTTTCACCATATGTCTCGAATCACTCCAAATGTCTACTTGCAGATTCTACAAAAAGAAAGTTTCAAAACTGATCTATGAAAAGGAATGTACAATTCAGTGAGTTGAACGCAAACTTCATAAAGAACCTTCTGAGAATGCTTCTGTCTTTTTCTTATGTGAAGATATTACCATTTCCAATGAAAGCCTCAAATCTATCCAAATATCCACTTGCAGATACTACAAAAAGAGTGCTTCAAAACTGCTGTATCAAAAGAAAGGTTCAACTCTGTGAGTTGACTACACAAATCACAAAGGAGTTTCTGAGAATGCTTCTCTCTAGTTTTTATGTGAAGATATTTCCTCTTTCACGGCAGGCCTCGAACCGCTCCAAATGTGCACTTCCAGATACTACAAAAAGAGTGTTTCAGAACTGCTCTATCAAAAGAAAGGTTCAACTCTATGAGTTGAATGCACACATCACAACGAAGTTTCTGAGAATGCTTCTGTCTAGTTTTTATGTGAAGATATTCCCGTTTCCAACGAAGGCCTCAAAGCAGTCAAAATATCCACTTACAGATTCTACGAAAAGAGTGTTTCAAAACTTCTCTTTCGGGGAGGAGCCAAGATGGCCGAATAGGAACAGCTCCGGTCTACAGCTCCCAGCGTGAGCGACGCAGAAGACGGGTGATTTCTGCATTTCCATCTGAGGTACCAGGTTCATCTCACTAGGGAGTGCCAGACAGTGGGCGCAGGCCAGTGTGTGTGCGCACCGTGCGCGAGCCGAAGCAGGGCGAGGCATTGCCTCACCTGGGAAGCGCAAGGGGTCAGGGAGTTCCCTTTCCGAGTCAAAGAAATGGGTGACGGACGCACCTGGAAAATCGGGTCACTCCCACCCGAATATTGCGCTTTTCAGACCGGCTTAAGAAACGGCGCACCACGAGACTATATCCCACACCTGGCTCAGAGGGTCCTACGCCCACGGAATCTCGCTGATTGCTAGCACAGCAGTCTGAGATCAAACTGCAAGGCGGCAACGAGGCTGGGGGAGGGGCCCCCGCCATTGCCCAGGCTTGCTTAGGTAAACAAAGGAGCCAGGAAGCTCGAACTGGGTGGAGCCCACCACAGCTCAAGGAGGCCTGCCTGCCTCTGTAGGCTCCACCTCTGGTGGCAGGGCACAGACAAACAAAAAGACAGCAGTAACCTCTGCAGACTTAAATGTCCCTGTCTGACAGCTTTGAAGAGAGCAGTGGTTCTCCCAGCACACAGCTGCAGATCTGAGAACGGGCAGACTGCCTCCTCAAGTGGGTCCCTGACCCCTGACCCCCGAGCAGCCTAACTGGGAGGCACCCCCCAGCAGGGGCACACTGACACCTCACACGGCAGGGTATTCCAACAGACCTGCAGCTGAGGGTCCTGTCTGTTAGAAGGAAAACTAACAACCAGAAAGGACATCTACACCAAAAACCCATCTGTACATCACCATCATCAAAGACCAAAAGTAGATAAAACCACAAAGATGGGGAAAAAACAGAACAGAAAAACTGGAAACTCTAAAACGCAGAGCGCCTCTCCTCCTCCAAAGGAACGCAGTTCCTCACCAGCAACAGAACAAAGCTGGATGGAGAATGATTTTGACGAGCTGAGAGAAGAAGGCTTCAGACGATCAAATTACTCTGAGCTACGGGAGGACATTCAAACCAAAGGCAAAGAAGTTGAAAACTTTGAAAAAAATTTAGAAGAATGTATAACTAGAATAACCAATACAGAGAAGTGCTTAAAGGAGCTGATGGAGCTGAAAACCAAGGCTCGAGAACTACGTGAAGAATGCAGAAGCCTCAGGAGCCGATGCGATCAACTGGAAGAAAGGGTATCAGCAATGGAAGATGAAATGAATGAAATGAAGCGAGAAGGGAAGTTTAGAGAAAAAAGAATAAAAAGAAATGAGCAAAGTCTCCAAGAAATATGGGACTATGTGAAAAGACCAAATCTACGTCTGATTGGTGTACCTGAAAGTGATGTGGAGAATGGAACCAAGTTGGAAAACACTCTGCAGGATATTATCCAGGAGAACTTCCCCAATCTAGCAAGGCAGGCCAACGTTCAGATTCAGGAAATACAGAGAACGCCACAAAGATACTCCTCGAGAAGAGCAACTCCAAGACACATAATTGTCAGATTCACCAAAGTTGAAATGAAGGAAAAAATGTTAAGGGCAGCCAGAGAGAAAGGTCGGGTTACCCTCAAAGGAAAGCCCATCAGACTAACAGCGGATCTCTCGGCAGAAACCCTACAAGCCAGAAGAGAGTGGGGACCAATATTCAACATTCTTAAAGAAAAGAATTTTCAACCCAGAATTTCATATCCAGCCAAACTAAGCTTCATAAGTGAAGGAG</t>
  </si>
  <si>
    <t>TAAAGGGGATATCACCACCGATCCCACAGAAATACAAACTACCATCAGAGAATACTACAAACACCTCTACACAAATAAACTAGAAAATCTAGAAGAAATGGATACATTCCTCGACACATACACTCTCCCAAGACTAAACCAGGAAGAAGTTGAATCTCTGAATAGACCAATAACAGGCTCTGAAATTGTGGCAATAATCAATAGTTTACCAACCAAAAAGAGTCCAGGACCAGATGGATTCACAGCCGAATTCTACCAGAGGTACAAGGAGGAACTGGTACCATTCCTTCTGAAACTATTCCAATCAATAGAAAAAGAGGGAATCCTCCCTAACTCATTTTATGAGGCCAGCATCATTCTGATACCAAAGCCGGGCAGAGACACAACCAAAAAAGAGAATTTTAGACCAATATCCTTGATGAACATTGATGCAAAATTCCTCAATAAAATACTGGCAAACCGAATCCAGCAGCACATCAAAAAGCTTATCCACCATGATCAAGTGGGCTTCATCCCTGGGATGCAAGGCTGGTTCAATATACGCAAATCAATAAATGTAATCCAGCATATAAACAGAGCCACAGACAAAAACCACATGATTATCTCAATAGATGCAGAAAAAGCCTTTGACAAAATTCAACAACCCTTCATGCTAAAAGCTCTCAATAAATTAGGTATTGATGGGACGTATTTCAAAATAATAAGAGCTATCTATGACAAACCCACAGCCAATATCATACTGAATGGGCAAAAACTGGAAGCATTCCCTTTGAAAACTGGCACAAGACAAGGATGCCCTCTCTCACCACTCCTATTCAACATAGTGTTGGAAGTTCTGGCCAGGGCAATCAGGCAGGAGAAGGAAATAAAGGGTATTCAATTAGGAAAAGAGGAAGTCAAATTGTCCCTGTTTGCAGATGACATGATTGTTTATCTAGAAAACCCCATCGTCTCAGCCCAAAATCTCCTTAAGCTGATAAGCAACTTCAGCAAAGTCTCAGGATACAAAATCAATGTACAAAAATCACAAGCATTCTTATACACCAACAACAGACAAACAGAGAGCCAAATCATGAGTGAACTCCCATTCACAATTGCTTCAAAGAGAATAAAATACCTAGGAATCCAACTTACAAGGGATGTGAAGGACCTCTTCAAGGAGAACTACAAACCACTGCTCAAGGAAATAAAAGAGGACACAAACAAATGGAAGAACATTCCATGCTCATGGGTAGGAAGAATCAATATCGTGAAAATGGCCATACTGCCCAAGGTAATTTACAGATTCAATGCCATCCCCATCAAGCTACCAATGACTTTCTTCACAGAATTGGAAAAAACTACTTTAAAGTTCATATGGAACCAAAAAAGAGCCCGCATCGCCAAGTCAATCCTAAGCCAAAAGAACAAAGCTGGAGGCATCATACTACCTGACTTCAAACTATACTACAAGGCTACAGTTACCAAAACAGCATGGTACTGGTACCAAAACAGAGATATAGATCAATGGAACAGAATAGAGCCCTCAGAAATAACGCTGCTTACCTACAACTATCTGATCTTTGACAAACCTGAGAAAAACAAGCAATGGGGAAAGGATTCCCTATTTAATAAATGGTGCTGGGAAAACTGGCTAGCCATATGTAGAAAGCTGAAACTGGATCCCTTCCTTACACCTTATACAAAAATCAATTCAAGATGGATTAAAGATTTAAACGTTAGACCTAAAACCATAAAAACCCTAGAAGAAAACCTAGGCATTACCATTCAGGACATAGGCGTGGGCAAGGACTTCATGTCCAAAACACCAAAAGCAATGGCAACAAAAGCCAAAATTGACAAATGGGAACTAATCAAACTAAAGAGCTTCTGCACAGCAAAAGAAACTACCATCAGAGTGAACAGGCAACCTACAACATGGGAGAAAATTTTCGCAACCTACTCATCTGACAAAGGGCTAATATCCAGAATCTACAATGAACTCAAACAAATTTACAAGAAAAAAACAAACAACCCCATCAAAAAGTGGGCGAAGGACATGAACAGACACTTCTCAAAAGAAGACATTTATGCAGCCAAAAAACACATGAAGAAATGCTCATCATCACTGGCCATCAGAGAAATGCAAATCAAAACCACTATGAGATATCATCTCACACCAGTTAGAATGGCAATCATTAAAAAGTCAGGAAACAACAGGTGCTGGAGAGGATGTGGAGAAATAGGAACACTTTTACACTGTTGGTGGGACTGTAAACTAGTTCAACCATTGTGGAAGTCAGTGTGGCGATTCCTCAGGGATCTAGAACTAGAAATACCATTTGACCCAGCCATCCCATTACTGGGTATATACCCAAAGGACTATAAATCATGCTGCTATAAAGACACATGCACACGTATGTTTATTGCAGCATTATTCACAATAGCAAAGACTTGGAACCAACCCAAATGTCCAACAATGATAGACTGGATTAAGAAAATGTGGCACATATACACCATGGAATACTATGCAGCCATAAAAAATGATGAGTTCATGTCCTTTGTAGGGACATGGATGAAATTGGAAATCATCATTCTCAGTAAACTATCGCAAGAACAAAAAACCAAACACCGCATATTCTCACTCATAGGTGGGAATTGAACAATGAGATCACTTGGACACAGGAAGGGGAATATCACACTCTGGGGACTGTGGTGGGGTCGGGGGAGGGGGGAGGGATAGCATTGGGAGATATACCTAATGCTAGATGACACGTTAGTGGGTGCAGCGCACCAGCATGGCACATGTATACATATGTAACTAACCTGCACAATGTGCACATGTACCCTAAAACTTAGAGTATAATAAAAAAAAAAAAAAAAAACTTCTCTTTCAAAGAAAAGTTCAAGTCTGTGAGTTGAGTAGACACATCACAAAGTGGTAACTGAGAATTCTTCTGTCTAGTTTTTATGGGAAGATATTTTCTTTTTCACCTTAGGCCTAAAAGTGCTCCATATTTCCAATTACAAATCCTACAAAAAGAGTGTTTAAAAACTGCTCTATGAAAGGGAATGTTCAACTCTCTGAGTTGAATGCAAACATCACAAAGAAGTTCCTGAAAATTCTTCTGTCTACTTTTTACGTGAAGATATTCCCGTTTCCAACGAAGGCCACAAAGCAGGCTAATTTTCCACTTGCAGATTCTACGAAAAGAGTGTTTCAAAAGTTCCCTTTCAAAAGAAAAGTTCAACTCTGTGAGGTGAGTACACACATCACAAAGTACTTTCTGAGAATTCTTCTGTCTAGTTTTTGAGGGAAGATATTTCCTTTTTCACCAGAGACCTCAAAGCACTCCAAGTTTCCACTTACACATTATACAAAAAGAGTGTTTCAAAACTGTTCTATGAAAAGGAATTTTCAATTTTGTGGCTTGAATGCAAGCATCACAAAGAAGTTTCTGACAATGCTACTGTCTAGTTGTTACTTGAAGATATTCCCGTTTCCAACGAAATCCTCAAAGCTATCCAAATATCCACTTGCAGGTTCCACAAAAAGAGTGTTTCAAAACTGCTCTATCAATAGAAAGATTCAAATCTGTTAGTTACGTACATACATCACAAACAAGTTTCTGAGAATCCTTCTGCTAGTTTTTATGGGAAGATATTTCCTTTTTCAGCATAGGCCTCAAACAGCTCGAAATGTCCACTTCCAGATACTACAAAAAGGGTGTTTCAAACATGCTCTATGAAAGGGAAGGTTCAACTCTGAGACTTGAATGCAGACATCACAAAGCAGTTTCTGAGAATGCTTCTGTCAAGATGTTACATGAAGAGAGTCCCGTTTCCAATGAAATCCTCAAGCTATCAAAATATCCACTTGCAGATTATACAAACAGAGTATTTCAAAACTGCTCTGTCAAAAGAAAGCTTCAACTCTGTTATTTGAGTACACACATCACAAACAAGCTTCTGAGAATGCTTCTATCTAGCTTTTATGGGAAGATATTTCCTTTTTCACCTT</t>
  </si>
  <si>
    <t>CTTGTTATAGAATCTGCAAGTGGATATTTGGATTGCTTTGAGGATTTCGTTGGAAATGGGATTATCTCCATATGAAAAGAAGAAGCATTCTCAGAAACTTCTTTGTGATGTTTGCATTCAAGTCACAGCGTGGAACATTCCCTTTCACAGAGCAGGTTTCAAACATTCCTTTTATAGTATCTGGAAGTGGACATTTGGAGCGTTTTGAGGCCTATGGTGAAAAAGGAAATATCTTCCCATAAAATGTAGACAGAAGGATTCTCAGAAACTTGTTTGGGATGTGTGTACTCCACTAAAAGTATTGAACCTTTCTTTTGATAGAGCAGCTTTCAAACACTCTTTTTGTAAAATCTACAAGTGGATATTTGGATAGCTTTGAGGATTTCTTTGGAAACGGGATTATCTTCATGTAAAAAGTAGACAGAAGCCTTCTGGGAAACTTCTTTATGATGATTGCATTCAAGTCACAGAGTTGAACATTCCCTTTCATAGAGCAGGTTTGAAACACTCTTTTTGTAGGATCTGCAAGTGGATATTTGGATGGATTTGAGGATTTCGGAGGAAACGGAAATATCTTCCTATAAAAAGTAGACAGAAGCATTTTCAGAAACTTCTTTGTGATGAATGCATTCAAGTCCATGAGTTGAATATTCCCTTCCATAGAGCAAGTTTGAAACACTCTTTTTGTTGTATCTGGAAGTGGATATTTGGAGCGCTATGAGACCTATGGAGAAAAAGGAAACATCTTCCCATAAAAACTAGACAGAAGCATTCTCAGAAATTTGTTTGTCATGTGTCTACTCAACTAACAGAGTTGAACCATTCTTTTGATAGAGCAGATCAGAAACACTCTGTTTGTAGATTCTGCAATTGGATATTTGGGTAGCTTTGAGGATTTCGTTGGAAATGGGAATATCATCATATAAAATCTAGACAGATGCATTCTCAGAAACTCCTTTATGATGATTGCATTCAAGTCACAGAGTTGAACATTCCCTTTCATAGAGCAGGTTTGAAACACACTTTTTGTAGAATCTGGAAATGGACATTTGGATCGCTTTGAGGCCTATGATGAAAAAGAATGTCTCTTCCCTTAACAACTAGACAGAAGCATTCTCAAAAACTTGTTTTTGATATGTGTACTCAACTAAGAGAGTTGAACCTTTTTTTTGATAGAGCAGTTTTAAAGCACTCTTGTTATAGAATCTGCAAGTGGATTTTTGGATTGCTTTGAGGATTACGTTGGAAAAGGGATTATCTCCATATGAAAAGTAGAAGCATTTTCAAAAAATTCTTTGTGATATATGCATTCAAGTCCCAGAGATGAACATTCCCTTTCATAGAGCAGGTTTGAAAAACTCTTTTTGTAGAATCTGGAAGTGGACATTTGGAGCGCTTTGAGGCCTATGGTGAAAAAGAAAATCTCTTCCCTTAACAACTAGACAAAAGAATTCTCAGAAACTTTTTTTTGATATGTGTAGTCAACTAACAGAGTTGAACCTTTCTTTTGATAGAGCAGTTTTGAAACACTCTTGTTATAGAATCTGGAAGTGTATATTTGGATTGCTTTGAGGATATCGTTGAAAAGTGATTTTTTCCATATTAAAAGTAGAAGCATTCTCAGAAACTTCTTTGTGATATATGCATTCAAGTCCCAGACGTGAACATTCCCTTTCATAGAGCAGGTTTGAAACACTCTTTTTATAGTATCTGGAAGTGGACATTTGTAGCACTTCGAGGCCTATGGTTTTAAATAAAATTTCTTCCCATAAAAACTAGACTGAAGCATTCTCAGAAACTTCTTTCTGACTTGTGTACTCAACTAACAGATTAGAACTTGTCTTTTGTTAGAGCATTTTTGAAAGACTCCTGTTATAGAATCTGCCAGTGTATATATTTGGATTGCTTTGAGTATTTCGTTGGAAAGGGATTATCTCCATATGAGAAGTAGAAGCATTCTCAGAAACTTCTTTGTGATATATGCATTCAAGTCCCAGAGTTGAACCTTCCCTTTCATAGAGCAGGTTTGAAACACTCTTTATAGTATCTGGAAGTGGACATTTGGAGTGCTTTGAGGCCTATGGTGAAAAATAAAATTTCTTCCCATAAAAACTAGACTGAAGCATTCTCAGAAACTTGTTGCTGATGTGTGTACTCCACTAACAGAGTTGAACCTTTCTTTTGATAGAGCAGTTTTGAAACACCCGTTTTGTGGAATCTGCAAGTGGATATTTGGATTGCTTTGAGGATTTCGATGGAAACGGGAATATCTCTATATAAAAAGCAGAAGCATCCTCAGAAATTTCTTTGTGATGTTTGGATTCAAGTCACAGAGTTTAACATTCCCTTTCATAGAGCAGGTTTGAAACACTACTTTATAGTATCTGGAAGTGGTCATTTGGAGCGTTTTGAGGCCTATGGTGAAAAAGGAAATATCTTCCCATAAAATCTAGACAGAAGGATTCTCAGAAACTTGTTTTGGATGTTTTTACTCAACTAATAGTGTTGAACCTTTCTTTTGATAGAGCAGCTTTCAAACACACTTTTTGTAAAATCTACAAGAGGATATTTGGATAGATTTGAGGAATTCGTTGGAAATGGGATTATCTTCATATAAATGTAGATGGAAGCCTTCTCAGAAAAGTCATTGTGATGTTTGCGTTCAACTCCGAGAGTTGAACATTCCCTTTCATAGACCAGGTTTTAAACACTCTTTTTGTAGTATCTGGAAGTGGACATTTGGAGCGCTTTGAGGCCTATGGTGGAATAGGAAAACTCTTCCCATAAAAACTAGACAGAAGCATTCTCAGAAACTTGTTTGTCATGTGTCCACTCAACTAACAGAGTTGAACCTTTCTTTTGATAGAGCAGATCGGAAACACTCTGTTGGTTGAATCTTCATGTGGATATTTGGATAGCTTTGAAGATTTCGTTGGAAACGGGAATATCATCATATAAAATCTAGACAGATGCATTCTCAGAAACTTCTTTATGATGATTGCATTCAAGTCACAGAGTTGAACATTCCCTTTCATAGAGCAGGTATGAAACACTCTTTTTGTAGGATCTGGAAGTGGACATTTGGAGCGCTTGAGGCCTATGGTGAAAAATAAAAATTCTTCCCATAAAAAGTAGACAGAAGCATTCTCCGAAACTTGTTTTTTGATGTGTGTACACAACTAACAGAGTTGAACCTTTCTTTTGGTAGAGCAGTTTTGAAACACTCTTGTTATAGAATCTGCAAGTGGATATTTGGATTGCTTTGAGGATTTCGTTGGAAAAGGGATTATGTCCATATGAGAAGAAGAAGCATTCTCAGAAACTTCTTTGTGATATATGCATTCAAGTCCCAGAGTTGAACATTCCCTTTCATAGAACAGGTTTGAAACACTCTTTATAGTATCTGGAAGTGGACATTTGGAGCGCTTTGAGGCCTATGGTGAAAAATAAAATTTCTTCCCATAAAAACTAGACTGAAGCATTCTCAGAAACTTGTTTCTGATGTGTGTACTCCACTAACAGAATTCAACCTTTCTTTTGATAGAGCATTATTGAAACACTCTTTTTGTAGGATCTGCAAGTGGATATTTGGATAGCTTTGAGGATTTCGGAGGAAACGGGAATATCTTCATATAAAAATAGACAGAAGCATTTTAAGAAACTTCTTTGTGATGAATGCATTCATGTCCATGAGTTGAATATTCCCTTTCATAGAGCAGGTTTGAAACACTCTTTTTGTTGTATCTGGAAGTGGACATTTGGAGTGCTATGAGGCCTATGGTGAAAAGGGAAATATCTTCCCATAAAATCTAGACAGAAGGATTCTCAGAAACTTGTTTTGGATATTTTTACTCAACTAACAGTGTTGAACATTTCTTTTGATAGTGCAGCTTTCAAACACTCTTTTTGTAAAATCTGCAAGTGGATATTTGGATAGCTTTGAGGATTTCGTTTTAAACGGGAATATCATCATATAAAATCTAGAGAGAAGCATTCTCAG</t>
  </si>
  <si>
    <t>AAACACTCTTTTTGTAGTATCAGGAAGTGGACATTTGGAGCGCTCTGAGGCCGATGGCGAAAAAGGAAATCTATTCCCATAAAAACTAGACAGAAGCATTCTGAAAAACGTGTATTTGATGTGTGTACTCAACTAACAGAGTTGAACCTTTCTTTTGATAGAGCAGTTTTGAAATACTCTTTTTGTAGAATCTCCAAGTGGATATTTGGATAGCTTTGAGGATTACGGTGGAAACGGGAATATCTTAATATAAAAAGTGGACAGAAGCATTGTCAGAAAATCCTTTGTGATGTTCTGTATTCAAGTCACGGAGTTGAACATTCTCTTTCACAGAGCAGGTTTGAAACACACTTTTTGTAGTATCTGGAAGTGAACATTTGGAGCGCATTGAGGCCTATGCTGAAAAAGGAAATATCTTCCCATAAAAACTAGCCAGAAGCATTCTCAGAAACTTGTTTGTGATGTATGTACTCATCTAACAGAGTTGAACCTTTCTTTTGATAGAGCAGTTTTGAAACACTCTTTTTGTAGAATCTGCAACTGGATATTTGGATAGCTTTGAGGATTTCCTTGGAAACGGGAATATCTTCATATAAAATCTACATAGAAGCATTCTCAGAAACATCTTTGTGATTTTTGCATTCAAGTCACAGAGTTGAACATTCCCTTTCATAGAGCAGGTTTGAAACACTCTTTTTGTAGTATCTGGAAGTGGACATTTGGAGCGCATTGAGCCCTACAATGAAAAAGGAAATATCTTCCCTTAAAAACTAGACAGAAGTGTTCTCAGAAACTTGTTTATGATGTGTGCACTCAGCAAACGGAGTTCAACCTTTCTTTGATAGAGCAGTTTTGAAACACTCTTTTTGTAGAATCTGCAAGTGCATATTGAGATAGCTTTGAGGATTTCGTTGGAAACGGGAATATCTTAATGTAAACTGTAGACAGAAGCATTTTGAGAAAAATCTTTGTGATGCTTGCATTCAAGTCACAGAGTTGAACATTCCCTTTCATAGAGCAGGTTTGAAACCCTCTTTTTGTAGTATCTGGAATTGGACATTTGGTGCGCTATGAGGCCAATGGTGAAAAAGGAAATATCTTCACATAAAAACTAGACAGAGGCATTATCAGAAACTTCTATGTGATGTGTGTACTCATCTCAGAGGTTTGAACATTGCTTTTTTACAGTGGTTTTGAAGCTCTCTTTTTGTAGAATCTACAAGTATATATTGGGATATCTTTGAGGCTTTCATTGGAAACGGGAATATCTTCACATAAAAACTAGACAGAAGCATTCTCAGAAACTTCTTTGTGATGTGTGTACTCAACTGATAGAGTTGAAGCTTTCTTTTTATAGAGAAGTTTTGAAACACTCTTTTTGTAGATTCTGCAATTGGATATTTGGATAGTCTTGAGGATTTCATTGGAAACGGGAATATCTTCATATAAAAGTCAAACAGAAGCATTCTCAGAAACTTCTTTCTGATGTTTGCATTCAAGTCACAGAGTTGAACATTCCCTTTCACGGAGCAGGTTTCAAACAGTCTTTTTGTAGTATCTGGAAGTGGACATTTGGAGCGCTTTGAGGCCTATGGTGAAAAAGGAAATATATTCCCATAAAAACTAGACAGAAGGATTCTCTGAAACTTGTTTGTGATATGTGTACTCAATAATGGGAGTTGAACATTTCTTTTGATAGAGCAGTTGTCAAACACACTTTCAGTAAAAACTGCATCTGGATATTGGGATAGCTTTGAGGATTTCGTTGGGAACAGGAATTACTTCATATAAAATCTAGACAGAAGCATTCTCGGAAACTACTATGTGATGTTTGCATTCAAGTCACAGAGTTTAACATTCCCTTTCATAGAGCAGGTTTGAAACACTCTTTTTATAGTATCTGGAAGTGGACATTTGGAGCACTTCGAGGCCAATGGTGAAAAAGAAGTATTCTCCCCATAAAAACTAGACAGAAGCATTCTCAGAAACTTGTTTCTGATGTGTGTACTCAACTAACAGAGTTGAACCTTTCTTTTGATAGAGCAGTTTTGAAACACTCTTTTTGTAGGTTCTGTAAGTGGATATTTGGATAGATTTGAGGATTTCGGAGGAAACGGGAAAAACTTCATATAAAAAGGAGACAGAAGCATTTTAAGAAACTTCTTTGTGATGTTTGCATTCAAGTCCCAGAGTTGAACATTCCCTTCCATAGATCAGGTTTGAAACACTCTTTTTGTTGTATCTGGAAGTGGACATTTGGAGAGCTTTGAGGCCTATGTTGAAAAAGGAAACATCTTCCCATAAAAACTAGACAGAAGCATTCTCAGAAACTTGTTTGTCCTGTGTGTACTCAACTATCAGTTTTGAAGCTTTCTTTTAATAAAGCAGTTTCCAACTCCCTTTTAGAAGAATCTGCAAGTGGATATTTGGATAGCTTTGAGGATTTATTTGGAAACGGGAATAGCTTCATATAAAATGTAGACAGAAGTATTCTCGGAAACTACTTTGCGATGCTTGCATTCAAGTCACAGAGTTTAACATTCCCTTTCATAGAGCACGTTTGAAACACTCCTTTTATAGTATCTAGAAGTGGACATTTGGAGCGCTTTGAGGCCTATGGTGAAAAATAAAAATTCTTCCCATAAAATCTAGACTGAAGCATTCTCAGAAACTTGTTCCTGATGTGTACTCAACTAACAGAGTTGAACTTTTCTTTTGATAGGGCAGTTTTGAAACATCCTTTTTGTGGAATCTGCGATTGGATATTTGGATTGCATTGAGTATTTCGTTGGAAACGGGAATATCTCTATAAAAAAGAAGAAGCATTCTCAGAAACTTCTTTCTGATGTTTGCATTCAAGTCACAGAGATGAACATTCCCTTTCACAGAGCAGGTTTGAAACAGTCATTTTATAGTATCTGGAAGTGGACATTTGGATCGCTTTGAGGCCTATGGTGAAACAGGAAATATCTTCCCCTAAAATCTAGACAGAGGAATTCTCCGAAACTTGTTTGGGATGTGTGAACTCAACTAACAGTGTTGAACTTTTTTTTGATAGAGCAGTTTTCAAACACTCTTTTTGTAAAATCTGCAAGTGGATATTTGGATAGCTTTGAGGATTTCATTGGAAACGGGATTATCTTCATATAAAAAGTAGACAGAAGAGTTCTCAGAAAAGTCGTTGTGACGTTTGCATTCAAGTACCAGAGTTCAACATTCCCTTTCACAGAGCAGGTTTGAAACATTCTTTTTATAGTATCTGGTAGTGGACATTTGGAGCGCCTTGAGGCCTTTGTTGGAATAGCAGACCTCTTCCCATAAAAACAAGACAGAAGCATTCTCAGAAACTTGTTTGTCATGTGTTTAATCAACTAACAGTGTTGAACCTTTCTTTTATTAGATCAGTTTTCAAATCTCTTTTAGAAGAATCTGCAAGTGGATATTTGGATAGCTCTGAGGACTTTGTTGGAAACGGGAATAGCTTCATATAAAATGTAGACAGAAGTATTCTCGGAAACTACTTTGTGATGTTTGCATTCAACTCACAGAGTTTAACATTCCCTTCCATGGAGCAGGATTGAAAACCTTTTTCTATAGTATCTGGAAGTGGATATTTAGAGCGCTTTGAGGCCTATGGTAAAAAATAAAAATTCTTCCCATAAAATCTAGACTGAAGCATTCTCAGAAACTTGTTTCTGATGTGTGTACTCAACTAACAGAGTTGAACCTTTTTTTTGATAGAGCAGTTTTGAAACACACTTTTTGTGGAATCTGCAAGTGGATATTTGGATTGCTTTGAGGATTTCTTTGGAAAGGGGAATACATCTATATAAAAAGAAGAAGCATTCTCAGAAAATTCTTTCTGATGTTTGCATTCAAGTCACAGAGTTGAACATTTCATTTCACAGAGCAGGTTTGAAACAGACTTTTATAGTATCTGGAAGCAGACAGTTGGAGCGCTTTGAGGCCTATTGTGGAATAGGAAATCTCTTCCCATAAA</t>
  </si>
  <si>
    <t>TCTTTGTGATATATGCATTCAAGTCCCAGACGTGAACATTCCCTTTCATAGAGCAGGTTTGAAACACTCTTTTTATAGTATCTGGAAGTGGACATTTGTAGCACTTCGAGGCCTATGGTTTTAAATAAAATTTCTTCCCATAAAAACTAGACTGAAGCATTCTCAGAAACTTCTTTCTGACTTGTGTACTCAACTAACAGATTAGAACTTGTCTTTTGTTAGAGCATTTTTGAAAGACTCCTGTTATAGAATCTGCCAGTGTATATATTTGGATTGCTTTGAGTATTTCGTTGGAAAGGGATTATCTCCATATGAGAAGTAGAAGCATTCTCAGAAACTTCTTTGTGATATATGCATTCAAGTCCCAGAGTTGAACCTTCCCTTTCATAGAGCAGGTTTGAAACACTCTTTATAGTATCTGGAAGTGGACATTTGGAGTGCTTTGAGGCCTATGGTGAAAAATAAAATTTCTTCCCATAAAAACTAGACTGAAGCATTCTCAGAAACTTGTTGCTGATGTGTGTACTCCACTAACAGAGTTGAACCTTTCTTTTGATAGAGCAGTTTTGAAACACCCGTTTTGTGGAATCTGCAAGTGGATATTTGGATTGCTTTGAGGATTTCGATGGAAACGGGAATATCTCTATATAAAAAGCAGAAGCATCCTCAGAAATTTCTTTGTGATGTTTGGATTCAAGTCACAGAGTTTAACATTCCCTTTCATAGAGCAGGTTTGAAACACTACTTTATAGTATCTGGAAGTGGTCATTTGGAGCGTTTTGAGGCCTATGGTGAAAAAGGAAATATCTTCCCATAAAATCTAGACAGAAGGATTCTCAGAAACTTGTTTTGGATGTTTTTACTCAACTAATAGTGTTGAACCTTTCTTTTGATAGAGCAGCTTTCAAACACACTTTTTGTAAAATCTACAAGAGGATATTTGGATAGATTTGAGGAATTCGTTGGAAATGGGATTATCTTCATATAAATGTAGATGGAAGCCTTCTCAGAAAAGTCATTGTGATGTTTGCGTTCAACTCCGAGAGTTGAACATTCCCTTTCATAGACCAGGTTTTAAACACTCTTTTTGTAGTATCTGGAAGTGGACATTTGGAGCGCTTTGAGGCCTATGGTGGAATAGGAAAACTCTTCCCATAAAAACTAGACAGAAGCATTCTCAGAAACTTGTTTGTCATGTGTCCACTCAACTAACAGAGTTGAACCTTTCTTTTGATAGAGCAGATCGGAAACACTCTGTTGGTTGAATCTTCATGTGGATATTTGGATAGCTTTGAAGATTTCGTTGGAAACGGGAATATCATCATATAAAATCTAGACAGATGCATTCTCAGAAACTTCTTTATGATGATTGCATTCAAGTCACAGAGTTGAACATTCCCTTTCATAGAGCAGGTATGAAACACTCTTTTTGTAGGATCTGGAAGTGGACATTTGGAGCGCTTGAGGCCTATGGTGAAAAATAAAAATTCTTCCCATAAAAAGTAGACAGAAGCATTCTCCGAAACTTGTTTTTTGATGTGTGTACACAACTAACAGAGTTGAACCTTTCTTTTGGTAGAGCAGTTTTGAAACACTCTTGTTATAGAATCTGCAAGTGGATATTTGGATTGCTTTGAGGATTTCGTTGGAAAAGGGATTATGTCCATATGAGAAGAAGAAGCATTCTCAGAAACTTCTTTGTGATATATGCATTCAAGTCCCAGAGTTGAACATTCCCTTTCATAGAACAGGTTTGAAACACTCTTTATAGTATCTGGAAGTGGACATTTGGAGCGCTTTGAGGCCTATGGTGAAAAATAAAATTTCTTCCCATAAAAACTAGACTGAAGCATTCTCAGAAACTTGTTTCTGATGTGTGTACTCCACTAACAGAATTCAACCTTTCTTTTGATAGAGCATTATTGAAACACTCTTTTTGTAGGATCTGCAAGTGGATATTTGGATAGCTTTGAGGATTTCGGAGGAAACGGGAATATCTTCATATAAAAATAGACAGAAGCATTTTAAGAAACTTCTTTGTGATGAATGCATTCATGTCCATGAGTTGAATATTCCCTTTCATAGAGCAGGTTTGAAACACTCTTTTTGTTGTATCTGGAAGTGGACATTTGGAGTGCTATGAGGCCTATGGTGAAAAGGGAAATATCTTCCCATAAAATCTAGACAGAAGGATTCTCAGAAACTTGTTTTGGATATTTTTACTCAACTAACAGTGTTGAACATTTCTTTTGATAGTGCAGCTTTCAAACACTCTTTTTGTAAAATCTGCAAGTGGATATTTGGATAGCTTTGAGGATTTCGTTTTAAACGGGAATATCATCATATAAAATCTAGAGAGAAGCATTCTCAGAAACTTCTTTGTGAAGTGTGCATTCAAGTCACAGAGTTTAACATTCCCTTTCGTAGAGCAGGTTAGAAACTCTCTTTTTGTAGTATCTGGAAGTGGACATTTTCAGCGCTTTTAGACCTATGGTGAAAATGGAATTGTCTTCCCATAAAAACTAGACTGAAGCATTCTCAGAAACTTGTTTGTGATGTGTGTACTGAACTAACACAGTTGAAGCTTTCTTTTGATAGAGCAGTCCTGAAACACACTTTTTGTAGAATCTGAACGTGGATATTTGGAAAGATTTGAGGATTTCGTTGGAAACGGGAATATCTTCATTTAAATCTGGATATATTTATTCTCAGAAACTTCTTTGTGATGTTTGTATTCAAGTCACAGATTTGAACATTCCCTTTTACAGAGCAGGCTTGAAACACTCTTTTTGTAGTATGTGGAAGTGGACATTTTTAGCACTTTGAGGCCTATGGTGTAAAAGGTCATCTCTTCCCATAAAAACTGGACTGAAGCATTCTCAGAAACTTGTTTCTTATGTGTGTACTCAACTAACAGAGTTGAACCTTTCTTTTGATAGAGCAGTTTTGAAACACGCTTTTTGTAGAATCTTCAGGTGGATATTTGGATTACTTTGAGGATTTCGTTGGAAACGGGAATATCTCCATATAAAAAGAAGAAGCATTCTCGGAAAGTTCTATGTTATGTTTGTATTCAAGTAACAGAGTTGAGAATTCCCTTTCACAGAGCAAGTTGGAAACAGTCTTTTTGTAGTATCTGGAAGTGGACATTTGGAACTCTTTGAGGCCTATGATGAAAAAGGAAATATCTTCCAATTAAAACTAGACAGAAACATTCCCAGAAACTTGTTTGTGATGTGTGTACTCAAGTAACAGAGTTGAACCTTACTTTTGATAGAGCAGAGCTGAAACACTCTGTCTGTTGAATCTGAAAGTGGATATTTGGATAGCTTTGAGGATTTCGTTGGAAACAGGATCATATAAAATCTAGACAGAAGCATTCTCAGAAACTTTTTATGATGATTGCATTCAAGTGACAGAGTTGAAATTTCCCTTTAATATAGCAGGTTTGAAAAACTCTTTTTGTAGTATCTGGAAGAGGACATTTGGAGCGCTTTGACGACTAAGGTGAAAAAGGAAAGCTCTTCCCCTAAAAACTAGACAGAAGCCTTCTCAGAACCTTCTTTGTGATGTGTGTACTCAACTAACAGAGTTGATCCTTTCTTTTGATCGAGCAGTTCTGAAACACTCTTTTTGTAGAATCTGAACGTGTATATTTTGATAGCTTTGATGATTTCGTTGGAAACGGGAATATCTTCATAAAAAATCTAGACAGAAATATTCTCATAAACTTCTTTGTGATGTTTTTATTCAAGTTACAGAGTTTAACATTCCCTTTCATAGAGCAGGTTTGAATCTCTCTTTTTGTAGTATCTGGAAGTTGACATTTTTAGCGCTTTTTGGTCTATGGTGAAAAAGGAAATCAATTCCCATAAAAACTAGACTGAAGCATTCTCAGAAACTTGTTTCTGATGTGTGTACTCAACTAACAGAGTTGAACCTTTGTTTTGATAGAGCAGTTTTGAAACACTCTTGTTGTGGAATCTTCAAGTGGATATTT</t>
  </si>
  <si>
    <t>AGACACTGCTTTCTGGAATCTGCAAGTGGATATTTGGATAGCTTTGAGGATTTCGTTGGAAAAGGGAATATCTTCATATAAAATCTAGAAAGAAGCATTCTCAGAAACATCTTTGTGATGTTTGCATTCAAGTCACAGAGTTGAACATTCCCTTTCAAAGAGAAGGTTTGAAACCATCTTTTTGTAGTATCTGGAAGTGGACATTTGGAGCGCTATGGGGCCTATGGTTAAAAAGGAAATATCTTCCCATAAAAACTACACAGAAACATTCTCAGAAGCTTGTTTGTGATGTGTGTACTCAAGTAACAGAATTGAACCTTTCTTTTCATAGAGCAGTTTTGAAACCCTCCTTTTGTAGAATCCACAAGTGTATATTTGGACAGCTTTGAGGATTTTATTGGAAACGGAATTAACTTCATATAAAATCTAGACAGAAGCATTCTCAGAAACTTCTTCCTGATGTTTGCATTCAAGTCACAGAGTTGAACATTCCCTTTCATACAGCAGGTTTGAAACACACCTTTTGTAGTATCTGGAAGTGGACATTTGGAGCACTTTTAGGTCTATGGTGAAAAAGGAAATATCTTCCAATAAAAACTAGACAGAAACATTCTCAGAAACTTGTTTGTGATGTGTGTGCTCAACTAACAGAGTCGAACCTTTCTTTTGATAAAACAGTTTTGAAACACTCTTTTTGTAGAATCTGTAATTGGATATTTGGATAGCTTTGAGGATTTCGTTGGAAACGGGAATATCTTCATATAAAATCTAGACAGAAGCATTCTCAGAAATACCTTTGTGATGTTTGCTTTCAAGTCACGGATTTGAACATTCCCTTACATAGAGCATGTTTGAAACCCTCTTTTGTATTATCTGGAAGTGGACATTTGGAGTGCTATGAGGTGTATGGTGAAAAAGGAAACATCTTCCCATGAAACCTAGACAGAAGCATTCTCAGAAACTTGTTTATGATGTGTGTACTCAACTAACAGAGTTGAACCTTTCTTTTGATAGAGCAGTTTTGAGACCCTTTTTTGTGGAATCTGAAAGTGGATATTTGGATAGCTTTGAGGATTTCGTTGGAAACGGGAATATCTTCATATAAAATCTAGACAGAAGTATCCTCAGAAACTTCTTTGTGATGTTTGCATTCAAGTCACAGAGTTGAACATTCCCTTTCATAGAGTACATTTGAAACACTCTTTTTGCAGTATCTGGGATTGGACATTTGGAGCGCTTTGAGGCCTATGGTGAAAAAGGAAATCTCTTCCCATAAAACTAGACAGAAGCATTCTCAGAAACTTGTTTGTGATGTGTGTAGTCAACTAACAGATTTGAACCTTTCTTTTGATAGAGCAGTTTTGAAACAGTCTTTTTGTAGAATCTGCAAGTGGATATTTGGGTAGATTTGAGGATTTCATTGGAAACGGGAATATCTTCATATAAAAAGTAGACAGAAGCATTCTAAGAAACTTCTTTGTGATGTTTGCATTCAAGTCACGGAGTTAAACATTCCCTTTCATAGAGCAGGTTTCAAACACTCTTTTTGTAGTATCTGCAAGTGGATATTTTGATAGCTTTGAGGATTTCATTGGATACGGGAATGTCTTCATATAAAAAGTAGACAGAAGTATTCTCAGAATCTTCTTTGTGATGTTTGCATTCAAGTCACAGAGTTGAACATTCCGTTTCATAGAGCAGGTTTCAAACACTCTTTTTGTAGTATCTGGAAGTAGACATATAGATCGCTTTGAGGCCAATGGTGGAAAAGGAAATCTCTTCCCATAAAAACTAGACAGAAGCATTCTCTGAAACTTGTTTGTGATGTGTGTACTCAACTAACAGAGTTGAACTTTTCTTTTGATATTGCAGTTTTGAAACAGTCTTTTCATAGAATCTGCAAGTGGATATTCGGATAGCTTTGAGGATTTCATTGGTAAAGGGAATATCTTCATATAAAATCTAGACAGAAGCATTCTCAGAAACATCTTTGTGATGATTGCATTCAAGTCACAGAGATGAACATTCCCTTTCATAGAGCAGGTTTGAGACACTCTCTTTGTAGTATCTGGAAGTGGACACTTGGAGTGATTTGTGGCCTACGGTGAAAAAGGAAATATCTTCCCATAAAAATTAGAGAGAAGCATTCTCAGAAACTTGTTTGTAATGTGTGTGCTCAGCTAACAGAGTTGAACCTTTCTTTTGATAGAGCATTGTTGAAACACTCTTTTTGTAGAATCTGCAAGTGGATATTTGAATAGCTTTGAGGATTTCTTTGGAAGCGGGAATACCTTCATATAAAATCTAGACAGAAGCATTCTAAGAAACACGTTTGTGATGTTTGCATTCAAGTCACAGAGTGGACCATTCCCTTTCATAGAGCAGGTTTGAAACAATCTTTTTGTTGTATTTGGAAGTGGACATTTGGAGCGCTTTGAGGCCTTTGGTGAAAAAGGAAATATCTTCCCATAAAAATTAGACAGACGCATTCTCAGAAATTTGTTTGTTATGTTTGTACTCAACTAACAGAATTGAACCTTTCTTTTAATAGAGTAGTTTTGAAACACTCTTTTTGTAGAATCTGCAAGTGGATAATTTGGATAGCTTAGAGGATTTCTTTGGAAACGGGAATATCATCATATAACATCTGGACAGAAACATTCTGAGAAACCACTTTGTGATGTTTGCATTCAAGTCAAAGAGGTGAACATTCCCTTTCATAGAGAAGGTTTGAATCACTCCTTTTGTAGTATCTGGAAGGGGACATTTGGAGCGCTTTTTGGCCTATGGTGAAAAAGGAAATATTTTCCCAGAAAAACTAGACAAAAGCATTCTCAAAAACTTGTTTGTGATGTGCGGACTCAACTAACAGAGTTGAACCTTTCTTTTGATAGAGCAGTTTTGAAACTCTCTTTTTGTAGAATCTGCAAGTGGATATTTTGATAGCTTTGAGGATTTCGTTGGAATCGGGAATATCTTCATATAAAATCTAGACAGAATCATTCTAGGAAACAACTTTGTGATGTTTGCATTCAAGTTACCGAGTTGAACATTCTCTTTCATAGAGCAGGTTTGAAACACACTCTTTTTAGCATCTGGAAGTGGACATTTGGAGCACTTTGAGACCTATGGTGAAAAAGGAAATATCTTCCCATAAAATCTAAACAGAAGCTTTCTCAGAAACTTGTTTATGATGTGTGTACTCAACTAACAGAGTTGAACCTTTCTTTTGATAGTTTTGAAACACGGTTTTTGGAGAATCTGCAAGTGGATATTTGGATAGCTTTGAGGATTTCTTTGGAAACGGGAATATCTTCATATAAAAAGTAGACAGAAGCATTCTCAGAATCTGCTTTGTGATGTGTGCATTCAAGTCACAGAGTTGAACATTCCCTTTCATAGAGCAGGTTTGAAACAATCTTTTTGTAGTATCTGGAATTGGACATTTGGAGCGCTTTGAGGCGTATGGTGTGAAAGGAAATATCTTCCCATGAAAACTTCACAGAAGCATTGTCAGAAACTTGTTTGTTATGTGTGTACTAAACTAACCGAGTTGAACCTTTCTTTTGATAGAACAGTTTTGAAACACTCTTTTTGTAGAATCTGCAAGTGGATATTTGGATAGCTTTCGGGATTTCTTTGGAATCGGGTATATCTTCATATGAAAAGCAGACAGAAGCATTCTCAGGTATTTCTTTGTGATGATTGCATTCAAGTCACAGAGTTGAACATTCCCTTTAATAGAGCAGGTTTTAAACACTCTTTTTGTAGTATCTGGAAGTGGACTTTGGAGCGCTTTGAGGCCTATGGTAGAAAAGGAAATCTCTTCCTATAAAAACTAGACAGAAGCATGCTCAGAAACTTGTTTGTGATGTGTGTACTCAACTACCAGAGTTGAACCCTTCTTTTGATAGAGCAGTTTTGAGACACTGTTTTTGTAGAATCTGCAAGTGGATATTTGGATAGCTTTGAGGATATCGTTGGGATCGGGAATATCATC</t>
  </si>
  <si>
    <t>GTTATGTGTGTACTAAACTAACCGAGTTGAACCTTTCTTTTGATAGAACAGTTTTGAAACACTCTTTTTGTAGAATCTGCAAGTGGATATTTGGATAGCTTTCGGGATTTCTTTGGAATCGGGTATATCTTCATATGAAAAGCAGACAGAAGCATTCTCAGGTATTTCTTTGTGATGATTGCATTCAAGTCACAGAGTTGAACATTCCCTTTAATAGAGCAGGTTTTAAACACTCTTTTTGTAGTATCTGGAAGTGGACTTTGGAGCGCTTTGAGGCCTATGGTAGAAAAGGAAATCTCTTCCTATAAAAACTAGACAGAAGCATGCTCAGAAACTTGTTTGTGATGTGTGTACTCAACTACCAGAGTTGAACCCTTCTTTTGATAGAGCAGTTTTGAGACACTGTTTTTGTAGAATCTGCAAGTGGATATTTGGATAGCTTTGAGGATATCGTTGGGATCGGGAATATCATCATATAAAATCTAGACCAAAGCATTCTCAGAAACATCTTTGTGATGTTTGCATTCAAGTCAAAGAGTTGAACATTCCCTTTCATGGAGCAGTTTGAAACCATCTTTTTTTAGTGTCTGGAAGTGGACATTTGGAGCGCTAGGAGGCCTATGGTGAAGAAGGAAATATCTTCCCAGAAAAACTAGACAGAAGCATTCTCAGAAGCTTGTTTATGACGTGTGTACTCAACAAACAGAGTTGAACTTTTCTTTTGATAGAGCAGTTTTGAAAAACTCTTTTTGTAGAATCTGTAAGTGAATATTTGGATACCTTTGAGGATTTCGTTGGTAACGTAAATATCTTCATTTAAAATCTAGACAGAAGCATTCTCAGAAATACCTTAGTGATGTTTGCATTCACATCACGGAGTTGAACATTCCCTTTCATAGAGCAGGTTTGAAACCCTCTTTTGTAGTATCTGGAGATGAACATTTGGAGCGCTTTGAGACCAATGGTGTAAAAGGAAATCTCCTCCCATAAAAACAAGACAGAAGCATTCTCAGAAACTTGTTTATGATCTGTGTAGTCAACTAACAGAGTTGAACCTTTCTTTTGATAGAGCAGTTTTGAAACACTCTTTTTGTAAAATCTGCAAGTGGATATTTGGAGAGCTTCGAGGATTTCGTTGGAAACTGGAATATCTTCATATAAAATCTAGACTGAAGCATTCTGAAAACATGTTTGTGATGTTTGCATTCAAGTCACAGAGTTGAACATTCCCTTTCATACAGCACGTTTTATACACTCTTTTTGTGGTATCTTGAAGTGGAGATTTGGAGCACTTTGTGGCGTATGGTGAAAAAGGAAATCTCTTCCCATAAAAACTAGACAGAAGCATTCTCAGGAACATGTTTGTGATGTGTGTAGTCAACTAACAGATTTGAACCTTTCTTTTGATAGAGCAGTTTTGAAACACTCTTTTTGTAGAATCTGCAAGTGGATAATTCGATAGCTTTGAGGATTTTGTTGGAAACGGGAATATCTTCATATAAAAAGTAGACAGAAGCATTCTCAGAAACTTCTTTGTGATGTTCATATTCAAGTCACAGAGTTGAACATTCCCTTTCATAGAGCAGGTTTGAAAAACTTTTTTTGTAGTATCTGGAATTGGACATTTGGAGCGCTTTGAGGCCTGTGGTGAAAAAGGAAATATCTTCCTGTAAAAACTAGACAGAAGCATTCTGAGAAACTTGTTTATGATGTGTGTACTCAACTAACAGAGTTAAAGCTTTCTTTTGATAGAGCAGTTTTGAAACACTCGTTTTGTAGAATCCGCAAGTGGATATTTGGATAGCTTTGAGGATTTCGGTGGAAACGGAATTATCTTCATATAAAATCTAGACAGAAGCATTCTCAGAAACTTCTTGTGATGTTTGCATTCAAGTCACAGAGTTGAACATGCCCTTTCATACTGCAGGTTTGAAACACTCTTTTTGTTGTATTTGGAAGTGGTCATTTGGAGCTCTTTGAGTACTTTGGTGAAAAAGGAAATATCTTCCCATAAAAATTAGACAAACTCATTCTCAGAAACTTGTTTGTGATGTGTGTACTTAACTGACAGACTTGTACCTTTCTTTTGATAGAGCAGTTTTGAAACACTCTTTTTGTAGAATCTGCAAGTGGATATTTAGATAGCTTAGAGGATTTTGTTGGAAACGGGAATATCATCATATAAAATCTGGACGGAAACATTCTGAGAAACAGCTTTGTAATGTTTGCTTTAAAGTCACAGAGTTGAACATTCCCTTTCATAGAGCAGGTTTGAAACACTCCTTTTGTAGTATCTGGAAGGGGACATTTGGAGTGCTATGAGGCCTATGGTGAAAAAGGAAATATCTTCCCATAAAAACTAGACAGAAGCATTCCCAGAAACTTATTTGTGATGTATGTACTCAACTAACAGAGTTGAACCTTTCTTTTGATAGAGCAGTTTTGAAACACTCTTTTTGCAGTATCTGGAAGTGGTCATTTGGAGCACTTTGAGGCCTATGGTGAAAAAGGGAATATCTTCCCATAAATACTAGACAGAACCATTCTCAGAAACTTGTTTGTGATGTGTGTATTCAACTAACGGAGTTCAACCTTTCTTTTGATAGAGCAGTTTTGAAACACTCTTTTTGCAGAATCTGCAAGTGGATATTTGGATAGATTTGAGGATTTCGTTGGAATTGGGAATATATTCACATAAAAAGTAGACAGAATCATTCTGAGAAACTTCTTTGTGATGTTTGCATTCAAGTCACAGAGTTGAACATTCCCTTTCATAGAGCACGTTTGAAACACTCTTTTTTCTAGTATCTGGAATTGGACATTAAGAGCGCCTTGAGCCCTATGGTGAAAAAGATAATATCTTCCCATAAAAACTGGACAGAAGCATTCTCAGAAACTTGTTAGTGATGTGTGTACTCAACTAACCGAGGTGAACCTTTCTTTTGATAGAGCAGTTTTGAAACACTCTTTTTGTAGAATCTGCTGGTAGATATTTGGAAATCTTTGAGGATTTCGTTGGAAATGGGAATATCTTCATATAAAATCTGGACAGAAGCATTCTGAGAAACATCTTTGTGATATTTGCATTCAAGTCACAGAGTTGAACATTTCTTTTCATAGCGCAGGTTTGAAACACTCTTTTGTAGTATCTGGAATTGGACATTTGGAGCACTTTGAGGCTGATAGTGAAAAAGGAAATATCTTCCCATAAAAACTAGATAGAAGCATTCTCAGAAACTTGTTTATGATGTGTGTACTCAACTTAGAGGGTTGGACCTTTCTTTTGATAGAGCAGTTTTGAAACACTCTTTTTGTAGGATCTGCAAGCGGATATTTGGATAGCTTTGAGGATTGCATTGGAAACGGGAATATCTTCATATAAAATGTAGACTGAAGTATTCTCAGAAACTTCTTTGTGATGTTTGCATTCAGGTCTCAGACTTGAACATTCCCTTTCATAGAGCACGTTTGAAACACTCTTTTTGTTGTATTTGGACGTGGACATTTTTACCGTTTTGAGGCCTATGGTGAAAAAGGAAATATCTTCCAATAAATACTACAAAGAAGCATTCTTAGAAACTTGTTTGTGATGGGTGTACTTAACTAACAGAGTTGAAACTTTCTTTTGATAGTGCAGTTTTGAAACACTCTTTTTGTATAATCTGCAAGTGGATATTTGGATAGCTTTGAGGTTTTCGTTGGAAATGGGAATATCTTCATATAAAATCTGGACAGAAGCATTCTGAGAAACATCTTTGTGATGTTTGCATTCAAGTCACAGGGATGAACATTCCTTTTCATAGAGCAGTTTTGAAACACTCTTTTTGTAGTATCTGGAAGCGGACATTTGAGCGCTTTGAGGCCAATGGTGAAAAAGGAAATATCTTCCCATAAAAATTAGACAGAAGCATTCTCAGAAACTAGTTTATGATGTGTGTACTCAACTAACAGAGTTGAACCTTTCTTTTGATAGACCAGTTTTGAATCACTCTTTTTGTAG</t>
  </si>
  <si>
    <t>TAAAATTCACAGAACTAAACAGCAGCATTCTCAGAAATTTCTTTGTGATGTTGGCCTTCAACTCACAGAGTGGAACATTCCTTTTGATAGAGTAGTTTTGAAACACTCTTTTTGTAGAATCTGCAAGTGGACATTTTGTGTGCTTTGA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</t>
  </si>
  <si>
    <t>AGTGGACATTTTGTGTGCTTTGA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</t>
  </si>
  <si>
    <t>GGCCTGTGGTGGGAAAGGAAATGTCTTCACTTAAAATCTAGAGAGAAGCGTTCTCAGAAACTTCTTTGGGAGATTTGCTTTCAACTCACAGATATGAAACTTCCTTCAATATTTTAGATTTGAAGCAGTCTTTTTGTAGGATCTGCAACTGGACAT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</t>
  </si>
  <si>
    <t>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TCTGATAGAGCAGTTTTGAAACACTCTTTTTCTAGAATCTGCAAGTGGATTGTTGGTGTGCCTGTGGTGGAAAAGGAAATATCTTCACCTAAAACCTAGAGAGAAGCATTCTCAGAAACTTCGTAGTGATGTTTACATTCGATGAATAGAGCTGTACGTTCCCTTAACAAGAGCAGTTTTGAAACACTCTTTTTGTAGAATCTGCAAGTGGATATTTGGACACCTTTGAAGATTTCGTTGGAAACTGGAATATCTTCACTTAAAAACTGAACAGAAGCATTCTCAGAAACTTCTTTGTGATGCTTGTATTCAACTCACAGATTTTAACATTGCTTTTCATAGAGCAGTTTTGAAACATTCTTTCCGTAGAATCTGCACGTAGACATTTGGAGTGCTTTGAAGCCTGCGGTGGAAAAGGAAATATCTTCACATAAAAACTAGAGAGAAGCAC</t>
  </si>
  <si>
    <t>TCGCAGCATTTTGAGGTCCGTGCAAGTAAAGGAACTATCTTCATATAAAAACTAGTCAGAAGCTTTCTCAGAACCATCTTTGTGATGTGGGTATGCAGCTCACAATGTTGTACCTTTCCTCTGATAGAGCAGTTTTGAAACTCTCTTTTTGTAGAATCTGCAAGTAGACATTAGGAGCGCTTTGAGTCCTGTGGTGTAAAAAGAAATATCTACACATTAAAAGTAGAGAGAAGCATTGTCAGAAACTTCTTCGTGATGATTGAGTTCAAGACACAGAGTTGAAGAGTCACAGTGTTTGCAGTTTGCAAACACTTTCTGTAGAATCTGCAAGTGGATATTGGGAGCTCTTTGAAGATTTCGTTGGAAATGGGATAATCGTCACTAAAAACTAAACAGAAGCATTCTCAGAAACTTCTTTGTGATGTTTTCCTTCAACTCACAGAGTTCAACATTCCTATTGATAGAGCAGTTTTGAAACACTCCTTTCTAGAATCTGCAAGTGGATTTTTGGTGTGCCTGTGATGGAAAAGGAAATATCTTCACCTAAAAACTAGAGAGAAACAGTCTCAGAAACTTCGTAGTGATGTTGACAGTCGACGCATAGAGTTGAACGCTCCCTTAACACGAGGAGTTTTGAAACACTCTTTTTGTGGAATCTGCAAGTGGATATTTGGACACCTTTGAAGATTTCGTTGGAAACGGGATTATCTTCACTTAAAAACTAAACAGAAGCAATCTCAGAAACTTCTTTGTGATGTTTGTATTCAACTCAGAGATTTTAACATTGCTTTTCGTAGAGTAGTTTTGAAACATCCTTTCCGTAGTATCTGCACGTCGAAATTTGGAGCGCTTTGAAGCCTGCGGTGGAAAAGGAAATATCTTCACATGAAAACTAGAGGGAAGCACTGTCAGAAACTTCTTCGTGATGATTGCATTCAACTCACAGAGTTGAAGATTCCTTTCAAAACAGCAGTTTGGAAACACTCTTTTTCTAGGATCTGAAAGTGGACATTTGGAGGGCTTCGAGGCCTGCGGTGGAAAACGAAATATCTTCATATAAATACTACATAAAAGCATTCTCAGAAACTACTTTGTAATGATGTCATTCAACTCAGGGAGCTGAACAATTCTTTTGATAGAGCAGTTTTGAAACCCTCTTTTTGTAGAGTCTGCAAATGTAAATATGGACCGCTTTGAATCCTTTGGTAGGAAAGGAAATAACTTCATATAAAAAAAAAGCCAGAAGCATTCTCAGAAACTTCTTTGTCATGATTGACTTCAAAACACAGAGTTGAACATTCCTTTTGATGCAGCAGTTTCAAAATACACTTTTCGTAGAATCTGCAAGTGGATATTTGGAACTCCTTGAGGATTTCTTTGGAAACGGGTTAAAATTCACAGAACAAAACAGAAGCATTCTCAGAAAGTTCTTTGTGATGTTGGCCTTCAACTCACAGAGTGGAACATTCCTTTTGATAGGGCAGTTTTGAAACACTCTTTTTCTAGTATCTGCAAGTGGACATTTGGTGTGCTTTGAGGCCTGTGTTGGGAAAGGAAATAACTTCACTTAACATCTAGAGAGAAGCATTCTCAGAAACCTCTTTGGGAGATTTGCATTCAACTCACAGAGTTAAAACTTCCTTTGATAGTTCAGATTTGAAACACTCTTTTTGTAGAATCTGCAACTGGACATTGGCAGCAATTTGAGGTCAGTGCTAGTAAAGGAACTATCTTCATATAAAAACTTGGAAGAAGCTTTCTCAGAAACTTCTTTGTGATGTGGGTATGCAACTCACAAAGTTGAACCTTTCCTTTGATAGAGCAGTTTGAAACTCTCTTTTTGTAGAATCTACAAGTAGACATTTTGAGCACTTAGAGACCTGCCATGGAAAAGAAAATATCTACACATTAAAACTAGAGAGAAGCATTGTCAGAAACTTCTTCGTGATGATTGAGTTCAACTCTCAGAGTTGAAGAGTCCTTTTTAAACAGCAGTTTGGAAACACTCTTCTGTAGAATCTGCAAGTGGATATTTGGAGCTCTTTGAATATTTCATTGGAAACGGGATAATCTTCACTAAAAACAAAACAGAAGCATTGTCAGTAGCTTCTTTGAGATGTTTGCCTTCAACTCACAGAGTTCAACATTCCTTTTGATAGAGCAGTTTTGAAACACTCTTTTTCTAGAATCTGCAAGTGGACATTGGCTGTGCCTTGAGGACTCTGCTGGAAATGGAAATATCTTCACCTAAAATCTAGAGAGAAGCATTCTCAGAAACTTCGTAGTGATGTTTACAGTCGACTCATAGAGTTGAACGTTCCCTTAACAAGAGCAGTTTTGAAACACTCTTTTTGTAGAATCTGCAAGAGGATATTTGGACATCTTTGAAGATTTCTTTGGAAACGGGAATATCTTCACTTAAAAACTGAAGAGAAGCATTCTCAGAAACTTCTTTGTGATGTTTGTATTCAACTCACAGATTTTAACATTGCTTTTCATAGAGCAGTTTTGAAACATTCTTTCCGTAGAATTTGCACGTAGACATTTGGAGCACTTTGAAGCCTGCGGTGGAAAAGGAAATATCTTCACATAAAAACTAGAGGGAAGCACTGTCAGAAACTTCTTCGTGATGATTGCATTCAACCCACAGAGTTGAAGATTCATTTTGAAACAGCAGTTTGGAAACACCCTTTTTCTAGGATGTGCAAGTGGACATTTGGAGGGCTTTGAGGCCTGCGGTGGGAAATGAAATATCTTCACATGAATACTACATAAAAGCATTCTCAGAAACTACTTTGAGATGATATCATTCAACTCAGAGAGTTGAACATTCCTTTTGATAGAGCAGGTTTGAAACCCTCTATTTGTACAGTCTGCATATGGAAATATGGACGGCTTTGAAGCCTATGCTAGTAAAGGAAATAACTTCATATAAAATACAGCTCAGAAACTTCTTTGTCATGATTGACTTCAAGACACAGAGCTGAACATTCCTTTTGATGCAGCAGTTTCGAAACACACTTTTTGTAGAATCTGTAAGTGGATATTTGGAACTCTTTGAGGATTTCATTGGAAACAGGTTAAAATTCACAGAAATAAACAGAGGCATTCTCAGAAAGTTCTTTGTGATGTTGGTCTTCAACTCACAGAATGGAACATTCCTTTTGATAGAGCAGTTTTGAAACACCCTTTTTCTAGAATCTGCAAGTGGACATTTGGTGTGCTTTGAGGCCTGTGGTGGGAAAGGAAATATCTTCACTTAAAATCTAGAGAGAAGCATTCTCAGGAACTTCTTTGGGAGATTTGCTTTCAACTCACAGAGTTGAAACTTCCTCCGATAGTTCAGATTTGAAACACTCTTTTTGTAGAATCTGCAACTGGACATTGGCAGCAATTTGAGGTCCGTGTAAGTGAAGGAAATATCTTCATATAAAACTAGGCAGAAGCTTTCTCAGAAACTTCTTTGTGATGTGGGTATGCAACTCACAAAGTTGAACCTTTCCTGTGATAGAGCAGTTTTGAAACTCTCTTTTTGTAGAATCTGCAAGTAGACATTAGGAGCGCTTTGTGTCCTGCATTGGAAAAGGAAATATCTACACATTAAAACTAGAGAGAAGCATTGTCAGAAACTTCTTCGTGATGATTGAGTTCAACTCACAGAGTTGTAGAGTGCTTTTTAAACAGCAGTTTGGAAACAATCTTTCTGTAGAATCTGCAAGTGAATATTTGGAGCTCTTTGAAGACTTCGTTGGAAACGGGATAATCTTCACTAAAAACTAAACAGAAGCATTCTCAGAAACTTCTTTGTGATATTTGACTTCAACTCACAGCATTCAACATTCCTTCTGATAGAGCAGTTTTGAAACACTCTTTTTCTAGAATCTGCAAGTGGATTGTTGGTGTGCCTGTGGTGGAAAAGGAAATATCTTCACCTAAAACCTAGAGAGAAGCATTCTCAGAAACTTCGTAGTGATGTTTACATTCGATGAATAGAGCTGTA</t>
  </si>
  <si>
    <t>TTTGGGATGTTTGCATTCAAGTCACAGAGTAGAACAATCCCTTTCATAGAACAGGTTTGAAACACTCTATGGGTACTATGGTGAAAAAATAAATATATTCCCTTAAAAACTAGACAGAAGCATTCTCATAATCTTGTTTGTGATGCGTGTACTCAACTAAGAGAGTAGAACCTTTCTTTTGATAGAGCAGTTTTGAAACACTCTTTTTGTAGTATCTGCAAGTGGATAATTGGATAGCTTTGAAGATTTCGTTGGAAACCGGAATATCTTCATATAAAATCTAGACAGAAGCATTGTCAGAAGCATCTCGGTGATGTTTGCTTTCAAATCAAAGAGTTGAACATTCGCTTTCATAGAGCAGGTTTGAAACACTGATTTTGTAGTATCTGGAACTGGACATCAGAGCGCCTTGTGGCCTATGGTGAAAAAGGAAATATCTTCCCATAAAAACTACACAGAAGCATTCTTAGAAACTTGTTTGTGATGTGTGCACTCAACTAACAGAGTTGAACCTTTCTTTTCATAGAGCAGTTTTGAAAAACTCTTTTTCTAGAATCTGTGAATATTTGGATAGGTTTGAGGATTTCGTTGGAAACGGGAATATCTTCATATACAATCTAGACGGAAGCATTCTCAGAAACATCTCTGTGATGTTTCCATTCAAGTCACAGAGTTGAACATTCCCTTTCATTGAGCAGGTTTGAAACACTGATTTTTTAGTATCTGGAACCGGACATTTGGAGTGCTTTGATGCCTATGGTGAGAAAGGAAGTATCTTCCCATAAAAACAAGGTAGAAGTATTCTCAGAAACTTGTTTAGGATGTGTGTACTCAATTAAGAGAGTTGAACCTTTCTTTTGATAGATCAGTTTTGAAACAACCTTTTTATAGAATCTGCTAGTTGATATTTAGATAACTTTGTGGATTTCATTGGAAACGGGATTATCTTCATATGAAATCTAAATAGAAGCATTCTGAGAAACTTTTTTGTCATGTTGGCATTGAAGTCACAGAGTTGAACATTCCCTTTCATAGGCCAGGTTTGAAACACTGATTTGTAGTATCTGGAACTGGACATTTTGAGCGATTTGTGGCCTATGGTGAAAAAGGAAATATCTTCCCATAAAAACTACACAGAAGCATTCTCAGAAACTAGTTTGAGATGTGTGTAATCAATTAACAGAGTTGAACCATTTTTTGATAGAGCAGTTTTGAAACACTCTTTTTGTAGAGTCTGCAAGTGTATATTTGGATAGCTTTGAGGATTTCGTTGGAAACGGGAATATCTTCCTCTAAAATCTGGACAGAAGCCGTCTCAGAAACATCTCTGTGATGTTTCCATTCAAGTCTCAGAGTTGAAAATTCCCTTTCACAGAGAAGGTTTGAAACACTGATTTTGTAGAATCTGGAACTGAACATTTGGAGCGCTTTGAGGCCTATGGTGAGAAATGAAATATCTTCCCATAAAAACTAGATGGAAGCTTTCTCAGAAACTTGTTTAGGATGTGTGTACTCAACTAGGAGAGTTGAACATTTCTTTTGATAGAGCAGTTTTGAAACACTCTTTTTGTAGAATCTGAAAGTGGATATTTGGATAGCTTTGAGGATTTCGATGGAAACAGGAATATCTTCGTATGAAATCTACACAGAAGCATTCTGAGAAAACTCTTTGTGATGTAGACATTCAAGCCATAGAGTTGAACATTCCCTTTCATAGAGCAGATTTGAAACACTCTTTTTGTAGAATCTGGAAGTGGATATTTAGAGCGCTTTCAGGCCTATGGTGAAAAAAGAAATATCTTCCCATAAACACTAGACAGAAGCATTCTCAGAATCATGTTTGTGATATGTGTACTCAACTAACGGAGTTGAACCTTTCTTTTGATAGAACGCCTTTGAAACACTGTTTTTGTAGAATCTGCAAGTGGATATTTGGATAGCTTTGAGGAATTTCTTTGGAAATGGTAATGTCTTCTTAGAAAATCTAGACAGAAACATTCTGAGAAACACCTTTGTGATGTTCGCATTCACGTCACAGAGTTGAACATTCTCTTTCATAGAGCAGGTTTGAAACACTCTTTTTGTAGTGTCTGGAAGTGGACGTTTGGAGCGCTTTGAGGCCTATGGTGAAAAAGGTAATATCTTCCCATAAAAACTAGACAGAAGCATTCTGAGAAACTTATTTGTGATGTGTGTCCTCAACTACCAGAGTTGACCCTTTCTTTTGATACAGCAGTTTGGAAACACTCCATTTGTAGAATCTCCAAGTGGATATTTGGATAGCTTTGAGGATTTTGTTGGAAACAGAAAAAACTTCATATAAAATCTAGACAGAAGCATTCTCAGAAAGTTCTTTGTGATGTTTGCATTCAAGTCACAGAGTTGAACATTCACTTTCATAGAGCAGGTTTAAAATACCCTTTTTGTAGTATCCGGAAGTGGACATTTGGAGCTCTTTGAGTCCTATGATGAAAAAGGAAATATCGTCCCATAAAAACTAGACAGAAGCATTCTAAGAAACTTGTTTATGATGTGTATATTCAACTAACAGAGTTGAACCTTTCTATTGATACAGTAGTTTTGAAACACTCTTTTTGTGGAATCTGCAAGTGGATATTTGAATAGTTTTGAGGATTTCGTTGGAAACGGGAATATCTTCATATAAAATCTAGACAGAAGCATTCTCAGAAACCCCTTTATGATGTTTGAATTCAAGTCACAGAGGTGAACAATCCCTTTCATAGAAAAGGTTTGAAGCACTCTTTTTGTAGTATCTGGAAGTGGACATTTGCAGCGCTTTGACGCCTATGGTGAAAAAGGAAATATCTTCCCATAAAAATAGATAGAAGCTCTCTCAGAAACTTATTTATACTGTGTTTCCTCAACTAACAGAGTTTAACTTTGTTTCGATATAGCAGTTTTGAAAAACTCTTCTCATGGAATTTGCAAGTGGATATTTGAATAGCTTTGAGGATTTCGTTGGAAGCCGGAATATCTTCATAAAAAATCTAGACAGAAGAATTCTGAGAAACTTCCTTGTGATGTTTTCATTCAAGTCATAGAGTTGAACATTCTCTTACATAGAGCAGGTTTGAAACACTTTTTTTGTAGTATCTGGAAGTGGACATTTTGAGCGCTTTGAGGCCTATGGTGAAAAAGGAAATATCTTCCAATGAAAACTAGATAGAAACATTCTCAGAGACTTGTTTACGATGTGTGTACTCAACCAACAGAGCTGAACCTTTCTATTGGTAGAGCAGTATTGAAACACTGTTTTTGTGGAATCTGCAAGTGGATATTTGGACAGCTTTGAGGATTTTGTTGGAAAAGGGTATATGTTACTATAGAAAGTAGACAGCAGCATTCTAAGAAACTACTTTGTGATGTTTGCATTCAAGTCAGAGAGTTAAACACTCCCTTTTACAGAGCAGGTTTGAAACACTCTTTTTGTAGTATCTGGAAGTGGACTTTTAGAGCGCTTTTTGGCCTATGGTGAAAAAGTAAATATCTTCCCATAAAAACTAGACAGAAGCATTCTTAGAAACTTGTATGTGATGTGTGTACCCAACTAACAGAGTTGAACGTTTCTTTTGATAGAGCAGTTTTGAAACACTCTTTTTGTGGAATCTGCAAGTGGATATTTGTATAGCCTTGAGGATTTCGTTGGAAACGGGAATATCTTCATATCAAAAGTAGACAGCAGCATTCTCAGAAACTTCTTTGAGATGTCAGCATTCAAGTCACAGAGTTGAACATTCCCTTCCATAGAGCAGGTTTGAAACACTCTTTTTGTAGTATGTGGAAGTTGACATTTAGAGTGCATTGAGGCCTACGGTGAAAAAGGAAATATCTTCCCATAAAAATTAGAAGGAAGCATTCTCAGAAACTTGTTTGTGATGTGTGTACTCAACTAACAGAGTTGAACCTTTCTATTGATAGATCAGTTTGGAAACAGTCTTTTTGTGGAATCTGCAAGTGGATATTTGGATAGTTTTAACGA</t>
  </si>
  <si>
    <t>AGAAGAGCAACTCCAAGACACATAACTGTCAGATTCACCAAAGTTGAAATGCAGGAAAAAGTGTTAAGGGCAGCCAGAGAGAAAGGTCGGGTTTCCATCGAAGGGAAGTCCATCAGACTAACAGCGGATCTCTCGGCAGAAACCCTACAAGCCAGAAGAGAGTGGGGGCCAATATTCAACATTCTTAAAGAAAAGAATTTTCAACCCAGAATTTCATATCCAGCCAAACTAAGCTTCATAAGTGAAGGAGAAATAAAATACTTTACAGACAAGCAAATGCTGAGAGATTTTGTCACCACCAGGCCTGCCCTAAAAGAGCTCCTGAAGGAAGCGCTAAACATGGAAAGGAACAACCGGTACCAGCGGCTGCAAAATCATGCCAAAATATAAAGACCATCGAGACTAGGAAGAAACTGCATCAACTAACGAACAAAATAACCAGCTAACATCATAATGACACGATCAAATTCACACATAACTATATTAACTTTAAATGTAAATGGACTAAATGCTCCAATTAAAAGACACAGACTGGCAAATTGGATAAAGAGTCAAGACCCATCAGTGTGCTGTATTCAGGAAAACCATCTCACGTGCAGAGACACACATAGGCTCAAAATAAAGGGATGGAGGAAGATATATTAAGCAAATGGAAAACAAAAAAAAGGCAGGGGTTGCAATCCTAGTCTCTGATTGACTTTAAACCAACAAAGATCAAAAGAGACAAAGAAGGCCATTACATAATGGTAAAGGGATCAATTCTACAAGAAGAGCTAACTATCCTAAATATATATGCACCCAATACAGGAGCACCCAGATTCATAAAGCAAGTCCTGAGTGACCTACAAAGAGACTTAGACTCCCACACATTAATAATGGGAGACTTTAACACCCCACTGTCAACATTAGGCAGATCTACTAGACAGAAAGTCAACAAGGATACCCAGGAATTGAACTCAGCTCTGCACCAAGGGGACCTAATAGACATCTACAGAACTCTCCACCCCAAATCAACGGAATATACATTTTTTTCAGCACCACACCACACCTATTCCAAAATTGACCACATACTTGGAAGTGAAGCTCTCCTCAGCAAATGTAAAAGAACAGAGATTATAACAAACTATCTCTCAGACCACAGTGTAATCAAACTAGAACTCAGGATTAAGAATCTGACTCAAAACCACTCAACTACATGGAAACTGAACAACCTGCTCCTGAATGACTACTGGATACATAACGAAATGAAGGCAGGAATAAAGATGTTCTTTGAAGCCAACGAGAACAAAGACACAACATACCAGAATCTCTGGGATGCATTCAAAGCAGTGTGTAGAGGGAAATTTATAGCACTAAATTGCCCACAAGAGAAAGCAGGAAAGATCCAAAATTGACACCCTAACATCACAATTAAAAGAACTAGAAAAGTAAGAACAAACACATTCAAAAGCTAGCAGAAGGCAAGAAATAACCAAAATCAGAGCAGAACTGAAGGAAATAGAGACACAAAAAACCCTTCAAAAAATTAATGAATCCAGGATCTGGATTCATTTTTTTGAAAGGATCAACAAAATTGATAGACCACTAGCAAGACTAATAAAGAAAAAAAGAGAGAAGAATCAAATAGACACAATAAAAAATGAAAAAGGGGATCCCACCACCAATCCCACAGAAATACAAACTACCATCAGGGAATACTGCAAACACCTCTATGCAAATAAACTAGAAAATCTTGAAGAAATGGATAAATTCCTCAACACATACACTCTCCCAAGACTAAACCAGGAAGAAGTTGAATCTCTGAATACACCAATAACAGGTGCTGAAATTGTGGCAATAATCAATAGTTTACCAACCAAAAAGAGTCCAGGACCAGATGGATTCACAGCCGAATTCTACCAGAGGTACAAGGAGGAACTGGTACCATTCCTTCTGAAACTATTCCAATCAATAGAAAAAGAGGGAATCCTCCCTAACACATTTTATGAGGCCAGCATCATTCTGATACCAAAGCCTGGCAGAGACACAACAAAAAAAGAGAATTTTAGACCAATATCCTTGATGAACATTGATGAAAAAATCCTCAACAAAATTCTGGCAAAAAGAATCCAGCAGCACATCAAAAAGCTTATCCACCATGATCAAGTGGGCTTCATCCCTGGGATGCAAGGCTGGTTCAATATACGCAAATCAATAAATGTAGTCCAGCATATAAATAGAGCCAAAGACAAAAACCACATGATTATCTCAATAGATGCAGAAAAAGCCTTTGACAAAATTCAACAACCTTCATGCTAAAACTCTCAATAAATTAGGTATTGATGGGATGTATTTCAAAATAATAAGAGCTATCTATGACAAACCCACAGCCAATATCATACTGAATGGGCAAAAACTGGAAGCATTCCCTTTGAAAACTGGCACAAGACAGGGATGCCCTCTCTCACCACTCCTATTCAACATAGTGTTGGAAGTTCTGGCCTGGGCAATTAGGCAGGAGAAGGAAATAAAAGGTATTCAATTAGGAAAAGAGGAAGTCAAATTGTCCCTGTTTGCAGATGACATGATTGTATATCTGGAAAACCCCATTGTCTCAGCCCAAAATCTCCTTAAGCTGATAAGCAACTTCAGCAAAGTCTCAGGATACAAAATCAATGTACAAAAGTCACAAGCATTCTTATACACCAACAAAAGACAAACAGAGAGCCAAATCATGAGTGAAATCCCATTCACAATTGCTTCAAAGAGAATAAAATACCTAGGAATCCAACTTACAAGGGATGTGAAGGACCTCTTCAAGGAGAACTACAAACCACTGCTCAAGGAAATAAAAGAGGATACAAACAAATGGAAGAACATTCCATGCTCATGGGTAGGAAGAATCAATATCATGAAAATGGCCATACTGCCCAAGGTAATTTACAGATTCAATGCCATCCCCATCAAGCTACCAATGACTTTCTTCACAGAATTGGTAAAAACTACTTTAAAGTTCATATGGAACCAAAAAAGAGCCCGCATCACCAAGTCAATCCTAAGCCAAAAGAACAAAGCTGGAGGCATCACACTACCTGAATTCAAACTACACTACAAGGCTACAGTAACCAAAACAGCATGGTACTGGTACCAAAACAGAGATATAGATCAATGGAACAGAACAGAGGCCTCAGAAATAACACCGCATATCTACAACTATCTGATCTTTGACAAACCTGAGAAAAACAAGCAATGGGGAAAGGATTCCCCATTTAATAAATGGTGCTGGGAAAACTGGCTAGCCATATGTAGAAAGCTGAAACTGGATCCCTTCCTTACACCTTATGCAAAAATCAATTCAAGATGGATTAAAGACCTAAACGTTAGACCTAAAACCATAAAAACCCTAGAAGAAAACCCAGGCATTACCATTCAGGACATAGGCATGGGCAAGGACTTCATGTCCAAAACACCAAAAGCAATGGCAACCAAAGCCAAAATTGACAAATGGGATCTAATTAAACTAAAGAGCTTCTGCACAGCAAAAGAAACTACCATCAGAGTGAACAGGCAACCTACAAAATGGGAGAAAATTTTCGCAACCTACTCATCTGACAAAGGGCTAATATCCAGAATCTACAATGAACTCAAACAAATTTACAAGAAAAAAACAAACAAACCCATCAAAAATTGGGCGGAGGACATGAACAGACACTTCTCAAAAGAAGACATTTATGCAGCCAAAAAACACATGAAAAAATTCTCATCATCACTGGCCATCAGAGAAATACAAATCAAAACCACAATGAGATACCATCTCACACCAGTTAGAATGGCAATCATTAAAAAGTCAGGAAACAACAGGTGCTGGAGAGGATGAGGAGAAATAGGAACACTTTGACACTGTTGGTGGGACTGTAAACTAGTTCAACCATTGTGGAAGTCAGTGTGGCTATACCTCAGGGATCCAGAACTGGAAATACCATTTGACCCAGCCATCCCATTACTGGGCATATACCCAAAG</t>
  </si>
  <si>
    <t>AATATCTTCACATAAAAACTAGACAGAAGCATACTCAGAAAGTTGCTTTTGATGTTTGCATTCAACTCACGGAGTTGAACATTCCTTTCCATAGGGCAGTTTTGAAACACACTTTTTGTAGTATCTGCAAGTGGACGTTTGGAGCTCTTTGAGGTGTATCGTGAAAAAGGAAATATCTTCCCATAAAAATTACACACAAGAATTCACAGAAACTTCTTTGTGATGTGTGCACTCAACTCACAGAGTTTAACCATTTTTTTGATAGAGGAGATTTGAAACACTCTTTTTCTGGAATCTGCAGGTGGACATTTGGAGCGCTTTGTGGCCTTCGTTCGAAACGGGAATATCTTCACATAAAAACTAGACAGAAGCGTTCTCAGAAACTTCTTTTTGATGTTTGCATTCAACTCACAGAGTTGAACATTCCCTTTCATAGAGCAGTTTTGTAACACTCTTTTTGCAGTATCTGGAAGTGGACATTTGGAGCGCTTTGAGGCCTATGGTGAAAAAGGAAATATCTTCACATAAAAACTAGACAGAAGCATGCTAAGAAACTGCTTTGTGATGTGTGTACTCAACTCACAGTGTTAAACCTTTCCTTTGAAAGAGCACTTTTGAAACACTCTTCTTGTAGAATTCACAAGTGGATATTAGGACATCTTTGAGGCTTTCGTTGGAAACGGTAATAGCTTCACATAAAAACCAGACAGAAGCATTCTCAGAAACTTCTTTGTGATGTTTGCATTCAACTCTCAGAGTTGAACATTTATTTTCATAGAGCAGTTTTGAAACACTCTTTTTGCAGAATCTGCAAGTTGTCATTTGTAGCACTTTGAGGCCTTCGTTCGAAACGGGAATATCTCCACATAAAAACTAGACAGAATCATTATCAGAAACATCTTTGTGATGTGTGCATTCAACTCACAGAGTTGAACCTTTCTTTTGATACAGCAGTTTTGAAACACTCTGTTTGTAGAATCTGCAAGTGGACATTTGGTGCGCTTTGTGGTCTATTGTGAAACACGAAATAACATAAAAACTAGGACAGAAGCATTCTCAGAAACTTATTTGTGAAGTGTGCACTCAACTCACATATTTGAACCTTTCTTTTGTTAGAGCAGTTTTGAAACACTCTTTTTGTGGAATCTGCAAGTGCACATTTGGCACGCTTTGTGCCTTTTGTTGGAAACGGAAATATCTTCACACTAAAACTCGATAGAACCTTTCTCAGAAACTTCTTTGTGATGTTTGTATTCAATTCAGAGAGTTGAACATTCCCTATCATAGAGCAGTTTTGAAACACTGTTTTTGTAATATCTGGAAGTGAACATTTGGAGCGCTTTGAGGCCCATGGTGAAAAAGGAAATATCTTCCCGTAAAAACTAGACAGAAGAATTCTCAGAAACTTCTCTGTGATGTGTGTACTCAACTCACAGAGTTGAACTTTTCTTTTGAGAGATAAGTTTTGAAACACTCTTTTTGTAGAATCTGCTAGTGGATATTTGGATAGCTTTGTGGATTTTGTTGGAAACGGGAATATCTTCACATAAAAAATAGTCAGAAGCATTCTCAGAAACTTCTTCAGGATGTTTGCATTCAACTCACAGAGTTGAACTTTCCCTTTCATAGAGCAGTTTTGAAACACTCTTTTTGTAGTACCTGGAAACGGACATTTGGAGCACTTTGAGGCCTATGCTGAAAAAGGAAATATATTCACATAAAAAGTACACAGAAGCATTCTCAGAAACTTCTCTGTGATTTGTGTACCCAACTCAAAGAGTTGAACCTTTCTGTTGATACTGCAGTTTTGAAACACTCTTTTAGTATAATCTGCAAGTGGATACTTCGATAGCTTTGAGGCTTTCGTTGGAAACGGGAATGTCTTCACATAAAAACTAGACAGAAACATTCTCAGAAACTTTTTTGTGATGCTTGTATTCAACTCACAGAGTTGAACATTCCTTTTCATAGAGCAGTTTTGAAACACTCTTTTTGAAGAATCTGTAAGTGGAAACTTGGAGCTCTTTGATGCATATGCTGAAAAAGGAAACATCTTCCAATAAAAACTAGACAGAACAATTCTCAGATACTTCCTTGTGATGTGTGTATTCAACTCACAGACTTGAACTTTTCTTTTGATAGAGCAGTTTTGAAACACTCCTTTGGAGAGTGTGCAAGTGGATATTTGGATGGCTTTGAGGATTTCGTTGGAAACGGGAATATCTTCACATAAAAACTAGAGAGAAGCATTCTCAGAAACTTATTTGTGATGCTTGCATTCATCTCACAGAGTTGAAAATTCCTATTCATAGAGGAGTTTTGAAACACTCTTTTTGAGGAATCTGCAAGTGGATATTTGGAGCGATTTGAGACCTATGGTGAAAAAAGAAATATCTTCACATAAAAAGTAGACAGAAGCATTCTCAGAAACTACTTTGTGATGTGTGTACTCAACTCACAGAGTGAGACCTTTCCTTAGATTCAGCAGTTTTGTAACACTTTTCTTGTAGAATTTACAAGTGGATACTAAGACAGCATTGAGGATTTCTTTGGAAATGGGAATATCTTCACAAAAAACTAGACAGAAGCATTCTCAGAAACTTTTTTGTGATGTGTGCATTCAACTCACAGAGTTGAAATTTTCTTTTGATAGAGCAGATTGGAAACAATCTTTTTGTAGATTTTGGAAGTGGATATTTGGACAGATTGGAGGCCTTTGCTGGAAACGGGTATATCTTCACATAAAAATTACAAAGAAGCATTGTCAGAAACTTCTTTGTGATGCATGAATTCAACTCACAGAAGTGAACATTTTTTTTCACAGACCAGTTTTGAAACACTTTTTTTGTAGAATATGTAAGTGGAACTTTGGAGGGCTTTGAGGTCTATGATAAAAAAGAAAATATCTTCCCATACAAAATAGACATAAGAATTCACAGAAACTTCTTTGTGAGGTGTGTACCCAACTCACACAGTTGAACTTTTCTTTTGAAAGAGCAGTTTTGAAACACTCTTTTTGTAGAAACTGCAAGTGGATATTTGGATAGCTTTGAGGATTTCGTAGGAAACGGGAATGCCTTCACATAAAAACTAGACAGAAGCATTCTCAGGAACTTCTTTGTGATGTTTGCATTCAACTCACAGATTTGAAAATTCGCTTACATAGAGCAGTTTTGAAACACATTTTTTGTAGTATCTGGAAGTGGACATTTGGAGCGATTTGAGGCCTATGGTGAAGAAGGAAATATCTTCACATAAAAACTAGACAAAAGCATTCTCAGAAACTTCTTTGTTATGTGTGTACTCAACTCACGGAGTTGAACCTTTCTTTTGATACAGCAGTTTGGAAACACTCTTTTTGTAGAATCTGCAAGTGGATATTTAGGTAGCTTTGAGGCTTTCGTTGGAAACGGGAATGTCTTCACATAAAAACTAGATAGAAGCATCCTCAGAAATTTTTTTGTGATGCTTATATTCAACTCACAGAGTTGAACATTCCTTTTCATAGAGCAGTTTTGAAACACTCTTTTTGAAGAATTTGTAAGTGGAAACTTGGAGCTCTTTGAGGCATATGCTGAAAAAGGAAATATCTTCCAATAAAAACTAGACAGAAGAATTCTCAGAAACTTCCTTGTGATGTGTGCATTCAACTCAAAAAGTTGAAACATTCTTTTGATAGAGCAGATTGGAAACTATCTTTTGTAGAATTTGCAAGTGGATATTTGGACAGCTTTGAGGCCTACTCTGGAAACAGGTATATCTTCACATAAGAACTAGACAGGAGCATTCTCAGAAACTTCCCTGTGATGTTTGCATTCAACTGACAGAGTTGAGCATTCCTTTTCATAGAGCAGTTTTGAAACTCTTTTTTTGTAGAATGTGTAAGTGGTAAATTGGAACGCTTTGAGGCCTACGGTGTAAAAGGAAATATCTTCCCATAAAAACTAGACAGAAGAACTCTCAGAAACTATTTTGCGATGTGTGTACCCAACTCTCAGAG</t>
  </si>
  <si>
    <t>TGTGGCAATAATCAATAGTTTACCAACCAAAAAGAGTCCAGGACCAGATGGATTCACAGCCGAATTCTACCAGAGGTACAAGGAGGAACTGGTACCATTCCTTCTGAAACTATTCCAATCAATAGAAAAAGAGGGAATCCTCCCTAACACATTTTATGAGGCCAGCATCATTCTGATACCAAAGCCTGGCAGAGACACAACAAAAAAAGAGAATTTTAGACCAATATCCTTGATGAACATTGATGAAAAAATCCTCAACAAAATTCTGGCAAAAAGAATCCAGCAGCACATCAAAAAGCTTATCCACCATGATCAAGTGGGCTTCATCCCTGGGATGCAAGGCTGGTTCAATATACGCAAATCAATAAATGTAGTCCAGCATATAAATAGAGCCAAAGACAAAAACCACATGATTATCTCAATAGATGCAGAAAAAGCCTTTGACAAAATTCAACAACCTTCATGCTAAAACTCTCAATAAATTAGGTATTGATGGGATGTATTTCAAAATAATAAGAGCTATCTATGACAAACCCACAGCCAATATCATACTGAATGGGCAAAAACTGGAAGCATTCCCTTTGAAAACTGGCACAAGACAGGGATGCCCTCTCTCACCACTCCTATTCAACATAGTGTTGGAAGTTCTGGCCTGGGCAATTAGGCAGGAGAAGGAAATAAAAGGTATTCAATTAGGAAAAGAGGAAGTCAAATTGTCCCTGTTTGCAGATGACATGATTGTATATCTGGAAAACCCCATTGTCTCAGCCCAAAATCTCCTTAAGCTGATAAGCAACTTCAGCAAAGTCTCAGGATACAAAATCAATGTACAAAAGTCACAAGCATTCTTATACACCAACAAAAGACAAACAGAGAGCCAAATCATGAGTGAAATCCCATTCACAATTGCTTCAAAGAGAATAAAATACCTAGGAATCCAACTTACAAGGGATGTGAAGGACCTCTTCAAGGAGAACTACAAACCACTGCTCAAGGAAATAAAAGAGGATACAAACAAATGGAAGAACATTCCATGCTCATGGGTAGGAAGAATCAATATCATGAAAATGGCCATACTGCCCAAGGTAATTTACAGATTCAATGCCATCCCCATCAAGCTACCAATGACTTTCTTCACAGAATTGGTAAAAACTACTTTAAAGTTCATATGGAACCAAAAAAGAGCCCGCATCACCAAGTCAATCCTAAGCCAAAAGAACAAAGCTGGAGGCATCACACTACCTGAATTCAAACTACACTACAAGGCTACAGTAACCAAAACAGCATGGTACTGGTACCAAAACAGAGATATAGATCAATGGAACAGAACAGAGGCCTCAGAAATAACACCGCATATCTACAACTATCTGATCTTTGACAAACCTGAGAAAAACAAGCAATGGGGAAAGGATTCCCCATTTAATAAATGGTGCTGGGAAAACTGGCTAGCCATATGTAGAAAGCTGAAACTGGATCCCTTCCTTACACCTTATGCAAAAATCAATTCAAGATGGATTAAAGACCTAAACGTTAGACCTAAAACCATAAAAACCCTAGAAGAAAACCCAGGCATTACCATTCAGGACATAGGCATGGGCAAGGACTTCATGTCCAAAACACCAAAAGCAATGGCAACCAAAGCCAAAATTGACAAATGGGATCTAATTAAACTAAAGAGCTTCTGCACAGCAAAAGAAACTACCATCAGAGTGAACAGGCAACCTACAAAATGGGAGAAAATTTTCGCAACCTACTCATCTGACAAAGGGCTAATATCCAGAATCTACAATGAACTCAAACAAATTTACAAGAAAAAAACAAACAAACCCATCAAAAATTGGGCGGAGGACATGAACAGACACTTCTCAAAAGAAGACATTTATGCAGCCAAAAAACACATGAAAAAATTCTCATCATCACTGGCCATCAGAGAAATACAAATCAAAACCACAATGAGATACCATCTCACACCAGTTAGAATGGCAATCATTAAAAAGTCAGGAAACAACAGGTGCTGGAGAGGATGAGGAGAAATAGGAACACTTTGACACTGTTGGTGGGACTGTAAACTAGTTCAACCATTGTGGAAGTCAGTGTGGCTATACCTCAGGGATCCAGAACTGGAAATACCATTTGACCCAGCCATCCCATTACTGGGCATATACCCAAAGGACTATGAATCATGCTGCTATAAAGACACATGCACACGTATGTTTATTGCGGCAGTATTCACAATAGCAAAGACTTGGAAACAACACAAATGTCCAACAATGATACACTGGATTAAGAAAATGTGGCACATATACACAATGGAATACTACACAGCCATAAAAATTGATGAGTTCATGTCCTTTGTAGGGACATGGACGAAATTGGAAATCATCATTCTCAGTAAACTATCGCAAGAACAAAAAACCAAACACCGCATATTCTCACTCATAGGTGGGAATTGAACAATGAGATCACATGGACACAGGAAGGGGAATATCACACTCTGGAGACTGTGGTGGGGTGGGGGGAGGGGGGAGGGATAGCATTGGGAGATATACCTAATGCAAAAAGCTGAGTTAGTTGGTGCAGCGCACCAGAATGGCACATGTATACATATGCAACTAACCTGCACAATGTGCACATGTACCCTAAAACTTCAAGTATAATAAAAAAAAAACTAGACAGAAGAATTCTCAGAACCTTATTTGTGATGTGTGTCCTCAACTAAGAGAGTAGAACCTTTCTTTTGATACAGCAGTTCAGAAACACACTTTTTGTAGAATCTACATGTGGATATTTGGATAGCTTTGAAGATTTCCTTGGAAATGGGAATATCTTCATATAAAATCTAGAGAGAAGAATTCTCAGAAACTTCTTTGTGATGTTTCCATTCAACTCATAGAGTTGAACATTCCCTTTCATAGAGCAGGTTTGAAATACTCTTTTTGTACTATGTGGAAGTGGACATTTCGAGCACTTTGAGGCCTACGGTGAAAAAGGAAATACATTCCCATAAAAACTAGACAGAAGCATTCTCAGAAACTTGTTTGTGATGTGTGTACTCAACTAACAGAGTTGAACCTTTTTGACAGAGAAGGTTTGAAAAACTCTTTTTGTAGAATCAGCAAGTAGATATTTGGATAGCTTTAAGGATTTCATTGGAAACGGGAATATCTTCATATAAAATCTAGACAGAAGCATTCTCAGAAACTGCTTTGTTATGTCTGCATTCAAGTCACAGAGTTGAACATTCCCTTTCATAGAGCAGGTTTGAAACACTCTTTCTGTTGTATATGGAAGTGGATATTTCGAGCGCTTTCAGGCCTACGGTGAAAAAGGAAATATCTTGCAATGAAAACTAGACAGAAGCATTCTCAGAAACTTGTTTGTGATGTGTGGACTCAACTAACAGAGTTGAACCTTTCTTTTGATACAGTAGTTTGGAAACACTCTTTTTGTAGAATCTGCAAGTGGATATTTGGTAGCTTTAACGATTTCGTTGGAAACGGGAATATCTTCATATAAAATCTAGACAGAAACATTCTCAGAAACTTCTTTGTGATATCTGCATTCAAGTCACATAGATGAACATTCCATTTCATAGAGCAGCTTTGAAACACTCTTTTTGTAGTATCTGGAAGTGGACATTTGGAGTTCTTTGACACCTTTGGTGAAAAAGGAAATATCTCCCCATAAAAACAAGACAGAAGCATTCTCAGAAACTTGTTTGTGATATATGTAGTCAACTAACAGAGTTGAACCTTTCTATTGATAGAACAGTTTTGAAACACTCTTTTTGTGGAATATGCACGTGGATATTTGGACAGCTTTGAGGATTTCGTTGGAAACGGGAATACATATAAAAAGTAGACAGCAGAATTCTCAGAATCTTCTTTGTGGTGTTTGCATTCAAGTCACAGAGTTGAACATTCCCTTTCATAGAGAAGGTTTGAAACACTCTTTCTGTAGTATCTGGAAGTGGACATTTCGAGCGCTTTCAGGCCTATGG</t>
  </si>
  <si>
    <t>GAATATCTTCATAAAAAATCTAGACAGAAGCACTCTCAGAAACTACTTTGTGATATCGGCATTCAAGTCACAGAGTTGAACATTCCCTTTCATGGAGCAGGTTTGAAACACTCTTTTTGTAGTATCTGGAAGTGGACCTTTGGAGCCCTTTAATGATTTTGGTGAAAAAGGAAATATCTTCCCATAAAAACGAGACAGAAGCATTCTCAGAAACTTGTTTGTGATTTGTGTACTCAACTAACAGAGTTGAACCTTTCTTTTTACAGAGCCGTTTTGAAACACTCTTTTTGTAGAATCTGCAAGTGCATATTTGAATGGCTTTAAGGATTTCGTTGGAAATGGCAATATCTTCATGTAAAACCTACACAGAAGCATTCTCAGAAACTTCTTTGTGATGTGTGTCCTCAACTAACAGAGTTGAACCTTTCTTTTGACAGAGCAGTTTTGAAACACTCTTTTTGTAGGATCTGCAAGTGGATATTTGGATAGCTTAGAGGATTTCCTGGGAAATGGGAATATATTCATATGAAATCTAGACAGAAGCATTCTCAGAAACTTCTTTGTGATCTTTTCATTCAACTCGTAGAGTTGAACATTCCCTTTCATAGAGCCAGTTTGAAACACTCTTCTTGTAGTATCGGGAAGTGGACATTTGGAGCGCTCTGACGCCTATGGTGAAAATGGAAATATCTTCCCATAAAAACTAGACAGAAGGATTCTCAGAAACATGTTTGTGATGTATGTACTCAGCTAAGAGAGTGGAACCTTTCTTTTTACAGAGCAGCTTTGATACACTATTTTTGTAGAATCTGCAATTTGATATTTTGATTGCTTTAAAGATATCGTTGGAAACAGGAATATCTTCATATAAAATCTAGACAGAAGCACTCTCGGAAACGACTTTGTGATATCTGCATTCAAGTCTCAGAGTTGAACGTTCCCTTTCTTAGAGCAGGTTTGAAACACTCTTTTTGTAGTATCTGGAAGTGGACATTTGGAGCGCTTTGACGCCTTTGGTGAAAAAGGAAATGTCTTCCCATAAAAACTAGACAGAAGCATTCTAAGAAACTTCTTTGGGATATATGTACTCAACTAACAGAGTTGAACCTTTCTATTTATAGATCAGTTTTGAAACGCTCTTTTTGTGGAATCTGCAAGTGGATATTTGGATGGCTTTGAGGATTTCGTTGGAAACGGGATTATATATAAAAAGTAGACAGCAACATTCTCAGAAGCTTCTTTGTGATGTTTGCTTTTAAGTCACAGGTTTGAACATTCCCTTTCATAAAGCAGGTTTGAAACACTCTTTCTGTAGTATCTGGAAGTGGACATTTTGAGCGCTTTCTGGCCTATGTTGAAAAAGGAAATATCTTTCCATAAAAAGTAGACAGAAGCATTCTCAGAAACTTATTTGTGATGTGTGTCCTCAACTAACAGAGCTGTACCTTTCTTTTGATACAGCAGTTTGGAAACACTCTTTTTGTAGAATTTGCAAGTGGATATTTGGATAACTTCGAAGATTTCGTTGGAAACGGGAATATCTTCATATAAAATCTAGACAGAAGCATTCTCAGAAACTGCTTTTTGATGTCTGCATTCAAGTCACAGAGTTGAACATTCCCTTTCATCTAGCCGGTTTGAAACACTCTTTTTGTAGTATCTGGATGTGGACATTTTGAGCGCTTTGACGCCTACAGTGAAAAAGGAAATATCTTCCCATAAAAAGTAGACAGAAGCATTCTCAGAAACTTGTTTGTGATGTATGTCCTCAACTAACAGAGTTGAACAATTCTTTTTACAGAGCAGTTTTGAAACACTCTTTTTGTAGAATCTGCAGGTGGATATTGGGATAGCTTTAAGGATTTCATTGGAAACGGGAATATCCAAATATCAACTTGCAGATTCTACAAAAATAGTGTATCAAAGCTGCTCTGTAAAAAGAAAGGTTCCACTCTGTTAGCTGAGTACACACATCACAAACATGTTTCTGAGAATCCTTCTGTGTAGTTTTTATAGGAAGATATTTCCTTTTTCAGCATAGGCATCAGAGCGCTCCAAATGTCCACTTCCCGGTAGTACAAGAAGAGTGTTTCAAACCGGCTCTATGAAAGGGAATGTTCAACTCTACGAGTTGAATGAAAAGATCACAAAGAAGTTTCTGAGAATGCTTCTGTCTAGATTTTATATGTATATATTCCCGTTTCCAACGAAATCCTCTAAGCTATCCAAATATCCACTTGCAGATTCCGCAAAAAGAGTGTTTCAAAACTGCTCTGTCAAAAGAAAGGTTCAATTCTGTTAGTTGAGTACAAACATCACAAAGAAGTTTCTGAGAATGCTTCTGTCTAGTTTTTATGGGAAGATATTTCCTTTTTCACCATGGGCCTCAAAGTGCTTCAAACGTCCACTTCCAGATACTACAAAAAGAGTGTTTCAAACCTGCTCTATGAAAGAGAATGTTCAATTCTGTGACTTGAAGGCAGACATCACAAAGCAGTTTCTGAGAATGCTTCTGTCGAGATTATATACGAAGATACTCCCGTTTCCAACGAAATCCTAAAATCTATCCAAATATCCACTTGCAGATTCTACAAAAAGAGTGTTTCAAAACTGCTCTGTGAAAAGAAAGCTTCAACTCTGTTAGCTGAGTACACACATCACAGACAAGTTTCTGAGAATGCTTCTGTCTATTTTTTATGGGAAGATATTTCCTTTTTCACCATAGGCGTCAAAGCGCTCGAAATGTCCACTTCCACATACTACAAAAAGAGTGTTTCAAACCTTCTCTATGAAAGGGAATGTTCAACTCTATGAGTTGAATGCAAACATCAGAACGAAATTTCTGAGAATGCTGCTGTCCACTTTTTATATGAATGCGCGCTTTCAACGAAATCCTCAAAGCAATCCAAATATCCACTTGCAGATTCCACAAAAAGAGTGTTTCAAAACTCCTCTATCAATAGAAAGTTTCAACTCTGTTAGTTGAGGACACACATCACAAATAAGTTTCTAAGAATGCTTCTGTGTAGATTTTACATGAAGATATTCCCGTTTCCAATGCCATCCTTAAAGCCATGCAAATATCCACTTGCAGATTCTACAAAAAGAGTGTTTCAAAACTGCTCTGTAAAAAGAAAGGTTCAACTCTGTTAGTTGAGTACACACATCACAAACAAGTTTCTGAGAATGCTTCTGTCTCGTTTTTATGGGAAGATATTTCCTTTTTCACCAAAGTCGTCAAAGCGCTCCAAATGTCCACTTCCAGATACTACAAAAAGAATGTTTCAAACCTGCTCCATGAAAGGGAATGTTCAACTCTGTGACTTGAATGCCGATATCACAAAGTAGTTTCTGAGAGTGCTTCTGTCTAGATTTTATATGAAGATATTCTCATTTCCAATGAAATCGTTAGAGCTATCCAAATATCCACTTGCAGATTCTACAAAAAGAGTGTTTCCAAACTGCTGTATCAAAAGAAAGGTTGAACTTTGTTAGTTGAGGACACACATTACAAAGAAGTTTCTGAGAATGCTTCTGTCTAGATTTTATATGAAGATTTTCCCGTTTCCAATGAAATCCTTAAAGCTATCCCAATATCCACCTGTAGATTCTACAAAAAGAGTGTTTCAAAACTGCTCTGTAAAAAGAATGGTTCAACTCTGTTAGTTGAGGACACACATCACAAACAAGTTTCTGAGAATGCTTCTGTCTAGTTTTTGTGGGAAGATATTTCCTTTTTCACCGTAGGCATCAAAGCGCTCCAAATGTCCACATTCAGATACTACAAAAAGAGTGTTTCAAACCTGCTCGATGAAAGGGAATGTTCAACTCTGTGACTTGAATGCAGACATCACAAAGCAGTTTCTGAGAATGTTTCTGTCTAGATTTTATATGAAGATACTCCCGTTTCCAATGAAATCCACAAAGCTATCCAAATATCCACTTGCAGATTCTACAGAAAGCGTGTTTCCAAACTGCTCTGTCAAACGAAATGTTCAAC</t>
  </si>
  <si>
    <t>AGCAGTTTTGAAACACTCTTTTTGTGAAATCTGCAAGTGGACATTTGTAGCGATTTGAGACGTATGGTGAAAAAGGAAATATCTTCACATAAAAAGTGGACAGAAGCATTCTCAGAAACTTCTTTGTGATGTGAGTACTCAACTCACAGAGTTAAACTTTTCCTTTGATACAGCACTTTTGAAACACTCTTTTTGGAGAATCTGCAAGTGGATATTTGGATAGCTTTGAGACATTCGTTGGAAACCAGAATATCTTCACCTAAAAACTAGACAGAAGCATTCCCAGAAACGTCTTTGTGATGTTTGCACTAAACTCACAGAGTTGAACATTCCTTTTCATAGAGCAGTATTGAAACACTCATTTTGTAGAATCTGTAAGTGGAAACTTGTAGTGCTTTGAAGCCTATGATGAAAAAGGAAATATCTTCCTATAAAAACTAGACAGAATTCTCAGAAACTTCTTTGTGATGTGTGTACTGAACTCATAGAGTTGAACTCTTCTTTTCATAGAGCAGTTTTGAAAGATTCTTTTTGTAGACTCTGCAAGTGGATATTTGGATAGCTGTGAGGCTTTTGTTGGAAACGGGAATATCTTCACATAAAACTAGACAGAAGAAATCTCAGAAACTTCTTTGTGATGTTTGCATTCAACTCACAGAATTGAACATTCCCTTTCATAGAGCAGTTTTGAAACACTATTTTTCTTGTATCTGGAAGTGGACATTTGGAAAGCTTTGATGCCTGCATTGAAAAAGGAAGTATCTTCACATAAAAAGCAGACAAAGGCATTCTCAGAAAGTTCCCTTTGGTGGGTTTACTCAAGTCACAGGGTTGAACCTTTCTTTTGATAGAGCAGTTTTGAAACACTCTTTTTGTAGAATCTGCAAGTGGATATTTGGATAGCTTTGAGGCTTTCATTTGAAACGGGAATATCTTCTCATGAAAACTAGAGGGAGACATTCTCAGAAACTACTTTGTGATGCTTGCATTCAACTCACAGAGTTGAACATTCCCTTTCAAAGAGCAGTTTTGAAACACTGTTTTTGTAGCATCTGGAAGTGGACATTTGGGGCACTTTGAGGCCTATGGTTAAAAAGGAAATATATTCACATAAAAACTAGAAAGAATCATTCTCAGAAACTACTCTGTGATGTGTGTACTCAACACACAGAGTTGAACTTTTCCTTTGATACAGCACTTTTGAAACACTCTTTTTGGAGAATCTGCAAGTGGATATTTGGATAGCTTTGAGGCTTTCGTTGGAAACGGGAATATCTTCACCTAAAAACTAGACAGAAGCATTCTCAGAAACTTCTTTGTGATGTTTGCACTCGACTCACAGAGTTGAACATTCCTTTTCATAGAGCAGTTTTGAAACACTCTTTTTCTGAAATCTGCAAGTGGACATGTGTAGCGATTTGAGACGTATGGTGAAAAAGGAAATATCTTCACATAAAAAGTGGACAGAAGCATTCTCAGAAACTTCTTTGCGATGTGTGTACTCAACTCACAGAGTTGAACGTTTCTTTTCATAGAGCAGTTTTGAAACACTCTTTTTGTAGAATCTGTAAGTGGAAACTTGGAGCGCTTTGAGGCCTACGGTGAAAAAGGAAATATGTTCCCATAAAAACTAGACAGAAGAATTCTCAGAAAGTTCTTTGTGATGTGTGTACTCAACTCAAAGTGTTGAACTCTTCTTTTCACAGAGCAGTTTTGAAACACTCTGTTTGTAGTCTCTGCAAGTGGATATTTGGATAGCTGTGAGGCTTTCTTTGGAAACGGGAATATCTTCACATTAAAACTAGAGAGAAGCAATCTCAGAATCTTCTTTGGAAGTTTGCATTCAACTCACAGAATTGAACATTCCCTTTCATAGAGCAGTATTGAAACACTCTTTTTGTTGTATCTGGAAGTGGACATTTGGATCGCTTTGAATCCTATGGTGAAAAAGGATATATCTTCACATAAAAACTAGACAGAAGCATTCTCAGAAACTTCTTTGTGATGGGTGTACTCAACTCACATAGTTGAACCTTTCTTTTGATACAGCAGTTTTGAAACACTCTTTTTGTAGCATCTGCAAGTGGATATTTGGATAGCTTTGAGGCTTTCTTTGGAAACGGGAATATCTTCACATAAAAACTACACAGAAGCATTCTCAGAAACTAGTTTGTGATACTTGCATTCAACTCACTGAGTTGAACACTCCTTTTCTTAGAGCAGTTTAGAAACACTCTTTTTGTAGAATCTGTAAGTGGAAAATTGGAGTGCTTAGAGGCCTATTGTGAAAAAGTCAGTCTCTTCCCATAAAAACTAGACAGAAGAATTCTCGGAAACTTCTTTGTGATGTGTGTACTCAACTCACAGAGTTGAAGTTTTCTTTTGATAGAGCAGTTTTGAAACACTCTTTTTGTAGGGTCTGCAAGTGGATATTTGGATAGCTGGGAGGATTTCATTGGGAACAGGAATATCTTCGAATAAAAACTAGACGGAAACATTCTCAGAAACTCCTTTGTGATGTTTGCATTCAACTCACAGAGTTGAACATTCCTTTTCATAGAGCAGTTTTGAAACACTCTTTTGTAGTATCTAGAAGTGGACGTTTGGAGCACTTTGAGGCCTATGGTGAAATAGGAAATATCTTCACATAAAAACTAGACAGAAGCATTCTCAGAAACTATTTTGTGATGTGTGTACTCAACTCACAGAGTTGAACGTTTCTTTTGATACGGCAGTTTTGAAACACTCTTTTTTTAGAATCTGCAAGTGGATATTTGAAAGCTTTGAGGTTTTCATTGGAAACGGGAATATCTTCACATAAAAAATAGACAGAAGCATTCTCGGAAACTTCCTTGTGATGCTTCCATTCAACTCACAGAGTTGAACATTTCCTTTCATAGAGCAGTTTTGAAACTCTCTTTTTGTAGAATCTGCAAGTGGATATTTTGTGCGATTTGATACGTATGGTAAAAAAGGAAATATCTTCACATAAAAGGTAGACAGAAGCATTCTCAGAAACTAGTTTGTGATGTGTGTTCTCAACTCACAGAGGTAAACTTTTCCTTTGATACAGCAATTTGGAAACACTCTTCCTGTCTAATTTACAAGTGGATATTAGGACATCATTGAGGATTTCGTTGGAAACGGGATTATCTTCACATAAAAATAGACAGAAGCATTCTCAGGAACTTCTTTGTGATGTGTGCATTCAAGTCACGGAGTTGAAACTTTCTCTTGATAGAGCAGATTGTAAAAACTCTTTTTGTTGAATTTGCAAGTGGATATTTGGACAGATTTGAAGCCTTTGCTTTAAACGGGTATATCGTCACATAAAAACTAGACAGAGGCATTCTCTGAAACTTCTTTGTGATGCTTCCATTCAACTCACAGAATTGTACATTCCTTTTCATAGAGCAGTTTTGAAACACTCTTTTTGCAGAATCTGTAAGTGGAAACTTGGAGCGCTTTGAGGTCTATAGTGAAAAAGGAATTATCTTCCCATAAAAACTAGACAGAAGAACTCCCAAAAACTTCTCTGTGATATGTGTACTCAACTCACAGAGTTGAACATTTCTTTTGATAGTGGAGTTTTGAAGCACTCTTTTTGTAGAGTCTGCAAGTGGATATTTGGATAGCTTTGAGGATTTCGTTGGAAACGGGAATATCTTCACATAAATACTAGACAGAAGCATTCTCAGAAACTGCTTTGAGATGTTTGCATTCAACTCACAGAGTTGAACGGTGCCTTTCATGGAGCAGTTTTGAAACACTCTTTTTGTGATATCTGGAAGTGGACATTTGGAGCACTTTGAGGCCTATGGTGAAAAAGGATATATCTTCACATAAAAACTAGACATAAGAATTCTCTTAAACTTCTTTGTGATGTGTGTACTCACCTCACAGAACTGAACTTTTGATAGAACAGCTATGAAGCACTCTTTTTGTAGAGTCTGCAAGTGGATATTTTGATAGCTTTGAGGAATTCGTTTGAAACGGGAAT</t>
  </si>
  <si>
    <t>ATGGGGTTGTTTGTTTTTTTCTTGTAAATTTGTTTGAGTTCATTGTAGATTCTGGATATTAGCACTCTGTCAGATGAGTAGGTTGCGAAAATTTTCTCCCATTTTGTAGGTTGCCTGTTGACTCTGATGGTAGTTTCTTTTGCTGTGCAGAAGCTCTTTAGTTCAATTATATCCCATTTGTCAATTTTGTCTTTTGTTGCTATTGCTTTTGGTGTTTTAGACATGAAGTCCTTGCCCATGCCTATCCCCACAGCCAACATCATACTGAATGGGCAAAAACTGGAAGCATTCCCTTTGAAAACTGGCAAAAGACAGGGATGTCCTCTCTCACCACTCCTATTCAACATAATGTTGGAAGTTCTGTCCAGGGCAATTAGGCAGGAGAAGGAAATAAAGGGTATTCAATTAGGAAAAGAGGAAGTCAAATTGTCCCTGTTTGCAGAAGACATGATTGTATATCTAGAAAACCCCTTGCCTCAGCCCAAAATCTCCTTCAGCTGATAAGCAACTTCAGCAAAGTCTCAGGATACAAAATCAATGTACAAAAATCACAAGCATTCTTATACACCAACAACAGACAAACAGAGAGCCAAATCATAAGTGAACTCCCATTCACAATTGCTTCAAAGAGAATAAAATACTTAGGAATCCAACTTACAAGGGATGTGAAGGCCCCTTAAAGGAGAACTACAAACCACTGCTCAAGGAAATAAAAGAGGATACAAACAAATGGAAGATCATTCCATTGCTCATGGGTAGGTAGAATCAGTATCATGAAAATGGCCATATTGCCCAAGGTAATTTACAGATTCAATGCCATCCCCATCACGCTACCAATGCCTTTCTTCACAGAATTGGAAAATACTACTTTAAATTTCATATGGAAGCAAAAAAGAGCCCGCATCACCAAGTCAACCTTAAGCCAAAAGAACAAAGCTGGAGGCATCACACTACCTGACTTCAAATTATACTACAAGGCTACAGTAACCAAAACAGCATGGTACTGGAACCAAAACAGAGATATAGATCAATGGAACAGAACAGAGCCCTCAGAAATAACGCTGCATATCTACAACTACCTGATCTTTGACAAAACCTGAGAAAAACAAGCAATGGGGAAAGGATTCCCTATTTAATAAATGGTGCTGGAAAACTGGCTAGCCATATATAGAAAGCTGAAACTGGATCCCTTCTTTACACCTTACACAAAAATCAATTCAAGATGGATTAAAGACTTAAACGTTAGACCTAAAACCATAAAAACCCTAGAAGAAAACCTAGGCATTACCATTCAGAACATGTCCTTCAATAGAGCAGTTTGAAGTAGTCTTTTGGTAGAATCTGCAATTAGATATTATGAGCGCTTTGAGGCCTATGGTATAAAAGGGTATATCTTTTTATAAAATCTAGATAGAACAATTCTCAGAAAATATTTTGTGATGTGTGCCTAAAACTCACAGAATTTAACCTTTCTTTTGATAGAGCAGTTTTGAAACACTGTTTTCACAGGATCTGCAGGTGGATAATTGGAGTCTTTTGAAGCCTTCGTTGGAAACGGGAATATCTTCACCTAAAAACCGGACAGAAGCATTCTCAAAAACTGCTTTGTGAGGTGTGCATTCAACTCACAGAGTTTAAGCTATCTTTTGACAGAGCAGTTTTGAAACTCTCTTATTGTACAATCTGCAAGTGGACATTTGGAGCACTTTGAGGGCTATGGTGGAAAAGGAAATATCTTCACATAAAAACTAGACGGAAGCATTCTCAGAAACTTCTTGTGATGTTTGCGTTCAACTCAGAGAGTTAAACATTTCTATTGCTGGAGCAGTTATGAAACACTCTTTTTGTAGAATCTGCAAGTGGATATTTTGACCACTTTGTGTCCTTCATTGTAAACGGGAATATTTTTACATAAAAACTGGACAGAAACATTCTCAGAAACTTCGTTGTGATGTGTGCATTCAACTGTCAGAGTTGAACCTTCCTTTTGATTGAGCAGTTTTAAAACAGCTTTTGGTGGTATCTGCAACTGCATATTTGCTGTGTTTTGAAGCCTTCGTTGGAAACGAAAATGTATTCACTTAAAAACTAGACAGAAGCATTCTCAGAAACTTCCTTGTGATGAGTGCCTTCAACTCGCAGAGTTGAACACTTCTTTTGATAGAGCAGTTTTGGAACACTCTTTCTGTAGAATCTACACGTGGATATTTTGAGCCCTTTAAGGCCTCTTGTAGAAAAGGCAATTTCTTTACATAAAAACTAGAAAGAAGCATTCTCAGAATCTAGTTTCTGATGTGTGCATTTAACTCACAGATTTTAACCTGTCTTTTGATTGAACAGTTTAAGATTGAACCTGTCTTTTGATTGAACAGTTGCATTCAACTCAGAGAGTTAAACATTTCTTTTGCTAGAGCAGTTTTGAAACACTGTTTTTGTAGAATCTGCAAGTGGATATTTTGACCGCTTTTTGTCCTTCGTTGGAAACGGGAATATCTTCACAAAAAAACTGGACAGAAGCATTCTCAGAAACTTCCTTGGGATGTGTGCATTCAACTCACAGAGTTGAAACTTCCTTTTGATAGAGTAGTTTTGAAACACTCTTTTAGAGTATCTGCAAGTGTATATTTGGAGTGCTTTGAAGCCTTCGTTGAAAACGGGAATATATTCACATGAAAACTAGACAGAATAATTCTCAGAAACTTCATTGTGATCTGTCCATTCAACTCACAGAGTTGAACCTTCCTTTTGATAGAGCAGTTTTGAAACACTCTTTTTGTAGTATATGCAAGTGAATATTCGGAGTGCATTGAAGCCTTCTTTGGACACGGGAATATCTTCACATAAAAAGTAGACAGAAGGATTCTCAGAAACTACTTTTTGATGTGTGCCTTCAACTCACAGAGGTGAACACTTCTTTAGATAGAGCAATTTTGAAACACTCTTTTTGTAGAATCTGTAAGTGGATAATTGCAGTACTTTGAAGTCTTCATTGGAAAAGTCTATATCTTCACATGAAAACTAGACAGATGCATTCTCAGAAACTTCTTTGTGATGTGTGCATTCAACTCACGGAGTGGAACCTTCCTTTTGATGGAGAAGTTTTGAAACACTCTTTTGGTAGAATCTGTAAGTGGATACTTGGAGCGCTTTGAGGCCTTTAGTAGAAAAGGAAATAACTTCATATAAAAATTAGTCTGAAGCATCCTCAGAAACTACTCTGTGATCTGTGCTTAGAACTCACATAATTTAACCTTTCTTTTGATAGAGCAGTTTTGAAACCCTCTTTTTGTAGGATCTGCAAGTGGATAATTCGTATGCTTTGAAGCCTTCTTTGGAAAAGGGAACATCTTCACCTAAAAACCAGATAGAAGCATTCCCAAAAACTAGTTTGTGATGTGTGCATTCAGTTCACAGAGTTTAACCTATCTTTTGGCAGAGTAGTTTAGAAACACTCTTATTGCAGAATCTGCAAGTGGACATTTGGAGCACTTTGATGGCTGTGGTGGAAAAGGAAATATCTTCACATTAAAACTAGACAGAAGCATTCTCAGACACTTCTTTGTGATGTTTGCATTCAACTCAGAGAGTTAAATATTTATTTTGCTAGAGCAGTTTTGAAACACTCTTTTTGTAGAATCTGCAAGTTGATATTTTGACCTCTTTGTGTCCTTTGTTGGAGAAGGGAATATCTTCACATAAAAACCTGACAGAAGCATTCTCAGAAACTTCCTTGTAACGTGTGCATTCACCTCACAGAGTTAAGCCTTTCTTTTGAGAGAGCAGTTTTGAAACACTCTTTTTGTTGTATCTGCAAGTGGATACTTGGAGTGATTTGAAGCCTTCATTGGAAACGGGCATATAGTCACATAAAAACTAGACAGAAGCATTCTCAAAAAATTCCTTGTGATGTGTGCATTCAACTCACAGCGTTGAACTCTCCTTTTGAGAGAGCAGTTTTGAAACACTCTTCTTGTAGTATCTGCACGTGTATATTTGGAGT</t>
  </si>
  <si>
    <t>ATTTAACTCACAGACATGAACATTTCTTTTGATACAGCAGTGTTGAAACACACTTTTTGTAGAATCTGCAAGTGTTCATTTGGAGTGCTTTGTTGCCTATGGTGGAAAAAGGAATATCTTCACATAAACACTAGGCCGAAGCATTCTCATAAACTGCTTTGTGATGTGTGCATTCAGCTCAGAGAGTGGAACCGTTCTTTTGATAGAGCAGTTTTGAAACAGTTTTTTGTATGATTTTCAAGTGTTCATGTGTAAAGCTTTGAAGCCTATGTTGGAAATGGAAATATCTTCACATAAGAACTAGACAGAAGCATTATCAGGAACTTCTTGGAGATGTGTGCATTCAACTAAAAGAGTTGAATCTGTCTTTTGATAGAACAGTATTGAAACAGTCCTTTTGTAGAATCTGTTTGTGGATATTTGGAGCTCTTTGAGGAATTCCTTGTAAATGGGATATATTCACATACAAACTAGACAGAAGGATTCTCCGAAACTGCTTTGTGATGTGTGCATTCATCTCACAGACTTGAAAATTTCTTTTGATGGTGGAGGGTTGAAACACAGTCTTTTAGAATCTGCAAGTGTTCTTTTTGAGTGCTTTGTTGCCTATGGTGGAAAAAGAAATATCTTTACATAAAAACCAGACAGAAGCATTCTCAGAATCTACTTTGTGATGTGTGTATTCAATTCACAGAGTTGAACCTTTCTTTTGATAGAGCGGTTTTGAAACACTTCTTTTGTAGAAACTGCTTGTGGATTTTTGGAGCTCTTTGAGGAATTCGTTGTAAACGGGCTAAATACACAACAAACTAGAGAGAGGCATTCTTAGAAACTGCTTTGTGATGTCTGCATTCAACTCACAGAGTTGAACTTTCCTTTTGAGAGAGCAGTTTTGAAACAGTCTTTTTGTAATATCTGTAAGTGGATATTAGCAGCGATTTGAGGCCTAAGATGGAAAAGGAAATACCTTCACATACAAACTAGACAGAAGCATTCTCAGAAACGGCTTTGTGATGTGTGCATTCAACCCACAGGCTTGAACCTTTCTTTAGATAGAGCAGTGTTGAAACACACCTTTTGTAGAACCTGCAAGTGTTCGTTTGGAGCGCTTTTTGCCTATGGTGGAAAAGAAATATCTTCACATAAAAACTGGACAGAGCCATTCTCAGAAACTCCTTTGTGATGTGTGTGTTCAATTCACAGAGTTGAACCTTTCTCTTATTAGAGCAGTTTTGAAACACTGCTTTTCTAGAATCTGCTTTTGGATATTTGGAACTCTTAGGAATTCATTGTAAACGGCATGTTTTCACATACAAATTGGACAGAGGCATTCTCAGAAAGTTCTTATTTATGTGTGCATTCAGCTTACTGAGTTGAACCTTTCTTTTGATAGAGTAGTGTTGAAACACACTTTTTGTAGCATCTGCACGTGTTCATTTGGTGCACTTTGGGGCCCATTTTGGAAAAGGAAATATCTTCACATAAAAACTAGACAGAAGCATTTTCAGAAACTGGTTTGTGATGTGTGCATTCACCTCACAGAGTGGAACCCTTCTTTTGGTAGAGCAGTTTTGAAACCGTCTTTTTGTAGAATCTGTAAGTGTTCATTTGGAGTGCTTTGAAGCCTATGGTGGAAAAGGAAATATCTTCACATAAAAACTAGGCAGAAGCATTCGCAGAAAATTATGTGAGATGTGTGCATTCCACTAACGGATTTGAATCTTTCTATTCATAGAGCAGTACTGAAACAATCCTTTTGTAGAATCTGCTTGTGGATATTTGGAACTCTTTGAGGAAATCTTTGCAAACGGTTATCTTCATATAAAAACTATAGAGAAGCATTCTCAGAAAGTTCTTTGTGATGAGTGCATTCAACTCACAGAGTTAAACCTTTCTTTTGATAGAGCAGTGTTGACACATACCTTTTGTAGCATCTACAAGTGTTCATTTGTAGCGCTTTGGGGCCTATGGTGGAAAAGGAAATACCTTCACATAAAAACAAGACAGAATCATTCTCAGAAACACCTTTGTGATGTGTCTGTTCAATTCACAGAGTTGAACCTTTCTTTTGATGGAGCAATTTTGAAAAACGGCTTTTGTAGAAATTGTTTGTGGATATTTGGAGCTCTCTGAGGAATTTGTTGCAAACGGGATACCTTCACATACAAACTAGACAGAAGCATTCTCAGAAACTGCTTTGTGATATGTGCATTGAACTCACAGAGTTGAACCTTCCTTTTGAGAGAGCAGTTTTGAAACCGTCTTTTTGTAGTATCTGGAAGTGGATATTTGGCGCTAATTGAGGCCATTGTGGAATAGGAAATATCTTCACATACAAACTAGACAGAAGCATTCTCAGAAACTGTTTTGTGATGTGTGCATTCAACCCACAGAGTTGAACCTTCCTTTTGAGAGAGCAGTTTCGAAACAGTCTTTTTGTAGTATCTGCAAGTGGATATTTGGTGCGATTTGAGGCCTATGATGAAAAAGGAAATATCTTCACATACAAACTAGACAGAAGCATTCTCAGAAACTGCTTTGTGATGCGTGCATTCAACTCATAGAGTTGAAAATTCCCTCTGAGAGAGCAGTTTTGAAACAGTCTTTTTGTAGTATCTGCAATTGGATTTTTGGAGCGATTTGAGGCCTAAGGTGGAAAATATAATATCTTCACATAAAAACTAGACAGAAGCATTCTCAGGAACTTCATCGTGATGTGTACATAAAACTAACAATGTTGAATCTGTCTTTTGATAGAGCAGTATTGAAACACTCCTTTTGTAGAATCTGCTTGTCGATATTTGGAAATCCTTGAGGAATTCATTGGAAACGGGAATCTTCACATAAAAAGTAGACTCAAGGATTCTCAGGAAATTCTTTGTGATGTGTGCTTTCAACTGACAGACTTTAACTTTTCTTTTGAAAGAGCAGTGTTGAGAAGTGTCTGTTCATGTCCTTCACCCACTTTTTGATGGGGTTCTTTGTTTTTTTCTTGTAAATTTGTTTGAGTTCATTGTAGATTCTGGATATTAGCCCTTTGTCAGATGAGTAGGTTGTGAAAATTTTCTCCCATTTTCTAGGTTGCTTGTTCACTCTGATGGTAGTTTCTTTTGCTGTGCAGAAGCTCTTTACTTTTATTAGATCCCATTTGTCAGTTTTGTCTTTTGTTGCCATTGCTTTTGGTGTTTTAGACATGAAGTCTTTGCCCGTGCCTACGTCCTGAATGGTAATGCCTGGGTTTTCTTCTAGGGTTTTTATGGTTTTAGGTCTAACGTTTAAGTCTTTAATCCATCTTGAATTGATTTTTGTATAAGGTGTAATTTATGCAGCCAAAAAACACATGAAAAAAAGCTCATCATCACTGGTCATCAGAGAAATGCAAATCAAAACCACAATGAGATACCATCTCACACCAGTTAGAATGGCAATCATTAAAAAGTCAGGAAACAACAGGTGCTGGAAAGTATGTGGAGAAATAGGAACACTTTTACACTGTTGGTGGGACTGTAAACTAGTTCAACCATTGTGGAAGTCAGTGTGGCGATTCCTCAGGGATCTAGAACTGGAAATACCATTTGACCCAGCCATCCCATTACTGGGTATATACCCAAAAGATTATGAATCATGCTGCTATAAAGACACATGCACACGTATGTTTATTGCGGCATTATTCACAATAGCAAAGTCTTGGAACCAACCCAAATGTCCAACAATGATAGACTGGATTAAGAAAATGTGGCACATATACACCATGGAATACTATGCAGCCATAAAAAATGATGAGTTCATGTCCTTTGTAGGGACATGGATGAAATTGGAAATCATCATTCTCAGTAAACTATCACAAGAACAAAAAACCAAACACCGCATATTGTCACTCATAGGTGGGAATTGAACAATGAGGTCACATGGACACAGGAAGGGGAATATCACACTCTGTGGACTGTTGTGGGGTGGGGAGAGGGGGGAGGGATAGCATCAGGGGATAAACCTAATGCTA</t>
  </si>
  <si>
    <t>TCTGCAAGTGGACATTTGTATCGATTTGAGATGTATGGCGATAAACGAAATATCTTCACATAAAAATTGGACAGGAGCATTCTCAGAAACTACTTTGTGATGTGCGTACTCATCTCACAGAGTTAAATCTTTCCTTTGATACAGCAGTTTTGAGACACTATTTTTGTAGAATTTACAAGTGGATATTAGGACAGCGATGAGTATTTCGTTGGAAACACGAATATCTTCACATAAAAACTAGACAGAAGCATTCTCAGAAACTACTTTGTGATGTTTGCCTACAACTCTCGGAGTTAAACATTCCCTTTCAAAGAGCAGTTTTGAAAAACTCTTTTTGTAGTATGTGGAAGTGGACATTTGGATCACTTTGAATCCTATGGTGAAAAAGGAAATAACTTCACATAAAAACTAGACAGAAGCATTCTCAGAAACTACTTTGTGATGTGTGTACTCAACTCACAGAGTTGAACCTTTCTTTTGATACAGCAGTTTTGAAACACTCTTTTTGTAGAATCTGCAAGGGGATACTTGATAGCTTTGAGGATTTTTGGAAACGGGAATATCTTCACATAAAAACTACACAGAAGAAATCTCAGAAACTTCTTTGTGATACTTGCATTCAACTCACTGAGTTGAACACTCCTTTTCTTAGAGCAGTTTAGAAACACTACAGATTTTTGTAGAATCTGTAAGTGGAAACTTGGAGCGCTTTGAGGACTGCGGTGAAAACGTCGTTATCTTCCCATAAATCTAGACAGAGAAATTCTCAGAAACTCCTTTGTGATGTGTGTGTTCAATTCAAAGATTTGAACCTTTGTTTTAACAGAGCAGTTTATAAACTCTTCTTTTATAGAATCTGCTTGTGGATATTTGGAGCTCCTTGATGTATTCGTTGTAAACGGGGTATCTTCACATACAAACTAGACAGAAGCATTCTCAGCAATTGCTTCGTGATGTGTACATTCAACTCAGAGGGTTGAACCTTCCTTTGGAGGGAGCAGTTTTGAAACAGTCTTTTTGCAGTATCTGCAAGTGGATATTTGGAGCAATTTGAGGCTTATGATGGAAAAGGAAATATCTTCACATAAAAACTAGACAGAAGCATTCTCAGAAACTGCGTTGTGATGTGGGCATTCACCTCACAGAGTGGAAACATCCTTTTGATAGAGCAGATTTGAAACTGTCTTTTTGTGAGATCTGCAACTGTTCATTTGGAGCCATTTTTTGCCTATGGTGGAAAGGCAAGTATCTTCACATAAAAACTGGACAGAAGCATTCTCAGGAACTTCACTGAGAAGCGTGCATTTAAGTAACAGAGTTGAATCTGTCTTTTGAAACAACAGTATTGAAACACAGCTTTTGTAGGATATGCGCGTGGATATTTGGAACTCTTTGAGGAATTGGTTGGCAAAGGGTATCTTCACATAAAAGTAGACCCAAGCATTCTCAGAGAGTTCTTTGTAATGTGTGCATTCAACTCACAGACTTGAAACTTTCCTTGATAGAGCAGTGTTGAAACAAACTTTTTGTAGAATCTATAAGTGTTCACTTGGAGTGCTTTGTTTCCTATGGTGGAAAAAGAAATATCTTCACATAAAAACTAGACAGAAGCATTCTCAGAAACTCCTTGGTGATGTGTGCGTTCAATTCACAGAGCTGAACCTTTCTTTTGATAGAGCAGTTTAACACTTCTTTTGTAGAATCTGCTTGTGGATATTTGCAGCTCTTTGAGGAATTCGTGGTAAACGGGATATAGTCACTTACAAACTAGACAGAAGAATTCTCAGAAACTACCTTGTGATGAGTGCATTCAACTCACAGTATTGAATCTTCCTTTTGAGAGAGCAGTTTTGAAACAGTCTTTTTGTAGTATCTGCAAGTGGATATTTGGAGCGATTTGAGGCCTATGATGGAAAAGGAAATATCTTCATGTCAAAACTAGACAGAAGCATTCTCAGAAACTGCTTTGTGATATGTGCATTGAACTCACAGATTTGATCCTTCCTTTTGAGAGAGAAGTTTTGAAACAGTCTTTTTGTAGTATCTGCAAGTGGATATTTGGAGCGATTTGAGGCCTATGATGGAAAAGGAACTATCTTCACATACGTACTAGACAGAAGCATTCTCAGAAACTGCTTTGTGATGTGTGCATTCAACTCATAGAGTTGAACCGTCCTTTTTAAGGAGCAGTTTTGAATCAGTATTTTTGTAGTATCTGCAAGTGGATATTTGGAGCGATTTGAGGCCTAATATGGAAAAGGAAATATCTTCACAAACAAACTAGAGAGAAGCATTCTCAGAAACTGCTTTGTGATGTGTGAATTCACCTCACACAGTGGAACCGTTCTTTTGATAGAGAAGTTTTGAAACAGTCTTTTTGTAGGATATGCTATTGTTCATTTGGAGCACTTTGTTGCCTATGGTGGAAAAAGGAATATCTTCACATAAAAACTAGACAGAAGCATTCTCAGAAACTGCTTTGTGACGGGTGCATTCACCTCACCGAGTGGAACCATTCTTTTGATAGGGCAATTTTGAAACAGTCTGTTTGTAGGATCTGCAAGTGTTCATTTGGAGCCCTTTGAAGCCTATGGTAGAAAAGGAAATATCTTCACATAAAAACTAGACAGAAGCATTCTCAGGAAATTCTTTGAGATGCGTGCATTCAACTAACAGAGTTGAATCTGTCTTTTCAAAGAGCAGTATTGAAACACGGCTTTTGTAGACTATGCGTGTGGATATTTGGAACTCTTTGAGGAATTGGTTGGAAAAGGGTATCTTCACATAAAAAGTAGACCCAAGCTTTCTCAGAACGTTCTTTGTGATGTGTGCATTCAATTGCTAGACTTGAAACATTCTTTGATAGAGTAGTGATGAGACACACTTTTTGTAGAATCTGCAAGTGTTCACTTGGAGCGCTTTGTTGACTATGGTGGAAAAAGAAATATCTTCACATAAAAACTGGAGAGCATTCTCAGAAACTCCTTTGTGATTTGTGTGTTCAATTCACATAGCTGAACATTTCTTTTCATAGAGTAGTTTTGAAACACTGCTTTTGTAGAATCTGCATGTGGATATTTGGAGCTCTTTGTGGAATTCGTTGTAAACGGGATATGGTCACTTACAAACTAGACAGAAGAATTCTCAGAAACTGCTTTGTGATGAGTGCATTCAACTCACAGTATTCAACCTTCCTTTTGAGAGAGCAGTTTTGAAACAGTCTTTTTGTACTATCTGCAAGTGGATATTTGGAGCGATCAGAGACCTCTGATGGAAAAGGAAATATCTTCACATAAAAACTAGACAGAAGCATTCTCAGAAACTGCTTTGTGATGTGTGCTTTCACCTCACAGAGTTGATCCTTCCTTTTCAGAGAGGAGTTTTGAAACAGTCTCTTTGCAGTATCTGCAAGTGGATATTTGCAGCGATTTGACGCCTCTGATGGAAAAGGAAATATCTTCACATACAAACTAGACAGAAGCATTCTCTGAAACTGCTTTGTGGTGTGTGCATTCAACTCACAGAGTTGAACCGTCCTTTTGAGAGAGCAGTTTTGAAACAGCCTTTGTAGTATCTACAAGTGGATATTTGGAGCGACTTGAGACCTATGATGGAAAAGGCAATATCTTCACATAAAAACTAGACAGAAGCATTCTCAGAAACTGCTTTGTGATGTGCGCATTCACCTCACAGAGTGGAGCCGTTCTTTTGATAGAGAAGTTTTGAAACAGTCTTTTTGTAGAATCTGCAAGTGTTCATTTTGAGCGCTTTGTTGCCTATGGTGGAAAAAGAAATATCTTCACATAAAATTAGACAGAAGCATTCTCAGAAACTCCTTTGGGATGTGCATGTTCAATTCACAGAGTTCAACTCTGTGATTTGAATGGACACATCCCAGAGGAGTTTCTGAGAATGCTTCTGTCTAGTTTGTATGTGAAGATATCCCGTTTACAACGAATTCTTCAAAGAGCTCCAAATATCCACAAGCAGATCCTACAAA</t>
  </si>
  <si>
    <t>GGCCTTCATTGGAAACGGGATTTCTTCATATAATGCTACACAGAAGAATTCTCAGTAACTTCTTTGTGTTGTGGGTATTCACCTCACAGAATTGAAACTTCCTTTAGACAGAGCAAATTTCATACACACTTTTTGTGTAATTTGCAACGGGAGATTTCAAGCGCTTTAATGTCAATGGTAGAAAAAGAAATAACTTCGTGTAAAAACTAGAGAGAATCATTTCCAGAAAGTGCTTTGTGATGTGTGCGTTAAACTCACAGAGTTTAACCTTTCTTTTCAAAGAGCAGTTTGGAAACACTCTGTTTGTAAAGTTTGCAAGTGGATATTTGGACTTCTTTGAGGCCTTCCTTGGAAACGGGATTTCTTCATATAATGCTAGACAGAAGAATTCTCAGTAACTTCTTTGTGTTGTGTGTATTCAACTGACAGAGTTGAGCCTTCCTTTAAACAGAGCACATTTGAAACTGTCTTTTTGTGGAATTTTCAAGCGGAGATTTCATACGCTTGAGGCCAATGGTAGAAAAGGAAATATCTTCGTATAAAAATTAGACAGAATCATTCTCAATAACTGCTTTGTCATGTGTGCGTTCAACACACAGAATTTAATCAATTAGGACCTCTTTGAGGCATTTGTTGGAAAACGGATTTCTTCGTAAAATGCTAGACTGAAGAATTCTCAGGAAATTCTTTGTGTTGTGTGTATTCAACTCACAGAGTAGAACCTTCCTTTAGACAGAGCAGATTTGAAACACTCTTTTTGTGGAATTTGCAACTGGAGATTTCAAGCGCTTTGAGGCCAATGGTAGAAAAGGAAATATCTTCGTATAAAAATTAGACAGAATCCTTCTCAAAAGCTGCTTTGAGATGTGTGCGTTCAACACACAGAGTTTAAGCAATTAGGACCTCTTTTGAGGCATTTGTTGGAAAATGGATTTCTTCGTAAAATGCTAGACAGAAGAATTCTCAGCAACTTCTTTGTGTTGTGTGTATTCAACTCACAGTGTTGAACCTTCCTTTAGACAGAGCAGATTTGAAAGACTCTTTTTGTGGAATTTGCAAGTGGAGATTTCAAGCGCTTTGAGGCCAATGGTAGAAAAGGAAATATCTACGTATAAAAATTAGAATCATTCTCAGAGAATACTTTGTGATGTGTGCGTTCAACTCACAGAGTTCAACCTTTCTTTTCATAGAAAAGTTGGGAAACACTCTGTTTGAAAGTCTGCAAGTGGATATTTGGACCTCCTTGAGGCCTTCATTGGAAACGGGATTTCTTCATATAGTGCTGGACAGAAGAATTCACCGTAACTTCTTTCTGTTGTGGGTATTCACCTCGCAGAATTGAACCTTCTTTTAGACAGAGCAGATTTGAAACACTGTTTTTAAGGAATTTGCAAGTAGAGATTTCAAGCGCTTTGAGGCCAATGGTAGAAAAGGAAATATCTTCGTATAATCACCAGACAGAATCATTCTCGGAAACTACTTTGTGATGTTTGCGTTCAACTCACAGAGTTTAACCTTTCTTTTCATAGAGCAGTTGGGAAACACTCGGTTTGAAAGTCTGCCAAAGGATATTTGGACCTCCTTGAGGCCTTCGTTGGAAACGTGATTTCATCATATAATGCTAGAAAGAAGAATTCTCAGTAACTTATTTGTGTTGTGTGTATTAACGAACAGAGTTGAATCTTCCATTAGACAGAGCAGATTTGAAACACTCTCTTTGTCGAATTTTCAGTAGGAGATTCCAAGCGCTTTAAGGCCAAAAGTAGAAAAGGGAATATCTTCGTATAAAAGACAGACAGAATCATTCTCAGAAACTACTTCATGATGTGTGCGTTCAACTCACAGAGTTTAACCTTTCTTTTCATGGAGCAGTTTGGAAACACACTGTTGTAAAGTGGGCAAGTGGACATTTGGACCTCTTTGAGGCCTTGGTTGGAAACGAGATTTTTCATATAATGCTAGACAGAAGAATTCTCAGTTACTTCTTTGTGCTGTGTGTATTCAACTCACAGAGTTCTACATTCCTTTAGACAGAGCAGATTTGAAACACGCTTTTTGTGGAATTTGCAAGTGGAGATTTCAAGTGATTTGAGGCCAATGGTAGAAAAGGAAATATCTTCATATAAAAACTCGACAGAATCATTCTCACAAACTGCTTTGTGTTGTGTGCGTTCCACACACGGAGTTTAACCTTTCTTTTCATAGAGCAGTTTGCAAACTCTCTGTTTGTAAAGTCTGCAAGTGGATATTGGACCTCTTTGAGGCCTTCATTGGTAACGGGATTTCTTCATATAATGGTGGACAGAAGAATTCTGAGTAACTTCTTTGTGTTGTGGGTATTCACCTCACAGAATTCAACCTTCCTTTAGGCAGAGCAGATTTGAAACACTCTTTTTGAGGAATTTGCAAGTGGAGATTTCAAGCGCTTTGAGGCCAATGGTAGAAAAGGAAATATCTTCGTATAATCACCAGACAGAATCATTCTCAGAAACTACTTTGTGATGTTTGCTTTCAACTCACAGAGTTTAACCTTTCTTTTCATAGAGCAGTTTGGAAACACTCTGTTTGTAAAGTCTGCAAGTGGATATTCGGACGTCTTTGAGGCCTTCGTTGGAATGGGGTTTTCTTCATATAATGCTAGAAAGAAGAATTCTCAGTAACTTTTTTGTGTTGTGTGTATTCAACTCACAGAGTTGAACCTTCCTTTAGACAGAGCAAATTTGAAACACTATTTTTGTGGAATTTGCAAGTGGAGATTTCAAGCGCTTTGAGGCCAATGGTTGAAAAGAATAAACTTCGTATAAAAACTAGACAGAATCATTCTCAGAAACTACTTTGTGATGTGTGTGTTCAACTCAGGGAGTTTAACCTTTCAATTCACACAGCAGTTTGAAAACACTCTGTTTATAAAGTCTGCAAGTGGATAGTTGCACCTCTTTGACGCCTTCGTTGGAAACGGGATTTCTTCATATGATGCTACGCAGAAGAATTCACAGTAACTTCTTTGTGTTGTGTGTATTCAACTCACAGAGGTGAACCTTCTTTTAGACAGAGCAGATTTCATATACTTTTTTTGGGTAATTTGCAACTGCAGATTTCAAGCGCTTTCATGTCAACAGCAGAAAAAGAAATATCTTCGTATAAAAACTAGAAATAATCATTCCCAGAAACTGCTTTGTGATGTGTGCGTTACACTCACAGAGTTTAACCTTTTTTTTCACAGAGCAGTTTGGAATCACCCTGTTTCTAAAGTCTGCAAGTGGATATTTCGACTTCTTTGACGCCTTCCTTGGGAACGGGATTTCTTCATATAATGCTAGACAGAAGAATTCTCAGTAACTTCTTTTTGTTGTGTGTATTCAACTGACAGAGTTCAACCTTTCTTTAAACAGAGCATATTTGAAACACTCTTTTTGTGGAATTGCAAGTGGAGATTTCAAACGCTTGAGGCCAATGGTAGAAAAGGAAATATCTTCGCATAAAAATTAGACAGAATGATTCTCAGAAACTGCTTTGTGATGTGTGCGTTCAACTCACAGAGTTTAACGTTTCTTTTCATAGAGCAGTTAGGAAACACTCTGTTTGTAAATTCTGCAGGTGGATATTTGGACCTCCTTTAGGCCTTTTTTGGAAACGGGATTTCTTCATATAATGCTAGACAGAAGAATTCTCAGTAACTTCCTTGTGTTGAATGTATTCAACTCACAGAGTTGAACCTTCATTTAGACAGAGCAGATTTGAACCACTCTTTTTGTGGAATTTCCAAGTGGAGATTTCATGCGATTTGAGGCCTATTGTAGATAAGGAAATATATTCGTATAAAAACTAAACAGAATCATTCTCAGAAACTACTGTGTGATGTGTGCGTTCAGCTCACTGAATTTAAGCTTTCTATTCATAGAGCAGTTTTTAAACACTCTGTTTGTAAAGTCTGCAAGTGGATATAAGGACCTCTTTGAGGCCTTCGTTGGAAGCGGGATTTCTTCACATAATTCTAGAC</t>
  </si>
  <si>
    <t>ACATTCCTTTTCATAGAGCACTTTTGAAACACTCTTTTTGAAAAATCTGTAAGTGGAATCTTGGAGCGATTTGAGGCCTATGCTGAAAAAGGAAGTATCTTAACATAAAAACTAGACAGAAGAATTCTCAGAAACTTCTTTGTGATGTGTGTACTCAACTCACAGAGTTAAACCTTTCCTTTGATATAGCAGGTTTGAAACATTCTTTTTGTAGAATTTACAAGTGGATATTAGGACTGCATTGAAGATTCCGTTGTAAACGGGAATATCTTCACATAAAACTAGACTGAAGCATTCTTAGAAACTTCTTTGTGATGTATGCATTCAACTCACAGAGTTGAAACTTTCTTTTGATAGAGCAGATTGGAAACACTCTGTTTGTAGAATTTGCAAGAGGATATTTGGACAGCTTTGAGACCTACCCTGGAAACGGGTATATCTTCACATAAAAACAAGACAGAAACGTTCTCAGAAACTTTTTGTGATGCTTGTATTCAACTCACAGAGTTTAATATTCCTTTTCAAAGAGCAGTTTTGAAACACTCTTTTTGTAGAATCTGTAAGAGGAAACTTGGAGGGCTTTGAGGCCAAAGGTGAAAAAGGAAATATCTTCCCATAAAAACTAGACAGAGGAATTCTCAGAAACTCGTTTGTGTTGTGTGTACTCAACTCACAGATTTGAAGTTTTCTTTTGATAGAGCAGTTATGAAACACTGTTTTTATAGAAACTGCAAGTGGATATTTGTATAGCTTTGAGGATTTCGTTGGAAACGGGAATATCTTCACAAGAAAACTGCACAGAAGTATTCTCAGAAACTTCCTTGTGATGTTTGCATTCAATTCACCGTGTTGAACATTCTCTTTCATAGAGCGGTTTTGAAACACTCTTTTTGTAGTATCTGGAAGTGCACATTTGGAGCGATTTGAGGCCTATGTAGAAAAAACAAATATCTTCACATAAAAACTAGACAGAAGCATTCGCAGAACCTTCTTTGTGATGTGTGTACTCAACTCGCAGAGTTGAACATTTCCTTTGATACAGCAGTTTTGAAATACTCTTTTGCAGTATCTGGAAGTAGACATTTGGAGTGCTTTGGGACCTATGGTGAAAAAGGAATTATCTTCACATAAAAACTAGACAGAAGAATTCTCAGAAACTTTTGTGATGTGTGTACTCAGCTCACAGGGTTGAACCTTTCTTTTGATACAGTAGTTTTGAAACATTCTTTTTGTAGGATCTGCAAGTGGATGTTTAGATAGCTTTGAGACCTTCGTTGTAAACGGGAATATCTTCAGAAAATTCTCAGAAAATTTTTGTGATGTTTGCATTCAAGTCACAGAGTTGAACATTCCTTTTCATAGAGCAGTTTTGAAACACTCTTTTTGTAGAATCTGAAATGGGACATTTAGCGCGATTTGAAACCTATGGTGAAAAAGGGAATATCTTCACATAAAAAATAGACAGAAGAATTCTCAGAAACTAATTTCTGATGTGTGTACTCAGCTCAAAGAGTTAAACCTGTCCTTTGATACAGCAGCTTTGAAGCACTCTTCTTGTAGAATTTACAAGTGCATATTAGAACAGCATTGAGGATTTCGTTGGAAACGGGAATATCTTCACATAAAACTAGACAGAAGCATTCTCAAAAACTTCTTTGGGATTTGTGTCTTCACTTAACAGAGTTGAAACTTTCTTTTGATAGAGCAGATTGGAAACACTCTTTTGTAGAATTTGCAAGTGGATATTTGGACAGCTTTGAGACCTTCGCTGGAAACGGGTATATCTCCACATAAAAACTAGACAGAAGCATTCTCAGAAACTTCTTTGTGATGCTTGCATTCAACTCACAAGTTTAAACGTTCCTTTTTTTAGAGCAGTTTTGAAACACTCTTTTTGAAGAATCTGTAAGAGGAAAATTGGAGTGCTTTGAGGCCTAAGGTGAAAAAGGAAATATCTTCCCATAAAAGCTAGACAGAGGAATTCTCACAAAATCATTTGTGATGTGTGTATTCAACTCACAAAGTTGAACTTTCCTTTTGATAGAGGAGTTTTGAAACACTGTTTTTGTAGAAACTGCAAGTGGATATTTGTATATCTTTGAGGATTTCGTTGTAAACGGATATATCTTCACATAAAAACTAGAGAGAAGCATTCTCAGAAACTTCTTTGTGATGCTTTCATTCAACTCACAGAGATGAACATTCCCTTTCATAGAGCAGTTTTGAAACACTCTTTTTGTAGTATCTGGAAGTGATCATTTGGAGCACTTTGAGGCCTATAGTGAAAAACGAAATATCTTCACATAAAAACTAGACAGAAGCATTCTCAAAACCTTCTTTGTGATATGTGTACTTAACTCACAGAGTTGAACATTTCTTTTGATACAGCAGTTTTTAAACACTCTTTTTGTAGAATCTGCAAGTGGGTATTTGGATAGATTTCAGGATTTCATTGGAAACGGGAATATCTTCCCATGAAAACTAGACAGAAGCATTCTCAGAAACTTCTTTGTGATGTTTGCATTCAACTCACAGAGTTGAAAAATCCTTTTAATAGAGCAGTTTTGAAACACTCTTTTTGAAGTATCTGTAAGTGGAAACTCAGAGCACTTTGAGGCCTATGTTGAAATTGGAAATAACTTCCCATAAAAAATAGACAGAAAAATTCCCAGAAACTTCTTTGTGATGTGTGTACTCAACTCGCAGAGTTGACCTTTTCTTTTCATAGAGCAGTTTTGAAACACTCTTTTTGTAGAGTGTGCAATTAGATATTAATATATCATTGAGGATTTCACTGGAAACGGGAATATCTTCACATAAAAACTAGACAGAAGCATTCTCAGAAACTTCGTTGTGATGCTTGCATTGAACTCAGAGAGTTGAACATTACTTTTCATAGAACTGTTCTAAAACCCTCTTTTTGAAGAATCTGTAAGTGGCAACTTGGAGCGCTTTGAGGCCTAGGCTGAAAAAGGAAATATATTTACATAAAAACTAGACAGAAGCATTCTAAGAAACTTCTTTGTGATGTGTGTACTCAACTTACAGAGTTGAACCTTTCTTTTGATACAGCAGTTTTGAAACACTTTTTTTGTAAAATCTGCAAGTGGATACTTGGATAGTTATGAGGCTTTCGTTGGAAACGAGAATAACTTCAGGTAAAAACTAGACAGAAGCATTCTCAGAAACTTCTTTGTGATGTTTCCATTCAACTAACGGAGTTGAACATTCCTTTTCATAGAGCAGTTTTGAAACACTCTTTTTGTAGAATCTGTAATTGGAAACTTGGAGAGCTTTGAGGTCTAAGGTGAAAAATGAAGTATCTTCCCATAAAAACCATACAGAAGAATTATCAGAAACTTCTTTGTGATGTGTGTACTCAACTCAGAGCGTTGAACTTTTCTTTTGATGGAGCAGTTTTGAAACACTCTTTTTGTAAAGTCTGCAAGTGGATATTTGGATACCTTTTAGGATTTCTTTGGAAACGGGGATGTCTTCTCATAAAAACTAGACAGAAGCTTTCTCAGAAACTTCTCTGGGAAGTTTGCATTCAACAAATAGAGTTGAACATTCCCTTTCATAGAGCAGTTTTGAAACACTCTTTGTAGTATCTGGAAGTGGACATTTGGAGCGCTTTGAGGCCTATGGTGAAAAAGGCGAAATCTTCACATAAAAATTAGACAGAAGCATTCTCAGAAACTTGTTTGACGTGTGTGTACTCAGCTCACAGAGTTGAACTTTTCTTTTGATACAGCAGTTTTGAAACACTCTTTTTGTAGAATCTGCAAGTGGATATTTGAATAACTTTGAGGCTTTCGTTGGAAACGGGAATATCTTCACATAAAAAGTAGACAGAAGCATTCTCAGAAACTTCTTTGTGATGCTTGCATTTAACTCACAGAGTTGAACATTCCTTTTCATAGATCAGTTTTGACACACTCTTTTTGAAAAATCTGTAGGTGGAAACTTGGAGCGTTTTGAGGCCTATGGTGCAAAAGGA</t>
  </si>
  <si>
    <t>AGCAGTTTTGAAACACTCTTTTTGAAGAATCTGGAAGTGGAAATTTGGAGCGTTTTGAGGCCTATGGTGAAAAAGGAAATATCTTCCCATAAAAACTAGACAGAAGAATTCTCAGAAACTACTTTGTGATGTGTGTACTCAACTCACAGCGTTGAATCTTTCTTTTGATACAGCAGTGTTGAAACACTCTTTTTGTAGAATCTGCAAATCGATATTTTGATAGCTTTGAGGTTTTTGCTGGAAACGTGAATATCTTCACAAAAAACTGGACACAAGCATTCTCAGAAACTTGTTTGTGAGGCTTGCATTCAACTCACAGAGTTAAACATTCCTTTTCATAGTCTAGTTTTGAAACACTCTTTTTGTAGAATCTGCAAGTGGACATTTGGAGCGATTTGAGACCTATAGTGAAAAAGGAAATATCTTCACATAAAAACTAGACAGAAGCATTCTCAGAAACTGCTTTGTGATGTGTGTACTCAACTCACAGAGTTGAACCTTACTTTTGATACAGCAGTTTTGAAAAACTTTTTTTGTAGAGTCTGCAAGTGGATATTTGGATAGCTTTGAGGCTTTCATTGGAAACGGGAATATCATCACAAAACAACTAGACAAAATCATTCTCAGAAACTTCTTTGTGATGTTTGCATTCAATTCACAGAGTTGAACATTCCTTTTCATAGAGCTCTATTGAAACACTCTTTTTGTAAAATCTGCTAGTGGACATTAGGAGCTATTTGAGACCAATGGTAAAAAAGGAAATATCTTCACATAAAAAGTAGACAGAAGCATTCTCAGAAACTACTTTGCGATGTGTGTACTAAACTCAAAGAGTTAAACCTTTCCTTTGATACAGCAGTTTTGAAACACTCTTTTTGTTGAATTTACAAGTGGATATTGGAGAGCATTGAGGATTTCGTTAGAAACGGGAATATCTTCACATAAAACTAGACAGAAGCATTCTCAGACACTTATTTGGATGTCTGCAATGATCTCACAGACATTCTCAGACACTTCCTTGTGATGTGTGCATTGAACTCACAGAGTTGAAACTTTCTTTTGATAGAGCATATTTGAAACACTCTTTTTGTAGAATTTGCAAGAGGATATTTGGACAGATTTGGGGCCTTCGCTGTAAAAGGGTATACCTTCACATAAAAACTAGACAGAAGCATTCTCAGAAACTTCTTTGTGATGTGTGTACTCAACTCACAGAGATGAACCTTTCTTTTGATAGAGCAGTTTTGAAAAACTCTTTTTGAAGGATCTGCAAGTGGCTATTTGGATAGCTTTGAGGATTTCGTTGGAAACGGGAATATCTTCACATAAAAACTAGACAGAAGCATTCTCAGAAGCTTCTTTGTGAAGTTTGCATTCACCTCACAGAGTTGAACACTCCCTTTCATTGAGCAGTTTTGTAACCCTCTTTTTGTAGTATCTGGAAGTGAACATTTGGAGGGCTTTGAGGTCTACGGTGAAAAAGGGAACATCTTCACATAAAAACTAGACAGAAGCATTCTCAGAAACTACTTTGTGATGTGTGTACTCAATTCCCACAGTTGAATCTTTGTTTTGATAGAGCAGTTTTGAAACACTCTTTTTGTAGAATCTGCAAGTGGATATTTGGATACCTTTGAGTCTTTCGTTGGAAACGTGAATATCTTCACATATAAACAGTACACAACCATTCTCAGAAACTTCTTTGTGATGTTTGCATACAACTCACAGAGTTGAACATTCCTTTTCATAGAGCAGATTTGAAACACTCTTTTTGTAGAATCTGCACGAGGACATTTGGAGCGATTGGAGACCTATAGTGAAAAAGGAAATATCTTCACATAAAAACTAAACAGAAGCATTCTCAGAAACTTCTTTGAGATGTGTGTACTCAACTCACAGAGTTGAAACTTTCTTTTGATACAGCAGTTTTGAAACAGTCTTTTTGTGGAATCTGCATGTGGATATTTGGATAGATATGAGGCTTTCTTTGGAAAAGGGACTATCATCACAAAAAAACTAGACAGAAGCATTCTCAGAAAGTTCTTTGGGATATTTGCATTCAACTCACAGAGTTGAACATTCCTTTCCTGAGAGTAGTATTGAAACACTCTTTTTGTAGAATCTGCAAGTGGACATTTGGAGCGATTTGAGACCTATGGTGAAAAAGGAAATATCTTCACATAAAAAGTAGACAGAAGCATTCTCAGAAACTGCTTTTTGATGTGTGCACTAAACTCAATGAGTTAAACTTTCCTTTGATACAGCAGTTTTGAAACACTCTTCTTGTAGAATTTATAAGTGGATATTAGGAGAGCATTGAGGATTTCATTGGAAATGGGATTATCTTCACATAAAACTAGACAGAAGCATTCCATGAAATTTCTTTGTGATGTGTGTACTCAACTTACAGAGTTGAAACTTTCTCTTGATACATTAGTTTAGAAACACTCTTTTTGTAGAATCTGCAAGTGGATATTTGGATAGCTTTGAGGCTTTCGTTGGAAACGGGAATATCTTCACATAAAAACTAGACAGAAGGATTCTCAGAAACTTCTTTCTGATGCCTCCATTCAACTCACAGTGTTGAACTTTCCTTTTCATGGAGCAGTTTTGAAACAACCTTTTTGTAGAATCTGTAAGTGGAAACTTGGAGCGCTTTGAGGCCTGTGGTGAAAAAGGAAATATCTTCCTATAAAAACTAGACAGAAGAATTCTCAGAAACTTCTTTGTGATGTGTGTACTCAACTCACAGAGTTGTACTTTTCTTTTGATAGAGCAGTTTTGAAACACTCTTTTTGCAGTGTCTGCAAGTGGATATTTTGTTAGCTTTGAAGATTACATTGGAAACGGGAATATCTTTACATATAAACTAGACAGAAGCATTCTCAGAAACTTCTTTGTGATGTTTGCATTCACCTCACGGAGTTGAACATTCCCTTTCATAGAGCAGTTTTGAAAAACTCTTTTTGCAGTATCTGGAAGTGGACATTTTGAACGCTTTGAGACCTATGGTGAAAAAGGAAATATCTTCACATAAAAACTAGACGGAAGCATTCTGAGAAACTACTTTGTGATGTGTGTACTCAATTCATGTAGTTGAACCTTTGTTTTGATAAAGCAGTTTTGAAGCACTCTTTTTGTAGAATCTGCATGTGGATATTTGGATAGATTTGAGGTTTTCGTTGGAAACGGGAATATCTTCACATAAAAACTAGACAGAAGGATTCTCAGAAACTTTTTTGTGATGTTTGCATTCAACTCACAGAGTTGAACATTCCTTTTCATAGCAGTTTTGAAACACTCTTTTTGTAGATCTGTAAGTGGAAAATTGGAGCTCTTTGAGGCCTGTGGTGAAAAAGGAAATATCTTCACATAAAAACTAGACAGAAACATTCTCAGAAGTTTCTTTGTGATGTGTGTACTCAACTAACAGATTTGAAACTTTCTTTTGATACAGCAGTTTTGAAACACTCTTTTTGTTGAATCTGTAAGTGGATATTTGGATAGCTTTGAGGCTTTCGTTGGAAACGGGAATACCTTCACTTAAAAACTAGAGAGAAGCATTCTCAGAAAGTACCTTGTGATGTTTGCATTCAACTCAAAGAGTTCAACATTCCTCTTGATAGAGCAGTTTGGAAACGCTCTTTTTGTATTATCTGCAGGTGGATATTTGGACCTCTTAGAGGCATTCTTTGAAACGGGTTTTCTTCATATAAACAAGACAGAAGAATTCTCAGAATCTACTTTGTGATGTGTGCTTTCAACTCACGGAGTTTAATCTTCCTTTCGATAGAGCAGTTTAGAAACACTCTTTTTGTGGAATTTGCAAGTGTACATTTATAGTGCTTTGAGGCCTATGTTAGAAAAGGAAATATATTCACATAAAAACTGGACAGAAGCATTCTCAGACACTAATTCGTGATGTTTGCATTCAACTCACTGATTTGTCCATTCCTCTTAATAAAGTAGTTTTGAAATACTCTTTTTGTACAATCTGCAA</t>
  </si>
  <si>
    <t>GAAACTTCTTTTTGATGTGTATACTCAACTTACAGAGTTGAACATTTCTTTTGTTAGAGCAGTTTTGAAACACTATTTTTGTAGGGTCTGCAAGGGGATATTTGGATAGCTTTGTGGCTTTCTTTGGAAACGGGGATTACTTCACATAAAAACTACACAGAAGCATTCTCAGAAACTTCTTTGTAATGTTTGAATTCAACTCACAGAGTTGAACATTCCCTTTCATAGAGCAGTTTTGAAACACTCTTTTTCTAGAATCTGCATGTGAACATTTGAAGCGCTATGAGGCCTATGGTGAAAAAGAAAATATCTTCACATAAAAACTAGACAGAAGCATTCTCAAAAACTTCTTTGTGATGTGTGTACTCAACTCACAGAGTTAAAACTTTCTTTTGATAGAGCAGATTTGAAACACTCTTTTTCTAGGATTTACAAGTTGATATTAGGACAGCTTTGAGGCTTTCGTTGGAAACGGGAATACCTTCACATAAAAAATAGAAGCATTCTAGAAACTTCTTTGTGAACGTTGCATTCAACTCACAGAGTTGAACATGCCTTTTAATAGAGCAGTTATGAATCACTCTTTTTGTAGAATCTGCAAGTGGACGCTTTGAGGCCTATGGTGGAAAAGGAAATATCTTCACATAAAAACTAGACAGAAGCATTCTCAGAAACTTCTTTGTGATGTGTGTACTCAACTCACAGAGTTGAACCTTTCTATTGATAGAGCAGTTTTGAAACACTCTTTTTGTAAAACCTGCAAATGGACATTTGGAGCGATTTTAGGCCTATGGTGAAAAAAGTTATATCTTCACATAAAAACAAGACAGAAGCATTCTCAGAAACTTCTTTGTGATGTGTGCACTCAACACACAGAGTTAAAACTTTCTTTTGACAGAGCAGTTTTGAAACACTCTTCTTGTAGAATTTACAAGTCGATAATTCTACAGCTTTGAGGCTTTTGTTGGAAACGGAAATAACTTCACCTAAAAACTAGACAGAAGCATTCTCAGAAACTTCTTTGTTTTGTGTGCATTCTACTCACAGTGTTGAAAATTTCTTTTGATAGAGCCGATTGGAAACACTCTTTTTGTAGAATTTACTAGTGGATATTTGGACAGCTTTGAGGCCTTCACAGGAAATGGGAATATCTTCACATAAAAACTAGACAGAAGTATTCTCAGAAACTTCTTTGTGATGTGTATACTCAACTCACAGAGTTGAACACTTCTTCTGATAGAGCAGTTTTGAAACACTCTCTTTGTAGAATCTGCAAGTGGATATTTGGACAGCTTTCTGGCTTTCGATGGAAACGGGGATATCTTCACATAAAAACTACAGAGAAGCATTCTCAGAAACTTCTTTGTGATGTTTGCATACAACTCACAGAGTTGAACATTCCTTTTCATAGAGTAGTTTTGAAACACTCTTTTTGTAGAATCTGCAAGTGAATATTTGGAGCGCTTCGAGGCCTACGGTGAAAAAGGAAATATCTTCACATAAAAACCGGCAGAAGCATTCTCAGAAACTTCTTTGTGATGTGTGTACTCAACTCACAGAATTAAACCTTTCTTTTGATAGAGCAGTTTTGAAACACTCTTCTACAAGAATTTACAATTGGATAATAGGACAGCTTTGAGGCTTTCGTTGGAAACGGGAATATCTTCACATAAAAACTAGATAGAAGAATTCTCAGAAACTTCTTTGTGAAGTTTGCATTCAAATCACACAGTTGAACATCCCTTTTATTAGAGCAGTTTTGAACACTCTTTTTCTAGATCCTGTAAGTGGACATTTGCAGCGCTTTGAGGCCTACGGTGAAAAAGGAAATATCATCACAAAATACTAGACAGAAGGATTCTCAGAAACTTCTTTGTGATTTGTGTACTCAACTCACAGAGTTAAACCTTTCTTTTGATAGAGCAGTTTTGAAACACTCTTCTTGTACAATTTACAAGTGGATATTAGGACAGCTTTGAGGCTTTCGTTGGAAACGGGAATATCTTCACATAGAAATTAGACAGAAGCATCCTCAGAAACTTCTTTGTCACGTGTGCATTCAACTCACAGAGTTGAAACTTTCCTTTGATAGAGCAGATTGGAAACACACTTTTTGAAATATTTGCAAGTGGATATTTGGACAGCTTTGAGGCTTTCGCTGGAAATGGGTGTATCTTCACAAAAAAACTAGACAGAAGCATTCTCAGAAACTTCTTTGTGATGTGTGTACTCGACTCACAGAGTTGAACCTTTCTTTTGATAGAGCAGTTTTCAAACACACTTCTTGCAGAATTTACAAGTGGATATTAGGACAGATTTGAGGCTTTCGTTGGAAATGGGAATATCTTCACACATAAAGTAGACAGAAGCATTCTCAGAAACTTCTTTGTGAAGTTTGCATTCAAATCACATTTTTGAACATACCTTTTAATAGAGCAGTTTTGAAACACACTGTAGAAACTGCAAGTGGACATTTGCAGCGCTTTGAGGCCTATGGTGAAAAAAAAAATCTTCGTATAAAAACTAGACAGAAGCACTCTCAGAAACTTCTTTGTGATGTGTGTACTCAACTTACAGAGTTAAACCATTCTTTTGATAGAGGGGTTTTCAAAAACACTTCTTGTAGAATTTACAATTGGATATTAGGACAGCTTTGAGGCTTTTGTTGGAAACCAGAATATCTTCACACAAAAACTAGACAGAAGCATTGTCAGAAACATCTTTGTGAAGTTTGCATTCAAATCACATAGTTGAACTTACCTTTTAATGGAGCAATTTTGAAATACTGTTTTTGAAGGGTCTGCAAGTGGACATTTGCAGCGCTTTCAGGCCTTTAGTGAAAAAGGAAATATCTTCCCATAAAAACTAGACAGAAACATTCTCAGAAACTTCTCTGTGATGTGTGTAATCAACTCACAGAGTTGAAACTTTCCTTTGATAGAGCAGTTTCGAAACAATCTTGTAAAATCTGCAAGTGGATATTTGGACAGCTTTGAATCTTTCGGTGGAAAAGGGAATATCTTCACATGAAAACTAGACAGAAGAATTCTCAAAAACTTCTTTGTGATGTTTGCCTTCAACTCACAGAGTTGAACATTCCTTTTCTTAGAGCAGTTTTCAAACACTCTTTTTGTAGAATCTGCAAGTGGACATTTGGAGCGCTTTCAGTCCTATTGTGAAAAAGGAATTATCTTCATATAAAAACTAGACAGAAGAATTCTCAGAAACTTCTTTGTGATGTGTGTACTCAACTCACAGAGTTAAACCTTTCTTTTGATAGAGCAGTTTTGAAACACTCTGCTTGTAGAATATGTAAGTGGATATTTCGACAGCTTTGAGGCTTTCGTTGGAAACGGGAAAATCTTCACATAGAAACTACACAGAAGCATTCTCAGAAACTTCTTTGTGATATGCGTCTTCAACTCACAGAGCTGAAACTTTCCTTTGACGGAGCAGATTTGAAACACACTTTTTGTAGAATTTGCAAGTGGATAGGTTTGAGGTTTGGACAGGTTTGAGGCCTTCGCTGGAAACGGGAGTATCTTCACAAAGAAACTAGATAGAAGCATTCTCAGAAACTACTTTGTGATGTGTGTACTAAACTCAGAGAGTAGAACCTTTCTTTTGATACAACAGTTTTGAAACACTCTGTTTGTAGAATTTGCAAGTCGATAATTGGACAGCTTTGAGGCTTTCGTTGGAAACGGGAATATCTTCACATAGAAACTAGACAGAAACATTCTCAAAAACTGCTTTGTGATGTGTGCATTCAACTCACAGAGTTGAAACTTTCTTTTGATAGAGCAGATTTGAAACACACTTTTTGTAGAATTTGCAAATGGATATTTGGACAGCTTTGAGGACTTCACAGGAAACTGGAGTATCTTCACAAAAAAACTAGACAGAAGGATTCTCAGAAACTTCTTGTGATGTGTGTGATCAACTCGCAGAGTTGAAACATTCTTTTGATAGAGCAGTTTTGAAACACTGTTTTTGTAGA</t>
  </si>
  <si>
    <t>TTCACATAAAACTAGAGAGAAGGACTCCCGGAAAAATCTTTGTGATGTTTGCATTCAACTCACAGAGTTGAACATTCCTTTCCGTAGAGCAGTTTTGAAACACTCTTTTTGAAGAATCTGCACGTGGACATTTGTAGCGATATGAGACCTATGGTGAAAAAAGAAATATCTTCCCATAAAAAGCAGACAGAAATATTCTCGGAAACTTCTTTGTGATGTGTGTACTCAACTAACAGAGTTGAAACTTTCTTTTGATAAAGCAGTTTGAAACACTCTTTTATTGAATCCGCAAGGGGATATTTGTATAGCTTTGAGGCTTTCGTTGGAAACGGGAATATCTTCACATAAAAAGTAGACAGTAGCATTCTCAGAAACTTCTTTGTGACGCTTGCATTCAACTTAAAGAGTTAAATATTCCTTTTCATAGAGCAGTTATGAAACACTCTTTTTCTAGAATCTGTAGGTGGAAACTTGGAGCGCTTTGAGGCCTATGGTCAAAATGGAAATATCTTCCCATAAAAAATAGGCAGAAGAATTCTCAGAAACTTTGTTGGGTTGTGTGTACTCAACTCACAGAGTTGAACTTTTCTTTTCGTAGAGCAGTTTTGAAACACTGTTTTTGTAGAATCTGCAAGTGGATATTTGGATAGCTTTGAGGATTTCGTTGGATACGGGAATATCTTCATATAAAATCTAGACAGAAGCATTCTGAGAAACATCTTTGTGATGTTTGCATTCAAGGCACAGAGTTGAACATTTCCTTTTACAGAGCAGGTTTGACACACTCTTTTTGTATTATCTGGAAGTGGACATTTGGAGCTGTTTGAGGCCTATCGTGAAAAAGGAAATATCTTCCCATAAAGACTAGACAGAAACATTCTCAGAAACTTGTTTGTGATGTGTGTTCTCAACTAACAGAGTTTTACCTTTCTTTTGACAGAGCAGTTTAGAAACACTCTTTTTGAAGAAGATGCAAGTGGATATTTGGATAGCTTTGAGGATTTCGTTGGAAATGGGAATATCTTCATGTAAAATCTAGACAGAAGCATTTTCAGAAACTTCTTTGTGATGTCTGCATTCAAGTCACAGAGTTGAACATTCCCTTTCATAGAGCAGATTTAAATCAGTCTTTTTGAAGTATCTGGAATTGGACATTTGGAGCGCTTTTACGCCTATGGTGAAAAAGGAAATATCTTCCCATAAAAACCAAGACAGAAGCATTCTCAGAAACTTGTTTGGGATGTGTATACTCAACTAACAGGGTTGAAACTTTCTTTTGACAGAGTTTGTAAACACACTTTTTGTAGAATCTGCAAGTGGATATTTGGATAGCTGTGAGGATTTCGTTGGAAACGGGAATAGCTTCATATAAAATCTAGACAGAAGCATTCTGAGAAACAACTTTGTGATGTGTACATTCAAGTCACAGGGTTCAGCATTCCCTTTCACAGAGCAGGTTTGAAACACTCTTTCTGTAATTTCTGGAAGTGGACATTTCGAGCGCTTTGGGGCATACAGTGAAAAAGTAATTATCTTCCCTTAAAAAATAGATGGAACCATTCGCAGAGTCATGTTTGTGATATGTGCACTCAACTAACAGAGTTGAACCTTTCTTTTGATAGAGGACATTTGAAACACTCTTTTTGTAGAATCTGCAATGGATATTTGGATAGCTTTGATGGTTTCGTTGGAAACGGGAATGTCTTCATAGAAAATCTAGACGGAAGCATTCTCAGAAACACCTTTGTGATGTTTGCACTCAAGTCACAGAGTTGAACATTCCCTTTCAAAGAGCAGGTTTGAAATACTCTTTCTGTAGAATCTGGAAGTGGGCATTTGGAGCGCTTCGAGGACTATGGTGTAAGAGGAAATAACTTCCCATAAAAAGTAGATAGAAGCAATCTCAGAAACTTGTTTATGATGTGTCTAATCATCTAAAAGAGTTGAAACTTTCTATTGATAGAGCACTTTCAAAACATTCTTTTTGTGGAATCCGCAAGTTGATATTTTGATAGCTTTGAGGATTTCTTTGGAAACAGGAATAACGAAATATAAAATCTAGACTGAAGCATTCTCAGAAACTTCTTTGTGATGTCTGCATTCAAGTCACAAAGTTGAACATTCCCTTTCAGAGAGCACGTTTAAAACACCCTTTTTGTAGTATCTGGAAGTGCACATTTGGAGCGCTTTGATGCATATGGTGAAAAAGGAAATATCTTCCCATGAAAACTAGACAGAAGCATTCTAAAAACTTCTTTATGTTGTATATATTCAACTAACAGAGTTGAACCTCTCTGTTGATAGAGCAGTTTTGAAACACTCTTTTTGGAGAATCTGCAAGTGGATATTTGGAGAGCTTTGAGGATTTCGTTGGAAACTGGAATACATATAAAAAGTAGATAGCAAAATTCTCAGAAACTTCTTTGTGATGTTTGCATTCAAGTTACAGAGTTGAACATTTTCTTTCACAGAGCAGGTTTGAAACACTCTTTCTGTAGTATTTGGAAGTGGACATTTCGAGCGCTTTGAGACCTACGGTGGAAAAGGAATTATCTTCCCATAAAAAATAGACAGAAGCATTCTCAGAATCATGTTTGTGATGTGTGTACTCAACTAACACAGTTGAACATTTCTTTTGATAGAGCACTTTCGAAACACTCTTTTTGTAGAATCTGCAAGTGGATATTTTGATAGCTTTGAGGATTTCGTTGGAAACGGGAATGTCTTCATAGAAAATCTAGACAGAAGCATTCTCAGAAACACCTTTGTGATGTTTGCATTCATGTCACAGATTTGAACATTCCCTTTCATAGAGCAGGTTTGAAACACACTTTTTGTAGTATCTGGAAGTGGACATTTGGAGTGCTTCAAGGCCTATGGTGAAAAAGGAAATATCTTCCCATAAAAACTAGACAGAAGCAATCTCAGAAACTTGTTTATGATGTATCTAAAAATCTAACAGAGTTGAAATTTTCTATTGACAGAGCGCTTTTGAAACACTCTTTTTGAGGAATCTGCAAATGGATATTTGGACAGCTTTCAGGTTTTCGTTGGAAACCGGTTTCTCTTCATAGAAAATCTAGACAGAAGCATTCTCAGAAACACCTTTGTGATGTTTGCCTTCATGTCACACAGTTGAACATACTCTTTCATAGATCAGATTTGAGCCACCATTTTTGTAATATCTTGAAGTGGACATTTCGTGAACTTTGAGGCCTATGGTGAAAAAGGAAATATCTTCCCATAAAAAGGAGATAGAAACAATCTCAGAAACGTGTTTATGATGGATATACACAACTAACAGAGTTGAACCTTTCTATTGATTGAGCCGATTTGAAACACACTTTTTGTGGAATCTGCAAGTGGATATCTAGATAGCTTTGACGATTTCGTTGGAAATGGGCATACATATAAAAAGTAGACAACAGCATTGTCAGAAACTTCTTTGTGATGTTTGAATTCAAGTCACAGAGATGAACATTCCCTTTCATAGAGCAGGTTTGAAACACTAATTTTGTAGTATCTGAAAGTGGACATTTGGAGCGCTTTCCGGCCTAAGGTGAAAAAGGAAATATCTTCCCATAAAAACTAGACAGAAGCATTCTCAGAAACATATTTGTGATATGTGTCGTGAACTAACAGAGTTGAACCTTTCTTTTGACAGAGCAGTTTTGAAAAATTCTTTTTGTATAATCTGCTAGTCGATATTTGGATAGCTTTGAGGATTTCGTTGGAAACGGGAATTTCTTCATGTAAAATATTGACAGAAGTATTCAGAGCAACATCTTTGTGATGTTTCCATTCAAGTCACAGAGTTGAACATTCCCTTTCATAGAGCAGGTTTAAAACACTCTTTTTGTGGTATCTGGAAGTGGACATTTAGAGCGCTTTGAGGCCTATTGTGAAAAAGGAAATATCTTCCCATAAAAACTAGACAGAAGCATTCTTAGAATCATGTTTGTGATGTGTGTACTCAACTAACAGAGTTGACCCTTCCTTT</t>
  </si>
  <si>
    <t>AGCAGACAGCTGCGTTTTCAGAAACTTCTTTGTGATGTTTGCATTCAAGTCACAGAGTTGAAAATTCCCTTTCATAGCGCAGGTTTGAAACACTCCTTTTGTCATATCTGGAAGTGTCCATTTGAAGCGCATTCAGGCTTGTGTTGAAAAAGGAAATATCTTCCTGTAAATATTAGACAGAAGCATTCTCAGAAATTTATTTGTGATGTGTGTACTCAACTAACAGAATTGAATCTTTGTTTTGATGGAGCAGTTTTGAAACACTCTTTTTTTGGAATCTGCAATAGGATATTTGGCTAGCATTGTGGATATCGTTGGAAACGGGAATATACATAAAAAGCAGACAGCAGCATTCTGAGAACCTTCTTTGTGATGTTTGCATTCACGTCTCAGAGTTGAACACTCCTTTTCATAGAGGAGGATTGAAACACTCCTTTTGTAGTATCTGGACGTGGACATTTGGAGCGCTTTCAGGGCTAACGTGAAAAAGGTAATATCTTCCCATAAAAACTAGACAGAAGCATTCTCAGAAACTTGTTTATGATGTATTCACTCAACTAACAAAGGTGAACCTTTGTTTTGATAGAGCAGTTTTGAAACACTGTTTTTCTACAATCTGCAGTTGGATATTTGGCTAGCTTTGAGGATTTCGTTGGAAGGGGGAATACATGTAAAATGCAGACTGCAGCGTTCTGAGAAACACCTTTGTGATGTTTGTATTCAAGTCACACAGTTGAACATTCCCTTTCATAGAGCAGGATTGAAACACTCGTTTTGTAGTATCTGGAAGTGGACATTTGGAGCGCTTTCAGGCCTATTTTGAAAAGAGGAATATCTTCCCATAAAAACGAGACAGAAGCATTCTCAGAAACTTGTTTGTGATGTGTGCCCTCTACTAACAGAGTTGAACGTTTCTTTTGATAGAGCAGTTTTGAAACACTCTTTTTGTAGAATCTGCAAGAAGATATTTGGATAGCTTTGTGAATTTCTTTGGAAACGGGAATATCTTCATATAAAATCTAGATAGAAGCATTCTCAGAAACTTCTTTGGGATGTTTGCATTCAAGTCACAGAGTTGAACATTCCCTTACATAGAGCAGGTTTGAAACACTCTTTTTGTAGTACCTGGATGTGGACATTTGGAGCGCTTTCAGGCCTACGGTGAAAAAGGAAATATCTTCCAATAAAAACTAGATAGAAGCAATGTCAGAAACTATTTTTTGATGTGTCTACTCAGCTAACAGAGTTGAACCTTTCTTTTGAGAGAGCAGTTTTGAAACACTCTTTTTGTGGAATCTGCAAGTGGACATTAGGTCAGCTTTGAGTATTTCGGTGGAAACGGGAATACATATAAAAAGCAGACAAAAGCATTCTCAGAAACTTATTTGTGATGAGTGCCCTCAACAAACAGTGATAAACCTTTCTTTTGATAGAGCAGTTTTGAAACATTCTTTTTGTATAATCTGCAAGTGGATATTTGGATAGTTTTGAGGATTTCGTTGGAAACGGGAATATATGTAAAAAGCAGAAAACAGCATTATCAGAAACTTCTTTGTGATGTTTGCATTCAAGTCACAGAGTAGAACATTCCCTTTCATAGAACATGTTTGAAACACTCCTTTTGTCGTATCTGGAAGTGTCCATTTGGAGCGCATTCCGGCTTGTGTTGAAAAAGGAACTATCTTCCCATAAAAACTAGACAGAAGCATTCTTTGAAGCTTATTTCTGATGTGTGTATTCAACTAACGGAATTGAACCTTTGTTTTGACGGGCAGTTTTGAAACGCTCTTTTTGTGGAATCTGCAAGTGGATATTTGGCTAGCTTTGGGGAATTCTTTGGAAACGGGAATACATATAAAAAGCAGACAGCAGCGTTCTGAGAAACTTCTTTGTGATGTTTGCATTCAAGTCACAGAGTTGAACACTCCCTTTCATAGAGCAGGTTTGAAACACTCCTTTTGTAGTATCTGGAAGTGGACATTTGGAGTGATTTCAGGGCTGAGGTGAAAAAGGTAATATCTTCCCATAAAAACTAGACAGAAGCATTCTCAGAAGCTTATTCGTGATGTGTGTCCTAAACTAACAGAGGTGAAACTTTCTTTTCATAGAGCAGTTTTGAAACACTCTTTTTGAAGAAGATGCAAGTGGATATTTGGATAGCTTTGAGGATTTCGTTGGAAACGGGAATATCTTCATGTAAAATCTAGACAGAAGCATTCTCAGAAACTTCCTTGTGATGGTTGCATGCAAGTCACAGAGTTGAACATTCCATTTCATAGAGCAGGTCTGAAACACTCCTTTGTAGTATCTAGAAGTGGACATTTGGATCGCTTTTAGGCCTACGGGAAAAAGGAAATATCTTCCCATAAAAACTAGACAGAAGCATTCTCAGAAACTTCTTTGTGATGTGTACCCTCAACTAACAGAGTTGAACCTTTCTTTTGCTAGAGCAGTTTTGAAACACTCTTTTTGTAGAATCTGCAAGTGGATATTTGCATAGATTTGAGGATTTCGTAGGAAACGGGAATATCATCATATAAAATCTAGACAGAAGAATGTTCAGAAACTTCTTTGTGATATTTGCATTCAAGTCACAGAGTTGAACATTCCTCTTAATAGAGCACGCTTGAAACACTCTTTTTCTACTATCTGGATGTGGACATTTGGAGCGCTTTCAGGCATATGGTGAAAAAGGAAATATCTTCCCATAAAAGCTAGACAGAAGCATTCTCAGAAACTTATTTGTGATGTGTGTCTTCAACTAACACAGTTGAAAATTTCTTTTGTGATAGCAGTTTTGAAACAGTCTTTTGTGGAATCTGCAACTGGATATTTGTCTAGCTTTTAGGATTTCGATGAAAACGGGAATACATATAAAAAGCAGATTGCAGCGGTCAGAGAATCTCCTTTGTGACGTTTGCATTCAAGTAACAGAGTTGAACATTCCCTTTCTTAGAGTAGGCTTGAAACACTCCGTTTATAGTATCTAGAAGTGGACATTTGGAGTGCTTTCAGGCCTTTGTGAAAAAGGAAATATCTTCCCATAAAGACTAGACAGAAGCATTGTCATAAACTTATTTGTGATGAGTGCCCTCAACTAACCAAGTTGAACCTTTCTTTCGATAGAGCAGTTTTGAAACACTCTTTTTGTAGAATCTGCAATGGATATTTTGATAGCTTTGAGGATTTTGTTGGAAACGGGAATATACGTAAAAAGCAGAAAACAGCATTCTCAGAAACATTTTTGTGATGTTTGCATTCAAGTCACAGAGTAGAACATTCCCTTTCATAGAGCAGGTTTGAAACACTCTTTTTGTAGTATCTGGAAGTGGACGTTCGGAGAGCTTTCAGGCCTATGTTGAAAAAGGAAATATCTTCCCATAAAAACTAGAAAAAAGCATTCTCAGAAACTTGTTTGTGATGTGTTCCCTCTACTAACAGAGTTGAACCTGTCTTTTCATAGAGCAGTTTTTACACCCTCTTTTTGTAGAATCTGCAAGAAGATATTTGGATAGGTTTGAAGATTTCGTTGGAAACGGGAATGTCTTGATAGAAAATCTAGACAGAAGCATTCTCAGAAACTTCTTAGGGATGTTTGCATTCAAGTAACAGAGATGAACATTCCCTTACATAGAGCAGGTTTGAAACACTCTTTTTATAGTATCTGGAAGTGGATATTTGGAGCGCTTCAAGCCTATGTTGAAAAAGGAAATATCTTCCAATAAAAACTAGATAGAAGCAATGTCAGAAACTTTTCTATGATGTGTCTTCTCAGTTAACAGAGTTGAACCTACCTTTTTAGAGAGCAGCTTCAAAACACTCTTTTTGTGGAATCTGCAAGTAGATATTTGGCTAGGTTTGTGGATTTCGTTGGAAACGGGAATACATATAAAAAGCAGACAGCAGCATTCTCAGAAACTTCTTTGTGATGTTTGCATTCAAGTCACAGAGTTGAACATTCCCTTTCATAAAGCAGGTTTGAAACACTCCTTTTGTCATA</t>
  </si>
  <si>
    <t>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</t>
  </si>
  <si>
    <t>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</t>
  </si>
  <si>
    <t>TGAAATTGAATGTTCAACTCTACGAGTTGAATGAAAAGATCATGAAGAAGTTTCTGAGAATGCTTCTGTCTAGATTTTGTATGAAGGTATTCCCGTTTCCAACGAAACCCTCTAAGCTATCCAAATTTCCACTTACAGATTCTTCAAAAAGAGTGTTTCAAACCTGCTCTGTCAAAAGAAAGGTTCAACTCTGTTAGTTGAGGTAACACATCACAAACAAGTTTCTGAGAATGCTTCTGTCTTTTTTTTATTGGAAGATATTTCCTTTTTCACAATAGGCGACAAAGTGCTCGAAATATCCACTTGCACATACTACAAAAAGTGTGTTTCAAACCTGCTCTATGAAAGGAAATGTTCAACTCTATGAGTTGAAAGCAAACATCAAAAAGAAATTTCTGAGAATGCTGCTGTCTACTTTTTATATGAATTCCCGTTTCCAATGAAATCCTCAAAGCAATCCAAGTATCCCCTTGTAGATTCCACAAAAAGAGTGTTTCAAAACTCCTCTATGAACAGCAAGGTTCAACTCTGTTAGTTGGGACACACATCACAAAGAGTTTTCTGAGAATGCTTCTATGTAGATTTTATATGAAGATATTCCCGTTTCCAACGAAATCCACAAAGCCATCCAA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</t>
  </si>
  <si>
    <t>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ACATCTGAAAGAAGTTTCTGAGAATGCTTCTGTCTAGTTTTTATGTGAAGATATTCCCGTTTCCAGCGAAAGCCCCAAAACTATCCAAATATCC</t>
  </si>
  <si>
    <t>CATCCCCTTGCCGATTCTACAAAAAGAGTGTTTCAAAACTGCTCTGTAAAAAGAAAGGTTCAACTCTGTTAATTGAGTACAGACATCCCAAACATGTTTCTGAGAATGCTTCTGTCCAGTTTTTAATGGAAGATATTTCCTTTTTCACCATAGGCGTCAAAGCGCTCCAAATGTCCAATTCCAGATACTACAAAAAAGAGTGTTTCAAACCTGCTCTATGTAAGGGAATGTTTATCTCTACGAATTGAATGAAAACATCACAAGAAGTTTCTAGGAATGCTTCTGTCTAGGTTTTATAGGAAGATATTCCCGTTTCCAACGAAATCCTCAAGGCTATCCAAATATCCACTTCCAGATTCGACAAAAAGAGTGTTTCAAAACTGGTCTGTCAAAAGAAAATTTCAACTCTGTTAGTTGAGTACATATATCACAAACCGGTTTCTGAGAATGCTTCTGTCTAGTTTTTATGGGAAGATATTTCCTTTTTCACCGAAGGCATCAAAACGCTCCAAATATCCACTTCCAGATACTACAAAAAGAGTGTTTCAAACCTGCTCTATGAAAGGGAATGATGTTCAAATCTGTGACTTGAATGCGGATATCACAAAGCGGTTTCTGAGAGTGCTTCTGTCGAGATTTTATATGAAGATATTCCCGTTTCCAAAGAAATATTTAGCGCTATCCAAAGATCCACTTGCAGATTCTACAAAAAGAGTGTTTCCAAACTGCTGTATCAAAAGAAAGGTTCAACATCTGTGAACATAAAGATGTTTCTGATAATGATTCTGTCTAGTTTTTATGTGGAGATATTCCCGTTTCGAACGAAGGCCTCAAAGTGCTACAAATGACAACTTGCAGATTCTGCAAAAAGAGTGTTTCAAAACTGTTCTATGAAAAGAAATGTTCAACTCTGAGAGTTGAATGCAAACGTCACAAAGAAGTTTCTGAGAATGCTTCTGTCTGGTTTTTATGTGAAGATATTACCGTTTCCAACGAAAGCCTCAAAGATGTCCTAATATCCACTTATGAATTCTACAAGAAGTGTTTCAAAAGTGCTCTTTCAAAGGAAAGGTTTAACACTGTGAGTTGAGTACACACATCACAAAGCAGTTTCTTAGCATGCTTCTGTCTAGTTTTTATGTGAAGATATTTCCTTTTTCACCATAGGCCTCAAAGCGCTCCAAATGTCCACTTCCAAATACTGCAAAAAGAGTGTTACAAAACTACTCTATGAAAGGGAATGTTCAACTCTGTGAGTTGAATGCAAACATCACAAAGAAGTTTCTGAGAACGCTTCTGTCTAGTTTTTATGTGAAGATATTCCCGTTTCGAACGAAGGCCACAAAGCTCTCCAAATGTCCACCTGCAGATTCCAGAAAACGAGTGTTTCAAATCTCCTCTATCAAAAAAATTGTTAAACTCTGTGAGTTGAGTACACATATCACAAAGAAGTTTCTGTGAATTCTTGTGTGTAATTTTTATGGGAAGATATTTCCTTTATCACAATACACCTCAAAGAGCTCCAAACGTCCACTTGCAGATTCTACAAAAAGTGTGTTTCAAAACTGCCCTATGAAAAGGAATGTTCAACTCCATGAGTTGAATGCAAACATCAAAAAGAAGTTTCTGAGAATGCTTCTTTCTAGTTTTTATGTGAGGATATTCCCGTTTCCACGGAAATCCTCAAAGCTATCCAAATATCCACTTGCAGATACTACAAAAAGATTGTTTCAAAATTGGTCTATCAAAATAAAGTTCAACTCTGTGAATTGAGTACACACATCACAAAGAAGTCTCTGATAATTCTTCTGACTAGTTTTTATGTGAAGATATTTCCTTTTTCACCATAGGCCTCAAATCGCTCCAAATGTCCACTTCCAGATACTACAAAAAGTGTGTTTCAAAACTGCTCTATGTAAGGGAATTTTCAAATCTGTGAGTTGAATGCAAACATCACAAAGAAGTTTCTGAGAATGCTTCTGTCTAGTTTTTATGTGAAGGCATTCCCGTTTCCTACGAAATCCTCAAAGCTATCCAAATATCCTCTTGCAGATTCTACAAAAAGCGTGTTTCAAAACTGCTCTATCAAAAGAAAAGTTCAACTCTGTGAGTTGAGTACACACCTCACAAAGAAGTTTCTGAGAATTTTTATGTCTATTTTTTATGGGAAGATATTTCCTTTTTTATCATAGACCTCAAAGCCCTCCAAGTTTCCACTTACACATTCTACAAAAAGTGTTTCAAAACTGCTCTATGAAAAGGAATTTTCAATTCTGTGAGTTGAATGGAAGCATCACAAAGAAGTTTCTTACAATGCTTCTGTGTGGTTTTTATGTGAAGATATACCCGTTTCCAGTGAAGGCCTCCAATCTCTCCAAATATCCACTTCCAAATTCTACAAAAAGATTGTTTCCAATCTCCTCTATCAAAAGAAAATTTCAACTCTGTGAGTTGAATGCACACATCACAAAAAAGTTTCTGAGAATGCTTCTGTCTAGTTTTTTGTGAAGATAATCCCGTTTCCAAAGAAATCCTCAATGCTGTCTTAATATCCACTTGTAAATTCTACAAGAAGAGTGTTTCAAAACTGCTGTATCAAAAGAAAGGTTTAACTCTGTGAGTTGAGTACACACATCACAAAGTAGTTTCTGAGAATGCTTCTGTCTACTTTTTATGTGAAGATATTTCCTTTTTCACCATAGGTCTCAAATCTCTCCAAATATCCACTTGCATATTCCTCAAAAAGAGTGTTTCAAAACTGCTCTATGAAAAGGAACGTTCAACTCTGTGAAATGAATGCAAGCATCACAAATAAGTCTCTGAGAATGCTTCTCTCTAGTTTTTATATGAAGATATTCCCGTTTCCAACGAAATCCTCAAAGCTATCCAAATATCCACTTGCACACTTGACAAAAAGAGTGTTTCAAAATTGCAGTATCAAAAGAAAAGTTCAAATCTGTGAATTGAGTACACACATCAGACAGAAGTATCTGAGAATTCTTCTGTCTAGTTTTTATTGGAAGATATTTCCTTTTTCATCATATGCATCAAAGAGCTCCATGTTTCCACTTACAGATCCTTCAAAAAGAGTGTTTCAAAACTGCTCTATGAAAAGGAATGTTCAACTCTGTGAGTTAAATAAAAGCATCAAAAAAAAGTTTCTGAGAATGCTTCTGTCTAGTTTTTATGTGAAGATATTTCCATTTTCTCTATAAGCCTCAAAGCTGTCCAAATGTCCACTTGCAGATACTACAAAAAGAGTGTTTCAAAAGTGCTCAATGAAAAGGAATGTTCAGCTCTGTGAGTTAAATGCAAACATCACAAATAAGTTTCTGAGAATGCTTCTGTCTAGTTTTTATGGGAAGATAATTCCGTGTCCAGCGAAGGCTTCAAAGCTTTCAAAATATCCACTTGCAAATTCTACAAAAAGAGTGTTTCAAAGCTGCTTTATCAAAAGAAAGTTTCAACTCTGTGAGTTGAATGTGCACATCACAAAGAAGTTTCTGAGAATGCCTTCAGTCTGGTTTTTATGTGAAGATATTCCCTTTTCCAACGAAAGCCTCGAAGCTGTCCAAATATCCACTTGTAAGTGCTGCAAAAAGAGTGTTTCAAAACTGCTACAGCAAAAGAAAGGTTTATCTCTGTGAGTTGAGTAGACACATCAAGAAGAAATTTCTGAGAATGCTTCTGTCTAGTTTTTATGTGAAGATATTTCCTTTGTCACCATAGGCCTCCAAGCCCTCCAAATGTCCACTTGCAGATGCTACAAAAAGAGTGTTTCAAAACTGCTGTATGAAAAGAAATGCTCAAATCTGTGAGATAAATGCATACATCACAAAGAAGTCTTTGAGAATGCTTCTGTCTAGTTTTTATGTTAAGATATTTCCTATTTCACCATACGTCTCAACGCACACAAAATGTACACTTGCAGATGCTACAAAGAGAGTGTTTCAAAACTTGTAGATCAAAACAAGTGTTCAACTTTGTGAGTTGAGGACAC</t>
  </si>
  <si>
    <t>TGTCTAGATTTTATATGATGATATTCCCGTTTCCAACGAAATCCTCAAAGCTATCCAAATATCCACTTGTGGATTCCCCAAAAAGAGTATTTCAAAGCTATTCTATCAAAAGAAAGGTTTAACTCTGTTAGTTGAGTACACACATCACAAACATGTTTCTAACAATGCTTCTGTCTAGTTTTTATGGGAAGATATTTCCTTTTTCACCATAGGCCTCCAAGCGCTCCAAATGTCCACTTCCACATACTACAAAAAGAGTGTTTCAAACCTGCTCTATGAAAGGGAATGTTCAACTCTGTGACTTGAATGGAAACATCACAAAGAAGTTTCTGAGAATGTTTTGGTCTAGCTTCTGTATGAAAATATTCCTGTTTCCAAAGAAATCCTCAAATCTATCCAAATATCCTCTTGCAGATTCTACAAAATGCGTGTTTCAATACTGCTCTATCGAAAGAAAATTTCGTCTCTGTTAGTTGAGTGAACACATCACAAAGATTTTTCTGAGAATGCTTCTGTCTTGTTTTTATTGGAAGATAATTGCTTTTTTACCATCGGCTTCCAAGCCCTCCAAATGTCCACTTCCAGATACTGCAAAAACAGACTTTCAAACCTGCTCTATGAAAGGGAATTTTCAACTCAGTGACTTGAATGCAAACATCACAAAGAAGTTTCTGAGAATGCTTCTGTCTATATTATATATGAAGAGATTCCCGTTTCCAACGAAATCCTCAAAGCTATCCAAATATCGAATTGCAAATTCTACAAAAAGAGTGTTTCAAACCTGCTGTATGAAAGGAAAGGTTCATCTCTGTTACTTGAGTGAGCACATCACAAACAGGTTTCTGACAGTGGTTCTCTCTAGTTTTTAAGGAATGATGTTTCTTTTTTCACCATAGGCCACAAAGCTCTCCAAGTGACCACTTCCAGATACTACAAAAGGGTGTTTCAAAATGCTCTATGAAAAGGAATGTTCAACTCTGCGACATGAACGCAAACATCACAAAGAAGTTTCTGAGAATGCTTCTGACTAGCTTTTATATGAAGATATTCCCGTTTCCAACGAAATCCTCAAAGCTATCCAAATATGCACTTGCAGATCCTACAAAAAGAGTGTTTTAAAACTGCTCTATCAAAAGAAAGGTTCCAGTCTGTTAGCTGAGTGCACACATCACAAACAAGTTTTTGAGAATGCTTTGGTTTAGTTTTTATTGGAAGATATTTCCTTTTGTACCTTAGGTCTCCAAGCCCTCGGAATGTCCACTTCCAGATACTACAAAAAGAGTGTTTCAAACCTGCTCTATGAAAGGGAATGTTCAACTCTGTGACTTGAATGCACACATCACAAATAAGTTACTGAGAATGCTGCTGTCTATATTTTATAAGAAGAGATTCCCGTTTCCAAAGAAATCCTCAAACGTATCCAAATATCCACTTGCAGATTCTACAAAAAGAGTGTTTCAAACCTGCTCTATCAAAAGAAAGGTTCAACTCTGTTAGTTGAGTGCACACATCACAAACAAGTTTCTGACAATGCTTCTGTCTAGTTTTTATAGGAAGATATTTCCTTTTTCATGACATGCCTCCAAGCGCTCCACATTTTCACTTCCACATACTACAAAAAGAGTGTTTCAAACCTGCTCTATGAAAGGGAATGTTCACCTCAGTGACTTGAACGCAAACATCACAAAGAAGTTTCTGAGAATGCTTCTGTCTAGATTATAAATGGAGAGATTCCCGTTTCCAAAGAAATCCTCAAATCTTTGCAAATATCCACTTGTAGATTCTACAAAAAGAGTGTTTCAAACCTGCTGTATGAAAAGAAATGTTCATCTCTCTTAGTTGAGTGAGTGGGAATATCACAAGTTTCTGAGAGTGCTTTTGTCTAGTTTTTAAGGAATGATATTTCCATTTTCACCATAGGCCACAAATCGCTCCAAATGTCCATTTCCAGATACGACAAAAGGAGTTTTTGAAACCTGCTCTATGAAAGGGAATGTTCAACTCTGTGACTTGAATGCAAACATCACAAAGAAGTTTCTGAGAATGCTTCTGTGTAGATTTTTTATGAAGAGATTCCCGTTTCCAACGAAATCCTCAAAGCTATCCAAATATCCACTTGCAGATTCTACAAAAAGAGTGTTTCAAAACTGCTCAATCAAAAGAAAGGTTCATCTCTGTTAGGTGAGTGCGCACATCACAAACAAGTTTCTGATAGTGCTTCTGTCTAATTTTTAAGGGGTGATATTTCCATTTTCACGATAGGCCACAGAGCGCTCCAAATGTCCCCTTCCAGATAGTACAAAAAGAGTGTTTCAAACATGCTCTATGAAAGGGAATGTTCAACTATGTGACATGAATGCAAACATCACAAATAAATTTCTGAGAATGCTTCTGTTTAGATTTTTTTGAAGAGATTCCCGTTTCCAATGAAATCCACAAAGCTATCCGAATATCCACTTGCAGGTTCTACAAAAAGAGTGTTTCAAAACTGCTCTATAAAAAGAAATGTTCAACTCTGTTAGTTGCGTACACACATCACAAACAAGTTTCTGAGAATGCTTCTGTCTAGTTTTTATGGGAAGATATTTCCTTTTTCACCATTGTCGTCCAAGCGCTCCAAACTTCCACTTCCAGATACTACAAAAACAGTGTTTCAAACCTGCTCTATGAAAGGAAATGTTCAGGTCTGTGATTGAATGCAAACATCACAAAGATGTTACTGAGAATACTTCTGTCTAGATTTTATATGAAGAGATTCCGGTTTCCAAAGAAATCCTCAAAGCTATCCAAATATCCACTTGTGGATTCTCCAAAAGGAGTGTTTCAAAACTGCTCTATCAAAGGAAGGTTCAACTGTGTTAGTTGAGTACACACATTACAAAGGAGTTCCTGAGAATGCTTCTGTCTAGTTTTTATGGGAAGATATTTCCTTTTTCACCACAGGCCTCCAAGCACTCCAAATGTCCGCTTCCACATACTACAAAAAGAGTGTTTCAAACCTGCTCTGTGAAAGGGAATGTTCAACTCAGTGACTTGAATGCAAACGTTACAAAGAAGTTTCTGAGTATGCTTCTGTCTAGATTTTTTATGAAGAGATTCCCATTTCCAACGAAATCCTCAAAGCTATCCAAATATCCACTTGCAGATTCTACAAAAAGAGTGTTTCAAACCTGCTGCATGAAAAGAAACGTCCATCTCTGTTAGTTGAGTGGGCACATCCCAAACAAGTTTCTGAGAGTGCTTCTGTCTAGTTTTTAAGGGATGATATTTCCTTTTTCACGGTAGGCCACAAAGCACTCCAAATGTACACTTCCACATGGTACAAAAAGAGTGTTTCAAACATGTTCTATGAAAGGGAATGTTCAACTCTGCGACATGAATGAAAACATCACAAGGATGTTTCTGAGAATGCTTCTGTGTAGCTTTTATGTGAAGATAATCCCGTTTCCAAAGAAATCCTGAAAGCTGTCCAAATATCCACTTGGAGATTCTACAAAAAGAGTGTTTCAAAACTGCTGTGTCAAAAGAAATGTTCAACTCTGTTAGTTGAGTGCACACATCATAAACAAGTTTCTGAGAATGCTTCTGTCTAGTTTTTATTCGAAGATATTTCCTTTTTTATCACTGGCCTCCAAGACCTCCAAATGTCCACTTCCAGATACTACAAAAAGTGTGTTTCAAAACTGCTCTATGAAAGGGAATGTTCAACTCTGTGACTTGAATGCAAACATCACAAAGAAGTTTCTGAGAATGCTTCAGTCTAGATTTTATATGAGGAGATTCCCGTTTCCAACGAAATCCACAAAGGTATCCAAATATCCCTTTCGAGATAGTTCCAAAAGGGTGTTTCAATTGTGCTCTATGAAAGGGAATGTTCAACTCTGTGACTTGAATGCAAAAATCACAAAGAAGTTTCTGAGAATGCTTCTGTCTATCTTTTATATGAAGAGATTCCCGTTTCCAACGAAATACTCAAAGGTATCCAAATGTCCACTTGCAG</t>
  </si>
  <si>
    <t>CTTTTTATGGGAAGATATTTCCTTTTCCACCATAGGCCTCAAAGCATTCCAAGTTTCCACTTACAGATTCTACAAAAAGAGTGTTTCAAAACTGTTCTATGAAAGGGAATGTTCAACTCTGTGAGTTGAATGCAAACTTCATAAAGAAGTTTCTGAGAATGCTTCTGTCTAGTTTTTATGTGAAGATATTCCTGTTTCCAAAGAAAGCCTCAAAGCTATCCAAATATCCACTTGCAGATTCTACAAAAAGAGTGTTTCAAAACTGCTGTATCAAAAGAATGGTTCCCTTCTGTCAGTTGACTACACACATCACAAAGGAGTTTCTGAGAATGTTTCTGTCTAGTTTTTATGTGAAGATATTTCCTTTTTCACCATAGGCCTCGAAGCACTCCTAATGTCCACTTCCAGATACTACAAAAAGAGTGTTTCAGAACTGCTCTATCAAAAGAAAGGTTCAACTCGGTGAGTTGAATGCACACATCACAACGAAGTTTCTGAGAATGTTTCTCTCTAGTTTTTATGTGAAGATATTCCCGTTTACATGGAAGGCCTCAAAGCAGGTTAAACATCCACTTGCAGATTCTACGAAAAGAGTGTTTCAAAACTTCTCTTTCAAAAGAAAAGTTCAACTCTGTGAGTTGAGCACACACATCACAAAGTAGTTACTGAGAATTCTTCTGTCTAGTTTTTATGCAAAGATATTTCCTTTTTCACCATAGGCGTAAAAGTGCTCCTTCAAAAATAGTGTTTCAAAACTGCTCTATGAAAAGAAATGTTCAACTCTGTGAGTTGAATGCAAACTTCATAAAGAAGTTTCTGAGAATGCTTCTGTCTAGTTTTTATATGAAGATATTCCCGTTTCCAAAGAAAGACTCAAAGCTATCCAAATAACCACTTGCAGATTCTACAAAAAGAGTGATTCAAAACTGCTGTATCAAAAGAAAGGTTCAACTCCGTGAGTTGACTACACACATCACAAAGAAGTTTCTGAGAATGCTTCTGTCTAGTTTTTATATGAGGATATTTCCTTTTTCACCTTAGGCCTCAAAGCGCTCCAAATGCCCATTTCCAGATACTACCAAAAGAGTGTTTCAAAACTGCTTTATGAAAGGGAATGTTCAACTCTGTGAGTTGAATGCAAACATCACAAAAAAACTTCCTGAGAATGCTTCTGTCTAGTTTTTATGTGAAGATATTCCCGTTTCCAACGAAGGAATCAAAGCAGGCTTAATATCCACTTGCAGATTCTAAGAAAAGAGTGTTTCAAAACTTCTCTTTCAAAAGAAAATTTCAACTCCGTGAGTTGAGTACACACATAACAAAGTAGTTTCTGAGAATACTTCTGTCTAGTTTTTATGGGAAGATATTTCCTTTTTCACCATAGGCCTCAAAGCGCTCCAAGTTTCCACTTACAGATTCTGCAAAAAGAGTGTTTCAAAATTGCTCAATGAAAGGAATGTTCAACTCTGTGAGTTGAATGCAAACTTCATAAAGAAGTTTCTGAGAATGCTTCTGTCTAGTTTTTATGTGAAGATATTCCCGTTCCCAATGAAAGCCTCAAAGCTATCCAAATAACCACCTGCAGATTCTACAAAACGAGTGTTACAAACTGCTGTATCAAAAGAAAGGTTCAGCTCTGTGAGTTGACTACACACATCACAAAGAAGTTTCAGAGAATGCTTCTGTCTAGTTTTTATGTGAGGATATTTCCTCTTTCACCGCAGGCCTCGAAGCACTCCAAATGTGCACTTCCAGATACTACAAAAAGAGTGTTTCAGAACTGCTCTATCAAAAGAAAGGTTCAACTCTATGAGTTGAATGCACACATCACAACGAAGTTTCTGAGAATGTTTCTGACTAGTTTTTATGTGAAGATTTTCCCGTTTTCAACAAAGGTCTCAAAGCAGGGTAAATATCCACTTGCAGATTCTATGAAAAGAGTGTTTCAAAACTTCTCTTTCAAGAGAAAAGTTCAAGTCTGTGAGTTGAGTACACACATCACAAAGTGGTAACTGAGAATTCTTCTGTCTAGTTTTTATGGGAAGATATTTCCTTTTTCACCTTAGGCCTAAAAGCGCTCCATATTTCCAATTACAGATCCTAGAAAAAGAGTGTTTAAAAACTGCTCTATGAAAGGGAATGTTCAACTCTGTGAGTTGAATGCAAACTTCATAAAGAAGTTTCTGAGAATGCTTCTGTCTAGTTTTTATGTGAAGATATTCCCATTTCGAAAGAAAGCCTCAAAGCTACTCAAATAACCATTTGCAGATCCTACAAAAAGAGTGTTTCAAAACTGCTTTATCAAAAGAAAGGTTCAACTCTGTGAGTTGACTACACACATCACAAAGAAGTTTCTGAGAATGCTTCTGTCTAGTTTTTATGTGAGGATATTTCCTTTTTCACCATAGGCCTCAAAGCGCTCCAAATGTCCATTTCCAGATACTACCAAAAGAGTGTTTCAAAACTGCTGTATGAAAGGGAATGTTCAACTCTGTGAGTTGAATGCAAACATCACAAAGAAGTTCCTGAAAATGCTTCCGTCTAGTTTTTACATGAAGATATTCCCGTTTCCAACGAAGGCCACAAAGCAGGCTAATTATCCACTTGCAGAGTCTACGAAAAGAGTGTTTCAAAAGTTCTCTTTCAAAAGAAAAGTTCAACTCTGTGAGTTGAGTACACACATCACAAAGTACTTTCTGAGAATTCTTCTGTCTAGTTTTTGTGGGAAGATATTTCCTTTTTCACCAGAGACCTCAAAGCACTCCGAGTTTCCACTTACACATTCTACAAAAAGAGTGTTTCAAAACTGTTCTATGAAAAGGAATTTTCAATTTTGTGGGTTGAATGCAATCATCACAAAGAAGTTTCTGAGAATGCTTCTGTCTAGTTGTTACTTGAACATATTTCCGTTTCCAATGAAAGAATCAAAGCTATCCATATATACACTTGCAGATTCTATAAAAAGAGTGTTACAAAACTGCTGTATCTAAAGAAAGCTTCAACTCTATGAGTTCAGTACACACAGCAGAAATAAGTTTCTGATCATGCCTCTGTCTAGTTTTCAGGTGAAGATATTTCCTTTTTCACCATTGGCCTCAAAGTGCAGCAAATGTCCACTTCCAGATACTACAAAAAGTGTGTTTCAAAACTGCTGTATGAAAAGGAATGTTCAACTCTGAGTTGACTGCAAGCATCACAAAGAAGTTTCTGAGAATGCTTCTGTCTACTTTTTATGGGAAGATATTCCTGTTGCCAATGAAATCCTCAAAGCTATCCAAATATCCACTTGCACATTCTACAAAAACAGTGTTTCAAAACTGCTCTATCAAAAGAAAGGTTCAACTGTGTTAGTTGAGTACACACATCACAAACAAGTTTCTGAGAATGCTTCTGTCTAGTTTTTATGGGAAGATATTTCCTTTTTCACCATAGGCCACAAAGCGCTATAAATGTCCACTTCCAGATACTACAAAAAGAGTGTTGAAAACTGCTCTATGAAAGGGAATGTTCAACACTGTGACTTGAATGCAGAAATCACAAAGAACTTTCTGAGAATGCTTCTGTCTACTTTTTATATGAAGATATTCCCGTTTCCAATGAAATCCTCAAAGCTATCCAAATATCCACTTGCAGATTCCACAAAAAGAGTGTTTCAAAACTGCTTTATGAAAATAAAGGTTCAACTCTGTTAGTTGAGTACACACATCACAAACAAGTTGCTGAGAATACTTCTTTCTAGTTTTTATGGGAAGATATTCCCGTTTCCAACGAAATCCTCAAAGCTATCCAAATATGCACTTGCAGAGTCCACAAAAAGAGGGATTCCAATCTGATTTATGAGAAGGAAAGTTCAACTCTGTGAGTTGAGTACCCACACCACAAAGTAGTTTCAGAGAATGCTTCTGTCTAGTGTTTATGTGAAGACATTTCCGATTACAGCAAAATCATCAAAGCTATCCAAATATGCACTTGCAGACTCTACAAAAAGAGGGTTTCAAAT</t>
  </si>
  <si>
    <t>AATATCCACTTGCACATTCTACAAAAAGAGTGTTTCAAAACTGCTGTTTCAAAAGAAAGGTTCAAATCTGTTAGTTGAGGAAACACATCACAAATAAGTTTCTGAGAATTCTTCTGTCTAGTTTTTATGGGAAGATATTTCATTTTTCACCAAAGGCCGCAAAGCACTCGAAATGTCCACTTCCAGATACTACAAAAAGAGTGTTTCAAGCCAGCTCTATGAAATGGAATGTTCAACTCTGTGACTTGAATGCAAATATCACAAAGAAGTTTCTGAGAATGCTTCTGTCTAGATTTTATATGAAGATATTCCCGTTTCCAACGAAATCATTAAAACTATCCAAATATCCACTTTCAGATTCTACAAAAAGAGTGTTTCAAAACTGCTCTGTAAAAACAAAGGTTCAACTCTGTTAGTTGAGTACACACATCACAAACAAGTTTCTGAGAATGTTTCTGTCTAGTTTTAAAGAGAAGATATTTCCTTTTACACCGTACGCATCAAAGCACTCGAAATGTCCACTTCCAGATACTACAAAAGGAGTGTATCAAACCTGCTCTATGAAAGGGAATGTTCAACTCTGTGACTTGAATGCAGACATCACAAAGCAGTTCCTGAGAATACTTCTGTCTAGATTTTATAGGAAGATATTCCCGTTTCCAACGAAATGCTCAAAGCTATCCAAATATTCACTTGCAGATTCTACAAAAAGAGTGTTTCAAAACTGCTCTGTCAAAAGAAAGGTTCAACTCTGTTAGTTGAGTACACACATCACAAATAAGTTACTGAGAATGCTTCTGTCTAATTTTTATGGGAAGATAATTCCTTTTTCACCATAGGCCGGAAAGAGCTTGAAATGTCCAGTTCCAGATACTGCAGAAAGAGTGTTTCAAACCTACTCTATGGAACGGAATGTTTGACTCTGTGACTTGAATGCAAACATCAAAAAGAAGTTTATGAGAATGCTGCTGTTTACTTTTTATATGTATTCCCGTTTCCAATGAAATCCTCTAAGCTATCCAAATAAGCAATTGCAGATTCCACAAAAAGAGTGTTTCAAAACTGCTCTACCAATAGATAGGTTCAACTCTGTTTGTTGAGTACATACATCACAAACAAGTTTCTGAGAATGCTTCTGTCTAGTTTTTATGGGAAGATATTTCCTTTTTCACAATAGGCATCAAAACCCTCCAAATGTCCACTTCCAGATACTACAAAAAGAGTGTTTCAAACCTGCTCTATAAAAGGGAATGTTAAACTCTGTGACTTGAAAGCAGATATCACAAAGAAGGTTCTGAGAATGCTTCTGTCTAGATTTTATATGAAGATATTCCCGTTTCCTACGAAATCGTTAAAGCTATCCAAATATCCACTTGCAGATTATACAAAAAGAGTGTTTCAAAACTGCTCTGTCAAAAGAAAGGTTCAACACTGTTAGTTGAGTACACACATCACAAACAAGTTTCTGAGAATGCTTCTGTCTAGATTTTATGGGAAGATATTTCCTTTTTCACCATAGGCATCAAAGCGCTCCAAATGTCCACTTCCACATACTACAAAATGAGTGTTTCAAACCTGCTCTATGAAAGGGAATGTTCAACTCTGTGACTTGAATGCCGACATCACAAATCAGTTTCTGAGAATGCTTCTGTCTAGATTTTATATGAAGATAATGCCGTTACCAATGAAATCCTCAAAGCTATCCAAATATCCACTTGCAGATTCTACAAAAAGAGTGTGTCAAAACTGCTCGGTCAAAAGAAAGGTTCAATTCTGTTAGTTGAGTACACACATCACAAACAAGTTTCTCAGAATGCTTCTGTCTAGTTTTTATGGGAAGATATTATCTTTTTCACCATAGGCCACAAAGCGCTCGAAAGGTCCAATTCCACATACTACCAAAAGAGTGTTTCAAACCTGCTCTATGAAAGGGAAAGTTCAACACTATGAGTTGAATGCAAACATCACAAAGAAGTTTTTGAGAATGATTCCTTCTAGATTTTATATGAAGATATTCCTGTTTCCAATGAAATCTTCAAAGCTATCCAAATATCCACTTACAGATTCTACAAAAAGAATGTTTCCAAACTGCTGTATCAAAAAAAAGCTTCAACACTGTTAGTTGAGGACACACATCACAAATAAGTTTCTGAGAATTCTTCTGTCTAGTTTTTATGGGAAGATATTTCCTTTTTCACCATAGGCCTGAAAGCGCTCGAAATGTCCACTTCCAGAACTACAGAAAGAGTGTCTCAAACCTCCTCTATGAAAAGGAATGTTTGACTCAGTGACTTGAATGCAAACATCACAAAGAAGTTTATGAGAATGCTGCTGTCTACTTTTTGTATATATTCCCGTTTCCAACAAAATCGTCAAAGCTATCCAAATATCCACTTGCAGATTCCACAAAAAGAGTGTTTCAAAACTGCTCTATCAAAAGATAGGTTCAACTCTGTTAGTTGAGTACATACATCACAAACAAGTTTCTGAGAATGCTTGTGTCTAGTTTTTATGGGAAGATATTCCTTTTTAATCATAGGCCTAAATGCGCTCTAAATGTCCACTCCCAGATACTACAAAAAGAGTGCCTCAAAGCTGCTCTGTGAAACGGATTGTTTAACTCTGTGACTTGAATGCAAATATCACAAACATATTTCTCAGAATGCTTCTGTCTAGATTTTATATGAAGATATTCCGGTTTCCAGCGAAATCCTCAAATCTATACAAATATCCACTTGCAGATTCTACAAAAAGAGTGTTTCAAAAATCCTCTGTAAAAAGAAAGGTTCAACTCTGTTAGTTGAGTGCACACATCACAAACAAGTCTCTGAGAATGCTTCTGTCTACTTTTTATGGGAAGATATTTCCTTTTTCACCATAGGCCTCAAAACGCTCCAAATGTCCACTTCCAGATACTACAAAAAGGGTGTTTCAAACCTGCTCTATGAAAGGGAATGTTCAACTCTGTGCTTGAATGCAGACATCACAAAGCAGTTTCTGAGAATGCTTCTGTCTAGATTATGTATGAAGATATTCCCGTTTCCTATGAAATCCTCAAATGTATCCAAATATCCACTTGCAGATTCTACAAAAAGAGTGTTTCAAAACTGTTCTCTCAAAAGAAAGGTTCAACTCTATTAGTTGAGTACACACATCACAAACAAGGTTCTGAGAATGCTTCCATCTAGATTTTATTGGAAGATATTTCCTTTTTCACCATAGGACTCAAAGCGCTCGAAATGGCCAATTCCAGATACTACAAAAAGAGTGTTTCAAACCTGCTCTGTGAAAGGGAAGGTTCAACTCTATGAGTTGAATGCAAACATCACAAAGCAGTTTCTGAGAATGCTTCTGTGTAGATTTTATATGAGGATATTCCCGTTTCCAATGAAATCTTCAAATCTATCAAATATCCTTTTGCACATTATGCAAAAAGAGTGTTTCCAAACTGCTGTATCAAAAGAAAGGCTCAGCTCTGTTATTTCAGGACTCACATCACAAATAAGTTTCTGAGAATGCTTCTGTCTAGTTTTTATGGGAAGAAAATTCCATTTTCACCATAGGCCTGAAAGCGCTCAAAATGTCCACTTCCAGATACTACAGAGAGTGTTTCAAACCTGCTCTATGAAAGGCAATGTTCAACTCTGTGAGTTGAATGCAGACATCACAAAGAAGTTTCTGAGAATGCTTCGGTCTAGCTTTTATACGAAGATATTCATGTTTCCAATGAAATCCTTAAAGTTATCCAAATATCCACATGCAGATTCTACAAAAAGAGTGTTTCAAAACTGCCCTGTAAAAAGAAAGGTTCAATTCTGTTAGTTGAGTACACACATCACAAACAAGTATCTAAGAATGCTTCTCTCTAATTTTTATAGGAAGATATTCCCTTTTTCACCATAGGCATCACAGCGCTCCAAATTTCCACTTCCAGAAACTACAAAAAGAGTGTTTCAAACCTGCTCTATGAAAGGGAATGTTCAACTCTGTGACTTGAATG</t>
  </si>
  <si>
    <t>TCCCGTTTCCAACGAAATGCTCAAAGCTATCCAAATATCCACTTTCAGATTCTACAAAAAGAGTGTTTCAGACCTGCACAATCAAAAGAAAATTTCAACTCTGTTAGTTGAGTACACACATCACAAACTAGTTTCTGAGAATTCTTCTGTGTAGTTTTGAGGGGAAGATATTTCCATTTGCACCGTAGGACTCAAATCGCTGCAAATGTCCAGTTCCAGAAACGACAAAAAGAGCGTTTCAAACCTGCTGTATGAAATGGAATGTTCAGCTGTGTGACTTCAATGCAAACATCACTAAGTGGTTTCTGAGAATGTTTCTGTCTAGATTTTATCTGAAGATATTCCCGTTTCCAACGAAATCGGTAAAGGTATCCAAATATCCACTTGAAGATTCTACAAAAAGATTGTTTCAGAACAGCTCTATCAAAAGAAAGGTTCAACTGTGTTAGTTGAGTACACACATCACAAACAAGTTTCTGAGAATTCTTCTGTGTAGTTTTTAGGGGAAGATATTTCCATTTTCACCATAGGCCTCAAAGTGCTCCAAATATCCACTTCCAGATACCACAGAAAGAGTGTTTCAAACCTGCTCTATCAAATGGAATGTTCAACTCTGTAACTTGAAAACAGTCATTACAAGGAAGTTACTGAGAATCTTTCTGTATAGATTTTAAATGAAGATATTCCCGTTTCCAAGGAAATCCTGAAAGCTATCCAAATATCCACTTGCAGGTTCTTCAAAAAGAGTGTTTCAAAACAGCTCTACCAAAAGAAAGGTTCAACTCTGTTAGTTGAGTTCACACATCAGAAACCAGTTTCTGAGAATTCTTCTGTCTAGTTAATTTGGGAAGATATTTCCATTTTCACCAAAGGTCTCAAATCCTTCCAAATGTCCACTTCCAGATACCACCGAAAGAGTGTTTCAAACCAGCCCTATGAAATGGAATGTTCAACTCTGTGAGTTGTATGAAAACATCACTAAGAAGTTTCTGAGAATGCTTCTGTCTAGATTTTCAAGATAATCCCGTTTCCAACGAAATGCTCCAATTATCCACTTTCAGATTCTACAAAAAGAGTGTTTAAGACCTGCACAATCAAAAGAAAAGTTCAACTGTGTTAGTTGAGTACACACATCACAAACTAGTTTCTGAGAATTCTTCTGTATAATTTTGAAGGGGAAGATATTTCCATTTGCACCATAGGCCTCAAAGCGCTGCAAATGTCCAGTTCCAGAAACTACAAAAAGAGTGTTTCAAACCTGCTGTATGAAATGCAATGTTCAGCTGTGTGACTTCAATGCAAACATCACTAAGAGGTTTCTGAGAATGTTTCTGTCTAGATTTTATCTGAAGATATTCCCGTTTCCAACGAAATCGGTAGAGGTATCCAAATATCCACTTGCAGATTCTACAAAAAGAGTGTTTCAGAACAGCTCTATCAAAAGAAATGTTCAACTGTGTTAGTTGAGTACACACATCACAAACAAGTTTCTGTGAATTCTTCTGTGTAGTTTTTAGGGGAAGATATTTCCATTTTCACCATAGACCTCAAAGTGCTCCAAATGTCCACTTCCAGATACCACAGAAAGAGTGTTTCAAACCTGCTCTATCAAATGGAATGTTCAACTGTGTAACTTGGAAGCAATCAGTACAAGGAAGTTACTGAGAATCTTTCTGTGTAGATATTATATGGAGATATTCCCTTTTCCAAGGAAATCGTGAAAGCTATCCAAATATCCACTTGCAGGTTCTTCAAAAAGAGTGTTTCAAAACAGCTCTACCAAAAGAAAGGCTCAACTCTGTTAGTTGAGTACACACATCACAAACTAGTTTCTGAGTATTCTTCTGTCTAGTTTTTATGGGAAGATATTTCCATTTTCACCATAGGCCGCAAAGCGCTCCAAATGTCCAGTTCCAGAAACTACAAAAAGGGTGTTTCAAACCTTCTGTATTAAATGTAATGTTCAACTCTGTGACTTGAATGCAAATAGCAGTAGGAAGTTTCTGAGAATCCTTCTGTGTAGATTTTATGTGAAGATATTCACGTTTCTAACGAAATCGTTAAAGCTATCCAAATATGCACTCGCAGGTTCTACAGAAAGAGTGTTTCAAAAGAGTTCTATCAAAAGAAAGGTTCATCTCTGTTAGTTGAGTTCACACATCCGAAACTAGTTTCTGAGATTTCTTCTGTCCAGTTAGTTTGGGAAGATATTTCCATTTTCACCGAAGGTCTCAAAGCGCTCCAAATGTCCTCTTCCAGATACCACAGAAATAGTGTTTCAAACCAGCTCTGTGAAATGGAATGTTCAACTCTGTGACTTGAATGAAAACATCACTAAGAAGTTTCTGAGAATGCTTCTGTCTAGATTTTCAAGATAATCCCGTTTCCAACGAAATGCTCAAAGCTATCCAAATATCCACTTTCAGATTCTACAAAAAGAGTGTTTCAGACCTGCACAATGAAAAGAAATGTTCAACTGTGTTAGTTGAGTACACATATCACAAACTAGTTTCTGAGAATTCTTCTGTGTAGTTTTGAAGGGGAAGATATTACCATTTGCACAATATGCCTCAAAGCACTGCAAATGTCCAGTTCCAGAAACGACAAAAAGAGCGTTTCAAACCTGCTGTATGAAATGCAATGTTCAGCTGTGTGACTTCAATGCAAACATCACTAAGAGGTTTCTGAGAATGTTTCTGTCTAGATTTTATCTGAAGATATTCCCGTTTCTAACGAAATCGGTAGAGGTATCCAAATATCTACTTGCAGATTGTACAAAAAGAGTGTTTCAGAACAGCTCTATCAAAAGAAAGGTTCAACTGTTTTAGTTGAGTACACACATCACAAACAAGTTTCTGTGAATTCTTCTGTGTAGTTTTTAGGGAAAGATATTTCCATTTTCACCATAGGCCTCAAAGTGCTCCAAATGTCCACTTCCAGATACCACAGAAAGAGTGTTTCAAACCTGCTCTATCAAATGGAATGTTCAACTCTGTAACTTGAAAGCAATCATTACAAGGAAGTTACTGAGAATCTTTTTGTGTAGATTTTATATGAAGATATTCCCGTTTCCAAGGAAATCGTGAAAGCCTTCCAAATATCCTCTTGCAGGTTCTTCAAAAAGAGTGTTTCAAAACAGCTCTATCAAAAGAAAGGCTCAACTCTGTTAGTTGAGTACACACATCACAAACTAGTTTCTGAGTATTCTTCTGTCTAGTTTTCATGGGAAGGTATTTCCATTTTCACCATAGGCCTCAAAGCGCTCCAAATGTCCGGTTCCAGAAACTACAAAAAGGGTGTTTCAAACCTTCTGTATGAAATGTAATGTTCAACTCTGTGACTTGAATGCAAACAGCAGTAGGAAGTTTCTGAGAATCCTTCTGTGTAGATTTTATGTGAAGATATTCCCGTTTCTAACGAAATCGTTAAAGCTATCCAAATATGCACTTGCAGGTTCTACAGAAAGAGTGCTTCAAAACAGTTCTATCAAAAGAAAGGTTCTACTCTGTTAGTTGAGTTCACACATCCGAAACTAGTTTCTGAGAATTCTGCTGTCTAGTTAATTTTGGAAGATATTTCCATTTTCACCGAAGGTCTCAAAGCGCTCCAAATGTCCACTTCCAGATACCACAGAAAGAGTGTTTCAAACCTGCTCTATCAAATGGAACGTTCAACTCTGTAACTTGAAAGCAATCGTTACAAGGAACTTACTGAGAATCTTTCTGTTTAGATTTTATATGAAGATATTCCCGTTTCCAAGGAAATCATGAAAGCTATCCAAATATCCACTTGCAGGTCCTTCAAAAAGAGTGTTTCAAAATAGCTTTATCAAAAGAAATGCTCAACTCTGTTAGTTGTGCACACACATCACAAACTAGTTTCTGAGTATTCTTCTGTCTAGCTTTTATGGGAAGATATTTCCATTTTCACCATAGGCCTCAAAGCGCTCCGAATGTCCACTTCCTGATACCACAGAAAGAGTGTTTCAAACCAGCTCTAT</t>
  </si>
  <si>
    <t>TCTTCTTTGTCTCTTTTGATCTTTGTTGGTTTAAAGTCTGCTTTATCAGAGACTAGGATTGCAACCCCTGCTTTTTTTGTTTTCCATTTGCTTGGTAGATCTTCCTCCATCCTTTTATTTTGAGCCTATGTGTGTCTCTGCATGTGAGATGGGTTTCCTAAACACAGCACACTGATGGGTCTTGACTCTTTATCCAATTTGCCAGTCTGTGTCTTTTAATTGGAGCGTTTAGTCCATTTACATTTAAAGTTAATATTGTTATGGGTGAATTGGATCCTGTCATTAGGATGTTAGCTGGTTATTTTGCTCGTTAGTTGATGCAGTTTCTTCCTAGTCTCGATGGTCTTTACATTTTGGCATGATTTTTCAGTGGCTGGTACCGGTTGTTCCTTTCCATGTTTAGCACTTCCTTCAGGAGCTCTTTTAGGGCAGGCCTGGTGGTGACAAAATCTCTCAGCATTTGCTTGTCTGTAAAGTATTTCATTTCTCCTTCACTTATGAAGCTTAGTTTGGCTGGATATGAAATTCTGGGTTGAAAATTCTTTTCTTTAAGAATGTTGAATATTGGCCCCCACTCTCTTCTGGCTTGTAGAGGTTCTGCTGAGAGATCCGCTGTTAGTCTGATGGGCTTCCCTTTGAGAGTAACCCGACCTTTCTCTCTGGCTGCTCTTAACATTTTTTCCTTCATTTCAACTTTGGTGAATCTGACAATTATGTTTCTTGGAGTTGCTGTTCTCAAGGAGTATCTTTGTGGCGTTCTCTGTATTTCCTGAATCTGAATGTTGGCCTGCCTTGCTAGATTGGGGAAGTTCTGGATAATATCCTGCAGAGTGTTTTCCAACTTGGTTCCATTCTCCCTGTCACTTTCAGGTACACCAATCAGATGTAGATTTGGTCTTTTCACATAGTCCCATATTTCTTGGAGGCTTTGCTCATTTCTTTTTATTCTTTTTTCTCTAAACTTCCCTTCTCACTTCATTTCTTTCATTTCACCTTCCATTGCTGATACCCTTTCTTCAAATTGATCGCATCAGCTCCTGAGGCTTCTGCATTCTTCACGTAGTTCTCGAGCCTTGGTTTTCAGCTCCATCAGCTCCTTTAAGCACTTCTCTGTATTGGTTATTCTAGTTATACATTCTGCTAAATTTTTTTCAACGTTTTCAACTTGTTTGCCTTTGGTTTGAATGTCCTCCTGTAGCTCAGCGTAATTTGATCATCTGAAGCCTTCTTCTCTCAGCTCGTCAAAGTCATTCTCCATCCAGCTTTGTTCCATTGCTGGTGAGGAACTGTATTCCTTTGAAGGAGGAGAGGCACTCTGCTTTTTAGAGTTTCTAGTTTTTCTGTTCTGTTTTTTCCCCATCTTTGTGCTTTTATCTACTTTTGGTCTTTGATGATGGTGATATACAGATGGGTTTTTGGTGTGGATGTCCTTTCTGTTTGTTAGTTTTCCTTCTAACAGACAGGACCCTCAGCTGCAGGTCTGTTGGAATACCCTGCCTTGAGAGGTGTCAGTGTGCCCCTGCTGGGGGGGTGCCTCCCAGTTAGGCTGCTCAGGGGTCACGGGTCAGGGACCCACTTGAGGAGGCAGTCTCCCCATTCTCAGATCTCCAGCTGCATTCTGGGAGAACCACTGCTCTCTTCAAAGCTGTCAGACAGGGACATTTAAGTCCGCAGAGGTTACTGCTGTATTTTTGTTTGTCTGTGCCCTGCCCCCAGAGGTGGAGCCTACAGAGGCAGGCAGGGCTCCTTGAGCTGTGGTGGGCTCCACCCAGTTGGAGCTTCCTGGCTGCTTTGTTTACCTAAGCAAGCCTGGGCAATGGCGGGCGCCCCTCCCCCAGCCTCACTGCCGCCTTGCAGTTTAATCTCAGACTGCTGTGCTAGCAATCAGGGAGACTCTGTGGGCGTAGGACCCTCCGAGTCAGGTGCGGGATATAATCTCGTGGTGTGCCGTATTTTAAGCTGGTGGGAAAAGCGCAGTATTAGGGTGGGAGTGACCCGATTTTCCAGGTGCTTCCGTCACCCCTTTCTTTGACTGGGAAACGGAACTCCCTGACCCCTTGGGCTTCCCAAGTGAGGCAATGCCTCGCCCTGTTTCAGCTTGCGCAGGGTGCATGCACCCACTGACCTGGGCCGACTGTCTGGCACTCCCTAGTGAGATGACCCTGGTACCTCAGATGGAAATGCAGAAAACACCCGTCTTCTGCGTCGCTCACGCTGGGAGCTATAACTGGAGCTGTTCCTATTCAGCTATCTTGGCTCCTCCCAATGGGTTTCTTCCATTCCTTTTCATAGAGCAGGTTTGAAACACTGTTTTTGTAGCATCTAGGAGTGGACATTTGGAGCGCTTTCAGGCCTATGGTGAAAAAGGAAATATCTTCATATAAAAACTAGACAGAAGCATTCTCAGAAATTTGTGATATGTGTACTGAACTAACAGAGTTGAACCTTTCTTTTGACAGAGCAGTTTTGAAACACTCTTTCTGTACAATCTGCAAGTGGATATTTGGATAGCTTTGAGGATTTCATTGGAAACGGGAATATCTTCATAATAAATCTAGACAGAAGCATTCTGAGAAACATCTTTGTGATGTTTGCATTGAAGTCACAGAGTTGAACATTCCCTTTCATAGAGCAGGTTTCAAACACTCTTTTTATAGTATCTGGAAGTGGACATTTGGAACGCTTTGAGGCATATGGTGAAAAAGGGAATCTCTTCCCATAAAAAATTGACAGCAGCATTCTCAGAAACTTGTTTGCGATGTGTGTACTCAACTCACAGAGTTGAACCTTTCTTTTGATAGAGGTGTTTTCAAACACTCTTTTTGGAGAATCTGCAAGTGGATATTTGGATAGCTTTGACGATTTCGTTGGAGACGGGAATGTCTTCATATTAAATCTAGACAGAAGCATTCTGAGAAACATGTTTCTGATGTTTGCATTCATGTCACAGAGTTCAACATTCCCTTTCATAGAGCAGGTTAGAAACACTCTTTTTGTAGTATCTGGAAGTGGACATTTGGAGCGCTTTGAGGCATTTGATGAAAAAGGAAATATCTTCCCATGAAAACTAGAGAGAAGAATTCTCCGAAAATACTTTGTGATGTGTGTACTCAACTAACACAGTTGAACCCTTCTTTTGATAGAGCAGTTTTGAAACACTCTTTTTGTAGAATCTGCAAGTGGATATTTGGATAGCTTTGAGGATTTCATTGGAAATGGGAATATCTTCATATAAAATCTAGAAAGAAGCATTCTCAGAAACCTCTTAGTGATGTTTGCATTGAAGTCACAGAGTTGAACATTCCGTTTCATAGAGCAGTTTTGAAACACACTTTTTGTAGTATCTGGAATTTGACATTTGGAGCGCTTTGAGGCCTATGGTGAAAAAGGAAATATCTTCCCATAATAACTAGCCAGAAGAATTCTCAGAAACTAGTTTGTGATGTGTGTACTCAACTAACACAGTGGAACCTTTCTTTTCATAGAGCAGTTTTGAAACACTCTTTTAGTAGAATCTGCAAGTTGATATTTTGATAGCTTTGAAGATTGCGTTGGAAACGGGAATATCTTCATAGAAAATCTAGACAGAAACATTCTCAGAAACATCTTAGTGATGTTTCCATTCAAGTCACAGAGTTGAACATTCCATTTCATAGAGGACGTTTGAAACACTCTTTCTGTAGTATCTGGAAGTGGACATTTGGAGCGCTTTGGGGCTTTAGGTGAAAATGGAAATATCGTCCCATAAAAACTAGACAGAAGAATTCTCAGAAACTAGCTTGTGATGTGTGTACTCAACTAACAGAGTTGAACATTCCATTTCATAGAGCTGGTTAGAAACAGTCTTTTCGTAGAATCTGCAAGTGGATATTTGGATAGCATTGACGATTTCGTTGGAAACGGGAATATCTTCATATAAAATCTAGACAGAAGCATTCTCAGAAACCTCTTAGTGAAGCTTGCATTCAAGTCACAGAGTTGAACATTCCATTTCATAGAG</t>
  </si>
  <si>
    <t>centric_transition</t>
  </si>
  <si>
    <t>GCTTAAAGATGTGTATATGAGTACTTTTTATTGATAACAGCATGTTTGTAATACAAAAGACAAAAAGGTCTAAATATCTATTGAGATGGGACTGATGAAATAAATTGTAATATAATGTAATGAAATAATGTGCGGCCATTAAAAAGAATGAGAGAAGATTAACATGTATTGATAAGGAATAATTTGCATGATATATTCAAGTGAAAACAAAGAAATAAACAAGAAGCTTGATAGGACAGTTGACCCTTGAACAATTGGTCGTTAGGGGCACCTACCCCCTCAACACAGTTGCAAATTTGCATATGACTTTTGACTCCCTCAGAACTTAAAAATCAATAGCCTACTGTGGATTGGAAGCCTTACTGATAACATACACGGTCAATTAACACATACATATTTTGTGTGTTATATGTGTTATATACAATATTCTTAAAGTAAGTTAACATGTTATTAAGAAACCATAACGAAGAGAAAATACATTTACTATTCATTAAGTGGAAGTGGATCATCATAAAGGTTTTCATCCTCATCATCTTTACATTGAATAGGCTGAGGAGGAGGAGGAAGAGGAGGGGTTGGTCTTGTTGTCTTGTGGGTGGCAGAGGTGGAAAAGAATCCATGTATAGGTGGACCCACATAGTTCAAACCCATGTTGTTCAAGGGTCAACTGTATATATAATATGCTGCACACATGCATGCACACATATATACACTTGCTTAGAAGTTCATAGAGCATCTCTGAAAGACTATCAGAGGAACTGCTGACAGTAGTTATAGGCTGGGCACAGTGGCTCACAGGTATAATCCCAGCACTTCGGGAGGCCGAAGTGGGTAGATCACTTGAGCCCAGGAGTTCAAGACCAGCCTGGGCAACATGGTGAAATCCTGTCTCTACAAAAATATACAAAAAATTAGCTGGGCATAGTGGTGCACACCTGTACTCCCAACTATGCAGGAGGCTGACCTGGGAGGATCGCTTGAGTCCAGGAAGTTGAGGCTGCAGTGAGCCACGATCACACCACTGCACTCCAGCCTAGGCAACAGAGTGAAACTCGTCTCAAAAACCAAAACCAAAACAAAACAAAAAGCACAGTGGTCATATCTGAGGAGCACAGTGGTCATATCTGAGGAGAGTAACTGGGACTTGGAGTACAAGAATAGGAAGTAAACTCTTCTCTGGGAGCTTTTGTGTTCTATATTATAGTTTATATTTATTTTTCCCATGTGCATTTTAAAACCATTACGTTAAAATACAAAAAGTGCGAGGACAGTAGTGTATTAGAAGGCATACTATACTGATGGTCAGTTGACCTGAGCTGTAGTTTGTTTTTGTTACGAAGTCCCGTGATCTTTCCAGAACTCAGTGTCCTCTTCTATGAAATGTGGACACTGACCTAGCTGGTCTCAAAGGCCTCTTTCAATTTTAACATTCCCCCATTCCATTGACTAACACAGAGATACTTTTATTGCAGAAGTGCTTCGGTCAGGCAGTATCTTTGAAAATAATTTGGCCAATGAAAGCCCTGGCATTGGATGAAAGTGCTAGCTGCTGGGAATGCTACCCCTCCTTTTGGTTCTCTTTCAAGTCCTTCAGGTATTACACTGTGCTTTCCCTGAGACAATAAACTGAAACAACTGATTTCTTTAGCTTCACAGTTTGAAACTGTGGCTTTTAATATAACCTCACATTTGAAATATTTTAGGCCTGTTTTTCTTTAGGATCGGGTAGGTTTAAATCTCTGACAGATTGACCGAATCTCATTACCCCCTATTATACTATACAATGAAAGCTTATTTCCTAAGTGTTTCCACATTTTATGCTCACATTCACATAGATCTAAGTGGCCGAAACATTTAACTAAATGGACTATTCATACAATCTTATTTCCGGGCTGGTCATCTATGTCAATGATAACAGTAGCATTCATCGCATGGCTATGAATCTGAATCTTTAAAAAAAAAAAGAGAGAGAAAGAATAATTATTTAAATCTAAACTATGCTCAGACTAGTGATTTAAAAGCTTTTTTAATTAAAAAGTAATTTAAGTTCATTTTCAAAGGTTCAAACAATACAGAAGTGTATAAAGTAAGAATTGAAAGTCTCTTCGCTGCTCTAATCTCACTCCTCAGAGGTGATCACTGGTAAGTATGGTATATATCTTTTCAGGTACACATACACACACACACACACACACAAACTTCACTTTTATAATAATGAGATTCTACTGAACATGCTGTTTTACAATTTGTTTTTGTACTCAGCAATATGTTGTTCTTGGGGTACACAGAGCTGTACCTCACTCTTTTTTTTTTTTTTTTTTTTGAGACGGAGTCTCACTTTGTCACCCAGGCTGGAGTGCAGTGGCACAATCTTGGCTCACTGCAAGCTCTGCCTCCCAGGTTCACGCCATTCTCCTGCCTCACCTCAGCCTCACAAGTAGCTGGGACTACAGACGCCCTCCACCACACCCGGCTAATTTTTTCTATTTTTTAGTAGAGACAGGGTTTCACCGTGTTAGCCAGGATGGTCTCAATCTCCTGACCTCATGATCCGCCCGCCTCGGCCTCACAAAGTGTTGGGATTACAGGCATGAGCCACCGCGCCCAGCCTACCTCATTCTTTAAAGGGCTATAAACTATTCAATCACGCTGATGAACTAGCATTTATTTGCATATTTTCTCAGTGTTGGACCTCTAGAGTTAGTTTCCATTTATATGTTGTGAGAAACCATGTTGTATTGAACTTAGACATTTGGCTAGAAGTTTTATAGAATGTTTTCCTTGAATTAGGGTTCTAGGCACTTCCTATATGCTAGGCACCAGTGTAAACACTTTACAAATATCAACTTTTAAAATTCCCATGACAACCCCATGAGTTATAGATACTATTATTATCTCAGTTTTGCAGATGATAAACTTAGGCTCAGAGAGGTTAAGCAACTTGTTTGAGATCTCATGGTTCTAATTGGTAGAGCCAGGATTGGAATCCAGGATCTCTGAATCCAGAGTCTGTCCTTAACTCATATGCATTCTGCTTCCTCATAGGATAGGTATATTTGGAATCTTGATAGATACTGCCAAGTTGTCCCTGAAAAAGGTTCTATCAATTTATATTTCCACAAACTGTATTTGAGTGTTCACCCATTTTCCTATTTCATTACCAAACCCTATGTTCTCACTTTTAAATTTTTTTGCCAATTTGTGGTTGGAAAAATAGTATCAAATTATTGTTTTAACTTACAATTAATGCACCATTAACATTTATAATACTTAGCTTTTATTAGACCTGTACTACAATAAAATACATAAAAGAATTCTTCATCATTTCCAGATTATCATCCCAGAGCCCTCCCTGAAGCCCACACACAGCTTCTTCAGGAAATGCTGACAGCATGGTATACACATGGCTTCCATGTTTGTCATGGTTCCAAAGTTTGCTTTTGAAAGAGTTTAATTTCTTTCTTTCTTTCTTTCTTTCTTTCCTTTATTGGCTAAACTCCCCCCACAGGACCTGAGTGAGCAGAAGGCTTTTCAGAATTACAGCCTGAACTATTTCTTGAGCAATTTGGGAACTCATTTCTAAAGCAGTCCTCAGATTCACACAACGTAGTTTGTGACGGAGTATGCCCAGAGCAGGTAGGAAAGGCAAAACAGCATTTTGACACTGAGGGATTTAGCAGAAAGATCTGACCCAACAAGTAAAAACTCTTTTAAAGGTTCAGTCAAATTTATTCTCATCACACTCCTCTGGAATGCCCAACAGGCACATGTTTTGTCAATGAAAATTGTTTTCAATCTCATTGATGTTTTGTTTGGCAAGAACCATTTCTTTCAACAATTTCTTATTAATCATCTATAATTTTTCACTTCTGACAGTGTTATCACCAGTGCTTTCAGTAACTGCATACTTATAAAACAGCCAAACTTCAACCTGTGTTCAGTTTTTATCTGTTTCTTGGGAATGTAATTTGGACAAAAAAGTTACCAATGTATTTACAAC</t>
  </si>
  <si>
    <t>TCACTCAGGACACTAACGCCCCCCCGCCACCTCCCATATTACTAAATCCAGTGGATACATCAGCCTTGATCTTACTTGGCATCAGGGTAGCATGTGATGCTTTTGGTCACATCCTCTTTGATAGATTCACTCTTCCTTTGCACTATTATTTTTTCTCTATCTTAGTCATGGGTCTTCAGCATCCTGTGCAAGCTCCTCTTTACTCCTAAAGTACTGGTGTTCCTCAGAACCCTGTTCTATATCAGCCTCTTTTCTCTCTAAACATTTTCTGTGAGAAATATCATCCCTTTCCATGGCATTATTGAGATCCATCTGCCAATTATTTCCAAATCTCTATCTTCCCTGACCTCTTTTGACTGCTTTCTAGAACTTCTTCAATTAGAAATTCCTGAAAGCCTGTTAACCAACTCCCTCCCTCAAACCTATTCCTCCAATAATGCTCCTCATCCAAACATATGCCACACCATCTACCCAGTTTTTCTAGGCAGAAATGTAGGATTCATCCTTAATGCCTCTTTTGCTCACCTTCCACATTCAGTCAATAACCAAATTCAGTATAATCTACATATTTGAATCCATCAGTTTCTCCCTGTCCCCACTGGCCTAAGTGATCACCATCTATGTGGCGTTTTGCACATCCCTTTGCTAGTTTCCTGCCCCCAGGTTTTCTCCCCTTGGATCATTTTCCACTAACCACTAGATGGTTCTTTATGTAAATGCAGTTCTGTAAATTCACCACTTGTGTTTAAAATCCTTTAGTTGCTTCTCACCGTCCTTAGGATGGAGTCCGAACTTCTTATCACGGTTCATAAGCCTCTCATGATCAGTAACTTGCCATCAGTCTGAACTCCACTCACACTGACCTCCAGTGTTTCAAACATACCCTGCTTCCTTTTGCCTCTAGGCCTTCACAGATGCTGTTTCCTCTGCTCGGAGCGTTCTACTGTAGGGCCTCTAACATCTGTAGACTAAATTCTAGCCTCAAATTATCAGTTATCTTATTCCTGAATCAGAACTGAACTGGGATTCTTAATATTTTTTTTATTAATTCTTGAATTAAAGCCAGGATTTATATTATCCTATATATTTCTTTGAAAAATGCAAAGATATTTTCTAATGAAACTGTATTTGAACTAATTAACTTAGGGTTCAGTTTTTAAAAATCATAGCTGAATGTAAACTGGAACGTATTTTTTTTCATGGTACTGGAATGTTTTCTTGGTTGTTATTCATCATGACATTCTAGCTTTGGAATTTTTCATTTCCAGCTGACTTCTAGCAGTCTCCTTTCTTACCTCTCAACCCCTTACACTCTGGTTGCCCTATACTTGCCCCTAGATGGATCCAGTTTGCATGCAGTGGTAGTTGCTGTGAGGCTGCGGTTAAATAGAGCTGCTCAGACTGCAACAGGAAAGCATTGAATCGAAAGCAAAGGGGAGGAAGCACAAACCGATACCCACCACAAAGCTGCTGAGTGCCCAGCATGACCCAAGCCGCACCCTCTGATGAGGAGTCTTGTGGAGGAGTAAGAAGCCACAGACTTTAATAAACCATCAGCACAGCCTGTCCTCCACTTCCCTGGTCCAGCCTTCCCGGATCACCATGAGTATCACCGGGTACTGACCTAAGAAGCTGGGTGATGACAGAAAAGTGACCAGAAATGTAGAGTCCAGAGGAAGGTACCCGAAATGAATGACTGTAGACCATTTTATCTCAAACTCCCTACACAGTCAAGCGTGGTGAGCACGAAGGTCCGGGGCATGAGAATGTTTCTGAGGAGCTCCCTGCTTGGGGTGATTCCCAGATGAAGACTCCTAAAAATGTTCCCTAAAAATGCCTTTGCTACCTCCCTGAAAGGCTGCTTCTAGTAGTGGCCAAAACAACTTATAAAAATTTTGTAACTAAAAATAAAGCCCTTGCGAGATACAGTTAAGAGAACTTTAAACATACACTAAGGTATGATGACTATTTTTAGATTCCTGACTTCAATGGAGGGAGGAGAAAGGAAGGAGATGGAGCAGCAAAGACATGTGTTACCTACTTGATTTTGCTCATGGCCTACCCTGTTTACATCTGTCCCTTTTGCTATCAAAGGAGATATTAAGGAATTATAGGAAAGGGAATGAAAAGTGTGGAAAAATATATAGGAACTAAGTACAGATTTTAAACACCGGTAAGGTGGAGAACTCCTTGGAAATCTAGAGCTTCACAGTGGCTCTATAATTCACCTGCTCAGGTTCACTACCTCAGAATCTAAGAAGGTGAGATCTGGGCCCTACTTTTGCAGCTGGAAGGTCAGAACACAAAGAATGGAGGTGACTGACTCAGTCTGGAGGAAAGGTTGCTTGGCTTGGCTGGAAGTGGGCACTTGTGTCATCATAGAGTGCCAACCTCACACTTCAGATAACAGAACAGGAAATATTGTTAGTTCAGATGGGAGAGCAGAGGACTGACTGTGTATCCAAGACCATTAAGTTATTCAGTCACCTCTTTGTGTTGTACTTTCTATCCTACAAGGGACCAGAGCTGGCTGTGGGGAGCTTGGGCAATAGATGAAGCAGGCCATCAGGCCAGTCCCTGTTCCTTGCAGCTTTCTTCTCCCTTCTATCACGTTCAGCTTCTTTAATCTGCTCAACCCAGAAAGTCTTCCAAGATTGACATCATTACCAAAGTTTAAATGGAAGAATCTCAGGCATTTTGATAGGAGACAGGGGTGACAATTCTGGAGTAGAGGAACTGTCTCTCACAAGGCCTCTCTACTACAAGTGGTAAAAATTTGTGCTTTATTTTAACAACCACAACAACAGTGAATTGGAAAGGATCTAATAACAGAACAGAATTTGTAGTCAGACAACTTTGTTTTGAAACTATTCTTCCTTTCTTCCCTTCCTCCCTCCCTCCCTTCCTTCTTTCCTTCCTTCCTTTCCTTCGGAAAGGAAAGGACAGGGAGGATAGCCATAGAATGGGAAGCTCCTTAGACCTCAGAGGAATGCCGCAAGCTTCCCAAGTCTGAGTGCCTGCCCAGAGTTTGCCTACTTTCTTCAGTAGTCAAGGATATTCCTCAAGTTGTGTTTAATATCTATGCATGAGCCAAACTGTGGTAGGTGGGTGACTGCATTCCCCAGGTGCAATCTTTCAGCATGTGACCTGATGTAGTACATTACATTCCTTAGACAAGGAAAAAATAGCGATATGAATGCAAAGAGGGGGAGGCAGAGAGTGTAAGCTACTCTAAAACACTTAGTTATGAAAGAAGAAAGATTGGCTAGAAAGCATGTATAATAAGGAATGAATTCCATTTTTTTAATTGAGAGAGGTTCAGGAATGTTTATATACTTGAGGAAAAAGCATAGTGAGAGATCTTAACAAGTCACTTCATTCCTAAGCTTTGATACCCTCATCCGAGGTGAGGAGGAGAGGAGAAGAGTTTCTATAAAGATTAAAATTGAATTAAAATCATATGCACAGTAGTGGCTTATATGCCACAAAGCCCTTTACACATGTTAATTTTTATAACTATTATCATCTAGTGACTGTACAGATGAGTAAGCCCTGGTCACAGCTGTTCTATATTTTCTACCCTATATGACAGAGCTGTCAAGAGGAGACAGGCTCTTGAGTAGGCAGGGCTAAGACACATAAATAAGAGGCTAACACTGGTGTGATTTGTATCTTGACATGCTTTGAGCTTTTGGAGGATGGTGTGTGTATGTGTCTGACTTACTAGACGCAATGAGTTACCATTTATTTCAACTTGCCCTGTATTCTTATTTTAAAAATCTTACTTAAAACATGGACACATGTCAAATCCAACATGTCTCTAAAAAGAGCTAATGTTTGGAGAAAATTTTAGAAATATTCACAAACTATGCATCTGATAAAGGTCTATTCAGAATCTATAAGGAACTTAAACAATTCAACAAGCAAAAAATAACCCCATTAACAAGCGGGCAGGCCAGGTGCAGTGGCTCACACCTGTAATCCCAGCACTGTGGAAGGC</t>
  </si>
  <si>
    <t>GTTCCTTAGGACCTCTCCTTCCCCATTTACCAAAGATCTCACAGCTGCTTCTAACCAGGCAATAGCTCTCTCCACACCGTGCTTTGAAAAAGGAACAAAACAGTTCCTTTTTCAGGTCAACCCAGTTTTAACTCCAGGTCAAGACAGACAAACTTTCTCAAACTTAGACTTTTAGTGCCTGATTAAAATGGTGAATAAATCCTAGACAAATGTACAATGTGTTTTTGCTTCAATTACAGAAAGCCTTATGTTTGTTTTAAACTCTCGGGAATTTCAGTGTTAACATTTTTCTTGGTTTCCAAGGTGAGAGATGTGACTGAAGAAATTTGGTCAAAGCAAGTATAGCTCTAGGGCAGTGACTCTAAAGAGGGCAGTGATTCTAAAGAGGGCTGTGCCAGCAATAAATTTAAGGAGAAACACACCCCCGTGGGGGAGGATCCATAAGGCTATGTAGTTTGTACTTGTCCTTGTATAATGCAAATATATTCACAAAGTTTAATCTATATCAAATTTCAAATAATATTAACATAGGGCATGGGTTTCTTACTGGAGTCGGGGAGAAATGCAGAAGCGTGCCATCATGGCACTATCACATCCAAACTCAACTCAGAAGACAGTTCAATTCAACTTATAAACATTGTAGTGCTTACTATGTGTCAGGAGCTGGACATGCAGAAATGAATAAAAGACCATTCTTTCCTGAAGGTGCTCAGTGAGTTGTAAACAAAGAGATGTAAATGAAGAGATCGCAATGTAATATGATGAGTGCAATAATACAAGAGTGTACAAAGACACTGCAGAGGAGATGCTGAGAGCGTACTGATGAACTCTGTACAGAAGGCAAGGGGAGATGCTGAGGAATCCTGCTTGGGATCCCGCACAGGGGAGCAGGGAAGGCTTCCTGGAGGGGTGGCATCTGAGCTGCTTTAAAGGTTGAATAAGTTTTACAGGTTCAAGGAAGAGGACCCATTCCAAAGAGAGGGCACAGCATGGATACAGCACAAACCATGACACAACATGATAAAGAAAGGAAACTAGAGGCAGTTCAGCTGTAAGGCAGTATAAAATGTAAGCAGGGTAAGTGGGAAGTGATTAATATTAACAGTCTTTTATGCTACGATGTTAGCAAAAAAAAAATGAGTTTTTAAAAATCACTCTGGTGACATTGTGCAAGATACAGTGTCAAGATACAATTAAACTATTTCTAAAAGATTATTTGTAGTAGTTAGGTCATCCATTCATTCAGTACTACAGACAATAAGTGTTTACTGAGAGCCACCATTTGAGCTACAATAGTCTTCCAGACACGTTTCCTATCTGAAGGGACCTTATAATAAGCTATTTATTTAGCATTTAATATTTGCCATACACTGAGCCAGTACTCTTAACACAACTGCAATTAATAGCAAGGCAGGTCTCATTATCTCCACATCACAGAAAAGGAGGCTTGGAAGAGAAGTTGAGTGACTTCAGCAAGGTCACACAGCAAGGAGGTGATGCTGACAAGACTCCAACTGAGGGCTGGTTCCAGAGCCTGTATTCTTTGCATTGCACTACACAACTTCAAAACATTCCTACATTCAGAAGTCTGGTAGAAGAAAAAAGAATGAAATACAAATATTCCAAACATAAGGCAGTATGAGATCAATGCCATATGAGATCTATTAAGAGAAGCACTATGTGGGTGAAATAGAGAGAAGGGTTATTTCTGGTCAGAGCAATTAAGGAAGGAATCCCAGAAACGTTGGGCTTTACCAGAAAGGTGAGATTTCTTTCTTTCTTTTCTTTTTTTTTTTTTTTTTTTGAGATGGAGTTTCACTCTTGTTGCCCAGGCTGGAGTGCAAGGGCACGATCTCGGCTCACAGCAACCTCCAACTCCTGGGTTCCAGCCATTCTCCTGCCTCAGCCTCCCAAGTAGCTGGGATTACGGGCAAGTGCCACCACCCTCAGCTAATTCTACATTGTAAGTAGAGACAGCGTTTCACCATGTTGGTCAGGCTGGTCTCGAACTCCCGACCTCAGGTGATCCACTGCCCCCAGCAGAAGGATGAGATTTCAATAGGTGAAGATACGGGACTGCGCAGCGAAAAAGGGGCATTTCATGAGCAACACGTAGAACTTAGACTCTGGCGACAACCAAGGTTCCTATTCCATTATTCACCAGCTGCAGACCCTGGAGAAATAACTGAATGTCCTACACCTCACTTTTTTCATCAGTAAAATGGGATACTAGTAACATCTTTTTCCTAAAGTTGGAGTAAGGATTATGGAATAATCTATATAAAGTATTTAGCATAATGCTTAGTAAGTGGTAAACATCCAACAGACAGCAAATGTTAGCTAGTAGTCTGTTTAAAGAATGGTAAGCAGTCAAGTTAGGCTTCCAGTCCTCTTAAAGCAAAATAAGAAATGTGGTCGAAACAATAGGTTGCAGTCAGATTGAGAATGAAGTTCATGTCTACCTTAGAAAGTTGGTCTGTATTTAGCAGGCAATAGGGAGTCAATCATTAGAAGAAAGAAGCCATATTAAGAACATTCTGAGTAGATCTCCAGTGGGAGCCCCTAGCCCCTCTCCTTGACATCTGGCTTATTTGTGACCCCTTCTAAAAAGGCATGAGGCCCTAGGACTAGTTCAGGCCAGATCTATTTTTTCATTTGCTTGTTTTTTGTTTTTGAGATGGAGGCTTGCTCTGTCACCCAGGCTAGAGTGCAGTGGCATGATCTCGGCTCACTGCAACCTCTGCCTCTTGGATTCAAGCGATTCTCCTCCCTCAGCCTCCTGAGTAGCTGGGATTACAGGCACCCACCACCACGCCCAGCTAATTTTTGTATTTTTGTAGAGATGAGGTTTTGCCATGTTGGCCAGGCTGGTCTCGAACTCCTGACCTCAGGTGATCCATCTGCCTCGGCCTCTCAAAGTGCTGGGATTACAGATGTAAGCCACCACACCCAGCCAAGCCAACTCTATATGGAAACAGACACTGTCATTTGTCCACTCCTAACATGGCCATGATTTTTTTTCTTTTCTTTCTCACTCCATCCTGTACCTTCCCTCCTAAAAGCAGAGTAATGGCTGAGACACAATTATTAGCCTGACTTCCCTTGGAGATTGTCTTGGTTAAACAAATTTTCCAGAAACTAATCTGGGTAGCTTAGATCATTATTTATTTGTTACTTTTTAAAATTTGTTAATACCAGGCTTTCACTTAGTTATCTTGAAGTTAATGCCTCTTCTATAACATAATTATTAGCTCTATCACCTAGGCTAGACTGCAATGGTGCAATCAATCATGGCTCCCTGCAATCTCGAACTCCTGGGCTCAAGCAATTCTCCTGCTTCATCATCCTAAGAGAGCCTAGGACTACAGGTATGTGCCATCACACCCAGATAATTTTTTTTTGAAATGGAGTCTCGCTCTTGTTGCCCAGGCTGCAGTGCAATGGCGAGATCTCAGCTCATTGCAACCTCTGCCTCCCAGGTTCAAGTGATTCTTGTGCCTCAGCCTCCCGTATAGCTGGGATTACAGGTGCCTGCCACCACACCCGGCTAATTTTTTTATTTTTAGTAGAGACAGAGTTTCACCATATTGGCCAGGCTGGTCTTAAACTCCTGACCTCAGGTGATCTGCCCACCTCCCAAAATCCTGGGATTACAGGCGTAAGCCACCGTGCCCAGCCAGGTTTTTGTTTTTTGTTTTTTTTTCTTGCAAAGATGGGGTCCCACTATGTTTCCCAGTTTGGTCTTGAACTCCTGGGCTCAAGCAATCCTCCCACCTTGGCCTCCCAAAGTGCTGGAATTACAGATATGAGCCACTGTGCCTGGCCAATAGTACTGGTTTATTAATACATTATAATGAAGAAACTTTGGGGGTAATGATTACATTCACTATCTTGATTGTGCTGGTTTCATGGGTATTATATATGTCAAAGCCTATCAAATTGTATACCTTAAATATGTGCAATTTATTAAATGTCAATTAAATCTCAATAAAGCTATTAA</t>
  </si>
  <si>
    <t>GGGTATTAAGCCTTTTTATATATTGACTATAAATGGTTTTTAGGTTTTAGGTCCTTCATTTTGCTCTTTGTTTTCTACACATATTTTTTTTGATTTTAGGTTTGGGGGCACATATGTACATTTGTTACACGGATAAACTGTGTCACTGGAATTTGGTGTACTGATTATTTCGTCACCCAGCAACTGACCATAGTACAAGATAGGCAGTTTTTTGACCCTCATCCTCCTCTTACCCTCACCACCTCAAGTAAGCCCTCGTGTCCATGTTTATGCCCATGTGTACTCAATGTTTAGCTCCCACTTTTAAGTGAGAACACGTGGTACTTGGCTTTCTGTTCCTGCTTTAATTCACTTAGGATAATGACCTCCAGCTGCATCCATGTTGCTGCAAAGGACATGATTTCAGTTTTGTTTTTTTTAAATAGCTGTATAGTATCCCATGATGTATATGTACCACATTTTCTTTATTAAGTCCACCACTGATGGGCATCTAGGTTGATTCCATGTCTTTGCTCTTGTGAACAGTGCCACAATAAACATACAAGTGCATGTGTCTTTTTGGTAAAACGATTTATATTCCTCTGGGTATATACCCAGTAATGGATTGCTGGGCAGAATGGTAGTTCCGTTTTAAGTTCTTTGGGAAATCAAACTGCCTTCCACAGTGGCTGAACTAATTTACATTCTCACCGGCAGTGTATAAGCATTCCCTTTTCTCCACAACCTTGCCAACAACTGTTATTCTTTAACTTTCTAATAATAGCTATTCTGACTGGTGTGAGATGGTATCTCGCTGTGGTTTTGGTTTGCATTTCTCTGACGATTAGTAATCCTGAGCATTTTTTCATATGCTTATTGGGCTGCATATATGTCTTCTTTTGAGAAGTGTGTAGGCAAAAAAACCAAAATCATACCAACCACACTCTCGGATTATAGTGCAATTAAAATAGAAATCAATACTAAAAAGGTCTCTCAAAACTATACAATTACATGGAAATGAGACAACTTGTTCCTGAATGACTTTTCAGTAAAAAATGAAATTAAGGGAGAAATCAGAAAGTTCTTTGAAACTAATGAAAACAAAGATACAGCATACCAGAATCACTAGGATACAGTTAAAGCAGTATTAAGAGGAAAGTTTATAGCACTAAACACTTCCATCAAAAAGCTAGAAAGATCTCAAATTAACAACCTAACATCACACCTAGAGAAACTAGAAAAACAAGAACAAACCAACCCCAAAGCCAGCAGAAGAAATAACCAAAATCAGTGCTGAACTGAATGAAATTGAGATGCGAAAATCCATACAAATAAATGATAAACGAAACCAAAAGTTGGTTCTTTCAAAAAATAAAATTGATAGACCACTAGCTAGATTAATAAAGAAAAAAAGAGAGACGATCTAAATAAACACCATCAGAAATGACAAAACTGACATTACCACCAATCCCACAGAAATACAAAGAACCCTCAGAGACTATTACAAACACCTTTATGCACACAAACTAGAAAACCTAAAATTCCAGATAAATTCCTGGAAACATACAACCTCACAAGACTGAACCAGGAAGAAACTGAAATTCTGAACAGACCAATGACGAGTTCCAAAATTTAATCAGTAATAAAAAACCTGGCCAGGGCCATGGCTCATGCCTACAATCCCAGCACTTTGGGAGGCAAAGGCAGGCGGATCGCTTGAGCCTAGGAGTTCAAGACCAGGCTGGGCAACATGACGAAACCTTATCTCTCAAAAAAAAAAAAAAAAAAAAAAAAAACAGCCAGGTGTGGTAGCACATACCCGTAGGTCCAGCTACTCAGGAGGCTAAGGTGGGAGGATCACCTGAGTCTGGGAAGTCGAGGCTGCAGCAGTGAGCCGTGATCATGCCACTGAACTCCAGTATGGGCGACACAGTGAGACCCTGTCTCAAAAAATAATGAAAAATAAAAAACTTACCAATCAGAAAAGGCCCTGGACCAGACGGACTCACAGCCAAACCCCACCAGACACGAAGAAGAGCTTGTACCAATCCTACTGAAATTATTCCAAAAAATCGAGGAGGGACTCTTCCCTAACCCATTCCATGAGGCCAGCAGCATTCTGATACCAAAACCTGGCAAAGACACAATGAAAAAAGAAAACTCCGGGCCAATATCCCTAATGAACACAGACACAAAAATTCTAAATAAAATACTAACAAACTGAACCAGCAGCACATTAAAAAGCTAATGCAGGCCAGTGTGGTGGCTCACACCTGTAATCTCAGCACTTTGGGGGGCCAAGGCAGGCAGATCACTTGAGGTCAGGATTTCAAAGCCAACCCGGCCAACACGGGGAAACCCCATCTCTACCAAAAATACAAAAATTAGCCAGGTCTAGTGGTGCAAACCTGTAATCCCAGGTATCTGGGAGGCTGAGGCACGAGAATCGCTTGAACCCAGGAGGCAGAGGTTGCAGTGAGCTGAGCTCGTTCCACTGCACTCCAGCCTGGGCTAAAGAGCAAGACTCCGTCTCAAAAAAATAAATAAATAAAAATTAAAAGCTAATCTACCACAATCAAGTAGTCTTTACTCCTGGGATGCAAGGTTAGTTCAACATAGGCAAATCAATAAATGTGATTCATCACATAAACAGAATTAAAAACAAATACCACATATCAGGCCAGCCGCAATAGCTCATGCCTGTAACCCCAGCACTTTGGGAGGCTGAGGCAGGCAGATTGCTTAAGCCCAGAAATTTGAGACCAGCCGGGGCAACATGGCAAAATCCCATCTCTACAAAAAAGAAAAAAAAATTAGCCAGGCATGGTGGAACACACCTATCTACTACTACTCAGGAGGATATAGTGGGAGGACACATTGAGCCCACAAATTCAAGAACAGCCTGGGCAACAAGACAGAATAAATTCTGTCTCTATTTAAAAAGAAAAAAAGAGGCCGGGTGCGGTGGCTCACACCTGTAATCCCACCACTTTGGGAGGCCAAGGTGGGCATATCACAAGGTCGAGATGGAGACCATCCTGGCCAACATGGTGAAACCCCGTCTCTACTAAAAATACAAAAATTAGCTGGGCATGGTGGCACGTGCCTGTAGTCCCCAGTACTTGGGAGGCCGAGGCAGGAGAACTGCTTGAACCCAGGAGGTGGAGGTTGTAGTGAACCGAGATCGCACCACTGCACTCCAGCCTGGTGACAGAGCGAGACTCAGTCTCAAAAAAAGAAAAAGGGAATATACTGTATATTTGAAAATTGCTAAGACAGATTTTAAGTGTTCTCACCACGCAAAAATAAGTATGTGAGGTAATGCATGTTAAATAGCTTGATTTAACCATTCAGTGTATACATATATCAAATCATGCTGAACACTATAAAAAATATAGTATACAACTTTTAGTTGTGAAAAAAACATGATTTATTAAATATTTCTCCCTTCTTCATCAACTCCCTCTTCCTTTTGCTACCTCACAGTCTTTGGAATTCTCAATCTGAAATGTACCCATCCCTCAAAACTCAATTTAAATCCCACTGGCCACACCAATGCTATGAAATTCCCCTCTCTGAATCCTAAAGCACATATCCTCATTCCCTTTATGCTGTTACTTTTTCTATGTTTGCCTTGTCTTTCCCCAAAAGCTGTAAGATCCTTAAGGGCAGGAGCCACATATCACTCCCTATCACCTCCAGGACACTCAGCAGAGAACCTTGGATATATTTAGGAAGAATCCGGTTATACTCAATTGTGTTAGGCCTCAATTTACAAATCAGATATGACAAATAATATATCACACCAAAAAGATCAAGAAACTTCTCCAGGCATTAACTAAGGCTTAGAAAAACACCTATTCAGCTTTTCAAATTATCCCTTTGAAGTAAGGACTTAAAGGTGAGAAGAAAAGATATAATCAATTGGGGAAGTTTAGACTGTCTTCTCACTCTTTTTTTTTTTTTTTTTTTTTTGAGACAGGGTCTGGCTCTATTGCCCAGGCTGGAGTGCAATGGTGCG</t>
  </si>
  <si>
    <t>TCAAAAGAGTGCATTCTGTGTGGTGCCATCAAGGTGAATTTCTGGAACAGGTGAAACTAACCTGTATAGTGGCAGAAAATACATCATTAATTGCTGGGGTCAGGGAGTCGAGGGGACTGACTGCAAAGGGCACAAGAGGACCTTCTGGAGTAGTAGACATGTCATCAAACTTGAAATGGATGTATTGTACCATATTCAACCAATGCCTTAATCAATTTGATTGTAAAAAGTAGTAAGAAAACCACTGCAGGCCAGACGTGGTGGCTCATGCCTGTAATCCTTGCACTTTGGGAGGCTGAGGCAGGCGGATCACCTGAGGTCAGGAGTTTGAAACCAGCCTGGCCAACATGGAGAAACCCCATCTCTACTAAAAATACAAAAAAAAATTAGCTGGGTGTGATGTAGACGCCTGTAATCCCAGCTACTCAGGAGGCTGAGGCAGGAGAATCTCTTGAACCTGGGAGTGGAGGTTGTAGCATGTGGAGATCGCGCCACTACACTCCAGCCTGGGTGACAGAGCAAGTGATGCTGCTCTAAAAAAAAAAAAAAAGAAAAAGAAAAAGAAAACAAAAGAAAAAGAAAAAGGCCGGGCACAGTGCTTCATGCCTGTAATCCTAGCACTTTGGAAGGCTGAGGCAGGCAGATCACAAGGTCAAGAGATCGAGTCCATCCTGGCCAACATAGTGAAACCCCATCTCTACTAAAAATACAAAAATTAGCTGGGTATGGTGGCACACGCCTGTAATCCCAGCTACTTGGGAGGCTGAGGCAGGAGAATTGCTTGAACCTGGGAGGCGGAGGTTGCAGTGAGCTGAGATCGAGCCACTGCACTCCAGCCTGGGCAACAGAGAAAAACAAAACAAAACAAAACAAGAACTCCATCTCAAAAACAAACAAACAAACACTGCAAATCATAATGCATTCTACTTAATTTAACTTATGTTTAGCTTTAGAGGATTCCTTTAGAAAAGCGTCTCTCTAAATGTGATTGAGAGTTCAGGAATTCCTTCGTTTCTGTTTCTGTCTCTTTGTCTTCAGTTAAATTCATGCACCATTAAATGGAATATTTGTTTTTTGTTTTTTGTTTTTTGTTTTTTCGTTTTTGTTTTTTGTTTTTTCGTTTTTGCTTTTGTTTTTTTTTTTTTTTTTTTTTTTGAGACGGAGTCTCGCTCTGTTGCCCAGGCTGGAGTGCAGCGGCGCCATCTCGGCTTACTGCAAGCTCCGCCTCCCGGGTTCACGCCATTCTCTCTCCTCAGCCTTCTGAGTAGCTGGAACAACAGGCGCACGCCACCGCGCCCGGCTAATTTTTTGTATTTTTAGTAGAGATGAGGTTTCACTGTGTTACCCAGGATGGTCTCGATCTCCTGACCTCGTGATCCACCCGCCTTGGCTTCCCGAAGTGCTGGGATTACATGCGTGAGCCACCGCGCCGGACCCAAATGGAATATTTGTAAAATAAAAATAGAGTCTAAGCTCAATATTAGAAAAGCATATATATATATATACATATATATATGTATATATATATATGTATATGTATATATATAATATTTAGCTCCTATATATATGTATATATATAATAGATAGCTCCTATATATGTATCTATATAATAGCTCCTATATATATGTATATATATAATATATAGCTCATATATATATATATATATTTATTGTTCTGTTTTTTCTTTTGCAGGGGCGTTGGGGGGACAGTCTAGCTAAAATATACATTCTTCTCTCTGTAGATATACCAGAAGAACATGATTCAATCAGTGTTGCCCTAATGTTAACAAAAGTTATTTTGAACTTATGGTGATCAGAAATTTTACATATCTGTACTTTTTCTGTATTAGTGTTATGGTTTATGCTAAGCATGTATAATTTAAAAAAAATGAGAGTAACTTTAAAATGATTTGGAAGAAAAATATGTACATATGTGAACAGTACTTAATTCCAGGTGGTGGGAATATGGATGACTGGTTATCTTCTTCTTTCTGTATCTTTCATATTTTTAAATGGAAAAACTCAATGACCTGGAAGTGAAAGAACAGATTTGGAAGGGGTGTGGGGCAAGTGAGAGGAAAATGCAAGAGAAGGACAAACCTAGTTCTGGCAGGATTGTGTTTAAGTTGGAGGTTTCTAGGGAGCAGTTGTTGGGATAAGAAGGATATGGGGAGGCAGGAGAATCATGAAAATATTTAGGACAGTGTGTTGCCTGTCATATTATTCCTCCTCCTTTCCTGTTTCTTCAAAAGAAATATACAGACTTACACTTCTTTTCAAGCATATGTACTATTTGTGTTTCTCTTTTATTAATGTAACTGGTGAGTTTATCTTGCTGGTTGCCCAGAAAAGCCAATGGAGCTGAGAAAAGCAGGCTTCCTGCAATAGAGAAAGAATCTAATAAATGCAGAGACAGCTAAGTGACCAGGACAGAGGTTTATTATTACTCAAATCTGTCTCCCCCCAAATTCAGAGGACACTTTTTTTTTTTTTTTTTTTTAGGATAGTTTGGCAGGCAAGGGGCTAGGGAATGGGGAAAGCTGATTGGTTGGGTTGGGGATAAAAATCACAGGGAGTCAGAGCTTGTCTTCCTGCACTGAGTCAGTCCCTGAGTGGGGGCCACAGGACCAGATGAGCCAGTTTACCGGTCTGGGTGTGCCAGCTAGTCCATCATAAGGCAGGGTCTGAAAAATACCTTGAACACCAATCTTAGGTTTGACACTAATGATGTTATCTATAGGCACAATTGGGGAGCTTAGGAATCTTGTGGCTTCTGGCTTCATAGCTCCTGAGCCATAATTTCCAATCTCGTGCCTAATTTGTTAACTTTGCTAAGGAGGTCTGATCCCCAAGAAAGGAAGAGGTTTGTCTCGGGAAAGGGCTATCATCTTTGTTTCACACTTAGACTTGGAACTAAACTCCTCTCATATTTAGCCTGGCTTATGTCCAGGAATGGACAAGGGAAGCTTGGAGGTTGGAAGCAAGATGCAGTGCTCAGGGTCACTTAGCCAGGGAAGGAGGATGTGAAAGCAAGAATTTGAAGTGAAGGCAGCCTAGCTCCAGAAGACATTCTCAGAACCACTGTGTTTATATTGCTCCTAATGAAAGTGCCCTGGAAAAAATTATGACAGTGAGAAAAACTTGACATAGAAAAAGTATGACAGTGAAAGAAATCTGACCAGAGTGACCCTGGGCAGGTAACTTAACATCTCTGCATCTCAGTTGTCTCATATGGAAGATAAAGATGATGGTGTGACCTTGGCCTGTGGTAAAGACTAAATAAGTAATTATGCACACTCATTGTCTGTGCCTGACATGTGGCACTTGGCATGTCAGGCACAGTTGATGAGTGTTCATATGTTACTTATTTGCATGTTAGCTCTTGTATTATGCCTGCAACACTGCACAAAGAGCAGATGTGACCAGGTGCAAGGGCTCATGCCTATAATCCCAGCACTTTGGGAGGTCGAGTGGGCAGAGCACCTGAGGACAGCAGTTCGAGACTAGCCTGGCCCTCATGGAGAAACTCCATCTCTACTAAAAATACAAAAATTAGCCTGGCATGGCAGTGCACCTGTAATCCCAATTGCTTGGGAGGCTGAGGCAGAAGAATCACTTGAACCCAGGAGGCAGAGGTTGCAGTGAGCTGCGATTGTGCCACTGCAGTCTAGCCCGGGTGATAGAGTGAGACTCCATCTCCAAAAAAATAAATAAACCAAAAGAGCAGATATGATGACAATTTGTTGTATTGAAGTTACAGCAGTGATACTTTCCAGTGGCTGTGCACCCTCCCAGGGAAACTGCAGCAATCTTCTCACCAGCAGTAATCTCCTGGGCTGGGAGGTCCCAGGAAGGCCCCTCAATCTCCAGCAGGTTTGACCCTCAAGGAGATTCAGGGAATGAGCTAGAGAAGTATTTCTATCTGGGAGGAACTGGGGGTTTGTTAGCTCATCTGTTCAGTTCATCCAAAGGGGAATAATGATTCAATTTCTTGCTTCAAA</t>
  </si>
  <si>
    <t>CATTATTTCTTGATCACAGGTCTACATGTCACCTGCAGTTTGATTAACATGGAATGGACTCTCCTTTAACTAGTGCTAATTTTTTTTTTTTTTTGAGATGGAGTCTCTGTTGCCCAGGCTGGAGTTCAGTGGTACGATCTCTGCTCACTGCAACCTCCACCTCCTGGGTTCAAGCGATTGTCCTGCCTCAGCCTCCCGAGTAGCTGGGATTACAGGCATCCGCCATGATGCCCAGCTAATTTTGTATTTTTAGTAGAGATGGAGTTTCATCATTTTGACCAGGCTGGTCTCTTACCTTTAGTGATCCGCCTGCCTCGGCCTCCCAAAGTGCTGGGATCACAGGTGTGAGCCACCGCTTCCAGCAATCCAGGGTATATTCGTATTGTGGTGAATGCATGAGCTTGAGCTGAGGCCCGCTATGTGCCACATTTAAGGCCCCCACTCATGTCATATCCAGTTGGCCAGAGCCAGTCACATGTTCATGTCCTACAGCAATGGGTGGGGAGGTCTACTCCACTCACACGGAGGTGGGGAGGAAAGTGAACGTTTGATGAACAGTTGTGATTCCTTTTTTGGCTTGGAGACAGTGTTTGCTGGAAGGTGAATCAACTTTGGGATCAGACCTGGATTCAAATCTGAGTTTTGCCACTAAATACTTGTGTGACCTTGGGCAAGTTACCTAATCTTTCTGAGCTATGTTTCCTCATTTATAAAAATCGGAATAATAACATCTACTTTGTACAGTTTCTGGGAGAATTAAAGCATACGACACACATGGAAATGTCTAGCACAAAATTGACATTCCATTAATGGTAGTTTCCTTTTTTTCTTCTTGGGATTCCAAGTGGGTTTTGTTGTAGATATTGGTTCTGGAAAGTGAAATAATCCAAAAGGATTTGGCAGCCTGTGTCACAAAGAGCATTTTTCTAATGGTCATGGTAGTAACCAGTTTATTTGCATGCATAACGATGGATGAATTGTAATTTGGAACAAGGGAGTGAATACTGTACTGTTAAACTTTGTTCTTATGGGAAATGAGTCCATCTGTCAAGGTGGATCCTAGGAGTAGGCCGCAGGGGCCTTTCTAGAGGAAATCAGGAGTGCCTGTCCTTCCTCTACCACAACTAGAATCTGACTCAGTGGTAAGTAGGGTTATGCCATGGGGCCTGTTCTGGGTGTGAATTTCACCTACTTCTCTGTTGTCAGACTGAGCTCAGTAAGAAGTGTAAATGGTGCAATAATATTTATAAATTGAACATGGTAATTTTCAATTCTCAGAAGCTTTCATGGAGGCATGGATTGTCCCACATGTGGGCTGGGCTTGATGCTGTTTTGGGGAAGGAACTTTAACTGCTGGTTAAAGCTCTCCAGGGACTGTGTCTTTAAGGCAGACAGTCCCAATCTTCTGAGCAGCTGCTTTTTAGGTTGTGAAGGTCCTGTCGGCACAGGAGGAGGGAGTCTATTTAGTGGTTTGGGGACTCCTTCTCAGTAAGGAAAAAGACTTCTGATCTCTTGGGTTTGGAGAAGGCTTCATCTTTTATTTTGGTTCTCTTCCTGTATATCCTTGAAAATTTACTTAAACTGAAATAGTAAGTATGGATTAGTAAAATTACATTAGAGTAAACATCTTCCCTGAGGTCCTGGCATCAGGCTAAAAGAGGTAAACAATTTTGGCATTGATGCATCTAGCTCAGGATCTAGACTCAGCAGTGGAACGAACAGTGGACTTTTCTGAGATGGTGTGATGTCAGGCTTCTCAGACTTGGTGGTGGGATGAGCACCCAGGCTGAAAGCCATGGTCAGAACTCTATGCTGTCACTTCAAGCCAGAGCTTTGTACTTTATACACAAGGGAGAAGAGGAGGCACATTGCAAATGGTGCATATTTTCAACTTTAAGGTGGTTTCATGTATACAACCCAAAGTACCAACAACACAGAACCCTCTCACAGTTTGGTAGACCAGCGTTGGACGACATGGCATACCTTTCACCCTTTCACTTCTAGGCCTACCCCACCCACGACAGGCGTCACTAATCTGTCCATCATTGCTCTCGTCTCTAGCCTGTACTCACCTGGCTTCATCTCCTCTCAGCTCAGCCCTCTGGCCAGCCCCTGCTCATTGTTTAGAACTATCAAATAGCACTCGCTCTGCTCACTATCATATTTTGCTTATGGGACAAGAGAAAGGCTGCAATGAATGAATCAAAAGAATAAATATTAGGTAATAGCAAAAGGTAATGTTTTTCTGAGAGTAGTTTTGTTTGTGTCCAGTACTCCTGGCAAATGTCCTTAGAACAGCTACTATACTCTACCAGTATTATTCTTAAGTCCAAAAATATTGTAGCTGTAAAAATGTGGGTGATTCTACCTTCAGAAACTGTGCTTTTTGTGTTGGTGGAGAAAAATGCATGAACTAAGACTAAATATTATGAAACTGAGTTTTATTTACATAAGGACACATTCAGGCTGCTATGCTTAAAGGGAAAAAATAACCAAGTCATGTTCCTGGCAGACACCTGTGATCTCTAATTAGGTATTTAGAGTGTATTGGCCCATCACTTAGGCTTGGCATTGCTTCTTTGTTTCTAATCTCCAATTTAATTTAGAAGCACTGATTGGTGCCTGTTTATGGCTTACTGGCAGCGGGAGATTCTTTCAGAAGTCTCCTTCCTTCCAGCTAAAATTCAGTTGAATTCAGCGGATGGAGCCGGAGCGGCTGTGCATCCAAAATTGTTGCCACGTTGCAACTGACAAGGCTGAGAGACTTTAATTCCCTTCAAAGTCCTGCCCCTTGTAACAGTGGGCTGCCTTGGATTTCTTTTCTATTTTTTTAAATCTCTTGAGACAGTCTCGCTCTGTCACCCAGGCTGGAGTGCAATGGCGCAATCTCGGCTCACTGCAACCTCTGCTTCCAGGGCTCAAGCGATTCTCCTGCCTCAGCCTCCGGAGTAGCTGGGATTACAGGCGCCTGTCACCACGCCCAGCTAATTTTTGTATTTTTAGTAGAGACGGGGTTTCACCATGTTGGCCAGGCTGGTCTCAAACTCCTGACCTCAGGTGATCCACCAGCCTCGGCCTCCCAAAGTGCTGGGGTTACAGGTGTGAGCCACCGCGCCCAGCAGGATTTCTTTCTACTGCTCTGACATAGCCCTCTGGTTAGTTAACAAGCATTTATTAAACATCTCCTGTGTGCTTTAGAAACTTACTAGGGTTGAGGAGGAGGAGATTCAAAAGGAATAAAAGACAAGGTTCCCAGTCGGCGGGGAGCCCCAGATTCTCAGAATGTCATTTTTGCTTCTGCCTTATGACTTAGGGGTTGTTCCTTCCCTCCATTACTGCAGGATCCCAATTAGCTTAAGAACTGTCCACCTGCACCTTGCCCTCTTCCCTTAGCGCACACATTTATCTGAGGTGTTTGCAGATCTCGTTTTCCCAACTAAGGAGAGTAAGCCCCTAAGCCCAGGGAACCCCTCTGTTCCCACTCCCGTCTTGGGCTTATGTCTGGCATACCTATTTTTATTCTAGGCTCCTGGCTGCACTACGTCTTGTTTAAAGTAGCCCTCTTGACACTGGGCAGGGGTGGGCTCAGCCCAGGGCTTGGGTCAGCCAGTGCAATCAGCTCCTTAGAATTGTACTGAAATAATCAAGGGAATCCGGGCATCCTGCATCACCTAACACACGGGGCAGAGAGAAACCCTCAAAACTCTTAAACATGAAATTGAATTGCCAGGGAAAAGAGCCAGTGCAGATTTCCGACTGCATTTGAATTTCTGATTTTAGGGTGATGGCTCTGATTCCAGGGTGACAGATCCGTTTCACATTTACTATTGCAAAGTTGGGTGCTGTGCTGGGCTCTGGGGATACAATGATGAAAAAAGGAGGTCCCTCTCTTCAAGGGACCTGTGTTCTGGAATAGCCTATTTGGAAGTCTCGACCAGGTGTCAGGAAGGTACCAGGGAGAGTGGTTACAAAAACAGATAAACATAGTTCTGTCCTCAAG</t>
  </si>
  <si>
    <t>TAGCAATCTGTCCTGTGGAATAGGAAAGCCATGTAATCAGGATTAGCTGTGAGCTCATACTTCTATAATAAATGAATTCTCTGTGGGTGAGAATTCATGTAACATTTTTAATTAAGATAACTGCAGGGAAAAGGAAAGGACCCCTTAGTAAGTGACGCTAGTGAATGGATGATGCCCTTCCCTGCCCCTCCCAGGAAAATGAGACTCAGCCACTAATTGGTGTAATTAGCACTGGAAGTTAAAAGATTTCCCTCCTTTTTTTTTTTCTCCTTTCTTTAGCTTTAGAGTGCCTGGGTTCTTTGGTTTTGATTGCTTGGTCATCCTTTCTTTCCTCTATGAAAGTTCAGGTGGCTCTGGCGGCTTGCCTGAACCCCCTTTTCAGATGGTAATTGGGAGCCTGAATCCTGCCCTCAGGACTGCACCGCCTGGTCCACTGTGAAGTTGGAGTCAGAAGTTAGTCTCTGACTCTTTCAAAACCCTTGCGAGGATTGGTTCGAATGTGTTTTTAGGAAGTTCTGTGGTACACTTGAATTTATACTTGATAGAGGGCTCTTAACTTTTTTAAAAGAAGGCAGCCCAAAACAGAGCAGAAGGGTATAATAAGGTGTGTGTTGCTATGGAAATAATTGAATGAAAATTTAATTTCCTACTGCACCTATTGATCAGGAAAAAAAAGGGAGAGGAGAAAAGGAAAGGTCTTCCTAAGCAGAAACACAATGAATGGGAATATAATTAATAATAATTGAAGAAAATGTCACCCCAAGGGTTTCTCCAAGGAGGCTGATCTCCCTGACAGAAATGGCGGCATCCTCTTTTTGCTGCTTCTTTGTGATGGGAGAGAGTGTGCAGGCGAACCCCAGGGACTCGGAGCTCTGAGAAGCCTCTGGCTTGAGCTCCCGGAGAAGCGTGAAAAAATGTTTTGTGATTCATGGAAAAGCCAGCTCCAGGTGTCGGGGATGCTGCTCTGAGGGGCTTTTGATGCAAGGTTGGTTTAAAGTTCAAAATCCAGAACAAGCTTCTTTGAGAAGTCCCCACTCTAGTAGGTTTCAGAGTGAATTCTTTCAATGGTGTTCTATTAAAATTCAAGGACATGGGTCTCATGAAGCATTAATGGGCAGGTCCTTTACACATTATACAGAAGGAATTGGCTCTAACATGATTTATGTCTTCCCATCTTATCCTAATTCTATATCCCCTTAAATATAGTAATAGGAAAGCCTGGGTCATATTTTTGTTTCCCTAACAGTGAGTGCTACTTTTTAATTAATAGTACTTCACTTGCATGTGTGTCTGATGGAAGCATCAGCTGATGGGGTTACCAAGTCATAACTGAGAAGCCCTTTCCACCTTAAGCCAGTGGCAAAGCTTGGCTGCACAATACAGTTGCCTGGGGAGCTTTGTAAAATCCCAATGTCCAGGCCACACTCCCAAACCAGTTAAAATAGAATCTAGTGGATGGGACTCAGGCATCAGTATTTTTTTTAAAGCTCCTCAGGGGATGCCACTGTGAAAGGTTGAGAGCCATTAATGTAAGTGGAGTTAAACAAAACTCTATAGCGCTGGTGGACATCCTACGTGATAGTTCATGTTAGAAAAAAACATTTCCCTGCCAGGAACCCCTTCTGCGTCTTCGTAGGGCTCCCGTGGTCCCAGTGGGGCCAAAATCTCAGGGTCCTTTCTGCCTTCCTTCCAGTGGTGTGCAAATGTTTAACAACCCACTCCCGGGAATGAAAAAAGCCCCGATGTGTAGCATGTGCTGATTTCCAGATTCCATAAATACTCCCACCATGGTCTCTTTCATCCTACCAAGCGGCCATCGCCCAGCATGGAGTTGGGAGATGTGCACAGCCAGCTCCAGACACCAGTGCCTCCTCAGCTTCACAGTTCCTCACCCCTCCTTTGTGTCCACCCCTGAGTAGCTCATTCTCCCTTAGGTGCTGTTCCAAGTTTCGAGTCATCTGGAAAAATAGTTTTCTGCTTGTGTGATATGCTGGCTTGTCCCGCTCAGGTAACATAACAGAGTCTTCTCAGTGTAGATTACCTCTGGAAAACACCACGAGAATGTGCCTGAGGCTGGAGATGTTTAGGCAATTGGCATTGTGGGTTATTCTTTTCCCTGTGAAGCTAAGGTGAGTTGTCCTAGATAGGGCACATGAGGTTTCTGAGCCTGCAGGGTGGAAAGCCAGGCTGTGAGTCAGGACACACTCACCAAGGTAACAAAGGGGCTTCAGGGGAGGCAGCCTCCTAGCCTTCGCGAGTTGATCGCCTCCACCTCATCACTTCTCTTTCCACCACATTACAGAGCATTTTCACGTGACCTACCTTCCTTCCTTTCTTCCTTTCTTTCTCTTTTTTCTCTTTCTTTTCTTTCTTTCTTTCTCTTCCTTTCTTTTTCTTTCTTTCTTCTTTCTTTTTCTTCTCTCTCTCTCTCCTTCCTCCCTTCCTCCCTCCTTCCTTTCTCTCTTTCTTTCTCTTTCTTTTCTTTCTTTCTTTCTTTCTTTCTTTCTTTCTTTCTTTCTTTTTCTTTCTTTCTTTCTCTCTTTTTCTTTCTTTCTTCTCTCTCCTTCCTCCCTCCCTCTCTCTTTCTTTCTCTTTCTTCTCTCTCTCTCCTTCCTCCCTTCCTCCCTCCCTCCTTTCTCTCTTTCTCTTTCTTTCCTTCATCTATCTCCTTCCTCCCTTCCTCCTTCCCTCCCTTTCTATTTTCTTTCTTTTTCTTTCTTCTCTCTCTCCTTCCTCCCTCCCTCCTTTTCTCTCTTTCTCTCTTTCTTTCTTTCTCTCTTTCTTTCTTTCTTTTCTTTCTTTCTTCTGTCTCTCTCCTCCCTCCCTCCCTCCCTTTCTCTCTTTCTTTCTTTTCTTCTCTCTCTCTCTTTCTTTCTGTCTTTCTTTCATTCTTTCCTCTTTTTTGATGGAGTCTTGCTCTCTTGCCCAGGCTGGAGCGCAGTGGTGCATTCTCGGCTCACCGCAACCTCCGCCTCCCAGGTTGAAGCAGTTCTGCCTCAGCCTCCCAAGTAGTTGGGATTACAGACACCTGCCACCACACCTGGCTAATTTTTGTATTTTTGGTAGAGATGCGGTTTCGCCATGTTGGCCAGGCTGGTGTTAAACTCCTGACCTCAGGTGATCCACCTGCCTTGGCCTCCCAAAGTGTTGGGATTATTGGCGTGAGCCACCATGCCTGGCCTCACATAACTTTTCTCACTGGATTGCTGCAGTTTACCTAGGAAGGCCAAGCAAATACTGTCTTCCAGCTGCAGGTGAAGAATCCTGCCTAAGCTCAGAGAGGTCAAGTGGAGTGACTCACCCAAGTTTGAGCAACTTGCTAGAAGGTGATGGAGCCAGGCCTTGAAGCCAGAGCTTCTGACTCCATCCTTACACATACATGGCTCCTGACACACAGCCTTGGTCTACTGGTCACCTTCACCCAGGCATGGGGCCAGTCAACTTTGGTAGAGGAGGAAGTGAAATAAAAAGTAACCCTGCTTTGCAGTCTTTTGAATTATTAGGTTGGTGCAAAAGTAGTCGTGGTTTTTGCCATTAAAAGCCTAATAATTCTTTGCCAGTCCTGCTTTGGAAAGCTGTTTTCTGAAATGAAACATGGGCTTTGTGTCTAATAAAGAACACGTTCCAAGTTGGTCAATATTAAGTTGGGGGTGTAATATGAATGGCTCATGCTGTATGAATGGCTGACAAGCTGTGATTCTACAGAGTCAGAAACAACCTCTGTTGAGATTGCATCGAATCCAGAAGACACCTGGGACTCTAAGACATGGCTGCAGAAATATGGCTTGAAGGCCCAGAAGCTATCCTTGTATGATGTGCTTGCCGACTGCTCTTTCCGCCACGCTGATGGGGTTGTGGATATAAAAGCCAAACCGGAGAATGAGTCCGTGCAGACCAGTGCGGTAGGTGAAGTGCACTCCTGGGAGGGGCTGGGGCCTCCCCTCAAGTCCTGGGTGGGTGAGGCCTCCATTGGGTCAGAAGGCAGGGGAAGGGGCAGCAG</t>
  </si>
  <si>
    <t>CCAAACCAGGCTCAAACTCCTGCTGTCCTGGCTCTCACTGCCCAAACCCATTTTTTATGCTCAACTGGACTTTCAACTTTGTTCCTCTATGCTTCTTGCTTTGACCTGGAACTTTCAGATTTGGGGCCTACCGTTTCCATCAGTGTCTTGGTAGTCCTAGCTCCTGCCTATAAATGTACATATATTCCCTTGATACTACTGTACTGACAAACCAGTCAATGAGTTTCCAATTTCCAGAGCCCTTTACTCCAGCAGCCATTGCTGCTGCCCTTGTCAGACCCCAGGCCACAATCTCCCAGCTGCCCACTGAGCACTGCTGGCCAGGCTTTAGCCATTGGATCATGTCATTAACTTCACGGACACAGAATATTTTTCTTGGATCTGAATTCTTTGTGTGTTTGTCTCACACTTTTGACCTCTTAAGGGTGGAGTCTGCAATGCCTGACACAGTGCCTTGCAAACAAGAGCTCAGAAGATATTAACTCAACACTGTTTGAACACGGGCACCTTAAGGTGACTCGGGCAGCTCCCAGTGGGTTCCAGCCATGGCCACACCTCAGGGTGCTGCTCACCCACAGCTAGGCGCAGGTTACGCTGTCTCTTAAGGTTGATAACTGGACACTTCCAGAATGAAAAGGACCAAATGTCCCCATTTTGAATGTATGTCCCCTGCTGTGTTCCCAGGACCCGTCAGTCTCCTCCTTTCCTGCTTTTGCTCAACTTGTACGTGACCACCAGTCACACCAGAAAAAAGAGACTCTCTCTGGCTAGCCTGCAGGGTCCCTGAGGCCAGGTGCTGGGGTTTTTGTATGTCTGTACCTCCCCAGGGCCAAGCCCCTGCCTGCTCCGTGCTGGGCCTAGAGTTTGCACTCATTACAGTTTATGGCTTGAACACTTTCGGCCCCAGCCCGTGCCCTCTGTTCGTGCCATGTTTGCTTTCGGTGGTTGCTAGAATCTTTTTTCTCTCCTTTAAATTTCTGCCTGAACATTTTATAACATTTGCATTTTGATTTTTAAGTATTAATGTATTCTCCATTTATTATTGATAAGAGAAAAGGCGGAAGACAGAAGGGCCTGTGGGAAACTGATGGCATCACCCAGGGGTCAGACAAGCTTCTGTTTGAACCCTGCTGTGCTAGTTCTCTATGCTATGCAGCTGATTACCTCAACGTGATTCATAATAACACAAGTATTTCTTATTTCATTTTCAGTGAGGCAGGAATTTAGGGGTGACTTAGCTGGGAGGTTCCAGTTGAGAATTTCTCATGTGGTTGCAGTCAAGATGTCAGCTGAGGCTGAGTTATCTGAAGGCTTGACTGAGGTTGGAAGATTCACACCTAACATGGGTCACCCACTTGGCTGCTAGCAGGAGGCTTCAGTTTCTCGCCATATGGGCCTCTTCATAGACAGTGTGAATGTCCTCATGACTTTCGGCTAACTTCGCCCTAAGCAAGCACTCCGAGAGACAGAAGGCAGAAGCCACATATCATTTATGGCCTAGCCTCAGAAGCAATATACCATCACCTCTGCCACATTCCCTTGGTCACATAGACTGATCCTGATTCAGTGTGGGGGGCTGGGACTGTGGAAGGGCATAAATACTGGAAGTAGGACTCATTGGAGGTCATCTTGGAGGCTGGCTACCACACTTGCTTATCCAGGGAGTGTCTTTGTGCAAGTTATTTAACCTCCCTAAGCCTCAGTTTGTGCATTTGTAAATAATAATATTTACAGAGATTCGTGAAGATTAAATACTTATGAAGTCCTCTTACAAAGTGCTTGGAACTGCCCCAAGGTCTTCCCACATTTCCCAGGACTCCTCCAGGAAAGCCAATTGCAGCTTCTCTTTTAGAAACCCTCCATCCTCTGCTCTCACCTCCTCCCCTATTCATCCTTTCCCTCCTCACTTGTCAGGAAATTTTCTAATCTGACAGGGTTGTTGTGGGGGTGAGCCTCCTTCTTCAAACCTCATGTCCCCAAATACATGTCTATGCTTTGGTCCTCCGTGTTCCCCTAGGGACCATGCTTTGGAATCCATGCCTTCAGATTACTGCAGCCCCAGCTGACACTTTGACTGTATCTACAGCAGAAATTCTGGACTGGAACCACCCAGCTGAGGGACTCCCAGATTCTTGCCTCATGAAAGGTGTGAAATAAAAATCTTGTTTTAAGTCACTTTGGGAAGAATCTTGCTGGTAATTTCCACCGTCCCCCACCATCCTATCATCTCCCTGACCATATCAGGACTGAATATTTGCTTGGGAAGAACGCCAGAAAAGAAAAAAAAAAAGTTTTTTTAAATAATAATAACCCCAAAATTGGTTATTTTAGAAATCTTATTTTACCAAACACAGGATAAATATAAGATATCATAGGAGTTTCACTCACATCCATGTGAAGAGACCACCAAACAGCCTTTGTGTGAGCAACAAGGCTGTTTATTTCACCTGGGTGCAGCGGGCTGAGTCCAAAAAGAGAGTCAGGGAAGGGAGATAGGGGTGGGGCCGTTTTATAGGATTTGGGTAGGTAAAGGAAAATTATAGTCAAAGGGGGTTGTTCTCCGGTGGGCAGGGGTGGGGGGTCACAGGGTGCTCAGTAGGGGAGCTTTTGAGCCAGGATGAGCCAGGAGAAGGAATTTCACAAGATGATGCCATCAGTTAATGCAGGAACAGGCCATTTTCACTTCTTTTGTGATTCTTCAGGTACTTCAGACCATCTGGATGTATACGTGCTGGTCACAGGGGATATGATGGCTTAGCTTGGGCTCAGAGGCCTGACAAGAAGTATCTCCTAAATTTGACTGGCTTCTTGGAGGAGATTACTATCAAGTGCAAATGAGAGCCACCCAGTGTCTTAGTCAAGATTCTCCAGAGAGACAGAACCAATAGGCTAGACATATAGATGATTGGATAGACGATAGATAGATAGATAGATAGATAGATAGATAGATAGATAGATAGATACATAGATACATAGATACATAGATAGATACATAGATGGAGTAGGTAGACAGATACAGAGGAGGGATTTTATCAGGGAAACTGGCTTATATGATTGTGAAGGCTGAGAAGTCCCATAACAGGCTGTCTGCAAACTGGAGACCCTGGGATGCCAGTAGCCTGGCCTAATCCAAGTCCACAGGCCTCAGAACAAGGGAAGCAGATGGTGGAACTCTCAGTCCAAGACCAAGGACCTGAGAACCTGGGGAGCCTCTGGTGCAGGTCCTGGAGTCCCAGAGCTGGAGATCCTGGAGTTCTGGTGTCCACGGGCAAGAAAAGAAGGGTGTCCTGCTCCAGGAGAGAGAGAGGAAATCACCTTTCCTCTGACTTTTTTGTTCTTTCTGGGCCGCAGCTGATTGGATGGTGCCCACCTACCTTGAGGGGAGATCTTCCTCATTCAGCCTATCAACTCACACTCCAGTCTCCTGGAGACATCCTCACAAACACACCCAGAAATAATGCCTTCCTAGTTCTCTAGGTATTCCTTAATCCATCTAGGTTGACACCTAAAATTCACCATCACATGCAAAGTATCAGTTCCTAGGCTGCTGTAACAAAGTACCACCAACTGTGTGGCTGAAGATAGAACTGTGTTGCCTCGCAGTCCTGGAGGCTGGGAGTCTGAGATCAAGGTGTCAGCAAGGCCTGCTGCCTCTGAAGCCTGGAGGGGAGTCCTTCCTTGCCTCTTCCTGGCTTCCAGGGGTCACCAGCATCTGTGCTGTTCCTCGGCTTGCAGCTGCATCACTCCCATCTCTGCCTTTGTCATCCCATGCTGCTCTCCCTGTGTGTCTGTATCTTTGCATGATGGTTTTAAAAATAAGGACATTATCATATTGGATTAGGAACCTACCCTACTCCAGTATGACTTCATCTTAACTAATTATATCTGCAAAGACACTCTTCAAATAAAGTCACATTCTGCAGTACTGAGGGCCAGAACTTCAACACATCTTTTTTGGAAGAGCACAATTCAGCCCATACACTTGGAGAGGGATGGGGTG</t>
  </si>
  <si>
    <t>ACATTTACATTTAAGGGGATTGTGAATGGGTTTTTTGTTCGTTTGCTTGTTTGTTTTTCAGAGAAGCACAAAGATACCTAAAATGCGTACTATAAATCCTTTTAACAAATCTTGGAAGCCTTAATCATTATTACCTGAATCACATGATTCAAGAAAGCCAATTTCCAAATAGGCCTCAAAGAACCAAACATCTCAAGTGAGACAGAAGCACTGAGCTGGCTTATTTCCCTCTTCCCGACTCTTTTTCTATCACTTAGAGCACATTTACCTGGATCAGACACAATTTATGTGCTGTGTACACACTAGCTCAAGTCCTCATGGCGACACTAGGAGTGGAGCGGTACTACTATCCCCACTTTACCGAAAAGTTGGGCACTGGCCCAAAGCCTCACGGCAAGAAGGAGAAGAAGCCGACTGAGCTTTGGGCCCTGGAGTTGTGGCTCCGGAGTCTACCCTCTTCAGAGGCCCTGTCTGCAGACACCCTTTCTGTGTTCTTACCAGGCTCATGATGGGAGGGCAGGGCAGGAGAATGCAGCCACCCGAAATGTGTCCTCTGAGCCCTGTCCAGCTGATGCTGGGTCCAGTGGTTAGAAGAATGCCTCCTGAAGAGCAGTAGCATTCTCCTACCTCATTGTATGGAAGCAGTGTTTTTTGTTTTTGTTTTTTGTTTTTTTTTGAGATGGAGTCTCGCTCTGTCACCCAGGCTGGAGTGCAGTGGCGTGATCTCGGCTCACTGCAACCTCCACCTCCTGGGTTCAAGCTATTCTCCTGCCTCAGCCTCCTGAGTAGCTGGGAGTACAGTCGCCCGCCACCACGCCCGGCTGATATTTTTTTTTTTTTTTTTTTTTTTTTTTTTTTAGTACAGACAGGGTTTCACCATGCTGGCCAGGCTGGTCTCGAACTCCTGACCTCAGGTGATCCGCCCGCCTCGGCCTCCCAAAGTGCTAGGATTACAGGCGTGAGCCACTGCACCCGGCCGGAAGCAGTGTTTTTTAATGGAACATCAGCTCACAACCCTGGAGCCAGTGTTCTCTGCCCTGCAGCTCAGAAAGCCTGCTTTTGGGTAATGATGTCCTGACATGATGACACAGAACTGGGCTGGGAACTCTGAAGAAGCAACACTGATTAGTAGCCAAAAGAGCAGCTATAGCTACCCTGTAGGAACCACTAGCTTCAACCTCCTTCTTTGCTCTTGGGTCAACAGCTTCCCTCTGAAAACGCGCTCAGTCTCAGCACCGCCAGCCAGCAGCTGTGGGTGAGCAAGGTGCTTCATCCAGCTGCCCCTCCTAGCAGCCTCGTTTGGAAAACAAGGCAGCCAGCCTGCTTGATCTCTAAAGTGTGTCCCAATCCTATTATTTATGACCCTGTTAAACTCTTTTGATCTGAGAATCCAGGCAGAAGAGTGTCTACAGAAAGCGAACTAAAGAGCACAGTTATGTTCCCGTAAGAAGAAAAATGGTGGGTGTTTAGAAACGACTTAAAACAGAGATAATGAAGACCAGTTTGTCAACTGCCTTTACTCAGTCTGAGTTTTACCTGGCTGAGCTGGGAACTGAGCCCTCCTTTAATATTTGACGCAATTGCCACAAAACCACGAGGCTGCTGCAGTGATGCTGAGGTGACACATCCAGTGTCTTTAAGCACATGACAGTGGCCTGGCTCAGTGGAGATGATGCTTAGATGGGCTCCCACTGCGGTGCCTGGGGTTAACCTTTTGCCATGAAATGAAGTACTGCTACAAAATTATTGTTGACTTTTTTTTTTTAACAGGCGCTTGAATAAAATTGTTTGGCGAGCATTATCTCAAGAGGAAAAAGAAAAGTAAGCCATTCCATTCCCTCCTCACTTTTTTTTTTTTGGTGAAATTCACGTAACCTAAAATTAACCATTTTAAAGTGTACAATGCAGAGGTATTTAAAATATTCAAAATGTTCTGCAAACCACTACCTTTTTCTAGTTTCAAAACTTTTTCATTACCCCAGAAAATCACTTTGTAACCATAAATTAATCACTCCCCATTCCTGTCTCCCCCTTTTCTGGGTTACCACCAGTTTGCTTCCTGTCTCTATGATTTTGGCTACTCTGGATATGTCATATGAAGGGAATCATACAGCATGTGACCTTTTGTGTCTGGCAGCTTTTCTTAGTTAATGTAAAAACCTCATGTTTTTAAGGTTCACCCAGGTATCAGTACTACATGTGTATATATACACCACGTTTGTCTGTCCATTCTTCCACTGACGGGCATTTGGGTTGCTTCCGCTTTTTCGCTATCATGAACTATGTTGCTATATGCATTTGTGTAGAAGTTTCTTTGTGGACATATGTTTTCATTTCTCTTGGGTATATACCTAGCAGTGGATTTGCTTGTCACATGGTAATTCTATGCTTAACTTTTTGAGGAACCACCAAACTGTTTTTCCACAGTGGCTATGCCATTTTTAGAACATATCTATTTATTTTTATTGACCCATAATAATTGTACATATTTTGGGGTACATGTGATATTTTGATACTTGCACACATGTAATGATCAAATCAGGATGTTTAGACTATCTATCACCTCAAACATTTATTATCCCTTTGTGTTGGGAACATTTCAAGTTGTCTCTTTTAGCTATTTTGAAATATACAGTAAATTATTGTTAACTATGGTCTCCCTACTGTGTTTTCAAGTGTTAGAACTTTTTCCTTCTACCTAACTGTATGTTTGTGTCCAATAGTCAAACCTCTCTTCATCTCCCCCACCTCCACACACACTCTTCCCTGCCTCTGGTAACTATAATTCTATTTTCTGCCTCCATAAGATCAACTTTTTTTTGTTTTTAGCTCCTACAGATGGGTGAGAACTATTTGTCTTTCTGTGCCGGGCTTATCTCACTTAATATCATGACCTCCAAATGATATTAAGTGCTGCAAATGATATTAAGTTGCTGCAAATGATAGGATTTTGTTCCTTTTTTTGGCTGAATAGTATTCCATTGTGTATATATACCACATTTTCTTTATCCATCCATCCGTTGATGGATACTTAGTTTGTTTGATTCCATATCTTGCTGCAATAAACATGAGGGTGCAGGTGTCCCTATGATACATATTGATTTACTATCTTTGGATAAATATCCAGTAGTGAGATTGCTGGATCATGTGGTAGGTTCTCATTGCTCCACATCCTCATGAACACTTGACATTTTCCTTTTCTTTTTTTTTTTAAGTCATTCTCATGGGTGTGAAAGGCTATTCTGCTGTGGTTTTGATACACATTTTCTTAATGACCAATGATGTTAAACATCTTTTCATGTGCTTGTTGTCCATTTGTATATCTTCTTTGGAGAAATGTTTATTCAAGTTCTTTGTCCATTTTCCAATTGGGTTGTGTTTTTGTTGTATAACTTCTGAGGATTAAGTCATTATCAGATATCTGATTTGTCAGTATTTTCTCCCATGCTATGGGTTATCTTTTCGTATTCTTCATAATGTCCTTGGAGGTCCAAAAGTTTTTAAGTTTTAGGAAGTGAATTCTTCTTTTTTTTTCTTTTGTTTGTGTTTTTGGTGTCAAATCTAAGAATCCATTGCCAAATACAAAATCATGAGCATTTATCCTTTTGTTTTCTTCTAATATGTTTACAGTTTTAGGTCTTACATTTGGACTTTTGATCCATTTTTGAGTGACTTTTTGTATCTGGTGTGAAGTAGGGTTCCAACTTCATTCTTTTTCATGTAAATATCCAGTTTATCCAGCACTATTTGTTTAAGAGACTATTCTTTCCCTTTGAATGGTCTTGGCACCCTTGTCAAAAATCATCTGACCATAAATGTTTGGGTTTATTTCTGGACTCTCTATTCTATTCCACTGGTCTATATATGACTATATTTATGCAAGTTGACACTGTTTTAATTATTGTAGATTTGTATTCAGTTTTGAAATTAGGAAATATGAGTCCTTCAACTTTGTTCTTCTATTTCAAAATTGTTTGGGCTATTCAGGGCCCCTTGAAGT</t>
  </si>
  <si>
    <t>CACAGCCAAACAATATCAGGCACAGAAGGGGACCAAATCAGCCTGGAGTTTAGCACATTTCATGTGAGTCTGTATCATAGTTTGAATTAAATAGAAAGGGATTCAGTGTATTTTTGAGAACCTATGTTGTGTGAGGAACTAGAAAGAGAAATGACTACATGTAATGATGACCATCACAGAGGAGCTACAGAAGCCAGCATAAGGTGGTGGTTTGTGGAGATGGGGAATAGTTGACTCCTGGTGCTGGGAATTGCAAGTGCAATGGCATAGAGGTGTGAACAGCACACTAGGTCTGGGAGCATAGGGTGACACCGAGTCACTGGGGAAGAGATGTGACTAGAGAAATTGGCCTTCATGCCATTCAGGAAAAAAATTGGACTTTATCTCATAGACTGCATGTGTGGGTTGGGGGCAAAAGGAGGTGGGGAGCTTTGAGGCTTTAAAGTAAGGAAATAATGTCAAACTCACACTATCTTTTCCATGGCAGTGGAGGAGGCAAAAGTTGGAGTAGTGAGTGGGCAAGGCTGGATACACTTGCAGAGGTCTGCGTAGGAGTAGAGGAGGCCCAGATAGTATGGTGGTGATAGGAATAGAGAGGAGAGATGGATTCGAGAGCTTCCTGAGATAACAAGGTATGAGGGGGGATCAGGAAGAGGGAGTGGGTGGGAGGCTCCTTTGGGATGACCTGTAAGATTTTGGCTTAGATGACTGAGGAAGCAGCAGATGCAGATGAAGCAGCCCTTGCTGGCCTGTTGAGTTCAGGGAGCTTCCTGAAGAGTGAAAAGAAGGTCAGTAGACACTGAGGTTGATGACTCTAGACCTAGAGGCAAGAGTCTGGGCCATGATGAGCCTCTGACTGGCGTTAATATGGAGCTGGGAGGTGAAAACCACAGTGCCTTGGAGTGCTCTCGGAAGGCACATCTGTCTTTCAGAGGAAAGACTCTCACTGAGGCCAGAAGCTTGAAAAGCGCCCATTTGGGATAAGCGGGAGAATAGGGGCAGCAGAGAACGTCTACAGAAAGGGCGCTCTTGGGGAGCGAGCTACATACTGATTCCATAAAATTTGAATGGCACACATTCTTGGCTAAAAAGGAAACTGTCTTGGTAAGCTCTAGTTTGTTCAGTATTGTTTTGGCATTTTCAGATAACGAAATGCAGGGACTGTTAACATTAGTATCGTACCTCTGTTTATTTTCCATTTTTATCCCCAGTGACGGAATAGCGTATTCTTAATTGTACCCTTGAGATGAAATGAAATAATACATTAAAAAATACATTGAATTTCCAATATATGTTTATAATACAAGTTTTGTTCTTTGAAGATCTTACTTTTCTGTTACTTGGATATTTTACTTTTTATTCATCATTGAACTGAAAAACTAGTAGGCCATGTTGTAGAACAGTGACATACACTTGAATAATTGTTCTTATGGCTGGATGCGTCACTCTTCCTAACTGCTTCTTACTATTTCATCCTCCTTTTAATAGGGGGTTGACCCAGGTCTTGGGCCTTGGGCCTGTTCATTATCCACATTCATTTTTTTGGTGACATCATTCAGGCCCGTGGCTTTAAATATTAATATCATCTACACACTGATGAGTTTATATTTCCAGTTTGGACTTGTCTTCTAAACTCTAGACATTGTATACAACTTCTTAGTCCATACTAGTTGGCATCTTCAACATAACAGGTCCAAATTCAAACTTCCGCACACTCCTTCCCACCTCAAAACCACTCTTCCCACAGCCAGCCCCACCTCAATTAAAGGCAGCTCCATCTTCCATTTGTTCAAGGCAGAAATCTCTCAGTCATCCTTGAGTATTTTTTTCTCATACTCCAATCCAATAATGTCAGGAGCTCTACCTTCAGAGTATCGTGTGTGCCACATCTTAGCACCTCCACTGCCACCAGCCCCTCTGCTCATCTCTTCCTTGCAGTAGCCTTCTAACTGGTCTCTGCTGCCAGTCTTGTCTCTGGAGTCTGTTCTCAGATCCGCCACCAGGGAGGCTCTGTCAAGGCATTTAAGTCAAATACTTTTCTCAGAACTCCACAGTGGCTTCTCACGTCACCAGGAATAAAAGCCAAAGATTGTAAAACGGCCACAGGCTTCGTAAGACATGGAGCCTGTGTGACTTGATGTTGGGCCCAACCCTGTTTCTTTTCTGACTTCATTTCTTGCTCCTTTTCTTTCAGACACTGGTCTTTTCACCATTCCTCAGGCCTGCCAGGCACCATCACTATCCTTGGGTCTTTACCCAAATGTTACTTTATGACCCTCATATGTACAATTGCATCTCAAGTTTGTATTCTCCACATTTCTCTGCTGCTTTCTCTCTTTCCATAATACCATCTGACATAGGTGTATCATTGTCAGCCTTCCTTCCTAGATGGAAGGCAGGGATTTTTGTCTGTTTTGTTTACTGGTATATCTCCAGAATTTAGAATGTCTGCCGCATAGAAAGTCGTCAGTAAACATTTACAGAATTCATTTTATTATGAAAGAAATTTTAATTTTGCTCTTAGGTTCATCTCTAACAAGTATTTAGTGAAACGACAGAGCAGAGACTATGATGTGGAATGGGGCTATGCTTTTGATGTGCATCTCAATGCTTTTTATCCACTCCTGGTCATTTTGCATTTTATCCAGCTTTTTTTCATCAACCGTAAGTAGCAGTTAATTAGAGTATTATCCAAGTCTTCATTGCATGCATTGGTAAAGGGACTCATGGTCTGCGTCTCTTCTGGCAGATGTTATCCTGACAGACACATTTATTGGATATTTAGTTGGAAATACCTTATGGTTGGTTGCAGTTGGCTATTATATCTATGTAACTTTCCTGGGATACAGTGGTAAGTAATTTTTTTAAATGTTTTTGGTTGAGAACATAGCAAGAGGGGGAAAGTTGTAACAGTAGTACAAACAGCTGCTTTTATGGAACACTTACAGGCACTATCCTAAGTATTTTATGTGCATTATCTCATTTAATCTTCATGACAATTACACAGGTTTGTTTCTGTTTTCAAATGAGGAAACTGAGGCAGAGAGATTAAGCAACTTACCCATGGTCATGCAGCTAGAAAATGGCCTAGCTGGTATATAACAGATTTTATACTTTCAAGGAAACATGTTAAACCATACTGGTTATCTCCAGATGACTTGCAGGAATCCAAGACCATTCACTCCTCTTCTCCCATGCTTTCAGGTTGTGGGTTACCAGCAGGAGGGTAGAGCGAAGAAAGGTGGGGCCCAGCATCTTGTTACATAGGTCTATGAACTGAAGTTCTCTAAAGCCTTTTGAATCATAACTTTTTGCCCCATTCTTAGTTTTCATGATTACCGTATGGTTCTGTAGACAATCACAGAAGATCGGGCCCAACATTTATTGTCCTCAGGACATGTTTGCAGATTTACTGTTAAATCCTGTTGTCAGTTCATTTTTCTTAATATGAATGAGGAACATATATTATTTTTCATTTATGTTAAGAAATGATCCCATTAAATAAAGCCAAATAAAATCTAGAGACTGCGCTGTACGTTTCTTACCCCTTCCTTTCCTGTTACTGTAGATGATTAGGGCCTAACTGTAAATACAGATGGCTCTGACTATGCCTGGCTCCGGAGTTATTCCCACCCTGGTTCTCTCCCCCCTTGGCTGGTTTGTCAGGGAACACTTAACCCCTTCATTGTAATGCCTTGTTTGGGGAGTGCTTTCTCTAGTCCAGGGGAGATGTTTGTGTCATTTCTAACGAATTTTGAAAGTGTTTTGTGATGAGAACACTGCAGCACTGTGGTTTCTCTAAGTGGTTATTTGAACACTCCTGGTAACGACCTATACCACTTAGAATAGTTGGAGTACAGCTCAGTTTGTTTAAGAACTTCTATATGAGAAATACTTAGGTCGGGATGCATGGGGTAGGGTCCCGCTAACTAAGCAGTGAGCAAGAAACATCAATATTTGGAGCCAGACTTTTATATTTAAGAGTTTCAGTTCTTTTCTG</t>
  </si>
  <si>
    <t>CAGTCATACAAAATTACAGTCATAGATGTAATTTGGCTTTTTGGTCTATGTAACTTAACACAGTAACTGCTTTTTTTCCAGTACAATTTGAAAAAAGTGGAAATTTCCTAGGGGAAAATATATGCTTATCAAAAGTTAGAGCTGTCTTCTGGAGCAGCCTTCAAAGCTGAAGTAAATAAGACATGAAGTTTAGCTTCCAAGCAGGCTTTAATTTAGAAATTGCTGACCAAATAAAAATGTCCATAGCCTTTTGTCATAAGGTTTGTTGATTACTTTGGTCCAGTTGAGCTGATTAGGTCTTAAATATTATAAAACTCAAAGGTAATAGCATAAAAAGTGCCAGTTTAAATATTTTATTGATCAGTAGTAATGTGGATGATTCTGACTTGGTATTTATTCATTAACACTGTGGGAGTTTGGGCAGTAAGATGGGACTCTTATAAAATCAATTTAATTTAAAATCAAGTTTTACAGTATTTTATTTCTAGAATTCTAAATAAATATATAGAGAATTATTTTTGGGCTTTGTGTCAGGAAAACTTCCATATAACGTCATGTTAACTTTTAAGTCTTGCTGTGTTAATTTTTTATAGTTGCTTGGTAGAATCCTTCAGTGGGAAACCAGGAGAATGCAGGATCCCTTCAAAATGTCAAATCTTAGAAATTACTTTTCTTTCACTCTTCTAGCACTATAAGCTGCTCTTATTTCTCTTATTCTTAAACTTTCCTATTCTTTTGTCATTCACAAGATCAGAGAGGCCTTAGGCATAGTGGTTAGGAACTTGGGCTTTAAGGCCCAGCTGGCTGGACTTAAATTTAAATGGTCCTGCCTCTCACTAGCTGTGCTGACTGGAGGTTCTTTACCTCTTCAGGACTTTGATTTCTCAACTGGTAAGGTGGGATTTGTAATAAGGCCGTTAAAAAAATAAATTTGAAATAAATAATAAATGAGGTAATGCACTTAGAGCATGCTTAGCAGAGTGCCTGACATACAGGAATCATTCAAGAATTGCCAGCTAAAATAATTATATTACGTTACAGGATTTTAGAATGAGATTCATAAACTGAGATGAAATTCCAAGCTCAAGAACAATATATGGGTGCCAGTACTTACAAATTTTAAAGTGAGTCACTAGACTGTTCCTGTATAGCTCATAGTTAAAAGTTTTTAAAAACCTATCTTTCCAGCATTAGAGATGTCCAGTTTCAACTATTGTAAGTGATTTATTTTGGGGAGATTGGAAGGAGCTGTGGTTTGGAGTGGAGAAGGGCTACTTTAGTGCCGGGGACATTAAGGGGATGAATTCAGAGTTTAATTCATGTTTGCTGTAATTTGGGGAGCATGAGGATGTGAGAGTTTGTAGCTAGGTGGCCTGAGACAGGAGAGCAGAGTCAGAAGCTGGACTGCACCAGGAGATAGCCCAATAATTAGCGCTTAGGGGTCGGAGGTACATATTTCATCGCCTGGAAGTGCGCCATGAAGAAAGGAACTGTCCTAGAAGCCTTTAGAAAGGGTACTGTCTCAAATGCTCAGATGGCTTCCTGGTGGCATGATGTGATCTTAAGACGTGAGGAAGAAGTTGAAAATGACTAATTGGAAGAGGCACAAAACTGGAATTTTCCAGCAGAATTTTCTTAAGGTGGTCACGTAAGAGAGAGTCAGCTTTGACCATCTTCCAGTTCACCCATCTCACTGGCTTGACTTTGGTGAGTGGCAGATTATGAACAGAATCTGAAGACATATTCTTTCACACTGCAAGGTTTCAGGTTTTAAGCAAAAGCAAATTAGTGGAGAAAAGAACAGAGTTGTATGAATTTAGAATTTTGTTTTATTCTAGAGCTAAATAGTCTAAATTTTTGAAAGAGGACATTTTATGACTAAGAAGGCATGGAAAATTAATGTTACCATCAGATTTCATTGGAAGATGGGATAAAACTAGCTCACAGAGATTTTTGTAAGTAAAAGTGGCAGAAAATAAAATTACATAAAAATATACATAAATAAAACAAATGAAAATGCAAAACATATATTAAAATAATATTAAAATTCAAGTATTTTAAAAATAATTATCACTTAGTATAATCAAATATGCCATTAACAACTATGTGATGTAGTTAGAGGAGATATATTCTATGTCTTGTTTCCCCCTACCAGCATGAGTGCTAATTAAGAATATGGAATTATTATGCCATGGTGGGAAAGGCAGTGTGTCTGGGGACAATTTAGTGGATTTTAAACTGGTGCTAATGCTAATTATCTGAGTGATCTTAAGTAAGTTTCCTAATCTTTCCAGGGTTCCCTATTCCTCATCTTTAAAAGAAGGTTATTTTATATTATTCAGAAAGTAACAGTATGGATCTGAGTGACTATAAACTCCAATAATAAAGAAATGTAAAGGGAATATAAACAAATGTATGCAAAGTTTCCAATTAGAAGCAAAACTGGACTTAAACAGGTTAAATATATTTAGAGGATGAGAATTTACTGTGGCCTTGATCAGTTAGTATAATTTTTTACGCCAAGGCTACCATCATTTCTCATCTGGACTCTTAGAATAGCTTTCTGATAGGATACTGTGCTAGGTTCTAGAAAAATTGGTGAACCAGGTGACTAAGGTCCCTAAACATATGAAACAGTCTTTCCTGGGAGATAAATCAATAGTTACAATAAAGTCATGCCTTTTGATTGTGGAATGTGCATTAGTTTAAGGAGACCCGTTAAACTTGCCACTTCCCCACCTGGTGAAAGATATCAGAAGATGCTTCTAACAGGCACTGTCATTTAAGCTGAGCCCAAGGGTGAGTAGGTAGTCACTGAGATGAGAAGATACTAGCTTATGGAAAGGCCCAAAGAATTTGATGTTTTTCATAACTTGAAATAAATTTAGTACGGCCTGGAGTGCTGCGCTTGAGGGATGGAATGGTGAGAAAAAAAAACGCTTGCAGGATGAAAACCAAGATCTTGCAGGGACGCAGAAGCGTCATGTTGGTCCCTTGAGAGTTGCTCAGAGTAGTTGTTGATTTTAGGTAATACTGGAGAAATATCGTCTTTAAGAGAAATGTAGGGAAAGTCTTAATGAATAAATACAGTACATGTTTGCAAATTGTGTTTTGTTTTTTTGAATTGACCAGATGTTTTAGCTCAGTTTCATCATTATTAATGGTGATATGGTAGGACCATTTCAGTACAATGTGTGATATTTTGGAGTTGATCTGGAGCAACTGGAGTTTTAAATCTCTAAGAAAAGAATGGAAATGCCTCTTTTTCTTAAGGTGAGTCCAGTGCTACATCAAGAGGGTGTTTGGGCCAGGTGCAGTGGCTCATGTCTATATTCCCAGCACTTTGGGAGGCTGACCTGGGCGGATCACTTAAGGCCAGGAGTTCAAGACTGGCCTGGCCAACATGGTAAAACCCCAGAGGCTGAGGCATGAGAATAACTTGAGCCCAGAAGGCAGGGGTTGCAGTGAGCTGAGATGGCACCATTGCACTCCAGCCTGGGTGACAAAAGCGAGACTCTGTCCCAGAAAATAATAATAAAAAAAGTGAAGTTTAATCTTCTGGACAGGATAAGGTCAAAATTGTCTCCATAAGTTCCTTTATAAGTTTAGATCCGTTTGCTAGGTGTTCTCAGTTACCTTGGTTTTCAGAATTGTACATAGTACAGTATCTTACTAAGTTTTTGAAGTATCTTATCCAAAAAAAAAAAAAAAAAACTTCCTGGTGTAAAAATGGCTTGCTCCCCTTCAACCTGTTGCCCTCCACTCCATATTTATTTGAGTGTCCCCTGCAGTTATTGGGTGTAGAGTACTTAACAGATGATTGACAAAGGTGATGAGGAGATGCAGATGCAGATAATAACTGCATCTGTTGGTGTTTCTCACATAAATAGCTTCCTCACCTGGGATTGGGACCTTGGACAGAAGTATTCAGCTAATAAGATATTCTTATAGTTGCTTTATACATTTTCTTTGAGGTCCCAAACTTTTTAAAGATAATATC</t>
  </si>
  <si>
    <t>CAGGTCCCTCCCAGGACACATGGGGATTATGGGAACTACAATTCAAGATGAGATTTGGGTGGGGACAGAGCCAAACAATATCAGTGTGTCTTACTATACAGGTTCAAAGCAAATCCTGAGTGCATTTTAAAACATTACTAGGTAGTGATCATTGCATAACTTTGTAAATCTACTAAAAATCACAGAACTGAAAATCCTTTAAAACAGTGGAAGTTTATGGTGTGTGAATTTATATCTCAATTAAAATTTTTAAATAAAACGATTATTTCTCTTAAAGTATAAAAATTAAATAATGGATATTATGGGGTGATAACCTCTGCTAAAACTGTGTTATTTTCCAGATTAGTATAGTACATACAAATATTTCTCTTTTATTTTTGTGTCTGCCCTCTATTATATGAGTGTATTCTCTTTTACTTAACCTTTCAATCTATTGAAACTATGCTATAATTTATATCCAGGTCATACTTTTATTATCATAGGATAGATTCATAGAAGTGTAATTCATGAGTCAAAGAATTTGACATCAGTTTGTGATTTCACATCACAAAGGTCATGTGATTTTTTTTAAATACTGAAAATTACTTTCCAAAGTGTTGTAGCAATTTAGAATTCTTCTGAACGAATAAGAGTGCCCATTGATTTTACTTAGCTGTATCTGCTGGGTATCATTTTAATATTTTCCAATACAATTATTTGTAAAAGCACCTGATTATTGTTTTAATTTTTATAACTTGACTATGTGAGATGCCTGGCATTATTTTATATGTTCATTAGCCATTTTCATCTCTTTTTCTGACAATTGCCTGCTTGTGTCCCTAGCTCTTTATTGGCCTGGGATATAGAACCTATTATTAACCAGGGACATTAATATTACCCTACCATCTCTATCTGGAAATGTATAAGATGGTCTCTTTTATCTTATATGTTCCCGATATATGTCTAAGAATATGTCTTTTTAATATTAATTCTGACCAGCTTGCCATGTATCCCTGAGAATAGAAAACTCACTTTTTCTCCACTTCAGGGTAGTTTTCTTCAGTTATTTCTTTGAACATTACTCCTCCTCATTTTTATTTCTCTCCTGCCGAAACTCAGAGTGTGCATGCTAGATATGCTGAATCTATCCCCTTTATATTTCATACCTTCACACAGGAGTTTCCATTCTCCTGTGATTTTAAGATAGCTTGTGCATATGTTTTAAAATGAGCATTGAGTTTTAAAAAATTTTCTTTAGGATGTTTTCCTTTTTCTTTCTTAATATCTCATTATAATCCCTTAAGAATTCTCATCACACATTTTTCATGACTCATCTATTCTTTAGCTATATTTGCTTTCAAGGAGCCACCTGCTCTGGTGGTTCAGCTCAGTCTCCTTTGATCAACTCCACTTAACTTTTCTTTGTAGACACAAGATGGAGGGTTCCCTAAGCACAGGGGCAGGACAAGTAAAGTAGATCCGGCAATCAATATAAATAAGATTAATAAATCTAACATATTAATAAGATTTTCTTTTCTAGTGTTGAACCTTTCTACTGAAACATAGGCATGGGTAGAGGAAGACAGGCCATTTGATTCCTAGGTTCTGCACATGTGAGGTGGATGGAAGATCCTTTTCCAGCTGAAGGCATATTTGTCTGTAGCAGAAATGTCAGGCTTTCCCATATCCACAGGCATCTAGCTGAAACAGAACTTCCCCTCTTGTGATATGGTCATATACTCAGCTACTGGGCTTCCAAAGACAGTCTCAGGATTGACAGTTTTCATCTCAGTTTCTACCTAAAGAGTCAACCTTCTACCAGGCCCCTAGCTACTTTCCATTCAGTCAATGAGTAAATCTTCTGAGACATTATTTACTGTTTTCCCTTCATGGTTATTTCCTATCTCTCCCAATGCTATGAGTGTTTTGTCTTTCCCCCTTTCCCCCATTCTCTATACTTTCTGCTACACCTCCACCTTCTACATATATAATTGTCTCTATGCATGCATACACATGTATAAGGAAATATTAATGTGTTTCAGAAAATAAAATAGAAGTAAAGCAATACTTGAAAAGTGTGTGATAAAATATGTCCAGGCCTTTAAACTCAAGTGCTTTTAGGAAGCAGTACAAGGTGTCAATATATATGGACAATCTGCATGTAATATTTGATATATGTTAAATAAAAATAAGTGTCATGGTCCACTGTATCCCTGGACTTACAAAGAAAATCCAGAGTTAGAACATGAATGTCTTTGTTATATTGAACATTTCTACACATACTAATGATAAGCCAAAATATATTATTTATACACTTTAAAACATTTGTTTTACAGAATTAAAATAGTGCTTATTGATAACTTATATAAATTGCCAGTAAAGTAACCAATATGTGTGAGACATGCATGCAGTTAAGAACAAAATATGTGTCATCATTTAAAAAATATTGGAAATAACAATTTATTTTCAATGAGTGCATAGCATGCATAAAGATGAATAAGAAACTTTGAGGACTTCAGAGTAAGTAGTATAATGATGACAAAAGGAACTTTTCCAAAACAGGTAGAATTAAAACAAACTGCTAGTATTACCAATTTTCACAATACACATAACCAGCATTACAAACTATACATAACCATTAATAAGGGCAAGACAAAAACTTACCTCACTCCCATAATTCTACTGAAATCATAGTGGCAGTGCACAAAATGCAATGCATATGAATTGGCATTGATAATAACAGGAGAGAACTCTAGAGATTTTGGTGAATATGTGCAAATAGAAAGTGAATTGTTTTGAATGGGTTGATGAACCAGAAAGGCAGGACATACAGCTCAAAAAATCCACAAGAAAAACAGTTGGGAGCCACTCTTCTAGAAACAAAGAAATTCTGAATCAGCAGACAGAATGGAACTAAGAAGGCACAAAGAAATCAGAGTGACTGAGTGGAGGAATTTCTACCAAACCTGTGTTGCCTACCCTACTCACTTCTTTCTCATATTTCAGAGCCACTGGAAATGATGACATATATCCTCAGGGCAAAAGGGGAAGCAGGCTTTCTAAAGAAGTAAATCAAGGTACCTGAAAAGCAATAGAGCTAATGTGTATGCTGTCACACAAGAGTGAAGCTTCCTTATTTTTTGCATGGATAGACTTGCTTGTGCAAATCCATTAATGCACCCTAAAGTTAAAACTGCCAGCCAACAGCCCTTAGTCAGCTATCTCATTAAGGGATGCAGCTCTAGAGATGGTGAAGAGACAATAAAGTTTACCATATTTTGATTAAAAGGCCACAAAAGAGAAGTAACAAGGAGTAAAAACAAAACTAATCACCATAAAATTTATTCAGAAAATGTAAGAAAACCCCTTTAAAAAATTCTATTTGATGTTCTCAAAGAGAGGGGGAAAGATACTGCATCCATAAAATAAGAACAGGTTGCCATTAAAAAGAAAAAAAAGAAAAAAATCCCAGCCAAACTATCTAGAGTGAGAGTCAAAAAATAAAAACCAAAGAAGAACTGTTTAAACATGTGCAGGAATAAGAAACTCTGTTTTCCTGAAATCATGATTGAAATAAAAAAAAAAGAATCCATGGAATAGAAAGTTGTGGATTTTCAGAAAAGTGATATATAAGCACAAAGAAAAGAAATTCCAGGAGAATAATCATGCAAAGTGCCCTGAGAACGATTGATTTAAATCAGAAATATAGTCTTAGGCCTTCACAAGAGTGTATTTAAATATAAGAACAGTATGGGTTTTGTTCAACAGATAGTGTGATTGTGAAACTAGAGCATCTAAAGGTAGCTACTAGGTACATGTGCTTACTGAGATTTAAATTGAAATTAATGAAACTTAAATACAATTTATAATTTGGTTCCTCAGGCACACTAGCCACATTTCCAGTGCTCAATAGCCACATATGGCTGGTGGCTACTGTATTGGACAACACAAACATAGAATATTTTCATCATTGCTGAAAATTGGAGTGAACAGCTTTGATCTTGGTGATATGGTGAGCTTA</t>
  </si>
  <si>
    <t>CTTTACAATTTGGTATGTTTTTGCAGTGGCTGGTACCAGTTGTTCCTTTTCACGTTTTGTGTTTCCTTCAGGAGCTCTTGTTAGGCAGGGCTGGTGGTGACAAAATCTCTCAGCATTTGCTTGTCTGTAAAGGATTTTATTTCTCCTTTGCTTATGAAGCTTAGCTTGACTGGATTTAAAATTCTGGGTTGAAAATTCCTTTCTTTAAGAATGTTGAATATTGGCCCCTACTCTCTTCTGGCTTTTAGGGTTTCTGCCAAGAGATCCGCTGTTAGTCTGATGGGCTTTCCTTTGTGGGTAACTCGACCTTTCTCTCTGGCCATTCTTAACATTTTTTCCTTCATTTCAACCTTGGTGAATCTGGCAATTATTTGTCTTCGGGTCACTCTTCTTGAGGAGTAACTGTGGTGTTCTCTGTATTTCCTGAATTTGAATTTGGACTGCCTTGCTAGGTTGGGGAAGTTCTCCTGGATAATATCCTAAAGAGTGTTTTCCAACTTGGTTCCATTCTCCTCGTTACTTTCACATACACTAATCAAACATAGATTTGGTCTTTTCACATAGTCCCATATTTCTTGGAAGCTTTGTTCATTCGTTTTTATTCTTTTTTCTCTAATCTTGTCTTCTCTCTTTATTCCATTAAGTTGATCTTCAATCACTGATATCCTTTTTTTCTTCTTGATCAATTCATCTATTGAAACTTGTGTATGCTTCATGAAGTTCTTGTGCTGTGTTTTTCAGCTCCATCAGGTCATATATGTTCTTCTCTACACTGGTTATTCTAGTTAGCAATTCCTTTAACTTTTTTTTCAAGGTTCTTAGCTTCCTTGCATTGGGTTAGAACATGCTCCTTTAGCTCAGAGGAGGTTGTTATGACCCACCTTCTGAAGCCTACTTCTGTCAGTTCATCAAATTTATTCTCTGTCCAGTTTTGTTCCCTTGCTGGTGAGGAGTTGTGATTCTTTGGAGGAGAAGATGCTTTCTGGTTTTTGGAATTTTCAGCCTTTTTGTGCTGGTTTCTCCCCATCTGTGTGGATTTATCTGCCTTTGGTCTTGGATGTTGGTGACATTCGGATGGGGTCTTTGAGAGGACATGCTATTCCTTTCTGATTGTTAGTTTTCCTTCTGACAGTCTGGCCCCTCTGCTACCTGTCTGCTAGAGTTTGCTGGAGGTCCACTCCAGACCCTGTTTGCCTGGGTATCACCAGCAGAGGCTGCAGAACAGCAAAGATTGTTGCCTGTTCTGTCCTCTGGAAGCTTTGTCCCAGAGCGACACCTGCCAGATGCCAGCCAGAGCTCTCCTGTATGAGGTGTCTGTCAGCCCCTACTGGGAGGTGTCTCCCAGTCAGGACACACAGGGGTCAGGGACCCATTTGAGGAGACAGTCTGACCCTTAGCAGAGCTCAAACTCTGTGCTGGGAAGTCCGCTGCTCTATTCAGAGCCCTCAGGCAGGGACGTTTTAGTCTGCTGAAGCTGCACCCACAGCTGCCCCTCTCCCCAGGTGCTCTGTCGCAGAGAGATGGGGTTTTATCTATAAGTCCCTGACTGGGGCTGCTGCCTTTTTTCAGAGACACCTGCCCAGAGAAGAGAAATCTGGCAGTCTGGCCACAGCAGCCTTGCTGAGCTGCAGTGGGCTCCACCCAGTTGGAACTTCCCAGAGACTTTGTTTACACTGTGAAGGTAAAACTGCCTACTCAATCCTCAACAATGGCGGATTCCTCTCCCTCCATCAAGCTGGAGAGTCCCAGGTCAATCTCAGACTTCTGCTTGCAGCTAGAATTTCAGGCTAGAGGATCTTAGTTTGCTGGGCTCTGTGGGGGTGGGACCCGCCGAGCCAGACCACTTGGCTCCCTGTCTTCAATACCGCTTACCAGGGGAGTGAACGGTTCTGTCTCACTGGCATTCCAGGCGCCACTGGGGTATGGAAAAAAAAAAAAAAAAAAAAAACTCCTGCAGCTAGTTCAGTGTCTGCCCAAATGGCTGCCTAGTTTTGTGCTTGAAACCCAGGGCCCAGTGGGGTAGGCACCGGATGGAATCTCCTGGTTTGTGTGTGGTGAAGACCATGGGAAAATCACAGTATCTGTGCCAGAGTTCCTCAGGCTCAGTCCTTCACAGCTTCCCTTGGGTAGGGGAGAAAATTCCCTGACCTCTTGCACTTGCTGGGTGAGACGATGCCCCACCCTGTTCAGCTCGCCTTCCATGGGCTGCACCCCTGTCCAACCAGTCCTGGTGAGATGAACTGAGTACCTCAGCACCTTAGTTGGAAACGCAGAAATCACCCGCCTTCTGCATCGATCTTGCTGGGAGCTGCAGACCGGATCTGTTCCTATTCAGCCATCTTGCCAACAATCTCTCAAAACTTAAATTTCAAATTCAATGTCAAAATGCTTACCTGAGTCATAACATTTAGTTATAATATTATCTACATAGATGACTCTTTCAATACTCTGGCACATTTCCAAGAACATTTAATACTCATAAAAACCCTATGAGGTAAATATTATTAATAACCTATTACAGCAAAATTGCTTGAAAGCACTGTCTCTATTCTGAATTTTCAATTACTCTCCTTCTCTTCATTAAATCAATTCCAAGAGATCTTCCTCTCCTGCCATGACATTATGTTGACAAATGTGTATCTCTAACTAGACTCTTAACTCTCAAATGTAATGACTATGTACAAGTGATTATCTAACACCCTTATGGACATCTAAAGTTCACCACGACTAAAATTCTCACACCCTCCTGCTCTTCATGTGACGTCACGTCTCTAATAAATGGGAAATTTATACATTCAGTTTCTCAGGAAAAAATCCAGAGGTTATTTTTCACCCATTTCTCCCTCTCACAGTCTTTACTCAAAGCATCAGCTAATTCTTTTGGTATCAGCTTCTGAATAGATACAGATTACAACCAGTTCTTACCACTTCCAACACCACCATCCTACTATATATAAGGCCACCATAAAGTCATCCCCAGTGACACATTTTCAGGAATGCTACATAAGCAATTATTTGCCAGATAAACAGCTTCAAACTGAGACTCCAGGCAGAGCAAAACTTGGGGTCACCCTAGATCAAACTACCATCAAATTCTAGCTATGGCCTTCTAAATGATAATCTATGCTACCCCTGCATTTAGTTAGCAACTAACACTCACAGTGATCACATCTCTGTACAAACTTCATACAATCCAATGGTTCCCCATGTTCACCAGATTTTAATCCAAAATTTTCATAATTACCTAAAGATCCAGTTGAAGGTAGTCACCACTACCTTCCCCACCCCCATTACCTCTTTGGCCTCACCTTCTTTGCTTGTTTTATACGATTGTAGCCATCCTTTCACCTAGCTAATGATAAAACATGCCAGGTCGTTGTACTTACTGCTCTGACTGCCTGAAATGCTTTCTTCAGATAGTCCCTGACTTCCTCCATCACTCTTGTACATTCTCTGTACAAATGTTACCTTAATGCAACTACTTAAAATAGCAACTCAACACTCACTATTCCTGTTCTCTGATTTATATTCTCCTTAGCACTTAGGACTATGTGGCATACTATATTATAATTAAATATTTGTTTTCTGTAATACCCACTATTATGTAAATTCTATGCGTGAGCATTTATAAAAATAATAGATTTATAAATTCTTGAAGATCATCTAGCAAATATTAGAGATTCAATAAATATTTGTTAAATAATTGAATAGATAAATGAGACTCAGTGAAAATTTGATTCAAGAAAAATGGTAGATATTTCTTCAAATATTTTTATATTTAGTATGTTTGGTATTCACAAAGTCAGATGCATCACTTATAAATGCCCAGATTCTAGCAGGTAATTCCTTCTCAAGGAACTATAAGTGCAAAAAAATTAAAATTCATGTTTTTAATTTTATTTAGAAGAAGTTAACTCATTATCATAATATAGACAAATCTCCATCCAGAATGATTATTAATAATTTCGGTAGATACTGTTTTCAAGGAGGTAGAACATAC</t>
  </si>
  <si>
    <t>CATTAGCAAGTGTGATGCAAGTAAAGGCATCTTACATGTTTGTACGTTGGAGCTTGTCCTCTTGCCACACTCTTTCCTGGAACGAGTCTCTATGCCTAATAAAGGCAATCCATAAGATGAGGCCACATGCAGTACTCCAAAGAAGAGAACTGAGGTGATTCAGCCAATATCCACATCTGAACTCCAAGCGGAATGTCAGCACTGAATGCAGCCTTGTGAGTGAACCATCTCTGATGTTACAACTCCACTACAACTGCTATTAGATAGCTATAGCTGTGGTTGACATCTTGTGCAGGAAAGGAACCATGCACCTCCATCCCATCAACCCATAAATCACAAAAGATGATTAAATGGTTGTTGTTTTAAGCCACTAAGTTTCAGATGGTTTGTTGCACAGCAATAGATAACCAAACAGATGGACCCCAGTTAGAATTCTGCTCCTGCCACTTAAGAATTATGCAGCTATGGGTAAATTACTTAACATCTGTATCCTTTACTTCCACATCTGTAAAATGGGACAGGAATGCTGTAAGAATTAAATTTGTCAATGTGTAATACATTTAGCACCCTTTGTGCATCATTGTAAACCACATTCAATAATATTCTTTATTGGGACTATATGTGCTAGCACTTTATACGTATACGTTACCATTTCATTCTCACAGCAACCCTAATTGATATCATTATCTACATTTTATGTATGAGAAACGAAGGCCCAGGCAGGTTAACTAACCCACATAAGGACCTTTAACCTACAGTATGTGGCATGACTAGTGTTCAAAATGAAGTCTGTCTCACTTTAAAACCCACCCCCCCCTTTTTTTTTTTTTGCTTTTGCTATATCCCTTTGAATGAGTTTTATACTTTAATTATCTTATTTGAATTGAACAACATTAAATAAATAACAATCTGAATTAAATAACATAATTCTGCCTTTCAGAATAGGAAAAAAATATTCAGGTAGAGTGATGTTAATTGCCCCTAAGATATAAAATTTGGAAAGAGCCAGCTATGCCATAACACCTGGTAAAGATTATGACCTAAAAGAGAGAAACAGAGAGACAGAAGAAATAGATGTTAATTATTTCTTTCATATTTTCTGACTTCCTTGTTATTAATTTAACATGAACATTTCAAGTTATTCCTTCTGTATTATATATCTCTGGCAGGCAAAAGATAATTTTCAAGTTGGGTTATGAACCTTTGCAGAGCATTTTAAATCACAATTTAAGCATGATGTTGAAGTCCTCTGATGTGTGTTTATGCATGAAACATCTGGAAATGAGCATCCAACAATAAATTAAAAGGTTTAAAAAGCGTCATATCTTTATTTTCTTACTTTAATAAATCAAATTATGCCTTTCTCCTTATATGTGAATTACACATCTATCCTTTCTCAATCACAGACACACACACACACACACGAAAAGGAAAAAAGATGTATATCCCTGTGAAATAGTGGGAATCATTTATCCTACATCAACTAAATATGTTTAATAAGGTATTATGTGGTACTTGCCTGCCAGTTTGAAATAGTTTATTTCACATAAGCATCCAACATAGTGATTGCTTTACAACTCTAAGAATCTCATCTAGAAATGAGACCAGTGACCTCTACTTAGCCACATTTATATGATTTACAAGTCAAGGTTTTTGTTCCACTTCTTAAAAAAAAGAAATAAAATAAAAATCTCATATCTGTTATAGGAAAACGGATTGAGAAAGGATAGATTCAGTATACTGTTGAGTGACAATCACCATTGTAGCATTAACTTGTTAGAGTGAGCCCCGTATAGGGTGGTGTGGAGCTACCAAGGTGGGTTGTAGAGATGGAGAAGGGAATAATCCTCGTAAAGATAAATGGGCAGGTTTATATTGTTATCATCTTGACTCAAGTGCTATGGGACTGTTAGAAGAAAGCCAATAAATAAATGAGTGCCTCATTCCCATAAATTCATAGTAATTATTCCAAGATTACCCTTAAGTAGCTAAGAGATAGCTAGCAATTAATGCTCCCAAAGGACTACCCATTGCATAAAAGATAATACTGATCAAGATAAAGATGCAGTATAGGCTTATAAGGGCATGTTTGTAGAGTATCCTGGGATTCTGAGAAATAAATTCATAGACTCTCAGTTGAAAGTAATTCAAAATCTAGATCAAAATCTTCATCAGATTCTTTTACAAATTCTTAATATGCATTTTTTTTTATCTCATATAGGATTTATCTCTGAAAGACAAGTGTTATAAAGTTCTTGGGAACACTTTGGCTCTCTTTCATATTTGGGCATTATTTTAAACTTAAAAGTTAAATGATTAAAAGCTGTATTATCCAAAAAACTGTGTTTGATAAGAGTTGAACCTATTTGTTTGATATGCATCACAATTTCATTAACCTATTAAGATACAAGTGATATAAAAAGAGATTAATTGACCCATAACCATATGCTTAGTACATACTTTTTCTCCAAGAAGCAAATAGAAGCCATAAGTTAGAGGACAGACTTGTAGCCATTAATAGCACAGATAATAGCAATTTGTAACAGATAACATATACACCGGTGTCATTAACTATATAACCAACAGAGAAAGAGCTACGGTTCTACAAAAAAGCAAGAACTATGGTTTAATGATGAAGAAATACTGTGCAGTAACCACACTTCAGAATACTGGGCTCTGCAGTTTGAATTTATGATGATGGAAGAACCAAAAAGAGAAAAATGAAGTGCCTACCTCCCAGCTTAGACAGCAACAACTAAATTTAGATATGCCAACTGTATCTAAAATAAATCCTAAATCCAGTAAAGAGCAATAGAAACCAATCAGGGTAGCAAACAAATTCCCAAACATAATTTCATTTCATAAAAATATTCCCTAAATATTCCATGAGACAGTATTGAAGTTATAACAGAAAGTGCTGCGCTTGCTCAAAACCCCCTTTAATACTCAAGAATATTGTGGGTTCCTTCTGGAGAGGCAGAGTGGGTCCACATGGGATCTGGGTAAGAGAGTAGATTCAAGCCAGCCAAATACATTTTAGTACTTGCACAAAAACTGCTTCTCTGGTTCCAGAATTTTGTTCTGCTTGTTAAGTAATAGGCATTCCCCAAAATTTCTGCTACTGTATTACTGTATTAGCTATGACATCTGCTGCTCTACCTGGTTATATTTGGGACAGTCCCATAACCACTTTGGGCCTTAATTTTCACCACCACACACAAAAAAACGAAAAGTGTAAGTAAATTAGACTAGAAAACATTAAAGGTCACATTTACCTTTAATATTTTGTGATTCCATTTTGTTTTTAAAAGAAGAGTCATGAGATGTTGGTGAGGTTTAAAATTTGTGCCAGTGATAACTTACCACTCCACCTCCAACTTTATTATAACTTCAGGTGCATATTGATGACCCAATAAGAAAATAGAAAAGTTCAGGAAGAAATAAGCAAAGAAAAAAACAGTGCCTTTGATAAAGTTTTCAACTTATAATTTGTAAAGTAGAAAAGTTATAGGTAAAATTTTTCTGTAAGTAAAATCAAGGTTGGGATATGTATAATATACATTGTATGGGGTAAAATATTCTGTATGTCTGATTTTACTGATATACATTAGATTTTTTTTACCCCTGAGGTTCAGCTCCTAGTTAAGGTAGGTTAAGAGTCTATTGGTTTTTGTTCTTCCCCCAAACCCAAGAAATATTTAGTGAGTTTGACCAGGTATTAGGCCCTATTGCTGATTAAAACCTAGTGATAGAGAAAAGAAGGCTCAGTGCTCTTGAGAAGCCCATTTGTTGGTGCCAGTCCACTGGGAGCAACAAATAAGTGTGTCATTATTTCCCAATATGGTGTGGTGTGTGCTGTTTTCGTTATAATTATTCAATAATTTTTAAATTTATTCATTCAGCAAATATTTATTTAGTGTCCATTTTTCTAGTCAACTTTTGTTTGTTTGTTTGAGACGGAGTTTCACTCTGTCACCCAGGCTGGAGTGCAGTGGCACGA</t>
  </si>
  <si>
    <t>AGCCACACATTCCATGGTAACTTGTAATAGCAGCCCAACTGGACTAAGACAAATGGATTATTTTTAAGCAATGTAAAAATAAATAACTTCTATCTGTATAACATTTCATTTAGGGATTTTTTTTAATCAAAGCATCAGAAATTTATTAAATAATTATAAAAAAACTAGATGTCATTGTTTTAAAACATCTTTATCATAATACCACAATGACTTCCCTATTTTATTTAGAGCATTGCTTAAATGTCACCTCCTTAGAAGCTAAACTTTTTGTGATAAATCTTTTGAAAGCTACATTTGTATTGCACTTCTTTATCTATTCCTTATGCCTTCACACTACGTTGTGTAATGTGGTCATATTATATATTGATGATACTTTCCAAAGAAACAGTACATTATACATATGTGCTATACCTGCTTACTGTTTGTCTTTTTACCCAGAATGTAAGTTCACTGAGGGAAGACACTTCTCTTTCATTCTAATCAACTAGAACAATATCTGAGAAATAGGCAACCAAAATATATTTTGTTGAGTGAAAACAACTTCAGAAGAATCAGTCTACTACAAAATAGCTTCCATGCCAGCCTTTCATTAAAACTATATTCTCAATGATATATGGCAATCTGCTTTATAAATCAGGAGACAACCAATCATCAAAAGAAGAGAGACTTCCTCTTGGTTCTACGCCTACTTCTTGTCTTTGCAAAAAAATAAACCACTTTCTTCTTTAAATCTCTTATCTCTTTGATCCTGTGATGTAATTTCTCTCCCTTTAAATTATTTTTACTCTCTTCTTGAGAATTTTTAATGTCTTCTCTTCCTCTTCTTGGTAAGTCATAAACGATCAGCTAAATTGTCTTTCATTAATAATCTCCTCAATAATTATGCTTCATTTAATTTCTTTGGCTTGCATTACTCTAAGATCCAAGATTGATGGGTCTAAACTGATGATCATTCCAAAACTACTTATTATACTTATGGATTTAAAGGCCTTTCATTTAAACTCAATATATCCAACTTAAAATTTGGGGACTTCCAGATCAAATGGCAGACTGAGAAGACATGAGAAATAGTACTACGAGCACACATATCAAACACATACACTACATATTTACCTGCTTCACACTCACACATTCCAGTACTATAAATCTTATAAATTAGCAGGTAGAAGAATTTTAATAATACCTGCTTGAGTTTGAAAGCAAAAAAAAAAAAAATCTACCCATCTCAGGAATGAATGAAGATATTCCTTACCCAATGCAACTGGAAGCTGAAGCTGTATAGCTCAAAGGTATACCAGAATAGGAAATATGCTTCAAAGCCTAGAGTCTCAATGTATTGTTTAATGTAGTGAAAATGTAGTTCTCCATGTAAAACCAAGAACCTGGGTAATCCTATTATACCTCTGAAAATCTTCATGCCTATGGTCTTAGTACTAAAAGGAATGTGAGACCAAAAAAAAAAAAAAAAAAAAAAAAAAAGAAAGAAAATCATTGAGGCATATAGAGCGAAAGCACAAAATCAGAAACCTGAGGAAACACCAGGTTCAAAGATATTTAAAAAAAAGACAGCATACATCAAATAATTGAATATCATTACAGAAAACAAAACGTGTCAGATAAAATTTATAGGTTGTCCACTAATAAAAGACATCATTTAAGAGGGAAGTACAAATAGTTACTAACCATGAGGAAAGCAACACAGGAATAGGAGCAATAGATGAGAAGAAACTCTGGAAGCTAGACATAAGACTCATAGATTTTTCAGAGGAAAAGAATAGAAGGGGTAAATGGAAGTAAAAGTTTTCAAAAATGATAACAGAGCTTTCCAGAATAAAAAATACATGGTTCTCATACAGAAAAAGCACTAACATTCAAAATAGGATAAAACAATCTAAAATTTACTTTAATAGTTGAGTGTGGTAACAAAAATATTATTTTTTTCATTAATAGGAAGAAATACATTTTCAAATTTAATGTTATTAGTGGTCAAAATTCTACATAGTATTATTAAGAACTATATAAAACTAATAATTATATTTGATTAGCCTATCTAATAGTTTAGCTCTCCACTTCTGGTGTCTACAATGGATTCACATCTCCACTCCATCATTTACCAATTGTGTAACTGTGAGATTACCATTTAAACTTTCACAGCCTCGGTTATATCAACTGTAAAATGGGGATATTCATAGTATCTGCCTAATAAAGATACTATACAGATAAAATTATATGATATAAAATTAAATTATGTAATATCTACAGCATAGTATCATGGATAAGATAGGTTCATAAGAAATATTAACTCATATTAAGATGAGATATTGAATTTTATCTATAAGAAATAAAGTATATTTTTCACCAGCCAATAACCTATGAATTATGTATAAAATATAGTATTTATAGCTGTTTCAAATTGGCTTTTTAATAATCAGGGTGGCTAGGTAATGCATCATCCAATAATAAGTATATAAAGTATTCAAATTGGGACCTTTTGAGAACAAAGGGAAGCTTTATTAATGATTATACCAGTTCAATCTTAACATAATCCTGCACTTTCCAAAGTAAAGCAAGTTGTGTGATCATTCAATCCATAATGTAATTGGTTTTCACTCATGAATTTTGCACAGCTAAATTGAATCATGTAATCACATAGAAATTGGTACCTCTGAAACATATGAGCACACAGGTACCGTATATGAATCTTCCACTAAATTGAAGTCAATAAAGAGATAAAAATTTATATTCTTTTTGCATCCAAAATATATAATGCTATGGCTGCATATTTCCAGTCTTGCTAAAATTATAGGATTCTTTAACATAATGAAAATACTTTTCACAAATGCATAGTGTTATTATTTATCATTTGAGAACCATCCCTATATCTCAGACTCATTCATTGTTTAGTGTTAATTTGGAAGAAATATCAGATGCAGCAGAGGGTGAATTGAAAACTTCTTGAAAAAAAGTTACCATCTAATTGAAATGGAACCACTCAACATCTTTTTCAATAGAAGTAATCACTGAGAATGTGCCTTTTTAAATGATATCAAACTCCTCAAACTTGAAATGTTAAACAAAATCCTGATATTTTATGGTGATGAGTTTTTAAAGAAATTTTGGACAATAACTGCTAAATGGATTCATTTTCTCACAATAAAGATATGACATTTATTTTCAAAAAATTCTAAGTGAAACAAATTTAACAATGTATTTTGCTCCTTAATAATACAAATAAAGATTTGTAAACCTTGGCAAATCAATGAAAACAATTTAACTGGATTAGTTTTACTAAAAATCAACTTTGGCTCTAGACACTGACTTTTACTATAATCAAGTTAATTAAATTGATATATTGTTGCTTTTTGCTTTCTTAATAATTAGCAAAGCACAGCATTAGGGAATGCATTTTAAAAATTATTTTAATATTTATAAGTGTTAAAGCAATCATATAATAATTGAATTATCTAATTTATTTGACAAATATGCAGTTATCTTCTAAAACTTAAAGAAATTGCAATATGATGCATGCCTTTCTTCTACATTGAAGCAAATGAGTTTTTAACAGTATGGGATTAATGGAATTACTTGTCCATAGAAGAGTGGGTCAGAATGAACTCATATGACACTAAAATTTCAAATGTATACATATGTATATGGAAGGACAACTGTTTTTCTCTATCAGAAAGTACTAATACTAAAATGTACTAAATGAATTAATCTGTCAGCATGTCAAGCATCAAAATTTTTATATGTAAACTGATAGAATGAAGGGGGTTGGGTAAAGTAGGTCTCTTAGAAGCAAGGCTAATATTGTGTGTTAATCTAATATTAGAGAGGCTAATGTGCTATCAGTCCGAAAGTACCAGGTTTTGAGAATAAAGTTGCTTCATGCCCATTTAGTGGCTAGTGAGTAGAACTTAACAGTGCAGAAGAGCCCCTTGTGAATCCCTCAATCAACGCAAACTGTATATGATAACTTGAAATTAAAATCAACTTTTAT</t>
  </si>
  <si>
    <t>AATTAAAACAAAGTATGAACTTTTCTTAATAATATTGTATCAATATTGTTTCACTAATGTGACAAATGTACCATACTAATGTAAGATTCTTTTTCTTTTTTTTTGAGATGGAATCTTGCTCTGTCGCCCAGTCCGGAGTGCAGTGGCGCAATCTTGGCTCACTGCGACCTACGCCTCCCCACCTCAAGCGATTCTCCTGCCTCACTCTCCCAAGTAGCTAGGACTACAGGCGTGTGCTACCACGCCCAGCTAATTTTTGTATTTTTAGTAGAGACAAGGTTTCACCATGTTGGCCAGGCTGGTCTCAAACTTCTGACCTCAGGCGATGAGCCTGCCTCGGCCTCCCAAAGTGCTGGAATTACAGGTGTGAGCCACCGTGCCCAGCCTAATGTAGGATATTGATAATAAGGGAAATTGAGTATAGGGTATGTGAAACTTTCTTTACAACTTTTCTGTAAATCTAAATCTACTTTCAAATAAGGTTTATTGAAAAAGTAAAAATTAGAATTAGGAGAAACTTTAAATGTTAATAAAGGCAAACCATTTAGAAGACTATATGGCCTATAGTAGACACTCATTAAAAGGTAAGAAGCAACTGTTAGGAGTACTACTAGTAATGGTACTGTGAAGCCAACAAAAGCTTTTAAGCAAAATTGCTGATTTCTTATTCCCTTAGGCTTTCTCTTTTGTTTTTGTTGTTGCTTTTGAGGTTTTATTTTTTGTACAACATTTAGCAAAAGGCTGTAACTGTAAACAAAACTATGATTTAATTTTTCAATCTTATTATTTCAGCATTATGTAGGAATGGGTTTAGTGCCAAAGACTGTATTCATCATCATGTCTTTTGGTCATAATCATATGCAGTATGATTAGATAAATAGGCACACCCAAAATGTCAACGGCACCTGTTTGAGAAGCTATAAACTTATTCCATTGGTTTCCATTTCACATGTTCTTTTAGTTACTGAATTATAATTTATCATGTGTATTTCATAGTAACAAGTACAAATCTAGTCATTTCATGCCCTTTAACAGCTTTACATTATCTACAAGATTGAGTCTAAATGTCCTAATTTGTCATTCTAGGACCTGTACAATTTAATCTTCACAGATTCATCGATCACCTGCCCCATAATCCTATGTTCTTCATGCATTTATGCTTTTTCTTGTGCTTTTTCCTGTAATATTTATCTATTCATTCTTCTTATAATAAAATAATTCTCATCCTTTGACATCTTTTCCATATGTTATGAGCACTTCTCCTACTTCTTCAGAAAAAATTAATTATTGATGCCTCCATTCTTCCACAGCATTTTACCCATAATGATTATAAAAATTTTAATCTTCTGGGGAACACTAAAATATGATTTATTCATTTTCATGTGTATTTTTTGAATTGGATTTACTGATTTCAAAGGATCCTTTCATGGAAACATAATGACCATGACTAGCTAAGCCAAAAAATTCACATAGAACATGTTTCTATACTGAAATCCCTTAGACATGATATATATCATCTATGCTACACTGTCACTCACATGGGTTAAGGTTGCTTTGGAATTAGTGCATAGCTGTTTAATGTGTTTAGTCTATACCTTAATTAGACACTCCTTAAGAGACACAATTGCATCTCTCTCTTCTTTTGTTCTCTTGAGAGTCAAAACCATCAGTCACAGTAGCTGTACATAATAAAGTGAATAGCCACATATTTATAATACTTGGCAACCTTCACTCTTTATTCAACTAGTTTAATTCTTAGTGTTGATTGTCTTCAATTTTATCTTTGGGAATTGCCAGTACTTAACCTGCCTGAATTTTCTTTTATCCTTAAGCAGCTAGGGATACATTAAAAAATGTTGCTTCACTTTATAGAGGGACTAGGGTTTCCTCAGAAAAAGCCAAAGTTGACCAATAAACGTATATATTTTTTCTTTACAAAATTAACATACTGAATGAAAATTCAAATAATACCAAAAAGTGGAAAGATCAATCCCTCCCTAATCCCCCAATATAGCAATTTATTATATAATGTGTATACTTCTCATTTCTATATACACTAAAAATCTCATATATATTAAATATATACATTATTTAATTTTTACACATATAAATTTATATCAACCATTCAACTTAACAAATAAGAGACATTTTCTTATGTGTATGCTTCACTTCTTTTATTTTTATTTTGACCAAGCCATATGAATCTATTTGCAAAGAGAAGTTTTGATGAGAAGCAGAAATTCTGAATATGGAATATGGTAAAGAAAATAAGTGCCCAAATTCCACATCTGTCTTACAGACATACGTTTTTCCTCAATGAACCAAGGGGATCAAGTTCTGTGGTATCAGAGACAATCCTCAAAAAGCCCAGAACTTAATTCTTAAATTTAAACTTAATCCTGGCCCACTTTATTTCCACATCTTTGATATTATTGGTTCAATATTCTGTTAACCCAACTCATACTCTTATGCCAGATTCCTAACAAGTAGGTATCTTGACAAGAGAATTTCCCTAAACTCCTAAAATTATGAAGCCAGTATGTTAGATTCGATGGCAGACTTTGCTAAAGTATGAAATCTGCTCTCTACCACCAGTTGAATTCGGGTACATCTATTTGTGCAGTGTGCTAGACAAAACCGTGCTTCTACAAGCCAGAATCAGACTATGCCCAGCATCCTCTTAAAAATCAAGCCAGCACAGAAGGCAGTATCATGTAACGTTGGTGCAATCATTCAGGAACATCTATATATTCAGTGACTCTACTTCTAAACCCAAAGCACAAGAAACAACATGAGATCCCATGGGATTCTGTCCTAGATGATGCAAAATAATCCCAATGCAAAAATATAATCCAAACCTGAGGTAGTGTAGCCACCTTCACAGAGGAAACCTTCACAAATCCATTGAGGAGAGAACTAAATGCAAATTCCACCACCTAGGAAACTTATTGTTCAGAGATGCTTGGGCAGCCTAAAAAAATAGGACACTTGTTTCAAGAAGCTCCCTTCTGGTGGAAATCACCCCAAAAGGACTAAGACATGACACCAGGCAGTCAACTAAACCTGTGCCCTGTAAGCACCTGTTCAAAGGACAACCAACAGTAACTTGGATCCCCACCCACATTCCCAGCAGTCTCCACATCAACACCCATGTGCCAGAACTGACATGAGTGGAAACACAAGGGTTCCAAAAACACAGTTCCAGAGTCACTCCATCAGCATTTAAGTTCTGCTCATTGAATCTCTGTCACCGGACATGTGCACTAAACCACAGCAGCTGTGCCAACCACAGGCCAAAGGAGCTTGATTAGAGGCAGAGCCAAGTTAAAAGGAGTGGGAAGAATGTGTAGAAGCTGAACAGTTAGTAATGTGGCATATACTCTGACTCCTGGGAAAGCAAAGCAGTCAACAGATCTGTGCTGCATATTTCAAACCTAGAGGACCTTTTTGTTAACTGAGATTTCATGCAACCCCAGAGTTGAACAGGCAAAGCCACCAATGGTGACAGCCTGTCTACATGTGTGCTTAGATGAGATTGTACTGTGCGTCATTAATCTGGCAGCTTTGAGCCCCATTCATACACATAAATAGTAATGCTGTCAGCAGCAGCATCTACTAGCACCAAGGACAAAAATAAATACTTCAACATGAAGTATAGACACAGGCCAAGACAGGTCTCTCTTGAGTTTTGAATTCTCATCATAGACTAAAGATGATTGATGGTGATAGTGCTGTGGTTAATGGACATACCACTGTATTTCCCATCACTTTTCAAGTACATGCTTCTGATTCCCTTGATTATTTTCAGTCTTTGCAAATGTTATTCTTCCTGAAATCCCCACTCCACTTTCTCAGTTGCCTCAGCTAACCAGTGGTTTCACTGAGCTCCCTTTCATTTCTGACATGTAACATGCAAGCTTTCATTGTTCAGCTACCTGGGCATTTCTCTTTTCCCCGGCACCCTCCCCCAACCATTTCACCAGACTGTGCTAGTCTATCA</t>
  </si>
  <si>
    <t>ATAATTTTCTAGTTTAGAGCAGAGTCAGCTTTTCTCATAAAGGAACAGATAGTAAATATTTCCAGTTTTGTGAGCCATATTATCTCTGTTGCAACTACTCAGCACTGCCTATATGGAGGGAAACCAGCCATAAACAATATACAAACAATGGGGCATGCCTGTGATCCAATAAAATTTTACAGACAAAATCAGACAACAGTCTGGATTTGATCCACAAGTCATAGATTTTAAATTCCTGATTTAACATTACTTTTCATGTATATTGTCTAAACTAAGAATAAAATATTTCTATAAAGCTGTGGTATGCTGCATCATTTGATAATACACTCTTCAACAAACTAGGTAACTCTATTTACACGAGCATAATTCTCATGGATTGCCTACAGCTGAGAGCTGCCAGCCTGCAGCATTCTCAGCAGTTGGGAGAAAAATTCCTTCAGTCCTAAAAGGGAACTGTGGACATTAGACAGCATTTACTAGGACTCATCTCTTTAACATAGATATCTGACTCTGATCACTATCATATTTACTTATGTATTCAATGCTAGAACATACCAAAAATAGTTTTAAAATTGCCAACTCACCCCACTGGGAAGGTTGGAGAAGGAAAACTAGTAACTAGAGTTCCATATTGGTTTAGCTGTCTTTTTAGTCTTAAAGTATATCGTGAATATATTGTGTTCAAAGGTCACTTGTGTTATTTCTTTCTCCCCCCTTCAGTGTGTTTATGGTATTCATTTGAAATACACTTCTTTCTTATTTTTTATACTTTAAGTTCTAGGGTACATGTGCACAACGTGCAGGTTTGTTACATATGTATACATGTGCCATGTTGGTATGCTGCACCCATTAACTTGTCATTTACATTAGGTATATCTCCTAATGCTATCCCTCACCCTTTCCCCCACCCCACAACAGGCCCCAGTGTGTGATGTTCCCCACCCTTTGTCCAAGTGTTCTCATTGTTCAATTCCCACCTATGAGTGAGAACATGTGGTGTTTGGTTTTCTGTCCTTGCGATAGTTTGCTCAGAATGATGGTTTCCAGCTTCATCCATGTCCCTGCAAAGGATATGAACTCATCCTTTTTTATGGCTGAATAGTATTCCATGGTGTATATGTGGCATATTTTCTTAATCCAGTCTATCACTGATGGACATTTGGGTTGGTTCCAAGTCTTTGCTATTGTGAATAGTGCCTCGATAAACATACGTGTGCATGTGTCTTTAGAGTAGAATGATTTATAATCCTTTGGGTATATACCCAGCAATGGGATGGCTGGGTCAAATGGTATTTCTAGTTCTAGACCCTTGAGGAATCACCACACTGTCTTCCACAATGGTTGAATTAGTTTACAGTCCCACCAACAGTGTAAAAATGTTCCTGTTTCTCCCCATCCTCTCCAGCACCTGTTGTTTCCTGACTTTTTAATGATGGCCATTCTAACTGGTGTGAGATGGTATCTCATTGTGGTTTTGATTTGCATTTCTCTGATGGCCAGTGATGATGAGCATTTTTTCATGTGTCTGTTGGCTGCATAAATGTCTTCTTTTGAGAAGTGTCTGTTCATATCCATTGCTCACTTTTTGATGGGGTTGTTTGATTTTTTTCTTGTAAATTTGTTTAAGTTCTTTGCAGATTCTGGATTTTAGCCCTTTGTCAGATGGGTAGATTGTAAAAATTTTCTCCCATTCTGTAGGTTGCCTGTTCACTCTGATGGTAGTTTCTTTAGTTTCTTTTGCTGTGCAGAAACCTTTAGTTTAATGAGCTCCCATTTGTCAGTTTTGGCTTTTGTTGCCATTGCTTTTGGTGTTTTAGTCATGAAGTCCTTGCCCATGCCTATGTCCTGAATGGTATTACCTAGGTTTTCTTCTAGGGTTTTTTTTTTTCTTGACATTTATTAAATAGACTAAATTTATTTTAATGGCAATACGAACAAATTACAAGGCTAATTAGTTTTCTACTTTAGTATTTTTACATTATTTAGTGCATTTATAAGTGATCCAAGAATTTTAAGAATTTTACTACATAAAAAACATTTTGTAATAAAATGTGAAAATAAAAGAATGAATAAGACATGATTCTTGCTTCACTCATTTTCTACTCTTCTTGGGTTTTTATGGTTTTAGGTCTAACATTTAAGTCTTTAATCCATCTTGAATTAGTTTTTGTATAAGGTGTAAGGAAGGGATCCAGTTTCAGCTTTCTACATATGGCTGGCCAGTTTCCCCAGCACCATTTATTATAGGGAATCCTTTCCAATTTCTTGTTTTTGTCAGGTTTGTCAAAGACCAGATGGCTGTAGATGTGTGGTATTATTTCTCAGGGCTCTGTTCTGTTCCATTGGTCTATATCTCTGTTTTGGTACCAGTACCATGGCTGTTTTGGTTACTGTAGCCTTATAGTATAGGTTGAAGTCAGGTAGCATGATGCCTCCAGCTTTGTTCTGTTGGCTTACGATTTTCTTGGCAATGTGGGCTCTTTTTTGGTTCCATATGAACTTTAAAGTAGTTTTTTCCAATTCTGTGAAGAAAGTCATTGGTAGCTTGATGGGGATGGCATTGAATCTATAAATTACCTTGGGCAGTATGGCCATTTTCACGATTTTGATTCTTCTTATCCATGATCATGGAATGTTCTTCCATTTGTTTGTATCCTCTTTTACTTTGTTGAGCAGTGGTTTGTAGTTCTCCTTGAAGAGATCCTTCACATCCTTTGTAAATTGGATTCCTAGGTATTTTATTCTCTTTGAAGCAATTGTGAATGGGAGTTCACTCATGATTTGGCTCTCCGTTTGTCTGTTATTGGTGTATAGGAATGCTTGTGATTTTTGCACACTGATTTTGTACCCTGAGACTTTGCTGAATTTGCCTATCAGCTTCAGGAAATTTTGGGCTGAGACAATGGGGTTTTCTAAATATACAATCATGTCATCTGCAAACAGGGACAAATACACTTCTTATATTGACTAGTTTCTGTTTGTATTGCATTTTAGTTTTTTACCTTCAATCCCTGTTGATTTTATTCATTCCCTCATTCATTCATTCAACTTGAAGTGAAATATTAACACTTCCAAAAGTGAAACGTACCCAAAATATATACTCAGAGAAATATCACTCCACTCTCCTATGCCTTTCACTCACTTGCATACTCTCTGTTCCTCCGATCTGATCCCATTAATTCCCTGTAGGCAACCAAGCTCACTCTTTTCTGAAATTTCTCTCTGTGTTTCTTTTCATAACGTGAAACACATCCTTACTTGCATTCTTATTTCTTCATTTGCTTACACAAAGGTTAACTATAATTAACATTTTTAACTTTTTTAAGTTAAGCATATATTGTGGCAATCTCATCAGTTCATAGAAAGCTTGCTCTTTTTTTATACAGTTGCATAGTTCTCCATTGGTGGACGTCTCATAGTTTACTCAGCTAATCACCTGTGGTACAGTATTTTAAGCTGTTCCTAATATTTTACAATTACAAACGATGTTGTATTTAATAAACTTAAGCATGTATGTTTTTGTATTCTGAGAACTGTGTCTTCAGAGTTAATTTCTAGAAGATGATTGCTAGGTATTTTATATTACTAGATTTTTAAAAAATTGAGTCCATTATGAACTCCTGAAATAAATCCTATTTTTGTATAATGTATTATTTCACTAATATGGTATTGAATTATTTTTTTAATGTTTTATTTTGTATTTTTATAATAATAATATTCACAAATGATATTAGTCTGTAAATTTCTTTTATTGTACTAACCTAATCAGATTTAAGTTTCATTGTTATACTTCCTTATAAAAAAGAATTAAGAAATATCCGTTTATTTTCTATGTGCTGAGACAATTCATGTAGCATTGGGACCATCTAGTTTTTGAAGGTTTGGTGGAATTTTCCTGTGAAAATATCTGACAATAGTGCTTTTGTGTGAAATATTTCCTAAATAATTTTTTCTGTTTCTTCTATAGAAGTTGCTATGTGTTCTAAAAACAATATCCAAC</t>
  </si>
  <si>
    <t>GTCCAGTGTTTGATTCTATAAAGACATTAGAAATCCAACTGTAATATATTCTTACACTTTTATTTTAACTTTAAATACTTACTGTTAAAAATTTTATAAATACTTATTATGCTATTGCTGTACAATTAAGCCATCCTCAGCACTATTAATACAGGTATCCAAAGTGGCATGTCTCATCTCAACAATGACAACCCCCCAAGAGGCGGAGGTTGCAGTGAGCCAAGATCACGTCACTGCACTCCAGCCGGGGCAACAGTGAGACTCCAACTCAAAAAAAAAAAAAATCTATAGTAGGAAGGACACTTTAAATATCTCCTGATTTGCTTCTTCGTTCCTTCACTCTGGATACAAGTTTGTGTGTGCACCTACAAACACATGAATACATACACACCCATTGTTTGTGACTTGCACGTGGGAGAGATATGTTGCTCCAGAATGTCTGCTGTGCTTTAATGATCTATAAAAATCCTCCATGCCTCACCAACAAGTCTTATAATTTTAAGCTTTCCTCTGTGGTAATGTGTGAATATCTGTTTCTGGAATAAAGTTCATTTACAAAGGTGACTGGGACTTACACACACACCTTCCTAGTATCTAGTTGTCTAAGACATTTGCATCCATCTAACTCCATCTAAAGAAGGATCTGGGGAATGCTAAGTGGCACAAGTGGCAACTATTTATTAACTTGCTGTGCCCCATATGATGGGAAAGCAAACAGTGCTTCTCTAGAAGAGTTCTAAGGGAACTTAATATGGTAAAAAGAACCAGCAATTTTGAACAAAAGGGCAGGGGTGCAGATATATAGGTTTTGCTTTCACTTAGACCCTTGAAGTCAGTTTCTTTAAATGAAAACATAAATAGTTATACACTTGACCTCACAGAGTGTTTATAAGGATCAAAGGAGATAATGCACATAAAAAATGCTTTATGAGCTATAAAGCAGTTTACAAATGTTGCTATTCCAGTTTTTATCATTGATGAAACAACCATCTGCCAAAGCACCTAGTTGAAAGGTACTAGCTCATGAGCTTTGATTTGCAAAATGTGATGGTCTTAACATTATCCCCCTCTCTCCCTCCAATAGCCAAGAACAGGAATTTGTATCATCACAAGGCTTTAGGGTTAGTATTTTAGCTTTTGATTTTAAATTCAAGAAAACTGCATGTCGGATGAGAGGAAGTAACATAATTAGTTTTTATTGATTATATTTCTTCTAGTGCCAAAGCCAATTTCTGGAATTTTTATGAGACAGAACAGTAAGCTTAAGATGTTTTAGCAATAGTGAAGTCAGTGGACTCTTTATCGTGAAACGGAAAGATGCTGAGGATCTAGCCATCCCGCTAACTGAGGAGACAATGTGGAAGCCTAAGAAGTCTGAGGCAGCATAATGAGGCCTAAATACTAAAATTGCCTTTCAATATATGCCAAAGAATTTAACTATTAAATTTATGATAGCAGTATTTCCAAATAAAACCTAAAAAATGAAATGACTCTTTTTACCTGTCTTCCTTCTTCCCAGAGACGGGCAGCCTTCACGGGTGAATTCTTTCCATCACAAATTCATTTTATGTTTACCAGCAGAAAGCAGGTACCATTTAGAGCTCACCAAGCACCTTGTGTTGTCCGTGGCCTGGAACTAAACAATATAAGAAACAATATTTATATTTATATACTATAGACTTGGAAAATTTTTACGTGCATGTAGATACAATAAGTTTCTAATCCAAAGTAAAATATCCCCTTGGATGGCTCATAGACCTCTCAAACTTAAAATATCTCACAGTGAACTCTTGAGCTCCCCCTATCGCAAAATCTTGCTCTACTGACAGCATCCCCTTTAATCTGATGGTAGTGACTAGTTTCTTTTAGCTTCTCAGCCAAACACCTTTAGGCTGTCTTTGACTCGTATTCATTCATTCATTCATTCATTCATTCATTCATTGAAAGACCAACTCCTCAAGAAGTCCTGCTGCCCCTACCATCACACTCTATCTAAAACAAGACCACCTCTTACCACTTTCCCTTCTGCCAGCCCTGTATGAGCACTCCATCATCTGTTGCCTGGATGATTGCAGTTGTCTTCTAAGTACTTTACATGACTCACCTGTGCTTCAATACAATCATTCCCAACAGTGTGGCCTTCAAAATTCTTCTACAATATGTCAGATCACATCATGCTGTACTCAAAACCCTCCAATGGCATTCTCATTTCCCTCAGTTGGAAAGCTGAGGCCTTCTATTAATCATTACGTACAAGTCACTACATGATCTATCATTACCAGTAGGACTACCATCTCCTTCCACTATCCCCCTCACTCATTCTGTTCCAGCCACAGGGCTTTTGCATTTGCTGTTCCCGCAGCCTAGACTATTCTGCCACTAGAGTCTTAAGGTTTACTCTTTAACCTTCTTCAAGTTTTTACTTAAATATTACCTTCTCAGTGAGGCCTTCCCTGACCATTCCGATAAAGATTATACTGCTCTCCACCCCACACTCCTAACTCCAGCCTGCTTATTTTTCTCCCAAAGCACTGATCACTACCACTATATGGTTTACTTACTTATTACATTTACTGTCTATTTTCTCCCACTAGAATGTAAGCTCCTCAGGCTAGAAACTTTTTTTACTGATTTATTCACTAGTATATCCTCAGTACCTAGAATGAGGTCTGGTACATAATAGGTCTGGCCACCACGTATAGACTCACAGATTGTATACTGCACAAGGCCTGGACACACCATTCAAGGAATGGTGTCCCCTGGGGTTGTGTACCATTTCAGTCCCCAAGAGCCCAATAAACATTTGTTATAAAATTGAATAAAACAAAATGTTTTGCCCTACTATTTTAAGTACATCTCTGTCAGTAATCTCTGGTAAAATCTCTAGTATTGAAGAAAACACTTGGAGAATTTACAGACTCACAGACCAAAGGAAGATATTTATAACAGCCCCTAGATTGTGGGTTTAAAACTGTCCTACCTACACCACCATAAATACTGCTTGCTAACTAAACAAAGTATTTTGAATTCCACTGGAGGTAGGCAAATTGGCTGTGTTTTGAAAGTCTACATAATCACTATTTTCCCACAAGATAATTGAACAGTAAGTGTTATTTAAAGTAGTCTTGGAAGAATTCCCAGTTTCACTGGAGGAAAAGAAAAGTTTATATCTTGGGATTTTGTTTTGTTTTGAGAATCAGCACACATGCCTGTTCATGCAACTCTTTTGTCTGGTTGGGATTAAATTAAATCCATTACTTCAAAGAGGTTTCGCCATACTTCAACAGGTATACTCACCAACATATCCAATTTCCCACCTTGGTAACAGTTTCTCTTGGTGTGTCTCTTCCTGCACGTAAAATTTCATAGAGAAATATAACAGCCTCCCTCATCTTCCTGTCTGATTAATTTAAGAATGCCACAATTTTCTTGGAATAGCCTCTTGGTGATGTCATAGCCTCTTCTTATGAGGGTGAGTTGTCAGGAACTAGGATTTCACCGAGGCCTTAGGGTGTGAATGAGGAGGAGAGTCTGCTGGAAATGTTTCTAATAAAGAAGGTAAGCAAAGGTCAGTGACTTCTCTGTAGTCACCAACATGACCTGTAGCCTACTTATTAATGTGGTTCACAATATTTAAGAAATGAGTCATATATGATGAGGAAACCCTTGTTCTTCAAGAGTTACCAAAGTGGTCTGGTTTTCCACTATTTTCTATTGCCTTGTGTTAAGAGTTTAAGATAGCATAATACTGTCAGAGATGTATTTGCATGTATCTTTCAGGGAATTTCAAGTGCTTCCACATCCTTCTTGTTAAGTGCCACACAACTGCACAGATGCTTACTTTTCTCTTCTTTCTGATTAAATTAGAAGAGCTGCAGTTTTCACAGAGGTGGTCATGATGTTATGACCCCTCCTGTGCTGCAAGGTTATCAAATCCTGAATTCTTAGAAAAGGTGGTAGGAGGTGACAGGGGGAGTGTCCAGGGAGTGCTTAGTTGAGA</t>
  </si>
  <si>
    <t>TTCAGGCTTTCATTATTTTAATTTTATGTGGAACCTTGGATTATAATATAAATGAGGCATGAATCATGACATCTGCTAAAGTGAATATTTCTGCAGAACAAGAAAAATATGAAATAATACATTATAAGTATTTTGATTAAACTATGAAAAATGTTTCTGATAGAAGGGTATTTAAAAAAATGTTAATTTTAAAAAATGTTAAATAACTACTACCTTATCTTTGCTATATTTATATATATGGTTGACAAGACTGTAGGTTAAGAAAAAATCCCAATTTATTTTTCATAAAACCTTAATTTTAAAATGTGAAGTTTAGCAGAAATAATTATTCTTAAATAAGAAAATAGATTTGCGATTATATTAGAGTCAGTATTTTGTGTGTGTTTTTTCTTTGTTTGCTTGTTCTTTTTTACTTTAAATTCTACTTTTAAAATGTGACATCTTGCTTAACATTTCCTCCGATGTTATTAAAGAAATGCCTACCCTGGAAATTTCTGGGGAAAAACTTGATCATCCAACATGTATGGAAAGCGGTATGTCCTCTTTCCCCTCTGAGAAAGTTACAGTATGTGTCAGGATAATAAAAATTCAAGGAATTTCTACAAAGAGAAAGACAGCTTTTTAATATGGATTTGCCCAGAATTTACTATAATAAATTTGATTACAAACCACTTTTCCTCTGCCACATAATAGCTAATTAACATCACACAGAATTTATCATACAAAATACATTATGAAATATGGATGTAGATTACACTTTTGTATATATAAAATCACTTTTGATAGTATGTTATAGTATCAACTACTTGAAAATAAATGTCTCCCACAGCATAAAAATGTGTTTTCTACATTTTTGGTGACTAACTAAGACCATTTTAATTATGATTAATTATACCAAACACCTAATATAGCACTTTTTCTCCCTTTTAAAGATGTTGTTCTCCCCAAAAACTTTGTGAATTATGTAGCTTAAATATTAGCAATCCTGTCATATAAATGCAAAAATTCAATGGACCAAAATAGTATAACTTTGTAGTGTAGAAGGGCAATTGGAATCCAGGTCTCTTTCTCTTGATACATATTCTTGGAACGAGTCAACTGTTTCATGTTTTAGGCCTATTTTAAATGAAAGCGAAATAAAAACTGTTAATAAAACTATAATATAAAATATTCGTTTTCATGTGTTTGTTTGTCCTAGAAGCAAAGCAGGGCACTAATTTGTTAATGATAGCTCTATGTGTTTCTTAAAAATATGTTAATTTATAAATGTCCTAGAATTCAGAAACTCGCACTGCTAGGAGACTACCCAAAGAATTCATAACCAAAGGAATCCCAGTGCTGAATTTCACAAATGATCGGAAAGTATAATAGTCACAAATCAGACATTTCAAGATGCTTAATTCCAGAAAACCAAGTTTAATGTTACCTTTAAAAAAGAGCCAAGCAGATTCATAAAGAAAATAAAGAGGGAGTGGGTAATTCCAAAATACTGAAAGCATTAGAAACAGTATATTTCAGATCTAATCTAGATATTTGAGTTATTCCTCAAATTGCATCAATTAACCTGGGAATATTGATTTTCTTTTAAAAAATTCTTATCTAGACATCTGCAGAAAATTTTACAAAACTAGATCAGTATGATCATATTATACAATTTTGTCACATTTCTGCCTTCTTTTTAATTATATTCCTCCAGAACAAAACAAATAATCATCCTTTATCTCACTACCATTTGTAATCTCATGTTAATACTCTTCATAATTTTTCTGTATGCTTATTTAATGAGAAACACACACACAATGTTTTTGTCAATTTACAAAAAAAGGGATCATATATATATACATATTATATATATAATCTGAGTTTTTTCTCTTTCAACAATATCTAGTGAAAATCATTGCAAATTAGCTAGCATCTCTTCAATTTATTATTTTTAATGACAGCATTCTATTCTATAGTGTAAATGTTCTGTGTACTTTGTAAATCTTTTTAATTGTGTTTTCGATGTGTGTGTATTCCACTTTTACCTCTACAAATAACAAGCAACACTATCATACGTATCGTTGCCAATTGTCCTTGAGTTCCAAAACTTTTTATTTTTCAGGGATAGAGTCCCAGGAGAAAGATTGACAGGTCAAGTATTATTTATGTGTTTAATTGCAATAGATGTTAACAAATTGGCTTTCACCTCTAACAATTCACACATCTTACAGCAATTTATGAGAATACCCAGTTTCATCACATCTGTGCCAGTAAAACTCTTTGATTTCTCCTAAACCTTTTATAAATCAATCCTTAATGTTTCTTTAATTTGTGTTTCTCTGATTGCTGTTGTATTTGAATAGCTTTTAATATGTTTGTAGACTATTTGGATTTACCCTTTAGTAAAATCCCTCCTTATTCATTTGTTCACAGTTTATTGGATGCTTTTGTCTTTTCTTTCCAATTTATAAGAGCTATTTGTTTATTACAGAAATTCTCCATATGTTACACTTTTCTCCCTTACATCTATTACCTAAGTACTGGATATGTTAATCTTATTCTTTACCCTACATAAGTTCTATATACAACTTGTGTGTGTGTTTGTATATATATGTGTATGTATATATGTATATACACATACATGTTTGTATATGTTGTATATGTATACATACATACACATACATGCACACATACACTTACATATACATACATGTATACACATATATACATATATACACATGTATGCATACATGTATACATGTAGGCATACATATACACATATATACATGCATGTATGCATGCATATACACATATATACATGCATGCATGCATGCATACATATATACCTGTGTGCATGCATGCATACATATATACATGCATGCATGCATACATATATACCTGTGTGCATGCATGCATACATATATACATATGTATGCATGCATACATATGTACATATGTATGCATGCATACATATACATGCATGTATACATATACATGCATGTATACATACATATATGCACGTATACACACATATATACATGCATGTGTATGTATACATACATATATACATATATATGTATTTTTATATATATAATATATATATCCACCTTTTAGTTGTATGTGCATTTTATAGCATCAGTGCTTACAGACTTGGTTATAAACATCTAAACATCTCCTTTACCCTTACATTTTAAAGGAAAATATTAAATTTTCTTGCATTAGTTTACTACCAGTTACATTCTCACATGTAATGGGATCTATTCCTATATGCTTTCTCTATTTCTAGAAGCTAAGGCAGTATCAAATTAAATAATTATAGTAGCTTTATAGTACTATCTGAAAAGGCAAAGACATCATAGTTGTGCTTTCTCTTTATTGCACTGGAAATTATTAGAAAAGTTTTCTTAACATGATCTGGAAAAACACATATCTAATTAAAAATATTGCCATACAAATATGAATTCAATTGAACTTACAGAAAAATATTTGGAGTTTAGTCATTTGTATGTCTTTCCTTCTAAAAGCATGACCTCTCTTTCCATTTGTTATATATATTTTATTCTTTTTAAAAAGCTTTTTATTATACATTCTTAATTTCTATTAAATTTATTTCTATACACCTTATAATTTTAGAAATTACTGTGAATAACATTATTTCCATTTACATTTGTGGTTTTTTTCTAGAATGTAGAAAAGATGTTTAGTTTTTTTATTTGCATCAAATTAATTTGCATTATTATCTCATTAATTTAGTAAACTTTCAACTAGCAACTTTTGGATTTTTTATATATATAATCATTTATCAGATAAATAAATTTATAATTCTTCCTTTATATTTTGCTAGGTATTTCATTTTTCTTATTATATTTGCTAAAACTGAAGGACAATATCAAATGCTAACGCTAAGAAAGGGTAACCCTATTTCATTTCCTATTTTTAATTAAGGTAATTTAGAGTTTTACTCTTTGAGTAATTATTTGCTGTGGTTTTCTTTATTTGGCTTTGATAAAGAGAGTTC</t>
  </si>
  <si>
    <t>AAAGGTGATCCAGTAGAAAAGCACAAGGCAAGTCTAGATGAAGAGAAATGATAGAAGAAGTGAGGCTACTAAGTTAACTGGCAGTTTTTGAGCATCCACAAAAAAGAGACTAGGATAGTGGGTGACCATGTGAATGGATTGATAGGCTTTAGGGAGATAAGGAAGAATGGGGAACACAATCAAGGGAGATATTACCACAAAGAGAAGCTGGTGCGTGTCCCGGGACTGGGTTCCAACATGACAGGCATACTTGGCTTGACAAACTGGAAAGTGCCTGAAAGAAGAAAGCCTGGATGGAGATGAAAGGAAAGAGACAGACACACCCACCTGCTGGAAAACAGAAATGGACCTACAGCAACAGCAGCTGATACCCCGCATTTTCAAACGGGCTGAGTTCTAACACAAAGGAGTGACAGATTGTCAGCAACTGTTTTCAAAAGAAAGACTATGATCACAAGAGCCAGGACATATCTGGATCTACACCACATGTCACTGGGGCCAGAACAAATGAAAAGCCTCTAGGGACTCAGTTAAGGGAGTTTATCTCTGAGAATTCTTTGTCTTTCATACATTCTTGTGGTCTAGCACTGCCATTTCCAAAAGAAAGATTTGCAGTTGCCCATTTTCCTGATGAGGGAAAAGAATCATAGAGCCACCATCCAGAGGAACACTAACTCTTCTAGGGACTGGCCCTGAACAGAATCATGAAGGAGCTGAAGCTCAGATTTGACATCTCCAGCTTACCTCATCTCTACCTCTCTCTTTCACCTTGAAATACTCTTACCTCCCTCCTTTGGTGCCTACTCTGTATTCTAAAGAGTTTTATCTCAGATGGCTGTCAATTTATCATTTCAGTGATTCTAGAACTTCACTGGGTATAAGAACCACTCTGGCTCACCCATCTTCCCAACTAGAGATTCTAGGGGTATCTGGGTTGGGGTCCCTACATCAGTGTTTTTAACAGAGCTTCCAGATGATTCTGATAGAGATGATTCACAGATGGAGAAACTGCACCAGGGAGTTTGTTGATGATTAAACAATTTGTTGATAATGGCTCAGGTTTTAACAAATAACTCTTGATGGAAAGTATGTGACGCTGAAGGTATCTAACTCAATGGTGGAATGTTGACCAGAGAAGGATATTTGAAAGGCAGAAGATTATCTCTGGTGCTCTCTCATTCAATGTCATTTATCCTAAAAGAAGAAAATAAGTCTTTCTGTGTCGCAAACAAAAATATTTTGCATCATTCCTCTGATTGTACAGTTTTAAATGCAACCAATGTAGTCATCAAAAATCATGTTTTTGATATATATTTAATCACAGAGAAAGCTGTTTACAGCATGTTAGAGTGAAAGTAGAATTACAAAACCTTTTTTAAAAAATCATTCATCCTATAAACAAATAGGGCTCAAATCAAACTCTGTAAGAGACAGTTACTCACCAGTTCATAAGGTTGACCCTTAGAGCTTCCTTCCCTGCCCCTACCTGCAGCTCTCATGGTGCGAAGACATCTTTCTGCCTTGATTGCCAAGACAAATCCACAGCATCATCTGAATATTTCCAAACTATCCACAAAATTATATAGCAAACAAAATTTATTTAGTTTAAATGTAAAGATATTGCCATTTTTCTCAACGTCACGGTCAAAACCAAACATCAAAACCGCAGTCAGTGATCATAGCTCTGTTTTTCATAGGTTTAATTATAGTGCCTATGCTTTTTCTTTTTACTTTATTAATTTTACTTTGAGTTATGACATTTCTTTTTTGTGTTTGTGTATGTGTGTGTGTGTGTGTTTGTTTGTTTTTTTGTTTGTTTGTTTGTTTGTTTGTTTTGAGACTGAGTCTCCCTCCGTTGCCCAGTCTGGAGTGCAGTGATGCAATCTTGGCTCACTGCAATCTCCGCTTTCTGGGTTCCAGCGATTCTCCTGCCTCAGCCTCTTGAGTAGCTGGGATTACAGGCGCACCCCAGCACACCTGGCTAATTTTTATATTTCTAGTAGAGATGTGGTTTCATCATGTTGGCCAGGCTGGTCTCAAACTCCTGACCTCAAGTGATCTGCCTGCCTCAACTTCCCAAAGTGCTGGGATTACAGGCGTGAGCCACCATGCTATGCCAAGTTATCACATTTCTTACACATTTATAACTACATTGAAAACACAGCTCTTAATAACATAAGCTGATATTCAAAAGGAAAGTAAAATGATAAATTGAATTCTATAGGTCTCTTTTGACCTTGACTTTATCCACTTTAAATTGTCATTGCCATTTCCATCACTGCTTCAGAGAAATTTGAGAAACAATATAATTTTCATGCAACCCTTGATCCTAAGACAGGTCTCTCTTGAAACCCCCCCCAAGGCCTAAAATTTAATAAGCATCATTAGAAGGCAGTTTTCCAGGTTCTTGCAAGCTTAGAATTAATCTGGGGGCTGACTTCTCATCGGTTAATCTTCCTTTTTCAAACATATCCCATTATTTGGGGGAAGGAGAGGGTAGCAGGGAGGAGGTCATAATTCCAAAGGGTGTCTTTGAAACTGCCTTTGCAAAATTATGACTGAGACAGTGAAAGAGATCTAACTTAATCGACTCCATCTTGCTTCTAACTTCCAAGCTATCCTTATTCATTCTTGGGCATAAACTGAACTAACATTGGGAGAAACTTAGTTTATAGTTTATAGTTTAAAACAAAGACAATAACATCCAAAGCAGACCTTCTTCTTGCCTAGGGACTAGATTGCCTTTGTAGGACTAACACTATCCGTGAGTGAGAAATTATGGCTTAGGAGTCATGCAGCTGGAGGCTTCAAGATTCTGACCCTCCCTAAACTGCTTCTAACATCAGTGTTTGAGATATTTTGCAGACCCAGGACTTGATGGATCAGCTGGCACCACCCAGATCGATAAACTGGCCCATCTGATCTTGTGTCTCCTCCTCCTCCCACCAGGAACTGACTCAGTGCAAGAAGACAGCTTTGTCTCCCTATGATTTCACCCCTGACCAATCAGCACTCCCAGCTCACTGGCTTCCCCCCACCCACCAAGTTGTCCTTAAAAACTCTGCTCCTCAAATGCTTGGGGAGACTGATTTGAGTAATAATAAAACTCTGGTCTCCCTCACAGCTGGTTCTGCGTGAATTCCTCTTTCTCTATTGCAGTTCCCTTGTCTTGATAAATTGGCTCTGTCTACACAGCAGGCAAGGCGAATCCCTTGGGTGGTTGCATCTTTTCAGTCCTACCTGATGTTGACATAAGTGCCATGTTCCAAATTTGAAAATCCTGGTTATTTTCTAAAAACTTCTAAAGATTAAATATATGATGTATGTGTCACATTATCTCCTGAAGCAGAATGCACTTTAAAAATATGTTACTACTTTCTAAATCCAATCATGAATTATTTAATTTGTGCACCATGTGAAGATAATTAATACAAAGTAAAGCTGCTGGTTGTCATTTTTAAATAATTTCTCAGTAGAGTTCATTTCCAATAAATAAACTTGATATTCTAAGATTTACTCCTTACTTTTTAGAAAAGTGGTAAACATTAACAGAACATACTCCTAGAACTTTCTGAGAATGATTTTTGTTTTCTCACAAATTCAGAGAATTGGAGTTCTCACTGGGGATGCTGATGAGAAGAGCGAAGGACAAAGACTCTCTGGAATTCCTCTGTTCCTTCTTTTTACAGACTCCAGAGGACCTGAACAAGCACACGTGTTTTAAAGATGCTAGGCTTATGGTAACAGTGTTTGCATTTGATAAGGGAAACCATGTACAGCCTCCACTTGCCTACAGTATTACCAAGAAATCTTTAACATCTCTTTGAATTGAATCAGGCTTCATTCATTTATTCATCAAATTTTTATTCATTATTTTCTATGTGCCAGAATGGTGTAAAAGAATCAACAATGCATTAGTCAAACAAAATTGACCTCATCCTCATCTCCAATTGGTTAGGAAAGAGTTTGAAAATGTAACCAAACTAATTCTCAGACTAAG</t>
  </si>
  <si>
    <t>AAAGGAATTTGATAGTATTTGTAAAATGACTTGAATTAAGCATTAATTTTCTGAAATAATGATTATTCTAAATGTTTCTCAAAAGTGAGTTTACCTCCCATAACACAACTGACTTTCAACATTTGAATTTTCTGACATCTATTGATTCAGTAAACTAATTACACTATGGTGATCTACAAGAAACATTTTAAAGACTTAAATTCAAAGTATTATGTATCTAGCATTTCAAAATGCACTCAACTGGATCATAATACAAGTTAATGAGAATTAAAATTTATCACTCAACAATTGCCTTCAATATTGCAAGTTTCTCTTAATAAGATAACCATAATCTTTATTTTTATATTTACACTGAAATATCTCACAGGAAGGCTTTCTGAAACTGTGGTTAATATAACCTTGTTTTATTTTTTAGCAAGAATATTTTTTCATCTCTGTTTTCTTATATGAAATACTAAAATTATAAACTATCCACTTTCAGTTTGTTTTCAAACTGTTTGTATTAGCATAGGAGACAGTTGACCTCTTGGCAAAGATAAGAGAAAAATGAGGCAAGCTAGAATTACAGCTGAGTCAAGTGAATCATATGCAGCAGAAAGATTTAAGTAGAAATTTTAACTGTAGGTCATTTATACTAGAACCTCTCTTATCAGGTTAGAGTAAAAAACATCATCAAAAACAAGACATATTTCAGGTAAAATTGAAGGACACGAGTAATCAGTGGATACCTGTTGAAGCCTATACTATGATATGCTAATCTTTGTTTCCATAAGTTGTTGAGCCTCTAAAGGGCATACATTTGTATGGCTCAGTAAATGTCACTAAATTGCCATTATCCAATTCTTACTAAAAGCATGCATTTGGCAGAAATAAGCCAATTATACTTTATGATATTGTCTATTTCTAGCCTATATTATTATCTTGTTTTAAAAAGTGCTTTCAAAATATATTTTGAAATTATTTTTGCTGAAAGAATAAGACTCAGGCCTTTGACTTGTGTATACTTTGAATTTTTATATCCCAGATATATGATAAAATGCCTGGGTACAATAGCTTCCCAGTAATTCCACATAAATGCAGCTGCTATGTGCTTCTTTTGGTAACATCTGCCCTTTTTGATCAAAATCCAACCAAAAATATTCTCAAAACTCTTGAGGTCCAGACGACTTATAGACTGACATCAGCTACATAATTTCAGCTGAACTTCCACAGAATAATAAAAAATATCTTTTTCTAGAGAAAAAAACCCCAAAACTCTGATGTTAAATGGACGTATCAAGTAAAACCAAAATTACTCTATGCTCCTCTGATTTGACTAACAGTATTAATAATAGCAGTATATTTTGTTAGATTAATTTCAGTAATTTTATAATAGGTAATATGTTTTCAAGTAAAATGATGGGAAATGTCCTACTTTTTAAATTATTTTGTGTTTAAAAATAGCCCCTAAAAGGTGATTGGTAACCAATTTATCAGAGCACTGGAATAAATTGAATTAAAAATTACAGGCCAGGTGCAGTGGCTCAGGCCTGTAATCCCAGAACTTTGGGAAGCCAAGGCAGGTGGATCAGTTGAGGTCAGGAGTTCGAGACCAGGCTGGCCAACATGGTGAAACTCTGTCTCTACTAAAAATACAAAAATTAGCTGGGCATGGTGGCAGGCACCTGTAATCCCAGCTACTCGGGAGGCTGAGGAAGGAGAATCGCTTAAATCACAGAGGTGGAGGTTGCAGTGAGCCAAGGTAGCACCACTGCACTCCAGCCTGGGTGATGGAGCAGGATTCTTTCTTGAGACCCTGTCTCAAAGAAAAACTTAAACATGGTTAATTTCTATTCTAATTAACTGGCCTATATAGGTTACATTTTAAGATCCTCTTTTCCCACGTTAAATGATGAAATTTCACTCCTACTCTATCTTTTGTGTTAAAGGAATATATACCACTTGGAAAGGAAGAGAAAAATAGGTTTATGATACAGGAACAATTCCTTGGATGAATAATTATCATTTAAAATGAAAATCAATTGTTCATTTTTTATTTTGTTCAAGTTAAAGTAAAATCAGTATTCCATGGTCATGTTTTTCTTGACACTGCTGACAGGGGTTAATTAAAAGATTAATGGGATAATGTACACATTTCATTAGAAACAAATTTTTTATTTTTTGGAAAGTAGTTAAATAGCTAATTTTTGTTTGTTTGGTTCCACTTCACTGATTTTCCAGCACTCTGAGCCAAAGTATTCCCGCTCTAATTGACACATGTCCTGTTCTTGGTTTCATTCTTAATGTCTTCCAAATGAAGTGCAAAACTTGGATGCTTACTCTAGTGATAATGTTTCCATTGTCTTTGTTCCAATTGTTACTAAAATTTGTGGTTTCTTTCAGACTGCTCTGTGTTTTGAATGCACAATTTGCTGCATTTTTATAATATTTTCTACCACTCAAACACATAAGAAGGTATATGATGTGATGATGAAACAATTTTTCATTCCTAGGCATTATGCGCCAGTACGCCGGGTGAATCCTGGAGTAGTTTAATGGAAAGTAGAAAGAAGCAATTATTTAAAACATGTAATCTGACATGCTAAGCATTTTGATGAAGTTATAATTATTTAACAGATAAATAGCGTATATATCAGTACATATTTTGTAAGCAATGCAATAAACCACTAAAAACCAAGATTAAAAGAAATATGAGCACTTTGGTTCAAATTCAACTACTAAGTGTTATAAATTGTGTTTACTGATTTTTTGCTTTTATCCTAAAGGTAGACAGTTATATTTTCCCTTATAGAAATAATTCTCATCTTGTTTATTCCACTTTGTTTTAGCTGATGTACTCTTCCTCGTGGGTGCAAAGCTAGAAAACCTTTTCCAGCTTCCCTTGTCATGAAGTGTCTCCATGTGACTAATCTCTAGCCAACAGAATGCAGAAAGGGGTGGGATTTGCCACTTCTAGTCCTGCCCCATTAAACCTTTCACCAGTCCTTCACCATGCTGACTGGTGGAGAATTCATTTTCTCAGCAGAATATACATGGAACACTTCAACAATATAATTTGAGTAAGGTTAAATAAATGAACTTTTCACAAAGATGTGGTCAGAGAGTAGAAAAGCCACAAAGGATTGTACAGAATGCCAGGACCACAACATAGTTACTCTGACACTATCTCTACATCTAAAGACTAGAGGAAGAGAGGAGTTATCAGAACAGAGTAGAGGGCCATTTGCCAGGAGCAAAGACCTTGACTTTAGGGAGAGAACCAACCCATGGGACACAACACAAGGTCAAAGGAATACACATTCAGGCTTTACCCTCCTGCCTCCCTATTTTTTTGATATGAAGAAAGAATCTGTTCTAGACCTTTCTCTTTGGCTTGAAGGTGGCTGTCTTCTGTCTTCATGGTGTCTATCTTCTGTATGGGTCTCTCTCTATGCCCAAATTTTCTCTTTTTATAAAAACACCAATTATATTTTGTTAAGGCCCACCCTGATGAATTTATTTTAATGTGATTACCTCTGTAATGACTCTGTAGCTAAATAAGCACACATTCTGAGCTGCTGAGGGTTAACACTTCAATGCATAAATTTTGTGAAAACCCAATTTAATCCATAAAAGAGCCCACTAATTTAATCCACACAGGTAAATCTCAGAGGACCAGCGCAGAAAGAAAAGGGAAACGAGCTGTAGAGCGGATCTGGAGAAGCCCAGACATTGAGAGTCTATTGGGTACTGTAGGTTAGCCTACCCTATTAAGGACAGTGAGTACTCCTTTGATTATTTATCTGATCTCTTACTTAAATATCCTCCAGTAAGACTCTATTGCATACGATGTAGTTCACAGTTCTTACTGTGGCATTTGATGACCTATACAACCTGACTACCACTGCATTTTCATACCCAATTCTCATTCCTTCCTACCTAAATAATCTCAAATTATTACCTTCCTCTCTTCTTTTGATACCAGTACTTAATTAAGGAACACCCTTCTCCTATTATCATC</t>
  </si>
  <si>
    <t>CAACCTGCCCCATACAGGTAGTATTCGTTAATTAGTTATAAATTTGACCTTTTTGGCCTCTAAAGAAACTCACGTTGAGTGTTTAAAATAATAGGATGATTCACTATTTCCTATCTGCCCTTGAAACAATTATTTGTATAAAATGCAGTGGCTCTTTGGGAGACATTTCTACTCACAAACCCTTACCATAAAATTTGGGAAGTTTTTTGAAAGCAGAGGATTTTCATAATTTTTTTAGTGTGAGTTACAGAACCCAAAGCAATATTAAAGGTGAACACATCCTAACACGACATAGCTAGCTAGAAGATGCCAAGGCCTGTGTTCTTTTCCTCAATTATTCGATATCTATCAGAACATAATTTTAGCAAGGAAATAATTGAGACTATATAAAATTATATCAACTGTTTACTTCATTAGAAAATATATGACAGCCATGTCAATGATTATTTCAATCACCTCGTGCTGGAAGTATATACATTTTGGGGTTTCAGGGAAGCATATTTAGAACAAACAAATGTAAGTTATAGTTTCACCCATTAGGTAATAAACATCATTAGGTCATTCTTTGAATAGCTCTGCACTAGACGACTTGCAAAGCCCAGGATTCACCGTGGTGCTCAAAATGCACAAAGTCCCTCTCTTCCTCTAGGTTACAGTTGGGAGGAGGATGTTAACGCAGGCTGCCTGTGATCCCCCGACTAACTTTGTAGAAGTAGGGATGTGAGTGTTGCTCTTTGGGGAAGGAGAAGAAGTCAGAACTTCATTTATTTTCTTATCCGCTGGACCTCCAGGTAAGCTGACACATGATGCCTGTTAGGAGGAAACAATTTTCTATATTGAAAATGCTAGGCAGGATGTTCCTGCTAAAAGATTCATTATAGTCAATAAATCTAGTACCTATGGATTTTTAAGACATAGTTCCTTGGACAATAAAAGTAACTTGGACAGCTCTCTGGGGTATATATTTGTCCACTCGGGTTGCCTTAACAAAACACCATAGACTGGGTGGATTAAACAACAGAAATTAATTTTCTCACAGTTCTGGAGGCTGGTAGTCCGAGATCAGAGTACCAGTGTGGTCCGACTCTGGTGAGGACTCTCTTTCTGGCCTGCAGATAATACCCTCTTGCCATGTTCTCACATGGCTAACAGAAAGAGACAGCAGGCTCTCTAGTGTCTCTTCTTATAAAGGCACTAATCCCATCATGAAGACCTCACCCTCACAACCTCATTTAAACCCAGTTATCTTCCAAAGGCCTTATTCTCAAATACCATCACATTGGAGGATAGGAGTTCAGCATATGAATTTGTGGATTGTGGGAAGGGCATGATTAGGTCCACAGTAGGTATAAAGTGGAGATTCTGCACAATTTAAATCCCCCCTGTTCTGTGAGGTAACCCTGTGGACCTCACCTACAGACATCACTGATCATTCTGGCACTGACATGCATGTCTGATGTGAGAAAGAAGGAGCTGGGAGACATCTATGATGTTCAGACCTCTCTATCCTTTGCCCAAGCCTTCTGGATTTCCTGAATCCTTTATATTCTTAACAGATATTCATGCTGGGTACAATCTCTGATCAATGGATTCAATGTGACAGTCTGATCCTGCATATTAGCTCAACCATCTCATGAGGCTTCAATGCACAAATAAGCACAGAGATCACATCTGTTTCCCAATTTTGATAAAGTCTATAAAGAAAAGGTGCTGGTATCTTAAGAGGGTAGAAAATAAGGATTTCTGAGAAGGCAACTTCAGGAGTAAGGCCTGAAAGGTTCCAATTAGCAAAGAGAGCTACAGGTTACAGGTGCGGGTGAAGGGTTATAAGTGCCCTTTCATTATTCTTTGTATGGTTAATTTTTATCAATTATCTTTCATTTCATTATTAACCCAGCACTTGATAAAACATCAAGAGTTTATCATAACCAGTGAGTAAGTCATTAAAAGATATTATTCTTTAAATCTTAGCTCAAAGGTTCTTTCCTCTGTATACCTTTTGGGTATCCCTCAGGCTGCTGAGAGGTAACTATTTCTGCATTTCAGCAAGTCCCCTCATTCTTCTCTGCCCCTTGCCCTGTTCTTTGATGTGCTTCTTAAAGTATTTATCACACTAAACATTTGTCACAAGATTTTACACTGACCATCATAAGACCTTTGATGGCAGATACAATATTTTATTTATCTTTGTATATTTTTGCTATTTTTCATTTGTCTTTTATTTATCTTTGTATACATGACACATAGGTGATGCTTCACATTAGTTTGTCAAATTAACAAATGAACCTTAAGTTGTGTTGAAAGCATTTCTCTTCATTAGTATACAGTGGGTTAGGATTATTAATTTACTCTGGAAACCACTAAGTACAAGCAAAATGATTCTTTAAAAATTTATGCAGCCTTTAACTCCAGAGAGTTATATAGAGGTATTTTCTATTCAAACTAATTTTCTAATATCTATTAATATAACACAGATGTACGTTTTAGTGTGTATATAGCTGACATTGTGTGCATGTGTGTGTGTAGTTGGGATTGAGAATTTTGTTGTAGTTGTTGTTGTTGAGACGCAGTCTCGCTCTGTCGCCCAGGTTGGAGTGCAGTGGTGCAATCTCGGATCACTGCAACCTCTGCCTCCCGGGTTAAAGCAATTCTCCTGCCTCAGCTTCCCGAGTAGCTGGGACTACAGGCGCCCACCGCCACGCTCAGCTAAATTTTTTTGTATTTTAATAGAGACGGGGTTTCACCGTGTTGCCCAGGCTTGTGACTAACTCCTGAACTCAGGGAATCCGCCTGCCTTGGCCTCCCAAAGTGCTGGGATTACAAGCATGAGCCACTGCGCCCTATTGGATTGAGAATTTTAAGGAGATTGCTTTGTTATTGGCTTAGAAAAATAAACTGAATTGAGCAAAAGATTAGCCCAAGAAGCTTAGATGGTAAAAAAAAAACCTAGTAAAAGATAATACAGTAAACTTATTAAAACTATTTATCAGCAGGTCAATTAAGCACTGTGGGAAACACAGATATTTATATAGTCACATTACAGGTAATGCAAGAAGTAAAGCAGAAAATGGTGTCCATAAACTCATGTGTCAAATCATTTTCATGCAAGCTAATAGTGATATATCAATGTAAAACCGGAGTCATACATAGTATAAATCTTTGGTGCAGTAACAGTAGTCAGGACAAAGACTGGACCCATAGTCTGGGACCCAGAGAGAACACATCAGAGTGAGAGAACAAAAGGTGTCATGGCCAGATTACTCCAACTGCAAAGCAACATGCAGATAGGAGACACATTTAAAAACCCACTTTTTCCATCTTCCCCCATATGCCTGCTCATACATGCTTCAGAAAAATTTCAAGGGAATTAACTATTTACTATTCCTATTCAAGTTGTCTACTACTCTGAATCTATTTTAAGTTAAAAAAATAGATAATTGCATGCTGAATATAGATGATAGTCTGAGAGCCTGAAGGAAAAGAAATATAAAATATAATATGAAACCACATTTTCCATGTCCTCTCTAATTAAATTCTCCAAGCAGACAATACTGGAAAGTGGAGGATATATTGATATGGGTAGAGCTTATTCTCAGGGTAAAGGAATGTGGACTCACACTCAGCCTAGCGAAGTTTTGAGTGGTTTGTTTTTGTTGTCTTTTCCTGTTTGGGGTAAGCCTGGAGTGAATTTCAAGAATGATAAATTGACAGCTATACATTCAGGAGTTATTGTTAGAGGTCTTCTCTGATACCTATCTAAGTCTTCTCTAAATGTGTCCTTATACAACTCACTGTGTAAGAAAGAAAATTGGAAAATATAATTGGAAAACCATAGAACATTTTGGAAACCTGTCTTCAACTTTCCCTAATGTGATAAAGAGAGATGAATGTTGAATATTCCACTGATTATTGAATTCTGCAATTCTGCATTCATCATACAGAATTTAGTTTTGAAGCTTTTAATTCCCATTTCTTTCTCTTCTAGTTGACAATGAGGCTG</t>
  </si>
  <si>
    <t>TCCAGATGGCCTGAAGTAACTGAAGAATCACAAAAGAAGTGAAAGTGGCCTGTTCCTGCCTTAACTGATGACATTCCACCACAAAAGAAGTGAAAATGGCCGGTCCCTGCCTTAAATGATGACAATACCTTGTGAAATTCCTTCTCCTGGTTCATCCTTGCTCAAAAGCTCCCTGACTGAGCACCTTGTGAACCCCGCCCCTGCCAGCCAGAGAACAACCCCCTTTGACTGTAATTTTCCACTACCCATCCAAATCTTATAAAAAGGCCCCACCCCTATCTCCCTTCGCTGAGTCTCTTTTCGGACTCAGCCTGCCTGCACCCAGGTGATTAAAAAGCTTTATTGCTCACACAAAGCCTGTTTGGTGGTCTGTTCACATGGACACAAGTGAAAGTAAGAAATTCTTACCCTTCTGCTGACTTGTCAGGTCCAGTGTTCCTTTGACTTCAGCTTCCAGAAGAGCAGAGTGGGTTTGGTTATCTTGCTCACAGTGCCAAAAATGAACGGGCCAAGGGAAATCTTCCCTTTTGCCCTTCCCCTTCAAAGTTTTGCTGAAAATTAAAACTGACAAAAGGAAGGAGAAACAGGAGAAAAGGCATAAAAAATTTTTAAATGTGCAGAAGTGTGCGTGGAAGTCATACAAAATATGAAAATTCCAAGAAACGGCCAGATAATAGATCCTTTTATATCATCTTGAGGTTATGGTAAGAATGGGGGCTTAGAGCATGGCAAGACAGGTTATAGGAAAGAGAAAGAAAGAAAGGTATGGCTAGCAAAGTAGGTCTTGTTATGCAGATGTAACCTCACAGGTAGCAGCCCTCAGAAAGAATAGTTGGAAGACTGGCTGAGTGATCTTTCCTAGATCTGGATATTGAGGAGGGCTTCAGAGAAGGCCTGGCAGTTTGTTTTTCTCTACAGGTGCAAATATCTTCCACAAAAAGCAGCTTTTCAGGTTTATTTTTATCTGCAGGCCCTCTAAATAGATATCTCAAACATGTCAATAAAGTATATTATGGGGTTTAATATTTTTGGTTTCCTTTAGTGGTCAAGGGTTATCTGATTTAAATGTGATCAAATAGTCAAGAATCACTGAATGCATGGAGGAAATTAAAACCATAAAATAGAGTTATCAAATAAAACATAAGTCAAATAACACCTGACAAAATAGAGTAATATAGAAAATAGGAAAAAACTTCAGGATACGCATGATTAATTTTTTTTGGAAAAAGTTAGTTACAACAGACTATTATAATCATAAAAAAGGACAAAGTAGAGATTTTGGACATTAAAAGTTTGTTGAAATAAAGAAAAACAGAGGGAAGAGATGTAAAATAAGCACAACTAAAGACCATATCTGTGAGCTGAGAGAATAGCTAACATTTTCCCTAAAATTTCCATTAAAAATTAAAAATAATATAATACATAACATGCTAATACTGCACAATTTAATAAACACACAGAAGAGGGGAGCAAAAATTAGTTCAGATATAAAATAATTAAATATAAACATCAAGAGAAAAAATTAGTTGATTTTAAAAAACAATAAAATAGATAAGCCTCTGAAATAATTTTTTAAAAGAGGAATATAAAAATAAATTACATTAGACTTGAGGTAGAAGCATACATATGAGTTCCAAGCAAAAAAAAAAAAAAAAAAAAAAAAAGATGTGTGAGAAATTCTGTACAACTCTTTGCCAAAGATTAAAAAAATCTAGACAAAATGGATGATTTTTAAAAAAATTAACACTTACTGAAATTAACTCAAGAAGATGTAGAAATTATGAATAGCCCAAAAATCATTAAAGAAATTTCTTTTCTTTTTTTGAGGCAGAGTCTTGCTCTGTTGCCCAGGCTGGAGTGCAGTGGTGCAATCTTGGCTCACTGCAACCTCCACCTCCTGGGCTCAAGCAATTCTCCTGCCTCAGCCTCCCTGGTAGCTGGGATTACAGCTGTGCACCACCACGCCTGGCTATTTTTTGTATTTTTAGTAGAGATTGGGTTTCACCATGTTGGCCAGGCTGGTCTCAAACTCCTGACCTCAAGTGATCCGCCTACCTTGGCCTCCCAAAGTGCTGGGATTACAGGTGTGAGACACCATGCCCGGCCTAGAAATTTCTTTAATGTAGCCAATGATTTACTTCAAAATTGATCTTTAAACTCAATGCAATTCCTCCCTAAATCCCAACAAGGTGTTTCAATGCAACTTGACAAACTGATTTAAAGTCCACATTGGAAGACAAGAATTCTAAGAATAGCCCAGATACTTTTTATGAAGGACAATGAAGAGAATACTGAATTATGAATTATCAAAGCATATTATAGCTATATCAGTCTAACATTTCTGCTTGTTTTATATATATATACATATATACACATATATACTCACATACACACATACTCAACTCTCTCCCTTTATATGTGTGTATATATATGTGTGTATATATATACATATGTGTGTGTGTGTGTGTGTGTACACCTGTAAAGGGAGAAGAAGAAGCAATTCTATGGATATGTATGAAAATTTTGTTTAAGATGGTATTTAATTTTTTTTCTTTTTTTCTTTTTTAATTAGGTATAATTAAGTTCTGGGATAAATGTGCAGAACATGCAGGTTTGTTACATAGGTATACAGGTGCCATGGTGGTTTGCTGCACTCATCAACCCATCATCTACATTAAGTATCCCTCCTAATGTTATCCCTCCCCTTATCCCCCACCCCCCAACAGGCCCCAGTGTGTGATGTTCCCCTCTCTGTGTCCATGTGTTCTCATTGTTCAACTCCCACTTATGAGTGAGAACATGCAGTGTTTGGTTTTTTGTTCCTGTGTTAGTTTGCTGAGGATGATGGTTTCCAGTTTCATCCATGTCCCTGAAAAGGACATGAACTCATCCTTATTTATGGCTGCATGGTATTCCATGGTGTATATGTGCCACATTTTCTTTATGTAGTGTATTATTGATGAGCATTTGGGTTGGTTCCAAGTCTCTGCTATTGTGAATAGTGCTGCAGTAAACATATGTGTGTATGTGTCTTTATAGTAGAATGATTTATAATCCTTTGGGTATATACCCAGTAATGGGACTGCTGGGTCAAATGGTATATCTGGTTCTAGATCCTGGAGGAATCGCCACACTGTCTTCCACAATGGCTGAACTAATTTACACTCCCATCAACAGTGTGAAAGTGTTCCTATTTCTCCACATCCTCTCCAGCATCTGTAATCCCAGCACTTTGGGAGGCCAAGGCAGGTGGATCACTTGAGGTCAGGAGTTCGAGACCAGCCTAGCCAACATGGTGAAACCCCATTTCTACCAAAAATACAAAAAATAAGCTGGGCATGGTGGTGTGCACCTGTAATTTCAGCTACTCAGGAGGCTGAGGCAGAGAATCGCTTAAACCCAGGAGGTGGATGTTGCAGTGAGCCGAGATTGCGCCACTGCACTCCAGCTTGGGCAACAAGAGCGAAACTCTGTCTCAAAATCGGCAATGACGACAACAAAAACATTAAAGTTATTTCAAAAAGAGTAACTATAATGATGTATAATCTATTTACCATTTTTATGTAGCTATTTATAATGTTGGTGAATCCCTTTCCAAGATTGCTTCTAGTGCATATAATTTTCACATTGTCACAATTATATTTCATTCAAGGATTTAACATTTTTACATTATGTAGACTACGGGCTTCATAGCTATCATTTGTAAAATTTGTATGCTATTCTACCATTTTCTAAAATCAGCTAGTCACTGGTTTTTAGGTAAGTTTTAGACCCTGGTCAATGGAACTAGAAAAGGGTTAATGAATTAGCTTCTTTTGAGTTAGCTTTAGCTATTCTAAGTAGAAGTCATATAAATAATCCTTAAAAGCTAGGAGAAAGCTGGTAAATTTCCAAGCAGTCAATTCTAGCAGTGAGAGGGGAGTGAATATGTTTTAAAATAGTTTTTCTCAGAATATATCCTGAGGAATACTAATCTTTCACGATGTTCCAGTTTAAAAAT</t>
  </si>
  <si>
    <t>ACCCAGGGAGTTACTTCGGAGATCTACAGCTGGAATGGAGGATTAAAAATGGAATGGGAATCCATCAGGTGGTTAAAGTGATGATAGACATGAGGAAGTAATGTAGAGAGAAGCAAATAAATTAGTACAGATAGCATTTAGCAGAGATACAGTAAAAGGAGAGACTAGTCTGGGTCAAACTGAATGTTTCAGTCAGTGCCTTCTCTGCTTTAAGCACAGTTCTAGAGGCTAAAGATACAATGGTGAAATGGAGAGAATTTCTTCTTCCTTCTGCTAATGTCATAATGCAAGTAAATTCGAAAGCATTGAAAGGAGACTGAACACAAAATATGAATAAACTAGAATAGAACACCTGGAGCAATCTTAAGTTGTAATTCCTATTAAAAATATTTTGCCATGTTAATTCATCTATGTCTAGAGAAATAACTGGAGCATTGAGGAAAAAAAGTAGGAGAGGCATTTCTTTCTTTTCATTTATAATTTTTATTTCTGATTCAGAAGCCTTTATTATCTAATAATAAACAGCTAATAAAGTAGCAAACTACAGCAGACATGACTCTAAACAAGAAGGAATATAAAAACCAAATAGCAGAGCTGCAAATCAAAATGATTAAATATAAGAAATCATCTAGCAAGACTTTCCAGAGCCCATAAAAAGGGAAAATCTGCTCACATCTAGAAAAGGGAGGCAGGATTATAAATAAGAACAGGCAAAAGCCAAACTATTGACTAAATTGCAAGTAAACAAAAAGAAACAGTCACTTTATGATAGAAATGTAGAACATTTGGCTAAATGGAACAATGAATGCTTCGTTAAAAGGAAATGTTATTAAGTACTTTACATATAGATGATCAATTTTCAGAATTTTTCTAACCTCCTGCAGTCTTTCTATATCAGTAGGTCCCCTTCAGTTTCTAAGAATGTTCTCCTCCCTTTTGTAAAATGATTTACAAGGCCAAGTTCTGTATTCCATTGTATTCTTTTTTTTTAATTATACTTTAAGTTCTAGCGTACATGTGCACAACGTGCAGGTTTGTTACACATGTATACATGCGCCTATCTTAACTGAGTTAGTTCTCAACATTCAGACTGGACTCAACATCACAACATGGGTGACTGGAATAACTCCCCTTCTCCTTACACTTAAGTTTACTATTTCTCCTCAATTAAGAACTGCCAAGAGGTACTGGGATGAAAGTAGATTTTTCCTTCTTTTCAGAACCATCTTCTCCCCAATACATGGGTCCCATACTTGGGACCAGGATATACAGGAACTCCAATTGTCAAAGGGACTAAGGGGTCCTGAAGGAAGGTATTATTTCAGCTTATTTTGTGAGCTGCATGGCCAACAGTATCTTCACTAGAACATAGTAGAGTTGGATAATTGTCTTATTCACACAGTGCTAGAAAAACTCACATCACAAGGATGATTTCCTGCATTATATGTGTAAAATTCAACTTCTGAACTGAATATATTTCTGTCCATGCTATCCTCATTGTCTCAAGAGGGGAAATTGCCTCTCATCTGGTCTCTTGGGTCTGATTTCATTTATCCTCAAACCATTCTCCACAGAGCAGCTAAAGTTATTTTTAATGCAATCTGATTATGGCACTTGGATTATTAAAATTTAATGAGTTCATTACTTTCTATAGAATAAAGTCCAAATACCTTAGATATATTCTCAGACTTTCACCACCTACTTTCTCTGAGGCATCTTTCCTGATTTTCCAGGCAAAATGTATTGCACCCAGGACTGTACCCTTCATATACTGTGTACAGTTGTTTGTTTCTCTCACTATTCTTTATTTCTGCCATTCTACAAGTTCCTAATATCTACTCCTTTCTCTCACACTTAGCACGTAATGACATCCAAATAAACTGTTATTAGTTCAATGGATTAATGAGTGAGTGAGTGAGTAAATGCACACACCTGTCTCGGACAATGGCTTGGTTCTGCATGGAACTTTTGGTCTTTTCATATTTGTAGTTCCACTTGGTGTAACAGTGGATTGAAAAAACCACTACTCTTAACATTGGAATATGTGACCTTAAATTCTGGTACCATTTTATACCTCATGAATGTTATATTCTTTGGCTTCTCTGGGCCCATTTTCCAGTCTATGAAATACAGTTTCTTACAGAAGAGTTATAAGCATCAAATATGATTAATGTATGCAGAAGCTTCTCAATAGCTTAGGTAAATGTGTAAATATCTAAGGTACCACTGTTAATTGTTATAAATATCTATATGATAATACAATAATCACCACTATTGATTATTATAAATAGGTACCACTCTTGATTATTCTGTTACTACTTAAAAACTGATAAATTCCTGTGATTTATAATTACTGTGATATGTAAGATTATTATTATCACATGTAAGGTAGCAGAAGTAGCCAAGCCTACTTCTCTCAGTAGACTGAATAAATGTTTATATTATTTTAATGCTAAGATAATAAAGAACAGATTGCCCTACTCACCCTGGTTGGGGCTAGAGTTGGCCATATGTGATACATACATGTTGGTGGGAATGTAATATCCATGGATATTACTACATACATGTTGGTGGGAATGTAATATCCATGGAGCCAGGAGTCAGGTCAGACAACAACTCGGCAACTAGCTTCTTGTTATATACGCTTTTTAGTCACATATCCTAAAGTCATATCCTAAGTGAGGATCTCAACTTGGACTTGGAAGATGACAATAACTTGGAATCACCTGTCCTTCAATAGCCAGGAAAGTTGGTTCTTGAATTAGGGCTTAAAGAATCAAAATGATTTGGATAGAATGAAATGGAAGCTAAAGGGCATTCCAGACCAGAATAACTCTTAAATGAGTGAGACCAATAGAAAAAAACTTAATGAGAAATCGAGCAAATTAGACGTGTGCTGTGCTTGGTGGCTTCAGCATTCCTTTCTTACTTTGTGTAACTGATGGCTTTTGTTGTGGAAACAGTGTAACAGATGGAGTCAATTTGAACAAATCAAAATGAGCAATGTAGACAAGACATAGAGTAAGACGTTAAACCTTTTATTTCCCTTAACTATCTTTTGTTATTTGTATTTTTCTTTTTATTTTGTATGCTATGAATCACTAATGATTCTCTAGTTTTAATTAATAAACAATTCTAAATACATCTGTCATTTCAATGAACTTAATTAAATTTCCATTGGAAGATTTAATAATATATTTTCTGAGTATTAAATGATATCAGATTTTTATTTTCTCTTCAATCATTGTTTTGAAAACATATTACCCTGAAAAACACATACAAAAGTGCTGTATTTTAAAAATTTACTCTTCTTAACATATTTTTCCTACTAGAAGAGGCAACATTTACTTTCATTATTTAATATGAATTCATGTACTCATTTATTTAACACTCATTTTAATCAAGATATGCAAAGGTGAGTAAAATATGGGCTTTGAGGCTAGGGTGTCCACAGCTAGGAAAATATATATTATTTAAATAAAGAGGAAATTTCTGATTAATTCTTTGCTTTCTTAACCTGATACCATGGAATATTTATAAATACTGAATATTAAGTAGGAAACTTTGATTTGCTTAATATTGAGAAAGTAGCACAATTAGCAAGTTATCTCTTTTGAATTAAAAATTACAACTGGATTATAGTTTAGTGATGAAAAATCCAACAAAACTACCATGTTTCTCTTGACTTTCATTTAGTTGTCTGAAATGAATAGTGGCCTTGCTTGTTTATACTGTAAACCTAGTAGTTAATTTTTAAGGCACAAGGGCTCTGACTTAATTTTCTTTGCTTCATTCCACTGATAAGAAGAATGTCTCTGTGTCAAAGTCATTTTATATTTTTTATTGTCATTGTCTCATTCTATTATATAAGCAGATATTAATTCTAAGTATATCTTTCTTCTTAAGTAGAGTTCAGTCTTGTTTCTGCCTCCACTTTGCCATCCATTACATATTTTCTTTTGGTATTATCTTTGAAAATTATTCAGAAACCATTTTAGAT</t>
  </si>
  <si>
    <t>AAAATATATGAAAACTACTTCATTCTCCAAAACATGTTATTTTTGATATTCTAAGAGAAAATTACTGAATTGTCAATCTTATTTCCCAAGTAAGATTCTTTTTTCTTTTCTTTAAAGTAATGGTGTTGGTTATTTTCAATTACAATAATGTTGTATGGTCTAGTCATTCTAGAAATATATTTTTAAAAAGGTTAAAAACAGAGCAAATTATAATCACCTTCATAAAATAAACCACAGTGATATATGGACAAATATAAAAATGTATTAACTATTAACTTTATTACTAAAAGTTTAACGGTAAATTATATAAATTTGACATTATAGGAAAGAAGCAGTAATTTATTATAGGGGTCAGCAAACAATGGCCTATGGGCTAAATCTAGCCTGCTTCCAATCTCGGTCAATAAAGTTTTGTCAGAACACAATCAGATTCATTTATTTTTGTATTGTCCATGGCTGCTTTCATACTACAATGTATGTCAGAACTGAGTAGTTTCAACAGAAACATTCTGGTTTGCAAATCCTAAAACATTTACTATCTGTTCTTTTACAGACCTGTCAGCCTCTGCACTGCTCATATAGGCACCATAGGAACATTTGTGATACTACAGACACTTTCAACTAACTTAAAAAGAGAAAGGTGCCCTTTCTTTTTAGTAGTATAGGATAAAAGGAAAGAATTCTCTTTAACTTTTGAACTGGCAATGATAGAATTTAAGAGATGCAACCCTGAAAACTAAAATTGTACATTGGTTGAATAAAATATTTTCTAAATATGTATTTTTATACTTCAATTTAAGATTGTTGCTCTGACTAAATATTTTTATAATATTTTAATCATGAGCATTCTGCTTTACAAAACCATTTCTTAAAAATACTCTTATACTTTTGCTGTAGAGTAATTTTCAGTCAGGGGAAATTTGGCAACATCTGTAGACATTGTTCATTGGCATAATTCTAGTGGAGGAAGAAAAACATGCTACTGGCATCTAGAGCAAAAGGTCAGTTGCTCTGCTAAACATTACAATGCATAGGACGGACCACACAACCAAGAACTCTTCACCCCAAAATGTCAATAGTTCTGAGGTTGATAAATTTTCCTATAGAGATATGGTAAAACAAAAGAAAGCAAAGTAAAGCAGAACAGAACAACAACAACAAAAAAAACACAAACTAATTAGATTTCAAGATAAAAAAGATTATTTCAGAATTCCCATCTCCAGGCCAGCTTTTATTGTGTATACACCAATTGCAGCATCTTTCTGAAGAAAAATAAGGAGGCTCTTTACAGCAGACATCATGTAATAAACAGTATACACTCACAAGGATCATAAGTTTGGGAACTTTTTAGGAAGTTCCTAAAAATAATTTCCCTGCAAGGAAAATTTGCTGTTAGTATGTTGATATTGTTTTCTGTAGAATTCAGTGTTAAGGTGTCACTTTTTCAAGGACTCTTTTTTTAACATGGCCTTGTTGCTATTTCATCTTTTTTGAAACCACTCTATGATCACATGACAAGGCAGTTTCAAAGTTTTTGCATGTTAATGCAGTGTGTCTTTGACTAAGGAAGAAAGATAAGAGTGTCCCACAATATAACTTGTTAACTAATAGTTACATGCAGTTTTTAAATATTTTTGTTTGTTTGATCTTACAATTTCCAGTACCAAAAATTTTCACAAAAATTAGAATTATGACATGGTCTAATCTCCCTAATTCTGTTCATGTTATTCCTCAATTTTTGCAAACCTTTTCTCTAAAAAATAAATGTAATAACATTTCTTCCTAAAGTCATTATTATTTATCTACCTTAACATTTGTAATGACCATAAACTATTTAACATTTTCTTTTCTTTCCTTCTTTGTATGTGTGTGTGTGTGCATGTGTGTGTGTGTGTGTGTGTGTGTGTGTGTGTGCTTTTAGAGACCTAGTCTTGCTCTGTTGCCCAGGCTGGAGTGCAGTGGAAGGATCATAGCTCACTGCAGTTTTGAAGTCCTCGTCTCAAGGGATCCTTCCACTTTAACATGTCATAACACTTCTTGATTAGCATTAAGTACTGCAGCATTTCTTGTTGCAATGTCAATTATTTATTCATATGTTAAAGAGCTGATAAAAATCAATACAAAGTTACATTTTTTTGTGGCGATTGTTGATATATATTCATTAAACAAATTCATATATTTCCCTAAAGTTTTCCTATATGATGTATGTTTGAACAGGATTTTGCAACTATCATTAAAAAGAATGCAGTATTTCAACAGTAATATTGATTCTTTGTTAAAAATTTAGACACAATTGTATTACATAAAGATTAAACAACTTAGAATTTTTGAAAATGCATACACATTTTATATACTACTCTTTTTTAAAAAAAAATTTTCATTCCATTCCAGGGGTACATGTGCAGGTTTGTTATATAGGTAAACTCGTGTCACAGGGGTTTGTTGTACAGATTATTTCATCACCCAGATATTAAGCCTAGTACCCAAGAGTTATTTTTTTCTGCTCCCCTTCCTCCTTGTACCCTCTACCCTCAGGTGGGACCCAGTGTGTGTTGTTCTCCTCTTTGAGTCCACGTGTTCTCGTCATCTAGCTCCCACTTATAAGTGAGAACATTCACGTACCACTCATAATCTATCCTTTTACTTCAAGAAAAATTATGAAAAGTTAGCATAAAATTTGTGTACATCATTGTTCTTGTATTTCTGTATCTTATTCCATTATTTTCATTTGGCAAGATATTTTTCATCATTTTTATAGTTCATACCAAAATATACTAATTTTTTACATATATGTTAAATTATATTTTCCTAGTTTTACTTTATGTTAAATTTAACTTTATGACTAATCCTTATGATGTGTAGAAATTTATTTTTTATGGTCAATTGTAGAAATCTTAGGCTTTATAATTTTTACTTGTGCATACAAAAATTTTCTTCTCTGTCAAGATTATATATATTGGCCTTATTTTCTTTTGCATCTATTATAGATAATCTGAATTAATTTTCACAATAATTATAAGTTAGGTGTTTTTCTTAAAGAAAACACTGGCTTTAAAGAAAAGTTCCATTATGTATGAATTCAAATGATTTTCTCAAATATACACTTTCAATTCGCTTATTCTCTCAATTTCCCATGGAAACAGCAAGGTTCATAAAATATAGAAAACCATCTCACTATTATGCCTAATTCATCAGACTTCAAAAACATACCTGAAGGTCAGCGCTCTGAAATACATAGGTAGGTACACAGTGTCCTACATAATTTCATGAAATGCCTCATTGTATTTACCGATAATAAAAATTTTCCTCAAAAAAATTTAAAAAATAAAGTTTGTTATATAAAAATAGGTGCAGTGAGGGGAGTGTCTGATTTCTCCAAACTTTGTCTAAACTAGAGATAAGAGAGTATTTGTACTAATGAGATAAGTGCAGACGATAAAGAATAGCATAGTCTGAGACGTATAAGAAATAACAAAACCTGGCAGAGACACAGCAAAAAAAGAAAACTTCAGGCCAGTATTTTTGATGCACATTGATGCAAGTATCCTTAAAAAATACTTGAAAACCAAATCTAGCAGCACATCAAAAAGTTAATTCAACATGATCAAGCAGGCTTCATCCCTGGGATGCAAGGTTGGTTCAACATACACAAATCAATAAATGTGATTCATCACGTAAACAGAACTAAAGACAAAAACCACACGATTATCTTAACAGATGCAGAAATCCAACATCCCTAAATGTTAAAAACTTTCAATAAATCAGGTATTGAAGGAATATACTTCAAAATAGTAAGAGTCATCTATGACAAACCCACAGCCAACATTATATATACTGAATGGGCAAAAGCTGGAAACATTCCCCTTGAAAGCCAGCACAAAAATGCCCTCTCTTACCACTTCTATTCAACATAGTATTGAAAGTCCTAGCCAGAAAAATAAGGCAAGAGAAAGAAATAAAGGGAATCCAAATAGTAAAAGAGAAAGTCAAACTATCTCTG</t>
  </si>
  <si>
    <t>TTGGGAGGCTGAGGTGGGCGGATCAAGAGGTCAGGAGTTCAAGAGCAGCCTGGCCAACATGGTGAAACTCCATCTTTACTAAAAATACAAAAATTAGCCGGGCATGGTGGCACATGCCTGTAATCCCAGCTACTCGGGAGGCTGACGCAGGAGAATCGCTTGAACCCAGGAGGCAGAGCCTGCACAACTGCATTCCAGCCTGGTGATACAGCAAGACTCCATCTCCAAAAAAAAAAAATAATAATAATAATAATAATGCTTAAATAGATATGATCATATTCAGAGCTAAATTTAACCAGAATCTAACATTGTTTTCCAGATGAAGAGTTTGAGAAAGCCGACTAACTAGCCCAGTTGAGTCCCTAGGCTAGTGGGTAGCAGAGTGGGGACGTGTCTGTGTCCCGAGCCTCGGCATGTCCCTGTGCTGAAGCCCAGGGCCTGGTTCTGCACTGTCAGGTTACCCAGATCCAGTTACAGAAAAGAAGCCAAAACAACTTGCGGAAAATAAGTCTACAGAAAAGATAAATAATAGTACTCTAATGAATGAACAGACTTGTGACATCTCTTCCCTGGGGACAGAACAGGAGGATACAGGTTTATATCCCAGCAATAGGGATTCTACATTACAAGGAAAGTTTCTAACTGGGAGATATGAGATGAGCTACACAAGAAGAAGCCAAAACATTTGCACTCGTGCTGCCTTTTTATTTTTTTGAGATGGGAGTTTCACTCTTGTCACCCAGGCTGGAGTGCAATGGCGCAATCTCAGCTCACCGCAACCTCTGCCTCCCGTGTTCAAGCGATTCTCCTCTCTCAGCCTCCTGAATAGCTGGGATTACAGGTGTGCACTACCATGCCCAGCTAATTTTTGTATTTTTAGTAGAGATGGGGTTTCACCATTTGGCCAGAGCTGGTCTCGAACTCCTGACCTCAGGTGATCCATCCACCTCGGCCTCCCAAAGTGCTGGGATTACAGGCATGAGCCACCCGCCCTGGTGCTGGATTTTTGCTTAGTCCTATCATTTTCTGAGTCCCGAGAGTTTTCATATTTGGATGAGTGACCAGTCTCAAAGTCATTTAAGTCCTGCCTAACCTCCAGGACTGTCTGGCATCTTCCTTCTCTTCTTCCTTCCCAGGTGGCTTCACCCTCACAGTCCCTTATGGTGTCAACTTGGTGCCATCTTACCAGGTTCTCCCTAGGCTCCCAAACCCTCGCTCCTGCCTGCTTATTCTATATCACCATGTTATTTATTTTTTAAGTAACTATGATTATGTTATAGGCTTAATTGTGATCCCCACCAAATTTATATGTTGAAGTCCTAACTCCAATACCTCAGAATGTGACTGTATTTAGGAATAGGGTCTCTAAAGAGGTGAGTTAAGATGATGCCATTAGGGTGGGCCCTAGTCCAATTCGACTGGTGACTTTATAAAAAGAGGAAATTTGGACACACACACAGACACCAAGAATGCATGTTCACAGAGAAAAGGCCATGTGAGGACACAGTGAAAAGGTGACCATTTATAAGCCAAGGAGAGAGGCCTCAGGAGAAACCAAACCTGCCAATTCTGTGATCTGATTTTGGATTTCTTTTGGTTTTTCATGCCTGAGTTTTGTATTTTTTGTAGAGACGGGGTTTTGCCATGTTGGCCAGGCCAGTCTGGAACTCCTGACCTCAGGTGATCCATCTGCCTTGGCCTTCCAAGGTGCTGAGATTACGGGTGTGAGCCACTGCGCCCAGCCCTTAACTTGGATTTCTAGACTCCATAACCAAGAGAAATAAATTTCTGTTGTTTAAGCACCACCCCCCCACCCAAAAAAAAAGAGAAGAAGAATATAGGCCATGAGCGGTGGCATGTGCCTGCAGTCCAAGCTACTCAGGCAGTTGAGGTGGTAGGATCACCTGAGCCCAGGAGAGATTGGTAGAATGATTTAATGAAAAGGTGGATGACAGAGCCTTGGGAAATGTAAAAAAAATAAGTAAAATAAAATACAACATGATCCATCCATATACTGTCTATAAGAGACTCACTTTAGATACAAAGAAACAAAGAGATTGAAAACAAAAGAATGAAAAAATAAATTCCATGCAAAAAGTAACCAAATGAGGCTGGGCTTGGTGGCTCATGCCTGGGATGCTGAGACAGGTGGATCACCTGAGGTCAGGAGTTTGAGACCAGCCTGACAACATGGAGGAACCCCGTCTGTACTAAAAATACAAAATTGGCGGGGCGCAGTGGCTCACGCCTGTAATCCCACCACTTTGGGAGGCCGAGGCGGGCGGATCACAAGGTCAGGAGATCGAGACCATCCTGGCTAACACGGTGAAACCCCGTCTCTACTAAAAATACAAAAATTAGCCAGGCGTGGTGGCGGGCACCTGTAATCCTAACACTTTGGGACGCCAAGGGGGGCGGATCAGTTGAGGTCAGAATTCGAAACCAGCCTGGCCATCACGGTGAAACCCTGTCTCGATTAAAAATACAAGAAAATTAGCTGGGCGTGGTGGTGGGCGCCTGCAATTCCAGCTACTTGGGAGGCTGAGGTGGGAGAATCCCTTCAACCTAGGAGGCAATGATCCGAGATCGCACCACTGCACTCTAGTATGGGCCACAAAGCGAGACTCCCCCACCAAAAAAAGACAAAAATTAGGCAACCTGTCCAAAAACACAGCAGCGATAATTAGCAAAGCTGGGATTCCAACCCAGGCCTATCTCACAGCCACAGCATAGTATTTTCTTTTTTTTCTTGCTGTGACTGCACCTTACGCCATAGATGGCATCCAGGACGCAGAGCAGTCAGTATTTAGGTACTGTTTTTCACATTCCTTACATGGGAATCACGTCAACAGGATTCAATTTGTGACTCAACCATTAATACTTTGTGACACTGGCTAATTTATTGCACTTCTGGGTCTCGGTTATGCTTTTTGTGGGGGGAGGGGAGGGCAGGGTCTCGCTCTGCTCTGTCACCGGAGCTGGAGTTTAGTGGAGGGATCTCTGCAGCCTCAACTTCCTGGGCTATCAAGCGATCCTTCCACCGCAGCCTCCCCAGTAGCTGGGACCACAGGTGCGCGCCATCATGCCTGGGTGATTTGTAAAATTTGTTTGTTTGTTTATTTTAAACAGAGTCTCGCTCTGTCGCCCAGGCTGGAGTGCAGTGGTGCGATCTGGGCTCACTGCAAGCTCCGCGTCCCAGGTTCACGCCATTCTCCTGCTTCAGCCTCCCGAGTAGCTGGGACTACCGGCGCCCGCCACCACGCCCAGCTAATTTTTTGTATTTTTTAGAAAAGACGGGGTCCCTGTGTTAGCCAGGATGGTCTCGATTTCCTGACCTCGTGATCCGCCCGCCTCGGCCTTCCAGAGTGCTGAGATTACAGGCGTGAGCCACCGCGCCCAGCAAGTAAAATTTCTTTTGTAGAGACAGTGATCTTGCTTTGTGGCCCAGGCTGGTCTCGAACTCCTGGCCTCAAGGAATCCTCCTGCGTGGGTCTTCTAAAGATTCAGCTGCTTTTGGATCAACCGATCGCCTTAAGACCCTTTAACTCGAACAACTGTCACATCCTCGGATCCGCGAAGGGCTGAAACTCAAAGAGTTTTTGAAGCGTCCCTCGGCGCAGTGGCTCCGCTCCACCTCCCATTCGCGCTACCACCGCGGTCGCAGCGCCAGGATCGCCAGGGGGCCAGCGTCGCTCTCCCGCTGCTGCGCGCCGGAAGCCGGAAGCAGGGACTGAGCCACAGACTAGGAAAGGCAGGCTTCTCCGGGGCTCCCCAGTGCCCTAGCTTTAGCCTGGAGGCCGCCCTCTTCTATTTGCTCTTAGACGTCACGGGGGCACCCCAGTCCCCTCGACCCTTTGGATCCGGCTCACATTTCCTCCGGTGAAGAGCCAAAGGCCCCGGAAGTGACGTTTGCACGGCTTGCGTATCGTGCGTGCGCAGGCCGCGCCGGGGGCGGGGCTAGCAGGAGGGTGTGTGTGGGGCGGGAGCGGACAACGGAGAC</t>
  </si>
  <si>
    <t>CCCATTGACCTCTTCCTCTCTTAGCGGCAGAACTTGGTACAAAGTAGTTGCTCAGTAAAAGTTCTCAGGCTTGAATTAAATGGAATGCACTAGGATCTGGTAGATGTTCACCTAGGAGACCGAGGCTGGGGTAATGGAAGGAAAGCTATTACCACAATCTATGGGAAAAGTAATGAAACATGCTGTTATCTCAGTAGATAGGACGAGGCTTTTGATAAAATTCAGTAGTGATTCTCCCCAAGTCTAACTCTTATTTATTGTACAAACAAATCATAGTGATAATAAGATAAACAAAGACTGCCTGCAATTCTACCTCCCAAATGCAGAAGCTGTCTTCATTTTATTCTATCTTTCTTTCCTGTTCTCATTCATGGCATAATTTTTACATAATTATATCATTTTGTTGTCTGCCCGAAAGAATCAGGAGTGTGTTTTTTTTTTTTTTTGGATTGATCCATTATCTTCGTAATTATAGCCCCTAGTGGCTATAGTTTTCCACAGCAGTGGTTGTATTATAAGTGACTTAAATTTTTCTTATTGTTGGCAGTATGGGCTCTTCCCATGTCTTCCTTTTGATGATCAAAATAATAAAATTGTCTTTTATAGTCAGTTACAACACAGTTGTGTAAATACCTTTTGTTCAATCTTTCCTAAAGCTTGCAAGGTGAATGTACTTCACTATTACAGGCAATTACAGGGTGGAAATGAAGAAGCCATAAGGTGACAAGGGAAGGATCGGGAGACAACCGGAATTTGAGTCCATTCTTTTTTTGAAATGAAACTTTTTACTCTTGTCAGAGGCATTCAAACCAGAGTGACTCCATTTTGAATAGGGGCTGGGTGAAATAAGGCTGAGACCTGCTGGGCTGCATTCCCAGGTTAGGTATTCTTAGTCACAGGATGAGATAAGAGGTCAGCACAAGATACAGGTCACAAGGACCTTGCTGATAAAACAGGATGTGGTAAAGCCAGCCAAAAGTCACCAAAACCAACATGGCAATGAGAGTGACCTCTGGTTGTCCTCACTGCTCATTATATGCTAATTATTGATACAGGAGCTAGAAAGAAATTATTTAGGCAGATAGTGAGGGTAAGAGAGTCTTCAGTAAGGTTACCTTTTAATAAAAAGCAGCCCCCAAATCATTTCTTTTCTAACAGAAAGCAGCCTGAAAAATCAAGCTGCAAACATAGATAAGCAAGCTAAAAGCTTGCATAGGTAAATGCTGACAGCTGTGCCAATAGAAAAGGGATACCTGGAAGCCAGGTATATTCAACATGGAAGTTCCCTCTTCCCTTTTCTTTGTCGCCACGTGTGCAGTAAAAAAGCAGGCAACATGGAGACGGCCAGGTAGAGACTCCATTTGCATAATAAAAGATTAGGGTGGGGTTGGGCGCGGTGGCTCACACCTGTAATGCCAGCACTTTGGGAGGCCAAGGCAGGCGGATCACCTGAGGTCAGGAGTTTGAGACCAGCCTGGCCAACATGGTGAAACCCTCTCTCTACTAAAAATACAAAAATTAGCTGAGTGGTAGTGGCCCACGCCTGTAATCCTAGCTACTCAGGAGGCTGAGGCAAGAGAATCGCTTGAGCTTGGGAGGCAGAGGTTGTGGTTAGCTGAGATTGCGCCACTGCACTCCAGTCTGGGCGACAGAGTGAGACCCTGTCTCAAAAAAAAAAAAAAAAAAGAAACGAAGAGATTAGGGTGGGATGGCCAGCTTCTTTGCATGCTATGCAAATGGCACACCTGGTCCAGTTAATCTCTTGGGCCCTAGGTAAATCAGATACCACCTCCTCAAGCTTGTCTGTAAAAATCCCCTGCATTTCACCACGAGACTAGAAGACCAACTTAAGAGCCCCTCCCTCTCTGCAGCAGAAAGAGCTTTACTCTTTCTTTTGCCTACTAAACCTCCACTCTTAACCTCACTCCTTGTGTGTGTCTGCATCCTCAATTTCTCCAGGTGTGGGGCAACAAACCTCTGGTATTACCCCAGACAAATAACGCTGCTTCATTATAATGCATTAGCATGCTAAGAGACACTCCCGCCAGTGCCATGACGTTTTACAGAAGTCATCCTATATGGTCTAGAAAGGGGGAGGGGACTCTCAGTTCCAATAATTACCCCCCTCTTTCCTGGAAAACTCATGAACAGTCCACCTCTTGTTTAGCACATAATCAAGAAGTAACTAGGTATTATCAATCAAGCATCCCAAGCTGCTGCTATGCGTATGGAGTAGCCATTATTTATTCATTTACTTTCTTAATAAACTTGCTTTCACATTACTGTATGGATTCACCCTGAATTCTTTCTTGTGTGAGGTCTGAGAACCCACTCTTGTGGTCTGGATGGGGACCCCTTTCTGGTAACACTCTTTCCACTATACTATATTGCTTTCCAGATTTTACAAATAAAACTGCGGTGGGCTGGGCACAATGGCTCACGCCTGTAATCCCAGCACTTTGGGAGGCCGAGGTGGGTGGATCACCTGAGGTCAGGAGTTCGAGACCAGCCTGGCCAACATGGTGAAACCACTGCCTCTACTAAAAACACAAAAATTAGGCCAGGTGTGGTGGCTAACACCTGTAATCCCAGCACTTTTGGAGGCTGAGGCAGGCAGATCGCTTGAGGTCAGAAGTTCCAGACCAGCCTGGCCAACATGATGAAACCCCTTCTCTACTAAAAATACAAAAATTGACTCATGCCTGTAGTCCCAGCTACTCAGGAGGCTGAGACAGGAGAATCTCTTGAACCTGGGAGGTGGAGGTTGCAGTGAGCTGAGATCGTGTCACTGCACTCCAGCCTGGGTGACAGAGTGAGACTGTGTCTCAAAAAAAAAAAAAAAAAAAAAAGAAAACAAAAAAAAAACTTCAGCTAATTTTTTTTTTTTAGATGGAGTTTCGCTCTTGTTGCCCAAGCTGGAGTGCAATGGCGTGATCTCAGCTTACTGCAACCTCTGCCTCCTGGGTTCAAGCAATTCTCCTGCCTCAGTTTCCCGAGTAGCTGGGATTACAGGTGTGTGCTACCATGCCTGGCTAATTTTTTGTATTTTTAGTAGAAACAGGGTTTCACCATGTTGGCCAGGCTGGTCTCGAACTCCTGACCTCGTGATCCATCCGCCTTGGCCTCCCAAGGTGCTGGGATTACAGGCATGCGCCCCGCCTGAGCTAAGATTTTCAAATAACTTTCTTTCCTCTTGAGAATGGTTTGCTTTGGTCAAGTTCCTAGGTGTGGGATTGTTGGATCAAAGAGTATGAGCATTGTTGAGTCTCTTGATACCCTTTGGCAAAATGCTTTGCAAAGGGCTTGTTTCCAGCAGTCCTCATGTACATTGTTTCAGTGAGCTTCTTTATTTCTTTCCTACTGCAACTCACTAACAAGGAACATTACGAGAAAAAGGTTTCCCAGCTCATTTACAATGGATAAATGAATTTTTTTTTTTTTTTAGATGAAGTCTCGCTCTGTCGCCCAGGCTGGAGTGCAGTGGCACAATCTCTGCTCACTGCAAGCTCTGCCTCCTGGGTTCACGCCATTCTCCTGCCTCAGCCTCCCAAGTAGCTGGGACTACAGGCGCCCACCACCATGCCCAGCTAATTTTTTGTATTTTTTTTTTTTAGTAGAGACGAGGTTTCACTGTGTTAGCCAGGATGGTCTTGATCTCCTGACCTTGTGATCCACCCGCCTCGGCCTCCCAAAGTGCTGGGATTACAGGCGTGAGCCACCGCACCCGGCTACAATGGATAAATGATTTCTTATTGTACTTTTAATTTGCATTTCTTTGATTACTGTGAGGTTGAACCATTTAAAAATAAGCATTGCCTTTTGTGTGAATTGTGTTTCTTCTTTTGAGGAACATTCCTCCTGCATTCTTTGGCTCCCCTCCCCGCCCCAGACATACATTAGACTTTCCAAAGACTTGGAAATTAACACTTCGTGGGTCATATTTACAGCAATTATTTACTCTGGTAATTTCCTTTTCATTTTAATTGTACTATTTTCAGGA</t>
  </si>
  <si>
    <t>TGGAAGGGAAGAAAAGGGACATCAGGATGATAATGGCAAGATTAGCTCAGACTTTCAAAATAATTTGAAACCCAGGACTTGGCATACTAAGTATAGGCTTACTTGAGCTCAGGAGTTCAAGACCACCTGGGTAACGTGGCGAAACACCGCCTCTACAAAAAAATAACAACAATTAGCCAGGCATGGTGGCTGAGTGGTGGAGTATTGCTTGAGCTCGGGAAGTCAAGGCTGCAGTGAGCTGTGATCACGCCACTGCACTCTAGCCTGAATGACAGACCCTGTCTTCCAAAAAAAAAAAAAAAGGAAGCTTAGTGCTTAGTGATGTCTCTGCCACTTACTACCTTTTTGATGGAATAAGTCATGATTTCTTAATGTTAGTATCTTTATCTCTTACTATAGGATGTAGTAGATGGTCTTTAAAAACATTCTAGGACTCTATTCTTTTCTTTTTTTCTACTTGTTATTTTCTTGCTTTCTACCTCAGCCTTATCTACTATTTATAAATGGCTGGTGTCTTAGATCTAAATCCTGACCTTGGAGGGCTTTAACCTTGTAGAGGAAGTAAACAGTAAACTTGAGAGTTTTTTCTAATTAGATTTCCCTCTCTCTGTCAAGTCTCATTAAATAACTATTAAAGATCTGACCTCTAAGGTAGATTACCACCCGTCGTCTTTCCATTCCCACTGTTACCTCTTATTTATTTATTTATTTATTTATTTATTTATTTATTTTCGAGACAGGGTTTCACTCTGTTGCGCAGGCTGGAGTGCAGTGGTGCGATCTCGGCTTACTGCAGCCTCTGCCTCCCAGGTCCAAGCGATTCTTGTGCCTCAGCCTCCTGAGTACCTGGGATTACAGGCAAGCGCCACCATGCCTGGCTACCCACTGTGTTACCTCAAGTCCTCTAATTGTAGTTGTCTCTTGGTCAGTATCTGTGTCTTCTGTTCTGTACTTCTCCCTAATCCAACCTGGAAATTGCCTGTCAAGTTTCTTTTTTTTTTTTTTTTTTTGAGATGGCGTCTCCCTCTGTTGCCCAGGCTGGAGTGCAATGGCATGATCTTGGCTCACTGCAACCTCCATCTCCCCGGTTCATGCGATTCTTGTGTCTCAGCCTCCCAAGTAGCTGGGATTACAGACGTCTGCCACCATGCTCAGCTAATTTTTGTATGTTTAATAGAGACGAGGTTTTGCCATGTTGGCCAGGCTGGTCTCAAACTCCTGCCCTCAGGTGATCCACCCGCCTCAGCCTCCCAAAGTGCTGGGATTATAGGTGTGAGCCACTGTGCCCAGCCGAGGTTTTTTTTTTGTTTAAATCATAGAGTAAAATTGATCTGGGAGGAGTATAATGGTCTGCGAATTTTTAAATTTTATTAGATTTATGTAAACACCTCCACAATCAGAATACAGAACAGTTTCATCACCCCAAAAAACTTTCTCGTGCTAATCCTTTATAGTCACATTCTTTCCTACCCCTAGTTCCTAAATGGAATCATATAGTATGTAAACTTTTAAGATGGCTGCTATGGTCTGAATCTTTGTCTGTCCCCCAAATTCATATGTTGAAATTCTAAACCACAAGGTGTTGCTACTAGGAGGTGGAGCCTTTGGGAGGTGATTAGTTCATGAAAGTGGAGACCTCATGACTGGGGCTTGTAAGTGCCCTTATAAGAGACTGCAGAGAGCCTAGCCTGTCTCCCCCTCCCACCATGTGAGGACACAGGGAGAAGGTATCTTCATTGAACCACCAGACACCAACATCTGTTGACTTCCTGATCTTGAACTTGCCAGCTTCCTGCACTGTGAGAAATAAATTTCTGTTTTTTATAACCTACCCAGTTTATGGTATTTTGTTACTGCAGCCAGAAGGAACTAAGATGCTGGCTTCTATCAGCATAAAGCCTTTGAGATTCATCAAAGTTGTTGGGTGTACTGATACCTGTTGTTGTTGTTTTCCTGAGTAGCATTCTGTTGTATGGGTGCACCATAGTTTGTTTATTCATTCACCCATTGAAGGATATTTTAGTTGTCATTTTTTGTCATCACAAATATTGCTACTATAACCGTTTGCGTATAGAATTTTGTAAATAGCAATTTTTATTTCTCTAGAGGAAATACCCAGGAGAGGGATTGCAAGCAAACGTTTCAAACCTTTGATGTGAAGGGAGACATTATATTTACTGTACTGGACAGTTAACAAATTGTCTTCTGCTGTGGAAGGAGCTGTCGTCTTTCTCTTGTAAGGATGTTCAATATACAAACATCCTTGACTGCACAGTATGTAGCAAAGGCCTCTCATGGAAATGTGGGACACCAGTGTATATATCTTCTTTGTTAAAGTGTCTGTTGAGGTTTTTTGCTCATTTTTAAATTGGGTGGTTTGTTTTCTGACATCTGAGTTTTGAGAGTTCTTTATACATTCTGGGTATGTAAGTTCTTTGCCAAATATGTGATTTGCTGCAAGTAGTTTCTCCCATTCTGTAGCTTGTCTTTTTGTTTTCTAAACAGTTATTCCCAGAGCAAAATGTTTTGTTTTGTTGCCAGATTTGGGATGCAGGTTCTGTGGGCTGTGGCTTTAATGTCAGTTCATTGTTCAGAGTTTTGTAGTGCTGTTTCCATCTGTTTCATGTATGTGCTGATCTGAGACCTGCATAGTGGTCTCTCCATTAGTTCCAATTTGGAAGCCTTTGGTACGGAATAGCGTCAGATCCATGCATATGCAGCCTAGGGGTAAGCCTAGAAATTGCTTTCTTGAGTTCTCCTCAGCAATTTTTCCCACACTTTTTGTTCTCAAAGGGCTCATATTTTCTTTCTTTTGTCCAGAAAACTGTGGATTTAGTTACTCCACTCTGCCATGTCTTTCCACCACTGCCTGCACATTTGAGACCAAGGATAGAGATTGGGAAAAATTGATAGTTCTCCTGCCTCAGAGTTTGGCTCCTGCACTCTCATTTCAGCCATAGCTGCAGACAAAGCACACGATTGCTGGGCACTGTGGCTCAAGAGAAGGAGGAGATGGTAAGTGGGGGGATCCCCATATTCTCTCTGGCTGTTAGGAGTTCCCTTTCACATGGCTGGAGCCCAAACTAGAGGAGCTTTCTCTGTGCTGTGGGGCCCATTTCCAGGTTGGCTGGTGGTATTGGTTGGAAGAAAGTGGTAATCTCTTAGACAGCTGGGTGATACTTCCAATTCTGGTCTTCCCCACTTCTCCATTTTGCTTTTCAGAATCCTCAAAAATAGTGCACAGTGCATACTGTCCAGATTTGATAGCTGGATGAAATCTGTGAGGCCTCTCTCCCCAGCAACTGCAGTCGCTGTGCTCAGTTTTTCTTCCTTGTTTTCATTTATGCCTGACTTCCTTCTAGCTGTCACCCGTGTGTCTGCACACCTTAATGTTCAGCCAAAGATTGTTGTTTCAGACAAAGATTGAGATTGCGCTCAAACATCTCAATCTTTAGTTAGGCTTCCACTCTGATCAGCAGAGCATGTGCATACACAGAGGAGACACAGGAGAACCTTGTAAAAATAAGAGTGAGGTTAGAGGGGAGGGCTTGAAATTTGAGTTCATTCCTTGGCCTGGACGTAGATGCATTGCAGAAAGTGGAAGTTTTGTCCATCTTTACAGTTGCTTTTGCAGGAGAGGATTTATTTTCCTTCTCACTTAGTCATGCTAGAAGACAGAACTCTACATCTCAAGTTTTATGTCTTAAGATAGAGATCTTATCATGCTTTCCCCTTTTCAGGAGCTTTCAGTGGTGACTTTCAATCCAGACTCTGTAGCTTAGAGTTTTAAAAAGCCATCATGATTTGACTTCCCACCTAAGTTGTTTAGTTTACCTTCTGTCTGTGCTACATCATTCATATTTTACACTTGCCTTCTTGCTTCTGAGCTTTTTGTGAAAGGCATCCTTCCTGTCCAGAATGCCCTCCCTCTTTCTGTCATCCTTCCAAGACCCTTTCAACACAAGGCTCTTTAAGGTCTATCGCCAGCATCCCCAAGTGG</t>
  </si>
  <si>
    <t>ACAAAATGTGCAGTCATGTACACTGCTTCGAGTGTATGATGAGCAGCCTAAGCGACTTGGGCAACTTGGTAGCCAGTGGTAAAGTGTTCAGTCCTTACTAAATCCTAGTAGCAAGCAAGGGCTCTTTCTCAAAAGGGAGAGTAATGATCTCCAGAAGTTAGCATAGCTTTGCTCTAAAATCCTAGGGTTCTATACTGTGATTTACCTCTAGGGCCTGCCATACCTCCACACATCACTCATGAAGTATCATCCTGTATCTTAAGTTTTTGTTGGCGATACTAATCTCTGCAGTTCCTCTAGGAATGCAGTATTACTTTTGGTGTAATATTTTGGTAGAGAGAGGCAGCTCTAGTGTAACCCCTGAGGTATGGCTTTAGTATGCTACCCATCTCTGTTAGTCCTAGGGACACCATCACCAATCAGCCACCACCAGAGATCTCTACAGCTCACACCATTCTCTTTTCCTACTCTACCTCTGCGTGTGCTTATAAAGTATAGCCATGTGCCCATTGTTTCTGTCATGAAGCGTCACCAGTTGGCTGCTGTGACTCAGAGATCTTTTCATCCTTCCCTTGGGTTCAGGGAATCTATTTCTCTGACAGCCTTTCCCATTGTTATTTCTAGCCTGCAGCGAACAAGCACTAAAGAGCTTTTTAGGGATGTTGTTGCCCCCTTCACCAATGTATTTCTCAAAGGCTTGGTAAAGGAGTGAGTTCTCTAGACATTCCTGGGATGTAGTTAGGAGATCAGTGAACAGATCAGTCATACGTATTAAATACACCCCAGTATTCCTTATTTTCTAACCTTTTGAATAAATTTTATTTTGAGACTGAGTTTTGCTCCTGTTGCCCAAGCTGGAGTGCAATGGCACTGTCTCAGCTCATTGCAACCTCTGCCTTCCGGGTTCAAGCACTTCTCCTGCTCAGTCTCCTCAGTAGCTGGGATTACAGGTGCCCGACACCATGCCCAGCTAATTTTTGTATTTTTAGTAGAGACAGGGTTTCACCATGTTGGTCAGGCTGGTCTTGGAACTCCTGACCTCAGGTGATCCACCCACCTTGGCCTCCCAAAGTGCTGGGATTACAGGCATGAGCCACTGCACCTGGCTTGAACAACTTTTATTTACAGTATACCAAGGAGGTTCTGGCATCTAAGCTTCATTTAATGTAAGCCACTGATGGATCCAGGTTTTGGCCAACCAGGTGAGGAAATTGTTAGAGTTATTCCCTGATTACTCAAGCCAATATACTGCATCCAAAATATCTGGTTAATGTACTCATATATTGATAAATTTGACCAAGTCCAACGTTACATTCCTTCTTGTCTGGTCTAACATTCTTAGGATTCATTGCTACACACTTCCTAGGTTTCTGCAAGTACAAATGGGCAAAATCTAGCACAATGACCCTAGCCCTCTGAGGGTCACAGCAGGTTGGTTCAGGAGTAGGAACCTGACCCAACACAGGCAAATAAAGGTCTTTCCCTGGGACTGTGAAATGGTACCAAGGGAAGAAAGGTGGTTTCTCTCTGGTAGGGAGGGCCACTGGATATAAGGCACAGGAACTGTTGCTGGAAGCGTTAGACACTGCTGACTGCTTGTTCCTTTTTCCCTGTTAGTAAAGACTATTCCTTTAAAAAACCAAAAAAGGTAGATAAAAATGCCAGATATTCATTTTCCCATATACTCTTGTGGGTGGAATGACCACTTGACCATTTTTTTGTAGCCAGTGATACATAAGGAGATTTTTTTTTAACAGGGAAAAAAAGAGCTTACAAATTTTATGTGCACATGTGTGCATGGGAGTTATACAATTCTTTTAAAAAAAAAACTCAAATGGCTAGATGATTGACACTTTTGTACCACCCTGAGATACAGAAAGAATAGGGGCTTGGATCATGGCCAAACAAGTTATGGTGGCAAAACAGGTTATGGGAGGAAGAGAAGACCACCTTTGCCTGGCTAGCAAAGGTAGTCTTGAACTCTCACAGGCAGCAGCCCTCAGAAAGAATGGATAGTAGCCAGTGATAAATGTTTCTAGCAGACCTTTAAAGGTGTTAGACTCTCAGTTAATCATTCTTAGGTCTGGATAAGGAGATGTTTGCTAGGGATTTTCTGGGAGAGATTTAGCTTTCTGAGAAAATAAAGAATTGTGTGAAAAGAGCTTACTCTTTCCTTCCTGCTTTTGAACATTGCTGTGAAAGAACATTATGCTTAGCCCTGCTGCAGCCACTTTGTGATCCTAAGAGAAGTTATCATCAATAACACACTGAAGGTGACAGAAGGAAGATTAGGGCAGAGGCTTCCCTTGATTTCTGGGCTTAGGACTGTCCATCCACCTCATGTCTGGACTTCTTGTTATGTGTTTGACATACTTGTACTCAGTTATTCTATTACCGTGTGTTCACTGCAAATGGGGTCGTGTTCCTCAGTGTGTAAGGGAATAAAGCCAACCCATCGAGAGAAGCAGAGCCAAAGAGGTCAAGGGAGTGTCTGGCAGGGGTTGAGGTCCTGGTTCTGGTTGCCCATGAAGATCATTTCCAGCTCTGCCCTTGCCACAGTTCCAGGAAACATTTCCCTTTTTGACTGTATTACTTGAATTGGGTTTCTGGGCTGTAGTAGGAATATTCCAACTAATACCATACTGGGTAAATTTGAAGTATGATAAATTTTAAGCTACTTCTCACTTTATTTCTTGTGCCTAAATTTGAAGAGTATTTATTTATTTATTTATTTATTTATTTATTTATGAGACAGGGTCTCGCTCTGTTGCCCAGAGTGCTCTGGAATGCAGTGGCACGATCATAGCTTACTGCAGCCTTGACTTCTTGGGCTCAGGTGATCCTCCCACCTTGGCCTCCCAAAGTTCTGGGATTATAGGCATATAGGCATGAGCCACTTTGTCTGGCCTAAATTTTAGTTAAAGAAATTCTTATCTCATTCTTTCAGAATTTTCATAGGCCTTCAAAGCAACAACCATGGAGTTAAATTCATTTCCTCAACTTGGCAGGATTTTTTTTTTCCCCTATTGAAGTATTTTGTCTTTTTTTTTTGTGTGTGTGACAGGGTTTCACTCTTCGCTCTGTTGCCCAGGCTGGAGTGCAGTGGCATGATGATAGCTCACTGTAGCCTTAAACTCCCCTGGGCTCAAGCCATCCTCCCACCTCAGCTCCCTGAGTAGCTGAGACCATAGGCATGCACCACTATGCCCAACTAATTATTGTATTTTTTGTAGAGACAAGATGTCACCATATTACCCAGGCTGGCCTCAAACTCCTGAGCTCAAGTGATTCACCTGGCCCGGCCTCCCAAAGTGCTGGGATTACAGGAGTGAGCCACTGTGCCCAGCCATTTTGTTTTATTTTGAAAGAAGGCTGAATTGATTCCTGCAGGCATTCTGTAAAGAATATATAAGGAAGTTCAAAGTAGCACATTTTACCATCTCTCAGAATACCTCAGTCTTTCTTCTGATGCATCACTTTAAGGCTTCGATTATTAAACAAGCAATTACTAAACAGTTGCTTTTTGGAATACTACCTTCTAGTGCTTCAGGAGATGCAAAGATCTGGCTTGTATCCAGGAAGAAAATACAGGTAATTGGATTGGAGAGAGAAGACATGCCATAGAAGAAAATGAAATAATAATAAGATGGGAGAAGAATTTTTACTGTGTTTTAAAGGGTTAAAAACTGTTGGAAACCTAAAAATTTGTCCACAGGACGAGGCTGAAAGTCTGAGACTACCCCACAGGAATAGCCTTGTCAAGGCCTGATTGTGCCCTTTGACTCATCCTTCAAAGTCAAACCTTTCTCATCTTCTCTCCCAGCTTTGGCACTGTCATTCCATAAGTGTATCCCAATAATTTGTGTTTTCTGCCAGAAATCCTTTTGGGGCTAATGAGTTTCATGCACTTGTATTTGCTGTGTAAAGTAGGTTTTCCTATACTTGTACTTACCAGATTAAATGTCAAAGGATCCAGCTCTTTGTTGGTTTTGTGTACAAG</t>
  </si>
  <si>
    <t>AGATGGTCAGGGTGGCTGGAGCATAGTGGAGCCTGGAGGAGCAAGTAATACTCAGATGAGGATGGAGCACCTTCTAGGCCATGGAAAGGATTCTGGATTAATTCCAATGGAGTAAGAAGCATTGTGATTAAATCAGGTGTTGGCAAACTGCGGCCTATGGGTCAAATCTGGCCTGGTGCCTATTTTTATGACTAAACCACATTGGAACACAGTATCACCCGTGGATGTACATATTGTCCATGGCTGTTTTTAATGTTACAAGAGCAGACTTGAGTAGTTTCAACAGAGCACATATGGCCCAGAAGCCTAAAATATTTACTATCTGGTTTGTATAGAAAAAGTGTACTGACCCCTGAATTAAATGATCTAATTTAAATTTTGAGGAGGTATGGTTTAGGGAATGAATGATAAGAGACATGGCTCACGCCTGTAATCCTAACACTTTGGGAGGGTGAGGTGGGTGGATCACGAGGTCAGCAGTTCGAGACCAGCCTGGCCACCATGGTGAAATCCCGTCTTTACTAAAAATACAAAAATTAACCAGGTGTGGTGGTGCGTAGCTGTAATCCCAGCTACTTGGGAGGCTGAGGCAGGAGAATGGCATGAACCTGGGAGGCGGAAGTTGCAGTGAGCTGAGATGACGCCACTGTACTCCAGCCTGGGCAACAGAGCAACACTCCATCTCAGGAAAAAAAAAAGAAAGAAAGAAAGAAAAAAATAAGTAATTGTTGAGCCACCAGAAAACAAAGATCACACTGTTTTTATTCTGTTTAAAAACAGAATAAATGCTTTATACTCGTTAAATACTGTTGAATGAGTGATGAGATGCTGAATAGGGAGTGCCAGTGAATATGAAAGGGAAGTGAGGTTTTGAGAGATATTTAGGAGATAAAATATCAGGACAGCTTATTGTTGACACGGTGAATAGAAATAGTAGTAGGGCAGAAGGAGGACTGTAGGATGCCCTTCAGGTTTCTGGTTCACGTATCTTAGGTGCATGGCAGTGCCATTTATTGAGACAGGGAAAGTGGAGATACAGAGAACACACGTTGCCAGAGAGAAGGAATTCACCTTTGGACACACGATGCTCAGGACATCCAGGTAGAGATGTCTAAAAGGTAGTTGGAAAGACAGAGCTGAGCGGCATCATATCCAGAATCATGGTCACCAGAATTCCAGAGTCATCAGCTAGTGTGGGCTCTCCTAAAAAGCGTGTATGGTGAGGAGGGCAGGGATAGGTCTCATGTGGCATTCATTTCCAATACATTTTGGCTCTAGAGAGGAGGCAAAGATAAACTAGCTGTATGGACAGTTTGCATCAGTCAGTCAGGTCATCCCATGACCATGGAATGTTTTTTCTGCAGAAGCTGATGGTCTCAAATGAAGGCTTGCCTTACCTGTTCCTCTGGCTGCCAACCTCTTTCTCTTAGTTGGGTTGACTGGGGCAGACGTGGAGGCTTCTTCCCTCCTAGACTCCCAGCTAACATTGGAACATTTGTGGCCTTTTAACTCTGTAGGTGACTCAAATTTGCATTTATCTTTTTATTTTATTTTATTTATTTTTTTTTTTTGAGATGGAGTCTTGCTCTGTCACCCGGACTGGAGTGCAGTGTTGCGATCTCAGCCCACCGCAAGCTCCACCTCCCAGGTTCATGCCATTCTCCTGCCTCAGCCTCCCGAGTAGCTGGGACTATAGATGCCCGCCACCACGCCTGGCTAATTTTTTGTATTTTTAGTAGAGATGGGGTTTCACTGTGTTAGCCAGGATGGTCGTGATCCGCCCGCCTCAGCCTCCCAAAGTGCTGGGATTACAGGCATGAGCCACCATGCCTGGCCTATCTTTTTAAGAGACAAGGTCTCATCCTGTTTTCTGGGCTGGAGTTGAGTGGCCCAGTTGTAGCTCACTGCAGCCTCAACCCTCTAGGCTCAAGTGATCCTCCCACCTCAGCCTCCCAAGTAAGTGTGGGATCACAAGTATATGCCACCAAGCCCAGCTAATTTTTTATTTTTTTTTGTGGAGACAGTGTCTCCCCCATGTTGTCCAGGCTGGTCTCGAACTCCTGAACTCAACTGATCTTCTTACCTTGGCTTTCCAAAGGGCTGGGATTGCCAAATACTGTGGCTCATGCCTATAATCCCACCACTTTGGGAGGCCAAGGCAGGTGGATCACTTGAGCTCAGAGTTCGACACCAGCCTGGGCAGCATGGTGAAACCCTGTCTCTACTAAAAATACAAAAAATTAGCCAGGCGTGTCGGCATGTGTCTGCAGTTCCAGCTACTCAGGAGATTGAGGCAGGAGAATTGCTTGAACCTGGAGGCGGAGGTTGCAGTGAACTGGGATTACACCACTGCACTCCAGCCTGGGTGACAGAGTGAGACTCCAACTCAAAAAAAAAAAAGAAAAAGTGCTGGGATTACAGGCGTGAGCCAACATGTTTGCATTTATCTAGTTGAAGCTACGAGGAGGTAGGAGGGCCTAGTTGTCCTTGGTGTTTTGACGTAAGGGCTAGACAGTGGATTGATTTTATTAAATATTGCTAAATATTAATAAATTTATTAAATCCATTAAATATTGTTAAATATTAATACATTTATTAAATTTATTAAATATTAAGTATTATTAAATTTATTAAGTATTACAGGTTCTTTTACACCACAAAGCTAGATAAACCCTTTACCAGCCCTGAATAATGGCTTCCCCTTTCTTTTTTCCTTTGTTCTTTTTGTCTGGGGAAGGGGGACCACAGAAGTATTTAATAAAATAGCACTTGTGGCCAGGTGCGGTGGCTCATGCCACCCCAGCACTTTGGGAGGCTGAGGTGGGCGGATCACCTGAGGTCAGGAGTTGGAGACCAGCCTGGCCAACATGGTGAAACCCCATCTCTACTAAAAATACAAAAAATTAGCCAGGCGTTGTGGCGGGTCCTGTAGTTCCAACTACTTGAGAGGCTGAGGCAGGAGAATCGCTTGAACCGGGAGGTGGAGGTTGCATTGAGCCGAGATCATGCCATTGCACTCAGCCTACATGACAGAGTGGGACTCCGTCTCAAAAATTAAAAAAAAAAAAAAAAAAAAAAAACCACTTGTGCTGAATGTGGTCTTAAAATAGTTGCAATCCAGGCCAGGCACAGTGGCTCATGCTTGTAATCCCAGTGCTTTGGGAGGCCGAGGCAGGCAGATCACTTGAGGTTAGGGGAGACTAGCCTGGCCAACATGGTGAAATCCTGTCTCTACAAAAAATACAAAAATTAGCTAGGCATGGTGGGGGGTGCCTGTAATACTGGGGAGGCTGTGGCAGGAGAATCGCTTAAGCCCGGGAGGCGGAGGTTGCAGTGAGCCGAGACTGCACCACTGCATTCCAGCCTGGGTGACAGAGTGAGACTCTATCTCAACAAAGAAACAAATAAACACCTATAGTTGTAATCCTAGACCTAAATGCATATCTACCCTCTTTCCATTATGAAAAGCCAAGGATGAAATCAAACTATAAAGACAGCAGGGAAGGAGGACCACTATCTTGCTCTTTCACTCCCCTTATATATTTTTTAGCATATTCTCACACCTCTGCTGTTTGTGTATTTTTTATATGTTTTAAAGATATTTTAACCCAGTCTTGCATTTAAATGTTCAAATTTTAGGGGCCCACATGTTTTATCAGTTTTTCTTTGTTTTTTATTTTTTTGTTTTTTTTTTTTGAGACGGAGTCTCGCTCTGTTGCCCAGGCTGAAGTGCAGTGGCATGATCTCAACTCTCTGCAACCTCTGCCACCTGGATTTCAGCCATTCTTCTGCCTCAGCCTACTGGGTAGCTGGGATTACAGGCCCGTGACACCATGCCTGTCTAATTTTGTATTTCTTTCTTTCTTTTTTTTTTTTTTTGAGACGGAGTCTCGCTCGTCACCCAGGCTGGAGTGCAGTGGCACTACCTCAGCTCACTGTAAGCTCCGCCTCCTGGGTTCACGCCATTCTCCTGCCTCAGCCTCCTGAGTAGCTGGGACTA</t>
  </si>
  <si>
    <t>CAGCGCAGGACCCGCAGAAGCCGCGCTCTCAGCCGGAATTGCCTCAGATGTTCCAGGCAGAAGCCCAGGAGGCCTCCAGGAACCGCCAGACCGGCAGGAGGAACGTCGGGGTCCAAGGCACAAGTCAGAGGTTCCTGGTCTGCAGGGGCCCAAGGCCTGCGTCACTACGGAGGGTAGCCCTTGAGGCGTGGAAAGAAACCCCATTTAGAAGCGTCACTGCTGAGAGCCCTGCCCAGCCTCTCTGGCCTTCGTGGAGCAGGGCGAGCCAGGGTGTCCAGAAGCCTCTAGTGGAAACCGGAGCAGTACATCGCAGCAGCCCCAGCGCACTATTCTGTGAATCCGGGATCCGGGTGGGGGCCCTGCAGAGCGCGCAGGAGCAGAGGACGCTGGCTTCCGGGGGATCCTGTTTTCAGGCCCCCCGTCCCCATTCCTAGCGGCAAACGTGGAGCGCAGGCACCTTCCAGGCACCCTGCTCTCCCGCTGTGTGCGACTGAAGGCGATACCTTCTATTATCGCCTTTTCTGCTAAATTAAACAAAAAACAGGTTATCACACAATACGGGAAAGCTTTAAACCTCTATAGGTCTGAAGGATGTATGGGCAGAGAAGCTGGAACTCACAAGAAATAGAATTAGCATTCATTTCCTTTGGCCAGAGAAGACATCACTATTTTATTCAATCCAGGCCTTCCCTTTCCATTCCTTAGAATTAGCTATTGCTACCTCCCAACTATATAGAAGAACCATATTAAGTGTTGCTCCTTATCTGGGAGACAGTTGATTCAAGCCCCAGAACAGATTCGTGGAGAATATCGTCACATCCTTCTCTGCTGTCCTAACTGGTGAAACGAGTGAATGACGGGCCCTTCCCCCGGCCACTGTCTACAAAAATTACTTAGTGATCATTCAAAGGGCCTCACAACTATCTCTACATATTTTCAAAAGAAAGTGCTAAACGGATTAAACTGATGCTTGTAACCAGAGGAGCTTAAGTAGATGAACTGGTAAAGAAAGTATACATGCACCCATCTTTTACTCACAGCAGCTCTCCTACTCATGGCTATAAATACCTCCCAGCCTCTTAGGAGTCTGCGGACAGGGATACGCTGCCATTTCCTCTGCTAATCTCTCATTGTTCGGGGGTCTGGCCAAGTGCCAAAACGGAAAAGTTGCCATGCTTGTTGATTTTTACATGCATGCCTTCCACACAGTAATTATTACTTCCTGGAGGGCTGTGTGCTAACCCTAACTTTAGCCATAGATTTACTCTTGTAGTGGTAGGTTGTACACATTTACTGCTGAAAATTAAATCAGAGGGTTTTTTCCTTCATATGGATCCATCTCAGGTTAATGGAATACATTAGTTCTTCCCCTGTGTCTGATGAGAAGACAAGAATGATAGAAAATTATCTTATTTGAGAATTGTTGCTTTCCTAGATGACAAAGTACTCATTCTCAAATTAATTTTGCTCAACATGTTTCGCTTCTATCTAAACTAGGGACAACTCCTTAGATGTGGATCTTAGCCAGAAAAGCCTTATACTTTTCAAAGTTATAATTGCCTCATTACACCAGAGTGTCCACATTTTAGTAGTGAAAGAAATGATTGTTTAGCTTGGAAGACTTTTCAGTCTAAGAAGATAAAAGCCGGGTGCGGAGTGTGGGTGTGTGAGGGAGCAGCAGTGGCCTCCAGCAGATGAAGTGTTAATGTACGGAGGATGGAGACCAGCTGCTTCCCAGCCCCACTGAGAACAGCCCTACAGAAAAGGCTCAAGGGCACCAGGAGAGCTTGAGGGGCTATGGGGAGGTTTCATGGCAGGGTGGGCCGATGCCTCAGGGAGTGGAGCCCACAGGATTTCTGGAAGAAATTGGGAAATGGCTGAGAAGATTTTTTATGTGCTTTGCACAACTCCTGAATGACGGTAGTTTTAAATATACCATTGGAATATTTAGCACATGATCACAGTCTTCTTCAACAGACCTCTGCTATGTGCCTACAAGGTATAAATCTCTTGCTGAGTGTGGTACAGCAGCTCCTCCTCACTCCCCTGGTGCCATGGAAAATGCAAAGTCTTTGCAGCCCAAAGACTCTGGGTTTGTATTTCAGTTTTGCAACTTGCCACCTTTGTTACTTTGGGCCCATTATCCAACCTTTCTGAGTTTAATATCCTTATTCATGAAATACCAACTTCAGAGATAAATTGTAACCATTGAAGAAGATCAAATATATCAGTTTCCTTGTACAAGAGCAGGTATGGACATTTAATGATAACATTGAGAGCTCATTATTATGATATATGAGGCAAAGTACTGTTGAGTACTTTATTTATAATACTGAGATTCTATTTCTATTTTACACAATAGGAAACGGATACATAACTTGCATAAGGACATAAAGACAACAAGTGGTGAGGCAGTGATGCAATGAATGCATTTGTTGGATTTAAGAACTTGTGCTTTCCTCACTATAACACAGAGCCCTAGATTATATGAAACAAATTAAAGATACTGAGAATGCTTATGTGCATATGTACATGTTGTTAAAACCGTAGTTTCCCAAGCACAGGCTTTCAAAATGTTTATTAAACCTTGTCTATACGCACTCTATTTACCCCACTTCTTCACTTTCTTGGACATCCAATCTATTTTGGGGATCTGTCATCACTAGGAGACACCAGTAAATTTGCTTCAAGGATCTCTCAGAAATTATCGATCCTATGCAATAAAGGGAAATATGATAAATTTCTTTTAGATATGTGAGCAATTTTTACCAATTTTTGTCATTTTATTGGTATATTCATTCAACAAACATTTGTTGATATTTGTGTTCTAGATGGTGGGCTGGGTAATAGGAATTTCTGCTTTAAGGTTGTTTTGTGTAGTGAAAAAGACATTAACAAAAGATTGTGATATAATGAGGTAAGTGATATCATATAAATGGTATAAAGCTCCCAGAGGAGGTGAATTTGGTAAAGTATTTCAAAGTAATTGACATTTGATTCCGGTCTTATGTATGTATATAGGAGAGCAGACTTTTACCAAGTGCAAGATCTTGGTAAAAATTCTAAAAACTCTAAAAATTTACTTGAGATGTATCTTACGCCGGGTGCAGTGGCTCATGCCTATAATCTCAGCACGTTGGGAGGCCCAGGCAGGTGGATCACGAGGTCAGCAGTTCAAGAGCAGCCTGACCAACATGGTGAAACCCTGTTTCTACTAAAAATACAAAAATTAGGGAGCTGAGAGGGAGCTTTAAGGGGCGGATGGGCAGCAGGTCAGGGTCCTCCGGGGATTAGAACAGGTGGCCATGCTGTGGGTGACATTTCTTGGTGTCTCCTGAGGAGCCGCCCCCTCGTCAGCCTTGCTCAGCTCTTCATCTCTCTGGTCGCTATCACCGGGGACATGCCGTCCCCAGCTCAGTGACAAAAATGCTGAGTTTCTTCCGTAGAACACTAGGGAGTCGGTCTATGGGTAAACATGCAGAGAAGGAACGACTCCGAGAAGCACAATGCGCTGCCACACATATTCCTGCCCCTGGAGATTCCAGGTCCATCATCACGTGTCAGGTGTCCCTTCTGGATGGTACTGATGTTAGTGTGGACTTGCCAAAAAAAGCCAAAGGGCAAGAGTTGTTTGATCAGATTATGTATCACCTGGATCTTATTGAAAGTGGCTATTTTGATCTGAGATTTATGGATTCAGCACAAGTAGCATCACCAAAGTAATTCAATGGAAGAAGAATAGTCTTAATAATGGTGCTGGATTAGAACCTGTGGAAAAAGGCAAAAAAAAAAAAAAAATGGTGCCGGAGCAGCTGGATATCTATAAGACAAAAAACCTTGATCTAAACCTTGTATCTATACAAAAATCAACTCAAAATGGATAATTAATCTAAATATAAAATGTAAAACTGTAAAACTTAGAGAAAAATAAACAGGAGAAAATCTGTGGGACCTAGAGTTTAGAGAAGAGTTATTTGACATGATACCAAAAGGATGATTT</t>
  </si>
  <si>
    <t>GCTCCTAATGAAAATGTGGGTACTGAGTAGCTAATGAGATTCCCTGAGTGGACATATTGCACACATGTATTTGTATTGCTGGGGGTAATGTACTCTGCATCAACCCTTACAGGAGGGAGAGAGGATAAAGTAGCTTATTTATTTTAATTTCTATTTCTCTAACTTCTTAAACATATGAATTGCAGTTATAATAACTGTTTCACATTCTCATTTAGAAACGTGTTATTTCTGGCTCAGCTTCTATTGACTGATTTTTATATCCACTCTGTGTTTCATTTTCCTGCTTCTTAGCATGCCTAATAATATTTGAATTTCACATTAACTTTAGGATCAGCTTGTAATTTATGTGAAAAATAAAGGTGGAATTTTGATAGAGATTGCTTTTTCCAGCTTTTGATAAATAAAAATTGTATATATGTTGGGTATTTAATGTGATGTTTTGATACATGAACAGATTGTGAAATAATTGCCACAATCTCTCACCTCACACGATTATGATTTTTGTGTGTGTGGTGAAAACATTTAAGATCTACTGTCTTATAAAACTCCAAGTATAAAATATAGTATTATTGACCATAGTAGTATTGCTATCTTAACAGCATTAAGACTTTTAACACATGAACATAACATGTTTTTCCATTTATGTAGATCTTCTTTAATTTCTTTCAACAATGTTTCTAGTTTTCTATTTACAAATGTGCATTACATTGCACATTTTTGGTTGAATTTATTCTTAATATTTTATTTTATTTTCTATTGTAAGTATAATAGTTTTCTTAGTTTAGTTTTTGTATTGTTCATTGATACTATATAGAAATGCAACTGAGTTTTAAATATTGATCTTGGTGTGAAACAGGTTAACTAATTACCAATATTTTCTGAGATCAGACAAGATCACACATGTTCAGACTGGTATGACCATGGTGACTAATTACCAATACTAAGGAAGGACTCCCATTGCATGGAGGATAACAAAGATCATTGCTATGCCAACCACCAGGAGCAGGATCCAAACACTTTTGTTCACTCCATCCTGGGCTGCACCTTTACTATTCACCCAAGTTCAGTTAGATACAACACTCACATTGTACAAGTTATATGGAACAGGATTATTACTTACAGATAGGTGGCAAGGGACAACAGAAGCCCAGGATCCACAGTGAGCTGGTCAGCCGAGGCTCTGGAGAGCTGTCGGGGGTGGATGGAGTCCTGACTGAACATGCCACACTTGGACTGCAGCTTAGGGATCCCAAAAGGCAACCCACCTTGAGTTAACTCAGGGGACATGTGAGTTGCTGGGCTAAAGCATTGAAGGGCGTCTTGCTTCTAAGATAAAGACTAAAGCTCAGGCTATCCTGAGCAATTCTTCTCTAACTCAAGAAGTTCTCTTCCCTAGGAGGGCAAATAACAAAGCCTGGTCTATTTCTAGCAGTTCCTCCCTGTCTCAGGATATTGCATGCTCACACATGCTTCAACTATTCTGAGAACTACAATCAACAAGACAGAAGAAGACTAGGTCTGTCAAGGCTATACAGAAACTGTCCAACACTTGGACTTTGCACTGTTGCTGAATGTGGTTATTAGCTCCGAGAGTTTTTTTTTTAATATTTTGGGGTTTTCTTTATAAAGGATAGATCATCTACAAATACTTCTTGCTTTTCAATTTAGATGATGTTTCCTTTCCTGCCCAATTTATCTGGTTAAAACGTCTGATACACTGTTGAATAGAAGAGGCAAGGGCACATGTTCATGTCTTGTTCCTGATATTGGGAGAAAGCATCCCGTTTTTCACCAGTAAGTATGATATTGGCCCTGGTTTTTCTTAGATTGCTTTAATCAGATTGAGTAAGTTTCATTCTATTCCTATATTGTTGAGAGTCTTATCATGAAATAATGTTGGATTTATCCAAGTATTTTCTCTATTGAGAAAATTATGTCTTTTTCCCATTTATTCAATTAATATTACGTGTTATGTTTACTAATTTTTTCTATGTTGAACCAAACTTGAATTTCTGAAATAAATCTAATTTGATCATTGTTTCTAATCTTTTAAACACGTTGCTAAATTAATTTAGTTTGCTAGTATTTGCTGGCAGAATTCACCAAAAAGTCATTTCATCTTGGGTTTTTTGCTGTGAAATAGTTTTAAAATTACTCTGTCACAAGCCTATTATATTGTCTATTTCTTCTTGGGTTAGTTTAGATGGTTCATGTCTTTCTATAAATGTATCTATGTCATTTGATTATCTAATTTGTTACCATACAATTGTGCATAGTATCTTCATAAAAATTTTATATCTGTAAGGCCAAGAGTAATGCTCCTCTTTTCATTTTTGATTTCAGTAATTTGAGTCTGCTCTCTGTTTTTTGTCAATCTTACTCAAGATTTGCTATTTTGTTGTTCTCTCCAAAATGTTACATATTTGGTTTAATTTTCTCTATTGTTTGTCTAAGATTTATTTCATTTCTTTCCACTTTAATATTTATTTTTTCTTTCTTTCTGCTTGTTTTGTGTTGAGTTTGCTCTTCTTTCTGTGGATGGTGAAAGGTTTATTTTAGATCTTTATTGTGCTGTTGTGTAAATATTTAAAGCTATAGATTTCCTTCTAAGTACTGCTTTTGATGTTCCCCATAAGTTTTAGTATCTTGTGCCTTTGTTTTCATTAATCTCAAGGTTCTTTTTAATTTTCTGTGTGATTTCTTTCTGACCTATTGTTTATTAGGTGTGGTGTTTAATTTTCACATATTTGTGACTGTGAAAATTATTCTGTCATTGATTTCTAATTTCTTTACATTGTAGTCATACTCTTGTACAATTTTACCATCATTTTAAATTTATTTTGACTTTTTTATGGCCTAACATATGGTATATCATGGTGAGTGTTTCATGTGTACTTGAGAAGAATGTGTATTCTGCTGTTGCTAGGTGGAGTGATCTGTAGATGTCTGTTAGGTCTAGTTGACTTACAGCATTGTGTAAGTCTTCAATTTCGTTACTGATCTTCTGTCTCCTTTTTCTATACACCATTGAAAATGAGGTATTGCAGTCTTATTATTGTGAAATGCCTACTTTTCCTCTCAATTTTGGCTTCATGTACTTGTAGCTTTCTTTTTAAGTACTATATATCTTAATATTATTTGTGCTTCTTGTTGGCTTAATCATTTTATCATTAAAAATGTCTTTCGGCTGGGTGCAGTGGTTCATGCCAGTAATCCCAGAACTTTGGGAGGCCCAGTAGCCCAGTCGGGTGGATTGCTTGAGCCCAGGAGTTTGAAACCAGCCTGGGGTAGATGGTAGAAACCCCATCTACTAAAAAATAGAAAAATTAGCTGAGCATGATGGCTTGCACCTGTAGCCCCAGCTACTTTAGAGGCTGAGGTAAGAGGATCTCTTGAGTCCAGGAGTTCAAAGTTGCAGTGAGCCAAGATTGCACCACTGCACTCCAGCCTGGGTGCCAGAACAAGATCTTGTTAAAATAAAATAAAATAAAATAAAATAAAATAAAATAAAATAAAATAAAATAAATAAAATAAAATAAATAAAATATTTCTTTGTGTCTAGTGACAAATTTTGTCTTAGAATATATTTTGTCTAATATTAGTTTAGTCACTCCAGTTCCTTTGTGATAAGTTTGTGTGACATAACTTTTTTCTATTTGTTTACCTTCAAACTATTTGTATATTTGATTATAAAGTGTGTCTATTGTGATAAATATTTTGTTGAGCTATTTTTTTAGGCATTTCAGCAATATTTGCCTTTTAATTAGAGAGCTTAAATAATTTACATTTTATGTAGTTACCAATAAGTAGAATCTATGTCTATCATTTTCCTATTTGTTTTCTATATGTCTTATGCCTTTTTTCTCCCCATTCTTCTATTATTGGTTTCTAGTTTTCAGTAGATACCTTCTATGGTACCATTTTAATTTATTGTTTAATATGTATTTTTTAATATGTATTTTTTGAGATTTTCTTCAGTGATTGCCTTGGAGATTACAAA</t>
  </si>
  <si>
    <t>AATCCATCAATTCACCAACATACACTGCAAGGTTATATTATCCTCATTGAATGGATTAAAATACCGAAGCTCTCAGAAGTGTGGACATTCTGAGGGCTCTTGTCATCTTGAGAAGCTGTTGTGCAAAAGCCAAAGACAGGGTGGGTTACTTACACATTAGCACTGAATAATAAATACGTGCATATTTGTGTAAAATGTTAACTATTTCCCTGTGCTCCTCATGGCCACTTATGTATTATTGTCCCTGATACAGTCTCAAAGCCCAAAGTTTTGAACTTTGCAACCAAATTATCCTATTTCTTATCCAGTCCTGATGTCAGCAGTTTGAAGATCCATAGGAAATAGGGACTTTCAGCAGGAAGTCCTCTAGCCATGCATTGATCTTCCCTGAAGATTCTACCCCCTGGCTTACATCAGTGATCATTGCCTTGTACCTGAGATACAGCTTCCTTGGCTTTCTGGAAAATGTTTGTTGTAGACTGTATTTTCCAGTGGTGCTCACAGTAATATTTCCCATCTTATAGGCTTCTTTACAATGTGACCTTGGCATTCTTTCCGTGGAGAGTGAGATCTTCCTATGTTCCTCCTGTGAATCTGGGCAAGGTTTAGGTTGTTCCGACTATAGCATATGGTTGAAGTGGCACCAAGTGAGTTTTTAGGATAGATCATAGAAGGCCGTGCAGTTGAATCCTAGGCATTGAAATAATGAAAGAAAGCAATATGAAAACGTGGGCATTGCCCCAGGGTACTCCCTTGTAGTTTGCTTCTGCATACTTATTCCCCTGACATAAAGCTGTTATTACTACTATGGGAATGACCACTCTGCTCTCTTTGTTAATTAAATTAAATTAAATTAAGTTAAATGTGGATGGAACATTTGACAGGTAGCCAGAATCAAGTGCTTTCTTGCTATACCACATGTTTATAGAGTCTGCAGAAGGATACTCCAGATGAGGGACAGTGCAAAACTGTTTCTAAGAATATGCAGAAGATAAGTCATGACAGAGAAAGCCTCTTTCTCTTAGTTCTCTCTTTTTCTCTCATTTTCCATCTCCTCTTCTCTCCTTTTCCCCCTCTTTTCCAATATTGATGGTCCATTCTGTGCTTCCACTTCGATCTTAATTGCGATAAAAATGCATTTTTCTTATTTTCTCTGCTTTCTTCTGCTTACTCTTTAATCTTAAATACAGGTGTACCTCAGAGATATTGTGGGTTAAGTTCCAGACCATGACAATAAAGTGAATATTGCAATAAAATGCATCACACAATTTTTTGGTTTCCAGGAGCAAATAAAAGTTATGCTTCCACTCTACTATAGACTATTAAGTGTGCAGCTGTACCACGTCTAAAAACAGTATATACCTAATTAAAAACACTTTATTGCTAAAAAATGATAACAATCATCTCAGCCTTCAGTAAGTTGTCATCTTTTTGCTGGTGGAGGGTCTTGCCTCAATGTTGATGGCTGCTGATTGGTCACAGTAGGGATTGCTGAAGGCTGGGATGGCTATGACAATTTCTTTTAAAAAGACAACAATAAAGTTTGATGCAACTGGAGTCAATTCTCTCAAGCCCTGCTTCTGCTTTATCAACTAAGTTTATGAAATATTCTAAATCCTCTGTTGTCTTTTCAGCAGTGTTCACTGCATCTTCACCCAGAATAGCTTCCCTCTCAAGAAACCACTTTATTTGCTCATCCATTCAAGTTTCATCACAAGATTGCAGCAAGATGTGTGTGTGTGTGTCTCTGTGTGTGTGTGTGTGTGTATGTATAGGCTGTAAGCTGTGTTTATTATGAATCCCCTTCCAATACACTGTGCTAGGTAATCTCAGTGGGCTGGTCGTGAACACCACGAGGTCGGTGTGAATGTCAGAACTTAGTGTGGAGCTTAGCAGTGCTATATACGTTACTATATAAGTGGTACTGCTGAACTTCAAACTAAGTTCCAATTACAATGAATGACCACTTTCTTTATCCTGCTTAGGCATTTTCATTGACTAATACTTTGCACAACTATTGATTTAGTGAGGCCAGTTTTTGATGACCGTGAGCAAAGCACAGATTAGAGTAGAATCTGAATGTCTGCTTCCCGGCCTTGTCCATATAGCAGAATGTCACTCTCTTGCTAACCCCTGCATCCGTCTTATCTTCTGGCTCTTGGATCGCAGTTTTGGCTCTGTTGCCATTATCATCTCAAGTGTCTCCCTTGGGATCGTCTGCCATTGGGATCCTCTGTTCTGGCTGAACAGTCTGTCCTCGTGCCCTCTCCTCAGAGATGCCCTTTAGTGCTGCTACACCCTGGGTGGAGTTCCCTGCCCTGCATCCTCTCCTGACTCACTGGTTCCACCTCTGTTCTTCTGTTTTTTCACTTTTTTCCAGCTTCTCTATCTTATCCTAATGTAGCTTTGCTCACCAGTTTAAAACTAATTCAGAAAGTAATGTTCCCTGGGATACTGAAACAAACACACAAAAGGACTTTATGAAATACCCATTAAAAAGTAGCAACAATTTCTCTAATTCAAGCATAGTTCATTGAGCTATGAATGAACATGATCATAAGTCACATCATGATCTGTGACTTATATAACTTATGTTGTTACTAGTACAAAGCTATCAGTTTGAAATTTCCTAGAAAATGTTATTTCATTTGACTTATCATTACCCAGCAACACATAAACTTCAAATTATAGGCCTATTCACTCTACAAAATTGCCATGTCACATCCATGGCCAATGGCTGAAAACAGCTCTCAGAATTCCTGCAGTAATTTTAATTTTAACTTCTTAGCATTTGTGAAGCATATTTGCTTTAATCATTTGATGTGAAAACTGGGAGAAGAGCTATCACAGCAAGAATTCGACATTGCATCTGTCCTTCACAGAGCTTTTTCCACCAGAGATGCGGCATAAACATATCTGGGTGAGCAAAATATATCAGGGCTTTTCCTGTAAGTATGTGTCTCTCACAGGTGGAAATACAAACAATAAATCAAGCTTTGAAAAGAGTTGTAATTACTAGTAGAGAAGCATGTCAAGCACATTCCTTACTTAATAGTATTTACTTCTACTTGTTTGCTGCCAAATAGAAACTCCAGTTGTTAAAGGAATGATGCTAAGGACACTCATAGATTCTCATAGCATGACAGTACATTGTGAGTAGTCACATGTCTTATTGGCTAGTGGTTTCCTAGGAAATATGCTTTGTCTTCATTTTATAAGGTAAAAAGAACACAATGGTGTTCCAGGAGAGTGCATTCTGGGGCCCGCAGGGCTGGTGGATCTTTGGTGCTTTGGGGTTGCATAGGGCCTCAACAAGGAGAAACAAGTGTCCATTCTGTCATCACAGGTGGTATCACGATCTGTCTGTGCAGACAGAATTGTGAGTTTCTGGTTCTGGGGATTCTAGTAGAGAACCATGACATTATGCAGTGAGCGGTGCAGTCTTCTGGCATCTCCGGCAGCGTAGAGTGCTTCCACACCTTCTCAGCTTCCAACTCTAGACTGCTTATTTCTGTGAAAGGCTTCTGCATTCGAATGGCCTTATTTGTCCTCCTGCTTGCAGGTTGTCATCCTATTTCCCCTTCCCCAATGCCGTGAACTTGAACCGCTAGAATTTTTTGTGATGGTTCACAAACATTTGGAACCCATGTAATGTTGATTGGTTTGGAGAAGTTTCCATTGCTCTTCCCGAAGGAGAGGGCAATGGATTCTGCATCATTCAGGATGTACATCCCTAGGGTAATAAAATGCTACCCTGCAGCATACAGTGCCATTAAAAGTAGTCACTAAATATTTGGTGTCGTGTGCAAGTCACTTTGCATACATCTCTAATTCTTATGGTAATTTGGCAAAATAGTCATTTTAATGCTTGTCACATAAATTGGAAACAACTTTCAGTGAGATTTAGTTATTTTCTTCCAGCTAATGTGCATCAAAGCCAGAATTCAAGCTCATGCATTTCTGGCTCTCTCAGCTTTTCTGCTATTTAACAGCTAAATTA</t>
  </si>
  <si>
    <t>CTGTCACCTGACTGGGCACTATATCTCACACCTGTAATCCTAGCACTTTGGGAGGCCAAGACAGGCAGATCAACTGAGCTCAGGAGTTTGAGACCTGGGCAACATAGTGACACCCTATCTTCACGAAAAAGAAAAAAACATTAGCCGGGCCTGGTGGTGCATATCTGTAGTCGCAGCTACTCTGGAGGCTGAGGCAGGAGCATCACTTGAGCCTGGGCGATTGAGGCTGCATTGAGCTGTGATTGTGCTACTGCACCCCAGCCTGGGTGACAGAGTGAGACCCTGTCTTTAAAAACAAAACAAACAAACAAAACCTTTGTCTCTCATGGGTCTGGTGCTCTAAGTCTGAGGAGAGATCTGCTCGGGGCCTCTTTTCTCAGATAGGAGCTTGATTAGGTGTCCTGACTGCTGAAAGCCACTTAGAGCTTTGTTTTGTTACAAAACCTACTGAATCTTGGTTTCCTCATCTAATAAATGGGGATAATGATAAGTACCTTGCAGGGTTGTGAAAGTAAAGTAAAATAGTGTATACAATGCAAAAGCAGACTGGTTCTTACTCACCGGTGACTCAGGGAACGCAGCTGTGACGGAGGCCTTCCTGAAGGAGGGTGCTCCTGCGGCTCTGCCTGGCTCAGGGATGGGATGGGAGGTGGCCTGGCACAGGGGAAAGGACAGGCTTTGGACGTGGAAGAGTGCAGATTCACATCCTGGCTTTGTCCCCAGCAAGCTATAGGTGTGGGCAATTGGCATCTCACTAAGGTCACCATCAATGCATCATTTCTGAAATGGAGATGATTCTGCCCCCGCAGTGAGAGTTTAGTAAGAACAAAATAAGTTTAGTAAGAACAGATTGAAAGCTCTGGGCATGTGATGCGTAGGAGATGGTGTCCTGTCACCATCATGTTCCTACTATCACCGTGGTGATTCAGCTACCTCCTGCCAGGCCGGAAGTCAGCCATGCCATTGCCCTCTTCTATTGGTCTTTGTGTTCCATTCCCAGTCTTCTATGGAGATCTGGCACAATGACTGCTCCCCTGTGCTGCCTCTCTGACCTCCTGGTGGATGGTGCAGTAGCTGCCTCCCTCCCTAGCCCTTGGCTCCCAGGCGGAGCAACAATGGGCCTTGGGCCATGAGCACCGGGCACCTGGGGGCTCTCAGCAGAGGCTGGGGAAGGCATTTCAGTGCTCAGAGGTCTATCTGTGACTGTGTGCAAAGGGAAGAAACTACACCCTGCCCTATTCCTGGACAAAACTTGGCAAAAACATCTCTTAAAGTCGGAGATATGAGGGCAAGCTATTTAACTTCTCTCAGCCTCGCTTTCTGTATCATCACAATGAGGATTAAATGTAGCTCATAGATGTTTGTTACAGTCTTCTGAGCAGGCCGCTTCTGGGCATATAAAACAAGAGCTTACTAAACGGCGACTCCAGCAAGCCCAGTGTCGAACTGGATTCCCTCCGTAGGTCTCAGGCTGGAGTGTACACAAGTGTGTCTTCACAGTCAGCCCAACACAACACTTATGGCAGAAGCCCCTCTTGGCAGGGGGCACATCCTCTCATCCTTAGGACCTGGCTCGGGTACATGCTGAGAACAGAGAAAGCAGCTCTCATTGGAGGTTTTTCCTCAGCATTTCCTCAGGGTGTCCTGAAGCCACCCAGCACATGGTCCACCCTCTTTCCCTTGAGCCTCTGATGGTTCCAGCAAAGTCAAAACCCAGGAGCAAGCTCTTCTCCACTCAGGCTGTTACCTAACCTGCTCTCTGATCATGCAGCTTCTGTTGTGAGAGGGTGCAGCCTGATAGGTGAGTGCCAGCCACAGCTCTCTGGGGGCAGAAAGGGCTTCTGTCTCCTGCTGTGTCCTGCATTCATGGTGCTGGCAGGGACAGTTTTACTTGAGCCACTGATTCCTGAAATACAGCACTTGAGCAAAGCTGCATTCAGTTCAGGGAACAAGGAGATATAGCAAGCGAAAAAAGAGAGCACTCTGGGCTTAAATTGTGGTGATGAAGATGATTTTTCAAAAGCTTCCTGGATGGGATGGTCTTTTGGGTTGGGTACCTCGCCACCTGTGTGGCTGACCTTTCCTCTGGAATTTCCTTGTGTTTGAGGCCACTGTGGTGCAGTGAAGTGGGGCCTGGCTTGGAGTCCGGTGTCCTGGGCCTAACTCAAGGTTCTGTCTCTCTCTAACTGAGTGATCTGAGATTATTTATTTATTTATTTATTTTGAGATGGAGTCTCACTCTGTCACCCAGGCCAGAGTGCAGTGGCGTGATCTCAGTTCACTGCAACCTTTGCCTCCTGGGTTCAAGCAATTTTCCTGCCTCGGCCTTCTGAGTAGCTGGGACTACAGGCGCGCGCCACCATGACCAGCTAATTTTTTTTTTTTTGTATTTTTAGTAGAGATGGGGTTTCACCATATTGGCCAGGCTGGTCTCAAAGTCCTGACCTCGTGATCCACCCGCCTCAGCCTCCCAAAGGACTGGGATTACAGGCGTGAGCCACGGCACCCGGCCTGAGATAATTTATTTAACCTTTTTGGTGCTCCATTGCCCCAGCTGCCATAAATGAGAATAATAAGACTTATGACTCATGTGTTGTAAGGAATAAATGAGAAAATCTGTGAAGTTGCCGGGCACTGAGGAGATACTAAATCAAAGTTCGTTTATATATATATTTTACTTTGCCAATCCTCGTGTTGACATGATTTTCCTAGGACTTTATTTTTTATTCCTATTAAATAGCAGTACTTTTATTATTTATTCTATCATTATTTATGATGGCTTTCTACTCGAGAGCCTCTATCCCCACGCTCTGTGGTGACACTTGGACCCTGAGAACTGAAAGCACGCCCTCCTCTGTACATCAGCATGGCACTGTGCAGGTCCTCTGCCATGAAGGCCTTATTTAATTTTTCCACCCCATCTCCTGCCTGGAAGAATGGTTTGGTTGTTTATTACAGGAGCTTCCTCAAAGACGCAACAGAGCTTCGGTGGAAAACATCCACAGTTCATGCTCTTAAGACTCAAAGGTGTCCCTCAGCTCAACGTCTTCACCTTGCTGTTTCCTTCCGTATCTTGGACAGGTTTGCCATGATCCTTACCCGATTCTAACTATGCCCTGCTTTAAGCCAAAATTTGCAATTTTCAGTCAATCCTGACTTCACCTTCCCGTCTCTCAGTTCTGACAAAGCTTGCAAGATGGCCTTCTCCCTTACTGCAGTTAAGTAACAAACTCGACTTCGCTGTCCCAGGTGGTATTGTTAATATTTGGGGAGCCCAGCTGCAATGATTCTGGAGGCGGGACTGAGACTCCACAGCCACAGCCCTTAGCTGGTAGACGAGCCCTCCCCAGGCCTAGGGCTCCTGATCACGAATCCGGGGAAAGTAGGTGCACTGGGGAGAACGCCAGTCTCACAAATGCCAGGATCTCAGATGCTGAGTTCATTTTATCTCCTAGGAGCAGGAAATGCTTTTTAGATCTCCATTGGATATCTGATTGGATTTGAGAAATGCTGTCCTTGGTGGAAATCTGACTCATTATTCACCCTCTGGTTTGCCTCTGCCTGTCCCTGTCATTTTTATTGTTCCCTACTAAGAGGGACCTTGATAGGAAACTATTCCTTGGGCCACCCCCAGGAGCTGGGAAGTTCCGACATTTTCCTTTGAGACAAGCATTCTTTGAAGACAGTTTGCCCCAGGTCAGCCATCAGCATATCTGCAGGACTTACCCCAGTCTTGCCTCCTTTTGTGGGAGGCAGAGTCTGGTTCTGGGAGATATGGCCTCTTCAGGCCTCTCTGTTGTTCTGGGGCCACAAGCCTCTTTGGGGGTTTGTAGCTTGATGGCCCATCTGTACGGTTGGGGGGTCTGGGGCATGTTTTTGACAGAACATTCCTAGACTCTCGTGCATTTGTCTCAGCCTAAAGCCCAGGCTGGCCTCTTGCCTCATGAATAATGTGTTTATGTTACAATGCCAATTTGTGGGCTTATCTTTCTAAATGGTG</t>
  </si>
  <si>
    <t>AGAGCTGGATTTCAAAATCATTCTAACTTATTAGTTCTGCAAAATACATTTGTCAGTGAAATCCAGAAAGTGATAGGGACCAGTAGGTTCCCGAAAAACCATAAACTTTAAAATGCTAATTAAATCTGTTTTCTGTTGATTCTTATTTCTAGTTTTCCCCTGGAGCTTTAAAATTACAATCTTTCACAGTGACCTTGATAAGCATTCTGCTTTAATAAAAAGGGTTCACTGGGCAAAAGCAGTTACACAAATTTGTAACCCGTGCCTGACATTTCACTAAGAATCCGATCAATTCCAATGAGTACATTCAGTTCAGTGAAGAGTTTTGACTTGCAAGGATGGAATTTTACAGTCATGTAAATACATGTGATGAGATATTCATAATCAACTCTGTGAAAAGAGTCTACCCCTTTGAAAAATTACAGGAGATCTTTAGGTTTTACTTTTAATTTCACTGGTTGTGTGTAACGATAGTAAAATGGCTCTAATGCATATCTATACGTACCTTCCTTCTCAATTTTAACACAAAAATCATTGGAGGCCGTTACAGTGGCATTCATTGGTGGGGTGATGTCCTCTTGTTTTATGTTGGCTGAGTGTAGCAATTACTCTGAGGAAAAATCATTCTTAACTGTCACCACTTACCATGAACCTGCTTGCTTAGCAGAAAAGGAGCAGAGGCATCTATGTCACTGAGCTCCTTGGGGGCTCCGTTGCCCTATATAGGTCAAGAATGATTATCTGAGGAGGAGAAACATGTATTATTGATTTGGATTCCTTCCCAGAAAACCTACAATGTGCTCTTAACACAATCCTTTTTTTCCTCAGTGGGAGAGGTATGGAAGTGAAATTATCACATGGAAGACTTAATCATATTTTAAGAGAGTTACAGCATGTCTTTAGACAATTATTTTGGCTGTCAATTAATTAACACAGAGGGACTCCCCTAGTCAGTAGGGCATAAAATGTAAGCAGAGAATGTGTTTCAAGAAGCACTCCTCTGTGTATATGGCCGCAGTTCCCTCCTCAGGGGCAGAGGGGGCAGGCTTTCTCTATGTGTAACTGAAATCTCACAAAGTGAAAGTTACCTTTGCCTAATCCCTTAGGAGATTTAGTCACAGAAATATGTAACTCTAATTCACCCCAAACTCATGAAAGTGCATGGAAACCCTTGTCAATCCTTATCTGTAGGGAAATGTCCTTACATTGAGATAGAGTTTGGGAAAGCAACTTAATGCCTACCAATGCTAATCTCTAATTGTAAAGTAGATAGTCAAACAAACAAACAAAAAGGGGGTAGTGGAAACCAATCTTCATTATTGCACAGAATCACTTGTCTTTAAAGAAAAATCAACATTTTATTAAGGGATATCTGTACCCCACTAAGGGCATCTATTTGCTTTGATAGTTATTTTGTTTTGCTAAAGAAAAAGGATGCATGAGGTCTTGGGAGTACCAAACACACTATCTTTTCCCCATTAAAAAAAAAAAAAAGTTTTATTGGATAAGACTAAGTGTTGTTGGCTGTTGCTTACATTTGAGACTCAAAAGAGAAAGGTGAGATGGGATTACATAATCTAGAAAATGTAAAGTATATATAGGACCAGAGGATAATTTAAAATGAGCCCTGGAATCCATTCAATTGCCTTCTTCCAAAATGTTATAAAAACACTTCTTGATTAATTTTTGCATAGACTATATAAATATTACTTGTATATTCTAATGTAATTATTCATACCATGAAATCGTATTGGATTTTAATGCTCACAGTTTGCCTTTGGAGTTATTTACTTGGGTTTCAATCAAGTTCAAACATTTATCAAAAAATATAAAAGTAAAAAATGACTATTGCTAATATTTAGTAATTGGCTGTTTTTGACCACTTAAAGATTTATAAATTCCAAGCAGCTAGCCTGCTTACTCACCTAGTTCTGTTAAGCAACACAAAAGCCACTAGGAAAGAAAAAAGCATATTGTAAGCTAGAAATTATTTCCATAGTAATCTCACCTTCCCAGAAATCTGTACAGTGTGTTATAGAATAGAATTCAAATGGAGAGAGATCTCTTATTTGGTGTTTTCTTCCTATTTAGCTTAGCAGAGTGAGCACATAGCATGTGTTGGAAGAGACAACATCCTGTGGTAAGAAACATGTTACACATCATGTTGTAGGGAAACAAGTACTACTTGACAGTCAAAAGATCAGAATTTTTTAACTGCTGGCCATAAGATCTTCTACAAGTCACTCAATCCACTGCAGCTGAATTTTTCTTCCTTAAATTTGGGGATTCTTTACTTTTCAATGAAGACACAATAATTTACATACAGCTGATACCTGAACACTCATGAGATAAGTGAATGATGCCTACTTTGTGGGATACTGGAAAGTCGAAATTCAATGATTTTGAGAGTGTTTTGGAAACAAGTGTTATATCTGTGAGTTATTATAAATAATTTCCAATAGCATTCATTCATTCGTCAAAAAAAATCCCACTAATTACTAAATAACAGGCACATCCCTTATACTTAACAACTTTCAGCATAGGGAATATAATACTTCCCTGATAATTCAGCAGTCATTTCCTTTACATCTCTTAATGGTATAAATATAAGTGATATTCAATGAAGGTGGACTTGGTTTCAAAAATATTTTATTACTCAGAACTGACACCACATTCTATATCAATTGGACAAACTTAGTTGACCTGAGTCTATTTCAACAACTTTCATTTTGACCTTCAAAGAATCTATCATGTCGTGTCATAATTTTCTAGTTTATAAAGGAGGATTAATGTTTGTCATTAGTGATATTGATAAGGAAACTCATACGATGAAATACACTTCAAAACTCCATATCCTAAAACATACAGAAAGCATTGTGATTTGACTGCTGGCTTGTGAGCATGGAGTGAAATATGGACAACATGCGGGCTGATCTAAGGGGCTAGCCTGGAAATGCTGTTAAGATGTTGTTTTGATTTAGTCCAAAGCCTAGATTTTATTCATAGGCCTCTTTAGGACATCTCTTTAGAAAATCGAATAAGCAGTATTTCATTGCTTATTTGCTTTTCTTAGTCGGGTTTTAAACGTCACTATGATTTTTTCAATGTAATTTATCAACATTTGGTCTGTATAGATTTCTAGACTATCACTAAAAATATACTGACAGTATTCTTAGGAAATATAAGTCAATGTTTGGTGTTACAGTTATTTCCAGCATTGTTTTGTGGTTAAATTATATAATTGCACCAGCGATAAAAAATTATATCATCACTTACTTAGTAATATAATTCAGATTTTTTTTTTGTCAAATACACACACACACACAAAAACCCAGAAACAGTCAAAAACATAAAATGAAAAAGAACTGAGAGTAAGAGGTCATTAAAATAATGTCTTGAGGCCAGAGAATTTATCTTTGAATTATCCTTAAATTTTCACCGTGAAGTTTCTTCAGCACATTCTACACACTGAAAGAGTCAGAAAATCATTTTGGGTCTCCTGAATTTGGTCTTCAATTTGTCAGCAAAGATAAAGTGATCATGTTATATTTTTTTTCAAAAAGAGTGTCATTAAATCAATTCATTTGAATACTTGCTTATTATCACTTCATCATATGTAATGTACATACTTGAAGATATTTTTAAAATTAAAAATTGTGAAGTAATTATATGCTCTATGTTTAACAAATTTACTCACAATTTCGGTCTAAGATTTAGTTTTTTAAAAGAATAAGTGCTTGCCTGGTAAATTCACTAAATAAGCTAATAGAAAATAGAAATCTTTTAGAAATGGTGCCAAAATTTGAACAATAATGTGTTACTTATATAAAACTATGAAAAGGCCAAGTACAGTGGCTCATGCCTATAATCCCAACACTTTGGGATACCGAGGCAAGAGGATCACTTGAAGCCAGGAGTTCAAGACCAGCCTGGGCACCACAGTGAGACCTCGTTTCTTCAATAGAAAAAAAAAACATAAAAAATAAAAAAATAATATCTG</t>
  </si>
  <si>
    <t>TCCTAAAGCATCATACAATGTTCTATAATTAATTTCACCTTTTGAATGAAACAGCATGCAAGAGAATTAAGTTGTTCTCCTAGTTCAAATGAATAGAAGCCAGCCTCTAACCCTACCATAGGCTGTACTGTGGGCTCACTGTGAGGCTGCAGGGGCAATTGGTTAAGCAGGTCATTTCAAGGAGCTGGTGCACTGGAGAAAGCTGAAGGAAGAGGCCAGCATCTGGACCAACTGTGCCTGCAGCTTTTTCCTCTGGTGGCTTTCCAGGTTTCTAAAAGGATACAGAAGCCAGCCTTTTGTCAACTCCCTACTTTTGAAAACCTGCTCTATTTCCACCTCATTTGCAAAATGCTTGCTGCAATCCCTCCTAGCTGGGAGGAATCTGGAGACAGCTGGAGGTCAAGGAGAATTCTACACGTGAGTGCACTTATTTTTCACTAAATCAGAAGCCTAGAAAACAAAGACAGGACATGTCTGAGCTCACTGACCCAATGCTGTCCCCTTGCTGGGGAGAATGAAGTTCCCTTCCCTACTGGTTTCCAACCTTTCCTAATCGGCTAACAGAAAATGCTGACTATTCCTTAAAGAGGAGGTGAATGCTACCACTCTGACCTGCGTAGCTCTTTATGTGTAAGTAAAATGAACAAATACCTTACAATAATGGTTTCTCACTCCAAAGATATATATTGAGAAATGGCCTGGTGCAATCATAAAATGCAGAATTAAATGAAATTGAATATAAGCTCTTGACCCTTATCTTACTCCAAGATCCATTTTTAAATGAAAGGCTTCAAAATTATTCAAGAGTATGGAAAGGGAGAGTAGAAGCAGAGAGAATCTTTATAGCAAACGAGTCAGAGCAAAGGTTAGTCTTCCTGATATATTCTGAACAGATTGTGACACCTAAGCTTGCCATGTTATCACATTTCTTAGGTATTTCAAAAATGGAAAATGTCAATAGTGGCATCAGTTACTTTGTGTAGCTCTTCACAATGAAACACAATTTGCTTTAAAACAGAATACATATCTTTTGTGAAGTGGGAAGGATACCCTGATACCACCAGATGTGAAAAATTAGGCACCTACCACAATGAGGCATAGGGTGGGTGAAAAAAACTGCAGAGCCTGGGAGTGGTGTTTCACATCTGTAATCCCAGCACTTTGGGAAGCCAAGGCAGGCAGATCACCTGAGGTTAGGAGTTCAAGCCCAGCCTAGCCAACATGGTGAAACCCCACTCCTACTAAAAATACAAGATTAGTTGGGCATAGTGGATGCGCCTGTCATCCCAGCTACTCAGGAGACTGAGGCAGGAAAATCACTTGAACCTGGGAGGCGGAGGTTGCAGTGAGCCGAGATCACACCATTGCACTCCAGCCTGGGCAAAAAGAGTGAAATTCTGTCTCAAAAAACCAAACCAAAACAAAAAAAATTGCAGAAACCGGCCAGGTGCTGTGGCTCACATCTGTAATCCCAGCACTTGGGGAGGCCGAGGTGAGTGGTTCACTTGTGGCCAGCGGTTCGAGACCAGCCTGGCCAACGTTATGAAACCCCGTCTCTACTAAAAAATACAAAAATTAGCTGGACGTGGTGACACCTGCCTGTAATCCCAGCTACTTGGGAGACTGAGGTAGAATTGCTTGAACCTGGGAGGCGGAGGTTACGGTGAGCGGAGATTGCATCACTGCACTCCAGCCTGGGTGACAGAGCAAGACTCCGTCACAAAACAAAACAAAACAAATAAACAAAACTGCAGAAACCCCTGGCGGAAAAAGGCTTGGAAGGCTATCCTCCAAAGAGGGCACACTACCCATCCCAGATCTTCAAGGGATTGATATAAGGCAGTTCTCAAATTGTCGTCCTGGGACCAGGAGCATCGCATGAGAACTTGTTAGTGACAACGTTGAACTTTACCTGAGAACCAGAGAAACAAAATGAAGAAATACCCCCAACCTTTTGTGTTCTGGGAAACTCCTTCTTTTCTGACACAGAGCAGGGATAGGGATGCTCCTCTTGTTTTCCTATGACAAGGCCAGACGCAGACCCTCCACATTCCCATTCTTTCTTCACAAACGATCAGCTGAACTGCTTGCTAACCAAACTTTGGTTAAGTGTCTCTCCTTCCTCCAGGTGCGTGAACTTTGGCCAGCATACAACCACTCCTGAGAAAACGCTGGTCTCAGGTGGAAACATTCTCTGATCCACAGCACATTCAACTCCCACCCTTTTCATGCCACTTTCACATACCCTATTCTTTCTACTTGGCTACTCCTCCCTATAAAACAACTTCCCCCTTGTACCTAACTCTAGAGACCCTTAAAGATCTTAAGGTCAGAGGTTCTCATATGGCAACAGTCCTTCCTCCCTAAAACGAAACAGTATCTTTCTCCCCTTTGCAATAATCCTTTCCAGTGAAGTCTCTCCTTCCTCAAGCATGGCTTGTTTTTTATTTGGCATTAGAAATACAAATTCTCGGGCCCCACTCCATACTTTCTGAATCAGAAACTGGGGGGGGGCGGGGGGTGGAGGGCGATGTACCCAATAATGCATTTCTCACAAGGTCTCCAGGCACAGTGTGGGAAGCACTGATTTGAGGCCATCCTGCTAAGAATCTGATGAGTGCATTCAACACTTTAATTCTCTCCCGCTGGCGTTTGACAGTTTAGGTGCAAGCTGTTTCTGAGGCTTACGGTGGAAAAGTTCTTAGCGTCCCCACAGACTACTTCCCGTAAAGTCACTACCCAAGGGCACACAAGGCCATGGGGCGCCATCTTCCCTCCCACCGCGTGGGGCCGAGGAAGCCCAAACCCGCACCTACTTACATCTCCGTCCATCGGCCTCTGGTCGTCACAGTCCCTGGTGGGGCTAATGTCCTGGCGCATGACCCAGATGGGCTCTTTGGGCTCGTCGGGGGTGTAAGGCGAACGGATGGTCCTGGTTTTCACCTCCTCGATGGCCTCCTTGATGTCCTTGATGGCCAGCGAGATGGCATCGCGCTTCTCCTTGCTGTACCGCTGCCCCGCCTCGCCGCCGCCCGCGGGGCCCACCGCCCGCTGCTGCCCCGCCGGCGCCTGCAGCCCGGGGCTGTCGGGGCGACCCCCGGCCGGGGTAGGGGGACGCTCCAGGTCCTGCTCGGCCTCAGGCATGTCCTCGGCTGCCTTGTCGAGGCTCTGCGAGCTCATGCTCTGCTTCACCTCGGCCACTATCTGGTCGATGTCCTCCTCCTGCTCGTAGCTGTCCATGCGCGGGTAGGGCGCGAACTCGGCCTCCTTCTCGGGGCTGTCGGACTCGCCGTCGGAGCGCTCGTCGTAATGGTGCAGCCGCGCGCCCAGGGCCTCCTGGCGGTACGCGGCCGCCTCGTCGCGCTCCTGCTCGTAGAGCCGCAGGCCGTCGCGTGCGTCCAGCTCGGGCGCGTCCCCTATCTCCTCGTACACGTGCTCCTGGAGGCCGCCGTAGTCGGCATAGGGCTCGGAGTAGGGCTCGTCCTCACCGCGGTGGAAGAGCCGGTGCGTGTAGACGTAGCCTGAGTAGGCCGCATTCATGGCTTCCTCGTGCTCCAGCGAGTGGAAGTGCAGGTGGTTGGGCAGCGCGCGGCGGTGCGTGGCCTCGGCGTGCTCGGCCTCTGCCTGCTCCGTGTACTCCTCGGCCTCGGGCCGGTACTGCACAGCATAGGCGCTCTCGTCCTCGGGGTCCTGCGCGCGCTCCGCATCGTAGCCGTCGCGGGCCGCGGCGATCACGTCGCCCTCGGCGGTGTCCGTGTGGTTGTGGAAGCCGCTCTCCGTGCTGGCTGAGCGCGCCAGGCATTCCCCGCGCTCCTCTTCCTCCTGGCCGAGCTGGGCGCGGAGGTCCTCGAGGGCTCGCCCGCGCTGGTGGCGGCCCACATAGTGCTGCTGCTGCGGCGGCTGCTGCTGTTCCTCTTCCACCTCGGGGTGCTCCAGGTCGGCCTCCACCGACTCGTTCACCTCCCCACCTGCCGCCTCGTCGGTCACCTCCACCTCCGCA</t>
  </si>
  <si>
    <t>GGGAATCCCAGCGGGGAGGAGGGAGGGAGGTCGTTTTCTTCAGCTCCCCAGATGGTCTGTGCTGGGTGTGCTGACGGTCCTTTTGGGAAAACAGGTCCACCTTTGCCAGCGTAATTCAGAAAGAGATGTAATTTTCTGAGAGCACACACCTGGGCAGGAGATCGCTTGAAGTGAGAAATTCGTAGTGGTAAATGTATTTGTAGCAAAGTACCACTGCATATCCTGCTTGAGAGGATGAAATTTGATTATTTAGTAAGTTTTCATGAACAACTCCACTTCAGTGTGGGGATTACGCAGATGAGCAAGAGCGTGGCTCTGTCACACAGTCCCGTTGGGAAAGCCTGCAACTCATTAAGAATCCGATGAGTGCCATTTAGAAATGTGGACAGGGTACTGGAGCTTCCTCATTGTGGGGAGATGGCAGAAGCGGAGGTGCTTTACTAAAGCACCGGTGGCTTTTGAGGTGTTTCTTGTGTTTTTTTCAGAACTACTTCTGCAGTGGGGCCACTTTATTTCTTTTCAGAGCTACTTATGCAGATTGATGAAGGGGAACTTTCCCCTCTGAAATGCTGCTGTAACTTTTTCAGTACCATCCAGATATTATAATACTGAATGAGCCCCTACTCCTGCCAGTCACTGTGGGGGATACAAAGATGAACAAGATTCAATTTCTGCATTTAGGGGTCTAGTGGACCTGAAACTGTTAGACTTTACTCTGCAATATGTGTCGGGATTCCTGAGACTGAGGGAGGGAATGTATGATGCCGATGCACACTCTGCAATACAGAAATTTAGCAAAGAGTGGGATTGGTCCTATATGCATTCCCTTCAGGGGATTCTTGCTGGGAATAAAGGGCATTTGAACAGTTACCTCACCCGAGCAAGCCACTATAGAAAATGGGGCCAGTAATGCGCCCACCTCACCGGGCTGAGTGAGGTCTGAATGAAATGACAGAGAGTACAAGGCATGTGGTGGATGCTACGTAAATGGTGGTAGCTAGTAATAGGAACAAAACGGGTGCTGAAAACTCTTAAGTGTTGGGTCCTGGGTTGATAAGGGAGGTGAGATCTAAAGATACAAGTAGGAGGTGCCAGGTAGGTGTCCAGGAAAAAACTGAAAGAGTTGTTGTTCACACTCTGTTAAAAGGCCTTGAAGGCCATAACGAAGCTTTGGGTGGGGGGAAGTCAGAAATCCCTCATGTATTAAATGACTTGACTTTCCCTACAAAAGAAGCGAACCAGTTTCCCAGTAAACATCCCACCCCATAACTATTTTTGAGGCATTCATAGGCTTAAGACCAATGAATTTTTACATCACCCCCGGGGGAATTGCATTTGCAATGACTTCTGCCTACATTTAACTTTTGATCTAGTTCTTTGTACACTGACAAAAGTTCACAGCCAACCATTTCTCTTCAGGACAAGTGTGAGAACTTTCTGCATACTGCTGAAGGCAAGGGAGATTTTGAGTTTAGCAAGGTTTTCTCTCCTTAAGAAGGTTATCTTTTTACGAGACACAAGTTATTGAAACTAGGCGGGGCCACTTTAGTCCTGTGTACAATAATATGTGTAGTAATATAAATAGTAATTTAAAAAGTCATGCAGACTTGGTTGGGGAGAGGCATGAAGTTTGGGTGTGGTGGGGGCGGGGTGAAGCGGTAGAAGGGTTCGCAATCACTGCTGAAACTTTCAACATATTCTACCAACAATATGAGCCACCAGGGAATTCCTTGCCTCATCTCTAGAACGAATCCCATTAAGCAGTTGTGGCTACAGATGAATTTATCTAGGTTGAGAGCTGATTCCCAATAACATGCCTCATTGATTTGACTCTAAGCAGTAATCAGGGGCCCAACAGTTGTTGGACCAACCAGCCTTGATTTTCCAGAGAAGGTGATTTGGTATATGGTAGTGTCTGAGGGTGAGATTGCCCCAGATGGGAGTGGAGGGAAGCAGAACAGTTTTCTCTGGTGTTTTACTGAGTTTTTGTCTTGATCCTAAATCCAAGGGTTAGGGTCAGAAACACAGACTCAGAGGTTAGATTTAACACCCATTTAGTGGGTTAAACACATCAATGGTTATGTGAACTTTGTTAAGGTTTAAAAAGCTATTTAGGGCCTGTTTCTCCCTCATAGGAATTTTTGCAATCAGCCTTTTTAGTAGATGCCCATATAGAAAGTGAATTTGGGAGGGTCTAAGGTGGTATTACTATTAAACTTTTTGAAAAGGCTGTGTGATAGCAATGGAAAAAAAAATTCAGGCATGGAAATCCAATATGCAGTATTGCAGTAGCTAGTTTTAATTTTATTTTTGTTTTTTTGGTTTTTTTTTTGGAATTGGAGTCTTGCTCTGTTGCCCAGGCTGAAGTGTGGTGGTGCGGTCTTGGCTCACTGCAACCTCTGCCTCCCGGGTTCAAGCGGTTCTCTTGCTTCAGCCTTCAAAGTAGCTGGGATTACAGAAGTGAGCCACCGTGCCCGGCCACTAGTTTTAATTTTGGATGGTACCTAGGAAAGCAGTTGAGCTAGTATGCTGCATACATTGTAGTGTGAGAGGCAGAGTTCCGAGTTGGAGAGTGTCTGCTTCCACTTTTTCCATTTGATTAGGAAAAGCACTTCTTAGAACTGGGTGACTGACAGCTAGAGCCCCAGAAGACCTGCACAAGCTGGGGCAATGGCTACCCATAACAGTGACGGCTCCATTCTGTTTTTTAAAGGGATTGGTGTCTCTATCATCCAGCTGGCCATTAAACAACCAAAGCTTCATCATCCTAGATAACCTGTGAGCTCTCAGAGGAGACAGAGTAAGGACTATCATACCCCCAAAATACCTAATCATTTAATAAAGCATTTTCTCTACCTTTTATGCTATCCCAAAACAGTGCTTTCCAAAGTCTGGTATACAGACAGACTTACAGGTGGTGCAGAGAGATACATATTCTATTTTTCAATTATGATGCATGAATATTATATGTTAGGAATAAAAACAGAAAACCAGCTACCACATCCATTTATTTCATGGCTAGATTGCTTAGAATGAGGCAAAAATAAATATTAAGTAAAGCAGTGAGTTTGCTTTAAGAAAAATTATCAACTCTGGGAATGAGTAATATGAGGCTAAGGCAAAAATGGTAAAGCTAGCCCTTGACATCTGAGGTGTGCATAATACTGCTTAAAATATGAGTGTGGTGCTTACTTATAGAGAGCCTGGTATACCTTGACCACGCCTTCAAGAAAGTCAAACACAGAATGGCCCAGAATAGCCAGGAAAGTTGAATTTGATGGACTTTCTGTCTTAAGCGTGTGCATCCTGCTCTTATCCACTCAGATCTCTTAGATGTGGTTGCAGACAGTGTATTTGTAGAGCTAGCTGTTTGTTTTAACGTCTGGCCCAATTCTCATTCCTTTCTCTGCTTCCACAAGCCATTCTGCAGTTTTTAAAGGTCTGTTGGTATGATATTTTTGATATGATAGAGTGATAGGGGAGGAAGTATTTTGGCACTGATGAAGGACATCACTGTATTATCAAGTGACTCTTGCTCATGATTCATTGCCGAAGAATGTGGACAGCCAAACAGCCTCACCTGTAAATGCATTTAATTTCTCAAAGTCTTTCAGAAGAATGCCAACTGGATGAGTTTTTTTTTCTTATTTTTTTTTTTAATATGAAGCTTGTATTGGTCTGTAAAATAGGCTTTAACAAGGATTTTCGTAGGAACAGGAAGCCTTGAGGTAGAAAACAAGTATCCCTGCTTTGACCTAGAGAGATGCATGCTCATGGCAGGCGAATGAATCAAGGAGAAGAGAAAATACTGTTTCAGTAGACTCTCTAGTGATGTGTGTGTTCACACCATTTATGAGAAATCCTAAGCTTTCAATTAGTAACTTGTACTTTAGTCATTTAAAATCAGCACAGATGTTTGTTTAGTGCCTCTGCCAGATGGTTAAAGTTAAATCAGGTTTTTTAACCTGAAAAACGTAATGTAGCTTTCCTTAACCATTTA</t>
  </si>
  <si>
    <t>AACAATAACATTAAGAAATTATGTCATTTGTTTTATTAAGATATTTTTTAAAAAATCAAGAATACATTTTGAACAGCTTTATTGAGATATAATTCACATAGTATACAACTGACCCATTTAAAGTCTACCAGTCAATGGTTTTTAGTATATTCACAGATACTCGCAACCATCACCGTAGTCAATTTTAGAACATTTTAATCATGTGAGAAGAAACCCTATACCCTTTACCTATATCCTGTTCCCCCCAGTCCTAAGTAACCAGTAGTATACTTTCTGTCTCTATAAAATTCACTTTTTCTGGACGTTTCATATAAATGGAATCATATAATATGTGGTCTTTTCATGACTGGCTGTTTTCATTTAGAGGAATGGATGTTAAATTTGATTAAAAAACTTTCTAGGAAATATGAAGAGAGATGTCCCACGTTTTGATTTGAACTTCTCTCACAGATTTACCCGATTTGAGTTCACAATGATGAGGTCATTGTGTTGGCACAAACCGACCTCTTATGGCCCACAAGAGAGATGCTAACAGGCCTTCTTGGGTCAGGTGCCTGCCCCAGATCCAATCTCTAGACAGAGAGGCAAAGTCAGTCAGGAACATGGTAGCCCTGACCAGGGCATGGTTGGGGCAGAGCAAAGAGTAATCCCAGGAAAGGGACAAACAGACAGAATTGAAGATGTCTTCTTTAATTAAGCCATTCAAGGGCCCTCTGCCGTGCTTTCCTGAATCATGATGAAATTACAAGCAAAATATTGCTGTGATATATGGGGAAAGGGACTGAATTAAAAGTCAGAAAGCCTAGGTTTTTGCTTTGGTTTTGCAGTTTGACTTTAAGAAAGTCACTTTGTCACACTTTTAATCCCAGCAACTTGGGAGGCCAGGGTGGGTGGATCACTTGATCCCAGGAGTTGGGGACCAGCCTGGGTGACATGGCAAAACCTCATCTCTACAAGAAAAATGCAAAAATTAGCCTGGCATGGTGGCATGCATGTGCCTTTAGCCCCACCTACTTGGGAGGCTGAGGTGGGAGGATCGCTTGAGCCCTAGGAAGTTGAGGCTGCAGTGAGCCATGATCACGCCACTGCACTCCAGCTGGACAACAGAGCAAGACCCTGTCTTAAAAAAGAAAAAAGTTGCTTTGTATCTCTGAACCTCAAGTTCTTCACCTTTACATGGGTAAAAATTAACTGCCTGCCATGGTTGTTGCTGGTGTTAGATGAGATAATGTGCCTGAAGTCGCATAAGACATTAACATTAGAAGACATTAAGTGTCCAGTAACTATCTTCTCTCTCCCTCTGATTCTTTAATGCCCTCCATGGTTTCTCCACAGGCCACTGCTATCTGGAGCGGTTTCAGATTTAACTCTTGGTTAAGTCCACTCAGCATTTCTACCCTTCCACTTTGTGCTGCCACTGGGGTCTCTGTTTACAAGGTCTATGGTTAATGGCCTTATTTTAAAATTCAATTCCTCAGGATCTTCAGAGGTTTTCCCCAGACTGCATCCACCCACCACTTCCAAGTAGCTGAAAACCATGCACCACTCCCCGCCCCGCCCCCACCCCTACCTTAAGCCTCCACTCACCCTCCCCATCCCAGCAAACATGGTTTGATTGGTAGTTACATTGGTCTCCTCAGAGGTCTTTCATAGTCAGGCTTATCCTTAGTTATATCCTAAGCTGCAAAGCCCTGAGTTGAGGAGAGGACATGGTCCCTGCTCTCTGGGGTTAGAGTTCTGAGGCTGGCAGGTAACATAGCCTCTGTGAATGGGACACCTGATATTCCAGTGGCAGGTAGCCTGACACCAGGGCTTTGGGGCCCTGAGTTCCCTTTCAGCTTCACTTACACACACACACACACACACACACACACACACACACAAACATTTTTCTTTGTATTTATGGCGATGATTCATAATCAGGATATTCCTATTCAAAGAAGACCAAGGAATCATTGAATGACGTCAAGAAGAGAGCAAAGATCTATATATTCCTGGCATTTAGAAGTATGTGTTGCAGCTGGAGAGACCTTGGATATAATCCAGGATAAACTCCTCCTTACCCTCCCCCCACCACACTTCCATTGATGGAAAAAACTGAAGCCTGGACAGGTGATGTGACTAGCCTAAGATCTCTCGATAAGAAAAAAGGCAAAGACCATCCATTTATTTATTCATTCAGTAAAAGTTTATTGATTCGTATTTATCAGACACAACCCTATGAGATGAGAATATCAGGTTATTCAGCACAAAGTGCCTGCCCTCATGGAGCTTACATTTGTCATACTGTCACGAGACTGTGATAAACAATGTAATGTCAGATGGTGATACGTACTAGGAAGAAAGCCAGAATAAAGGGATAGGGAGGAAAGAAGGAGGAGAAGTGACAAATTTGACAAGGTCAGAAAATGTTTTTCTATGAAGTAAATGGAGTGAGGGGACATATCTGGGAAAAGAGCACTCCAGATAGAGAAAACAGCTGATACAAAGGCCCTGGTGCAGCAACAGAACCAATCTGACCAAGAGGTCTCGATTTTCCATGTAGAGCTCCTTCATCAAACCACATGCCCTCTAAGTCATCACTGTGGCCCAAGGGGCTTCATACCACATGCAGTGTCTAGGTTTGACAGTGACTGTGAGAGCCCAGAAGGCACCATGCTGCCCAGATTGGAACAAAGCTGTGTCCCCTACATATGTGACATTGACTCAGAACCTTAGCATAGTGAAATAGAAACAGCTCTGACTCAGAGATCCAGAGACCTGAGGCCCTGGTCTCTGGGGGGCCTTGTGGGTATATCAAGGAAGACTTCTTGAGAAAAATGAGCTCAATCTGTAACCTAGGGGTGAGTAAGAGTGCCCTGGGGAAATGTGTGTATAGGTATTGGGGACTGAGGAGTTAGGCACAGAACAATGTTCTTAACAGATGAAACAGTAAGTTTAAATGCCCCAAAGAAAAAAGGCACCTGACACAAAAGACTGATCTATGTCAGGATGCCAATTTATTAAGTGAGAACAAGGTGAAAGGCTTTCTAATGCACAGAACTCACATCTGCTACCAAGAGCAGCCCATTTCTTGGGTCAGAATGGCTGGGAGGGTGATTTTGTATCAGAAAATTGCTTGGAAAGTGTATTAGTCTATTCTTGCATTGCTATAAAGAACTACTTGAGACTGGGTAATTTATAAAGAAAAGAGGTTTAATTGGCCCATGGTTCTGCAGACTCTACAGGAAGCATGGATGTGGAGGCCTCAGGAAACTTTCAATCATGGCAGAAGATGAAGGAGAAGCAGCTGGTCTTACATGGCCAGAGCAGGAGAAAGAGAAGGGGGAGGTGCTACACAATTTTAAACAACCAGATCTCATGAGAACACACTCATTATCATGAGAAGGGCAAGGGGGAAGACTGCCCCATGATCAAATCATCTCCCACCAGGTCCTTCCTCTGACATTGGGGATCACAATTTGACATGAGATTTGGGTGAGGACACAAGTCCAAACCATACCAGAGAGAAATCTTGTTTTTCTGCTATTCCAGGGACTGTTGAGAAAGGCAGATAGAAACTGTGGGTGCAAGAAACACGAAGGTGAATAAGTTTCCCTCTGTTCCTTTCTCTTCTTTTCTGCCCTAATTAAAACAAAGACCTATTTGATAGAGCTGTTGCATTAGAATAATGTACACAAAGTCTGAATACAGTAGGCAATCAAAATCAGTAGCGAGGATTAGCAGGAGACCTAGGCTGTTCCTACATCCTCAGCTTCACTTCCCTCAGTTCTCATTTCCTTTCCTAGGAATAACCACTGCCAGGCCAGTTAAGAGCAGTTATGCCCTCTCCTCTTAGGGATCATCCCACCTCTCTCTCCCTGGGTGACTTTGTGGCCTTCAGCAGGATAATGACCAAGATATTTTAAATTCAGCAAATCTGTACATTTCCCACAGTTAAAGTTTGTCAATCTTAAAAAAGCCTAGCATATAGGGACATCCACAGCTCAGTCTATATGGG</t>
  </si>
  <si>
    <t>GAGGCAAGGAGGCTCTTGGAGGGTGCATCCCAAACTCTCAAGCTGGCAGCCGGGAAGGCAGTCCTGCATGTCACAGAAACACTGGGTTCTGGGTGGGAATCTCTGCTGAAGGGACTCTGTCCAGAGAGGGAGCTGAGCCTCCTTCATCCACTCATACTCTTTCTTGATGGATTCCTTCAGGGAACAAACTGGCTTAAAACAAAAAAAAAAAAGTCAAAGGCCCTGGGAGCCTGGGATACCAGCACTTTGGGAGGCAGAGGCAGGTGGATCACAAGGTCAGGAGTTCAAGACCGGCCTGGCCAGTATGGTGAAACCATGCCTCTACTAAAAATACAAAAATTAGCCGGGCGTGGTGGCACGTGCCTGTAGTCCCAGCTACTCAGGAGGCTGAGGCAGGAGAATCCCTTGAACCCAGGAGGTGGAGGTTGCAGTGAGCCGAGATCGTGCCACTGTACTCCATCTTGGATGACAGAGCGAGACTCCATCTCAATTTAAAAAAAAAAAAAAAGGCCATGCTACATTTTTTTAAAGCATTCCAACAGATGTTTATTATTACTAAAATGTCCACTTTAACGTTTTTATTATTATTAGTATACTTTAAGTTTTAGGGTACATGGGCACAACGTGCAGGTTTGTTACATATGTATACATGTGCCATGTTGGTGTGCTACACCCATTAACTCGTCATTTAGCATTAGGTATATCTCCTAATGCTATCCCTCCCCCCTCCCCCCACCCCACAACAGTCCCCAGTGTGTGATGTTCCCCTTCCTGTGTCCATGTGTTCTCATTGTTCAATTCCCACCTATGAGTGAGAACATGCAGTGTTGGTTTTTTGTCCTTGCCATAGTTTTCTGAGAATGATGGTTTCTAGCTTCATCCATGTCCCTACAAAGGACATGAACTCATCCTTTTTTATGGCTGCATAGTATTCCATGGTGTATATGTGCCACATTTTCTTAATCTAGTCTATCATTGTTGGACATTTGGGTTGGTTCCAAGTCTTTGCTATTGTGAATAGTGCCACAATAAACATACGTGTGCATGTGTCTTTGCAGCAGCATGATTTATAGTCCTTTGGGTGTATACCCAGTAATGGGATGGCTGGGTCAAATGGTATTTCTAGTTCTAGATCCCTGAGGAATCGCCACACTGACTTCCACAATGGTTGAACTAGTTTACAGTCCCACCAACAGTGTAAAAGTGTTCGTATTTCTCCACATCCTCTCCAGCACCTGTTGTTTCCTGACTTTTTAATGATCGCCATTCTAACTGGTGTGAGATGGTATCTCATTGTGGTTTTGATTTGCATTTCTCTGATGGCCAGTGATGATGAGCATTTTTTCATGTGTCTTTTGGCTGCATAAATGTCATCTTTTGAGAAGTGTTTGTTCATATCCTTCACCCACTTTTTGATGGGGTTGTTTTTTTCTTGTAAATTTGTTTGAGTTCATTGTAGATTCTGGATATTAGCCCTTTGTCAGATGAGCAGGTTGTAAAAATTTTCTCCCTTTCTGTAGGTTGCCTGTTCACTCCGATGGTAGTTTCTTTTGCTGTGCAGAAGCTCTTGAGTTTAATTAGATCCCATTTGTCAATTATGGCTTTTGTTGCCATTGCTTTTGGTGTTTTAGACATGAAGTACTTGCCCATGCCTATGTCCTGAATGGTATTGCCTAGGGTTTTTATGGTTTTAGGTCTAACATGTAGGTCTTTAATCCATCTTGAATTAATTTTTTATAAGGTGTAAGGAAGGGACCCAATTTCAGCTTTCTACATATGGCTAGCCAGTTTTCCCAGCACCATTTATTAAATAGGGAATCCTTTCCCCCATTGCTTGTTTTTCTCAGGTTTGTCAAAGATCAGACAGTTGTAGATATGTGGCATTATTTCTGAGGGCTCTGTTCTGTTCCATTGGTCTATATCTCTGTTTGGTACCAGTACCATGCTGTTTTGGTTACTATAGCCTTGTAGTATAGTTTGAAGTCAGGTAGCGTGATGCCTCCAGCTTTGTTCTTTTAGCTTAGGATTGACTTGGCAATGTGGGCTCTTTTTTGGTTCCATATGAATTTTAAAGTAGTTTTTTCCAATTCTGTGAAGAAAGTCATTGGTAGCTTGATGGGGATGGCATTGAATCTATAAATTACCTTGGGCAGTATGGCCATTTTCATGATATTGATTCTTCCTACCCATGAGCATGGAATGTTCTTCCATTTCTTTGTATCCTCCTTTATTTCCTTGAGCAGTGGTTTGTAGTTCTCCTTGAAGAGGTCCTTCACATCCCTTGTAAGTTGGATTCCTAGGTATTGTATTCTCTTTGAAGCAATTGTGAATGGGAGTTCACTCATGATTTGGCTCTCTGTTTGTTGTTGGTGTATAAGAATGCTTGTGATTTTTGCACATTGATTTTGTATCCTGAGACTTTGCTGAAGTTGCTTATCAGCTTAAGGAGATTTTGGGCTGAGACAGTGGGGTTTTCTAGATATACAATCATGTCATCTGCAAACAGGGATAATTTGACTTCCTCTTTTCCTAATTGAATGCCCTTTATTTCCTTCTCCTGCCTAATTGCCCTGGCCAGAACTTCCAAAACTATGTTGAATAGGAGTGGTGAGAGAGGGCATCCCTGTCTTGTGCCAGTTTTCAAAGGGAATGCTTCCAGTTTTTGTCCATTCGGTATGATATTGGCTGTGGGTTTGTCATAGATAGCTCTTATTATTTTGAGATACATCCCATCAATACCTAATTTATTGAGAGTTTTTTAGCATGAAGCGTTGTTGAATTTTGTCAAAGGCCTTTTCTGCATCTATTGAGATAATCATATGGTTTTTGTCTTTGGTTCTGTTTATATGATGGATTATGTTAATTGATTTTTGTATGTTGAACCAGCCTTGCATCCCAGGGATGAAGCCCACTTGATCATGGTGGATAAGCTTTTTGATGTGTTGCTGGATTCAGTTTGCCAGTATTTTATTGAGGATTTTTGCATCAATGTTCATCAACGATATTGGTCTAAAATTATCTTTTTTGGTTGTGTCTCTGCCCGGCTTTGGTATCAGAATGATGCTGGCCTCATAAAATGAGTTAGGGAGGATTCCCTCTTTTTCTATTGATTGGAATAGTTTCAGAAGGAATGCTACCAGCTCCTCCTTGTACCTCTGGTAGAATTCGGCTGTGAATCCATCTGGTCCTGGACTCTTTTTGGTTGGTAAGCTATTAATTATTGGCTCAATTTCAGAGCCTGTTATTGGTCTATTCAGAGATTCAACTTCTTCCTGGTTTAGTCTTGGGAGGGTGTATGTGTTGAGGAATTTATCCATTTCTTCTAGATTTTCTAGTTTATTTGAGTAGAGGTGTTTATAGTATTCTCTGATGGTAGTTTGTATTTCTGTGGGATCATTGGTGATATCCCCTTTGTCATTTTTTATTGCGTCTATTTGATTCTTCTCTCTTTTCTTCTTTATTAGTCTTGCTAGCGGTCTATCAATTTTGTTGATCTTTTCAAAAAACCAGCTCCTGGATTCATTGATTTTTTGAAGGGTTTTTTGTGTCTCTATTTCCTTCAGTTCTGCTCTGATCTGAGTTATTTCTTGCCTTCTGCTAGCTTTTGAATGTGTTTGCTCTTGCTTCTCTAGTTCTTTCAATTGTGATGTTAGGGTGTCAATTTTAGATCTTTCCTGCTTTCTCTTGTGGGCATTTAGTGCTATAAATTTCCCTCTACACACTGCTTTGAATGTGTCCCAGAGATTCTGGTATGTTGTGTCTTTGTTCTCGTTGGTTTCAAAGAACATCTTTATTTCTGCCTTCATTTCGTTATGTACCCAGTAGTCATTCAGGAGCAGGTTGTTCAGTTTCCATGTAGTTGAGTGGTTTTGAGTGAGTTTCTTAATCCTGAGTTCTAGTTTGATTGCACTGTGGTCTGAGAGACAGTTTGTTATAATTTCTGTTCTTTTACATTTGCTGAGGAGTGCTTTACTTCCAACTATGTGGTCAATTTTGGAAT</t>
  </si>
  <si>
    <t>GATCTCGGCTCACTGCAACCTCCACCTCCCGGGTTCAAGCAATTCTCCTGCCTCAGCCTCCCAAGTAGCTGGGACTATAGGCTCGCGCCATCACGCCCAGCTAATTTTTGTATTTTTAGTAGAGATGGTGTTTCACCATGTTGGCCAGGCTGGGCTCAAACTCCTGGCCTCATGTGATCCATTTGCCTCAGCCTCCCGAAGTGCTGAGATTACAGGCGTGAGTCACCGTGCCCAGCCAAGTGTAGGGTCTTAATCATTATACTTGCCTGACTCTTAATTAAGAAGTAAACTCTAATATTATTGGACGTCAGTCAAGTGCTAGTTCCTGAGTGAGGAGAGATATTAGAGATAGAAGGATGACTATGACATCATACCTATCTTTTAGGCTATCTCAGAATGCTCAAAGAGACATTATTTTTTGACGTCAATTCAAATTTGATACCACCAAGAAACTTTTATCTTTGTCTTGTAACTGTGGTCCATAGAACCAATAGCAGAGGAAAGTGTTTTGCAATTTCAAATGTGTCTCGTGGCTGAACTGCTGACAAAAAAATATGTTTTTTAAGAATAATGGGTGCAGTGGCTCATGTCTATAATCCCAGCACTTTGGGAGGCCAAAGCGGGAGGATCACTTGAGACCAGAAGTTTGAGACCAGTCTGGGTGACATAGTGAGACTTCATCTCTACTGAAAAAAATGAATAAATAATGAGCTGAGTCATCAAGTTAAAATGTACAGTTCATTTTAGTAGAGTGTATACTATAATGACAATAACTTCAATGATGGTAAAAGGTATCCTAAAATTTATAATACTAATCAAATCATAATACAGTTTGAGAAAATATAGAACCATTTATGTAAAAAAGTTTTTTTTTAGCTAAAAATAAATGTAGATGATTTGGAAATATTTTATAGGAAAATTTAGAACAAAGTGTCTTAAAGACTTTGCGGTGTTTCTGGATCTTGACTACTAGGGTCATGTGCAAGCTCAGTGAATGCAGGAGGAAACTACATCCATTTCCTGGTTGGGGGTGTCTGGGAAAAACTCAGCCCATGAGGGAGAAGGAGAGGATGAGGAGGACAGCGGCCCTTTGGTGAGAAGCCTGGTGATGGTGGTAGGGTGTGTTCACTCAGGCTTCCTGGAGAAGGAGAAGGAAGAGGATATCCTCTTGTCATGAACTCCACATTTGGATTCACTGGAAACAGATTTGGGAAAGAGCAGGAGGAGAGGGAAGAGGTTGGGGGTGTGGGACCCTCCTGTCTCCGAGGAAGCAGCACCACTGCTCAGGGCAACGCTTTGTGTGTGTCATCAGATGCTAGAGGATCCACTTCCAGAAGGCACTGAGCAGAGTGGAAGGAGTCAGCCCTGCTGCGTAGGAGCTGTGCGATCCAGGCCAGGTTCCTTAGCTCTGCCTGATCCCTGAATTATGTGGCTCGAGTTTCATTGTTCTGTTGGTTATTCTCTTTCTCAGGTCGGCAGCCTCTCGTCATGAGCTGAGGTTTTGTCCAGCTGCCCACACTCTTCAACCAATGATCTTTGTTTTCTTTCCTTCTTTCTTTCTTTCTCTCTTTCTTTCTTTCTTTCTTTCTTTCTTTCTTTCTTTCTTTCTTTTCTTTTCTTTTCTTTTCTTTTCTTTTCTTTTCTTTTCTTTTCTTTTTTTGAGACAGGGTTTCGCTTTGTTGCCCAGGCTGGATGGAGTGTGCAGTGGTGTGATCACAGCTCACTGCAACGTGTGCAGTGGTGTGATCACAGCTCACTGCAATGTCTGCCTCCCAGGCTCAAACGATCCTCTCGCCTCAGCCTCCTGAGTAGCTGGAACCACAGATGCGCACCACCAGGCCCGGCCAATTTTTGTATTTTTTTGTTGAGATGGAGTTTTGTCATGTTGCCCAGGCTGGTCTCGAACTCCTGGGCTCAAGTGATCTGCCCGCTTCGGCCTCCCAAAGTGCTGGGAATACAAGCATGAGCCACTGTACTCAGCTGAGCTTTTTTTTTCAAGGGACAGAATCTGGCCTTGAGAAGAAGAAACTTTCCAGCTTTTCTTCAAGGTCTTTGAATCTCTTTCTGTGGGTCCCCAGATCTCCTGGTCACAGCTCATCTTGTCATTTGCCTCAGATCTTTCCTCCTCTTCCTCTACTTTGACAGGTAATATCTCAGCAGGCTCCATTTCTTTCTCGTGACAATGTGCAGTCATTTCATTTCCTCTCTCCAGAAGACTTTGGGCAGCTCAATCCAGACATCTTAAGATGCCCCTTTGGGTCTGCTTTTCTGTTCTGTTCTTCCACAGGGTTAGTATAGAATTGATTTTTCTCTCCCACTTGGTTGGTCAGAGGCATGCTTGACTTTGGAACATCAATCACTTTCTGGCCTCATCGTTCTGCCTGTCATCAACAGGATCTCCATCCTGATTCCAACTTAACAGCCCTGTTCTCTTCTCCAAGAGGCATTACCAGTTCTCTCATCTTGAACCAACGTTCCGCCCGTTCCATACCCAGACCCTCCATGCTGTCTGGAGGTCCCATGTCTTTGTTTGCTCATAATAGTTATAAGTGGGTTTTAGCTTCTTCCTCTTGAGTTTGGATGGATTTGGCTTCTGCTGCCAGAGCCTAGATTGTTCTCACGTATCAGACATTGGCTTATCTTGAGGGTGGAGGATTTTCTTTTCCCAGCTGATTTGCTATAAAGTATATAATGGGCTCAGTCACAGGGCTGGACAGATCCAGGCCATCAGGAACTTCTGGGCTTTCACCTTTTTCCATCACAAGACAAAACTGGATGAGAACTTTACAAAAAAAAAAAAAAGGGCCAGGGACCATGGCTTATGCTTGTAATCCCAGCACTTTGGGAGGCTGAGGTGGGCGGATCACTTGAGGTCAGGAGTTCGAGACCAGCCTAACCAACACGGCAAAATCCTGTCTCTACTAAAAATACAAAAATTAGCCAGGCAGCCGGGAGGCTGGGCATGGTGGCTTACACCTCTAGTCCCAGCACTTTGGGAGGCCAAGGCGGGAGGATCACCTGAGGTCGGGAGTTTAAGATCAGCCTGACCAACATGGAGAAACCCCATCTCTACTCAAAATACAAAATTAGCCAGGCATGGTGGAGCATGCCTGTAATCCCAGCTACTTGGGAGACTGAGGCAGGAGAATTGCTTGAACCTGGGAGGCGGATGTTGTAGTGAGCTGAGATCGCACCACTGCACTCCAGCCTGGGTGACACAGTGAGATTCCATCTCAAAAAAAATAAAGGGGGCTGGGTGCAGTGGCTCGGGCCTATAATCCCAGCATTTTGGGAGGCCAAGGCAGGCAGATCACCTGAGGTCAGGAGTTCGAGACCAGTCTGGCCAACATGGTAAAACTCCTGTCTCTACTAAAAATACAAAAAAATTAGCTGAGTGTGGTGGCTCACACCTGTAATCCCAGCTGCTGGGGAGGCTGAGGTGGGAGAATCGCTTGAACCCTGGAGGCGGAGGTTGCAGTGAGCTGAGATTGAGCCACTGCACTCCAGCCTGGGTGACAGAGTGAGACTTCATCTCAAAAAAACCAACCAACCAAACAAAATGTTTTACTTTAGTCAGTGTTATGGGTTGAATTATATTTCCCACCTCCAAAATTTCTATGTTCAAGTCCTAACCCCCAGTTCCTCAGAATGTGCCTTTATTTGGAGATGCGGTGTTTATAGAGGTAATCAAGCTAAAATGAGATCATGAAGGTGGCCCCTAATCCAATCTGTTCTTATAAGAGGAGGAAATTTGGACACAGACACATACAGAGGGAAGGTAATGTGAAGACATAGAGAAAAGATGGGCCTTCCCAAGCCAGAGAGAGTGGCCTGGAGCAGCTCCTTCCCTCACAGCCCTCGCAGGACCTACCTTCCCAGCACCTTGGTCTTGGACTCGCAGGCATGAGATAATGAATTTCTGTTGTTTAAGCCACCCAGTCTGTGGTATTTTGTTGTGGCAGCCCCAGGAAACTAATTCAGGCAGAATAAGAAATTCTAC</t>
  </si>
  <si>
    <t>GAAGCTGACTTGATTGTTGTTGATAAGCTTTTTGATGTGCTGCTGGATTCAGTTTGCCAGTATTTTATTGAGGATTTTTGCTTCAATGTTCATTGGAGACAATATGTTTTATAAAATAGACATAAAAATACTAGCAAACCAAATCAAGCAATGTATAAAAAGGATTATATATCATAAGCAAGTGGATTTATCCAGGAATAAAAGATTGGCATAACATCCAAATATAATCAGTGTGAAACAATATTTTTTTTTTGTAATAGACAAAAAAAGCATCTGATAAAATACAACACCTTTTTCTGTTAAAAAAAAAAAAAAAACTCAACAAACTTAAAATAGAAGAGAATTTCCTTAACCTTCTACAGGGCATCCGTGAAAAACCCAAAGCTAACACCATAACGTGGTAAAAGACTGAATACTTTCCCACTAAGATAAGGAATAAGACAAAGATGTCTGCTTTCACCACTTCTATTTAACACTATACTGGAGGTTCTAGCCAGGGAACTATTAAAAGGCATGCAGACTGGAAAGGCAGAAGTAAAACTATCTCTACAGATGACATAATCTTGTATACAGAACATCCTAAGGAATCCACAGGAAAATTATTAGAGCTAATACATGCATTCAACAAGGTTGTGGGATACAAAATCATTAGAGAAAAATTCATAGTATTTCAATACTTTGAATGAACAATTTGAAAATGAAATTAAAGGCCAGCCACAGTGGCTTGTGCCTGCAATCCTAGCACTTTGAGAGGCCAGAGCAGGAGGATCGCTTGAGCCCACGAGTTCAACACCAGCCTGGGTAACATAGGGAGACTCCGTCTTCTCTACAAAAAAAAAAAAAAAAAAAAAAAAAAAGCCGGGCATGGTGGTGCATGTCTGTGGTCCCAGCTATTCGGGAGGCTGACATGGGAGCATCGCTTAAGCCCAGGAGATCAAGACTACAGTGAGCTGTGATCACACCACTGCATTGCAGCCTGGGCAACAGAGTGAAACTCTGTCAAAATAAAGGAAAGAGAAAGGGAAAGGGAAAGGGAGGAAAAGGAAGGAAGGAAGGGGAGGGGAGGGGAGGGGAGGGAGGGAGGGAGGTAGGAAGGAAGGAAGGAAGGAAGGAAGGAAGGAAGGAAGGAAGGAAGGAAAAAGAAAAGAAAAAGAAAAAATTCCATTTACAATAGTATTAAAATTTTAACAAATAATTTGCAAGACTTGTTCACTGAAAACTACAAAGCATTTCTGGAAGGAATTAGAGAGCATCTAAATAAAGTAAGGCATCCCGTATTTATGACTTGGAAGATTTAATGTTTCTAAGATGACAATACTCTCTAAATTAATCTACAGATTTGATATCCTAAAAAATAAAACCAGATTTTTGTTTTTCATTTTTATAATTTGTTTGTTTTTACTTTTTTGCTGATCTGATGTTAAAATTCATATGAAAATACAGGAGATTCAGAATAGCTAAAACAATCTTGAACAAAAAGAACAAACTTAGAGAACTCGTATTTCTTGATTTCAAAACTTACCACATTTGGTTATATTTGGTACAATAATCAAAACACTGTGGTACTGGCATGAGGATAAGTCAATAGTTCAATAGAATAGAATTGAGAGCACAGAAATAAGTGCTTACATTTATAGTCAATAAGTTTTCTACAAGGGTGCCAAGATGATTCAATGAGGAAAAAAAAGTAACATTTTAGATCTTTCCCTCACATCAACCATATACAAAAATTAACTCAAAATGGATCACGAACTTAAATGTAAGTGCTAAAACTACAAAACTCTTTTTTTTTTTTTCTGAGATGGAGTTTCATTCTTGTTGCCCAGCTGGAGTGCAATGACACGATCTCGGCTCACCACAACCTCCGCCTCCCAGGTACAAGTGATTCTCCAGCCTCAGCTTCCTGAGTAGCTGGGATTACAGACACGTGCCACTACGCCCTGCTAATCTTTTTTGTATTTTTAGTAGAGACAGGGTTTCTCCATGTTGGTCAGGCTGGTCTTGAACTCCCGACCTCAGGTGATCCACCTGCCTTGGCTCCCCAAAGTGCTGGGATTATAGGAGTGAGCCACTGCACCTGGCCTATAAAACTCTTTTTTAAAAAACACGGGAGTAAATCTTCATAATCTTGAATTAGGCACTGGTGGCTTTTTGGTTTTTTTGTTTTTTGTTTTTTGTTATTTTTTGATAAAGTCTTTCTCTGTTGCCCAGGCTGGAGTGCAGTGGCGCAATCTTGGCTCACTGCAACCTCCACCTACCGTCCCGAGTAGCTGAAATTACAGGCCCGTGCCAGCACACTCGGGTAATTTTTGTATTTTTAGTAGAGACGGGGTTTCACCATTTTGGCCAGGCTGGTCTCAAACTCCTGACCTCAAGCCATCCACCAGCCTCAGCCTCCCAAAGTGCTGGGATTACAGGCATGAGTTACTGCACCCAGCGTTGAATTAGGCAATGGTTTCTTAAATATGACATCTAAGGCAAAAGTGACAAAAGAAAAAAAATTGATAATTGGATTTTCTCATTTCCTCAAAATTAAATTTTCAGGGGGTTCAAAGGACACCATCAAAAAAGTGAAAAGACAACCCCACAGGATGGGGACAATATTTGCAAGTCATATATCTGATAAAGAACTCTCAAAACTCAATAGTAAAAAGATAATCCAATTTAGAAATGGGCAAAGGACTCATTTTTTCAAAGAAATTTTTCCAAAATTTTTCCAAAGAAGATATACACGATAAGCATGTGAAAAGATGCTCACCATCATTTGTCACCAGGGAAATGCAAAGCTAAAGCATAGGAGATACTGCTGCCCATTCACGAAGATGGCTAGAATCAAAAGCAGCCAACAACAAGGCTTGGCAAAGGTGTGGAGGGATCCGAATCCTCTCACGGTGGGAATGGATGATGGGGCCACTGCTTTGGAGAAGAGCATGGCATTTCCTCAGAAGGTTAGCGTAGGTGCCACGTGATCCACCAATTCCAATCCTAGGTATCGTTTTTGTTTGTTTTTTTGGGATGGAGTCTTACTCTGTCACCCAGGCTGAAGTGCTGGAGTGCTGGAGTGCGGTAGAATGATCTCAGCTCACTGCAACTGCAACCTCCGCCTCCCAGGTTCAAGCGATTCTCCTGCCTCAGCCTCCCAAGTAGCTGGGACTACAGGCATATGCCACCACGCCCAGCTACTTTTTGTATTTTTAGTAGAGACAGGGTTTCACCATGTTAGTCAGGCTGGTCTCGAACCCCTGACCTCAGATAATCTGCTTGCCTCAGCCTTCCTAAGTTCTGGGATTACAGGTGTGAGCCACCAAGCCCCACCCTAGGTATCTATTCATATCTAAGAGAGCTGAAATATATTTCTACATAAACACTTGTCCATGGATGTTCATCAGCAGCACTGCTTACAATCACCCAAAAGTGGAAACTGCCCAGTGTCCATCAGCTGAGGGCATTTATCTGAGGGGAGTTTTCGGGAGGCGGGAGGTGAGACCGCATGGGAGGAAAGCTCAGGGCCTGGAGTGCATTCAGCAGTGGCTGGGAAGACTGCCTCAGGGCCTGTGTGCTCCCTGCTGCACTCACACCCCTTGCTCCATGGAGAACTGAGATGAAACCTTGAAGATTCCAAATGCAGTTGATGGAAATGGCAGTTGCTGTGGTTATTATCTAGGGAGTGCCTGTGAGAATCTAACAAGAAAACACACTTAGAGAGCCCCACCAGCCTCGCGGAACAGGAAGCCTGCGTTCTGTGTTTCCAGTTCCCTCATTGCCCTGTCCTGTCCTGCCCTCCTTCCCACTCACTGGCTACACATAATCACCACTGGTATCACAGGAGGTCTTGGATCTGTGTGTGTGAGAGAGACAGACAGACATAGACAGACAGACAGAGTCAGTGGGAGCCAGAGAGAGAAAGCATGGGAGCTAATTTCTCCCTGGCTCCCAATGAGGAATGAGGACAGGAAAAGTCATGCAGCATCCAGGCTCCTTGGCGCAACTGGGTCCCAAT</t>
  </si>
  <si>
    <t>CAAAAGGGAAAGCACTTCAAAACAGAAAGTACTTCAATTGTGTATTTGCCTTCAGCCACATCCAGAGACTTGTGGATCTCACCCGGTTGGTCCCAGCCCTTCTCCAACCCTGAAGCCCACAGCAGGGGTGCAGAGGCAGCCCCAGATCGTGCAGACATCACCCGAGGCTCCCAAACTGGCCCAGCTGCCTGAGGCCTGCATGCCTGTGGCCAGGTAGGACACATGTGCAGGTTTGAAAACTAGGCCTACAAGACTGAAGAGTGGACTGAAGCAAAAAGGGGAGAAACATTAGAGGCCTACAGTAGGAAGAGACCTTTTATAGAGTTTTCAGGAAATTCTCACAATAAACTTGGGCACAAAGACCAAATTGCTGAGGCCAGAAGCCTGCTTACGGTACTGTGACTTATGGGGAGTAGAGGCCAAATCAGAGAGGGCTGGCTGGTGATACCCCAGACCACTTGCCTCTTCCCCTTCCCTGGCCTACAAATACCAGGCCTCCTGGCCCTGAGACCTCATTCTGGGTTTCTATATGGGTCAACCAAATGCCATCCTTTCACTAAACCCAGGTGCAAAATGGGGGGGGAAGGGGGGAAGCTGGGGAGTACACAGCACCCAAAAGAACCGAGAGAGCAAGTTTTCCAAGGCTACAGGAACATTGGCAGAGCTGGTGGCCACACCAGATGGGAGTACCACATCCCCACCAGGCTTCATGCTTCACTGCTAGATGCAGGGGGCTAGAAGGGTCTGATGAATCAGGAGCTGAACTAGAACCTTCAAGAAAAGAAAAGGCAAGGGGGTGGCTCTGTGCCCCGCCAGGAGAGGAAAGAAGAATGTGTGTGGATTGTCCACAGTGAGGCCAGAAACGATGAGATGGTGTTAGGCAGAAAAGAAGGGAGAGGGCTTCCCATGAGAATCTGGCTGGGCATGGGAGGGATACAGGGCTCAGTTATCAAGGCACCTTTGCCATAGTGGGGTGCCAGCTACATTGGGTGGGATGCCCAGGGGCTGTCCCTACCTAAGCACTTTCTTGTCTACAGGAAGTCTTGGTGCTTTTCAAGTTCAGCATAAGGGGTTCCATATGTGAAGTGGGGATTCACACTTAGAAAATCTATCCTGGTCTTCACCTGAAACACTCATCTACTGCTGGGTGGCAGGAACAAGTATACAAAACCAGGGGCCTTGCCTGGGCAGTTCCTAAGGGACATTGGCAGGGCTGACCTGGGATTCAGCTCCCCTGAGTGGACAGTCTGTGGTTGCCTGGGGTCCCCAGGCTGAGAAGGGGTATGGGTAATTGCACTTCGGGGCACAGTGAACACAGGCACGGGCTGGATGTGCCCTGGGAGACAGAAAGGAGAGGCTGACCTATTCTCAGGAGCTGGCTATGGCTGGACAGTGCCTGCCCGGCCAGAGGAAGGCCACAGCAGAGCCACTCCACAGACTAAGACCTGTGTTGCCAAGGAATCAGACACTGGCTTGGAGGAGACAGGAGGACAAAGCCTGCTGCTATTAAGCCCACACCGTAGCTTAGAGATCCTTCAGCCTCCTGGCCTTCAAAACAAACTCCAGGGCTTCCACTCTGAAAGGCAAAGGAATCACCTCGTGTTTGCTTCATCCCCTTAGCAGGATGAACGAAACGCCTAAGGCCCAAAAAGACTGAGGGCAGGACCCCCAGCATCTCCCATCTCCTCCGTGCAGGCTGGGTGAGAGAATGGCCTGGAAAGGAAGCATCTGCGCTACATTGTGCTTCAGGCCCCCCCAGCAACTTTCCCGGAGGTAACTATTTGCCTGGAAAACTAGGAAACTGGGTTTTAAAAACAGAATTTTAAGCAGACTTTTTAGAGGGACAAGGCCATTTGATGGTAGTGATTTTGGTTTTGTTTTATGAAAATGGTACAGGTGGTAATCCCTGATGACAGAATGCACTGAGAGTGGGGCCAAGGGCCCTGAAGGATCCTGTCTGTTCAGTCTGGTTAAGGCGACAGCTGGGCGGGCATGTGGCCGGGGAGCAGTGGCACAGCGGACCCTGGCAGTTTGCTCACACCTGGCCCTCGTCCCAGAGCCAGCCCACCTGCCTCTTGGCCCTGGTAGTGACTCCACAGAACTTCCCCGAGCAGAAGCCTCACAGTGGGCCAGCACCCATCTTGCATGCAAGGGAGAACCTGCATGCAGTGCACACACCCCGGCCAGGGTGGCACATGGCTGCTCTTTCAATGTGAAGCCAACACCAACTGGAGAGATTTAACTATAAAGGAATATTTTTTAAATATTCAGTTTTGTTGTCATTACTCACTTCCTTTCCTTCCATTTCGATCTCAGAAACTGTTCTTTTACAGTGTTGACAAAAAAGAAATGTATGGGCCAGGTCTACAAAGTAACACCTTGTCATAAAACAGGCTCAAAAGCATAGGAATCATGCTTTAATTGCCATTTAGCATCCACTAATTCCCATGAGATCTGTGATTAAAAAAAAAGCCTCTGGCCTGCTTGTCCTGTCTTAAAAGTCATGAGTCTGTTTTATGAACAGAAAGAATGCCACGCTTCTTAGCATATGTAAGGCAAAATGGATTTTTGATCTCTCATGATGTAAAGGAGATACAAAGGTAAGGAAGGGAAGATTTCTAAGTGAGACTTTTTTTGAGTGTCAATCCCGCTGGACACACATATTACAAAATAAAGATTTTCTTCTGTAAAGTGCTGTTTGCTCAGTGAATCATGCGCCACCACAGAGCACCATGGCTCCACCTGCTCAAGAGCATGGAGGAGGCAGCATCGGCAGAGGGCAGGCAGGAGTCTGTGTTTGGGGGTCTGTTTCAATACCATCTCCTGGGGTTCGCCGTGATGCAGAGGGAATCTTCTCGTCATGGCTAGACACTCCCCAATGCTCTGCTCCAGGCTGGGGACCACTGCAAGCTGGAGGCGGCTGGGTATCAGGGCCTGGGCACCCCTGCTCCTCCTCTTCCCTTGGGATTGGCATTTTATTCTCTCATTCAGCTCAAGACCATGGGCAGGAACTCTGCTGGCTCCCCATGATGTCATCATGGGGTCTTCCACTTTCCCACAGAGCTGCCAGGCAGAGGCAGGACCCAGGCATGCCTGGCCCACAGGAAGGTTTTCTAGGAGACTAAGGAGGGTTTAGAAAAAGAGAAGCCACTATAAATAGTCACCTGTCCAGTCTATGCTATTAAAGGACATAAGAAAGGTATACAATTGGCAGTAAACAATTTCCTTCAGCTCTTCATGGATGTCCAGGAAAATGACAACCCGCACACAATCAGACGTGAATGATTTCTGCTCCAGTGTCTTCAGGCTCTGTGCAACAAGAAGAGTTTGTGTCGGAATGACAGATTCCATGTCCATGTTTATTTTCAAAGTTGGGCTCTGTTAGTGGAGATTTTTCAAAAATATTCTTTTTGCTTGTTTCTGGACAGTTTTGAACATAGATCACTCTATTATAGGCCTTGAGTCTCTTCCACAATTGCACATACACTTTACACTGAACATACATAAAAAGAAGTCCTCCGGTGAAGCCGATGGCCACAACCACCAATTTAGTCCAAAAGGGCCATTCTAGGATTCCTGGAAGGGAAAAACTCAGCCTATTAGATTTTATTTAAGATATGAAGTAAAGAAAAACACAACTTCTGAACTTCCCATAATCAACTGATTCTTTGTTGTTGTTGTTGTTTTTTAAGAGATGGAGTCTTGCTATGTTGCCCAGGCTGGAGTGCAGTGGCTATTCACAGGTGTGATCATGGCACACTACAGCCTTGAACTCCTGAGCCTCAGCAATCCTCCATCCCTCAGCCTCAAGTATCTGGGGACCACAAGCCTGCACCACTGACCAATGGATTCACAACTCATCCAATGTTGCTCAGTCAAAGAAGAGTGGAAGACAGTGTCCAGCTACTTCCTGCTTTTATAGGATGTAGTTTGCGGAGATTCTCATGCTCCAGAATATGAACTCTCCTGACTGGGTTTCAAAAACTACCACCACAGCAAA</t>
  </si>
  <si>
    <t>TTCCATTAAGAATCACGCGCTCCGGGCAGGGCCAGCGCGCTGCGGGCAGCTCCCTAAGACCCCGACGGGCGTAAGCCTCTCTGCCTCTCTGTCCAGTCTGGCCTGGGACAGACACCTGTGGACACCTGAGGCAAAGGGAAGTCGGGGCCCAGGGACATCTCAGGGGAATAGGGTCTCGGGAAAAAGGGAGAGGCTGGGCTACGAAGGGGAGCTGGGGTAGGCAGGGGAGCACAGCCCTGCAGGAGGGCAGGATGCCCGCCCGGGGCGGAAGAGCCGAGGGCAGGCCCTGGGGCGGGGCGCTGGGCTATGGAGACCACGCTCCTCCGCCCAGTCCTGTCTGTCCGAAGCGACGCGGCAGGGCACAGGCGTCCGCAGAACCCGCCAAGCGCGGGACGGGCCTCTGCTCCTGGCTCCGCCGGCCTTCCCAGGCCCCGGGAGCCAGGAAGGTCTGAATGGAGTGATGCGCCTGGACTTTTGTTCGGAAATCCCGCGTGGAGGGCGGCCTAGCGGGGAGAGGCTGGAAACAGGCGAGGAGGAGCAGGCCCGCGGTTGTACGGGACAACGGGAACCGGGTCTTCCCTCGCTAAGAAAGGGAAGGGTCTCAGCCTTACTGAGAGGAGCCCCTGTGGAGGAAGCGGGCCTGCACCTGCGGCTTCCCTGCACCCCGCACGCCGTGCCCAGGCACTTCCTCCCCAACACAAGCAAAGGTAGCCCAGCTGCAGCCGGATCCTCCCTGAGCGCAGCGCAGGGGTCACAGCCCCCGACAGCTGCGCAAGTCTATTCCTCCCCCGGCCTTTTCAGCGGCCGTCCAGAGCTCAGCATCAGCGCTCCTGGCACAGACCCCACTGCTGACTCCATTCACTCCCCTACCCCCCCTTAAGCTATTTGAACTTCTCACGCCCTCCACCTGCAGGGCCGGGTTATGTCACCGGCTGACGTCAACAGCTGTAGAGGAATAGGAGCAGGTTTCCGTTTTCCTCTCCCGGCACCTGGCCAAATGCCCAGATATGCACCCACTCCCTACTGCTGCCTCCTTATGGCTGCCCACCAGCCCCACTGAGATCGAATGGGGAGCCTGTAAATCCTGATGTCACCCAGTCTCGGGGCCGGGAGAAGCTCTGAGCCAGGCCCCCAAACCTGGCAGGGTCCAGGGCTGGGGGCAGGTCAGGGGCCTAGCCTGTTCTCCTGCTGCCTGCCATGGCTGGCTCCAAGGAGGGTGGAGGCCACACTCCACACACTTCTGTCACCCAGCAGGCTCTCTGGCCTCAGCTCCCACTGGGCTTGGACAGTGGGAGCACCAGCAGGGTTCAGAGCCACCTGGAAGCAGCTCACTCTCCAGGTCCCACCCCATCTGGGAGCAGCTCTCTCCCCAGGTACCCCCGCGGCAGCCGTGGGGGTGGCCTTCTCTACCAAAGCCTGCTCCTTGCTCCTGCCAGGGCCGTCTCTAAGGCGACAGCCACACCTGCTGTTGTCCCATCAGGCCTCAAAGAGGTCACGTTTCCCTGTCCTTTCCAGTCTCCTAAGCCCCACTTACGCCTCTAAACAGACTCTACCGATGCCCCAGGTCAGTGTTGGGGTCCTGGCTGGTGCAGCTGGTGGGTGTTTGCTCTCCTTGAATTCATTCTAGTCTTTGACAAGCATGCATTGAGCACCTGTTGTGTACACTAGGCCTGTTTAGGTGCCAGGACAGGAGGAGTATGACTTGGGTCCTGGCCTGTGAGAGGCCAGGGCAAAAGCAGTGGGGAGGAGGAAGTGGTGGGGAGATTTAGGGCCCCATGTGATCCCCAGTACCCCAATTCATGTCCCAAAACGAAAAAAAATGGTAACTCTTGGCCATGTTGTGCAATAGTCCCTAATCAGCAATGTCAGCTGAGGACACGTCCGGTCCACATTATATTTAATGATGGTCTAGCACTGTCATTACCCATTTTTTAACAAGATGGCCAAGAAAGCCACCCTTGAGGGCACCAGATTGTCTTCCTGCTGTTTCTGTCATGCTCTGCTTCTGCACACAGGAGACACACTCACAGGCAACATGCAGACACACATACATGGGAGACACACAGACACACACACACACACACACACACACACACAGAGGAGCGAAGCAGGAACTAGAGGCTGGCCAGCTCTACCTCTTCTCCACCAACATGTTTTGAGTCCCCTCGGACAAATCAGGCCCCATAAGGTATGGGGTCTCCCTCCCTGGTGGAGGTCACCTAGGTGGTTCAGTCAAAGCCCCCAGTGGTGGACAGGCCGAGAGCAAAGAGGCTTCTCTTGGTCCCTGTCACTCCTCCCTCCTACACTCTCCTTTCCCCCTTGGCCCCAAAGACCAAACCATCTCTTGGACTCAGAGGCCTGTGAGGTCTCCTGGGGGTCTCCAGGCCTGGATGCACCCAGCTGCTTCTCCTGGGCACCGAGGCTCCCGGCACGCCCCCTGTGACTGGGCTCTCATCTCATCTTCACCTCCGTGTCGTTCAGCTTGCCCTCCACCCATGCTGGTCCTACTGGCCATGGAAAGCCGCTGCTGCAAGACATCCTTCAGTGACTGTCCTGGCTTTGTGTCCATGCCCAGACTTAGGGGGAAGGGGAGAAGCACCAAGTCTTCAGCACAGAGTCAGTGAGGGGAGAGGAGGTGCTTCCAGTGGTTGGAAACGTTCGATTTCTTTTTAAGAGTAAGTTTTAGCTGATAAATTCCACTCCCGTCGATATCTTTTTCCAGAGAACACCTACGGAGATAAGGAGGTGTGCCCCACCCTGAGGGGCTCGGGGAGAGAGAACAAGCAGGAGGCTCAGCTTCCCCATCTTTGTGTCAACAGCCCCTTCAGCTCTGCCATCCTTTGTCTAAACTCACTCTCCCGCACTAGAGCACACTGTCCTAGGGGGTGCTGTGTCTGCTCCCCCTACCTAGGTCCCCTGCACCCCACCCCACACCCCCACCTGCTGAATGAATGAATTCAGCAAGTGAATGAACAAGTAAATACCCAATATTTCCTTGCACACCTTGCACTTTGCAGAAAAGAGTTGGGTGGGGGCAGTTTTAATTCTTCTGTGCTCTCTCTTTCCATCTATAAATCCCTACCCTTGACCACCTGGGCCATCCTCACACAGCCCAGGGACACACACAGGGCTGGCTGTCATTCTTGATACCCTTCCCATTGTATCCTTCCTGTCCAGTGGACCCCCTCAAAAGACAGGAAAATGACTGTGACCACTATGTAAATAGGGAGAGATGCCTTCAGGAGTCACTGCTGCCTTCAGGAGAGACCAGCACCCATGGAAAGGAGCCCTAAGGTCTCTACGGGTGTCTGTTTTCATTTGGACAAGTAGCTTGATGAATGCGGACATGCAGTGGTAGGTTGGAAGTAGAGGCAAGAGCGGGGCTGAAAAGAGTGGACCTGTCTGGAAAGAAGTATGGGAACATCGGGCATCTCTTGGAACACTGCAGGAAGGTGCAGGAAGGAACAGCACAGAGCGGCAGCCTCAGCAGGAGCAGGAGGCCACTGTCCACTGAGCACCTTCAGGTGTTTGCCAAAGTGCAACATGCACCCTTCCCCGAAGGCTGCCTCACACTCGGCCTTGGAGCTCCACGGTGGGATTTGGGGAACACAGAGACGTCCACAGTGAAACGACTCCATGAACTCAGCTGGCAGCAATAGGAGCTTCAGATCACAGGTGACCAGGAGAATACGTGCCCCTCAAGGACTATACAAACCTGGGGGAGGTGCTGGGTTTTCCACAATTCCACCCGACCTGTACCCTGGGACACCTGGGAGACCATAGGGAAGTGGGTGCTAGTGAGGCTACTGTTGCTGCCCCCCAGGCCCGTGGTGAGGGCAGGGTGCACCATCACAGCCGTTGGCCCCATTGGCAGAGCACACTCATATCACCCCCTGCTGCTTACACCAGCCTTGTCTGTACTCAGGAATAGGGACAGCAATCGTTCCCATTTTATAGATGGAAATCTGTGTCCTGCGGAGAGGACATAATTGACTGTACC</t>
  </si>
  <si>
    <t>TTAGCCAGGTGAGGTGGCGGGTGCCTGTAGTCCCAGCTACTCGGGAGGCTGAGGCAGGAGCATGGCGTGAACCCGGGAGGCGGAACTTGCAGTGAGCCGAGATGGCGCCACTGCACTCCAGCCTGGGCGACAGCGAGACTCCGTCTCAAAAAAAAAAAAAAAAGAAAGAAAGAAAAGTGCAACTTTGAAGCTGCTCTGATACTCACTGAAGTGAGCTACCACCAGGAAGGCTGGATCCCTAGGTTATTTGCAATTCTTTCAGAGAACTTGACAGTTCTTTCAAATAGCACTTTTTACTGTGTATTAAATAGTGAAAGAAGGATTATGGGATACCTGAGCTTGCTGGTTACTTGCTTGAATTGGTTTCTTTGCCCAATAAAGGACCACAGCTTGATTAGGTGGTAGTGGCCAGTGTTGGTGGAGTGGCTGCCCTTACTTTGCCCATTTCCCCAGCAGGCCAAGCAAGCAACTGAGGGACTCACTTGGATGTTAGTAAGCTAAGTTCTAGCTCTTTCTTCACCCTTTTATTTTATTTTTTTGAGGTGGAGTCTCACCCTGTCGCCCAGGCTAGAGTGCAGTGGCACGATCTGGGCTCACTGCAAACTCTGCCTGCCAGGTTCAAGCAATTTTTGGATAATTTTTGTATTTTTATTTATTTACTTTTATTTTATTTATTTATTTTTGAGACGGAGTTTCCCTCTTCTACCCCAGGCTGGAGTACAATGGTGTGATCTGGGCTCACTGCAACCTCCTCCTCCTGGGTTCAAGCGATTCTTTTGCCTCAGCCTCCTGAGCAGCTGAGATCACAGGCACCCACCACCATGCCCAGCTAAAGTTTTTTTTTTTTTGGTATTTTTAATAGAGATGGGGTTTCGCCATGTTGGCCAGGGTTGTTTCGAACTCCTGACCTCAGGTGATCCGCCTGCCTCGGCCTCCAAAGCGCTGGGATTACAGGCATGAGCTACTGCGCCCAGCCAATTTTTGTATTTTTAGTAGGGACAGGTTTTCACCATGTTGGCCATACTGGTCTGGAACTCCCGACCTCAAGTGATCTGCCTGCCTTGGCCTCCCAAAGTGCTGGGATTATAGGCAGGCATGAGCCACCACACCTGGCCAGCTCTTTTTTCATTCTAAGTCATCATCTTTTAGTCTGATCATGAGTTTTCCTACCAAAAACTGTGTACAGTTAGATGCCTTCAGCTCTATGGAGCCTCAGAAGAGTCAGAAAACTTCATTTGGATCAAAATGTGCAAGGGACAGGACAGCATGCACCTTCTCTTTCTCTCTGCCTTTCTTTTTCTCCTATTAACTTACATTTAAAAAAAAATTATGGAATATTTGAAACATACAGAAAATTATAGATATATAACAAATTTAACAGACATTTTGCTCTTTTATTGTTTTTGGACAAAAGATAACAGATAGGCCAGGTGTGGTGGCTCACACCTGTAATCCCAGCACTTTGGGAGGCCGAGGCGGGCAGATCACAAGTTCAGGAGTTCGAGAACAGCCTGGCCAACATGGTGAAACCCCATCTCTACAAAAAATACAAAAATTAGCCAGGTGTGGTGGCATGTGCCTGTGCCTGTAATCCTAGCTTTCGGGAGACTGAGGGAGAAGAATCACTTGAACCGGGGAGGTGGAGGTTGCAGTGAGATTGTACTCCAGCCTGGGCAACAGAGCAAGACTGTCTCAAAAAAAAAAAAAAAAAAAAAAGATTATAGATAAACCAGTGCTCTGAGGTGCTTTTCGGCTCTTTAAAAAGCATTACTGGGCCAGGCGCGGTGGCTCATGCTTGTAATCTCAGTGCTTTTGCAGGCTGAGGTGGGCGGGATCACCTGAGGTCAGAAGTTCGAGATAAGCCTAACCAACACGGAGAAACCATGTCTGTACTAAAAATACAGAATTAGGCGGGCGTGGTAGCACATGCCTGTAATCCCAGCTACTTGAGAGGCTGAGACAGGAGAATCACTTGAACCCGGGAGGTGGAGGTTGTGCTGAGTGGAGATCACACCACTGCCCTCCAGCCTGGGAAACGAGCGAAACTCCATCTCAAAAAAAAAAAAAAAAAAAAAAAAAATTGCGAGGCGCGGTAGCTCACGCCTGTAATCCCAACACTTTGGGAGGCCAAGGTGGGCGGATCACCAGAGATCGCGAGTTCGAGACCAGCCTGACCAACATGGAGAAACCCCGTCTCTACTAAAAATACAAAATTAACCAGGCATGGTGGCACATGCCTGTAATCCCAGCTACTAGGGAGGCTGAGGCAGGAGAATCGCTTGAACCCAGGAGGCGCAGGTTGCGGTGAGCCGAGATCGTGCCATTGCACTCCAGCCTGGGCAAGAAGAGTGAAACTCTCAAACAAAAAAAAAAGCATTACTGGCCAGGCGTCGCAGCGGCTCATGCCTGTAATCCCAACACTTTGGAAGGCCGAGGCTGGCGGATCACAAGGACAGGTGTTGGAGACCAGCCTGACCAACATGGTGAAACCCGTCTCTACTAAAAATAGAAAAATTAGCTGGGCGTGGTGGTGGACGCCTGTAATCCCAGCTACTCAGGGGGCTGAGGCAGGAGAATCGCTTGAACCCGGGAGGCGGAGTTTGCAGTGAGCCGAGATTGAGCCACTGCACACTCCAGCCTGGGCAACAAGAGCGAGACTCAGTCTCAGAAAAAATAAATAAATAATAAAATAAAAAGCAGGCCGGGTGCGATGGTTGACACCTATAACACCAGCACTTTGGGAGGCCGAGGTGGGCGGATCACGAGGTCAGGAATTCGCCACCAGCCTGGCCAACATGGTGAAACCCCGTCTCTACTATAAATACAAAAATTAGTGGCTGGGGGCAGTGGCTCATGCCTGTAATCCCAGCACTTTGAGAGGCTGAGGCGGGAGGATCACGAAATCAGGAGATCGAGACCATCCTGGCTAACACGGTGAAACCCCGTCTCTACTAAAAATACAAAAAAAAAAAAAAAAAATTAGCCGGGCGCAGTGGCAGGCGCCTGTAGTCCCAGCTACTCAGGAGGCTGAGGCAGGAGAATGGCGTGAACCCGGGAGGCGGAGCTTGCGGTGAGCCAAGATCGCACCACTGCTCTCCAGCCTGGGTGACACAGCGAGACTCCGTCTCAAAAAAAAAAAAAAAAAAAAAAATTAGGCGTGGTGGTGCGCGTCTGTAATCCCAGCTACTCCAGAGGTTGAGGCAGGAGAATCGCTTAAACCCGGGAGGCGGAGGTCACAGTGAGCCGAGATCATGCCACTGCACTCCAGCCTGGGCGACAGAGCAAGATTCTGTCTCGAATAATAAATAAATAAAAATTAAAAAGCATTACTGTAAATATATTTTTTTACTTTGGTAACTCAAACCATTCAGCCTGTGTCCTCTCCCTCTCATTCCCCCACGGAGGAGAAGAAACCTCAATGGCGAAAGCAACACCAAGCGCCGGCTTCACACTCAGGAGAAAACTGCACCTCCTGTCGTTTCCGGGGGCTCTACACTTTCACAGAAAGTACTCTAGTAGCAGACTATAGAAATGATCCCTGAAAGCCGCCTAATTTTTGAATGATAAAATATTTCTAAATTGGTCAGGCACAGTGGCTCATGCCTGTAATCCCAGCACTTTGGGAGGCTGAGGAGGGTGAATCACCTAAGGTCAGGAGTTTGAGACCAGCCTGGCCAACATGACGAAACCCCTTCTCTACTAAAAATACAGGCCGGGTGCGGTGGCTCACGCCTGTAATCCCAGCACTATGGGAGGCTTGAGGCAGGTGGATCACCTGAGGTTAGGAGATCAAGACCAGCCTGGCCAACATAGTGAAACCCGGTGTCTACTAAAAATAGAAAAATCAGCTGGGCGTGGTGGCACACATCTGTAATCCCACCTACTCGGGAGGCTGAGGCAGAAGAATTGCTTGAACCCAGAAGGTGGAGTTTGCAGTGAGCCGAGATGGCTCTACTGCACTCCAGCCTGAGCCACAGAGCGAGACTCCTTCTCAAAAAAA</t>
  </si>
  <si>
    <t>CTTCATTTTGTTATTTACCCAGTAGTCATTCAGTAGCAGGTTGTTCAGTTTCCATGTAGTTGTGCGGTTTTGATTGAGTTTCTTAATCCTGAGTTGTAATTTGATTGCTCTGTGGTATGAGAGACAGTTTGTTGTGATTTCTGTTCTTTTAAATTTGCTGAGGAGTGCTTTACTTCCAATTATGTGGTCAATTTTAGAATAAGTGTGATATGGTGCTGAGAAGAATGTATATTCTGTTGATTTGGGGTATAGAGTTCTGTAGATGTCTATTAGGTCTGCTTGGTTCAGAGCTGAGTTCAAGTCTTGGATATCCTTGCTAAGTTTCTGTCTCATTGATCTGTCTAATATTGACAGTGGGGTGTTAAAGTCTCCCATTATTCTTGTGTGGGAGTCTGAGTCTCTTTTTAGGTCTCTAAGAACTTGCTTTATGAGTCTGGGTGCGCCTGTATTGGATGCATATATATTTAGGATAGTTAGCTCTTCTTGTTGCATTGGTCCCTTTACCATTATGTAATGGCCTTCTTTGTCTCTTTTGGTCTGTGTTGGTTTAAAGTCTGTTTTATCAGAGACCAGAATTGCAACCCTGCTTTTTTTTTTTGCTTTCTATTTGCTTGGTAGATCTTCCTCCATCCCTTTATTTTGAGCCTATGTGTGTCTTTACATGTGAGAAGGGTCTCCTGAATACAGCACACTGCTGGGTCTTGACTGTTTATTCAATTTGCCAGTCTGTGTCTTTTAATTGGGGCATTTAGTCCATTTACATTTAAGGTTAATATTGTTCTGTGTGAATCTGATCCTGTCATTATCATGCTAGCTGGCTATTTTGCTTGTTAATTGATTCAGTTTCTTCATAGCTGGGATGGTCTCTACAATTTAGCATGTTTTTGCAGTGGCTGGTATCAGTTGTTCTTTCCATGTTTAGTGCTTCCTTCAGGAGCTCTTGTAAGGCAGGCCTGGTAGTGACAAAATCTCTCAGCATTTGCTCGTCTGTAAAGGATTTTATTTCTCCTTCACTTATGAAGCTTAGTTTGGCTGGATATGAAATTCTGCATTGAAAATTCTTTCCTTTAAGAATGTGGAATTTTGGCCCCCACTCTCTTCTGGCTTGTAGAGTTTCTGCTGAGAGATCAGCTGTGAGTCTGATGGGTTTCTCTTTATGGGTAACCCAACCTTTCTCTCTGGCTGCCCTTCACATTTTTTCCTTCATTTCAACCTTGGTTAATCTGATGATTATGTGTCTTGGGGTTGCTCTTCTTGAGGAGTATCTTTGTGATGTTCTCTGTATTTCCTTAATTTGAATGTTGGCCTGCCTTCTAGGTTGGGTAAGTTCTCCTGGATAATATCCTAAAGATAGTTTTCCAACTTGTTTTCATTCTCCCTGTCACTTTCAGGCACACCAATCAAATGTTGATTTGGTCTTTTCACATAGTTCCTTATTTCTTGGAGGCTTTGTTAGTTTCTTTTCACTCTTTTTTCTCTAATCTTGTCTTCTAGCTTTATTTCATTAATTTGATCTTCAATTACTGATATCCTTTCTTCTGCTTGATTGAATCGGCTATTGAAGCTTGTGTATCCTTCACAAAGTTCTCGCGCTGTGGTTTTCAGCTCCATCAGGTCATTTAAGCTCTTCTCTACACTGCTTATTCTAGTTAGCCATTCATCTAACCTTTTTTTCAATGTTTTTAGCTTCCTTGTAATGGGTTAGAATATGCCCCTTTAGCTCAGAGAAGTTTGTTTTTACCGACCTTCTGAAGCCTACTTCTGTCAACTTGTCAAACTCATTCTCCATCAAGTTTTGTCCCTTGCTGGCAAGGAGCTGTGATCCTTTGGAGGAGAAGAGGCGTTATGGTTTTTGGAATTTTCAGCCGTTTTGCGCTGGTTTCTCCCCATCTTCACGGATTTATCTACCTTTGGTCTTTGATGGTGGTGACCTTTGGATGAGGTCTCTGAGTGGACATCCTTTTTGTTGCTGTTGATACTAGTTAGTTTTCCTTCTAACAGTCAGGCCCCTCTGCTCCAGGTCTGCTGGCACTTGCTGGGGTTTCACTCCAGACCCTATTTGGCTTATTATCACCAGTGGAGGCTGCAGAACAGCAAAGATTGCTGCCTGTTCCTTCCTCTGGAAGCTTTGTCCCAGAGGGGCACCCGCCTGTATGAAGTGTCTGTTGGCCCCTACTGGGAGGAGTCTCCCAGTCAGGCTACACAGGAGTCAGGGACCCAGTTGAAGAGGCAGTCTGTCCATTATTGGAGCTTGAATGCTATGCTGGGGGAACCACTACTCTCTTCAGAGCTGTCAGGCGGGGATGTGTAAGTCTGGAGAAGCTGTCTGCTGCCTTTTGTTCAGATATGCCCTGCCCTCAGAGGTGTAATCTAGAGAGGCAGTAGGCCTTGCTGAGCTGCAGTGGGCTCTACCTAGTTAAGAGCTTCCCGGCTGCTTTGTTTACACTGTGAGCATAGAACTGCCTCCTCAAGCCTCAGTAATTGCCGACGCCCCTCCCTCCATGCTCCAGCATCCCAGGTAGATATCAGACTGCTACACTAGCAGCGAGGAAGGCTCCGTGGGCATGGGACCCACCAAGCCAGGCACAGGAGGGAATCTCCTGGTCTGCTGGTTGTGAAGACTGTGGGGAAAGTGCAGTGTTTGGGCAGGAGTGTACTGCTTCTCCAGGTACAGCCACTCATGGCTTCTTCTGGCTAGGAAAGGGAAATCCCCCAACCCCTTGTGCTTCCCAGGTGAGGCAACACCCCGCCCTGCTTTGGCTGGCCCTCCATGGGCTGCACCCACTGTCCAACCAGTCCCAATGAGATGAACCAGGTACCTCAGGTGGAAATGCAGAAATCACCCATCTTCTGCGTCAATCTCGCTAGTAGCTGTAGACTAGAGCTGTTTTTATTCGGCCATCTTGGAAGCAACTTGATGTACTGTTTTTAAAATTCGTTTTATGTTTCTCATCACATTTCCATTTAGCTAATTTCTATTGCTGTATCTTCAGATTCACTGATTCTTTCCTCAGCTGTGTCATATCCACTGAAGAGCATGTTGAGACATTCTTCATCTATGTTACTGTATTTTTTGTCTTTTCTGTTTCTATTTGATTGTAGGATTTCTGCTTCTCTTCAGAAATTACCCATCTGCTACCGCATGTTGAACCTTTCACATTAGAACCTCTCAGGTATTAATCACAGTCATTTCCCATCTCCTGTCTGACAGTTCCAACCTTGGCGCCATGTCGGATTCTGGTTCGGATGCCTGCCTTGTCTCCTAGACTGAGCTCTGAGCTCTTCTTGTGTTTCACATGCCTCCTGTTTTTGTTATTGTTGCTTTGTTGGAAGTTGAACATCTTATGGAGGGTGGTGTGTACGGAAGTAATTTTTTTACACTGAACATGAGCATGCCTTTCCTTCTGCTAGACCTTCAGCATGGACGGTTGTGTTAATGCTGTCACCAGTTTGGCTGAATTTGAAGTTTGTTGTGCTCTAGTTACCCTCAGAGCCAGAGAGTTCCGATTCCTCTGGTTATACCTTGTGTTTAGGGTGTGAACTACTTTTCCAGAGGGTTTTCCCCACTGCCTGTATTCTGCCTGGCTTAGGAGTCTGGCGGGGTGGTTTTGGGTCTACTCTTTGTGTTGCTCCCTGTGAATAATCTGTTGTTGCAGTTCTCCTGGCTAGGCACCACTGCCATGTGTGCCTGATGTCTGTTAGCATGGTGTTGGGGGAAGGGAGAAGGGTGCCTCAAATGTTCTGAGTAGGCCTGGACTCAGGCAGGCTCAGTGCAACTGATGCTTTCCTAAGTGCCCTGTACCTGCTCTAGCTCTGATGAGGGATCTTGCGTGCGTTTTTCTGCCTTCCCCAGGTATGCAGATTTCCTTTAATATCGCCTTCCCCTAGCTGCAGTGGGTTTCCCCACGGCAGGGTGCATTGCTCTTTCTCTGAAGATTAAGGCTGCTGTTCCCTTCTCTAAGCAGGATGGGGAGGGAGCTGTCTCAGCATTCTCAGTGAT</t>
  </si>
  <si>
    <t>TTTCATATATAAGTGAATGTCACATCAGAAATTAAGTCCTTTAAAGAAGGAAAACAACTTTTTGGAGACTGTTCTTTAGCGTTTGGCCAAAAGGCTTAAAGTTCTTTAGAGGCAGGGGGAAATTGAAAGAAAAATGCTATTGGCTTTGGAATCAGCTAGCAAGAGCTCTACTCCTGTATTTACTGCCCCTTCTTTGTAGATAAGTCTCTTAACCCATTTGAATATCAATAGCTGAATCTATAAAAAAGAAAATATTAAAAGATAGCCCTAACAACATCCAGCCTGAAAACTGCTGCTATGGTAAGAAAAGAATAGGAAACCTACAATTTCTTATACTTGGTAAGAGGTGATAATCATAACCTCAATTAATATAATTATTACTGGTTTTTTTCCTAAACATTGTTGTAGGCTCTTTGCTATGTATCAGTTTTGGAGAAGGCCATAGTTACTACTAGATGACTATTGACAATCAGACGAATAAATAAATGGTCAAAAAAGTGACTCTGGTTCTGGGGCTGCTCCCTCTAATATGAAGCCAAATGGAATCATATAGGTACTTGATCAGTTGAAAAGTGGGAACCAGGAGGTAATTGTGTGGTCATGGAGCTCTCAGGCGACACATACTCTATGAGGTCTACAAAACACTTTATCTCACATAACTGGAAATCAGGTGATTAAAGTATCTATGGGGATTCAGCTCTGCTTGTTGTGGGAGATCATGAGTGTATTTATGTTACTTTCAGTTATTCTCTTGGGTAATGCACAAATTAAGCCACAGCATGTCCTTCAAGACTGTTATTTGACATAAATACTAAGAGACAGAGACATACATTTTATCATTAAATAAGGGATGTGGACTTCAGGGATTAGTACTTCTTTTAATTCACCTTAAATGTTTGAACCATTGAGAAGAAATATTAATTCATCAACTGTTTATTGATTGCAAATGGATTTTAGCCATAGTAATGAGAGCTGAGAACATAGACCCATTCAAAATAAACATCATTCTTGTGCCCATGGTGTTTAAATCTAATGGAGAAGATAGACAGTAAGCAAATAAACCCCGTAAGAAACATGCGTAAATATGCATATTTACACATATAAATACATATGTACATATATATAATTATGTGTGGAATAAGCATGTAACTATACATAAAAATGAGATAAAAAATAAGTCTACTTTATATTGTTTGGTCAGAATGTTTTCTCTGGAAAATTAAGATTTCAGCCAAGTTTGGCCAGGCGCGGTGGCTCAAGCCTGTTATCCCAGCACTTTGGGAGGCCGAGGCAGGCGGATCACGAGGTCAGGAGATCAAGACCATCCTGGCTAACACGGTGAAACCCCGTCTATACTAAAAAATACAAAAAAATAGCCGGGCGTGGTAGCGGGCGCCTGTAGTCCCAGCTACTCGGGAGGCTGAGGCAGGAGAATGGCGTGAACCCGGGAGACGGAGCTTGCAGCGATCCGAGATCGCACCACTGCACTCCAGCCTGGGGGACAGGGGGATAGAGCGAGACTCCGTCTCAAAAAAAAAAAAAGATTTCAGCCAAGTTTAAAAATGACAAAGAACTAGTATGGAAAAGATCATTCCAAACAAAATGAAATGTATGTAGTAAAGGACCCAAGTTTCAAAACAGTTAACAAAATCTAAAAGAAGCCAGTATGTTTTCTTCATAACTAGACCTCTTCCTTGTCAATTTCTATTTCAGCATCCTCCACCAAAGAAACCTTGACAAACAAAACAAACAGAGTGACACATAAACAAGATGGCAGAATAGGAGATACAATCCTCTTCCCCTCACACAAAAAATCAACCGATAATTATCCATGAATGATAATAGCCTTAGTAGGACTCAAGGGACCATTTAAAAACCTGTAGCAACATAGTGAAATAAAAAATGTGGGAGGGGAATAACCACATAGAAAAGACTGTTGGAGATATGTATTAACCGACATGTCTAGAGATGTCTAGGAACAAAGAAAAGCAAGTTCTAGCATTATCAACCATGTTATGAATGCCACCATTGTTCCCAGCAACCTGCTCTACAGAGAACACTGCCATCTTTCACTACCAAGATAATCAACAGCCATCCCCACCGTGGAGCCCCCAGAAAAGGAAACACTGCTGGACCAATGCTCCCAGAAGGGGCAACTGCTTTGTTGCCCCATGGCCAAAGCCACCATTCCTTCCAATTTTGCACATGCCTCAAACACTGGAGCCACTACTGTTATAGGTTAGCCACACCCCACACCTTAGAGCCCCAGTTGCTGTGTGTGCATACTCACTTCATGCACCAACTCCACTACAATATTGAGCAGCTTGAGGCCCAGAGCCCAGAGTCACGGTAGCTCTGAGCAAACCTACACTCTGGACCCTAGAGCCACTGTATCTCTGCACATGCCTGGACTTTGGCCCCCAGCTTCTCAGCTGCTTTACAAGCATCTGTGCCCCACACACAGTTATCAATGCAGCAGTGGGGCATCTACACCCAAGGCATTCATGTCATCGACACTTCAGACTCCAGAGTGATTATGCCTCTGTGCATGTCCATGCTTCAGATCTTGACTCCATGACTGTTGCACAAGCACCATGCATCTGATATCAGTGTCACCACAACTACAGGTGTACCCACTGGACACTGTGCCAAAAGTGATCTCCTCAGCCATGATTTCCCTGTGGAATAAAAAGAGATTGAGAAAACCTCAGTGGCCTTCACCACTGAAGACCCCATTAGCTCTTACTGCTGCTATTGATACCCACAGTCTTGGCTTCTAAAATCCCTGCAATCTTCACCAATGCCAACCTAAGTTGACAGAGCAGCACAAAGACTATGCCACTGCACCCTTGCCAGAGCCCAAACCGCCAAATCTCTCCCAGTCAGTGCCATAGCACTCTCCCTTAAGGGAAAGCCTTTTCCCAGTGAAACCAGCACATAAAGTCAGGAAGAGGTGACTGTTCTACCAAATGTGCAGACATCAATGAAGGATAACAGGATATATGAAAAAACAAGGAAATATGTTACCACCAAAAGAATAATATCAGCCAGGCATAGTGGCTCATGCCTGTAATCCCAGCCCTTTGGGAGGCCAAGGCAGGAGAAATGTTTGAGTTCAGGAGGTGAAGACCAGCCTGGGCAACAGAGCAAGACCCTGTCTCTACTAAAGATAAAGAAATTAGGTGGGCATAGTGGCATATATCTGTAGTCCCAGATACCAGGGAGCCTAAGGCAGGAAAATCACTTGAGCCCAGGAGTTTGAGACTGCAGTGAGCCATGATTGTGTCACTGCACTCCAGCCTTGGGGACAGAGCAAAACCTTGTCTCAAATAATAGTAGTAATAATAATTTCCAGTAACAAGCCCCAAAGAAATGGAGATCTACAAACTGCCTGACAAAGAATTCAAAATAGTTGTCTTAAGGAGGCTCAGCAAACTAAAAGAGAACACAGAGAGACAACAAATTGAAACCAGTAAAACAATATATGAGCAAAACAAGAAGTTTAACAAAGAGATTAAGAATTTAAAAACTCCATAAAGCCTGGAGTGGAAGAATACAATGCATAAAATACCAAATGCAGGTCATCAGCAGAATTGATCAAACAGAAGAAAGAATTTGTAAACTTGAAGATAGATTATTTGAAAAAATAAAATCAGAGAAGAAAAAAGTAAAAAGGATAAAAAGAAATGAAGAAAGCCTATGGAGATCATCATGGCAGAGGGGAGGCAGGACTAGATTATAATTCTGGACAGAGCAGTGTGTGGAGGCTCACATTCTGAATTTAAGCTCCAGATCAACTTTAAGAACAAACCATCAATCTCGAGAGTACCCACAGACCCTCTGAAAGAAGTGGACTGCTCCAGCAGGACCTGGGACACACTCCAAACACCGTGACTGCCCCAACTGCAGAAGTGGGAAAGGGAGACCTCCTGTCCCGAACACACACCCCCCACTAGAGAAATTGAAGGTCTGTTTGTGGGAGAAAGTTCTGACCTTACCT</t>
  </si>
  <si>
    <t>GCCAAATAAAGAATGCAATCCCATTTACAATAGCCACAAAATAAAACCTAGGAACACATGTAACTAAAGAGGTGAATGATCTCTGCAAGAATAACTATTAAACACTGCTGGAAGAAATTACAGATTATACAAACAAATGGAAAAACATTCCATGCTCATAGATTGAAAGAATAAATATCATTAAAATGGCCATACTATTCTAAGCACTCTACATATTTAATGCTTCCTATCAGCCTGCCAATATCATTTTTCACATAACTAGAAAAAATCATTCTAAAATGTATATGGAATCAAAAAAGAGCACAAATAGCTAAAACAATCTTAAGCAAAAAGAATAAAGCCAGAGACATCAAGTTACTTGACTTTATAATATAAGGCTACAGTAACCAAAACATTATGGTATTGATACAAACACATAAACATAGACCAATGGAACAAAATAGAGAACCGAGAAATAAAGCCACACACCCTCTGATCTTTCACAAAATTGACCACAAAAGCAATGGAGCAAGGACTCCCCATTCAAAAAATGGTGCTAGGATAGCTAGCTAGCTATATGCAGAAGAATGAAACTGGACCCCTACTTTCACCGTATACAAAAATTAACTCAAGATGAATCAAAGACTTAAATGTCAAACCTAAAACTATAATAATCCTAACAGACAATGTAGGCAACACCATTCTGGACTTTGACCTTGGAGAATAATTTATAACTAAGTACTCAAAAAAGATTGCAACAGAAAAAAAATTAACAACTAAGAAATAAACACAGCAAAAGAAACTATCAACAGAGTAAACAGACAACCTACATACGGGAGAAAATATTCATAAACTATGCATCTCACAAGGGTCTAATACCCAGAATCTATAAGGAACTTAATAAATTCAACAAGCAAAAAGGAACCCAATTAAAAAATGGGCAAAATACATGAACAGACACTTCTCAAAAGAAGATATATAAGTGGCCAATAAACATATGAATAAATGCTCGACATCATTAATCATCAGAGAAATGCAAATCAAAACCACAATGAGACACCATTCCACAACAGTCAGAATGACTATTATTAAAAAGTCAAAAAACAACTGATGGTGGCAAGACTGCATAGAAAAGGGAGCATGTACACCCTATTTGTGGGAATGTAAATTACTTCAGCCACCATAGAAAACAGTTTGGAGATTTCTCAAATAACTTGAAACAGAACTACTGATATATGCCCACAGGGAAATGAATCATTCTATGAAAAAAGCACATGAACTTATATGTTCATTGTGATACTATTCACGATGGAAAATACATGAAATCAACCTAAGTACCCATCAATGGTGGATTAGATAAAGGAAATGTGGTACATGTACATCACAGAATACTAGGCAGCCATAAAAAAGAATAAAATCGTGTCCTTTGCAACATCATGGATGCAGCTGGAGGCCATTATCCTAAGCAAAGTAACACAGGAACTAAAAACAAAATACCTCATGTTCTCGCTTATATGTGGTAGCTAAGCATTGAATACTTGTGAACATAAAAAATAGCAACAATAGATATTGCAGACTGCTAGAGAGGAGAGGAAGAGAGGGGGGCAAAAGTTGAAAAACAAACTATTGGCAACTGTTGGGTATTATGCTCAGTACCCTCAGTACCTAGGCGATGAGATTAATTGTATCCCAAACCTCACCGTCATGCAATATACAAATATAACAAGCCTACACATGTACCACTAAATAAGTTGATTTTTTTTAAAAAAAAAAAGCAAAAAAAAAAAGAAATAAAGGACATGAAAATTGGAAAAGAAGTTAAACTGTTCTTGTTTACAAATGATATACTCTGATATTTAGAAAACCCTAAAGACTCTGTCAAAAAAATGGAACTGAGAAACAAATTCCATAAACTTGTAGTATACAAAATAAACACAAAAATCCATAGCACTTTATATACCAAAAGTAAATAACCTGAAAAAGAAATTAGGAAATCAATACCATTTATAATAGTTACAAAAATTAAAATACATGAGAATAAACTTAACCAAAGAGTTGAGAGAGATCTCTATAATAAAAGCATAAACCACTGATGACAGAAATTGGAGAGGACACCAAAAATAGAAAGATATTCAGTGTTCATGAATTAGAAAAATCAAAATTGAATTAATGGGTACATTGAATATAAATAGAAGTTACCAGAGGCTGAGAAGGGTAATAAGGAGGGGAGGCTAAAGAAAATAGAGTTATTTTCCAAACTCTACTTTTGATGGTGCAAAATAAATCTGGGTAAAACTCTGGTGTTTTAGGAAGCCACAACAAATTGTGCTGATAGTCATATATATATATATATATATTTTACTGTTACCCAGTCACAATATTAAAAAGTCAAATTCACTTAGGAAGGTTCTTAATGAGCTGAAAAATGATTAATTTCATTACATCTTAAATCCTTAGTATTTGTATTTTTAATACTCTTTATGACAAATTGAGAAATACGTATATACCCTTCAGTTTCATACTAGAGCACATTGAGCCCAGCATTTCACTGAAAAAAACTGAGAAATTTGTTGACAATGATAAAATTGAGCACACAAGCAAAAGTTAGAAAACTTGTATGCAGTACCAAAAGCTTGAAAGTTACCCAATAATTAAAGACTTATTTTTTCAGATTGGTGGTGATATTAGCAAAAGAGATTTCTTGACATCTTATAACAAAATGTATAAACATTTGGAAGATCTGCAGAAGTCAGTGGATTAATATTTTTCAAATGACCATAGCATGATATTATGAAAGCACACATGAATAAAATATATATTCACAGTAAAGACAAATCAATAGACTTTAACATAACAGTACATGAAAATGTATTCTTTTATATTTCATATTGCAACTAACCTTCATAACGCTACCTCTTGACTTTTAGTGTAGTATCAAATAATTATATCAGATAGCTATTAAATACTCTTTTTCCATCTGCATATTTATGTGAGGCTGGATTTTCTTTATACACTTCATTCATAATAGCAAATTACAACAAAATTAATGTAGAAGCAGATGTAAGAATACAGCTATCTCCTATGAAGTTAAACATTTTAAAAATATGGAACAATGCCATTCTTGTCCCTTAGGTTTTTTTTGGAAAATAGAGTTATTTTCCATAAAATATCTTATGCTATCACAAAAAATGTAATTTATGTTAACATTTAATTAGTTGATTCTTATTTCTAATAAACATACTGTTTAGAATTATTAGTTTTATTTTTTAATATTGTAAATTTTGACAGATGTACACTTTATTAGTCAGTGTTCTCTAAAGAAACAGAACCAACAGGATGTATGTAGATATATCAGAGAAGATTTATTATGGGAATTGACTCACTTGATTATGGAGGCCAAGAAGTCCCACTACATTTTGTTTGCATGCTGGAGAATTAAAAGAGCTGGATAGTTTTTAAGATCCATCTCAACTCAAACATCCAGAGCTGTGTCTTAATATCTCCCAAGCTTCAACCTGCATATAATACTTCTCATTAATTTATCAGACAAAAGCAAGGGGTGTGTATGAGAGAAGTCCTGTGATAAATACTCTTTTCTTTGACTGTAATGAATGAGAATAATTTGGGGGTCCCCAAATGGGCCAACCTGAATTGGGGTACATTTCCACTGATGTCAGTCACAAGGATCAACTTGGAAACCCAAGCATTTCCTGATCCTTAAGATTTATTCATTTTCTTCTGCCAGATATCCCCATAAAATAGAGTGCCCTGCTCAGTGAAAGGTTTCATTTTATGCCCTTTGGCCTGCCCTGAGAAGCCCTGGAGGTGGAAGTTAGGATGGGTGTAAGCCATACTCACTTCTCAAGACTGTTCCATCACACACCAAGAGACAGGGTATCTTTTTGTGCTCTGTAGAAAAGTGCTGAATGCATCACTAGACACAACTCAAACTCTATTTATTCCGATCATGTTTCCAGTTACTTTTCACCACCCTTGCATAGGGGGCCTCCAGCAAAGACAT</t>
  </si>
  <si>
    <t>GTGACAAACTCACTATGATAAATTCTAATTATTGCTATTAACATTGTTTTTTAAAATGAGCATATTTATAAATCTACTTAGACTAAAATAATTACTGTATTTTATCTAGTAATATATGTTTGCTGAACAAAATTCTGATTTATTTTATTATATACAATGCATATCTATTAGATAGTAAGAATAAAAATAATAAAATTGAAAAATAAGAAATGTAAATAGAAAGGAAAAATGTCTTTACTACATTATTGCTGAGAATGAACATTTTGGGAGCAAAATTTGGCAATGCCTATTCAAGTTTTAAAATGTTCATATTCCTTGATTCTGCAATTATATTGTTAAAAATTATCTTACAGTAATACAATTTATTCAATCTGTGTATATATACATGCATGTATATATGCATATATATATTCAAATTGCATATATACACATGTGTATACATAGATACATATAAACATGTACATATACAAACAATGTGTGTGTGTATATATATATACACACACATGCACACATACCATATACACAAACTTATGAAGATTTTCAATGCAGCATAGCTAAAATAACAGAAAATATAAATAATATAGATCTTCATATAGAGACATGCAGTGCTATCAATAATATTTATTAAAATTAGAGTATATATGTGTATGTATTGGGACCTATTGATGTGTAATTACTAAATTGCATATACAAAATCCTAATTTAATATTTCTAAGTACAAATGCACATATGAAAGAATAAGTCATCCTTAATAAATTGAAAAGTGTTCCAGAAGTCAAAATTAGAACCTGGTGTATGTGACTCACATTCCTTGCTCTGTGTTTTACACTGCACAAAGTCCCTTTGTCCCTCCTCTGGGCCTTTGTACATCTGCTCCACCTGCTGGGAGTAGCCCCTGGTCTTACTTTATCTTAGCCACAGTCTAGCTTTAAGGCTTAAATCATTTCTTTTCTTTCATTTCTTTATGAAAACAGTTCAGTTATTTCTATTCAACAGTTATTTCTATTGTCATTATTTTACCTGCCCTTTATTTAAGAAAATAGGTCACATTTGACAATTTTTTGGATTATCTGTTGTCTACTTAAATTAGTAGGAAAAGTGAGGGAACTATGAAGAATTAATTATAATTGCCTCTGTCTTTCCTAGAACAGCTCTTTAAAAAAGAATTCCTTACTACCTACCGTGCAAGAACATGCCATGAAGGTGGCTGATGGTGTGATTCAAGATTGAACTGGAAGTTCAAGGTACAGTTTAATTATTGATGTAGGCTGAATTGTCTAGGAATACACAGGGTAAAAGATGACAGTTAGAAAATGTCATCATTGAGCTTATTGGATAGGGAAATAGCAACCAGACTCTAGAAGAGATTTACTTTCACACATGGAGGATGGGCTGGCACCAGCATTATCTATGTCCCACTGCTCACTGCAGTTTCCTTCCAATTGATAAATGATATTGATGTCCACTGCAACTTTACTATTCCCAGGAACTCTGAGATATGTGGAAGAAGTAGCAATTCTTAAGCATTTGCTTATGGAAATAAGAGAAACATGTAATAAACATAAAGTAATGATATATAGAAAACACATCTTGTGAGTGGGTGGAGAAATATTCAGACTGGTGAAAGTGGCGGTAGGCAGTGGGGAGAATTGGTTGACTGAGGGCATAGACAGAGGCACTAGGCAAGCCTGGACTTTACAGACATGTGACATGATCAGGAAAACCAACACGAATACTGCACTCCCACCCTTTATGGGTATTACCTCCATTAGCCTTCACAGCAGTTTTGTGAGCCATCAGGTGAAAATACTGGGGCGCTGTGAGGCAAAGGAGTTGGTAGCCTGGGCATCGGAGTTAGTCACATGCCTGCAAGAAACTGTGAGGCAGCTATGCAATTTCTCTAAGCCTCAGTTGCTGCTTCAGAAAATCCAGTCATAATACTTATTTCATATGGCCGTTCATGATAATCAAATGAGAAAAAGATGTTTAGTCATTGCCCATAATCAGTAAGTAATACAAACATGGTAGCTATGGCTTCTCTTTCACTAATTGTGCTGTTGCAGAAATTGAGGACTGGGGAGGTTGAGATTACAAAGCCAGTATGTAGCCTGGCTAGGACTTAGAGGTAGGTTTGCTGTGTCTGAATTCAGGAACATACCCTTTGAACAGAAGATTAAGTATGGAAAAAAATAACAGGGTATGAGTCTGGCAGGAAGTAAGTGGGACTGATGGTGGAATAAATACAGTGAAGCACATGAGAAATGAAGTCCAAACAGTAAGAGAAAAGGGGCTGGTGATGAGACCTGAATGTCAGTTGGAAAAGTTCAATTCTGTTCCGTATCAACACAGGGTCATACTAGGTCCCAAACTTAAGGACAGACAGGGCATATATATTCTAGAATAGCGGCTTTCATTTTTCTGAACATGAAATGAACAACCCCTCTAAGGAAATCCTACCCAGAGACATAAACAATTAATGCAAATAACAACTGAGTGTTTGTGTTTGAAGAGGACAGAGCCAGTCCTGCTGATACTCATCTAGGAAACCATCCTTATACTGCAGATGAGAAAACCAGGTTTCGGAGATGCCAGCAGCATGCTCAAATACAGATTAAGTTAGTGATGCAAAGTGGAATAAAATCTACTTGTCATTTATTGACTCCCAAGCCAGCGTTCCTTTAACTTCACAAGGATTGTTGCAAGAAAGTACTCAGTCCTGGGGCTAGGGAGGAGAGGATGAGATTAAGTAATATATGGCACTTCCACAGTTTCCTGTGGTTGTTCTGCATTCAGTGTAAGGGATGGGGGTGGAGTGGGCTACTGAAAAGCAGGAGTGACTTCTTAGCATTAACAGAGGGGCATAATCCAAATATCAATGTGAAGCTTTGCTTTTTGCAAAATTTCTTAGATGTGGCATCCAGGTCTGCTTTATAGTCCCTAGTAATATGAGGCATTCTTTACTGCAGGTTTTTCTCTTGGTTGCAGTAGTAACTTCCCTGAAATACAATCTATTCTTCTCTTCTCATGTGGTGGGATATACTAGGTATGAATCGAAGCCGTGTGAGCAAAATGCCAGCTCCACCACAAAATAGTTATATAATCTCGTGCAAGATATTTAACTCCTAAGGGCTTTGGTCTCTCTTTACGATGGGAGTAGTATAGGTACCTACCTCATGTGGTATCATGAGGTTTAAATGAAATAATATGGCTAACATATCTGGCATAGTGCCCAGCAGCATTGTTAGCCTAAAAGCTAATTGCTTAGTTGTTGTCATTATGCTCTGAAATCCTTTGTTCCATTTAGGAAACAGAGGAAACTGAAAGGAATGACTCAGGCTAATTCAAGGTTCAAGTCAGTTGTATTGGGGATCTGGAGTTTTGCTGAACCATGATGGTTTATAATCTTCATTACTGAATAATGAAGTCAGGGATTATATAGTAACTACTTTTAGGTATATGATGATCATTTAAAATTTAGAAGAAAAGCACACAATTGGAAAAGAATCAATATTTTTTTAAAAAGCACAAGAATAACCTACTTCATCACATTATTTTTAAGATAAGCAGGATAATAATTGTAATATACTTAGCATAGTGATTGGTGAATGATAAATCTCACAGCATAATTACTAGAGAAGCTGTATTGATATTTGAGGGTACTGATTCCGGCATCAGAATATAAGGTCCAAATTCTAGCTTCACTACTGAAGAGCTATGTGACCTTGCTTAAGGTTCCTAAACTGTATGAGAGTACGTTCCTGTTTCTGTAAAACAAAGCCAATCATAGAATTATTCTAATGCCTGGAATAAGGAATTGCCTCCAAGGTGAGGTAGGTGCTAAAAAAGTTATCTATTAATAATAACTATTATAAAGGTAGGACAAGGAGGAAAAAATCTATTTCACATAGAAACACAATTTAGAAAGGGAGGAGAAAAGGCTTGGGGAAGCCTTGCATAAATAAAGTATTTCCCTTTTAAATTATTTATTTAGCACATTCTT</t>
  </si>
  <si>
    <t>TTCCAGACCACAAAGAGAAGACTGGCCCAGTTTTTCTGTGTAGTCATGATGACCTGGATGCTTGAGAGCAGTATGTGATCAATGATTTTGCCACCTCATGTCACCATAATCCAAGTTCTAACATATCTTCATCAAAGGTAGGACCTGGAAGAGAGTCATCCCCATCATGGACCAGATCAACCACACTAATGTGAAGGAGTTTTTCTTCCTGGAACTTACACGTTCCCGAGAGCTGGAGTTTTTCTTGTTTGTGGTCTTCTTTGCTGTGTATGTAGCAACAGTCCTGGGAAATGCACTCATTGTGGTCACTATTACCTGTGAGTCCCGCCTACACACTCCTATGTACTTTCTCCTGCGGAACAAATCAGTCCTGGACATCGTTTTTTCATCTATCACCGTCCCCAAGTTCCTGGTGGATCTTTTATCAGACAGGAAAACCATCTCCTACAATGGCTGCATGGCACAGATCTTTTTCTTCCACTTTGCTGGTGGGGCAGATATTTTTTTCCTCTCTGTGATGGCCTATGACAGATACCTTGCAATCGCCAAGCCCCTGCACTATGTGACCATGATGAGGAAAGAGGTGTGGGTGGCCTTGGTGGTGGCTTCTTGGGTGAGTGGTGGTTTGCATTCAATCATCCAGGTAATTCTGATGCTTCCATTCCCCTTCTGTGGCCCCAACACACTGGATGCCTTCTACTGTTATGTGCTCCAGGTGGTAAAACTGGCCTGCACTGACACCTTTGCTTTGGAGCTTTTCATGATCTCTAACAACGGACTGGTGACCCTGCTCTGGTTCCTCCTGCTCCTGGGCTCCTACACTGTCATTCTGGTGATGCTGAGATCCCACTCTGGGGAGGGGCGGAACAAGGCCCTCTCCACGTGCACGTCCCACATGCTGGTGGTGACTCTTCACTTCGTGCCTTGTGTTTACATCTACTGCCGGCCCTTCATGACGCTGCCCATGGACACAACCATATCCATTAATAACACGGTCATTACCCCCATGCTGAACCCCATCATCTATTCCCTGAGAAATCAAGAGATGAAGTCAGCCATGCAGAGGCTGCAGAGGAGACTTGGGCCTTCCGAGAGCAGAAAATGGGGGTGAGCAGTCAGATGGAGAGTGGAAGTCTGTCTGACTTAGTTTTCTCAAAATGCTAGCCTAAGAGTAACAGGTCGCTAGCTCTTCTTCCACTACTTCATTGTATATCTTCATAGCCGCTCGATTCTATTAGCGGGAGTATACAAACAAAAAGAAGAAATGAGATTAAACAATGTGAGCTATCGAGCTTGTGGACTCAGGAGAAGAAGAGGGTATAAGGTTGAAATCAATACCCTAAATGCTTTTTGGTGTTACCTGTGACTCATACCAACACTTATCTCACTTTTAGCACCAGTAATATGGAAATATCATTACTTGCTCACAAGTTTGTCAAAAGAATGAAATGTGATCAATGCTGTGAGGATGATAGTTGTGAAGGTTAGTACTGCTCCTGGCATTAATCAGGTATTCAATCAACATTCCCTATTACCTACCCCTCTTTTCCTAAATGTGCATATACACAGAATATAGACACATTTATTTCATATATGCTTTCTCTGGTGACTCTGCTATATCCAGTCAATTATTGAAATCACTTGATTTTATTTTATTTTATTTTATTTTATTTTATTTTATTTTATTTTTTTGGGACGGAGTCTTGCTCTGTTGCCCAGGCTGGAGTGCAGTGACGCGATCTTGGCTCACTGCAAACTCCACCTCCTGGGTTCACGCCATTCTCCTGCCTCAGCCTCCTGAGTAGCTGGGACTACCGGCGCCCGCCATGACGCCCGGCTAATTTTTTGTATTTTTAGTAGGGATGGAGTTTCACCATTTTAGCCAGGATGGTCTCAATCTCCTGACCTCGTGATCCACCCGCCTCGGCCTCCCAAAGTGCTGGGATTACAGGCGTGAGCCACTGCGCCTGGCCTTGATTTTATATTTTAAGTACAGAATCTTAAGTATATTTCACCAATTAGTGAAAATGGAAGGAATATTTTAAACTGTAAGTCAAATATGTACATGGACAAATTTATACATGGACCAAGTATTTCCTGTTCTCAGGTCTAGTCTACTGATTTACCAGCTGAAATTAAAAAGATGCTTGTATAGTTTTGGTACATACATGCGCAGAGACAATTTTTTTTATGTTAACCTGAACTTCCTTTTCTTCTTTATACCCTCCTTACATTTCACCCTCAGGGCTTTTATGACTGGAATAAAACCGTAGTTTTTGTTTATGTATGGGTAGACAATTCAAGACAAATCATGGTGGTTCAAGAAAACAAAACCTGTCTAATAAATACACTTTATGCCTTCATGGCCCACTTTTTGTTCCAGGAGAGAAAAGAAACACATTGTATTCGGGGTCATTTGGGAATAGCCACTGGGTCTGTGTTAGAATCCACCTCTCTCTCAAGGGAAGGATTCCAAGAGAGTAGATATCTAAAGACAATGAATCCTCCTTCTTCCTCTATACTCACCTCAAATCCACCCTTCAGCCTTCAACAGTCATTCAAAAATTATCCAAGAGAAGTAAGGAAGCTCAAGAAATTGCAACACATTGAAAAAAGTTTTGCGAGGTACCAAACTGTTATAACGCATTAATATTTGGCCAAGAAGATCCTAGTAGTTGACATACATCCATGATCCTCCCTGAGTCCTACAAGACAGAGATATTGAGCCAAGACTCCGCATCAGCTCCCCCTGCAGCCCCAAGGGCCTAGAGTCGCAGCTACTCATGGCAAAAGGATCATTTGAACCCAGGAGTTGGAGACCAGCTTGGACAATACTGCAAGACCTTGTTTCCACACACACAAAAAAAATTATTAGCCCCCTCAGGGAGCTTTATTCGCTATTTTTCCTAATTGCTCCCTTATGAGGAAATTCAATACCAAAAATATACTGTATATATTTATGTGTACTGAGGCCATACATCATTGTAATATATAAGTTTTGTTGCTCCCCTGAGAACAAATTGTCTCTTTGGGCATGTCAGGCTCTCATTGAGTATGAATGATTATATGACATTAGATGTTTCCAGAGACCAATATTTCCCCAAAACTCAGAGAATCACAGAATAGGTAGATTCATGTCCATGTGTTCTGGGGCCTTGCAAGAATTTGGAAAGCAGAGAAACGGCATCCTTGTGCGTGTCTGTGTGTATGTATGTGTGTGTGTGTGTGCATATGTGTGGACTTGCTTGCAGTAATAACTTGGAAACTGTTTAATAACTCCCTCTGGAACTCTGACACTACCAGAAGAATGCCCATTCTATTTCCACACTCACATCCAATAAAATTTCCTTTGCTAATTCTCATATTAGGCCTGAGCCTGAGACATTAGTGCACGTAGCAAGGACATTTTAAGCCAAAGAGAAGAGCCAACAATGATGTAACTCTCTTAGTCAGCCCTTTCCAACATGAAGGCTGAAGAGAAGACATTGAAATCTGGTATAATTTATTTTCAGGAGGACTTTGCCTTCAAGCACCATATTTCCCCACCATTATATATGCTGAGGCCCAGCTACCCAGTCTCAGATGGTGTAAATTCATGTTGGACACTGAAGGATTTAGGTAAGAATATTGAACTGTCAGAGTGTGAGATATTATGGATTATACATGAATATGATGAGCATGAAAAATGTGTCAAGTGTCTAAGATATGGCAAAAATAGTTGAAAACTTTAGCAACAGGAAACCAAAAAAAAATGGATGTTAAACACCGGGAAATAAGTAATATCTTCATGGAAAGGAACCACAGCAATGGGGTCAGCATAATAAAAGAGAAGGCAGTTTGTATTTGATAGAAAAATAGACCAGGCAGTGGCTCACATCTGTGATCCTTTGAGAAGCTGAGATGAGCAGATTGCCTGAACTCAGTTGAGAGTTCAAGACCAGCCTGGCCAACATAGTGAAACCCCATCTCTACCAAAAAACACAAAAAATTAGCCAAGCAT</t>
  </si>
  <si>
    <t>AGCATTTGGACATTTTACAAATTCAAAAGGCTACACACTGGCTTTTTCTAAAGTATTTTCCAGCTTCAGGTACCTAAAAGGTTTTGAAGAATTTGTTCTCAACATTGAGACCCTGGTGAGTGCTCATTCCAAGGGTTTTCAGGGGAAAAGAAATAAATTAACAAATACAAATGATTGAGAACAAGAATCCTAATTAATTGAAATGCCAAGAAAAAAAGGCTGTTCTAAACAATTCTGCTTACCTGAAGTTTCTTTGCAGAGCTGTAGGCACACTGCCTGCTGCACTTGCTCAGAATGGCAATGGAAAGGTTTCTGTAGCTAACACTCTATGGACTCAGACACACTAAAATTCAATTGACTCACGCTGTCACTGTTTAGCATAAAGCTTCAGGAAGTTATGGGTTCCTGTAGATTAAACCAGATGTTCTGTCCGTAGACAGGAAGTCAGAGGCTTTGTGGACCAGAGGAGGACTGAGACCATGTTCTGTATTGAGCAGCCTCTACAATTATAAGAAGTTTTACACAAGAAGCTTTTGATTTATACATAACTTGTTATAGCTGAAAGAGTATTCTAGAACAATATTAAGTCAATTTTCTAGAGTTGGCAAAAATAGCACAGCTGCAGCCTTATTTAAAACAAGTTAGCAGAGCAAACAAAGAGTTGGAAAGTTTGGTTTCAAGGCAAAATACCTGGCCTAATACTTTCAACCATTTGTGGGTTGGAAAAAGACAAGAATGCCTCAAGAAAGTTACTGTAATAATGAGAACTGGGTTTCATATACCTTGTCCTCTGGTTGTCTAAAGTGGAGCAAGAGGGAAGGGTATTGTAAGTATAAGAAGAAAAAGCAATTAGTGGAGAAAAGTTTCAGGGGGACTGGAATTAGCTTTGTAGAGGAATAGAGACAAACATTGTTTTCAATGTGTGTTCCTCACACCATCTACTTCAAGATCAATTGGGCTTGCTTGTTAACAATACAAGAACTTTTCCAGATCAGGTAAATCAGAGGCTCCCAAAGTGCCTGGCAATCTGTATCTTATAAAAAGCTATCTAAAAGAGTCTGATCTATATTATATTTTGAAAACATTGAGATTAAAAAATGGGAAAATATGTTATAAAATTTTTATCCTGGGTGCAGTGGCTTACACCGGTAATACCAGCTACTTGGGAGTCTGAGGCAGAAGGATTGCTTGAGGGCAGAAATTTGATATGAGCCTGGGCAACCTAATAAAACTCATCTTTAAATTTTTGGTTTTTAATTAGCCACATATAGGGGCATGTGTCTATAGTACCAACTACTCAGGAGACTGAGATGAAAAGATTGCTTGAGCCCAGAAATTTGAGATCGCAGTGAGGTATTTCACCACTGCACTTCAGCCTGGGCAACAGGGTGAGATACTCTCTCTAATTAAAAAGAAAAAAAAGTCTTTACCCACTTTCTGGAAGTGAAAGCAACTTCAAATTGTAATCATTTATGACATGAGAAAAACAAGAGTTATTTTTACACAAATAAGGAAGCTGTTGCTGACAAAAAAGTAAATGTCTTCCCTCAAGTCACAAAACTAACCATTGGCAATGTCTGGAATATGAGGCCGAATATCGAATTCTTTTAATGACACCATGATTCCATAGACAGTGATTCCCTACCCTTAGGCAGTTTATAACTTCTTACAAACCTAAATCATCTACTCCAGACGACATATTAAAAATTATCAATTAGGATTTTCTACTATCTGCACATGCTTGCTGTGTAAGGCATTGAATTTTATACTTTTAGTTACTCTACTTTTTGAACCAAAAGTTGTTCACATAATCAAAGAATTTTTACATATTTATAATTGTAAATGATTAATTTGTTAAATCTATATGAAAGTTTATAGAGTTTACAGTAAACTAATCATCCTTTTAAAAAAATGGTCCATTTAAACTACTCAATACGTATTTTTTATTCCATAATTGACAGCACACTGTGGATAGTTGAGAGAACACATATTTTATTTCTATACTGAGTATTACTTAAGTAATTTCTTAAGCTATTAAATATTTTTTAAATAGTTTATAATGGGGAGGAGAAGCAAAGCAAATGGCAGAATAGAAGGCTCCACTAATCATTTCCCCATACCCCACAAGGCCCCAAGTTAACAACTACACAGAAAAAATACCTTCATGAGAACCAAAAATCAAGTGAGCACTCATAGTACCCGGTTTGGACTTCATATCCCTAAAAGAGGCACTGAAGAGATGGAAAAAAACAGTCCTGAATCACCAACCCCCCTCCCTCCCAACCTCAGTAGCAGTCATGTGGTGCACAGTCTATCTCTGGGCACGGGGGGGAAGGAAGAACACAGCAATTATGAGGCACTGAACTCATTGCTGTTATGTTAGACACAAAGGAAAACTAGATCAAACTCAGCTGACACCTGCCCCTGGAGGCAGAGGGAGCATTTAAGCCAGTCCTAACCTGAGAGGAATCAGCAATCCCAGCAGTAAGAACTTCAGTGCCTGAAAACCTCACCACAGGGGGCCTACAGTTCTCTGTGTTTCCAAGTAAACTTGAAAGGCAGTCTAAGCCATAAGGACTGCAACTCTTAGGTGAGTCCAGTGCTGAATAAGTCCCAGAAATTGTGGACTAGGGGGATATTTGACATACTGAGACACCAGCTGGGTCAGCCAAAGGAGTGCTGTTATCACCCCTCCCCCAACTCCAGGTTGCATATCTCGCAGCTCCCAAAGAGACTCCTTCCTTCTGCTGGAGGAATGGAAAGAAACAGTAAGGAAGACTTTGTCTTTGCATATCAGCTGAGCCACAAGAGGATAAGGCACCAAACAGAGTTGTGAGGCCCCCGTTCCAGGCCACTGCTCCTAGACAACATTTCTAGACATAGGCTGGGCCAGAAGGGAAACCTCTGCATTGAAGGAAAGAATTCATTCCTCAGAGCATTCACCACCTGTTAATTGAAGATACCTTGAGCCCTGAATAACCTAAGCAATACCCAGGTACTATTAATACACTGAGGGCTTTGGATGAGCATCTGAGACTAGCAGGTTTCAGGTGAGACTCAGCACATTTCAGCTGAGGCAGCTATGAGGCAAGATTCTTTCTTCTTCAGAAAAATGGAAGGAGAGTAAAGAGACTTTGTTTTGCACCTTAGGTGCCAGCACAGCCACAGCATGGTAGAGCAGCAAGTGGGCTCTTGGCATACCCAATTGCAGGACTTAGCTCTTGAACAGCATTTCTGGACCTACCATGGGCCACAAGGGAGCCCACTGCCCTGAAGGGTGAGTCCCAGGCAAGGCAGCCTTTACTACAAGCTGATTTAAGAGCCCTTTGGCTTTAAGAGAACACTGGTTGGTAGTCTAGCAACCAGTGGGTAGGGGTCACTATGGGGTGTGGCTCCTCTGCCTTTGGAAAGAGAAGAGAAAAGTGGGAAGGACTTCATCTTGTGGTTTGAACGTCAGCTCGACTGCAATATAATAGAACACCAGGTACTCGTCTAATGTTTTTGACTCTAGTCCCTGACTTCTGGACAGCACCTCTGTATCCACCCAGGGCCTGGGGGATCTCACTGCCCTGATGGGAAGGACACAGGCCTGGCCGGCTTTGCTGCCTGCTGATTGCAGATCTCCAGGGCCTTGAGCAAACATAGGCAGTAGCCAAGAAGTGATTACAGCAGGCATTGGGCAAGATGCAGTGCTCTGTGGGCCTCAGGCCTGATGTAGTGCAGTCATAATGGTGGTGGCCACAGAAGTGCTTATGTCACTCCACCCCCAGTTTTAGGTGGCACAGACAAGAGAGAGAAATTTTTTTTTTTTTCAAGAAATTAAGGGAAGAAAACAGAGCAGTCTCTGCCTGGCAATCCAGAGAATTCTCCTGAATCATGTCCAAGGCCATTGAGGCAGTACTTTTATGAGTCTTCAAAAACCACAGTATTACTGGGCTTGGGATGCTCCCTAAAGTAGAGAGTTTAAATCACGATACCTATGTCCTTTCAAATATCTGCA</t>
  </si>
  <si>
    <t>TCAAAATGGTAAAGGTATTACCTTCTCACCTAAGCATGGAGGTAACTGTCATTGATTAAGACACTGGAGAATTGCAGAACACAAAGTCCAACAATTTAAATCCAGAATTTTTAGCTGGGGAAAAAAAAAAAACTATCTTCAGCCATGGTTACTTGCATTTGGAGTTAATCTGCACAAATAGGCAGAAAACTCAATGAGTTTTTGAAAGCATGCAGTAGTTACACACACACACACACACACACACACACACACACACACACACAAGCTTGGACTGTAAAAGCCTATGACTGTCCAACTCAAAGACAACCTCTCAGGCCCCCTTACATGTATCAGCAGGAAGTCAGCTTTGAAAGCTATCCAACCCCAAGAAAACAGTACACTTTCCAATGTCCACTTTAAATTTGGCCATGGAGAACAACAGACAATAGAGAACCTCCCAAAGGACATAACCAGAACCAGGGAGAACAAGTGATTTTCTCCTCCCCAAAGACAGTGAGGCAAGCTTGCCAGGAGGCTAACAAAGATCTTTTTCTACTGCCAGGATAAAAATCATCATGATTCCCACATACAGGATTTGACAGTTGCTAAGGACAAGTAACTGCTAGGTTTCCTATCTTCCCCTTTCCAAATGGAGTATCTTTATCTTGCTTCTCCTCTGCTGCTGTCTTTTGGATGTGTTACCCCACCCCTACTTATACAATGGATACAGTATCCACTGTATATTGGATCCGTATGTGGGCCATTAGTAGATGGCAAAGAAATTAGCTTTCAGATTGGATGTTCCAACCACAAGAATCCACATCAGAACTTGGGGAGAGAGCTGACTTCCCATCTCCCAAGTACAATAAATTATGAGATGGATGAAACGTGGTGAGGGAGTAGAGATGCTCCATGGATGAAAAAGACAGTGCACATGGCAGTAACTGCTAAATGTCTCCCCAAATGCATATTCTTTTTCCTCCACAGTAATAGGGGTCTTAGCTAGGTATATGGTACCCTCTTTTGCTATAGGTGGTAACGTGTGACATGAGTTCTGACTAAAAGGCTGCAAGAAAAGTGATGTGTGCTACTTCCAGGTCAGTTCTTTCGAAGAAAAGAGCAGGTCCTCTATTGGAATTTGCATGTTTGTCTCCCACAAACTTCTGGTTGAAGTTTGATCCCCAGTGTTGGAGGTGAGGCTTAATAGGAGGTGTTTGGGTCATGGAGGTGGATCCCTCATGAATAGATTAATACCCTCCATGGCGGGGACCGGAGGCAGTGTGAGTGAGTTCTCTATTTGTTTCTGTAAGAACTGATTGTTAAAAAGAGCTTGGAATCTCCTCCCTTCTTGCTTCCTCTCTCACCATGTAATCTCTGCATAATGCTGTTCCCCTTTACCTTCCATCGTAAGTGGAAGCAGTCTGAAGCCCTCACCAGAAGCAATGCTTCTTACAGCGCGCAGAACCATGACCAAATAAATCTCTTTTCTTCATACATTACTCATCTTCAGGTATTTGCTTATAGTAACAAAAATGGACGAAGACATTCTCCCTGTTCCTCTTCCTGCTAGGCTGTACACATGGCAGTCTCCATCCATACACATTATATCAATATCCTAGGGACAGCAAAGCCACAAGATAGAAGGAGCCTTAGTCCCCAGCACTGCAGATTCCCTACTAGCCCTGGACTGCAATAATAATTTCTCTTATTTACACACCTATTGTTTTGGATCTCAGAGCAGCTAAGTCTATAATCTAACTTACACATGCTTATAAAACTATGACAAGAAACTTTTACATTTGTTGTAAAGATATATCTCTAGAATGGCTTTAAAATCCTATTCCAACTAAACTTCTGGTTAATTTAGATTGTGATTCACTACACAAAAATCAGTGTTTTGTAAAACCATTTACTACCAGATACAGTGCTAAATTACTCCTTATTTTAAAACATAGGAAAGCTCTAAACATACTGAAACCTCACTGAAAGAAATGCATTCTCTAATAGAAATTTGTAAACACAGGTAAAAATGCCTTGAATTCTAAAATCTGGGAATTGTCCAATTTTAATGTAACACTTCTTAATATGTAAATTTTGTATTAGTACATATATGTTTTAGAGTTTGTTAGAACTGAAACTTTTCATCAGTTAATTTTCCTCTATTTAAAAAAAAACTTTAAATGTAAATGTCTGTCATACAGTGTAATATTTACCAATACAGGTATTTGGTTACTTAATATTTATTCAGTAAATACACATACACACACACACACACACACACACACACACACATATATACATACATGCTGATGTCTCCTGAAAGCCTAAGAACAAAGAAAAATAGTTAATAATATTGTATATGTCCTTGATGTTTCACAGTTCACATATGCTTTTATGTACCTCTAATATACAAACACTTGCTTTGTCCATTTAAGAGTCTGAAATCAATAAAGGGCAATATGGAATCATCCATGACACAAATTAGCTCAAAGGAACAACATGTGGTATAAACTGAGAAATAATGTGCACCATGGTGAACTTGCCAGATGCCCTAACTGGCAATTAAAATACAGGCTCCCATGCATCTATTTTCAATGGAGTCTGCTTGCCACTGCCACCAGTCCATAATACCCAAAAACCAAATCAAATTTGTGAGCAATTTATACCATAAAAGAACTTTGGAAGATAAGACACATTTACCGTAATCAGATATCTTTTCCATTAAGCTCCAAGCCATGCCAAGATTTTGGGACCAACTGAGAGAATGACCACCTTCTTCTAGGAGCAGTACAATATATCCTTATCCATTACTCTTTTGGAGTGCAGGGCATTTTTTTTCTGAGGTATCTATTGTTATGAAGATGGATATCTTTTAAAATGTTAATTCACAGTAGTTTCAATAATTTAATTCAGGTTCCATTAATGACTACATATTTTGAAGATTTTTATATAGTGTCAACCCAACAGCCTATCCCTCTGCTCCAGATCTGCTGGGATGTCAAGCAATGTGGGATGTGAGATGTTCACATCTTCCTCTTCTTCCCACACTACCCCACACACTATACACTTTCCCTTCATTCTGTACATTTGTCTGTCTCCCACACACACTTTCAACCAAATTGTGTTTTAGGGACACTACTTGCATCTCAGATTCATCGTTGTATCTCTTCTCCCATACACCTAACCTCCTATATATAGCACTATGCTTCCCATCTGGCAGGTTCTTAGGAAAATGAGAGAAGTAAGACTATGGAAACTATTCAAAATGGCAACAACAACAACAAAAAAACACCTAGGTTTTTTCTCACTTGTGCAATCCACACACTGTAAAACCTTTACAAAGTATGAGTATTCAGATCATTCCCATTATATTTTCATAGAAGTGAATGATTTAAATAAGAATTTTTAATGGAAGGAGAAAATTCTGGTTTAAAAAGACAATAGCACTCAATTTATGCTAATAAGAGGTGAATGATTCAAGTTTACGAGGAAAAGTAGAGACAAACAGGATTACTGGATGTTAGATTTTATTTCCTTGAAGGTAGTCTTTATTTAGGAGACTAAAGTTTATTAAAAAAAAGAAAAAAATTAAAAACAATGAAAACCTAAGATCTAAACCTTGCTCCACCACAACATTGTGGGATAAACTTCATTTATGTTATACCAAACTATATTAAAAAGAGTATTCTATATAAAGTCATATATACACTGTAATGTATAACCTACAAAAGATATTCAACAAAAACTACTTGACTGATTGCTTTAAAGAAGGAAAAAAATATATATATATTTGTCAGAATTGAAAGAGATGATTAATAGCACTATTGGAAAAAAACAACAATATATGTCATTCAACAAGTGCCTACCATATATGCCAGTCATTTTATATGCATTATTTTTATTCAGTACAATAATCCTAAGAAGTAGGTATTAATTTTACAAGTTGACATGTGACAAAAGTAAAACATAGACAGTTAAGTGCCAGAGAGAGCCAGAATTCAAGCCAATGCATGTCTTATTC</t>
  </si>
  <si>
    <t>TCGGGAAAGTGAGGGGGTGGGAGGAGTCACATAACATCTAGGAGAACATTCTAGGCAGAAGAAACTGAAAGGAAAAAGGCCCGGAGTGAGAGGCCCCTGAGGTGTTCTAGGAGTAGTGAGGCTACAATTTGGTAAATAAGATCATCCCATGTTTAAGTATGTTTTTCCTCTGACATTTGGAACCAGCACTAATGTATGAACTGTGTATGTTTTTACAAAGAGCACGCCTCCGTGTGTGTCATTATCCCCATAGCATTTCCTCCCTGTTACCTGTATTACTAAAACCTACTCAATCTTTTAATTTCTATTTAGCCTTTGTCAAGAGAATACCACTATGGCAACAATTTTGGTTACATAGTGGCATTTAAGCCATTTGATGGAGAAGAATGGAAAAAAGTCACAGTTACTAATCCTGATACTGGCCGATATGTCCATAAAGATGAAACCATGAGCCCTTCCACTGCATTTCAAGTTAAAGTCAAGGCCTTCAACAACAAAGGAGATGGACCTTACAGCCTAGTAGCAGTCATTAATTCAGCACAAGACGGTAGGTGAAAGAAAGACCTTCTTACCTGAGGAGGGAGGAAAAACGTATTTCTCTAGCAGGCATTTAGTTTGTTTCCTTTCAGGCCTTACTTATTAAGACCTTTTTATAGCATTATGCATTTAGTAAATGAGTACTATTTTGAACCAAATTAAACATCACCCTCTTCATCTAAATGATGAGAATGTTGCTAGAGTCTTTTTCATCATTTAGATCATGCCCATGGTATGAGGAAATCCCCATTAAAATAATTGGCTCTGACTTCCATTTTTGGGCTCTTGATTATAATTTTGTAGTCAGAAACTCTCCATACTTGAACAGAATCTCAACATGTCTGTATATTCATAAAGTTTATAATTTAAAACTTCTATAATATGGCCGGGCGTGGTGGCGCATGCCTGTAATCCCAGCACTTTGGGAGGCGGAGGCAGGCAGATCTGTCTGGAGGACAGAGCAAGACTCCGTCTCAAAAAAAAAAAAAAAAAAATTTCTGTAATGTATATATTATATATATTATTTGTAAAATGGCCCCAAATTCTAACCTAAAAATGTGTTTAATTGCAGCATTTACGTAACTTTTTATTACAATACAGAACACAAATTTTGTTAAAGGGAATCTAGACATAATTATATGAAAAAGAGGTCAGTTGAAATTGTTTTCTTGAAAAGGGAAAAATTTGTCCTGTAGGGCATTTAGGAAAAAAACAATGCTAATACCAGCTCTTTTTGTTTTTCTAGAAACTTTAACTTAACTAACCATGGTCATAGAAGACTTTATATATTTATACAAATGATACACAGTTTTAGATTGAGCATAATTACATTATTTTCTCTGATTTCTGTTTAAGCTGCTATACTTTTGTTATTTATATTCTTGTTAAAAATAATACCTTTCTGGCCTGGCATGGTGGCTCACGCCTGTAATCCCAGCACTTAGGGAGGCTGAGGCAGGTGGATCACCTGAGGTTGGGAGTTCGAGACCAGTGTGACCAACATGGAGAAACCCTGTCTCTACTAAAACTACAAAATGAGCCAGGATTGGTGGCACATGCCTGTAATGCCAGCTACTTGGGAGGCTGAGGCAGGAGAATCGCCTGGACCCGGGAGGTGAAGTTGCCGTGAGCCGAGATCAGGCCATTGCACTCCAGCCTGGGCAACAAAAGCGAAAGTCCATCTCAAAAAAAAAAAATAATAATAATAATAATAGCTTTCTTTATTCATGTGCACTGTGTAAATAATTAATGACTAGAAAAACAAATAGAGATGTCATTGCCTTCTGATCTTTGGCAATGTACATTTACCCTTGGCCAAGTTTCTCTTTGCACATGTGTGAGAAGCACAAATAGAAGAGCTTGAAAACTAAAGGTGTGTGAGGTACTCTTCTATCATTAGAGGAAATGGGCTCTATTGGTTCACCCAACTTCCATTGTTTTCACTCCAAGATAGACATTTAGCCATGCCTTATACCTCAACAGAAATTCTCACGTATATTCATCAGTCACAGAATTATTAGTTTTAGTATTTGTTAAAAATGTAATATATAATTAAATCATCCTATGATCTTTACTTTTATTAAACACCATTGTATTCTATATATGTATGTCATAATACCATGTCATATGTCTTAAATATACATAACAAAATTTAATATAAAAGGCAGTTATTCATATATGTTAAAGTATATATGTGTGTATATATAAGTATATATGTATATATTTAAAGTTATATATATACTTTTTACTATATTTTTTACTGCATACAAAAGTATGTGTATTTTAATATATGTGTGTGTGTGTGTGTGTATGTGTATGTGTGTATTTTTTTACTTTTAAGTTAGCACAACCAAATATGTCAAAAGAATAAAATGTAGAAATAATTTGTTTATTATCAAACAGTGGAAAAGTCCTGATGACAAACTTATATTCTCTATGCTTGTGCTCATTCAGCAGAAATATGATAACTTGGCTGAGCGTGGTGGCTCATGCCTATAATCCCAGCACTTTGGGAGGTCGAGGTGGGCGGATCACCTGAAGTCAGGAGTTCGAGACTAGCCTGACCAACATGGAGAAACCCTATCTCTACTAAAAATACAAAATTAGCCAGGTGTTGTGGCACAAGCCTGTAATCTCAGCTACTCAGGAGGCTGAGGCAGGAGAATCACTTGAACCTGGGAGGTGGAGGTTGTGGTGAACCGAGATCGCGCCATTGCACTCCAGCCTGGGCAACAAGAGCGAAACTCCATCTCAAAAACAAAACAAAACAACAATGAAATATGATAACTTCACTCAGTTTTAATAATTTGAAGAACGAGTACATCTTACAGATAAAATGAGTGTCTTAAGCATTTTACAAGTTACCTTCTCACCTTTTTACTGCTTTACTTGATGCTAAAATAAGTTTTCAGGCAAATAGCTTGTCATCTATTTAGTCATGGCTATTTGTATTTAATTATATTTCTTTCCTAAATATTTCATGAGTCTCATAAAACTTGCATGTGTTGAAACTTGTATAAGTGTTAATCTCTTCTTCCACTGCTGAGAAATCAATCATAGTGCTACACATTTGCCTTGTTTTAGAAAGTCAACAGTGTTCATGTGTAGAACATTTTTAAACATTAAATAGGATTATGGCATTTTAATGAAAGACAATAAAAATTGATCACCCCTGCTTAAAGCCTTCATTGGTTTCTTTGTGTAAATTTCATAAGGGATGTCAGTTACTTTTTTTCTGTGAACAGAGACCTTTTTGATACATATTTGACTTGATGCCCAGTTGGAAGATTAGACATATAAAAGCTTTCTTGAGCCCAGGAAACAGTGGATGTTACAACTTGTTTCAAAGGCTCTTAAAAATTTTTTTTTAAAGATCTTAGCTTGAACATAAAAAGGGAAGTTTTATTAATAATATTGCTGTTTGTAGTTAGTTCACACAAATAGCAAATAAGAGAAAATGTATTATATTGAACAATTTTCTATAATTCCAAATTTCCTATTTCTGATAATATAGAGTTGACAGCTAAATATTAATAATTTTAATTTGCATCAACAGGCTTTCTTAAGCATATCAGTTGAGAGAAATTAAAAAAATAGTTTTTTTTTGCTCACAGATGTAATAGAAATTGATGAAGCTTTCTGTATTTGGTAAAAGTGTGTGTGGGAATGTGTATGTGTATATGTCTATATTAACATTTATGTAAATGAATGTGTGTGTGCACATGTATCACTAATGCCATAAAATAAAGTAACATTAGAAAAATACAGGAAGAGGTAATGAAATAATTGCACTTAGTTTGAAAATAGTAAAGCTATTTTAGAAACATTAAAATTAAAGTATGGTCCAACATCATTCATATAGCAAATGATGCTATTCGAATTTCTTAAATGTAAATATCTCACTAATAATATAATGTTCTCATAAAATTTCAGCTCCCAGTGAAGCCCCAACAGAAGTAGGTGT</t>
  </si>
  <si>
    <t>AATGATTATCTTCTTTCCCTCTGTTGGTTTCATTATACTCCAGTCAGCTCTAGTCTCACATCATTATGAATACCAGCAGCTACGCTGGAGGACAAAACTTGCCTGTCTCTGGGTGACCCTGGTAAAAAGTTATCTCATTACATTTCATTAGGTCTGAGTGAGGCCCATGCAGAACCTTGATTTAATCACAGTGGCCAGGGAGATGTGAAACTATCCCTCCACTCCAACTCTTTCCTCTTTCAAGCAAACTCCTGAAGCTGAGAAGAATGGGTGCATCAAGACACATGGAATGAGAATGGTGTTGAGGCATTTCCCTAAAGAATAACAGTACTATTACCAAAAAGGTGGAGGGGAGGTGATGAATAACAAAAATCACAGCTCATTAGAAAGTCTTCCAAACATGACTGTAGTCTTTGGTGATAGATTCATATATAAGACAAACATTTAATATTCTGTCTGAGAGTTCCTTACATTTAAAATATTTGGATTAAATTGAAGATATTCTGTTGGGCAGCAATAAAACTATTCACTAATCTACTACGTGATAGAAATGCACACAAAATTTAAACTTATGGTAGAATATATGAGAATATATGGACTTTGAATGAAAGAACTGTGGACTTTGAATCAGGAGATCTTGATTTATTTTCTCTGTTCTAATGCCTGTTTAACTCATCTAGACCTGAATTTCTTTTCTTCCTAGATATCTGATGATTTATTCCTTACCCACAGTTATTAGTCAGGGTTCTCTAAAGGGACAGAGCCAATAGGATAGATGTATATGTAAAGGGGAGTTTGTTAAGGAGTATTTACTCACACAATCACATGGTGAGATCCCACAATAGGCTCTCTGCAAGCTGAGGAGCAAGGAAGCCAGTCCGAGTCCCAAAACCTCAAAAGCAGGGAAGCCGACAGTGCAGCCTTCAGTCTGTGGTCGAAGGTCCAAGAGTCCCAAAGCTGAAAAACTTGGAGTCTGATGTTCAAGGGCAGGAAGCATTAAGCACAGTAGAAAGATGTAGGCCCAGAGACTAAGCCAGTCTAGTCTTCTCACATTCTTCTGCCTGCTTTTATTATGGCCACACGGGCAGCTGATTAGATTGTACCCACTCAGCTTGAGGGTGGGTTTGCCTCTCCCAGTCCAATGACTCAAATGTTACTCTTCTTTGGCAACACCTTCACAGACATACCCAGGAACAATACTTTGCATCCTTCAATCCAATCAAGTTGCCACTCAATATTAACCATCATACATAGTTTCACTTTTCACTGCTTTGACCCTTTGTTTATGCTGTTAGAATTCTGATAAACATTACATTATAGCTTCAATTCAGAAAGAATGTAAATATATCATTAGGTTATATGACCCAAGAGCTCTATATTTCTCTTCACTTGTTCCAATCCCTCTTCCACATCTAGTAATAAGAATGTTTAGTTTTCTTCATGCAATTCTTTTTACTAATTTAAATTAATTCCTGGATGCTGTGCAGTTAATTTGCCGTTGGTTATAAGTTTGGGTTTTTTGACATAGATGTTTTCACAGGCTATTACTGATACATAGGAGAGTTAGTAATTTTTGTATTTTTATATACAATATACTTTTCTAGTCACTTTAATGGACTTCTAGCAATTGTAATATTTTTATGGGATTCTGTAATGTATTCCTGGAATAGAATTATGTGATATGTAAATAGTAATTTTATCCCCATTTTGTTTTATCTGTTTTGTATTTTATTTTCTTGGCTGGAGTTTCCAAAAACAACAGGGTGTTTGTCAGTTATTGGTTAGAAAAACAAGTAATTGAGTTTCTTGTTTGGATTTCATGCAACCACATAAGCTTATTAAAAGACAATTCACCATGGCATTTCCATATATCTTGTATTAGTTCTTGTTCTGGACTATCGTCCCAAGGTTGTTTAATAGCAGATAGCCTTGAAATATAGCAATAGTGTTTCCTTCTGGGGCAGAGAATAGATTTATTTGATCAGGATAATAAAGATAAGGTCCTTCTCCCTGTACAAAGTTTGCTCGAGTTTTCTGGCAGCTGCCTTATAAGATTGAGGTGTCATAAATTCAGGATTTCTCAGCTGTGACATAAAGCCACTATGCGTGAAGCATCTACCCATATGGCTTCACATCACTCCTATGGGACTTGGGCAAAGGGACCTGATGTGAACATGAAGCTCATGCTGCCTGATACGCCATGAATAATAAAGTTCTTTGTCTCTGACCCAGCAGGCTCATGTCTTCTGCCAGCATTTATGAACCTGTCACAGGCTAACTTGATGCAAGCAGAGTAAGATCTCCAACTCTTCACTGCTCTTGACATTGCTGTCTGTTGATGCTCATGAATATTCTTGCAGCTGCTACTAGAGAATGATGGTTTTTCATTCTCTCCTTATGAATTTTTCATGATTGCCTCACATTGTGTAATCTAACCAGAGCCCTACAGGCAAAAGTAACACAAATTCCCATAAAATACCATGTCCATTTGTGGATAACAGTTATTCTCTTTTTAGCAGTCATGATCTCTTTTTGGTACTCTGTAAATCAACTACAGAATTAGAGTTGCTTAAAAAAAATGGCCAGGCTGGGCGCGGTGTCTCACACCTGTAATCCCAGCACTTTGCGGGGCCGAGGCAGGCGGATCACAAGGCCAGGAGTTCGAGACCAACCTGGCCAACGTGGTGAAACCCTGTCTCTACTAAAAATACAAAAAATTAGCCGGGAGTGGTGGCACACGCCTGTAGTCCCAGCTACTCAGGAGGCTGAGGCAGAAGAATTGCTTGAACCCGGGAGGCGGAGGTTGCAGTGAGCTGAGATGGTGCCACTGCACTCCAGCATGGGTTACAGAGTGAGACTCCATCTCAAAAAAAAAAAAAAAAAAAATGGCCAGACGCAGTGGCTCACACCTGTAATCCCAGCACTTTAGGAGGCTGAGGCGGGTGGATCACTTGAGGTGAGGAGTTCAGAGACCAGCCTGGCCAACATGGTGAAACTCCATCTCTACTAAAAATACAAAAATTAGCCAGGCATGGTGGTGTGTGCCTGTAATCCCAGCTACTCAGGAGGCTGAGGCAGGAATATCATTTGAACTCGGGTGACGGAGGTTACTCTGAGCCGAGATGGCGCTACTGCACTCCAGCCTGAGTGACAGAGTGAGACTCCGTCTCAAAAACAAACAAAATCACCAACACATCCTATATAAAGGTAGGAGAGTGAAGAGGAAAATAATAACATATACAAACATATAACAAACCAAGGGAGAAAATATCCATAGTTTATACAGTCCTAATTCTATAACTGGTTGTGAAGCCATTTTGATATTCGTTGTTCCCTTATTCTAATACCTGTTACCAAGTCCTTCAATTGATCATAAGTTAGTTTAGTTTTGTTTGTTTATTTGTTTCACCAAGTTTCATGACCCAAACCTTTATTCCAAATGGATCTGTTATTAATGCTTCTAACTGCATTAGATTGATGTTGTGTTCTGTTCTACCAGTGTATGGAAATTATAAGAAGTGCCCCAGGGTATAGAATCCTCTCAATTCCATACTTTCTAATCCCCACTGTGTAGCGTCAGCCTTCTTTTTCAGTGACAATTGGAACCAGTCACTTTATGCAGTACAATTCTCATTTCCCTTCCCTGCCTCCCTCAAAAACAACCCTTCTAAACAAACAGAGCACAGATTTGAGGGCATTAAAGCACAAAAAATTCTTGATCTCTTTTCCACCCTCAGTTCCCAGACCCATATATTCTGAATATGGGAGATAAGACACCATAAACTGGATACTGTTTTAGAGTACCTAGTGAATCTTTGGGACAGCATATCAACCCCTCATGGTCCATTACTAAATCTGCAACCTAGGTCAGTTTTTAATATATTATGCACAGTTCTCTCATGTTAGCAGCTTCTGTTGACAGTGTATGTGGTAATACTTTTGATTATCATGAATACGAGATTAAGAGAAGAGCTTTAGCTATTTTGCTATAAAACTAGTT</t>
  </si>
  <si>
    <t>TTTCAGCCAAGAATTCTGTTCTTAGCAAAATTGTCCTTTGGAAATGAAAGAGATAGACTTTCCCACACAAACTAAGCTGAGGGGCTTTATCACCACCAGATATGTCTTATAAGGAGTACTAAAGGGAGTTCTTCACATTGAAAGAAATGATGCTAATGGGTAATAAGAAAACATTAGAAAGTATAAAACTCACTGGTAAAAGCAAGTAAACAGTCAAATTCAGAATACTCAAATAATATAAAGGGGTTATGTAAATCACTTATTTCTTTTTTTTATTATACTTTAAGTTCTAGGGTACATGTGCACAATGTGCAGGTTTGTTACATACGTATACGTGTGCCATGTTGGTGTGCTGCACCCATTAACTCATCATTTACATTAGGTATATCTCCTAATGCTATCTCTCCCTGCTGCCCCCACCCCACAACAGGCCCCGGTGTGTGATGTTCCCCTTCCTGTGTCCAAGTGTTCTCATTGTTCACTTCCCACCTATGAGTGAGAACATGTGGTGTTTGGTTTTTTGTCCTTGTGATAGTTTGCTGAGAATGATGGTTTCCAGCTTCATCCATGTCCCTACAAAGGACATGAACTCATCCTTTTTTATGGCTGCATAGTATTCCATGGTGTATATGTGCCACATTTTCTTAATCCAGTCTATCATTGATGGACATTTGGGTTGGTTCCAAGTCTTTGCTATTGGTAAATCACTTATTTCTTTAGTATGAAGACAAAAAGACAAAACTATTAAAAATTATAACCATTAAAATAATTTGTTAAAGTATATACAATATAAAAAGATGTAAATTGTGACACTAAAAATTCAAAATGGGGAGATGAAGGGTAAAGGTTGTGTTTTTTTGCAATTTGTATATACTTTAACAACTAAAATAATCTGTTAACATATATACAATATAAAAAGATGTAAATTGTGATATTAAAAATTCAAAATGGGGAGATAAAGGGTAAAGATTGTGCCTTTTTTGCAATTAAATTAAAGTTGTTATGAACTTAAAATAACATGTTATAAGATGTTTTTATAAGCCTCATGGTAACCATGAAGCAAAAACATATAATAGGTACAAAAATAACATGTTTAACTATAAGATGTTTTTGGTAAGCCTCATGGTAACTACAGAGCAAAAATCTGTAGTAGACGCACTAAAAATAAAAAGCAAGGAATCAAAGCATATTACTAAAGAAAATCACTTACCCACAAAGAAAGACTGTGAGAAGAAAAAAGGAAGAAAATATCTACAAAACAACTAGAAAGCAATTAACAAAATGACAGGAGTAATTCCTTACCTATTAATAATTACCTTGAATATTAATGGATTAAGTTCTCCAATTAAAACACATAGTTTCTGGGCCAGGTGCAGTGGCTCACGTCTGTAATCTCAGTGCTTTTGGAGGCTGAGGTGGGCAGATCACTTGAGGTCAGGAGTTTGAGACCAGCCTGGCCAACATGGTGAAACCCCGTCTCTACTAAAAAAAAAAATAGCTGGGTTTTGTGGTGGACCCCTGTAATCCTAGCTACTAAGGAGGCTGAGGCAGGAGAATCACTTGAACCTGGAAGCAGAGGTTGCAGTGAGCTGAGATCACACCACTGCACTCCAGCCTGGGCTTCAAAGCAAGACTCTGTCTCAAAAAAAAAAAAAAAAAAGACAGTGTCTGGATTAAAAAGCAAGACCCAACTGTGCGCTGCTTACAGGAGACTCACTTCATCTGCAAGGACAATATAGACTAAAAGTGAAGGAATGCAAAAGATATTTTATCCAAATGAAAACTAAAAGGCATCAGGAGTAGCTATACTAATGTCAGGTAAAATAGACTTTAAGTGAAAGCTATAAAAGAGGCCAAGAATGTTATTATATAATAATAAACAGGTCAATTCAGCAAGAAGATATGATAATTCTGAATATATTTGAACCCAACATCAGAGCACATATATAAATCAAATACTCCTAGATCTGAAAGAAGTGAACTACAATACGAGTAGGAGACTTCAACACCCTACTTTCAGCAATTAGATCATCCAGACAGAAAATCAAGAAAGAAACACCAGATTTAAGCTATATTCTAAACCAAATGGATCTAACAAACATTTATAGAAAATTTCATCAAAAAGCTTCAGAATATACATTCTTCTCAACTACACATGGAACATTCTCCAGGATAGATCACATGTAATGCCATAAAACAAGTCTTCAAAAATTTAAGAAGATTGAAATTATATCAAGTGTCTTTTCTCTCTTGAATGATATAAACCTAGAAATCAATAAACAGGAAGAACTTTGGAAACTTACAAATACATAGAAATTAAACAACATGATATTGGTTAACCAATGGGTCAATAAAGAAATTAAAAGAAAAATTTTAAAAATTTTCTTCTGAAAACAAAAATGGAAACACAACATACCAAATCTGTAGAATACAGCAAAAGCAATTTAAACAGGAAAATTTATAGCAACAAATACCTGCATCAAAATAGATTAAAAATGTCAAATAAACAACCTAATATTGTAGGTCAAGGAACTGGAAAACAAGAACAAATCCAAACCAAAACTAGTAAAAGAAAGGAAATAATATACATCAGAGTGGAAACAAATAAAATAGAGCCTGGAAAAACAACATAAAATATCAGCAAAAATGAATAATTGATTTTTTCAAAGATAACCAAATTTGACAAATGTTTATCTAGAATAAGAAAAAAGAAAGAAGATTCAAATAAATAAATTCAGAGATTAAAAAAGAGAAATTATAATTAATACTACAGAAATACAAAGAATGATGAGACTGTTGTAAACAATTATAAACCAACAAATTGATTAACCTAGAAGAAACGAATAAATTTTGAACACATACAACCTACAAAGATTGAACTATGAAGAAACAGAAAATGTCAACAGACAAATAACAAATAAGGAAATGGAATCACATCAAGAAAGTCCCAGAATCTGATGGCTTAACTACCAAATTCTACCAAATATTTAAAGAACTAATATTAGTTCTCAAACTATTCCAAAAATTGAAGAGGAAGGAATACATCCAAACTTATTCTACAAGGCCAGCATTACCCTGATACTGAAACCAAACAAAAAGACAACAACAAGAAAAAGAAAACTACAGGCCAATATCCCTGATGAACATAGGTGCAAAAATCATCAACAAAATACCAGCAAACTGAATTCAACAGCACTTTAAAAAGGTCATTCACCATGATCACGTGGAATTCATCCTGGAGATGCAAGAAAGGTTGAACATATGCAAAGCAATAAATGTGGTACATAACATTAACAAAATGAAGGACAAAAAATATGATTATCTTAATTGACACAGAACAAGCATTTGATAAAATTGAACATCCTTTTATGCTAAAAACACTCAACAAACTAAGCATAGGAGGAACATAGCTCAACAAAATAAAGACCATATGTGACAAGCCCACAGCTAACATCTATACTGAAAAGGGAAAAGTTTAAAACTTTCCCTCTGCAACCAGGCATGGTGGCTCATGCCTGTAAATCTTAGTACTTCGGGAGGCCAAGGTGGGAGGATCACTTGATCCTAGGGGTTTTTTGGTTGCAGTGAGATATGATCACACCTCTGCAGTCCAGCCTGGGTGACAGAGTGAGACCCTGACTCTAAACAAACAAACAAACAAAAATAACATGTTTTCTGTAAGATACGGAACAAGGTAAGAATAAGAACGCTCACTTTTGCCACTTACATTCAGTGTACTACTGAAAGTCCTACCCAGAGCAATTAGGCAAGAAAAAGAAATAAAAGGCATCTGAATTTGAAAGGAAAAAGATAAATAAAGGAAAAAGTTAAATAAAGGAAAAAGATAAATTGTTCCTGGCTGCAGATAACATGTTCTTTTTTCTTTTTAATTATACTTTAAGTTTTAGGGTACATGTCCACAACATGCAGGTTAGTTACATATGTATACATGTGCCATGTTGGTGTGCTGCACCCATTAACTCATCATTTAACATTAGTT</t>
  </si>
  <si>
    <t>TCTCAAACTCCAGGGCTCAAGCGATCCTCCCACCTCAAACCTCTCGAAGTCCTAGGATTACAGGTGTGAGCCACCTTGCCTGGCCTTAGAGAGACTTTTTTTTGAGACAGAGTCTTGCTCTGTCGCCAGGCTGGAGTGCAGTGGCGTGATCTCGGCTCACCGCAACCTCTGCCTTCCAGGTTCAAGCTATTCCCCCGCCTCAGCCTCCTGAGTAGCTGGGACTACAGGCGCATGCCACCACGCCTGGCTAATCTGTATTTTTAGTATAGACGGGGTTTCACCATGTTGGCCAGGATGGTCTTGATCTCCTGACCTTGTGATCCACCTGCCTCAGCCTCCCAGAGTGATGGAATTACAGGCGTGAGTGACCATACCTGGCCTACAGAGACCAGAGACTTTTAAAAGCAAAACTAGTTCCTGTGATGGAAAAGGGTGCTCTTCTCTAGATCTGAAATTTGACCCGACTGACAATTATAGGAAATACTTGGGTCAGTAAAACAACACATGGTCTGTTGCCCACCGAGCAGCTATCTTCCAAACTCCCTACAAACTCCTACCCACTAACTTCATCCAGAACCTGGAAGTTGTTCCCCTTTTTCCGAGCAGCTATTCATCAAGGGGAGATCATTTTTAATTTCAAGGGCAGGTCTTCATGGTCTGAGCCAATCATAGGAGCTTTATTCCCTTTGAAAAGTGATTGCTTTGGAGATAATACACATTTTGCTGTGGCCATGAGAGCAAGTGAATGGGGGCAGGTGAAACCTTCCTCTTATAAAAAAGAAAAAAAAAAGATATTTCAGCCTCTTATCATCCACCACCTGGAACCTTTGTGGTCACTTTGGAGCCATAAGGGGAGACATCAGACTCACTTGTTAAGAATGGCAATGAAAGGCAGAAGGTACTAAGGCTCTTGATGACACTGTTCAGCTGCTGAATTAGCCAATCTAGGAACTGCCCTCCACCTAGACTCCTGGTTCTCAAGCACCTCAATCCCAAAGATTCTACAACTGTTTTTGATTGCTAAAATAATCCAGACATATAATTTGAGGAAATAAAACGTTTATTGAGTAAATGTTTATTTAGTAACAGCAACACATAGTTTCTCAAGAAGAGGATGAACTGAAAACTCCTCTAAGGCAGGACGAAGCAACTTTCCATTATTCTTAGTTTAGACCAGAATCTTTAATTTTATATTCTCCTTTAATAACTGTCAAAATACACCAAATACTTAGAGGAAAATATTCACAGTATACCAAAACATTTTAAGATAAAGAGCAGTGTAAGAGTAGTATTCTCTACATACCACAGTATACAATGATGCCTTCCTGCAGGTTTAGAACTATTACTACTCAAAATATTAATACATTTATGCAAAATGATTGAGAAAATTGAAATACCTGCAACCTTTTCCAGTTTGACTTCAGGAACAGGTGCAAACCACCATCCTCTTCACAGATCTTCTGTTACGGCAACCATCAAAAACCATTGGTTCAGCTCTCAAATACTGATGACAATGCATGTGATGCATGCGTGCTCTGCTAAGTTTTGAACAGATAACATATTCTACAGCAATGCTCAAGCCCTGGATTATTTTTGCCTGACAAAAATAATATTCCAATATTCCCTGAAGAGGTTTTATAAAAAGGTTGAAAATGGCTGTTTTTCATAGTCAAAGCCAATTTCCTTTATTTTTTGAGACAGGGTCTCGCTCTGTCACCCAGGCTGGAGTGCAATGGTGCAATCTTGGCTCTCTGCAGCCTCAAACTCTTGCACTCAAGCAATCCTCCTGCCTCAACTTCCTGTGTAGCTAGGACCGCAGGCAAACACCACCACATCTGGATAATTTTTTAATTTTTTTGTAGAGATGGGGTCTCACTTTGTCACCTAGGCTGGTCTCAAACTCTTGGGCTCAAGCGATCCTCCTGCCTCGGCCTCCCAAAGTGCTGGGATTACATGCATGAGCCACCACACCCAGCCAATTTACTTTTTAATAGAATATACACTGTTGAATTCTATCTTCATGATTTTTTACAAGAGGTTGCTATAGTGTGCTATGTGTGTAAATATTCAGATCCTGTATATAAACTAATCAAAGGCTCCATGTCAGTTCTTAAGTTTGATATTTAAATGTCTGACCAGGGACCCTCCAAATAGTATTCACAGTATTAAAGGTGAGATAAATTTTCATTTCTATTTTTTCCTATCTTTTCAAAGTCCCATTAAACATCTGAAATTATTGGTAGAAATGAGGTGATAATAAATATTTTCTATTTAAGTCTGACATTGATTTGCAATCCATTTTAAACTGTTACATCTAATATGCTATTCTGTTTTTCTCATGAGTCTTTAATTGCTGGATATTTGAATAACACATTAATTTTTTAAAAAAAAATTTTCTGGTACCATTTTTAGACTTCTGTCTTTATATAATTTAGTTTGTAAAACCTAGTTTCATGTTTAATGAATTAAGAAACAACATCAGAACAGTTTAGCCAGATTTTAATAGGCAAAAAAGGGTTGCTTTGGCAATGGATAAAAGAATAACTGTTATAATACAAATCTTTATTTAATCTACTTTATTAAATATTAAAATGCAATAAGGCAATTATTGTTTTTAAGACACTTGAAATTGCATTTAATAAATGGATAACTGGCCCCACACCTGACATATTGCACCCCTACTTTTCTTCTCTACTCTAAGGAACCAAAAAAATTATTTTAAAAAACAAATCAGTGGTCTTTCTAAAAACATCTCAAAGAGGTTCTGACTACTACTAAGGTATTTATTAAATACAAATATCTGAAAAATAAGACAGCCAATAATATCTTTTAAGGTATTTCTGCTGTCTTTTGTTCTCTTAAATCTACTCAGAATGGTTCAACTGAAAGTATCCCAACTGAGGAATAAATAGGTGTAATTTATTGCTTAATTTGCCATCCAAGGCAGGGCAGTGATTCCCAAACCTGGCCTCTCGTCAGTATCATCTGCGAAAACTGCTGCAACACATTCCTTGGCCCCCTTCAGACCTAATGAAGCAGTCCCCTCCACTTCCAACCTCCACTGGGGAATATGTAGTTAGTCTTGCAGTCTAACACTTGGGATGGCTAAAACAATAAAGTTAAAAAGGAAGATACTTGTATTTCCACAGGTCCTAGCTCACAAACTGGGATCCACTAAAAAAAAAAGACATAAAATGTTGAATTGGCACTAAATGATCAGTGAGTAGGGTGATTGGGAAACAACTCTAGTACTAACAAACCAAATACAGCAGGCCCTGCTGCCCCATTCCATGGAAGTCAGCACCTTTCCTGACCCCAGAGAGCCCAGGCAAGCAAACTGATGTAGTGTGAGGGCTACAACTCAAAAAGTAAATGTTTCCACACCATTTCTCTCCATCTCTACTTCTCAATTTTCCATACACTCATTCCATCTTTTCTCTTACTCTGCCCTTTGCCATCCCCATTCTTACTCCTTTCTCTTTCCTCACCCCTTTTCTCACTTCCTCTCTTTTCCTTCTTTTTTGATTTAGTTACATCATTCTTTTCTTCTCTACTTTCTCTTCCTGAAAAACTCTTCCTTACATAAACAAATTCATACTGGAGATATATGTCAGAAAACATTCAGCCTGAGTAAACTGAACGCTCTGTACAGAAAACAACGAACAAAACAGAACTTCAACAGTAACACTGGCGTGGCATAATATAAGCCACGCAAAATGCTTCCAAATCCATTATCTCTTCTGAGTTTCATCTTGTGAGGTTTGAAGGGTACACTGATTGTACTTAAAAACCTAAGGCACAGAGAAGGGTAAATAACATGCCTGAGTTACTAAAAAGAGAATCCAGATCTAGTTCAAAATCTGGTCTTCTTTTCACTATACCAATAACATCTGACTGGAGGCAAGATGAGAGAGCAATGAGTAAGCACTAATGTTATTTCAGGGCCTTAAAACCCTTATATATTATGAACTACTCTTCATTAGAAAAAAGTATGCATTTT</t>
  </si>
  <si>
    <t>CAATTTGTTGTTCTTTCCCCCAGAAGAGTCACTGTATAGATTTACAGTAGGATCGTTAACTACTGTCCTATTACACAATGAAGGAATGTAAGACAACCTCTCATTCATGCAGGACAAACAGCTATGCCGAAAGCACAAATTACATCTAATTACAGGGTATAACTTTGTCATCTCTCTTTTCATAATCTAGCCATTTACAACTTTGATTTTTGACTTCCATTTGGGTTTATTAACATCATAGCTTTGTCATCACCTGTTTCTACAGATATTTTTACCTGAGGCAGTAAAGTATAAAAACTTCTTTGCATTCTTCCTTTACTGTTGCAAGAAAGCTTTAGTCTTCACTGGGATTACAATGTTTCATGGTTATTAAACTTCTGTATGTTGCTATAAAGTTTACTGCTCTTGGCCTACCAATTTTACATGTACTGTCATTAAACCAATGCACTGCACACAAATATACTAGCAGTACACTCCAATAAGTTCCAGTTTTACCTACTGTTAATGTCCTATTAGCATATATATTTTTTCTTTTTCACAAAAATAATCACTACAAATCTATGGTCAGACAGCTTGAAATAAAAGAAAACAATGCCAATTTAATTTTATGATTAGGGCTCTTATAGCAAATTCAAATAGATCCATCTTATTAACTACATTGAGTGTTTAAAATATTCACTGACATGCAATAGACAAAGATTCTACAACTAATAAAACTGCAAATTCACTTCCTAAGTTATTAATAATATAGTTCTGCTTGTTTAAACATAACGGTCCACATTTCTTGCTTTTATTTAACATCTGTAATCATCTCTTTTAGTCAGATTGTACTCACAAAATAAAAAATGAGTTCAAAATATGAATTTAAATAATATCAAAGAAAAGCAAACCATCTAGTATTCTCTATTTTAGAATTTTGACAATTTTTAAATTTAATGCCCAATATATTACTTGTATTAAACTCAAATACCAAGGTTTATGAAAAAACATTTTTTAGATAATACTTTACAGCAACATTAAAAAACCCCAATTAGCTGACTCACTAGAAGAAAGCCATTAGAAGTTTGTGGCAATTGGTCCTATATTTATCATAATTGTTGCATCTCAGCTCTCATGGTTCAGTTTCACAGTTTTGTAAATTATCCCCTCTCCCCCTAACTATCTGGGTTACCCGCTCCAGTAGCAGATTAAGATCCCTCTGATGATTACAGATCCCTGAATCTACTTTTTCAGAGCAGTTCACTATCCGTTTTTTTCTTTAAGCCTTTTTTAATAGAAGGAAAATGTAGAATTAGTCTATAATCAGCTTCTAGAATTTACTATACCCTCTGCTTTCATTCCTGTTGCAACAGAAAAAATATCCCTGCTGCTATGAAAATCCAACTTTTCTACTTGTGTTTTTTGTTTGTTTTTTTAAAGATAGGGTCTTGGTCTGCCGTCTAGGCTAGAATGTAATGGTGTGATCATGGTTCATTGCAGCCTCAGCCTCCCAGGCTCAAGAGATCCTTCCACGTCAGCCTGTCAAAGAGCTGGGACTACAGATGCACACCACCAATCCTGGCCATTTTTTTTTCTATTTTTTTGTAAAGATGAGATCTTGCTGTATTGCCCAGGCTGGCCTCAAACTCCTGGCCTCAAGTAATCCTCCTGCCTCGGCCTTCAAAGCACTGGGATTATAGGAGGGAGCCAACACACCTGGCGTGTTACAGCATATATTTTAGTCTTCCTTATAGCTTAAGCTTATGTTTATTACTCTCATTTTTCTCTCCATTTAAAAATTCTAACTTGCGCAGCATTTTTCTAAGTCACTAAATCTTTCTAGTATCAAGGTCAGCATAAATATACAAACATTTAAATATAGTATGTAAAAATGATGCATTAAAGTTGGTGAGAGAAGATGCTTAATTTTGTTTTCCTAGAAGCTGCTCTCCCAGGCATCTTCTTCCCTCTTTCCCATTATTATTTGTCTGACATTCCAGAGAGTATAATCTATATCCTAGGAAAATTATCTGTCATTTTGTACATCAAAGCTAAAAGCTCTCCTCTCTCAGATGGGTTAATCAAGACTTGGTTGCACCCTCTCTTCCTTCCTCCCCTTTGCCAGGGACGAGGGGAGGAGAGAACCGAGTATTCAAGGCACCAGCTTTCAGGAGACTGGTTACATATGGGGCAATTGAGTATCAAAATAAATGGACTCTTTGAGTAAAATGGGAATCCATGAGTCCGTAGATATAAATGAATAAATGAGTAAACAGTGGAGAGGACAAAGCCCTATGAAGCCACAAAATTATCTCCCCACAAAATACTTATTAATGAGTATAAAGTACTTATTAAATTTTTAATGAAGAAACCTGACAGATGTCTTCTTACCAAATGATAAAAGTAATTGTAATTATCAGCAGTAGAAATCTAATTTGTTTACCTCCTAATATGATGCACTGAAAAGGAGACAGCATGGCTTTAGTGTTATTTGTGAAAAAAGTGCATGAATCATGAGGAAACATTAACCAAACCTAAATTAAGGAAGATTCTGGAGATAGCCACTACTCAATGATAGGTGAAAATGCTTTAAAACTGCAAATGCAAGTAGGCATAGGAACAATATGAATGGATTATAGATCGGAGGAAAAGCATGCTGATTTCGAAGTGAATTTAGCCATTTTAAGCACAGCTTTAGCTGGACACTCTTACCATTCATTCAACCACTCACTCACTTAACAGTCATTAATTAGTACCTATGATGAATTAGGGACTATACTAAGTATTAGTAAAATGATGAATAAAAGCTGAATAGTTAGGTATAAGTACTTCAGAATGGTAGTTATAAGATACTAAAAACTAAATGTGCACTTTAAGTAGATGACATTTCAGTGAATACTGAATCTTGATTTTTCTTTTTTGATAGATTCAAAGAAGTCAGACTTTGAACTGCATAGGTGGAGGCATTCTGCTTTCTCTGAACATGAAGACATCCAACTTAAATTTTATTAAGTAAATAATATCAAATTCAGCATTTCAATACAGACCCCAGTGTCAACCAGGAGTCTTGCCCCCCGATGTAGAGCTTTTATGCCATAGTTGGTCCAACGTTCTGCGGACCACTAAAGAGCAAGGATGGACTGCCCCAACCGGTTTTTGTAATTTCCTAAAATCATACATTCATTTTACTAGAGGATCATAGAAGTTAAAGACTTAAAACAAACTTTGGCAATTAAGACAGGATACCAAGATGCAAATGCCTGGTTGGAATGGATCAAATATTCCATCCACACGTTAAACAAAACAATTGTTATGCTTGTGTGCATGGCAGGCCAGAGGCCCAAACTGTCCCCTTTCCACTAAGGTGGTCCTCCAGTTGACCAGGCGTGGGCTGCATGGTAGTTCTTTTCCAGGACCCTACAGCCTCAAGTAATAAGTCATCCCAAGCTCTCTCTGCTATATCCCGAAGTCCAGCACCCTGCAGGTCAGCCCCCAAGGGCCATCTAGCTTCCATCTCCCAACACTAAGCTCACTTCGTGTCTCTCATGACAGGGAGGAAATTTAGCATTCCTTGGAGACTGGAAGGATGCAGTGAGCTTAAGAATTTTCAAGAGCTTATCAATGAGTCAGCCCTTGTTCATCCCCAAGCGGATGTGTGGTGGTATTGTGGTGGACCTTTACTGGACACTCTGCCAAATAACCAGAAGTGGCACTTGTGCTTTAGTCCAGTTGGCTATCCCTTTCACCCTAGCATCTCATCAACCAGAGGAAGGAAAAATAAGACATCGTAAAGCAAGAGAAGCCCCTTGGATCTTTCGACTCTCAGGTCTGTTTAGACACAATTAGAATCTCGCGGGGAATACCAGATCAATTTAAAGCCCAAAATCAAATAGCTGCAGGATTTAAGTCAATATTTTGATAGGTAACAATAAAAATGTAGATTAGATAAACCACATCTACTACAACCAACAGCGATTTATTAACTACACTAAAAATGCTATTAAAGGAAAGCTGAACAATT</t>
  </si>
  <si>
    <t>TAACCAAGATGGCTACGAGTGACTAATGGGTGGGGAGTGTATACAGCATGCATCTGCTGGGCAAGGGGATGACTCATGCCTCAGGCGGAATGGAGCAGGACAGCACAAGAGTTCATCATGCTACTCAGAATGGTGCATGCAATTTAAAACTCATGAATTGTTTATTTCTGGATTTTTCCATTTAATATTTTCAGACTTCAGATGTCAGCGGGTGGTGGAAACTGCAGAAAGTGAAACCTGGGATAAGGGTGGACGACTATACTGAAATCTTAGCAAGGCCAGCTCCTTTTTGTCATTCAAGTCTCAATTTAAGTGTCATCTTCTCAGAAAGCCCTAGAAAGCAAAGCTTCAGCCCCTTCCACAGCACTGTTTTATTTTCCTAATAGCACTCAGTACTATCTAGAATTATCCTGTTGACTTGCTTATTGTTTCTCTCCACAAAATGTAAGCTCCACAACAGCGAGGTCCTTGCCTGTCTTATCATTGTAAATATGTCAGCCAGTAAAAATTATTATAACTAGTTAGATATATAATAATTATATTACAATTAATTTAATATATAATACTTATAATATTATGAAGGAAAATAGTGATAGTAGGTGATAGGTGAAGGATTATTTTAGAGTGATCAAAGCAAACCTCTCTGAGCAGTCACAATTCCATAGAGAGCTTACTGAAGCCAGGGAAAAAGGCATGGACAGTTGAGGGAAAAGCAATCCCCCAGTAGGTCTGCTAGCAGATGGAAACGTTCCAGATCTTGAGAAAAAACAGGGAGACCCATTTTGCAGGAGTAGTGTGAACACGTGAGATGGTGGTAGGAGATGGAATGATAGCGGGAGGTGGAGTCAGCTAGTGAATGCTCTTGTAGGTAATCCGGTATGAGGGTAACAGAGCGATAGACTGGGCTTATGTTGTGTGGCATGTGGGTTTGACGCCTATCCAGGGAGACTGTGAGGAAGTCACTGCAGTAATCCACAGGGGGAGATGCTGGTGGCTAGAGCCACCATGGGATCAGAGAAGATGGCAGAACATGGTTGGACTTTGGATCTTCTTTGAAAGCAGAACTGTTGGGGTTTGCATGGGTGGCTGAGTGGATGCGGTGCTGTTTGCTGAGACAGGGAACACCTGCAGCCCAGGTTTCTGGGGAGAGAGGCTGTGGAGATGCAAGAGCTCCAGGTATGTATTGTTGGGTTTTGCAGGTCTCCTAGAATATGGAGCGGAGGTGTCAGGGAAGCAGCTGGGTAAACACTGGAGTAGGGAAGGGCTAGAGATGTAGTTTGGGAAGCCTCAGTGAGTGGATGGCATGTAAAGCTTTGGGAGTAGATGAAATCTGGGAAGTGAGTATAGGGAAAAGAAGAACCCTGAAAACAGAGCTGTTGGATACTCCAAATGCTGGATATTGAGAAGAAGATGCAGCCAAGGAAACGGAAAAAACGATCTGTGATGTAGGAGTAAAACCTAGAATGTGTTCATCTGTCATAGATGACAGATGAAAAAATAAGCATATGAAAGCCAAGAGAGGGATTAAGTCTGCCAAATTCTGCTGAGAGGTCAATTGAGTAGGTTGAGAACTGACCCTGGATGTACGTAGTTGGACATTAATTTCAGGAGATGATGGCAGTACCAGTGAAAAGCAGTTTGTTCCTACTCATCCTTGGAGAATACTGGGAGCATCCCACTAACTTCAAAAGAGAAGCAAATATTAAAGATGTCTTTGCAAAAAAGTAAGAAAGTCTTCTCCGCTCACATGTTCAGTGGAAGCTAGCTACGTAATAGATTAAAAAAAACTGCTTTAACTCATTCTTACATTCCAGTGGACTAAGTAGCAGAGAACACAGGCTATGGTGTTGAAAGATCTGTGTTAGAATCCTGCCCATTACTTCCTAGCTGTGTGACTTTGGTCAAGCATCTTAACCTCTCAAAGCCCCAGTTTCCTCAGCTTTAACTAATAGAGATAACAATGTTGAACTTGTAGTGTAATGAAGTTAAATGAAATATGTGAAGTTCTTTTACATAGTGTGTATTTGATAAATATAATTGTTGTTAATATTATTATTTATGCCCCATCTATATTATGAAAGTAGGAAAAGTTAAAATGGGTTATGCTGGAGTGAGACCAAAAGAAGAGTGAAGTGCAATGGAAATGAAGAGGCAAATGAAGAGGAGGAGGTCACATCAGGAAGCTGGGCAGCTTTACTGGCCATCAGGCTGGACTCAGAGAGGGAGATGGGACAGTTTGAACCAGCAATGTGATGTAATATGGGGACAGTGATAAGTGAAGAAAATCCCAGGGCTTTGTCAGCCATCTTTTTTGACAGGAGAAATAGAGAGAGGCTAGAAAGTAAAATGACCAGGAAAAAAAAAGCCAGACATGGCTGAGGAAAGACAAGAGTTACAGTGGAAAGCTGGAAAGCAGCAGACCTTGCCAAGCTCCCCAAAGGCCTGATGAGTTTGTCTTCACATTTTCGGAGATGTATCCATGCACACACCTGGGGTATGTGGGGGAAAGTGCTCCCTAATTATGTCATTTTCTGCAGTTGCTCACAAGATCTTTGCATCAGGCATGGTACTTCCATGCCTTTCAGACAGGAATATGTAATAATAGTGAAAAGTTAAACTTTATTATTTTTGTAAATAAATAACACATTCAATAAAGTGTATTAGTGAAAATTCTCCCTCCCACGCCTTGTCCCCCAGCTATGCAATTTTCTTTTCCAAAGGTAGCCAATGCTGTTGTAATTGTTTCTTATATATGTTTCTGGAGATATTACTGATATGTATAAATATAAAAGGTTTCTCCTTAGGATACAAATAAGGCATGCCATATACACTCTTCTGGAATGTATTTTTTCCTTAATATTCTTTGACAATTAATCCCTACCACTATCCAAAAAGCTTCCCTATTTTTTCTTTTAACAAGCTACATAAGATTCTATTTTATAGGTTTACTGTAATTCACTTAATCAGTCATTCTGGATGGACACACAGCTGTTTGCAATCTTTCGCTACTGTATAGAGTGCCACAGTGTGGAATCTTTGGCACATAAAAGTCTGCATATGCATGCATAGACATATATAACGTAAATTCTAGAAGAGAAATTGCTGAGTCCAAGGGTCCATGTACTTGGAATTTTAATAGATTTTACCAAAGTGCTCTTCATAAAGACTGTGTCAATTTAATCTCCATTAGTAGTATATTAGAGTGCCTGATTTCCCAAACTCTAACACATATTGTTTTATATAACTTTTTAATATTTGTCAAATTTATAGGCTAAAAATGGTATATTGATGTAATTTTATTTTGCATTTCTTTTATTATGAACAGAGTTAAGCATAGTTATTAATGTTTAAGAAATGTTTGTATTTCCTTTTCTGTAAACTGATTATTCTATTCTATTGTTGATATTTTTTTCTTTCAGCACTTTAAATATTTCATTCCACTCTTTTCTTGCTTGCATGGTTTCTGAAGATAAGTCTGATGTAATTCTTAACCTTGTTCTTCTATAGGTGTCCACTTTCTGTTGCTATAACAGAATACCTGAGACTGAGTAATTTATAAAGAAAAGAGGTTTATTTAGCTCATGATTCTGGAGGCTGGGAGGTCCAAGATTGGGCATCTACATCTGCTCAGTTTCTGAAGAGGGCTTCATGCTGTGTAATAACATGGTGGACCATGGGTGCATGCAAAGAGAAAGATGAAGCTGGCTGACCTGTTTTGTAACAACCTGCTCTTGAAAGAACTAATCCAGTCTCTTGAGAACCGCATTAATCCCTTCATGAGGGCAGAGCCCCCATGACTCAAACACCTCTTAACGGCTCCATTACCTCTCAGTACTGTTATGTTGGGAATTTAATTTCAGCATTAATTTTAGAGGGGACAAACCACTTCCATAGTATTCTGCCCCTGGACCCCCAAAACTCACATACTTCTCACGTGCAAAATACAATCATTCCATCTCAATAGTACCATAAATCTTAATGTGTTCCAGCATTAACTCAA</t>
  </si>
  <si>
    <t>TTCACCATGCTGGCCAGGCTGGTCTCGAACTCCTGACATCGTGATCTGCCCGCCTCGGCCTCCCAAAGTGCTGGGATTACAGGCATGAGCCACCGCACCTGGCCCTGTCGGTGGTTCTTGTTTGTTTTTGTTTTTTGAGACAGAGTCTCTCTCTCTGCCGTCCAGGCTGGAGTGCAGTGGCGCAATCTTGGCTCACTGCAACCTCCACCTCTTGGGTTCAAGCTATTCTCCTGCCTCAGCCTCCAGAGTAGCTGGGACTACAGGGGCACACCACGGCTAATTTTTGTATTTTTAATAGAGATGAGGTTTCACTGTATTGGCCAGGCTGGTCTCGAACTCCTGACCTTGTGATCTGCCCGCCTCAGCCTCCCAAAGTGCTGGGATTATAGGCGTGAGCCACCGTGCCTAGCCCTGTTGGTGGTTCTTAAGGCCGTTCTTAACTTTAGTATTCTACCTTTGGTTGTGTTGCCCTCTGAGACTGTGTGACCTTTAACAGGCTGGGAGCTGGAACTTCAAAGTCCCAGAGTCGTCTCCGCAGAAGGCATATTTCTGCCAGCATCCTGTTTTCTGTGTAAGATTATATCATGACTGTTGTCCCTGTCAGTTTGGCTACAGAGAAGAGATGCTTTGGGATTGGAAAAAAGTATGCTTTGGCATCTACGCCACTGGGCAGCTCCATGGGAGTGACTGAGAGGAAAAGGATCAGGCAGTGCCAGCCAAGAACTTCCTTGGACTTTAATGTCACAGTGTTCGCCTGCACACTTACAGGGGTTACAGGTCTTCTCTAGTCTTTGTGTGGGGTCTCAGCTGTCCTATTTGTACTAATAACGTAAAGGGAAAGGGTAAAAGAGGTTCTTTTTGCCCGTCTCATAATAGCATTTTTTTACGCTCTAAATGAGTTAATCAAGCCATCACATATTCCAATGCCTTTATCATTACTTAGGTAAAAGTCTGGACTTCATGCCTGCAAGAATTGATAAGAAACCAATCCTTGGGATTTTAGCCTCTAATTCTTTTTTTTCTTTTTATAAAATTACTTTCGAAATGAAAGGAGATATAGGGAAAATACAACATTGAGTCATCTGAGACCAACTTCATCCCATGATGTTTTAATTTCAGGAATATTTTTCCAGAACTCATTCCAGAATTGGACAAAAAAATAGAGTAAGTCTAAGGAAAGATTTACCTGCATTTTTTTTCCAATTTTTTGCTAAGTCCTCTGTTCCAACTCCCATTTGTCACACACAGCCACATTAACTGATACTTACGCCTGAAAAATGAGAACGATGCATTCACATATAGATGGAAAGTTATTTTCTTAGAAATTCAAGGAGCAAAATCAGCTGTCAATAAGCTTTTAGAAGGAAAGGAAAGGATTGCTAGGAATGTGAGTGTGATGGAGCATTTCTAGTAATATTTGAGACACTATTTGCAACACCTGTTCCAAACTAAATAAAACATTATATAGAGCGTGTGGAGCAACTTCTGCTCACATCTCATGTTTGCTGCAGGAATACAGAACGCACACACACTCATGTCATGGACACATGTGTCAAATTGATCATACTCCAAAATCTGCATGATCAAACAGTTCTCAAGTAATTTTAGTCCTTGACATAATCCACTTCTCAGTTTCAGGACCTTTTAGAGCTGTTTCCATGAATACTGATTTAAAGTCACCCATGTGTGCAGAATGAAGAATGGAATGAGAAACATCACACAGCAGCAGAATGCAGAGGGATCTCTCATTTCAAAACAAAACCAGTATTTGGGTTTGCCATGACTGCACAACTGTACTTCTGCACAGGTGTCTTCGTTGCAGGCACATCGTTCTTTTATTTAAAGGTTTAGAGCGGGGGTCAGGGTCTGTGCTGATTTTATGGATCAATTTTTTAAAACTTGTATGATATAAGGAAGAGATGATTCTAATTTCTTTAAACAATTTCCATACAATGCTATTTATTCTCATCACTTTAGAAAAATGTACTTCATAGTAATCATTTGTTCTAGGTGGGCATCACATAGAACTGGGTAAGTGGGTCCAGTCCCACCCAATCCATGCACCCATCATCTGAATAAAACACAGCAACATGTAGAGAGACATAGTATGGCTCACCCTGCTGGGATAGAGTTGTGTTTGTCTCTGTTTTAGTGAATTTTCATTCACATTTCTCCATTGATCATCCTTCTCAATATAGAGTGTATGGGAAATAAAAGCCTAGCAACATCTCAAAGAAGTGAGTTTTAAGGAAAGTTATAAAACAACTACAAAGATTGACAGAATAAACGTTTTCTGGGAATCACTACACAGGAGGATTTACCAAGTTTTGAGGGTATACTCATGTGAATCTGCAGATACATTTGTCGTAAGGTTTGGGCAGACAGTGGGACAAAGTGACTGAGACAAAAAGGAGTCCTAACCTTCAAGGCTTTCAGGACCTGGGCAGATAAACTGACCATGGGAAGTAGCCAGACTTAATACAGAGGTGGCGGTGAGGCTTGGCAATCCAGAGAACATTTGTCATGGCTCCAGGGATTTGGATCCAATTTTTAAATAATAAATGTGCAGGCCAGACAAAAATGCACCTGTAGGCTATGATTTGTAACCCATGAACCAAGTGTTCGTTGGGTGCAGGGTGTGTCCCCACAGTCGAACCACCCAAATGCACAGACAGAATGTTTGAACTCTGTGTAGTGAACAAAGGGCTATAAATAGAGCCGAGTTCTGGAGTCACTGCTGAATCTTGGCAAAGAGATCTCAAGATCACAATCAGAGAGGGAAGGCATCCAACGAGCAAGAGGAGGAGAAGGAAAATAACAGCTCAAATGCTTCAGGAAGGTGGACAATTGCTCATTTATCCACTCATTTATTCTTTCTTTTTTAAATTGTTGCTGGTTTTGAGTAATATATTGCCTGCTTTCATTATTCATATTCCTAAAAACCAGGTAGTCATCTCTTCTGGGATGATGTCAAAACAGAATAAAAATGGCAAACGTGATCTCGGCGTTGTAATCTGTCCTTTGCCCTGCTGGGGTCATTCCTTGCTTTCCTGAATGCATTTAAGAAGAAAATTATTTTCTTGCTGCAGAGACTTTGTGTCTGTTGGGTGGTGGGACTCTGGGGACACAGTGTTGATGTGGCTGCCTCAGAAGAAGGAAAATCTTCTTATTCTGCACTTTCTAAAGAGAAGGACAACTTCAGTGAGTGGCTGAAGCTGTGAGGGCTTTTCAGACATCAGATGGTTGACTTCTATGAACCCTACAGAAGATAATGTTGCATCATGCTGGCACTTTACATTCTAAAGAGCATAGCAGACACAGAGAAATACATTTCCTTTTACAGTAAAAAAAATAAAAACTTATGTGCAGGTCCTCTTGATATCAAACCTGAATTGTGTGTCTGATCAGTGTTCCCTAGATGATGAACGTCAGGGAAGGATGACAATTGTAGGATGACAACTGGGAAATGAGGTGCAGGATGGAATCTTGGAGAACCACAGACCTTAAAGAGAAAATGTCATTTCCAATGGGAAGATGAGGATGAAAATGGCTTTCAAGCCACAGGACCCACAGGGTTGGGTGATGACATCATTCCAGCGCCACTGTCTTTCCCCTTGCCTTCTTGTCTTTCTCCTCGCTCCTCTCTTTTGTTCCCTGGTTTTCTTTCCACTTCCTGCTGCTTCCTAGGAGACTCAGGAGACTGGACCCAGAGCCTCAGCAAGTGAGTCTTTCCCACCCTGTTCTACTCATTTTTCTCAACCCAGGTCTGAAGACCACCTTGAGGGATAACAGGGTAATTCAATTTCCAATCCCATTTCATTCTCGGTCTCTCGGTAGAGACTACCAACAAGGCACCAATTAGGGGAAACAAGAGGCCCAAGGAAAACAGAAGTTTGCTACTGTATTGCCTGTGTGTGTTTTGACATTTAGTTTGAACTTCAACCTGGCCTGTGCTCCTTTGGGAGCTTTTAAAAAGAAATAAACTTCATCTCATTACCAT</t>
  </si>
  <si>
    <t>ATTCCCCCCTATTTCATTGCTATTTGTCCTCCAATCATAATTCTACATGACTGTCCATAAAAAACTCAGTTTGTCCTGTTTTTTGGGTTTTCATTTCTGAAAGCTCCTGTGTCACATAAAACTTAAATAAATGTGTATGCTTTCCTCTTGCTAATCTGTCTTTTATGACAGGTGCCTCAGCTATGAAATGTGCACTGGGTGAGAAATCTTTTCTCCCCTACACTACCAACTATCAAAATTGAGAACTTCAGAAGGGCCATGTCTTGCTTTAGGAACAAGTGAGTTAGGGAAAATTGCAAGTCCGCACTCTTTAGTGATGCTCTGGGAAGGGAGAGAAGGAAAGGGAGCAGGTTTAGGGCGGGATGAGGAAGAAAAGAAGGGATGTGGAGCCGGTTCAGGAAGCAGAGGCATTACCTGTGGCTGGAAACCCAGTTTGCTCACTCCTTTAACCTTCCTCCGTGTACATCCTGCCCTCAACTCTCACCTGGATTAGCTCACAGCCTCCCCTCTGCTACCCCCACACACCCCTGCCCTCCTCCAGCCTTCTGTAAACACTCTTTCATTCCTGTGCTCGCCCAGAAACAAACCTGTTCTGATAACCTTCTTTGTGCTAAGCACTCGGGAACACAGAGAGAAAATGTTTGCTCTTGTGCAGCTTTGGTTCTTTCTTTGTTTTCCCTTTGCCTCCGGTCCACAGAGTGAGCCTTTAGAAAATTAAATCTGCTTCATACACTTGAATGGTCCGAATGATGAGGCATTAACGAAGGCTTCGTAGGCCCTGCAGCTCAGCTGCCTTCCTGCCCCACCTCATCTCCATAGCCCTTCCTTCTAGACGGCCTGCCCCAAGCCTGCGTTTCTCTGTGAACCTCAGCACACATTTGCACAGGTCATGCTGTTCCATCTGGGAGCTCTGCCTGCAAAATTTTGGCCCCTTCCTCCTCACCCCAGATTCCCCACCCCTCCCTCAGACCTGGCTTCCTACTAAGGGATAAGAAATAAAAATACCCTCCCCGCAACCTGACTGATCAGATTCCTCCCTTGGGCAAGAGGACCCCACAGAACCCTTAAAAACGGGGTACCTCACCATGATGGGATGGTAGCGTCACATGCCTCATTACAGCCCCTCCCTTTTGTGGATTAAACACAACTGACCAGCATTAATGGTAAAATAGAGATCATAAGACTGACAGAATGGAGTCTTTGTGGCAATAAGATACCAAATTATAAACAAGACCATGCCAGGCAAGGGTTAAGTGGTGAACCCCTACATTTAAAGAATAAATTATGCTCTAACTGCCACAAGGGATTTTGTTTGTTTATTTTTTTCTCTAGCAGCGAAACAAGCACTGGCCTGGAGATAAGCAGTATCGAAACAATTACAACTCCTCTGACCTCCACACACTGCCTACCTGCCCCCCACACCCTCTTTCCACCAGCCGTAGCTACAGCTTTGATTGGACAAGAGACTGATTTCAGTACCTTTCTCCTGGTAAGAGACCACTGACCACGGACTGGCTTTGGCTGGTTCACAGAGGCTGTGCACTGAGTGCCTTTGCATCCCTGACTCACTTTTTGACGTATAGGGCTTGACTGTAATGCACTGAAATATTAAGGCTTGTCTACGGCCATACGAACTGAATGTGCCTGATCTCATCCGAAATATTAAGGTTCCACTTCAAGGTGAACATGGGTCACATGTAACATATATGTTTATCTAGTCTGCATGCATTAGGCCTCCCTCACAAATATCTGTAAGATTATCCTGTAACCTACTGAATATGTACATATAGCTAATCTCATTGGGCACAAATCACAGCCTCTCCTTTTTTTCTCTAAAGTGCCTACTTTTTGTCTCTGAGAGAGGATGTGTTTCCCAGCCTGTCAGGATGACCACGTGCAGGCTGCAACCCTTTATAGGAAATGCAGCTCTTCTCTCCAAGTTTATAGATCTCATGATTTTTTTAACTTTTAATTTTTGTGGGTACATAGTATGTATATCTATTTATGGAATATATATGATATTTTGATATAGGCATACAATGTGTAATAATCACATTAGGGTAAATGAGGCATCCATCTCCTCAAGCATTCATCTTTTGTGTTACAAACAATTCAATTATAATCTTTTAGTTATTTTTTCTTTTTTTGAGACAGAGTCTCGCTCTGTCGCCCAGGCCAGAGTGCAGTGGCAGGATCTCGGCTCACTGTAACCTCTGCCTCCCAGGTTCAAGCAATTCTCCCGCCTCAGCCTCCCGAGTAGCTGGGACTACCAGCACCCGCCATCAAGACTGGCTAATTTTATTTTTTTCTTTTTCTTTTTTTTTTGAGACAGAGTCTCACTCTGTAACCCAGGCTGGAGTGCAGTGGTACAATCATGGCTCAGTGTAAATGGGATTACTTTTTTGATTTCCAGATTGTTCACTGTTGGCATGTAGAAATGCTACTGATTTTCGTATGTTGATTTTGTATCCTGCAACTTTACTGAATTTATCAGTTCTAATAGTTTTTTGGTGGAGTGTTTAGGTTTTTCCAAGTATAAGATAATATCATTTGCAAACAGGGATAATTTGACTTCTTCCTTTCCAATTTGATTGCTTTTTTTTTCTTTCTTTTGATTGATTGCTGTAGCTGGAATTTCAGTATTTTGTTGAATAACAGTGGTGAGAGTGGGCATCCTTGTCATGTTCCAGATCTTAGAGGAAAGGCTTTCAGTTTTCTCCCATTCAGTGTGATACTAGCTGTGGGTCTGTCATATATAGTTTTTATTATGTTGAGGTATGTTCCTTTTTTTTTTTTTTTTTTTTGAGACAGGGTCTCACTCTGTAACCCAGAGTGGAGTGCAAGAGCATGATCTCAGCTCACTGCAACCTCCACTTCCCAGGTGCAAGCAATTCTCCAGCCTCAGCCTCCTGAGTAGCTGGGACTACAGGCATGAGTCACAAATGCCCAGCTAATTTTTGTATTTTTTGTAGAGACGGGGTTTTGTCATATTGCCCAGACTGATCTCTAACTCCTGAACTCAAAGCAATTCACCCACCTTAGCCTCCTAAAGTGTAGGGATTACAGGTGTGAGCCACAACACCCAGCTAGAGGTATGTTCCTTCTATACCCAGTTGTTTGAGGGTTTTTATAAGGAAGGGATGTTGTATTTTGTCAATTGATTTTTTAGCATCAGTTGAAATGATTATATGGCTTTCATCCTTTATTCTGTTGATATGATGTATCACATTGATTGATTTGCATATGTTGAACCATCCTTGCATACCTGGGATAAATCCTACTTGGTCATGATGGATGATGTTTTTTTTTTTGAGATGGAGTTTTGTGCTTGTTGCCCAGGCTGGAGTGCAGTGTCACTATCTCAGCTCACTGCAACCTCAGCCTCTCAGGTTCCAGTGATGTTCCTACCTCAGCCTCCTGAGCTGGGATTACAGGCACCCACCTCCAAGCCCGGCTAATTTTTGTATTTTTAATAGAGACGGGTTTCACCATATTGGCCAGGCTGGTCTCGAACTCCTGACCTCAGGTGATTCCCCAACCTCAGCCTCCCAAAGTGCTGGGATTACAGACATGAGCCACTGCACCCAGCTTTAAGCCACTGCACCGGGCCTGATGTTTTTAATGTGTTGTTGAATTTGGTTTGCTAGTATTTTGTTGAGCATTTTTACATCAATATTCATCAGAGATTAGCCTGTAGTTTTCTTCTTTTGATGTGTCTTTGTCTGGTTTTAGTATCAGGGTAATACTGGCCTCATAGAATGAGTTTGGAAGTATTTCCTTCTTTATTTCTAGGAAGAGTTATTATGGCTTTAATCTAAAGGAAATAATTTTCACTTGTTACTGGTCTGTGCAGGTTTTGGATGTCTTCATGGTTCAATCTTGGTAGTTTGTATATGTCTAGGAATGTATCCATTTCTTCTAGGTTTTCCAATTTATTGGCATATAGTTGCTCATAGTAGCCATAAGGATCCTTTGAATTTCTGCAGTATCAGGTGTAATT</t>
  </si>
  <si>
    <t>ATTAATGTATTTAATAGCACTGAACTCTGCACTTAAAAATGGTTAAGATGGTAACTCTTATGTGTATTTTTAACACACTAAAAAGTTGGAAAAAATTTTGGAAAATTTGAAAAAAAAATTAAAGCACATATAAGGTTTATCCTGAGAGATAAATTTTGCTTTCCCCAAACTTACCTAAAAATATAAACAGTGTAGAGAATCAATTGCAGTATAATTCAAATTGAAGAGGTAAGTTCTAAATACATACTCCATGCCTTGTTCTGTGTCAAGTACTAGATATATGAAGATAAATATTTCTGACATGCAAGAATGTCAATCTACTATAGAACTGATAGCACTTGTTACAGAATCTAGACTAAAGAATTACACAGAGACACTGTTTATTGTTTGGACAATTAATTTTGTCATAGTAAAAGCAATCCTACATTGAGCACCTATTATAAGTCAGTTAGTTTTCCTATGTTATCTCATCTTTCCAACAATACTGTCAGATTGAGATGATCATTCCCGCTTTACAGGTGTGGAAAGTGGGACTTCAACAGTTAGTTAGCAAGTCTCAAGTCCCAAATTAGGTTGTGGTGGAGCTGGCTTTCCAACCCATTTTTTTGTTAGTTTTTTTTTTTTGTTTTGTGTTTTTTTGTTTTTTGTTTTTTGTTTTTAAGACAGAGTCTTGCTCTGTCGCCCAGGCTGAAGTGCAGTGGCACGATCTCGGCTCACCACAAGCTCCGCCTCCCGGGTTCACGCCATTCTCCTGCCTCAGCCTCCCGAGTAGCTGGGACTACAGGGGCCCGCCAGCACGCCCGGCTAATTTGTTTGTATTTTTAGTAGAATGGGGTTTCACGGTGTTATCCAGGATGGTCTCGAGCTCCTGACCTCGTGATCCACCCGCCTCGGCCTCCTAAAGTGCTGGGATTACAGGCATGAGCCACCGCGCCCGGCCAGTTTTGGTTTAATTTTAACACTTATGCCTTTCTCATGACACCAAATGACATCCCTAGAAAATTAATTAAATTTCACCTGCTTAGTCTCACCTCCCCAAATACACAGTGAGCTATAGATTACTGTCACATTCCCATGAAATGCATCCTCACAGGGAGGGCAATTATCACTGGGTACCATGGCTGACTCATCTGCAATATTTTGGGGTGGACAACCTTTACATCACCCAAATCACAGCACAGAGAGGTTACTTGCTCTGAAAATGCTTGGCTATCTTGCTAAAGATTTGTCTAAGCAGTCAGTAATAATCTCTGCGGAATTACAAAGCAATTTCTTCTGATGTTTCCATCAGAGACTTCTCTCTGTCAACATTCTACGCCATTAAATCACAAGCAAGGATAATGGTACCAGATTTCACTTTGGTTGTAAGTAGAATAATAAATGGTCTCCTTAAATGGGTGAGAACTATGTGTGTACGTGTGTGTGTGTGTGTGTGTGTGTGTGTGTGTGTGTGTGTGTGTGTGTGTTTCAAAGAAATCTTTCAGTGTGTTTATTCTTTGAAAAGAATTCTTGGTACTTCTTGCCAAGGCTTTGGGGTTTCTATCTTGAACAAAAGTAACTTGACTTTCACACGGGTTTGCAGGAGGTCTGAGCACTTAATTACAGTCCATTATCCGCTTTCATTATCTTTCCTCCTGCCTGAATGAGCTCAACAATTTCCAGACATTACTACTTTCATACAATTTTTCATTTTCTCTAATGTCATCATTTTATCACCAAGTTTTTGATTTTTACAGTTCATCTAAGTTTTATACTTTCAGAGAGGCACTTCATTGTAAAAGCACCTTAATTTTTTTCCAGCTTAAAATTTAACTCTTGCTTTACCTTATATTTCCTTTTCATCAAAGTATTTGATTTCTTTTAAAAACATATTAAAATATAATTCCTTGAAACTAATTAGAAAATGTCTCCTTGTACCCAACCTAATTTGGATATACTAAAAATGTGAACATTGTGCTAACTCATTTTCCTCTTTTTGGACAATAATAAATATTCCATAGGAGAAAATGTTGTATAGATATCAAAGAGGTGTCTATAAATACTCTTCCCAGACACTAACATCGACTCCTGTCTAGACAGATTCATTTTAAACTAGTTTTGAAGCCATCTAACTCTACTAATATGCATTCCTTCCAGAGTCCTCCAACCTATTATAAAATCATTCAACTCAGTGATTCTCCAGGAAGGTGACCTTAACCCACCAGAGTCTTGATATCTACTCGGGTTGTTATCTTATCTGAGAATTACACTTAAATTTGGTTGAGATGACCTTTTTTAAACAAAGTTGATTGGCTTATACTTAGTATGTTATGGTATTCAGGCACTAATTCACCATTTCCCCTAGAATGTTTTGAAGTATTTGCCCTGATATGTTAAGCAGCATTGTATTTTTATTTAAAGAGGATTCTAGCATCCCTTCCTTGCCAATTCTTCAGAATAACAGGTTATTAATATTTGGAGATAGTGTGTTCCCATAGAGGGATGCCAAAAATGTTAATAGAGAACTATGAAAATATGCATACGTAGGTGTGTGTACACACACAAGTGTAAAAAAAGAGGAATAAAGAAAGAACATGAGACTACAACTCACTACAACACAAGCTATACATTTCAAATAGCAGACTACAACAATACACTAACACTGTGCACAACAAAGAAAGTAAAATTTATGGGAAGTTCCCCCTTACATTTGCAAATGATTGTTGCGATATTAAAGAAAACTTTTAAGCTGCAGAAAGCAAATTATACTGCATTTCAAATTGTAATATTTAATTGCTGAAACATTTGAGCCTCAGAGATAATCTGCACCAAAGAGAATCCGTGCCCTTTTCATGAAGAGAATTGAGCAGAATTCACCTAATCTATACAGATATAGAATATATACCTTTTTATTTTTTAATTTTTTATCTTTTATTATTTTTTCTTTTGAGACAGAATCTGTCTTTGTCACCCAGGCTAGAGTGCAGTGGCGCCATCTCAGCTCACTGCAACCTCCCCCTCCCAGGTTCAAGAGATTCTCCCGCCTCAGCCTCCCAAGTAGCTGGGATTACAGGTGCCTGCCACCATGCCCAGCTAATTTTTGTATTTCTAGTAGAGACGGGGTTTCTCCATATTGGCCAGGCTGGTCTCAAACTCCTGGCCTCAGGTGACCCACCTGCCTCAGCCTCCCTAATTGCTGTGATTACAGGCATGAGCCACTGAGCCCAGCCAGAATATATACCTTTTTATTTTAATTATTTGTGGATCATGCTGTGTGCCTCACACACAACACATGCACTGTCCCCTCCCCAGGTTTCACACATCATTGTTGCTGCTACTGGCTTCTGTCATATTCTCTCAGGACAAAGCATAGCAGAAACTCATAAAGGTGGTTTCCAAGAGCTGACTTAAACACAAAATTCAAGGAACAAACAATTACCCACCAGACTTATTTTATTATTTTACTTTCAAGAAACACAGACACTTCTTAGAACTTTATAACATATTGCCTGCATCACAATTTACATGCATTTAGGCAAAACTGACAACATATTTGTTCATCTGCGCTAAAATGTTTTCTTCAAACTCTTCTGAATCCTCCTAATCAGCCTAGTCAAGGCCTGTCTAGAATACACTGCAAAGCAGCTGGTGTCTGCAGCATCTTTTTATCTGCCCCACACCCTGCTTTTAGAAGCAAGCTTTACTTTCCCTTCACCAGTCCAATTTCCATAGCAGGCTCCTCCAGATGTACTTCTGGCTCACTCCTGACCCATCCTGGCCCAGGCAATTCACTGATTCTGTTTAATCCACCAAGGTCTTGTGCAATAATTCGACAAAATCAGATAAACAGTGTTACAATCAGAAATGAACAGTCCCAATGCCCGAATTTCTTCTCTTTCTGAGATATCTCCAGATTTCTTTCCCCTCTCAACATTATTTCTTTGTTTTCTTGTTTCTTTGTTTTGTCTTGATTTGTTTTGTTTACTAAATCTATCCTAGATGAAATGTGATTTTTCACATT</t>
  </si>
  <si>
    <t>ACTTACATCTTTGTTAGCAGTGCTGGCCCAACCTGCTCAGCCTCAGATCACCTATCCCTCATTTGTAAAATGAGGATAATATTTAAGCTCATGGCACAGTTGAAGCCCAAATGAGGTAGTGGAATATATGCAGATTATTAATCCATTTGGCTCATAAATGAAGGTTTTCTTTCCTTTTCCCTAAGTAGATCATGGGTTGAAATACCTAACACTGCAAATCATTTTTGTATGGGGATTTGCTATAGTGTGAATTCAGGATACAGCACCCTCACCTTTGGGAAGGGGACTATGCTTCTAGTCTCTCCAGGTACATGTTGACCCCATCCCACCCATGTTTTCCCCTTATCTGGTTTAAGGCTTCCATATGTATTGCGTGTTATCCTCATGGATTTCATCATCCTTGTTTTATTATCAATGTTCTGTGAATTTAAGATTGAGCCTCCATGGACTCTTCATTTAAAAATGAAAATAGCTAATAGAAGAGTTGGAAATAACAGTAGAACTAATTCACTAGGTCAGGATGGAGAAGGGAGTAATACCCTAGACAATTAGGACAAACGTGGTTTTTCCAGAAATAGACTCACTTCCTGTTTAAAGCCTAGACTGTGGTCTCTCCCCGGGCACCCTTCACATTCCTCTAACCCTCCATATCCCAAATTTAGCTGTGGAATCTTAGACAATCTGTGACCTATGCAGCTACAGAAATCTTTTCTTACTGAGAATATCTGCCTATTTGAACCAAAAGATCCTTGAGAATAGACAGTCTCTAATATTCCATGAAGTGTCTGATATGGTCCTTTTACAAAAGTAAATACTTGATAAATTCTTGCTTAATTGAAGTTAAACACCCAAAGAAATCAGGTTTCCAGGCCAAAGGGAAGAAGAAAATTAAGCAAATGACACAGTACATTTGAGCGTGTAGTGGGGAGGAAGAAATGCTAGATTGGGATTCAAATAGAGCCATGTTTTGGTCTCTGCTGCCAACTAGCAATGTAACTTAGACCAGATCTCTTGCCTCTAAGCCTCAGTTTCTTTATCTGTAAATGGGGAAGTGGGTCCAATGGCCTCTTTGGCCTCTTAGTACAAAAAGTCTATGAATGTATCCCATTTGGGGCACTTTTTTCTCCTAGGAGTAACTCAATAGCTATTTTAAAGCTTGAGTGTTTTCTAACTCATTAGAGCACATCAAGAAGAGGGGTGAAGTGACAAAAGGGAGTTTATTGTGAGGCATCAAACACTGTGATACTCACGGGAGGAGGAAACAAACTCACCTTTGGGACAGGCACTCAGCTAAAAGTGGAACTCAGTAAGTATGAGATTCTATGGTAATTACAAAATGTATTCTGGTGACAATAAGTGGAAGAAAAGGTGATGTAATTTTTGTCATTGTATCTTATTTTTAATCTATTACTGAAGCATTAAGAATTGTGACATCCAGATAAATTAGTGAAAGTATTCAAAGGCTATATAAGCATGCTTTCTTTAGGGTGGAATTTAGCTAACCACTAAGACTTTTTCCAAGATATGAGATTTTCAGCTCTCTTCAACGTGAGAGTTTTTAATACTAGTATTAAGCTAAACGATGCTCAATGGAAGAAAAGAGCTAGAAGAGCAGAAAATTGCACCGTCATGATCAAATAGATCCTTTCTACTTCCACTGCCATGGACTCAGTGATGCATTTAGAAGAGGGTATTCAAGGTCATTTTAGCCATGCCCCAAAAAAACCACTCCCAATTCATTCCAGAGATTGTGCCCCCTTATGCTAAACATCATCCAAGAAGAGTCAGTGAAGTACAGAGAAAGGAACCCAGGGCTTCTTGTTTCGGTCCAGAGTTCTAGGTTTGATTTGGTCCCAACTGGATGTGTGATATTGGAACGAGTCATTGCCCCTCTCTGCACCTCAGACTCCTCCAGTGGATGAGGGGGTCAAAGCCCTCAAAATCTGTTGTTCTGGGATTTCGCTATTATACCACCCGAGAGTTTATAGGACTCGAGAGTATGGAATCTTGTGAGTATTTCATAAACAAATTCTATGACCCTCAGGAAATAGCCCTGTTAATCAACAACCTAACTTAACATAGAAATAATAACCACCATCTCAGTCCCTACCATGTTTAGATACGATGCTAGATGCATGACATGTAGAATTGTTCATCTGAAATAACTCTGTGAGGTAAGGGGAAGTATCTTATTTTACAAAAGAAGAAACTGAGGCTCAGAGAAGGAAGTGCCCAAGATCCCAAAGCTAGTAAGTAAAGGGCCTAAATTTAAACTTGGGTCTGCCTGCCTGACTAAAAAGCCCTGCTCTTTCTTTTTTTTTATTTTATTTTATTTATTTATTTATTTATTTCTGAGACAGAGTCTTGCTCTGTCACCCAGGCTGGAGTGCAGTGCAGTCTCAGCTCACTGCAGCCTCTGCCTCCCAGGTTCAAGCGATTCGATTCTCCTGCCTCAGCCTCCCAAGTAGCTGGGGTTACAGGCATGCGCCACCACACCTGAAAGCCCTGCTCTTTCTACTGCATGATGTCGTAGAGCTTGTGCTCTAGTTTACTTAGAAATGAGAGGTGATGCCAATCACAGTGACTGGTGAAATGCTTGGAATTTATCTTTTCTACTTTAGATATTGCTGTGAGTTAGAGAGGGTGCTTCGGGAAATCTTGACATGGATGCCCCAAGTGTCTAAAGAGTTCTCCTCCCCTTTCAATGACAAAACAAAGTACAGAGTTGCTGGGAGCATTTACCCCAATAGGGAGAAAAGAGAGGGGAGCTGGCTGCAGCCACTCCCTTGTTCTGACTGTCCCTTTCCTTCGCTGTTTCTTGTATTTTCCCCAGGCAGACCAGCCACCAATATAACTGATCTACAAGAGCCTGACTCCTTTGTGAGTTATAGAGAAATGCAGGGTGAAGGCACTTTGCACATAGAACTTTAGCTCTGAGAGACAGCCTCAAAATATCTAGTTCACCCCTCTTTATTTTCCCAATAAGGAAATTAAGACCCAGAGAGGTTGGCTGAATTGTCTAAGGTCAGTGCGAACTAGGGCTGGGACTAGAACCTGGAGATCCTGGTCCTGGGGCCATATTCTGTGACTGCTGTTTGGTGAACTAAACTTCTGATAGGTAGGAAGTGTGAGTTATGCTCATAAACAGGAAAAACAAATAGGTTTTACAAGGGGAGTATAAAAATGTCCTCCTTATTACTAGCACCTTAGTATAGGCTCCCTAGACCTGCTCCCCAGCTGTGGTGTAAAAATGGAAGGAGAAGGAAATGGCCCATTTTGTCGCAGTGCAAATCACTGTGGGAAATACTGGAGGCTTCAAAACTATCTTTGGAGCAGGAACAAGACTATTTGTTAAAGCAAGTAAGTTCCATGAAATAACCTGATTTATATTACAGTTGAAGAACATCTGTTTTCATTGATTTTTTTCTTTTTAGGGGGAAGGGGACATAGTTTTGTCTGCCAGTTAAATTAGAAGATACATTGGCAATAATAATGTTGCACTGTACATTATCCATGGGCATCACTCTTGCAAGAAACATGTATAATAACAAACAGTTAAGTGTGGATGGATAAAACTTCCCTAGGTCCTATCTAGAACTGAAACTCTGTAATTATATTAATAACTTTTTTAACTTGAATATTAGTGACATTTTTATATAACCCAAGGTATACAAAGCAGAATCTTCAGTTGGGTTCTATCTGATTTGTTGTCATCTTCCAATGGTCTTAGGAAAATTAAGGTTAAATAGTAAGATTAGATGCCTCCTACCACTTTGGTACATGCATGCAGACATAGAAACACCCTTAGTAACTAACTTGCATGTGACTTGGCAATCCTAGGCTATGGCCCAGTGACAGGGTCCCATTTTGTACAGAGTTATGTCAGAGTGTGAACACAGGCTTTCAGAAACTTGTATTTGGAACTGGCACCCGACTTCTGGTCAGTCCAAGTAAGTCAAATCTGCAGAAATGTGTAGCCCTATCCTCAATATTGGGCATA</t>
  </si>
  <si>
    <t>TGGCTTCCTGGGCTGGTTGCTTAGAGATAGTGGTCTGACTTCCTAAAAGTCTGGCTTAAAGGCAATGGACTGGCCGGGCGCTGTGGTTCACGCCTGTAATCCCAGCACTCTGGGAGGCTGAGGCAGGCGGATCACCTGAGGGTCAGGAGTTCGAGACCAGCGTGACCAAAATGGTGAAACCCTGTCTCTACTAAAAATACAAAATTAGCCTGGCGTGGTGGTGCATACCTGTAATCCCAGCTACTCAGGAGGCTGAGGCAAGAGGATTGCTTGAACCCAGGAGGCAGAGATAGCCAGTGATAGGCGGTGAGCCAAGATAGTGCCATTGCACTCCAGCCTGGGCAACAAGAGTGAAAATCCGTCTCAAAAAAATAAATAAATAAAAGAGAGAGAGAGATAATGGGCTGGCTTCCTGTGCTGGTCACTGTGGGTTGACTTCCTGCACTGGCTGTTGTAGGTTAGTGCTGGTCAGAGGTCTATTTTTATATATGTTCTGGCCACTGTCTGTTCGTATAGTAATACCCTAGGGAAAAGTTAAAAAAACGGTACGGTAAAACCTGTATACCCTTTAACTAGAACACCCATTATTAGGAACATTTGCATCCTTCTTACCTACCCTTCCCCCTGTTTACATGTACTATCCAAGAGCAGAATATTAGTACCATAACACACCCAAGAAAATTTATAATTCCTTATATGCTAGTAGACATACAGTCCATATTCAGATTTCCCCACTTACCCACTCCCTATTAAAATAATGTAAATTCTAACAATATATCTCACTGCATTTAGTTGTAACATCTCTTTGGTCTCTTTTAATCTAGAAAATTCCCCTCCTCTTAGACTTTCTTTTCTCATGGCAGTTGTCTTACAGGAAGTCTCACATTCTGAATGTGATTATTTCCTCATATAAGATTCAGTTCAATATTTACTTATTTCCTCATGATTAGATTCAGCTTAAATATTTTTGTCAAGGACCCTACTACTAATTTTCCAGGATAGATTGTCTAGGGTCTAGGTAGGACTGAATTTCTAGTAAACCAAGCAGGAAGAATGAAGTCTAATGACTGATACTTATTTACATGACAGTGCACTATTTCAAGGAGCTTCTGTTCAGAAAAGGAAACTATTATGTCATCCTTTGGGGAAGACTTTGTAATTTTCAGCTTCATTGGCTATAGAATATTTTTAAAGGTCAGGAATTTATATCCCAGAAAAGTAGGCACAATTACCAGGACTCAACCAATTATTCACTGTAACAACATCCACGAACACCTATGACAGGCATACTGGTTTCCAAGATACATAGACTGTTTATCTCAGACATCAAGGAACGTGAGTTTGCAAAGCTTTAGCCACACACACACACACACACACACACACGTACTTGCCTCGATTTGTACTTTCTCAAAGTTTTCTTCAGATTTCCACAGACATCTTACCTTCTGGAAACTGAGGCTACACTCACTCTGGTGATTATCAGTTACCACTTGTATTGCCATCTAACTGTAGTGTGTGTCTCTGTGTGTTTGTTCATTCTTCTAGGTTTGTATTGTATATATTGTAAAAGGTGGAGAAGATATTTTCTTTTATTCAAATTCAAGTTCCCAATGAGCAAGGATAATATTCTTGTTTGTCTTCTGCTCCTCCCCAAACCTGATCAAATGATAAGCACAGATTTATTTGGTGGATGTGAAGTGGGCAAGATTCTATTTCCGAGACCCAAAAGGCTTCCTGGCACATGCACCCCACTGGCTTGCCTCAAATGTTTAAACCCATTATAAACACTCCTGTGTGTTCACTGAGAAGCTGACTGTGTTTTGAGCACTTGGTACACTATGGAATTAAAGTCAGGGACTAGGAAAAGCAGTAGAGGGAAATCAAAGAAGAAATTAAATTGTACATCAGACACGATCTTTTTAAACCCAAAGCACCAAGACTATTACAATATTTATGGGGACTGAGTAGGTGAAGGAGGACAATGATACCAGAAGGATGGACAGAAACAAAGAATAAAAAATGCCTCATATCCTTCCCCTTTCCATTCCTGTTGATCATACCATAGTTCAAAGATTGCATTTCTTTTCACCTGAAGCTTGCAGAGGTGATTGATTTCACTGGATTACTCCATGAAATCCCTCTGGTCCCATCTCTCCAATGAAGTTCAGTGAAAAGTGTAAAGACAAATACAAACTAGAAATAAGGGGCTTAAATCTCCCTGCTGAGTATAAGGAAATTTCCCTTCCCTCTTTTTACTTTGAGCATTTACTTTTGAAAACTTTTTTTTTTTTTTGAGACAGTCTTGCTCTGTCGCCCAGGCTGGAGTGCGGTGGTGTGATCTCAGCTCACTGCAACCTCTGCCTCGCGGGTTCAAGCGATTCTCCTGCCTCAGCCTCCCAAGTAGCTGGGATTACAGGTGTGTGCCACCACGCCCGGCTAAATTTTTTTGTATTTTTAGTAGAGACAGGTTTCACCATGTTGGTCAGGCTGGTCTCGAACTCCTGACCTCATGATTCGCCCTCCTCAGCCTCCCAAAGCGCTGGGATTACAGGCGTGAGCCACTGCATAGAAAACTTCTAAGTACAATCACAGTACTTTGCTTTACTGTGATGGTCAATGTGATAACCATATGAAACCATATCAGAGCTAAGTAAGTCGGGTTCAATAAATGCTGAAAGCATTGACTATCTGATGGAGTCATCAAAAATATTATTTAATTTAAATATAGTATTTAATTTTGAGCAAGATTTTACAGCACATAGAGGGGTCCTCAGGCCAATAGGGGGATGGCTTTTTTTTTTTTTTTTTTTTTTGAGACAGAGTTTCACTCTTATTGTCCAAGCTGGAGTGCAATGGCACGATCTCAGCTCACCACAACCTCCGCCTCCCAGGTTCAAGCAATGCTCCTGCCTCAGCCTCCCAAGTAGCTGAGATTACAGGCGCACAACACCACGCCCGGCTAATTTTTGTATGTTTAGTAGAGACGGGGTTTCACCATGTTGGTTAGGCTGGTCTTGAACTCCTGACCTCGTGATCCGCCCGCCTAGGCCTCCCAAAGTGCTGGGATTACAGGCATGAGCCACCATGCCCAGACTGGGGCATGGCTCTCTATTGGAGCTAGGAACAGAGCTTTACATTGCAATGTAGTGCGTGTCTTCTGCTGCAGACTGATCCAGAAAGATTCTGGTGGGAATTTTCAGATGCTCTAAATGAACATAGAACATCTGATACAGAAGTTGGTACATAGAGTATTTCTCAAAATTTAATGCATACTCTAACTTTTGGGGAGTTTGTTAAGATTCTGATTCAGTAGGCCTGAGATTCTGCATTTCTAATCTGCTACCAAAAGATGCTGATGCTGCTGGTCCCCAATCACACTTTGCATATTAAGGCCTTAAAGTAAATCTCTTGCTTATCTATAAATTTTCATCATCTGAACTATTAACAAGGTATGGATAGCAAGAAATTCAAGGTTAAACTCTCCGACAATATTACAGAATGCTAGAGCCTAGAATATCAGCATTCTGTGCTGAAGACTGAAGGAATAGACATGTGCCAGCCAGACGAACACATTGCATGTATTTGTATCAGGCATCTTTCCAAAAGGGTGGTTATCTATTTGCTTTAGATATTGGGCAATCAAGTATGCAGCAAATTTGGCATTCTACTAGGAAAGCCAAGACACCTGGCTTATGGGTCTCAGGGCACTTACTGTTTGAGCTGTGCAATCCAACATGTGATCCACTTCTTGAAAGGAACAGGCCAAGTTTCCTCCCTCCCTACTGAAGGATCCTGTGAGCACAAGGTGGGAAATAGGTACTCCAGCAACACTGAATAGGAAATTGAATAGGAGAAGCTATGCCCACTTGTTAGCAAAGGAACTTCAGCCAGGAACAGGAGAGTGTGGTACTTTCTTGATAAGAAAGTGCTCTGACGCCTGTCAGTTTGAGGAATTTGAACCTGCAGCATTCCAGGATCAAAGAGGGCTCTGCTGTGATGA</t>
  </si>
  <si>
    <t>TGGGCAGAGCATAGCTTGTCTCCTATTGGCTTATAGCCAGGTTAAGAAAGAGCAAGAATACACTGAGAATAGAATATGTTCTCCTTCCCAGATAGTATAGATCATTGATGATTCTAATGGCAAGAAGAATAGAAAAGTCCCTGGGAGCTTTATTCAAATTCAGCTGAAGCGTAAGTGCAGGGCTTCTGGAGGGGTCCATCACAAGTCTGGGGAAGGAGGGGGATTCATTTTAGTTCTCCCCTGGTTTTCTGCTGATACTCTGCAAAGAAAACGTACATTCGGAAAATGACCCAGTAACCCATTTTCCTTGTTTCAACGGTGATGAGTGGCCAAGAAAAGGATGTGATACAGAGTTATTCAAATCTAAATGTCTAGGAGAGAGAAATGGCCGTTATTAATGACAGTTATACAGATGGAGCTTTGAATTATTTCTGTTGGTACAAGAAGAAAACGGGGAAGGCCCTAATATCTTAATGGAGATTCATTCAAATGTGGATAGAAAACAGGACAGAAGGCTCACTGTACTGTTGAATAAAAATGCTAAACATGTCTCCCTGCATATTACAGCCACCCAACCAGGAGACTCATTCCTGTACTTCTGTGCAGTGAGAACACAGAACTCTTCAGGCACCTGCAACCTGTACTCAAACCTGCAACTGGGAGTCCAGTCACATTCTTTGTCTTTGAACGGGTTTTGGGTTAGAATGGTTTACCATAATGTGCTTGTTTCTAAATTGAAATGAATGCAGAAATCTAATAATTGTGATTACAAAATCATTACGTTTAAAGTAACTCAAAATGAGCTGGTATACTTTGTACTAACTCCAATGTATTCGAGAGGAGAAGTAGTGTTGTTTTAAATAGATATGTAAATAATAAAGATAACCTCATTGGAATATCTGAGGTTGTTTCATTGAGATCCTACACTTCCATAATAAAACAAGGACACCTAAAACTCTTCTGGGTGGCAATCTGCTGGCCTTCAGAAAAAAAAAGAAGATTCATTTTTGAAAAAATTTTAAAATTTTTAAATCATCATATTTTAAAATCATCACACACTCATTATTTATTATAAGTATTTTCATTCCAGGTGTGTCTGCATATGCCCTAATTCATAGCAACTTAACATATCAAGTATATTTATCATATAACATTTATGTCCATTCTCCTCTGGACATCCACCTTCATAGTACGGGTATTCAGTCATAAAAGTTACAATTCAAATAGCCACCAGAAGAATTCCTGCAAAGATTTTTGTCTTGCAACTGTTCTACATTCAGAAAATATTTACCAACTGCCTACTCTGTGCCAGACATTGTTCTTGGTGTTGAGGATTGAGCAGGATGAACAGAAAGACATGACAAAATTTAATTGTATTCTGCTTCTCTCCTCCAATGGATGTCTGCTCACCAGAAATTAACTGGGGAAACATTTTGATGACAGTGTATATCCAGGGATCAATGACACCACCTAGGAGTTTTAGGATTTTGCCCAAATTCACCAATTCCTTCATACCTCATAGGTCTGTATGTACAGTAGCAACAGTGTGATCTTTCTCTTTTTTCCAATGTTCCTTCAAGAAAGGAAGATAATAGTTATTTTAGTCAAACTGTTCAAAATAGAGAAAAAAACCTACCAACTCCCTCATGAGGCAAAAAACATAAACAAAATCTGTAGAGTTAAGAGTAGTGAGGCTGGGCACTGTGGCTCATGCCTTTAATCCTACCACTTTGGGAGGCCGAGGCGGGTAGATCACTTGAGGTCAGGAGTTCGAGACCAAACTTCCCAACATGGTGCAACCCCATCTCTACTGAAAATATAAAAATTAGCTGGGCGTAGTGGTGTGGACCTGTAATCTCAGCTACTCAGGAGGCTGAGGCAGGAGAATCGCTTGACTCTGGAAGGCAGAGGTTGCAGTGAGCCGAGATCCTGCCTCTGCACTCCAGACTGGGTGACAGTGCAAGATTCCATCTCAAAAAAAAAAAAGAGAAAGTATTTTTCATATAAATTATTCTCGGATTTTTGAATAAGTAATAAGTATACATGGTATAAAATAAAAATTATACAAAAAGATATATAGTGAAAAGTAACTTTTCTCTTTACCTCTATCCCCACTATCCCCAACAGCCTAGTATAACCACTGTTACACTGAAATTTTCTTTGAACATTATACATATATACATATATATGATGTGTATATATATATATGTATATATAAAAATGATGTATGTATATATGCTTGTGGGTATATATATAACATATATATTAATGTAGCATACCATCCACACTGTTCTGTTACCATGCTTTCTTACTTAAACTATATCATGGGAAACCATCATTGTCAGTACATGAAGACAGCTACCTTATTATTTTTAATCTAAATTTTCAAACACACACAAACTAGGAAGAATTGTATAATGAACTCCTTTGTATCTTTCATTCAGCTTTAACAACCATCAACTGGCTATCTCCTTCTCTTTAAAGTTTCAAATTTTGCCATTGTGTGACTATACCACATTTTATTTAGTCAATCTCTTGTTGATGGACACAGATTGTGTTCAAATTATTAGTTTTGTTTGTATTGTAGCATAGTTTAGTAAGGTACACAGATCTCAAGAGTACAGTTCAATGAGTTCTGACAAATGTATATGCCATACAACCATCACTGAAACTAAAATATAGAACATTTCCCATAATCCTGAAAACTCTCTCATGTTTCCCCCCCAGACAGCACTTCCACTAAAGTAAGAATTGTTCTTATTTACATAAAACCATAGAATAGTTCTGTTTATTCTATTTTGATAAATTGAGATATAATTCACATAGCATAAAATCCATGCTTTTGAAGTATACCATTCAGTTATTTTTAATATCATCACAAATCTGTGCAACCATCACAACTAATTCCTAAACTTTATCATCACTCGCCAAAAAAAAAAAAATCATACCTATTATAAGTCACTCTCATCCCCTCCTCAGCACATCTGCCCCTAACAACGCCTTAATCTGCTTTCTGTCTCTATGGCCTATCCTAGATATTTCATACATATGGAATTGTACAATATGTGACCTATCATGTCACGTATTGTATGATTCACATATTCACATATTTTACTGGCTTTTTCACTTACCATAATAATTTCAAGGCTGAACATTTGTGACCAAGTTTTTGTGTGGACATACGTTTTTAGTATTTGGGGTATTATGCATAAAAATGGAATTGTGGGTCATATGGTAATTTTATGTTTAACTTTCTGAGGAACTGCCAAACTATTTTTCAATGTGGCTTCACTACTTTACATTACTGTCAGCAGTAAGGGAGGATTCCAATTTTTCCACATTCTCATTTGTTATTGTCCGTCTTTTTAATTAGACCCATCTTAGTAGGCATAAAGTAGTATCCCTCTGTGGTTTTCACTTGCAATTCCCTAATGACTAATAAGGCTAAGCCTATCTTCATGTGCTTAATGGCCATTTGTGTACCTGCTTTAGAAAATGTCTGCTCAAGTATTTGGGCTGTTTTTAATTGGGTTGTCTTCTTATTGTTGAGTTGTAAGAATTCTTTATATGTTCTGGATACTAGACTTTTATGAGACATATGATTGGCAAATAGATGCTCCCATTCTATAGATTATGTTTTTTTTTTTTGCTTTCTTAATAGTGTTTTTTGAAGCAGAAGTGTTCTAAATTTTAATGAAGTCTAATTTATCTATTTTTTCTTTAGTTGCTGGTGCTTTATATGTCATATTTTTAAAAACATTGCCTAATCCAAGGTCACAGATAGTTATATCTATGTTTTCTAAGAGTTTCATAGTTTCAGTTTGTACATTGAGGTTATTGCTCCACTTCAAGTTAATTTTTGAATATGGTGAGAAGTAGGGATGAAAGTTCATTCTTTTGCATGTGAATAATAAGACATTTGGAGTCCCCAACCAAAAGAAAGCTGGGTAGCTATACTAATATCAGATAAAATTGACATTAAACCAGGAATTATTACTAG</t>
  </si>
  <si>
    <t>CCTGTAATCCCAGCTACTCCAGAGGCTGAGGCACGAGTATCCCTTGAACCTGGGAGGCAGAGGTTGCAGTGAGCCTGGATGGCACCATTGTACTCCAGCCTGGGCAACAAGAGCAAAACTGTCTCGGGAAAAACAAAAACAAAAACAAAAACAAAAACAAAAACAAAAACAAAAACCATACAACAAGGCCAGGCAAGGTGGCTTATGCCTGTAATTTCAGCACTTTGGGAGGTCGAGGTGGGTGGATTGCTTGAGGCCCAGAGTTCAAGACCAGCCTGGCTAACATGGCAAAACCCCATCTTTACTAAAAATACAAAAGTTAGCTGGGTCTGGTGGTGCACACCTGTAGTTCCAGCTACTTGGGAGGCTGAGACACAAGAATTATTGGAACCCAGGAGATGGAGGTTGCTGTGAGCCGAGATCACACCACTGCACTCCAGCCTGGGCAACATAGCGAGACTCTGTCTCAAAAAACAAAACAGCCGGGCTCGGTGGCTCACGCCTGTAATCCCAGCACTTTGGGAGGCTGAGGCAGGTGGATCACGAGGTCAGGAGATCGAGATCACCCTGGCTAACACGGTGAAATCCCATCTTTACTAAAAATACAGAAAATTAGCTGGGCGTGGTGGCGGGCACCTGTAGTCCCAGCTACTCAGGAGGCTGAGGCAGGAGAATGGCGTGAACCTGGGAGATGGAACTTGAAGTGAGCCGAGATTGCACCACTGCACTCCAGCCTGGGAGACAGAGCAAGACTCCATCAAAAAAAACAAAACAAAACAAAAAACAAATACACAAAAAATAAAAGCAGGAAATTAAAGCATACCACCAGAGAAAATCACCTTCACTAAAAGGAAGAGAGGAAGGAAGGAAAAAAGGAAGAGAAGACTGTAAAACAACCAGAAAACAAATAAAATGGCAGGAGTAAGCTGCTATTTATCAATAATAACATTGAATGTAAATGGACTAAACTCTCCAATCAAAAGTGGCTGAATGGATGAAAAAAAGACACAATGATCTGTCACCTAGAAGAAATACACTTCAGGCCAGGCGCAGTGGCTCACGCCTATAATCCCAGCACTTTGGGAGGCTGAGGTGGACAGATCACTTGAGGTCAGGAGTTTGAGACGAGCCTGGCCAGCATGGTGAAACCCTGTCTCTACTGAAAATAGGAAAAAAAAAAAAAAAGAAAGAAACACGCTTCACTTATACAGATACACATAGATAAAGGGATGTAAAAAGATGTGCCATGACAATGGAAACCAAAAAAGAGCAAGAATAGCTATAGTTATAAAAGACAAAATAGATTTCAAGACAAAAACTGTAAGAAGAGACAAAGTCATTCTATAATGATAAAGGGGTCAATTCAGCATGAGAGTGTAACAATTGTAAGTATATATGCACCCAATGCTAGAGTACCCAGATATATAAAGCAAATATTATTAGAGCTAAAGAGAAAGACAGACTCCAATACGGTAATAGCTGGAGATATCAACACTCCATTTTCAGCATTGGACAGATCTCCCAGGTAGAAAATCAACAAACATCAGACTTAATCTGTAATACTGAACAAATGAACCTAATAAACATTTGCAGAACATTTCATCCAACAGCTGTAGAATACACATTCTTCTTTTTAGCGCATGGGTAATTCTTAAGGATAGACGATATGTTAGGTCACCAAACAAATCTGAAAACTTTAAAAAAACTGAAATAATATCAGGCATCTTCTCTGACCACAGTGGAATAAAACTAAAAATCAATAACAGGAGGAATTTTGGAAAGTATATGAACACATGGAAATTAAACAGTATGCTTCTGAATGAACAGTGGGCCAATGAAGATATTAAGAAGGAAACTGAAAAGTGCCTTGAAACAAGTGATAATGGAAACACAACATACCAAAACCTATGGGATATAGTGAAAACAGTATTAAGAGGGAAATGTATAGCTATAAGTGTCTACATCAAAAAGGAAGAAGAACTTCAAACAAATAACCTAATGATTATCTTAAAGAATTAGAAAAGCAAGAGCAAACCAAACCCAAAATTAGGAGAAAAAAAGCAAAAATATGGATCAGAGCAGAAATAAATGAATTTGACATGAAGAAAACAATACAACAGGTCAATGAAACAGAAAAAAAGTTCTTTTGAAAAGATGAACAAAATTGATAAACTTTTAGCCAGACTGAATAAGAAAAAAAAAGAAGACCCAAAGAAATAAAATCAGAGAAGAAAAAGGAGACATAACTAATACCACAGGAATTCAAAGGGTTATTAATGGCTACTATGAACAACTATATGTCAATAAATTGGAAAATCTAGAAGAAATGGATAAATTTTTAGACATATACAACCTACCAAGATTGAACTATGAAGAAAACCAAAACCTAAACAGAAAAATAACAAGTAACAAGATAGAAGTCACAATAAAAAGTCTCCCAATAAAGAAAAGCCTGAGACCCAATGGCTTCATTGCTGAATTCTACCAAACATTTAAAGAACTACTACCAATCCTATTCAAACTGTTCTGAAAAGTAGAGGAGGAGGGAATACTTCCAAACTCATTCTATGAGGCCAGTATTTCCCCTATACCAAAACCAGACAAAGAAACATCAGAAAAAGAAAACTATGGCCAATATCTCTGATGAATATTGATGCGAAAATGCTAGTAAACCAAATTCAACAATACATTAAAAAGATTGTTCATCAGCTGGGTGAGGTGGCTCATACCTGTAATCCTAGCACTTTGGGAGGCTGAGGCGGGGGGATCATCTGAGGTCAGGAGTTCGAGACCTGCCTGGCTAACATGGTGAACCCCCGTTTCTACTAAAAATACAAAAAATTAGCCGGGCATGGTGGCACGCACCTGTAATCCTAGCTACTCAGGAAGTTGAGGCAGGAGAATCGCTTGAACCTGGGAGGCAAAGGTTGCAGTGAGCCAAAATTGCGCCATTGAACTCCAGCTTGGGCAACAAGAGTGAAACTCCGTCTCAAAAAAAAAAAAAAAAAAGGAAAAGAAAAGATTGTTCATCATGATCAACTGAGATCTCAGGGATGCAAGGATGGTTCAGATATGCAAATCAATATATGTCGTACATCATATCAATAGAACGAAGGACAAACCATATGATCATTTCAATTGATGCTGAAATAGCACTTGATAAAGTTCAATGTCACTTCATGACAAAAAAACCCTTAAAAAACTGGGTATAGAAGAATGATACCTCAATATAATAAAAGCCACATATGACAGACCCACAGCTAATATTACACTGAATGGAGAAAAACTGAAAGCCTTTCCTTTTTTTTTTTGAGATGGAGTCTTGCTCTGTCGCTCAGGCTGGAGTGCAGTGATATGATCTCGGCTCACTGCAACCTCCGCCTCACGGGTTCACGCCATTCTTCTGCCTCAGCCTCCCGAGTAGCTGGACTACAGGCGCCCGCCATCAAGCCCGGCTAATTTTTTTGTATTTTTAGTAGAGACGGGGTTACACGATGTTAGCCAGGATGGTCTCGATCTCCTGACCCCGTGATCTGCCCGCCTCAGCCTCCCAAAGTGCTGGGATTACAGGCGTGAGCCACCGCGCCCGGCCAAGCCTTTCTTTTCAGATCTGGAATGTGATAAGAATGCCCATTTTCACCACTGTTATTCAACATAGGACTGGAAGTCTTAGCTAGAGTAATCAGACAAGAGAAAGAAATAAAGGGCATCCAAATTGGAAAGGAAAAGGTCAAATTATCCTTGTTTGCAGTTGTCATAATTTTATATTTAGAAAAACTTAAAGACTCCACCAAAAACTATTAGAATTGATTTTTAAAAATCCAGTAAAGTTGCAGGATACAAAATCAGCATACAAAAACCAGTAACTTTTTATATGCCAACAGTGAATAATCTGAAAGAGAAATAAAAAAGTAATCTTATTTACAACAGCCACATATAAAATTAATTACCGAGGAATTAACCAAAGAAGTAAAAGATCTCTATGAAGAAAACTATAAAA</t>
  </si>
  <si>
    <t>AAAGAAAGATAAACATCACATTATGGCTAACATGTTGAAGCTTAAAAAAAAAAAAAAACTTATGGAGATAGAGAGTTAAATAATGAAAACCAGAAGAGTTTTGGGAAGAGTGGTGGAGATGGGAGGATAAAGAGGAGGGAGATGGTTAATGGGTATAACTTTAAAAGTCTTTGAAATGACAAAAGTTTCCTAGGTAGCAGAGTGTAGGAATCACCTATAGTCCCAACCAAGACAAAGTTTTAACCATTTATTAATATTCTGCAATAATTTGCTGCTAATTTTTTTCTCCAGCAAATTCTTATCTTTAGAATTAAAGAAAATTTAGTCACAATCCATGTTCACTGAATATTAAAAATACTATTATAAACCATTGAAAAACAATTATACACATCAGTTTTAATAACTCAATATTCCAGAGTAGGGATGGTGTAATTTTTGGCGATTTCAATAATGAGATACATTGTTGTTTTTTTTTTTCCTCCTCATAAATCCCTTTTATTAACAAGAGGACAAAGCACACCTTCTGCATAAAGCTTTGCCCACAATTAGGACAGGTAATTTGAAGCAGACCTTTGTGGCCAGATACAAAAGAGTGCATATTGGGTAATTCCTCTCATTTGAAGGTCAAAATAGGCAAACGAAATCTTTGTTCTTGAATATCTACACTGGGTGTGGTGGCTCATGCCTGCAATCCTAGTACTTTGGGAGGCCAAGGCAAGCAAATCACCTGAAGTCAGGAGTTCAAGACCAGCATGGCCAACATGGTGAAACCCCCTGTCTACTAAAAATACAAAAATGTAGCTGGGCATGGTGGCACACGCCTGTACTTCCAGCTACTCAGGAGGCTGAGGCAGGAGAATGGCATGAACCCCCGAGGCGGAGCTTGCAGTGAGTGGAGATTGCGCCTCTTCACTCCAGCCTGGGCGACAGAGAGAGACTCCGTCTCAAAAAAAAAAAAAAAAAAAAAAAAAAAAAAAAAAAAAACTAAAAACATTAATGTAAGGGTAGTAAACTAAATAAGGAATACATTTTTGTGACAATTGACAGCAGATTAGAATGACTATAGTTGACAACAATGCATTGTACATTCCAAATTAGAAGAGAGGACTAGAGATAGAATCTTGCTCTGTTGCCGAGGCTGGAGTGCAATGGTGTAATCCTAGCTCACTTCAGCCTCCAATTCCTGGACCCAAGTGACCCTCTAGCCTCAGCCTCCTGAGTAGCTGAGACTACAGACATGTACCACCACACCTGTCTAATTTTTGTATTTTTTATAGAGGTGGGGTTTTGCCATGGTGCCCAGGCTGGCCTCTTAACTCCTTGGCTCCAGCAATCCACATGCCACAAGCCTGCCAAAGTGCTGAGACTATAGGCATGAGTCATCACACTGAGTGAGCCATAAGATATTTTTTGAACTCATGTGAAAGCACAGTTAAAAGCCCCACAATGGCAGGATCTGCAACAGTGAGAATTCAGATATAACACAACTGACAACTGGCTTCCACCCTCTGCAAGAGGTCAAGCCCAGAGACAGTAACAATTTTTCAACAATGTAAAATTGTGTTTCCTATGATTAAAATTTTTGGACCCCACATATAACCTAAAGACAGGTTATATAGCTTAAAGCAACATATAAGCTATAAGTCCCTTAATATATAAACTAGTGCCAGGCATGGTGCTGCATGCTTGTAATCCTAGCACTTTGAAAGGCCAAGTTGAGTGGATTACTTGAGCCCATTAGTTGATTTTTGAAAAAGGTTTTATGGCAAGTAAGCGGGGAAGGAATGGTCTTTTCAACAGATGCTGCTGGTACATCACATGCAAAATGATGACTTTAAACTCTTACCTCACAATATGTGCAAAAAATAACTCACAATGGATCTTACTCCTAAACAAGAGATAAAACTATAAATTTCAGGAAGAAAATCTAAGTCTAAACCTTTGTGACCTTAGGTTGGACAAAGATTCTTTAGATACAACACCAAGAGCGTAGTAATAAAAGAAAACTTGAAAAACTGAATTTCACCAAAGCAAAAGCTTTTGAGCTATAAAAGACATCACCAAGAAAATGAAACAACTAGCCAGACAGAAACAATATGTGCAGAATCGTATTTCTGATAAAAGACTTGTATCCAGAACATATCAAGAACTCCTATAACTCATAAAAGAAGAAAAACATAATTTTTAAATGGGCAGACACTTACATAGACATGTCACCAAAAAAAAATAAAAAGTAAAACAAAATAAAATCTTCATGCATTTGGGTTACGCAATGGTTTCTTAAATATGAAGTCAAGGCCGGATGCAGTGGCTCAAGCCTGTAATCCCAGCACTTTGGGAGGCCAAGGCAGGTGGATCACGGTGTCAGGAAATAGAGACCATCCTGGCTAATACAGTGAAACCCCGTCTCTACTAAAAATACAAAAACTTAGCCGGGTGTGGTGGCACGTGCCTGTAGTCCCAGCTACTCAGGAGGCTGAGGCAGGAGAATTGCTTGAACCCAGGAGGCGGAGCTTGCAGTGAGCCGAGGTCATGCCACTGCACTCCAGCCTGGGCAACAGAGTGAGACTCTGTCTCAAAAAAAAAAAAAAATTAAGTGAAAGGCACAAGTCCCAAGAGAATAATCTGGTTTCTATCAAAATTAAAAATTTTTCTGCCTCAAAACGATACTACCAAGCAAGGGAGAAGACAACTTATATATTAAGAATAATGTAGAATTATTAGAATTGGAGAAAATATTTCCAAATCCTACACCACAGCCTGCATGAAAGTGTGACATCCTGTCTCACACGCAATTTTTTTTTAATCATCAATCAATTAGGTACTTATATCGAGGCTATGTAAAAAACTCTTATGACTCAATAATAAAAAGACAAACCCAATTTTAAAATGTGAAGAGGATCTAAATAGACATTACTCCAAAAAACATATGTAAATGACCAATAAGCACATTGAAAGATAACACAAACCTGTAATCCAAGCACTTTGGGAAGCCTAGGCAGGTGGATTGCTTGAGCCCAGGAGTTTGACACCAGCCTGGGCAATGTGAGGAAACCCCATCTCTACAAAAAAAAAAAAAAAAAATTCAAAAATTAGCCAGGTATGATGGTGCACACCTATAGTCCCAGCTACTCAACACCTGAGGCAGGAGGATCACCTGAGCCAGAAAGATTGAGGCTGCACTGAGCCCAGATCATGCCACTGGACTCTAACCTGAGTGACAGAGTAAGACTCTGTCTCAAAAAAAAAAAAAAGTGTAAGGTAAGAGAACATCAATAGTCACTAGAGAAATATAAAACAAAACAAAAAAAATACCAAAATGAGATACCACTTCACACCTATTTACGATGGCTAACATCAAGAAGACAGTAAGTTGGCAGCAATGTGGAGAATTTGAACACTTATAATGTGCTGCTGGAATATAAAATGGTACAGCTACTTGGGAAAACAACTGGTCAGTTTCCTAAAAGTTCAGTGTAAATGTACCCTATTCCTAGTAATTATACTCCTAGGCATATATACAATGTATGAGATATTAAGGTATATGTCTAGACAAAAACTTGCTCAAGTATGGTCACTGTAGCATTATTCATAACAGCAAAAAATGAAAACAACAGAATCATCAAGTGATGATTAGACAAACAGGTGGTACGTTCATAGAATACTTAATGCTCAGCAGTAGAAAGGAGCTACTGATACACACAACAAGCCCAATGAGCCTGAGGTGAATTATGCTCAGTGAAAAAAAACTAATTTCTATAGGAAATACATTATATATTCAATTTCTATATCATAATTCAGAGATGGGGTAATAAAAGCATCCTAAAATTAGATTGTGATGATGGTTGTAAAATCATTTTAAAAAAATTTTAAGACTGTAAATTTACTATCAGTGAATTAAATAGACAGGTGAATTTTATGGTGCATCAATTATACCTCAATAAAGCTGCTAAAAATTAATCTTTTCACTACAATGAGAATAAAACAAAGATTAACAGAA</t>
  </si>
  <si>
    <t>AAATATCTATAGTTTTCTTGCAATTCAGTGAGTTACTACTAAAACTGTTTACAGTTTTCAGTAAAATAATAAATGTAACTCAAGAAATCTGTAAATACATCTCCAGGAAGCACAAATTCTTGTAGAAAGGGAATTGCCATCTTTACTTATTTTTTTTTTTGGTCATCTCCTAGCAAAATATTTTTAAAGGTTTTCATGCTTATGAGTTTTTTAGATTTTTGTTTGCATTGGCTCAGTCAATAATTTTCCCATCCTTCGATTATTTAACTGGTCTGATGTTTATTATTTTAGGCTAAACTTTTGACACTCTTCTGATATAATTTGTATGTGAATAGATTTGCTGAGTGTCCTGGATAGTGAAGATGGGATTCCTTGACATGCATTAAGTAGGAATTTTCCCACCGGTAACCAATAAGAAACACAAAAGTAAGAAGAGGACAGAAACAGTTCAGGACTCTAACAATTAAGAATAGGTTTCCTTAATTTAAAGTTTACAACATGGAGGGCACTAATGACAGCAAATTCCTTTCACTAGTGAAAGGAAAACATTCACTAGTGAAAGGACCATTCCCACAAGGTAGATCTCAGACTCAGTAGCATCTATTTGCTATGCAAGTAAAAAAATTCTGTAGTTGAATTCAAGATGGCTGACTAGACGCGCCAGGAGAAACTTCTGCCTCTGAGAGATAAGCACGTCAGGAATACTGGCACACTCTGAGCAGATCTTCAGAGAGAAGGCATTGAGAGTGAACAGAGGGAGAATACAGATGCTGGGCTGAAGGGAAAGGAAGCTGGAAATCTCACACAGGGCTGCCATGCCCTGGGACTCTTTTCTGACTCCCAATAACTCAACTCTTGGGGAAGGGGTGAGTTGAACAGGAACGGAGCAAGGCACTTTCACCATGGGCCTCTGGAATCCTGGCAGCTGGAGACCCCACGACCCCCTTGGACACTGGAGCTAGCAGAGAAAGCGTCTTAGAGAGGTCGGAGGGGCAGGACTCCAGCCTGTGTGGAGCCCAGAGGCTTTGATGAGGGAATGTCTGCAGTGGAGCATGGCCAGGGATGCCAGTCCCCGAAGCCTCACCATGCAGCTCTAGGAAACTTTAGCCTTAAGGAGACTGTCGGACCTGGATGGAGCAGGGTGGTCTTGCTCATGAGGCAGGGCCAGTCTGATCTGGACTCCCTCTTTGTCTGCTGGCCTCCCCCAGGTCCCCAGGCTGGCCATGCCCACTTGCAGTGCAGCCTCAGATGCCCAACTGGGGTGCTTCCTGGGAGCCTGATCCTTCATCAGCAGACCATGCCTGTTAGAGAGCTCCAGCAGAGCGGCCCCCACCAATGCATGCCAGCCCACCAGCACTCTCCCTCTACTGCAGCCTCCCTCATGCCACTTTGACAGGGCTCAATTGCCCATGGCCACAGCCCTGCTGCTTTGTGGGCATGTGCACACAGACCTCACCTCCCCTACCTATCCAGTATGCGTGTGCAGGTGCAACCCACTGTGCAAATTTTGCCAGTGTAAGTGGAGCTGAATCCACCATCCCTTACGCCACACTGCCATTGCAGACCCAAATGGGCACATGGAGACCAGCAACCCCATCCCCTCTGTGCCAACATTGCCACCATTGTGAACACACATATGAATGCCAAGGCCTGGTGCCTCTCTCTGTGCCACCACTAGCATGAACACATGTACAGATGCCAAAAACTGCCACCACTGCAAACACACGCTCAGAGGCTGGCAGCCCTGTGCCTGCCAGCAGTGTGATATAGTGCCCCACTTCTACTGGTGTGAGTGTGAGCAAGAACACTGAAACAGCACTCTGATGATACTGCACCCCAGCCAACATGAATGCACCCCAGCACACTGCCACTGCTGCTGGCATGTGCAAATGAACACATTCCACTGCCACCATCCCTAAAAGCGCTTTGGCTGGCACCACCTATTGAAATATTGTGGTTAGTGGTCCAGGAACACATCAACCTCTCTGGCACAGCTGGTGTGAATGTAAATTACTTCAGCCAGCATGGAAAGCAGTTTGGTGATTTCTCAAAGAACTTAAAACAGAATTGCCATTCAGCTCAGCAATCCCATTATTTGTTATCTACCCAAAGGAATACAAATGTTTCTTCCATAAAGACACATGCACGCATATGTTTATCACAGCACTATTCACAGTAGCAAAGACATGGAATCAACCTAAATGCCCATCAACAGTAGACTGGATGAAGAAAATGTGCCACATATATACCATGGAATACTATGCAGCCATAAAAAAGAATGAGATCATGTCCTTTGCAGCAACATGGATGGAGCCAGAGGCCATTATCCCAAGCAGAGTAACACAGAAACAGAGAAACAAATACTGCATGTTCTCACTTACAAGTGGGAGCCAAATATTGAGTGAAGATGGACACACAGAAAGAAACAACAGACATGAGTTCTTACCTGAGCGTGGAGGGTGGGAGGATGGTGATGATCAAATAACTACCAATCATGTAGCATGCTTCTTACCTGAGTGACAAAATAGTCTGTACACAAAACACCTGTGACATGCAGTTTACCAATATAACAAACCTATACATGTACCCTTAAAATTAAAATACAGGTTTTTAAAAAATCCTCAATCTAATGGTCTAGAAACTATTGGGGAGGGGATTTGTTAAAGATTCCTGAAATGTTAGCAACCAACAGACCAAGAACATTGACACTTTGTAGGTAGTTTTAGTTCAGATTAATAGATGCACATTTGTTTCACCTGGTAAGTCTGCAGTCAGGAGCTCTGGGAGTCAATGCTGTATGTTTCAAGATAATGTCAAGGCCAGATTTTGGTTAAAAAGAAAACCTAAATAAAAAGCCAAGCATTCATCTTCACTCTATTTTTGTATTAGAACCTGACACCATTATTCATAATTTCACTGTATATGAAGAGCAACCCTATACTCCATACAAACAACATAGACTGTGGAATTATGTTGTGAAATGTAAAGAGAAGATGATTCCCAAATTTAAAGGAAACTGGAGGTGTTCTGGAGAAACAAATAGAGGTGGTTAACCTTACTGATTTCTTCTCTTGATGATAATTGTTATTTGCACTGTAAGTAAAAACTTCTACTTGAATTACTCTACAATGCTGTAAATCTATCACTCACACATACAAAATACCATAGGAAAAAGGGGTAGTTCCACATGTGGTGGTGAAGCCTACTTAGGTGCATAATTTTCTTCATCTCTAAAGAGCGTCCGTTTGACGGGGTGTAGTGGCTCATGCCTGTAATCCCAGCACTTTGTGAGGCTGAGGTGGCCAATCACTTGAGGTCAGGAGTTCAAGACCAGTCTAGTCAATGTGGTGAAACCCCATCTCTACCAAAAATATAAAAAATTTGCCAAGTGTGGTGGCTCACACCTGTAATCCCAGCACTTTGCGAGGCCAAGGAGGGCAGATCACAACGTCAGGAGTTCGAGACCAGCCTGACCAATATGATGAAACCCTGTCTCTACTAAAAATACAAAAATTAGCTGGGCATAGTGGCACATGCCTGTAATCCCAGCCCTCAGGATACTGAGGCAGAAGAATCGCTTGAACCAAGGAGGTAGTGGTTGCAGTGAGCCGAGATTGCACCGCCGCACTCTAGCCTGGCCGACAGAGCTAGACTTCGTCTCAGAAACAGAGAGTGCATTCATCCCTGGGCTTCTTGCAAAATGGCCTTATCATATACAGGCCTCTGTTTTTGTTTTGGAGTTTGTTTGTTTGTTTGTTTGTTTTGCAGACAGGGATAAATCAAAAGGATTGAAGGCCAGGTTCACTAAATGGCTTCTCCTGGTACTGGGTTTTCCTTCCGAACTGTTCCCATAGTTCTGTGACCATGTCTCCATAGAATAAGGGTGGCACGTGGCAAACCTAAATGCATGGAAGTGGGCATGTTTACTCTCTCCCCATACTTAGCACTGGATGTGGAGAATGGCTTGATGAAATTGGGTCAAAGTGTTCTTCCATAATCG</t>
  </si>
  <si>
    <t>TCCTCAGCATAATTTTCTCTAGGTTCGTCCATGTTGTTGCAAATGACAGATTTTTGTTTGTTTTTGTAAACCAAATAGTAGTCCATTGTGTATATATGCCACATTTTTAAAAACTTTCATCCCATTGATAGTCACTTTAGGAGTTTCCATAACCTGGCAACAGTGACTAATGCTGGAATAGACAGGGAAGTGGAAAGGACTCTTCAACACACTGATTTCAATTCATTTTGGCACATACCCAGACATTGAATTGCTTCATCATATGATAATACTATTTTTTGTGTTTTGAGGAACCTCCATGTTTTCTTCCAAAACAGCTGCACTATTTTGCAATGTCACCAACAGAGCAAAATGGTTGCCTTTCTCCACACCCTCACCAACGCTTGTTATGTTTCATCTTTCTGACAATAGCCAATGTATCAGGTGTGAAGTGATACTCACTGTAATTTTAATTTGCACTTATCCAGTTATTAAAAATGTTGAGCAGTTTTTCATATATTGTTTGGCCATTTTTATTCCTTCGTTAGGGAAATGTTTGTTTAGGTCCTTTGCCTATGTTTTTAATACTGAGTCTTGTTCTGTTGTCCAGGCTGGAGTGCCGTGGCACAATTATGGTTCACCAGCCTCAACCTCCTGGGATCAAGCAATCGTCTCACCTCAGCCTCCTGAGTAGCTGGACTGCAGGTGAGTACCACTATGCCTGGCTAATTTTTGTATTTGTTGTAGAGATGGGGTCTTGCTATGTTGCTCAGGCAGGTCTTGAATTCTTGGGCTCAAGCGATCCTCCTTCCCAGGCCTCTCGAAGTGCTAGGATAATAAGGGTGAGTCACTACACCTGGCCCTTTGCTCAGTTTTTTTTTTTTTTTTTTTTCTTTTGGAGACAGAGTCTAGCTCTGTCGCCTAGGCTGGAGTGCAGTGGCGCGATCTCGGCTCACTGCAACCTCCGCCTCCCATGTTCAAGTGATTCTTCTGCCTCAGCCTCCTGAGTAGCTGGGACTACAGTCACGTGCCACCATGCCCAGCTGTATTTTTATTAGAGGCGGGTTTCTCCATGTTGGCCAGGCTGGTCTTGAACTCCTGACCTCAGGTGATCCGCCTGCCTCAGCCTTCCAAAGTGCTGCGATTACAGACATGAGCCACCGCACCTGGCCCCCTTGCTTATTTTCTACGTTGTTGTTTGTAGTCCTGTTATTGAGAAGTCTGGGATTCTTGTATATTCTTAAATTATTTTGTAATTAAAGTGTTGTTTAAAAAGTATTATTTTGGTACAGAAAAAAGAAACAATCCAAACACAGACATAAACAAGTGACCTTTGGCTCAGGTGATGAATGGACACATGGGAGTGTATGAAAAAGCAGCTTCCTTATTTATTCACGATTCTAAACTCCTGGGCACCTACTTAAGAAAGACACCATCAAGCTCCAGGGACCCTTCTCCTTTGCCTTATTCCCCTTTCTCCCTTTTTATACTCTTTTTCTTCAGTCACCACTTTCAGTGTCAGTAACCACTTCTTAAAAGATAGGTTCCTATGTCTCATATATCACAGAAAGCCCATATTCAAACATCCTATGGCAGTGTTATCTGCAGGATCCCACTAAAGCCATTTTGGATGATATGACATGTGGACACTCAAAACCAAGAATGAGAAATATCAATGACAGGGAACATAAACCATATTTCTTCATCTAGGAGAGTGATATGGTTTGGATGTTTGTCCTCTCCAAATCTCAAGTTGAAATGTGATTCCCAATGTTGGAGGTGGGGCCTGGTGGGAGGTGATCCCTCATGATTCTTTGGAGAGTGATATGGTTTGGATGTTTGTCCTCTCCAAATCTCAAGTTGAAACGTGATTCCCAATGTTGGAGGTGGGGCCTGGTGGGAGGTGATCTCTCATGATTCTTTAGCACTATCCCTTCGTGATAAGTGAGTTTTCACTGAGTTAGTTAGCTCACCCAAGATCTGGCTGCTTAAAAGTCCTGGACCTACCCTTCTTCTCTTCCTTCCTTCTGCTCTTGCTATAAAAAACACCTGCTCCTGCTTCACCTTCCCCCACGAGTACAAGCTTCCTGCGCCTCCCCAGAAGCCAAGCAGATGTTGGTGCCATGCTTATACAGCCCTACAGAATAGGGAACCAGTTAAACCTCTTTTCTTTATGAATTATCCAGCCTCAGGTATTTTTTAAAACAATGCAAATGGCCTAATACAGATAGCATTTCCTTATTACAAGAATTATTTAATTTTCAAATGACAACTGTACCTTCAAGTTTCTCAGGGCATCCTGTGATAATTAAGCTCTTTTCATTCTACTGACCCTACAGACTCCATCAGGAATTGACCACGTATTCTGTTGACAATTACACTGTAGAATTTTGTTGCCCATTGCAAGCCTAAAAGCCACAGAATAGATATTGTCATGGTCATAGGTGAGCTGTGTAAAAAAAAAAAAAATGTTTATAAACCTATTGGTTAAAGCCACTCCGTATTTACAACCAAACTGCTTAAAGGTTAAAATTAACCTTTTGATTTTTGGCAGGTGCAGGCTAGTAACTTATTCAGAATGTGTTGTGCACAGGTGAAGAAAGCCTAGCAGAAAAAAAGAAAGACAAAAATACAACAACCCGATACAACACATCTTCAACATTCCTGCAGTGATACATGAGATAGACACAGGCTGAATGGTGACTCTGCATATGTGCTGGCTAAACAAAGAATCCCCATAGTGGATAGAACTGTCCACTCATCCCCTGCACAGCTGCCTATTCACAGACCACAGCACTGTGCTGGGTAGCACCAGGGTTTTGTCCAAGAACCATGTCTACAAAGCCTACAGTGACATGAGAATGCATACTGCACTCACATAGACATCCACGAAGTCCAGATTCTTTTTCTTTTTCAGATCATTATCATCCTCCACACAACATTCATAGCTTCAGTGAGGAGACTGGCTTCTGCAGGCTTGGAGGTCTGAAGTGAGAGATACAGTTGACCTGACCACATTTCTCACTTCTGAGATTAAAAGAACAGTTAACTTAAGGGCTGTTATTTTGTGCATTTGCAAATTAAGAAAACTTTGGCTGGGTGCGGTGGCTCACGCCTGTAATCCCAGCACTTTGTGAGGCCGAGGCGGGTGGATCACGAGGTCAGGAGATCGAGACCATCCTGGCCAACACGGTGAAACACTGTCTCTACTAAAAATACAAAAATTAGCTGGGCATGGTGGCGTGTGCCTGTAATCCCAGCTACTCAGGAGGCTGAGGCAGGAGAGTAGCTTGAACCAGGGAGTCGGAGGTTGCAGTGAGCCGAGATCGTGCCACCGCACTCCAGCCTGATGACACAGCAAGATTCTGTCCCCCCCCCCAAAAAAAAGAAAAAGAAAAAAGAAAAGAAAACTTTGCACTCCTCTGAGTTCATACTTCCTTCCATAAAAAAAGCAGGCTTATTTGAATTTGTCATCTTAAAACATGGATTTTTCTTCCATTTATTTTATTATAATGGGAGTTCTGCTAACAGAGAAATGTCTTGTCAAATTCACTTTTCATCTTCATTTCAATGCACACATTACAGTCTATCATGATTTATACTGGGAACAGCATATAGATCACCAAATTCTTCCTAAAAGCTGGGGGAAGAGAATGGCAAGCCATGAAAGAGACATAAGTACATATGGACAAAAAGGACCCATCTCAAATGACAAGAGGGTCAATGAGCTCCAAGTGCCCAGAGCAGGAGAAGACTGGTGATACATATAGGACTGTGCTAACGTGATGTCACAGGCACAGAGGACACCGTGCTGAGCACCGAGTTCCCAAACATAACTCTCTCATGGAATGGAAGACATGGTTTCCCAAAACCTACTAAGCAACCTATAACCAGATTTCACTGAAGTTAGACTCTACCAGAATTCTCAGAAAGATGCCATTGCAAACATCCCAAATGCAGAGCACATGGTGAGGCCATAACCCAATGCCCTTTCTCCACATTCAAGCCTGAATAGAAGAAA</t>
  </si>
  <si>
    <t>TTAAAGATGGGCCAGAGTGGTCATGTATCACTTGGAAGATGGTGGAAGATGAACCTGATCAGATATCAAGGGTGATCAGATATCAAGGAGAAGAGGGTTCTTTTTTATATTTATTTATTTATTTATTTTTGAGACAGAGTCTGGCTCTGTCATCCAGGCTGGAGTGTAGTGGCGTGATCTCGGCTCACTGTAACCTCCGCCTCCTGGGTTCAAGTGATTCTCCTGCCTCAGCCTCCTGAGTAGCTGGGATTACAGGCGTGCACCACCATACCCGGCTAATTTTTGTATTTTTAGTAGAGATAGGGTTTCACCATGTTGGTCAGGCTGGTCTCAAACTCCTGACATCGTGATCTGCCTGCTTCGGCCACCCAAGGTGCTGGGATTATGGGGGTGAGCCACCTTGCCCGGCCGAGAAGAGAGTTCTTGATAAACAGACTTCCTTGTTAAAACTAGATTTTATAATGAGGTCCACAGATGGGTGGAGGAGAAGCCTGAGTAAATTTTGGTTAAGCAGAGAAACTTTGTCATCCCTCCTGTATGCATTATGCTCCCTTTTCTCCAGTGGAGCTCTCTTCAACCTTGATGTTATTGTCCAATCAGTTTGTTTTCCCAGTGTTGATGTTCTGATTTCATCCTATAAAAATATAGCATAAACTTGTATTTGTTGCATTCTACAACATAAGCCTGACAATATAACAAACTGTTCCCAAAGTTATAAATTCCTCGTCTTTTTATTTGTAATTTGACTTTTAAAAATCTATGTAATTATAGAAGAATGTTGCTACTATAAAAATTTTAAGGGGTGGCAGGGAATAATTCCAAAATTATAAAACTCCTTGTGACAAATTTAGGAATGATATTCAGCTAGTTCTATAGTTTTTTATTCCTTGAATAATCAGCGATATACATCTGATTATATACACACATTGTGGGTTTTTTTTGGCCAGGTTGACTTTTTTTTTTTTTTTTTTTTTTTGAGATGGAGTCTCACTCTGCCACCCAGGCTGGAGTGCAATGGCACAATCTCGGCTCACTGTAACCTCTGCCTCCCGGATTCAAGTGATTCTCCTGCCTCAGCCTCCCATTACAGGCACCCGCCACCAAGCCTGGCTAACTTTTGTATTTTTAGTAGATAATGGAGTTTCACTACGTGGGCCGGGCTGGTCTTGAACTCCTGACCTCGTGATCCACCCACCTCGGCCTCCCAAAGTGCTGGGATTACAGGCGTGAGCCACCGCGCCCAGCCTTGGTTGACTTATTCTTTTAAGGAGCAATGTGGGTTAATGTTTCAAAGTGAAAAAATTTAAAAACTTAGGGGAAAGTGGGGGGAGAGAGAGACAAAGACAGAGACAGAAAGAGAGACAGAGTGAGAGATGGAGAGAGATCAGATAGGTACATAAGCTTAGTGACTCAGCCTGTAGTCCCAGTTACTTAGGAGGCTAAGGCAGGAGGATTGCTTGAGCCCAGAAACTCAAGTTTTCAGTGAGCAGTGATCTGCAACACTGCACTCCAGCCCATGTGATAGAACCAGATCGTCTCTAGAAGAAAAAAAAAGAAGAAAAAAATACATATACATACATACATTGGTGTTTGTTTCTACATATGCTTCATAGTATATGTGTACATGGATTATAGGTAGATCATATAATGGTAACAGTATTAAATTAGGTGTCAGCATTTGTTGAGGAAGTAGTACGCTCGTGTTTGAAATTTTAATTAAGAATTGTGTACGGAGTTGGTTCCTTCCGGTGGGTTTGTGGGTTTGTGGTCTCACTGACTTCAAGAATGAAGCCACAAACCTTCTGAACCTTCGTGGTGACTGTTACAACTCTTAAAGGTGGCACAGACCCAAGGAGTGAGCCGCAGCAAGATTTATTGTGAAGATCGAAAGAACAAAATTTCCACAGCATAGAAGCAGACTGAGCAGGTTGCCACTGGTGGCTGGGGTGGAGTGGCCAGCTTTTATTCCTTATTTGTCCCCACCCATATCCTGCTGATTGGTCCATTTTACAGAGTGCTGACTGGTCCATTTTACAGGGTGCTGATTGGTCCATTTTACAAACCTCTAGCTACAGAGCATCGATTGGTGCATTTTTACAGAGCACTGATTGGTGCATTTTACAAACCTGTTGTAAGACAGAAAAGTTCTCCAAGGCCCCACCTGACCTACGAAGTCCAGGTGGCTTCATCTCTCAGAATCAGCTTTTAAAGGCCATAAATTTCCAGGTAAGTAGGAATAGAAGAAATGAACATTTCCTTTGAGATCTATGATGTCATATTTTTTTCTCCATCAACGATTTAGTTCCTTCTGGATCAAATACTTTTTAAATGGATGTATGTTTTATAGTAGATGTTATGTTGTCTTAATTATTTTAAAACTCCTATTCCTGGACTCTCCTGAAGAGGAGAATTTAGTAATTTCGAAGTATTTTTTGAGGCTAGGGAAGAAAAACCAAGATTACTGCATAAGGTTTCAGGGGATGTTCCATGCCTGCCACCTGGTGAAAATGAGGGAGCTTTCCTCCTACCTGCCACCATTACACCTGCCTGCAGGTAATAACGCCATCATTTCAACGCGGCCTGGGGTATTCTGGGAAGGTGACGTGTGGGGGCGCAGTGACCGCTAGCAGGGGCCAAACCCGCCCTGGTCTGCGCTGCAGTGCGCAGTGAGGATGTTGGTGCTGCTCTTCAGGGTTTTCTTTCCGCAGCCACGGGAAGCCCGTGTTCCATATTTGTTTTTCATGTTCTCTCGTTTTTATGTTGTGGATTTAGTTTTTTAAAAACCATAAATGTTCCTCTACAGTCTTAACAATGTACCCTGTAAAATAAGATTTTAAAAGAGCCAACTTCCCTATTAATCTTATACTTTTTTCTTTTCGTTCTGGCTTTAACAAATGTGACCTAAAGAGAGCTCTTGATTTTATGTAGAACAATACAAGAATAGTTTTACATTAATCTTATGGTTAGAAAAATCATTTATGGGCAAATTTGTTCCCATGCCTTACTTTTAAAATATTGTGTTGTCTTTAATTTTCAAAATACTTTAAATATTTTTCAGTAAGTTTGAGGGTAGAATTTATTTTAATGAGACTCCTCTTATAAAAAGTACGTATCTGTATGTGCATATGTGTATACTGAATTTGCTTTGCTTTTGATTCTATCATTCTGTCACTTTTCTATCAAAATATCTCTAATGGACAGAGGCCAGAGACAAGGACTTTTACAGCAAATTTGCCACAGTACCACACATTTTATCTTAAAAGATGGTATGGATTTTGCATAACATATATATGCAAACATATATATATATAACATAATATATATGTGTATATATATAACATAATATATATGTGTATATATATAACATAATATATATGTGTGTATATATAACATTATATATATGTGTATATATATAACATAATATATATGTGTATATATATAACATAATATATATGTGTATATATATAACATAATATATATGTGTGTATATATAACATAATATATATATGTGTATATATAACATAATATATATGTGTGTATATATAACATAATATATATGTATATATATAACATAATATATATGTGTATATATATAACATAATATATATGTGTGCATATATATAACATAATATATATGTGTGCATATATATAACATAATATATATGTGTGCATATATATAACATAATATATATGTGTGCATATATATAACATAATATATATGTGTGCACATATATATAACAATATATATATGTGCACATATATATAACAATATATATATGTGCACATATATATAATATATATATGTGCACATATATATAATATATACATGTGCACATATATATAACAATATATATATGTGCATATATATATAACATAATATATATATGTGCACATATATATAACATAATATATATGTGCACATATATAACATAATATATATGTGCACATATATATATAACATAATATATATATATGCGCATATATATATAACATAATATAT</t>
  </si>
  <si>
    <t>GGGTTTGTATGATCACCATCCACAGAATTAGAAAGTAGAATGGGAGAAAATTAGATACACAGTTGTTCTGGAATGAAGCACTGGATTTAGAAGGCAGATTACAGGGAAAATTGCTCTTATTTCTAATATTAGGGCAGAAATTCTCAATTACATTTTTTTCTAACTCTACAGAACACTACAACTCCAGCACAAACATTGAACTACCTCTTTGCCATTTCTACCTTCCCCCTTAATGGATTTCCTGAACCATTGCTTATAAAATTATCTCTGTAGTTTAATACAAAGATAATATATTAATATGCTCTATTTTTCTTATTTCTATTTTACTCTTCAGGTATTCCTCCGGACAATGTAATGCTAACCTAGCCCAATGAGAATTGATAGAATTTGGTCATAAGTGTTTAAAATGTGCCTCTATATATTCTGTTAGATAGCCAAATGCATAAGTGTGTGACCCATGACCAGGGGTTCCTCTCACAGAAAATGTGTTTATACTGGAAAACAACCTTGTGGCTCTGAACTGCATCTGGTTTACTTCTACTAAAATAACCAGTCTCTGGGAAAGTCCTGACTTGAAAAAAATTCAGGTATATTAGTCGAATGAGACATAGAGGAGTCAACTCAACAAAACACATGAAATAACAGATTCAGTGCATTACTTACAGATCCCAGAGAGAGCAGAGCAGAATGCCTCAGATGGCCAAAGGGGGAGCCATTCTGGACACACACTCACACGGCTGAGAGAGGGGCCCATAGCTGAGGCCTTTATTGGGGTCCAGTGTGTTATTCAAGCAACCTTCTCACAGGGGGTTCTAACTGCTGGGTTTACAGGAAGCAAGCATGAATCCTATAGAGTCACACTGGGACAAAGAGGTGGTCACTGTGGCATATTCACACAGCCCACATGAGATATGGATGGTCAGGGGGCAAAGTCAGATGCTTCATCTAGCTATCTCATAAGGAGTGGCTGTATAAAGTCTGTATCTAGAACAACTGCATAAAGAAAGTGGGAGGGATTAGAGAACTGGAAAATGTGTGAAACGTGTTAAGTCCTGCTTCTGGTATGACCAAGATAAACATAATTCAAAATAGATGCTGAGGCAACATAAAACTATAAAATTATAAAAATTAAAATCATGTAAAGTAGAAATTACAACAGTACTCTAATAATCTCACATATAGCTAGGTAGAAGGTAAATGAAATGGGCTAATTTATATAAAATTATGTTTGAAAAAGTCTTCTTGAGCCAGACGCGGTGGCTCACGCCTATAATCCCAGCACTTTGGGAGGCCTAGGCGGGCAGATCAGACCAGCCTGACCAACATAGTGAAACCCCGTCTCTGCTAAAAAACACAAAAATTAGCCAGGCATGGTGGTGTGCGCCTGTAATCCCAGCTACTCAGGAGGCTGAGGCAGGAGAATCACTTGAACCCGGGAGGTGGAGGTTGCGGTGAGCCTGAGCCAAGATCATGCCATTACACTCCAGCCTGGGCAAAAAGAGCAAAATTTCATCTCCAAAAAAAAAAAGAAAGAAAAAAAAAAAGAAAAAGAAAAAGAAAAAAATCTTCTTGGCTAGGCATGGTGATTCATGCCTATAATCGGAGGAATTTGGAAAGCTGAGGTGGGAGGATTGTCAGGAGTTCAAGACCAGCCTAGGCAACACAGCAAGACCCCAACTCTACAAAAAAACAAAATTTTTTTCCAAAGTGGCTGGGCATGGTGGCACATGCCTATAGTCCCAGCTACTCAGGAGGCTAAAGCAAAAGGATCCCTTGAGACCAGGCATTGGAAGCTGCTGTGAGATATGATCACACCACTACATTCCAGCCAAGGTAATACAGCAAGACCCTATCTCTTAAATAATAATAATAATAGACCAGAATTCAGCAGACAAGTCACTATGATATCACACTGTGAAGTGAGCAGTCACAGAAAAAATATAGTGTGTTCCATTATTGCTAGAGTACATATTTTCACATCTTTCAAACACATATGTACTATGGTTTAGATCTTTGGCCCCCCAGACCTCCTGTTATAAATTGATCCCCAATGTTGGAAGTAGGATCTGATAGGAGGTGCTTGAGTTTTGGGGGAAATCCCTCAAGAATGGCTTGGTATTGTTCTCATGGCAATGAGTGAGTACTTACTCTGCTAATTTCGAGGAGAGCTGGTTGCTGAAAAGAGCCCAACATTTGCCCCCTCTCTTGCTTCCTCTCTCACCATGTGATCTCTGCACACACAAGCTCCCCTTTTCTTTCTGTCATGAGTAGAACCAGCTTGAGACCCCAGTCAGAAGAAAGTATTGGTGCCATGCTTCTTTTACAGTCCATAGAACTGTGAGCTAAATAAATTTCTTTTCTTTATAAATTACCCAGACTCAAGTATTCCTTCCTAGCGATACAAATGAACTAAGACAAAATGCTTCTTAAAATTGATAGTGTCAAAACACTATTGGTCAAAATGCAGACTTTTTGTGGTTGTCCTTATATGAATGCACATGAACCTGTCCTAGAAACCTTCCATTGACACCTTCTTTTAATATCATCAACACAAAACTTGCAGAGGAGCTGTCAGCAGGTTGGAAAGATAATCTCACAGAGTGTTGCGTAGGAATCTCACAAGAAATGAAATATCACCAAAGCTTCTGGTTAACAGAGAAGATGATAATGAGGAGAAAATCATAAGAAAGATGAATAGTGACTCAGAAGAGGTGCATCTGGATGAGAGAAATTTATCAATATATTTATTTTTCTATTTTTTGAGACAGAGTCTTGCTCTGTCACCCAAGCTGGAGTGCAGTGGCACAATCTCAGTCCACTGCAACTTCCATCTCCCGGGTTCAAGCAATTCTTCTGCCTCAGTCTCCCAAGTAGCTGGGATTACAGGCACACACTACCACACCGGGCAAATTTTTGTATTTTTAGTAGAGAATTTTTTTTTTTTTTTTTTTGAGATGGAGTCTCACTCTGTTGCTGAGGCTGGAGTGCAGTGGCACAATCTCGGCTCACTGCAAGCTCCGCCTCCCAGGTTCACGCCATTCTCCTGCCGCAGCCTCCTGAGTAGCTGAGGGGACTACAGGCACCTGCCACCACACCTGGCTAATTTTTTGTATTTTTAGTAGAGATGGGGTTTCACCGTGTTAGCCAGGATGGTCTCGATCTCCTGACCTCAGGATCCTCCCGCCTCGGCCTCCCAAAGTGCTGGGATTACAAGTGTGAGCCACCGCGCCGAGCAGCAATACCTTTTTTAACGTGATTTGCTTATATTTGCATCTCATTGGAGTGATATAAAACAAATATCCACATTTATATATGTCGAAAAGAGTTATTGTCATTAATTGTGAGGTAAAAATTATAAGGTGTAGGAAGTATTTGTACCATATCTTGTCAATGATTTTATTCCTTTACTATGGCGTAAAATAATGATGTATTTTACAATTGATACAAAAAATATATTTAAATTACTTAGAAAACACTGTCAATATTAGCATACTGATGTTGTGATTAGTATAGACCTGATATTTATCTACAGGCATTATGTATCATTAGTTCATTCATTTCTCCCAAAATATCAAAAGGTAGGTTCTATTACCACTCCTAAGTACAAGTTCTGAATTTGAGCTAAAGCCCTGCAAAAAAAGGGCTGTCTCCATAGTCCTTGCTCACATAAACTATGTTAGAAAATGTTTTTCTGTTAAATTGTGAATACATTGTAGGTCTAATTTAATAAATCTTATGCTAGCCTATAGTCATGAAGATATTTTCCTAACATAGGTTGTAAATACTGTATTAAAAGGTATTTATATTTGGGTCTATGATGCACCTGCAATTAATTTTATGTGTAATGTGAAGTTAAAGGTACATTTAACTTCCCCCAATGAACATTAATTTCCTAGAACATTGATTGTAAAAGCCATCTTTCTACTAATAACTGCTCTTATTAATTATTTGCATTTATATTATTTTGTCTGTTTTGAGCTTTCCTTTATTTCATTGGTTC</t>
  </si>
  <si>
    <t>TTGGAGGCAGAGAGGGGCGGATCACTTGAGTCCAGGAGTTCGAGACCAGCTTGGGCAATGTGGATAAACCCCATCTCTACAAAAACATACAAAAAATTGCTGTGTGTGGTGGTGCACGCCTGTGGTCCCAGGTATTTGGGAGACTGAGGTGGGAAGATCACCTGAGCCCAGGAGGTGGCAGTTGCAGTGAGCAGAGCTGAGGTCTGGCCACTGCATTCCAGCCTGGGCTACAAAGCAAAGTCCTGTCTCAAAAAAAAAAAAAAGATCAGAGCAAGAAAAAGGAAAAAGATGGGTAAAAACATAGAAACGACTAAGTTCATTTCAGCAGGAATATATTTTTAAATATATTTCAAAACTGAAACAATGCTATGTTTTGCTGCAGTGTGTGAGGGAACACAATTCAGGCTAATGCACAGTAAAAATGCAGGGAAGCCTGGCCCCGTAACCACTTTTAATACCACATACTACAGTTAACAGTTGGTGAGAACCCTATTAGGCTGATTTCAATTACAAACATGGATGTACAGGAGTATGTTTTAATGGCACACATGCATAGTTCATATTTTATTAGAAAATCTGTTCAGGCCGGCTACAGTGGCTAACGCCTGTAATCCTAGCACTTTGGAAGGCTGAGGCGGGTGGATCACCTGAGGTTAGGAGCTCAAGACCGGCCTGGCCAACATGGTGAAACCCCGTCTCTACTAAAAATACAAAAATTAGCTAGGCATGGTGCCGCGCGCCTGTAATCCCAGCTACTCAGGAGGCTGAAGCAGGAGAATCGCATGAACCCGGGAGGCAGAGGTTGCAGTGAGCCAAGATCGGGCCACTGCACTCCAGCCTGGGCAACAGAGCAAGACTCCCTCTTGGGAAAAAGAAAAGAAAAGAAAGAAAGAAAATCCGGGCTGGGCACAGTGGCTCACTTCTGTAATCCCAACATTTTGGGAGGATCACTTGAGATCAGGAGTTCAAGACTAGCCTTGCCAACATGGTGAAACCTTGTCTCTACTAAAAATACAAAAATTAGCTGGGCATCAGCTACTCTTGAGGCTGAGGCAGGAGAAAGGCGTGAACCCGGGAAGTGGAGCTTGCAGTGAGCCGAGATCGCGCCACTGCACTCCAGCCTGGGCAACAGGGCAAGACTCCGTCTCAAAAAAAAAAAAAAAAAAAATTAGCTGGGCGTGGTGGCATGTGCCTGTAATCCTAGCTACTTGGGAGGCTGAGGCAGGAGAATCGCTTGAACCCAGAATTCAGAGGTTGCAGTAAACTGAGATCCTGCCACTGCACTCCAGGCTGGGTGAGAGAGCAAGACTCCGTCTCAAAAAAAAAAAAAAAATTAAAAATTAAATCCACCAAATTAGCTCAAGAACACTTCCTTGACTGGCTCAGAAATCCCATCCGATTTTAAGATAGATGTTAAAAAATAACAGGGAGGACCGGGTGCGGTGGCTCAGACCTGTAAACCCAGCACTTTGGGAGGCCGAGGTGGGGGGATTATGAGGTCAGCAGTTCGAGACCAGCCTGGCCAATATGGTAAAACCCTGTCTCTACTAAATATACAAAAATTAACTGGGCATGGTGGCGTGCGCCTGTAGTCTTAGCAGCTCAGGAGGCTGAGGCAGGAGAGTCGCTTGAACCCGGGAGGCGGAGGTGGCAGTGAGCCGAGATCAAGCCACTGCACTCGAGCCTGGGTGACAGAGTGAGACTCCATCTCAAAAAAAAAAAAAAAAGACACATTATTTCATTTTAATAATGTTAGTCAATTTTTTTTGTTGTCGATGAGTTGCGTTTTGTTCATTAAGAATCAGCTGTAACATTTGTTGGGACTTGGTAGAAGATAACTGCTAGGTGGTTGTAGCTGCCAGGCTTTTAATGAGAGGAGCTTAGTTTAGCGAAAATAAAAGAAAAACAAAGATTAATATTTGGAATAAACTGTAAACTCAGCTTCTGAGTCCAGAGATCAGCCAGTCAAGATTGTTTAGACTTGAGCTTATCTTTAGATGGTGAAGTTAGGAAGGTAGTGACAGTCTAATGAGTTTTCCTAGTTTACAGTTTGTATGTCTTTGGTGATTACATCCAGTGTTCTGGTGAACTTCCTGAGGGGCCCACCCAGCAACAGACACAAAGGTGATTTATTTGAAACTGTAGGAACGAAAAAGTAATATATTTTCATCACCCATTACAAGGTTAACGAGTGAGACTCCTATAACAAAGGACATATTAATAAGAAAAAATAATATCAAATGTAGTTACTAAAAGTATTATGTGACATGGGAGCTTTTAGAAATGAAGATCAAAAGAACCAGGGAGAATCCTGGGTTTTTTTGTTTTTGTTTTTGTTTTTAATTGAGACAAGGTCTGGCTTTGTCACCCTGGCTGGAGTTCAGTGACACGATCCCAGGTCACTTCAACCTCCACCTCCATGGGCTCAAGCCATATTCCACCTCAGCCTCCCGAGTAGCTGGGACTACAGGTGGGTGCCACTGCACCTGGCTAATTTTTGTTTTGTTTTGTTTTTGTAGAGATGGGGTTTTGCCTTGTTGCCCAGGCTGGTCTTGAGCTCCCAAGCTCAACTGATTCACCCACCTTGACCTCCCAAAGTGCTGGGATTACAGACATGAGCCACCGTACATGGCTGGAAAAATCTATTTTTACAGAGAGCTATGCAAATGTGTGATTGGAAAACAAATGGGTATGACCTAGTGGCAATAATCTGAGGAGAAATTAGCCAGATCTGTTCAGATTCTTCTTGGTCTCTGCGTATAGAAAAGGACTGCTCCTGAGTGAGGAATTTATGACCTACTTTCCGGGGAGGTAGGTCAGAGAATTCTTTTGTGACCCACTTCAGGGGGAAGAGGTCAAAGACTGTGCTTCCTGCATCTATTATCTCAATTTCCGAGGTGCCATATTTGGGGGCATTATTTACAGAGACTCAAGGGGGTGTAAGTGCCTATTATCAGAGGTCATTCTTACGGAGGCTATTAACGAAATTTTAGGTGAATGGCTGAGCAGACATCTAGAAGTTGTCATCCAGTCTATTTCTAATTAGGTTTTTTCTTTTCTGACGCAGGTAGTTGATTTTGCAGGATCTGCTGTCCCTTAGGAGAAGAGGGCCCTAAAGTTCAAGTGATTGTGGGACTGGAGGAGATAAAAGGCTGGCAGGGGAGGGCAGAGGGAGGGAGGATGAAGCAGGTAGGGGCTTGAAGGGGGAAATATCAAAGGAGGCAAGAGAACTGAAGGGTAAAATAATGCCAAAAAAGAGGTGGACAGAGTTGGCAAAGCATATCGTAAGCAGGGATTTGAGAAGAGGGGATTCAGATGACAGAGAACATCCCAAGGGAGAAGCAGAATCCAATATAGAGAATGGATTGGTCTTAAATAGAGCTGGGAGTAAAAGATTCGCAGCCCAGGAAGTCAGGGAATAATACCTACGGAGGAAGGACTTCCAGGCCAAGTATCCAGGGAATAATCCCCACTGCTATGGTTCTAATGATGGTGCCCTCTCAAAAATTCGTGTTGAGGCCGGGCATGGTGGCTTATGCCTGTAATCCCAGCACTTTGGGAGGCCGAGGCAGGCGGATCACAAGGTCAGGAGATCGAGACCATCCTGACTAACATGGTGAAACCCCGTCTCTACTAAAAATATAGAAAAATTAGCCAGGCGTGGTGGCGGTCGCCTGTAGTCCCAGCTACTCGGGAGGCTGAGGCAGGAGAATGGCATGAACCCAGGAGGCAGAGCTTGCAGTGAGCCGAGATCGTGCCACTGCACTCCAGCCTGGGTGACAGAGCGAGACTCCATCTCAAAAAAAAGAAAAAAATCATGTTGAAATGTAATCTTCAGTGAAATAGTATGTTGCCCAGGCTGGTCTTAAACTCCTGGGCTCAAGTGATCCTCCCACCTCGGCCTCCCAAAATGCTGGCACTATAGGCATAAGCCACCACGCCTGGCCAAGACACTACCTTGAAAGCACAGAGTAGGCCAGGCGCGGTGGCTCACACTTGT</t>
  </si>
  <si>
    <t>GGCCGTAAGAATCCCCCAGGGAGCATGTGAAATGCAGATACCAGGCCCACCCCCAGAGATGAGCTGAGGTGGGTCAGGGGTGAAGTGCAGGGATCAGTGTTTTTCACAAGCTCCATACCTCCAGGAAATGGTGTTGTGGTTGGGCCCGTAGAAAACATTCTGAGAGTCCTGTTGCCTGTGCCTTGGTGCACGTGGGGTGGAATCCCAGTGGCCCTGCCTTGAGGAGGATGTGCATTAACGTGGTAGGGGAGACAGAGACAGCTCCACCTGCCCCCTGCCCCACCGGGGACCTCCAAAAACTTCATGGATGTTAGAGCAAGCAGCCATGCTGCAGCAGAGGATGAGGCTGGCGGATTTAGTAAGAGCCCTCTGTGTTTGGGCTGAGTTCTTTCTCTAGTTGCCCTGTCATCTGGCCTCTGGATAACCCACCTCTCCTCCCTCATCCTAAAATTACAGATGGCGAAAGATGGCCACATTTAGTGAGACCCCTAAGGTCCTCCAACTAGGGTGGGTCCACAGTGGCCCCTGGTGCATGGACCACACACTCTCTTCCCTCCTCTGGCTCAGGACTACGGTCTGAAATTAGGGAGATATGAATGTCTTTCTTGAAAACTTCTCTTCCCAGTCTTCCCACTTTGCTTGGGGGTCCTTGGTCAAGGCCAGCTTTGGGGACTAGGGCTTGTTGCGACTACCAGCTGTCTCATTTTGCTGTACTGCAAACTCAGGCTTGGTTCCAAGCTTATGGGGGCCCTGTCCTTCCCCTAGTAGGGTTTGTTTTGGGGTCACATCTGGTCATACCCTTCAGAGAGCTCTTCCCCAGCCTCTACATCAGGGAGAGAGGTAGGTAGGGAGGAGCATTCAAGGATTAGAAGAAGGACTAAAGTACAACAGCCTTGGAGGAACTGCCAGGAACTAAGGGCGAGCACTGGAGAAGGCAACCTGGGACCCCCTGCGCTTCTGAGCAGGAAGACCAAGACCTTCAGGGGCCCTAAGCACTGAAAACATCATTCCTCATCCCCAAGCCCTGGCATCCCCCTGTTCTTCTAAAATAATTCTTTTCTAGGTATTTCTGATTGCAAAATTCTGGATGGGTTCATCCAAGCTGACCTTTGCTGTTTTTTCCCTTCCCAACAAGGCCTCACTTTTTGGAGCCACCTTAGCTGGTGCCTAGGCAGAGGGGCAGTCAGCAGTGGTTATCAGGATCCTGGCTCTATGGGTTGCCTTCCTCCTGGTCTGTAAAGCCCCTGCAGGCAGGGACTTCTTAGATAGCTGCTTCCTTAGGGCATGGCATGTAGTGGGTGGTTAATGAATGGAAGAGAGGGAATGAGTGATCAAGGGAGGGAGGAGGGAGTGGAGTGGAGATTTCTCATCCTTTCCTGTTAATTTATGACATCCTCCTGCCTATGAGTCCTTGACTCTGGAGTTTTACAAAGCAGTCACATTTCAAATAAAAGTCTGGGAAAGCAACACATCATCGCCAACTTTTAATTTTGCTAAATAAGGATATTAGAAAAAGAATAGAAAATTGCAGTCCCTTACTGTTTAAAGAAAAACCAAAAGAAGTTAAAAAGAAAAAAAAAACAACCTCATTATGTTGTCTTTGTTTTTGTTTTGTTTTCTTTCCTTGGAAATCAGTGAAAGTTTGGTCAGCCACACATTGTAGTAGGGCTAGAATTTTTCTTCCCATTTTAGAGACGGGAGACCTGAGACTCCAGGTGGGGGTGTGGAGTCCAAATGGACAGTTCTTCCCAAAGCTGAGCGCAGACCGGCTTGCAGGTCCTTTTTCCAGTCATGGCCTCAGCTGTCTGCAAAGGACTTGGGGGAGGCTGACAGCTCTGATGTCTGGAGAGGGGGCTTCTGCAACCTCCAACACTGGTCAGTAACTCCACAGAGGCCATTGGCGGGGGTGGTCTGCTTGTATCAGCAGGCCTGTCATGGCCAGTTCAATGGTCGGGGCTGAACTATGTCTCTTGGTGCCTGGTAGAGGGGTTGGAGTGGGCCTGAGGCCAACTTGCTCAGAGCCACACTCCCCAGGAAGCTGTGGAGTCTGGAACTCTGCCCTGCCTTCCTGTCCCCTGCCCACTCTAAGCCTCCAGAAGTCAATCCTCTGCTCACCGGGACCGTACCTAGCCTGGCCCATCGATGTGTCATGTTTGACCCATCAAGGGTTTCAAAAATTTTTAATTAATTTCCAAAATCTGAGGGTTTCACCTAAAAACCTGGATGTTTGGCTTTTCTCATAAAAATCAGAAAGTGGGTTTACCCCAGGCTCCTGTTCCCACATGGCTGCAATCCGCCCGCCTCTTCCAATGGTGCACATGCCTTTTTTCCTGCGCCCGGAGCCCCTCTCAGCCTGATTTTGAGGCCTGGCTTTGATGCGATTCAGCTCATGACCCCTGCGCAGCCTCAAGCACCTAAGTTTTGGAGGTCAGTGATGCCACTTAAAAACCTGTTCAGGGCAGAGCGTTAGACAGGAGGATGGCTAAGGGAGCAGCTTCAGGCATGGGAGGACTTTCATGGGGAAGTCTTTGGGGCAGTCCTGGAGACCCTCACAATGTGGCCCCACTCCTCCTTTAGATGGGGCAAGGTGGGCTGGAACCCCCAGCAAAGGGTCCCAGGCTGTGTGAGACCCCGCCCAGCACTCCTTAAACAGCCAAGACAGGTGGAAAGCCCCAACTCAAAAGACTGGCTGGATTGTACCCGGCTCAGTGACTTCCCCTCTTTGAGACTCAGTTTGCTTTTCTGTAAAGTGGACCTAATGAGGCCCGCTTGGCTTCAGCTCCAGGGACTTTGGAGATTTAAGCAAAGCAAGAAATGGGAAAGGAGTTTGTTACATATCAGGCTTCCTGGAGGAATGCCCCCCAGCTCTCTTGGAGGGGGAAGCAAAAAGACTGCTGATCAGGCAGGGGACGGGAACTCCCCGAGTGGCCACATGGGCAGTCTCAGTAGGAGTCTCAGGCCAGGCTCTGTCTGTGGATTCCCACTTCTCTGGGCTGCATCTCACTGTTCAGGCTAGAGTCTGGTCCTTGCCCATCTGCAGGTCCAGGAAGATGTGGCCCCAAATTCTCTGGACCTGATGTCCTAGATCCTGTGCACTTGGCTTCATGGATAGAGTCTGAGAAGGTTGCAGGATCCAGTAGCTGGACCACAGAATGCAGCCTGGGGGTTTGGCTAAGATGAGCAGACTGGCCCATGGTTGAGACTTTGGACCTGAGCTGAGTCCTGGTTCTACTACTTCCTAGATGTGTGACCTGGGACAAGTGACTCACCTCTGTGCCTTGGTGTTTTTCTCTAACATGGGGCTAATTGGGGTAACTACCTTACTGAGCTGTTATGAGTAAATGATCCAGTGGGCGTGAAGCGTTCAGCGCAGAGCCTGGCACGTAATAGGCCCTCGATAAGTAAAACAGCAACAGTAGCTGCAGTTAGGAGAATGTGACCCCAGAAGGCTCATGGGAAAGGAGGTGCAGTCCTGATGGATGAAGGGTACCTGTCCTCCACCCCGGCTGCAGAGCCCCCAGTGAGACAGCTGCTGTGGCATGCTGCCTCTGCTACACACTCAAAAAACACTTGAGGACATGACTTTTCCCTCTCAAGTTTGATGGGATCACTCTGTTCCTTCCAGACCCGACTTGTGGTGTGAACTTGGACAAGCCCCTGCTGTCTCTGGCCTTCAGTACCATATTTGTATTATGAAACTGCCCTTGGCTTGAAGCTAGACTATGGGGGTGGCAGCTCTAAGTCCTACAAACAGTAGGGGTAGTGGTGGGGATGGGCAGCCTGAAAGCCATGCCAGCAGTGCCTTCCTTGGGGAAAGAGGTGGCCTCTGGAGCAATGCTTCGCTACCCTACATCTGGGTCTGTCCTTGCCCAACTCCTAAGCTGCAGGATCGCTGAGGAGTCCACATTGCCATATCTGCCACTTACAGAGTGCCTACTGTGCACCCAGCCCACATTCACTAGTGTCCTCAAAACAGCCTTGAGAGGAAACCAACGAGGAA</t>
  </si>
  <si>
    <t>CATGGACATACCACAATTCATTTATCCATTCCCCAGGCAAGGGACATTTGGATTGGTGTTTACAGATAAAGCCATTATAAACATTCATAGATAGATTTTTGTGTGAACATAAATTTTTATTTCTCTTGGGTAAATACTTAGGAGTGGAATTGCTGGGTCACATAGTAAGAGTATGTTTAACTTTATATGAAACTGCCAAATGGTTTCCAATGTAATGGTACCATTTTGCATTCCTGCCAGCAAGGTAAGAGAGTTCCAATTGCCCAGCATATTCATTCACCAGCACTTGGTATTGGGAGTTTTTTTTTAAAAAAATGTAGCCATCCTAACAAGTGCACAGCATTAACTTATTGTGGTTTTAATTTGCATTTTCCTAAAGATTAATGTTAGGCATCTATTCATGGGCTCTTGTCCATCTGTAAGTCTCATTTGAAGAGTCCAACTCTTTTGCTTATTTTGTTTTTAATTGGGTTTTGAGAGTAATTTATATATTCTGGATACATTACAAAGTGTTTTTAAAAATAAGAATCTGTCACAGCCAAATAAATGAAGCAGTAAAAAAGAATCAGAATCTGTTTAAAATATTTAAAGGGACTCCTAGAGATCTCACGTAGACATGGATTTCTGGTTTCATTTGTTTTTAAAAAGGAAGATATGACAAGGCTGAGCTCAGCATCCCACGTGGCCACAATGGCAATGGCTGGTGGTGCTTGCACCCTTGCTGGGCTGTGTTCTCCAGTCTCTTTACATACCAACCTGGCTCCTGTGGGCATTTGCGTTTGAGACCCCCTGAATAACACATTCTTTGTTTGACCCATGATGTGTGTTGTCTGCATATAGAGCGCCCCCTGGGGCTGAGTTCAGGTTTTGCACTGCTTTTCTTCCCATCTTCCCAATTGCCCCTTAACGGGGACTGAATCCCTCAAGCCCACTTATTCAAATAACCACAAGATCCCTCTTTCTGCCCTTTGGTTCCTTGATGTTCCCACCTGTCCACCATACTGTGCCATTTGCATGGTAGTTTATGTGGGTAGCATCCCTTAGAGTTGTGCAGCGTGCAACCCTCACTGCCAAACATGCTGGTCCTCTTTGTTCTTCCCTAGCCCAGGGCTCTGGTGTTTGCTGTTTGCTCACCAGGTAGGAAGATGCTATGTCGCAGAGACCAGAACCTGATGTTGTCCCAAGACAAGCTCCCCTCTTGGCTTTTGGTTTTAAAAGTATAATTTCACTGCAAGGATTTTACTGGACCAGTGGTTCTCAAACTTGAGCACGCACCAGTATCCCTTGGAAGGTTTGCCGAAACACAGATTACTGAGTTCCACTCCCAGAGTATCTGGTTCAGTAAGTATTAAGATGGCGTAAAAATGAATGTGCATTTGAAACAAATTTCCAGGTGGTGCAGGAGCTGCTGGTCCAGGACCACACTTTGAGGATTACCGTATTAGATTATCCTGTCAGGGAGAGGGAGGAGGAGAGAGACTCTGAGTGGAGGAGGTTGACTTTGGGAGAGGAGGTGATGAGAGGAAAATTAAAGTCCCTGAGAGTGTGAATTCTATAATCCTTAAAGTAGTAGGACAGTACCTGGGAAGAGGGGGGTGGTGGTCCCTCCAAAGGAAACAGCTACACCTAGAGTGGCTGGACTGAGTTTCTAGGCCTTGGCAAAGATCCTATGCTCAGGTGTGGCTGGAGGCATCATAGCTGCAGCCTCTGAGGGACCCTGTAGTGTTGTGCAGCTCTGCTGTGGGGTGGGGACCCATCAACAGTGACCAGTCAGGCTGCTGGGAGGGTGCTTGGAGTCATATTTCTTTAGTCTTATTATTTACTATTTATTAAAAATATTTTCCAAGCTTTATTGAAGTATACTTGGCAAGTTAAAATTGTATATATTTGCAGTGTACAATGTGATATTTTTGAAATACATACACATTATGAAATAATTACCAACATCAAGCTAATTAACATGACCATCACCTTACATAATTGTGTGTGTGTGTGTTGGGAATATTTAAGATCTATTCTCTTAGTAAATTTAAAGTATACAGTATGACTTTAACTATAGTCACCATACTGTACCTTAGATATCCACAACTTATTCATTCTTCAAAGCTGAAACTTTGATCCCTTTGACCATTTCCCACAGCCCTAGCACTGACAACCACTATTCTATTCAATCTTCTGTGAGTTCAGCTTTTTAAGATTCCACATATAAGTGAGATCATACAGTATTTGTCTTTCTGTTTGGCTTTTTCACTTAACATTATGTCCTCCAGGTTCACCCATGTTGTCACAAGTGACTGGATTTCCTTTTACTCTAAGACTGGATAGTATTCCATTGTATGTGTGCAACACACACACACACACACAATTTTCTTTATCCATTCATTCATTGATGTAGTCTTAGTTGTATGGAACATGATGATGTTCCATATCTTGGCTATTGTGAATATTGCTGCAGTGAACTTGAGAGTCTATTTGAGATACTGATTTCACATCCTCCAGATATATACCTGGAAGTGGATTGCTCGATCATATGGTTGTTCTAGTTTTAACGTTTTGAGGAACATCCATAATGTTTTCCATAATGGCTGTACCAATTTACATTCCCAACAACAGTGTATGAGGGTTCATTTTTCTCTACATTCTTTCAAATACGTACCTTTTGTCTTTTTGATTATGGCAGTTCTAATAGGTGTGAGGTGATCTCATTGTGGTTTTGATTTACATTTCCCTCATTAGTGATATTGAGCATTTTTTAATATACCTGTTGGCCACTTGTGTGTCTTCTTTTGAGAAATGTCTACTTAGGTCATTTGTCCTTTTAAAAATTGGGTTGTTTCCTTGCTATTGAGTTGCTTGAGTTCCTTATATATTTTTGAAATTAATCCATTATCAGACATATTGTTTGCAAATATTTTCTCCTATCCCATAGATTATCTCTTAACTCCTATTCCACAGGTTGTTTCCTTTGCTATGCAGAAGCTTTGTAGTTTGATGTAATTCCATTTGTCTATTTTTGCTTTTGTTGCCTGTGCTTTTGAGGCCATATCCAAAAAATCATTGCCTAGATCAATGTCAAGAAGCTTTTTCACTGTGTTTTCTTCTAGTAGTTTTATTGTTTAGGCTTTGTGTTTAAGTCTTTACTCCATCTTGAGTTGATTTCTGTATATGATGTGAGATAAATGTCCAATTCCATTGTTCTGCCTTTGAATATCTAATTTTCCCAACATCATTTATTGAAGAGATTGTCCTTCCCCCATTTGTGTTCTTGGCACCTTAGTCAAAGATCAATTGACTGTAAATGTGTGGACCTATTCTGGGGCTGTCTATTCTACTCCACTGGTCTACATGTCTGTTTTTATGCTGGTATCAGGCTGTTTGATTACTATAGCTTTGTCCTATATTTTAAAATCAAGTAGTGTGATGCATCCAGCTTTGTTCTTCTTGCTCAAGATTTCTTGTCTGTTTAGGATGTATTGTGGTTCCATATGAATTTTAGAATTGTTTTTTCTATTACTGTAAAAAATACCGTTGGGAATTTTGAAGGGATTGCATTGAATCTACAGTTTGATTTGGGTAGGGCTATAGTTTGAATGTGTTCCCCCAGAAACATGTGTTGTAAACTTAATCCCCAATGTGACAGTGTTGGCAGATGGGGCCTAATGGGAGGTGTTTAGGTCATGAGGTCTCCACCCTCCTGAATGAATTAATACCTATTGTAAAAAGATTTGAGGCTGTGAACTAGATCTTTTGTTCTCTTTCACCCTCTCTTTGACTTTACACCATGGATGACACAGCAAGAAGGCCCTCACCAGATGACAGCCCCTCAATCTTGGATTTCCTAGACTCCAGAGCTGTAAGACATAAATTTCTTTTCTTTGTAAATAACCCAGTCTCTGGTATCCTGTTATTACATGCACAAAGCAGACTAAGACAGGCAGTATGGATATTTTAATAATATTAATTCTTCAAATCCAGGAACATGAGATATCTTTCCATTTAT</t>
  </si>
  <si>
    <t>CTCAACCCAGAATACTCCCCTGATGAGTGTTTTGAATCCACAAATCCTTGGTGACCCCTCCTAGTGACATGGCCTTTCCTCCCTCCAGTGAGAAACCCTGCCACTGGAGGGTTTTTCTTCCCTCCAGAAGAAGGAAAGAAATATTGAGAATTCCCTCTCCTGGATGCGCCTCTCTAGTCCTCCACCATTCCCTGTGTGCAATGTTTAAATCAGAGAAATGTACCACCTGGGTGCAAGGGAGGGTTCAACTGCAGCCTGACTGTTTTTGGCCTTGGGTAACTTACTAAGTGCCTTTAGGCCCAGTACAGCAGGGGTCATAAAACCTGCTCAGGCTCCCTTGTCGAGTTATCAAGGATCACATAGGATAGAGCTTATGAAAATGCCAAGTATTACGAAGAATTCACCAACTTAACACCTAAAGTATTGACCCATAGACCACATTCACAGCGCAGAGGCACAACCTTCCTGATATGGGTTGGGTGTTTGTCCCTCCAAATCTCATGCTGAAATGTGATCCCCAATGTTGGAAGTGGGTCCTCGTGGGAGGTGTTTGGGTCTTGTGGGCAGATCCATCATGGTTTGGTACCATAATGCGTGAGTTCTCACTCTGTTAGTTCATGTGAGAGCTGATTGTTTAAAAGAGCCTGGCACCCTTCCTCTCTCACATGTGATGCCAGCTCCCCTTCCCCTTCTGCCATGAGTGGAAGCTTCCTGAGGCCTTACCAGGAGCAGATGCTAGTGCCATGTTTCTTGTACAGCCTGCAGAACCATAAGCCAAATAAACCTTTTCTTTATAAATTACCCAGCTTCAGAAATTCCTTTCTAGCAATGCAGATGGACTGAGACACCTCCTAAGGAAGTTGAGAGAGCTTGGGCATGCAAGTCCACAATAGAGCATGCAATCACGAAAAAACCTGCGTGAATTCTAAAATGAGCCCCTGAGCCATAGGGAATAACAGGGGGCTTTTAGTGACTTGCATAAGGATTTTCACACTGTTTGCAAGTCATTTAGGGCAGGTGGGCATGCATCATGATCCATAATACTCTTGTGCTCCCTCTTCCAGCCATCTTTGGCCCCTTTACCTTCACATCTTCCCTGCTGGAACCCAGCCTGGAAAAATGGTGAGTTGAGCTCCCCCTGGGGGGCTCCCATGGCTGTCCCCTCCTTCCAGAGGCATATATGGGGGTAAATGTGGGCCTGGAGAGATCCTGGAACATCGTGCTGTCTCATGGATGGCAGGCCTTCAGCGTCACTGAGCGTTCACACCTGAAACCATTAAAGGTTATTCGCCTTTTAATTCTGTATGGTCGCTCTCACTCCTTCCTTAGAGAAACCTCTGATTTTCATTTGCGAGACGCTCGGCTGAGCTTGTCATACCCTAAAAGGTGATTTCAGTTCTCCGATGCCAAAGAACCTCTTCCGCTAATCAAAACACAGCTGCAGAGGCCTGTGTGATCTGCTAATGGGCACCCCAACTCTGGGGTATGTCTGTCTGTACCTGGGAAAATAGATATAATTAGGATAACAGATATCATATGTATATGCAAATGCAGCAGGTAAAAATGACTAGAAATGGCTGGAGTTTGCCAAATCCCATCAGACCAACTATGTAGCTTAACCAGACGCTAACACCATCACCACCAGGCCTTCCCCAGTACCAGCCCTGGTGCCCTTGCTTCATCTTCTTTTCTCCACCGTGCTGGAACCCTCATGCAAGTTATTTTTATTTCTATTTTTTTATAGATAGGGTCTCACTCTGTTGCCCAGACTGGAGTGCAGTGGCACAATCATGGTTCACTGCAGCCTCAAACTCCTGGGTTCAAGTGATCCTCCCGCCTCAGGCTCCTGAGTAGCTGGGACTACAGGCCTGCACCACCATGCCCAGCTAATCTTTAAATTTTCTGTAGAGACAAGGTCTTGCCATGTTGCCCAGGCTGGTCTTGAACCCCTGGCCTCAAGCAATCCTCGCACCTCAGCCTCTCAATGTGTTGGGATTGCCTATTTTTATTTTTTAATATAACAATAGATCCCCATAGTTTTCTGAAGAGGCTCTTTCAAGAGCTTCAGGTCTTATGAGGCTGCAGGGATCCTAGCATCTGAGAAGCCAGTGGGGGAAAGATGGACAATAGAGAGGGCCTCTTCAGTGTTTTTCCTTTAATGAGGGTTTGATCCCCTCAATGACAGCATCAGGATTGGAGAGGACCCAGTGCATCATTACCAAGCCCAAGTTGCCTTTGCAAAGAGAACCACCCCATAAGGATGAGAACCACCCCAAACCTTCTTGTCTGGAGTCAGAAGGCTCAGGCTGAAATTCTGTTTCTGCCTCTTCCTTGTGGTGTGCACTTAGGCAAGTGACTTACCTCTCTGTGTGTTGTGTTCTTCACCCTAAATGGGCACAATAACAGCACCCACCTCAAACGGCCTGCAATATGTAAGCTCTCAGATGATGTTTTCCTTTGTGATAGGTGCATGGGCAGGTGAAGAGAGTCAAACATCAGGCCCAGGGTTCTCACTCCACTGCATTACTCCATCTACCTGCCCACGGATAAATCACTTCACCGTTCTGAGCCTCACTTTCTTCATTTGTTAAGTGGGCTAATAATGGATGGATGTCATAGTGCTGTGTAACAGTAAACAACAACATGCCATTAAACAGAAGCTAGTTATGCATGTGGAGTAATGATGTCTGCATTTTTGGGGACTGCCAAGTCTGATAAGATTGAAGAGCATCTCAGCTGGGCACGGTAGCTCATGCCTGTAATCCCAGCACTTGGGGAGGCTGAGGCGATGCTCTGTGTCTGATAGGGGTTAAGGAAGTCATCACTCCCATCTGGTCTATCAAAAGGGCTGCAAAACTATGCAGGCAAACGACCTGGGCACTGCCTTTATCGAGCTGTGCAGCCATTGAACAAGGGCATCCAACTTCACCAAACTAGGAAAGCCTGCATGTGCACATCCATCTCTGCTGTTGGGATTGGGGCCTATGCCTGTTCCCATTCTGTATGCTGTGTGCTTGACACAGTGCCTGGTGCATTACGTGCTCAAGAAATATGTATTGATTGATGGATGAATAAATGAAATCATCTGCATCCGTGGATGAATAGATGGTCAATTACATTGTCAATTTTCTACCCTGTGGGTGGAGTGGAAAAAGCAGTCAGAATCTTGGTCCTTTTGCAAATGGTGGAAAAGGACAATATTTGTAGAGTGTGTACAGACTTTGCAGTCAGAGCCATGTTCAATTCTCAATATTGCCGTATCTTAGCAGTGAGCTTATTCAAACGTCAGTTTAAGAAAATGTGCTAACCTTCAGCTTCCTCATCTGTAAAATGAGGATAAAAATATTGCCTCCTTTATAAAATTATTGTGTAGATGCTATAAATTTGTACATGCCAGGGCCTGGCATGTTACCAAATAGAAGGTGGTAGAATGGAAATGAATCTCCTTCTTACTTCCCCTCTGCACTACACAGATTTCAAGGATATTGTTTTATACCCAGCCAAGTCTGAAGCACTGGAAGTGGATCCGATCTTTTACCTAACTCTAGCATTGATGTTTTTTATTCTGTTGAAGGCATCAATATTTGTTCAATAGTATAAATCTTAAATAAACATCTAAACTACATATTACAGATGATGAAAGTCATTTCTGCACAGAAGATTATCTCACATGATCATGTTTCCTTTGTTATCTGAGGCCTCTGTAGTTGGCAAATCTCTGCAGCTACTTAAATGATAACATTAGTCCTAATGCCATGTAAAATGACTAGTTCCTCAGGGTAGGTTTATTTTTAATAGTGTATGTCAGCAGCAAATAGCTTGGAAGACCCCAGAGGAAAAAGCACAGCTCAGGCTCTCACTGAAGCGATGATGTAGATATATTTAATATCTATATTAAAAACCTTTTAGGTGCCATGGTGATATTGAATTGGATAGTTAGGCGTGTGCAGGGAAAATCCTGGGCTGTTTATAGAGCATGATGGAGTGTGCATTCTAGAAA</t>
  </si>
  <si>
    <t>GCCCAGTGACCATCTGTGGTCCTCTGGCACCCTTGGTCCTGTGGCCCGAGGCCTCCCACCCCAGGGTGGGGGATATGGTGTGGATGGTAGGCCACCGCGTGGCCAGGTCTGGTGAGAGCAGGTGCTACTGAGTTCTGGCCACAGAAAACCAGCTGCCTGCTCTGGACCTGGGACTGAGGGGTCCCTCTGTGCTACTGACTAAGGGAGAACAAGCCGAGTCCTGAATCTCTTCTTTGTCTTCCTGTTGGCCAAGTTCATTGCCTCTTGGCGGGCTGGAGAGCTGTTTAAGAGAGAAAAAAGGCCATCTGAGGCGTGAAGATAAAAAGAAGTCTTTTAGCCATCCCAGGAGAGGATGGCTTTAGCTCCCGCGTTGTTATGTAAAGCCGGCCCTAATCCAGCATCTTAACCGCCTTAACTGGCCAGCTGGGAGCGGGAGGGATGGGAGATTAAGGCTGGGCTTGGTGGGCCAGGGCTGCAGAGCTCCTTTTGAACTGGGGAAAGAACAAAGTAAACATCAAAAGTCTCAAGCTCTGAGAGCTGGCTGGGCGTGGCAGGGCTGGTGAGGTGAGGCTTTCGTGGGGAGAAGGGGAGAGGGACCCCTCCTCAGCTGACCCAGCTGAGGTCTGAGGACCAGGGAGGGGTGACCCCATGCTCACCTTCAGCGCACACCCAGCCTCCCTGCCCCCACAGCTGGGCAGGACTCCAGGTAGTCGCAGCCTGCGGCTTGGGCCCCACGGGGAGAATGGGTGGCCAGGCCACGTTCCCCTGCATGGCCTCCAGGAGTCACTGTGTCTGAGGGTGCTGCAGCCACTGCTTCATCCCCCTCTCCCATCTCCCTCTCTCCAGGTCCCCCCTGCCTCTCACCTGGTGAACGCTGCCCCCGCCCAGCTTCTTGGCTATCTCTGTGTCTCATCTCTGGGCCTTTGCTCGTTGTCTCTCCGCATCCTCAAGTGCCTGGTTTCTATTTCTCCACTCTCCGGCATCTTTAGGAAGGCTGCTCTGCAGGGCGTGGTCCAGCCTGCAGGGTCCCTGCTCCCTAAAGGAGATGCTCAGAGCCACTGAAGTCAGGCAGCCCCTCCTCCTCGGGACCAGGCCCAGGCCTCCCAGCTTCCAGGGCAGGCCTTGCTTTGGCCCTGCTGCCCTCTCCCCACTGGCCTGGTGTGCGCATGTGGCAGCCCGTGGGGTGGTCTCTGCTTCCTCAGCCCAAGGGTGGATGTGCCTGGAGTTGGTGGTTCTGCCCAGCAGGGAGCAGTGTTAAGACTGAGGCCTGGTGGGGGCTGAGCAGCACTCGGGGAGCTCGGGGCCTGTTCAGCTCTGCAATGGTCCCTAACTTTGCCTTCCTCATCTCTCCTCCCTTGATTCTGACTTCCTGTGAATTCGCAGCTCAGACCCCATTCCAGCCTGGCTTACCCACACTCACTGTGTGACCTTGGGTGAGTCACTTCCCTGTGGCTCAATTTCCTCACTGGGTTCCTTGTAGCACTTCTTTGCCAGGGTTATTGTGAAGACAATGAGGTGATGGATGTAGGTCCCAAGGGTGGCCCTGGTACAGAGTAAGTGCCCAGCACACTTGAGCTGCCATGATTCTTGTTTCCTGGGTTCAGTTTTCTTGAAGAGGTGTCAGCCCGTGTTTATAATCATTTACCTAGCCCAGATCAAAGAGGACCTCTTTGCAAAGCTTCTTTAATCCTGTTAGAATCTCCAAAGGCCTCCCCGTACTCCTGGTGCCTGGAGTAGGGTCTGGCATGCTGTATGTGCTCAATAAATAAACACTCACTGAAGAAGGAAAGTCAATACCCTGTAGTCACTGAAAGCAGGTGACCTCTCCCTCTGCCTCACTGAAAGCAGGTGACCCCTCCCTCCGGCCTCTCAGGCAGGACCTGTGTACCTGTGTTGGGGCCTGGGCCAGTCTGTCCAGGCTCCCAGGGGTCAGATGTTGGGCAAAGGAACTTGGGAGGCCTGTACTTCCTTTCATCTGTAGTTGGAAAACTGAAGCCCAGAGAGGGAAGTGACCTGTCCAGGGTCACACAGCAGACTGAGAACAGAATCTGGCCCCTCACTCCTCACCATTCAGTATGTGCTGGGCATTTGCTGCAGCTAGGGGCTCTGCTGGGCCCTGGGTTCACAGGCACGAGCAAGGTAGGCAGGCCCAGCAGTCACGACATTCACAGGAGGGAGGCAGGGATGAATACATAAATCTGCGAAGGAGCATGGAAGTTTCTAGTAGTGGTTCTCTGCTAAGACGTAAAACCCAGGGAGAGGTAGAGTGAGGAGGCTTTTCTGAGAAGGTGATGTTTCAGCTGAGATGCAGATGCCAGGAAGGAGCCAGCCATGGAAGAATGTAGGGGGAGAGCAGCTATGAGTGAGCAGAACCCCAGAGTGGAGGGAACTTGGTGTTTGGGGAAGAACAGAAAGGAGGCCGATGTGGCATCAGGAATGAGAGTGGGGTGGTCGGCAAGTGTGGGACCACGCCCTTAGGTTGCGTGGTTCTGCCCAGATGGTTGGGTGGGTGACTGCTGGATTCTGACCTCTGTTTTAAGAAGTGAATTCTGGCTTCTGGGAGGGACTGCCCATGGGCAGGGAGGAAGAGGGCAATGAAACCAGGAGGTGACTGCAGGGTCGCAGGCGAGAGGAGATGGTGCTGGCCTAGCCTGGGAGCTTGGGGCTGGGGAGAGGTCCATGGGGCTGGAGGTTGGAGCTGGTGAGAAGGGGGTTGAGGGAACGAGAGAGATCAGGGATGCATCTTAGACTTTTGGTTTCAGGAACTAAGGATTTGGCGGTGTCACTTCTGAGGTGGAGGTTTTGGCGGGTGACCATCAAGCCTCCCGTTTTTGGACCAGTTGGGTTCAAGATGCCCATTTAACATCCAAGGAGAGGTACCGAGGAGGCCGTGGGATACCTGGTGATTGGAGCTTGGGGTTCAAGGAGCAGTTGGGCAAGAAACAGAGAGAGAGAGCGAGTCAAGACTTCTCAGGAAGTAGCCACGGACATTGCCCGGGACTCTCGGGCAAGGCTCCTCAATACACAGGGCTGGCGGTGGCTTCCCAGGAAGGCTGGGAGGAAGAGGAGTTCATGGGAAGGCAGCAGGGACCCCCAGATGGAGGGGCAGGTGCCCATGCCCCGCCGGCTCCTCTCCCTCAGTTCAGAGCCTGTCCTGTCGGGGGGTGTCAGCGGCCCTGACTCTCCACTCCCCTACAGTCCCCCCAGAAGCTGAGTTGCAGCGGTGACAGAGAACAAGCGGACTTTGTTACCTTGGCAGTTTCTCTCAAGTCTGCTCCTCATAAAAGCTCAGCTGGAACAGTGGAAATTCTGACTTGTGTCAGATACCGGAGAGGCTTTAATAGTTTCAAGTAGCTCGGGGTTAGATTGTAAAAGCCGAATTTCATCACATGTTTTAACTTGGGTGGGGGCGGGCGGGGGAGAGTGGAAGGGACGTGATATTTTTAGCCCACAGAAGGCTTTTTCTCCCCTTTCCCCTTCTCTCCCGGGGCTTCCCCCTCCCTCCCTGAACAGATGTTTCGTCTCAATCCTGTTCAGATGTCAAAGCCGAGTGGCCACCAGCCTTATGCTCTGATGAGGAAAAAAAGGCCAGAATGTTATTTGTTGAGAAGGATTTCCTCCCCTACCCGCTTTTCCCCCTTTTTTGTTTCCCCTCAGTTACAATTGGTCCATAAGCAAAATCTAGTGGCAGTAAAATGCAGCTGGGAGGCAGGATGGTGGAGAAGAAGTCCCTGGTGGCATTTCTGGTCTCAGGAAGGGGCAGACACCCACAGGTGAAAAAGCTGGAAATCACCCTAGAGGGACTGCCCTGGGTGAGTGAATTACTGCTGTGGTGCTGGTGCTGGTGGTTTTTCCTAAAAAGCAGGATCTCAGAGAGACGGATTTGTTAAGTCAGGATTCTTTCGGTTCTTTTGGAAACTCACTTAAACTTTTGGCTCATGAAATTGAAAAATCCTAGGGTAGATCTTGCCTAAAAAGGCCTGTTTGGATTCTGGAGCTA</t>
  </si>
  <si>
    <t>CACTCCAGTCTGGGCAACAGAGCAAGACTCCATCTCAAAATAATAATAAATAATATACAATGTTTACTTTATTTATTATTTATTTATTTTTAGACAGGGTCTAGCTCTACTGCCCAGACTGGAGTGTAATAGTGTGATTTTGGCTCACTGCAGGCTCAAGTGATCCTCCCACCTCAGCCTCCCAAGTAGCTGAGACTACAGGTGCTCATCACCATGCTGGGCTAATTTTTGTATTTTTTGTAGAGATGAGGTCTTGCTATGTTGCCCAGGCTGGTCTCGAACTCCTGGGGTCAAGAGATCCTCCCTCCTTGGCCTTCCAAAAGTGTTGGGATTATAAGCATTAGCCACTGTGCTGGGCCTACAATGTTTACTTTATGCCCTGAAACTTGAGAACCTAACCTCCTGGATAGGATGGGTCCACACTGTCTGTGTATTTTCTCATTTAACCCTCATAACCACCCCATGCCAGCAGGTAATGTATTATATCACCATTTCACCAAGATGTAAACCAGTCCTGAGTGGTTACAGAAACACCTACCCATGGCGCCACCCAACACTGTCACATACTCACTTTTTGTATTTAATCTGGTCATTTCCTGGAGGGCAGGGATGGTGACAGATGCATCACATAGCCCAGCACCTCCTGGCCCCAGGATGCCTGGGGAACCCATAGAACTAAGCAGCCCAGCACCTCGCTCAGCAGCCCCCTTCACCATCACTCTCCTCTCTTCTGACAGGTGGAGTGAAGTTCAGTTAATTCCATAGCCTTTTAGGAAGAAGCAGAGCCCACAGCACAAAGCCAGCCCATGCAAGAGCAACAAGGCCTGTCTGCAAGTCAAAGGCCACCAGCTTCTGCACACAAGAGCTTTCTTGCATCAGTTCCAAAACTCAAGCATTAGCTGGGTCAGGAGTAACCATGCCCAGAGAGCCACAAAGAGTCCCAAGGAATTTTGTTAAGGTATCTAAATAAAACCCCCTTACCTTCTGGCCAGCCCAAAGTCAATGATCTTAATTTGATGTCCTGTCTGATTGACGCACAATATGTTCTCCGGCTGGGAAAGAAAGAAGTCTGCTTAGCCCAAGCAATAGCTGAGGAGGTCTGCAGCTGCCACACTTGTCTATAGGCCTCTGTTTTCCAGCCTTCAAGGGACATGAATGGGTCAGGGCAGCCCTGCAAGGGCTGGATAGATAATGGAAATACATGAAGGGGCTGGTGAGACAATAAGGATTGGTGTAGAGTGTGGGGAACTGGAGGCTCCCAGCTTGTGTAAAGGGACAGCACTACCCAGTACCAGACACTGGTCACCATGTAGGAGTGCAGACACAATGCCAGAGTTTTTCAGTCCTCAAGAGAAGCCGGGAATTCAGGGGTGTTTTGTTTGGTCAGTTTTGTTTTTAATTTAAAAAACAGAGATGGGGTCTCGCCATGTTGCCCAGGCCTGTCTCGAATTCCTGGGCTCAAGAGATCCTCCAGCCTCAGCCTCCCAAAATGCTGGGCTTACAGGCGTGAGCCACCATGTCCAGCTAGGAATTCAGGTTTTTATGTGAAAATTCCATGCTTTTAAATGTTAACAACTAAACGAAATCTAAACTCACGTCTCAGAACCCAACAGAATACCTCTGTGATATATAATTGGCCCATGAGCTGCTTGTATGGGGCTGGGTTCCCAACCCTGGCTGTACATTGGAATCATCAGGGGAGCTTTTAAAATCCCAATGTTATACTGGAATGCTAAGAGAATTAAAAAAAGAAGAAAAAGAAAAAGTCCCAGTGCCGAGGCCTCAATCCTGACCAATTACATCAGAACCTCTGGGGTGAGACCAAAGCATCACTGGTTGGTTAAGGAGAGCAGAGCTGCTGAATGTCCACCTGCCATTCTGCAGTGACAGCTGTGGCCCATGGCATGAGGGTGGCAGCCTTGGCACGCCTCTCCTCTTAGGGCATTTGGATCAGCTCTGAGGCCCTGAGGGAGTCTGGAAGGATGCTCGCTGCTCATGCATGACAAATTTGGGGGTATGTGTGTTGGGGGCTTGGGGAGAGAAGCTGAGTGAAGATGTAGGGCTTATGATAGACAGGACTTGCAGACCCAGGGTCCAGTGCCTGAGGCCCAGGGGCTCATTACCTGGTTCTGTAGCCCGAGATGAGTCCCTCCCCATTCCTGAAGACTCAATGTCTCCATACGTAAAACGGGAGTAATAACCTCTTCCTGTCTGTCCCCCAGAGGGTGTGAGGATAAAATGACATAACATGCATGAAACACTTTACAGCTTCCAAAGCAAATGTCAGCTACTGTTTCTCCCAACAGAAGTTTTCATTGTTATTTATGTTACAATGGGGTTGTACAATTCCTCAGATAGGTGTGAGAGAATGGTGTTTAAAAATCTCTGTCTTCTATATAAGATCTAGAATAACACTGTCCAATAAAAATATAATGTGAGCCACATATATAGTAATTTAAAGTTTACTAGAATGTACATTTAAAAAGGTCAAAAGAAACAGGTGAACTTAAATTTTATAACATTATAAGTAATACAAATAATACTGATTTTTACCATAAAACTCACCTTTTTTGGGGTGGGGGTGGGGACAGAGTTTCACTCTTGTTGCCCAGGCTGGAGGGCAGTGACACGATCTCGGCTCACTGCAACCTCCGCCTCCCAGGTTCAAGTGATTCTCCTGCCTCAGCCTCCCGAGTAGCTGGGATTACAGGTGTGGGCCACCACACCCAGCAAATTTGTTTGTATTTTTAGTTGAGACGGGGTTTCACCATGTTGGCCAGGCTGGTCTCAAACTCCCGACCTCAGGTGATCTGCCTGCCTCAACCTCCCAAAGTACTGGGATCACAGGCATGAGCCCCTCACCATTTTAAAGTGTGCGATTCAATTATTTTTAGTATATTCACAGAGTTGTGTAATGATATCACTATCTAATTTTGGAACATTTTCATCACCTCAAAAAAAAAACAAAACCATACCCATCATCAGTTCCTGTCCATTCTTTCCTCACTTCCCACCCCATGGCAATCATTAATGTATTCTCTTTCTCTGTGGATTTGCCTATTCTGGACATTTCATATAAATGGAATCATAAAAGATATGGCCTTTCATGTCTGATTTCTTTCACTTACCAGAATGTTTTCAAGGTTTATCCGTGTTGTGTAGCAGGTATCAGCACTTCATTCCTTTTCATGGCTAAATAATATTCCATTGTATGGATTAGACCATATTTTGTTTATCCGTTAACTAATAAAATTAATGAATATCTGGGTTGTTTACACTTTTGGCTATTATAAGTAATGCTGCTAAAAACATTTGTGTGCAAGTTTTTGTGTCAACTTATGTTTTAATTCTCTTAGGGGTATAGCTAGGAGTAAAATTGCTGGGTTATATGGTAATTCTATGTTTAGCATTTTTAGGAACTGCCAAACTTTTTAAAAAGCGAATGCACATTTTACAACCCCACCAGCAATGTATGAGGGTTCCAATTTTCCCATATCCTAGCTGATGCTTTTTTTTTTTTTTTTTTGAGATGGGGTTTCACTCTTGTCACCCAGGCTGGAGTGCAGTGCCCTGATTCCGCTCACCGCAACCTCCACCTCCCAGGTTCAAGTGATTCTCCTGCCTCAGCCTCCCGAGTAGCTGGGATTACAGGCATGTGCCACGACACCCAGATAATTTTGTATTTTTAGTAGATATGGGGCTTCTCCATGTTGGTCAGGCTGGGCTCAAATTCCAGAGCTCAGGTGATCCGCCTGCCTCGGCCTCCCAAAGTGCTGGGATTACAGGCGTGAGCCACCGTGCCCAGACTTTAACACTTTTTATTGTCTGTCATTTTTACTTTTTATTGTAGTCAGTCTAGTGGATATGAAATAGTATCTCATTCTGATTTTGATTTACAATTCCCTAGTGACTAATGATGCTGAGAATCACTTCATGTGCTTAGTGGCAATTGTATGTTTTCATTGGATAAATATCTATTCAAATCCTTTGACCATTTTTA</t>
  </si>
  <si>
    <t>TTACCTTTCCAGTCTCATTATGCTACAGCAAATATTTTCAGGTATCAGCATTTTCAGCATTTTTGAATACTAGACTAAAATATATATCACTGAAGCTGCCTTAGAATTCTGGAGTCAGAAATTAATAATAATTTCTAAAAACTTCACTAACCAATTAGATTAAAATTAGGAAGAAGTGACTTTAAGACTCAACATGCTATAATCAAGAAAAGAATAAGCCTTTGTTTTATATAAATATTTATGCTCTTTTCCCATTGGAAAGTTTGGCAATTTTCAAGATACTAGTAATGAAATAATCAATCCAAATTATAAGGTCTATGCCTAAAACCAGAATTACTCGTTAGTTGATTCTTCTATAAAACTTAAGCCTGTTGCCAAAGCACCTTGAGGGACTTGAAATACTGAAAACTCATGCTGTAAAGAGTTATCTAAGTTTCTGAGATATCTGGTAATAGGAAAGCACCAGGTGGCAAGTGAAGAGTTAACGGAAGGTCTGGATCTTGGAGTTCATCATCTTCATCCATCTCTAGGAAGGAAAATGTTTGAAAGATTTATTCAGGCTGTGTCAGCAGCCACCCAAATGGTAGTGTAAAAAAAAATCTGCTGATACACCCCAAAATAAATTGCTTAAAATATCTGGCAAACTTGCCAGTTTGAAACTTCTTCCAGACTGTAATTTATTACAGCCTCCTGCTGTGATTAAAAAAAAAAAAAAAAGCAGGCGCGTTAGAACAGCACTATTAAGGTGAGTCCAGTTCCTTTCATGACACAGCAGAGAGAGGATTTTATTGAAGTCAACACTAAATGATGCCATTTAGGACAGATGATGGCATGGTAATCATCTGTATCTGTCTGAAAAAGCAGGAAATGTATATTATTCAATTCATACTTAATATCTCTTGCATTTAAAAATGCCAGAGATAAAGATTGCATAAATATGTATCTTGTCTTTTATAAATAGGTTCCTATAGCGACGCCCCAGAAGTGCATAGTCCTTTCCTTTCTCCTCAGAAGACCTCTGTCAGTGTCTGTTCAGCTAAGGAGGCTATGTTAACGTCCCTATCCAGGCTTTTTCAAAAGCTTCTCAAAGTTAAATTCTCACTTTGAACTGTAATATAGGAAATTAAGAAAGTGCTAGAACATGTCTCCTGCTTTTTTTTTTTTTTTCCCTGAGACAGAGTTTCACTCTTGTTGCCCACGCTGGAGTGCAATGGCACGATCTCAGCTCACTGCAACCTCCACCTCGCGGGTTCAAGTGATTCTCGTGCCTCGGCTTCCTGAGTAGCTGGGATTACAGGTGTGTGCCACCATGCCTGGCTAATTTTTTGTATTTTTAGTAGAAACAGGGGTTCACCATGTTGGCCAGGCTGGTCTCGAACTCCTGACCTCAGGCAATCTGCCCGCCTTGGCCTCCCAAAGTGCTGAGATTACAGGTGTGAGCCACTGCACCCGGCCTGTCTCTTGCTTTTTTAAGAAAAAAATTAAATCATCTTTGCAAACTGGGATACCTTTAAGAAAATAGTTCTTTGTGCTACTGTATGTTTTTAAAAGTTGAGCAAATTCCTTTTCTTTGCACAGTGTGCAGAGTGTCAAAATGCCAATCAATTTAGTTTCAGCTCAATTTAATTCTTTACTCTCCACTGTCGGGAAACAAGCCTCTAGGGAGCAAGCTCTCTGTACCCATGCATCTAGGAATTCAAAAATGATTTCAAATTAGATTGAGCAGCATGAAATAAACTAAGTTAGTTTTCTACTCTACATGAAGTCAGAAGGGGCTTTCTGTAAAAAACAAATTTTGCACAAAGGCCCTGAAGAAAAATTGCTGCCTTTCTTTACATTCTTGCTTGAGTTGGAACATTTGAAATTAGCTTTATCATGTCATTTGCTGACCATTTCAAGATTCAAAATGTGAATATTCTAAAATGTTGGCTCTTGACAACATTAGCTATGACCAAATTAAGTTTTTGTAGGATGACACATTAATAGTATTAAAAATGCTTAAGTAGAAAATGCTTAAGGGACTTCCATTACTGTGTATCCATGTATCCCTTATGGTATAATCACTGTAAAACAGTGAAAACTGGAGACTTACATGCTGACCTAACTGTATTCCAGGACAGACCTGAAGGTGTGCTGAAACGCGAATGAAGGATGTAGTAAATATGTTTTTGCTGCTGTGACAAAATTTCAACATGAGTAGATCACTTGAACTGATGCCAAAAGCAATGTGCTATAAGCCAGGGGACCTAGTCTGTAGTTCTAACATGGTCACTTAATAAACTAAGACTGGCCAAGTCCCTTCATCTATAAAATGGGGTAGCAAAACCCTAATGAAATGTCCCTAGATCTGTTCTTATGAGAGTTGGGGAATTTTGAGAAAGGAATCTCATCCTTCTGGAGAATCCTGAGAAAATGTATCTAATCCAGTTAAGATAAACAGTCACCTAGTGCAAAGCAGTAGAGCCCAGTAGTTAAAAACTCTGGCCTTGGAATTAATAGGCCAGGTTTGGATCGTACTGCAACCATTAGCTATGAATTTCAGTTACTTAGTCTTTGGCTCAGTACTTGGCACTTAATTTAGAAAGTTATCGTGAGGATTAATTAATTTACATAAAGTACTTAAAAGAGTACCTGGCACAAAAATTTACTCTTTCACTTTAATGTCTGGCAACTTGAAGGTAAGACTCACCGTGCACCTTAGTTTATTCACTGAGAAAATGAAAATGTTTAGATTAGAGATTATCCTCTATGCTCTTTTCCACAAATCTGAAAAATAGCTAAAGTGGACAACATTAGAAAGTGGCAATGATGCTGATATCAGAAGTTCCAGATTCTAGCTGCTTTGTCTATGGGCAAACCTTAATCTATCCTAGCCCTACTTTCTTTAATCTTAAACTGAGGTAATGTTTACCTCACGGGCTGATTAAGATACAGGGACAAAAGGCTGGGCATGGTGGCTTATGCCTGTAATGTCAGCATTTTGGGAGGCTGAGGCCGGTGGATCACTTGAGGTCAGGAGTTCAAGACCAGCCTGGCCAACATGGTGAAACTCCTTCTCTATTAAAAATACAAAAATTAGCCAGGCGTGCTGGTGGGCGCCTGTAATCTCAACTACTTGGGAGACTGAGGCAGGAGAATCGCTTGAACCTGGGAGGCGGATGTTGCAGTGAGCCAAGATCGCACTGCTGCACTCCAGCCTGGATGACAGAGTGAGACTCCGTCTCCAAAAAAAAAAAAAAAAAAAGATACAGGGACAAAAGTACTTTGTGAACAACACCAAATTCAAATTTATTATTATTATTATCATCATCATCCATAAATTGGTCAGTCAGCTTTCAATAATAGAAAGCTAATTGTATTTGTTTTCTTTCATTACCCTGAAGTTGACAAATGAATGAATGAACATTAAAATACCTGTCTGGGCACAGTGGCTCACACCTGTAATCCTAGCACTTTGGGAGGCGGAGGCAGGAGAATTGCTTGAACCCAGGAGTTTGAGACCAGCCTGGGCAAGATAGTGAGACCCTGTCTCATTAAAAAAATAAAAATAATGCAGGAGGCTGAGGCAGGAGAATCGCTTGAACCCGGGAGGTGGAGGTTGCAGTGAGCTAAGATCGCGCCACTGCACTCTAGTCGGGGCAACAGAGTGAGACGCTGTCTCAAAAAAAAAAATAATAATAATAAAGAAAAAAATAAAATATATGCAAATTTCCCCTATGTACCACCATTTCATCCAAGAAGTCTTTACTATGATTGTTTGCCAGGTAGTTTTACATTAACTCAGTATTACCGTCTGTAGTAATGTGAGATGTGCAGTGCTCAATTTTTGTATTTTTAAAGCTTTCATGTAATAGCTTTAACTTACATAATTTTAGTTTTAAAATACTTACTCATAAGAAAAAATGATTATACCACAGGACCTATTTGTATTTTTATGTTTTCTCTAAGGGCTCGATGTAGAAAAATAAACAGTAAGTTAATCCCCTGAGTATCAAAAGGA</t>
  </si>
  <si>
    <t>GGCAGGAGAATAGCTTGAACCTGAGAGGTGGAGGTTGTGGTGAGCCGAGATCATGCCATTGCACTCCAGGCTGTGCAACAAGAGCGAAATTCCCCCTCAAAAAAAAAAAAAAAGCTCAAGTTGACAACTGTCTTAGTCCATTCATTCTGCTATAACAAAATACCATAAACTGGGTGGTTTATAAACAACACTAATTTACTTCTGACAGTTCTGCAGGCTGGGAAGTCCAAAATCAAGACTTGGTGTCTGCCGAGGGCCCATTTCCTAGTTGACATTCTTTAACTATAACCTAACATTGTGGAAAGAACTAACAAACTCCATTAGGTCTCTTTTATAGAGAGGCTCTGACCTCATGACCTAATCACCTCCCAAAGGTCCCACCTCTTAATCACATCTATTTGGGGGTTAGCATTTCAACCTATGAACTTTGGGGAAGACACAGATGTTCAGAACATAACAAAACGCTTAATGCAGGGATGGCAATTGTGAAATTTTTATTTTTGTTTTGTTGTTTGGGTTTTTTCTGTGTAATGGTCCTTTGTTTCCTCTCCCTTGACAATTCTGGAACCAGTGCAACTCAAGAATATTGGGACTTCTGATTAAGACTTAAAGGTGCAAGTAGCAATTTTTTATGTCACCATCCTGTGATTTCCTAGTGGAAAAGAAATTTTTGGTACATACTAGCGGGTTAACATCCTTAATATGAGAAACAGTATTACAAAAAAATTGTCACCCTAGTAGAAAATTGAGCAAAGGACAGGAACAATTTGCTGTCAGTCTTGGTTTTCCTTTTTTTTTCTGTCTCTCATGGTCACACATATGTGTGGCCAATAAACATGTAAAGAGTTTTCAACCTTAAAACACAGTGGATAGAACATAAATCTTTACTACCATTCCTTCCTGTAGTCCCCTTAAATTTCACTAAAGGGTTAAAAATTCAGTCTAGAAAAGGCAGAAATCTAAGCTGGCAGTAATGAGAACCCAGAAACAGGTTGATTCTTGCTACAGAATGTCAGAAAGTCTCAGGAATTGGAGGCATCAAGTATCTCAGAAAGTGGGGATACATGTGGGCCTAAACATCGGATTGGTTGCAAGCCTGTTTAAGAAGTAGTACGATGCTCAGATCTTCTTCCCTCACCCTGCTGGAGACTAAAAGTTTATTCCCTGGACACCCACTAACATAGAATTCTGGCAGCCTGACCTATTCATCCTAAGAAGAAAGATTGGAGGACTCTTCTGAATAAATGATTAACCCAGGAAGGAGGATCTGTACATAATTGAGGGTTCCTCATGAAATAATACCTTAAAGCTCTAAGCACTCCCACAGAGCTACATTATAGTGAAACAATAATATTGTAAACATCCAGTGGCAGGAGATGACTTAACTCCTGACATATTATGTAAAATGGAGTACTATTTAAGCATTTGAAATGATATAAAAGAATATATATAATACCATGGAAAGAGTTTACAGTATTTTAAAACTTTTTTAAAGTATATGTAATATCCTCACATACACATAAAATTCTATATATAGGATGTTTATCTCAAGGTTATTTAAAATAGTTAAAAATAGGCCAGTCTCAGTGGCTCACACCTGTAATCCCATCACTTTGAGATACTGAGGTGGGCAGATCACTTGAGGTCAGGAGTTCAAGACCAGCCTGGCCAACATGGCGAAACCCCATCTACTAACAATACAAAAATTAGTCGGGCATGGTAGCATGTGCCTGTAAGCCTAGTTACTCAGGAGGCTGAGGCATGAGGATCGCTTGAACCTGGGAAATGGAGGTTGCAGAATTATGAGCCAAGATCACAGCACAGCACTCCAGCCTGGGTGACAGAGCAAGACTCCATCTCAAAAAATAAAATAGTAAAAAATAAAATTAGAAATAGCTTTTTAACAATGATCACTTGGTTAAATGAATTATAATATAGCCACACGTTAGAACACTATGCAGTCATTAAAATTCTGCATTATTAAACCATTGAATGGGATAAGCAAGGGATTCCCTTGCTTGTTTTGTTTTTAGATCCTTATATTTTATTAAAAGAACAGGCAACAGCAGAAAAGTTAAAAGGTCATTAAAAAGTCAGGAAACAACAAATGCTGTAGAGGATGTGGAGAAATAGGAACGCTTTTACACTGCTGGTGGGAGTATAAATTAGTTCAACCATTGTGGAAGACAGTGTGGCGATTCCTCAAGGATCTAGAACTAGAAATACCATTTGACCCAGCGATCCCATTACTGGTTATATACCCAAAGGATTATAAATCATGCAGCTATAAAGACATATGCACACGTATGTTTATTGTGGCCCTATTCACAATAGCAAAAGACTTGGAACCAACCCAATGTCCATCAGTGATAGACTGGATTAAGAAAATGTGGCACATATACACCATGGAATACTATGCAGCCATAAAAAAGGATGAGTTCATGTCCTTTGCAGGGCCATGGATGAAGCTGGAAACCATCATTCTCAGCAAACTATCACAAGGGCAGAAAACCAAACACCGCATGTTCTCACTCATAGGTGGGAATTGAACAATGAGAACACTTGAACATAGGGCAGGGAACATCACACATCAGGGCCTGTCGGGGGGTGGAGGGCTGGGGGTGGGATAGCATTAGAAGAAATACCTAATGTGAATGATGATTTGATGGGCGCAGCAAACCAACATGGCTCATGTATACCTATGTAACCTGCATGTTGTGCACATGTACCCTAGAACTTAAAGTATTAAAAGAACAATGTATATAATACCAGTTTTATTTTAAATATACATGTATGTACCCATGCACATTAGTTTCATCAAAATGTTCTAAATTCACCCAAAGAGGTAGAATTCTGGATATTTTTAATATTCTTGCATTTTTTTATAATTTCCATTTTCTACAATGAAGTTTAAGAAAACTATTAAGGAAATTTTCAAAATATACAAAAATATATACAAAATATGCAAAAATATATACAAAAATATAAGAGCCAGTAGTATATAAGTATATAACTTGCGTACCTCATGCTCAGCTTTAACAATATTAATCATTTTGCCAATCTCATTTCCTCTATTCTTTTTTATTGAGGGGAAGGGAAAGGAGGGCTGGAGTATTTTAAAGTAGATAACCAAACATCACATTATTCCACCTATAAATACTTAAATGTGAATTTCTAACAGATAAGTACCTTGAAAACAACAATTATGCCATTATCACACCTAATAAAATTAGCTAATTCCTTAATATCTGTTGTCTGATTGCCTCAAGAGTCACTTTTTGAATAAGGTTCTAAACAAAGTTCACACGTATGTATGGTTATTATGTCTCTTGAGTCTCTTATCCCAAACATTTCTGCCTGCCCTTCACCCCGCAACACACACTTTTTTTGTGGGAGGGGGAGGGGGATGGTCATTGATTTGTTAGATAAATTTTTCCTGAAGAATGATCCACGTTGTGTGTTTAGTAGATTGCTTCTTCATAATGTCTTGTTTTTTAATTCCACATATTTCTAGTTAACTGGTCATTAGAGCTAGATGATTGATTACATTCAAATTAAGTTTTTTGGGACATGAATAATTCTAGGCAGTGGTGTGCATATCACAAACATAATATTCTTGTTCCACATTAAATTATGCTAAGATTGAGTGGTGGATTGAAGTGATGTCAGTCTCACACTCATCCTTTTCAAGTGGTTTTACCAGCCATCGATGGTGCCTAGCTCCAGAGATTGCAAAACCGTGGTTTTTTTTCTAATTCTGTAATTGTTTCTGCATTTATTGGTTGAAATTATTCTATAAAGAACATAGTGAACATTTAGTCTATTTTGTGATAGTTGTGGGGGGTTTTGTTTGTTTTTGAGACAGGGTCTCACTCTGTCACCCAGGCTGGAGTGCAGTGGCAAGATCAGGGCTCACTGCAACCCCTGCCTCCCAGGCTCAAGTGATCCTCCCACCTCAGCCTCCTGAGTAGTTGGGACTACCAGCAAATGCCACAATGCT</t>
  </si>
  <si>
    <t>ATAAAGCTGATTCATAATTCTACTAGGTGGGGCAAAGGGATTACATTTTCAGTCTTTCTTGCCACCTCTTTCCAGCATTTAACTAAATTATGTAGGATCTTTTGAGAATTATAGAATTTTGAAGCTAACGTGTACTTTAAGGATAAGGATCTCCTAATCTAACCTCCTCATTTCCCAAAGGTCCAAGAGAGTTTTTCCTGCCCAAGTTAACAGAGCCAACACTAGAACTCTGGTCTCCTGATTCCAAGTCCAATTTGATATGTATGTTTTCTGTTTCCTTTTCCATTTTAAACTATCCCAACCATCATTGCCCAAGATTTGTTTTTTGCTTTACGGTCTCACGGCTTCTACTTAACGTCTAAATGTTCAGATTTTTTCATAATTCTATTTTATCCTTACAGCATTCTCCTAGGGTTTCCAGATTCTACTTTGAGAACTCTCGAGTGAGGAACGTGATCTGGAGGCTTCCCCACAAAACCCTGCTGGATCCTCCAAGAAGACAGAGAAATGTGTAACCCACAGTCTGTAGCAGTCTCTCTCTCATCCATTCCATACTGAGGTTTCCAAGGAAGCAAAGAGAGACTAACAGGAGGATTATGTCTGTTCTTTTTAGAAACAAGTCTGTTGAGATTTCATACATTCTGCTAATTTCTTCTTTTTGCTTCTATGTCAAGAAGGCTTTTTACCACCTGTCTGACAGCAGATCTCTCTTGCACTGTGGCACATTTAGCTACTGCAAAATTAGATGAAAACAGTTTTGTTTTGTTTTTCTAAGACAGAGGAGGAGCACAGAAGAGACATCAAAGATGATTCTGGCCAAGGCTGCCTCCCCTACAAGCTCCCAGTTGTGTGGGAAAGAGAAGCATAAACTCTTATGGGGGAAAAAAGAAGAAAGAATGGAGATGGGGAAAGTCAATTATAAATTATGAGAGCTGTGGTTTAAATGGGAGAGGTACGAGAAAAGTACAGGCTGACTCATAATTAGTACAGATAGTACAACACAAATTACCAATTTCATTGCTCTTTGAACATTCATTGCCACATAGAGCTCACAAATTTTGTGACCATGTCAACTACAATGAAATGAGAAAAATAGGAACATACGCTGAGTTTTTCATAATACTAAATTTATTCAATTTAAAGGAGCATCTTATATTTCAAGATTATAGTCTTCTTTCTTTCTTTAGTCCTAAAACATTTCTTTTATGAAACGACAGTGAAGGTAGATAATAATTGATTTTTTGTTTGTTTGTTTTTGAGACAGAGTCTTGCTCTGGTGCCCAGGCTGGAGTGCAGTGGTGCCATCTCAGCTCTGCAACCTCTGCCTACCAGGTTCAAGCAACTCTGCTGCCTCAGCCTCCCAAGTAGCTGGGATTACAGGTGCATGCCACTACACCTGGCTTTTTGTATTTTTAGTAGAGATGGTTTTCACTATGTTGGCCAGGCTGATCTTGAATTCCTGGCCTGAAGTAATCTGCCTGCCTCAGCCTCCCAAAGTGCTGGGATTATAGGAGCCACCACACCTGGCATAACTGGTATTTTTTATATGCTTCCTGGGCAACTTAAAAAATTGATTACTCTGTTGTTTCTTCCTTTTTTTTTTTTTTTTGGCTTTGCACCAATTTGTGAGACCCAAGTATCTCCTACCTAGAAAAAAAACACACTAAACAGTAAATGATTACCAACCTATTTGGAACAAATCTCAATTAATTAACATATACTTCAAGGAGAAGACTTAACAAAATCTTACTTTTCATTCTTAATAGCTCTTTCCATAAAAATGTTCCACAAGTGTATCAAATTAGTCCTAACAACTACTGTTAAGTGATTAATGAAACAGGAGTGACAGGAGTGAATTTAATAATAGCAATAAATACAGATGGGACTACATAAATTGTGGAGGTCCTGATGCAAAACTCTCTCTGTATTCGATGGCATCTCAGCTTTCTCATCTGAAATGAATGAAGAAATTAATAATAATGATGCTCATAGCAATAAGAAAAAAATTCAAAACAAAACCCATACTCTCTGACAACATGCCTTTGTTCTTATTACCTACTACCCACTTCACATATGCTAGAAGCGCTAAACAAAGCTGCAAAGAGAAGGCAGTATGGGGATGAATGTGGTTCCTGGCCTTGTTGTAAAGCAGTATGGACCAGTGACTTCCTCCAGAGCATTTGCATTGTGTGGCAATAAAATGCAGTTGCACAAACATTGGGCAAACTCACTTAAAGAGGGAGCAGGCTTAGGACTAAAGGTGTTCTCTATTCTAGGCAACTTTTCAACCTGTCTTCCTCTAAAGTGGAGGCAGATTTTCCTCCACCTTCTATTCTCCTTTGAACCCCTTCCCCTTCCAGCACCTCCCATCTCTGGAGTTTGTCTAGAGTGATGCATATCACTGCTATTCATCTGCTTATTTAAAAAGCACTGGTCCCGGCCTAGAGTACTTACAGAGCTGTTTCACTGTGAGGGTCTTTATCCTTCATGCAGAGCTAAAAGCAAACATGGCAGTAAATTAGCCTGCTTTTTAAGGCCCATGGAGAAATATTTTGAATGCATTAAGATGGCTCGAGGACAGGTGTGTGTCCTGTGCACACCTCTGCACTGGCTCAGGCGTCATTTTTGGGGCCACACTAGTAGTTTTTATTAAACTCAAAGAAGATGTAACTCTTAGTTAAGATGCTTCCAGTGTCTTAGATACTTGAGTATTTACTTTTTTATAGAAAAAAAAATGCGGCCGAGTGCAGTGGCTCACACCTGTAATCCCAGAACTTTGGGAGGCCAAGGCAGATGGATCATTTGAGGTCAGGATTTCAAGACCAGCCTGGCCAACATGGTGAAACCCTGTCTCTACTAAAAATACAAAAAAACAGCCAGGCATGGTGCCACATGCCTGTAGTCCCAGTTACTCTGGAGGCTGAGGCAGGAGAATGGTGTGAACCTGGGAGGTGGAGCTTGCAGTGAGCTGAGATCACGCCACTGCACTCCAGCCAGGGTGACAGAGCAAGAATCCATCTCAAAAAAAAAAAAAGAAAAAAATGCTTTGTGGCTGGGTGTGGTGGCTCATGCCTGTAATCCTAGTGCTTTGGGAGGCTGAGGCAGGCAGATCACTTGAGCTCAGGAGTTCGAGACCAGCCTGGGCAACATGGCAAAACCCTGTCTACAAAAAATACAGAAATTAGCCGGGCACGGTGGTGCATGCCTGTGGTCCCAGCTACTAGGGAGGCTGAGGTGGGAGGATCACTTGAGCCCAGGAGGTTGAGGCTACAGTGAGCTGTGATCAAGGCACTGCACTCCAGCCTGGGAGAGAGAGTAAAACTCTATCTCAAAAAAATAAAAAAAGAAAGAAAGAAAGACAGAAAGAAAGAAAGAAAAGAAACAACAACAACTAAAATATGCTTGGGATTGGAATAGGGGGTGGAGTGAATTTCTTCTTGAGAGACATGGCTGCCCTGTTGCTATGTGTTCCAAGGAGAATGCCCCTTGCTGAATGATGAACTCAGCCTAGGGCTTTCTGCCTTTTTTGCTCTCCTTTGGCACTGAATTAGCTGGCAGAGTCAAATGCATGGCATTAACCTAAGCATGCACGTATTCTGAATCATACCAACCAACGAGGATAACCACTTTATAATTCAAACACCAGTCCACTACAGCCAGGGCATGTGGCTATAGTCCAGAAGTGAGCAGCCAATGCCATCTTTTCCATGCAGATCTCTGAATCTAGAGCGGATGTTCCTCCCTATATTTATTTATTATACCACAGGTATCATAGCAACAATAAAGGGCAATTTAAAAGGAGGAAAATCAGCCCCCAATTGCCTACCCCTGGCAACACAGCTATTTTCAATTCAGGCTTTGCCCATGTGCACTTCTCTTCTTTGTAAATCTGTACTCATAATGTACATATAATTTTTATTCCCTTGAGCAACTGTATTTTAGATCTCATGGTATAAAGACCAGATTTGACTTTGCCAAGAAGGGTTCCTAACTGAAGTCA</t>
  </si>
  <si>
    <t>AGAGGAAACTTCAGAGTGCACTGCAGATGTGGAACTGCGGCAAAGGGACCCCAGGGCACAGTCTGCCAGTGAGAGCCTCAGCCTCTAGTCCAGGAAGCAGGTGGTTGTGGGTTGTGGGTACCCATATTGAGGGGCAGTTCATGAGAGTGATCTGGAGGAGCTCCCGGAATCTGAGAAGGCAGGAGAGCTGACTGGGCCTCCTGTGCTGGTATTTGCTGATACTTGCACACACATCCCATCCAGTTCCAGTGCTCCCTGAAACTGGAACAGGCAGGATAAAGGTTGGACCTCTATGAAAGATCCCTTCTGAATGCAGATGTCAGCCCCAGGACACTGGGGCCAGCAGAGAGACCTCCCGAGAGATCCAAAACAACAGAGTCAACCCCCCTCCTCTCCACATAAGTCCCAGAAGTTTCTACAGACACTAGCTCTACCACATGGGAAAGGCGGAAATGACCTCTGAGGCCAGAGAGTCAGGAAGAGGGAAGTTTAGCCTCTGCCAATGGGAGAGGACAATGTCAAGGACCTGGAGGTAGAAGGTAGGAGAAGGCAGGAAAGGGGAGTTCCCTTCCTGATGCTCCCGATCCCCCCACCCCCATAACTCAGGCCTTAAACAAACTCTGTCCCACTGCTAATTATTAATAATAGCTATCATTTATTGAGCATGTACTATGTGTTAAGCTATTTACAAGCAATATTTTATTAATCCTCCAGAGAGGTAAGTATTTATTAGTCCTATTTTACAGATGAGGAAACTGAGGCATGGGGAAGGAAGTTAAGCATCATGCCCAACCAAAGTCCCACAGTTCCTGCGATTCAAATCCAGCCCTGACTCCAGGTCGTCCAGCTTCAGGGGTTCTGCCGGCTACTCCAGGGAAGGGTCAGGGCCAAGGCAGCCTCATCCAGGTTCCTGCAGTGAGCCCTTCCCAGTGATGGACAGGAGCCCCTCATAAACACCAGTCAGAGGGCTTCTGACCAGCCCCTGAGGACCCCCTCTCTCCTGGGCCGTGTGGCCTTAGGAAAGTCACTTTACCTGTTCCCTGGGTCTCACTTGTAGAATAGAGCTTTAGCTGCAACCAAGGGGGCATCATGGTCACCAAATCAGGAGTCCCCACTTACAAAACCTGCCCAGAGGAATCCCAGAGGACCAGTCAGGAACCTCTGCATCCTTAATGCAAATTAAGGGGTGGGCCTCTGAACTCTGCATAACTTCCTTGGTTCTCATCCTGTCCCCGGGGGATTGGAGGAGGTAGCAGGGTGGTTTGGCCAAGCAAGGCTATGAAAGTCATGGCTGTGAACTGAAGCCTCTGTTAAGGCCTCTGACATACAGGAACTTGGCTGGAGCTGGAGATGATGTTCTGGAGAATAGGGAACAGGTGCAAGAATGGGGTGAGGCCGACACTGCGGGGATCATTCTGGGCAGGCCAGACCCTCAGGAGGTGGTGCAGGCCTGAGCTGGAGCTCAGAGAGGCCTCCCCAGGTTCACATCTGCAGGGGAGCAGTGCTGGGGTCTGAGGCCAGGCTGAGTGAAGGCCAGGCAGGCAAGGAGGGCTAGCAAGGGCAGCTGCCACCTGGGGCTGGGTCTTCAGCCAATCGCCCCAGGACTGCCAGGCCTGAGGCAACGAGAGCATCAGAGAAGCTGTAGAGCCTGGGGCCAAAGGCCCCTGCAGCCACACTTGGCCAGCAGTGGCCAGATGCATGACACATGTCCTCGAGCATTTTCCCTGTGCCAGCACCTCGTGCACACCATCCTCACGATGACCCTGCGAGGTGGGTCTGTGTGCCCCATTTCTCAGATGCGGAAAGTGAGGCACAGAGAGCTACACAGTTTGCTCAAAGTCACACAGCCAGAAAGTGACAAAGCTGGGGCTGGAATTCAGCTGGGCTTGACTCCAAATCCTTGCTCTAAAACACCGTGCTACCCCACCTGCAGGGAGGGGAGTGGCCACCCTCCCCAGGTTACAAAGCCTGAGATCTGGCGGGGAAGAAGGGCCCTCGGCCTCCCATTTGGAGCTGGAGAATGCCAGCCCCCTGCACCAAGCCCCCTGCACCACCTCCTGAGAAGGCAGCTCTGGGCCGGGGTGAGGTGTGGCCTCCAGGCAGGCCCGAGCTCTCCAGGAGGAGCTGTCCAGGGAGCAGGAGGCAGTGATGCGGAGCGGGAGGTGGGCTGCCCCGCACCTCGGGCCCCATGCCTGCTCCGCTGTGGTGTCCCGTTACGGCCAGCTCGGCGCTTCCCTGGTCACGCCACATTTAGCATTGCCGAGTGAGCAGGCGCCAGGACATCAAGAAGGGGTGGTGGGGACTCTTGAAGGGGCGGGAGAGCCTCCCACCAGGCCCCCACCTAGACCCCGGCTTCCAGCCCCTCCACCACTGATCCCCTGTGGGATCTTTGGGCAAATCCTATGGGACTTTGGGCAAATTGCCTCCCCTCCTTTTCCCTGTTACCCTGTCTGTCAAATGAGGCTTATTGATGGTTTATTCAGCAAAGATGTGCCAACCCCAGCCTGGGTACCACGGGGCCAATGAGGCCACCTCTCCCTCCCAGAGCTCCGGAAAGAGCATGGCCTGGGCACAGCACAGCTGCCCTGCTCTGGCTTGAGGGGGTCTTGGGTAGAAGGAGTGAGTGTACACCTCATGCTTTTCTTGATGCCTGGCCTCCCAGCCTAGCCTACCCCAACTTTGACACCCACCCAATGAAGAAACCATAAGCAGAGTGCAGAGTCTGCAGTCGGACAGACCAGAGTTCTTGCCCCTGGGCGACTTGGGCAAGTCACATAACCCCGCTGAGCCTCAGCATCCTCATCTGGAAGGTGGAGTCAATAATGCTCCTTCCTCTCATTGTTCTAATAGATCAATGAGAAAACCATCCAAATTGTTCACACAGTGGCCAGCCCAGAGCAGACCCTCAGCAAACTGTAGCATTTATCAGAGGCCACTTGGGCAAAGAGAAGTACATTTAAGAGGAATTGCTCTTGCAGGTGGTAAAGGAAGGCAAAAAGCTGAGGATAGTAAGAGTGAGAGGCCGGGCACAGTGGCTAGGCTGTAATCCCAGCACTTTGGGAGGCCAAAGCAGGCAGATCATCTGAGGTCAGGAGTTGGAGACCAGCCTGGCCAAAATAGTGAAATCCCTTCTCTACTAAAAATACAAAAATTAGCCAGGCATGGTGGCATGTGCCTGTAGTCCCAGCTACTCTTGAGGCTGAGGCAGGAAAATCACTTGAACTCAGGAGGTGGAGGTTGAAGTGAGCCGAGAGCATGCCACCGCACTCCAGCCTAGGCAACAGAGGGAGACTCCGTCTCCAAAAAAATAAATAAATAAAAATAAAAACAAAAATACAAAAAATAGCCAGGTGTGGTGGTACAAGCCTGTAGTCCCAGCTACTCTTGAGGCTGAGGCAGGAGAGTTGCTTGAACCCGGGAGGCAGAGGTTGCAGTAAGCCAAGATGATGCCACTGCACTCCAGCCTGGGTGACAGAGAGAGACTCCATCTCAAAAAAAAAAAAAAAGTGAGAACCACACTCACAATAATATTCATAATGAGAACTGGCATTTATGGGGCACGGACTGTGCACCAGGCACTGTGCTGAATGCTTTCTGCGCATGATTTTGTTTGACACTCACAACATCTGTGTGAGGTGGGGCCTGTCACTCTCCCAGTTAGATGATGACGCTGAAGTTCAGAGAGCTTTGCTGGCACTGCTTGAGAGGAAGGGCCAACCCCGGCTTTGAGGCCTGAGTCCTCTTAACCACCCCACTGTGTTAGGGACAGGGTTCCCCTATGATTGCAGAAGGTCTGAGCAGAAAAAGCCCTCCGATATCATGTACCCAAGCCTCTAGGTCTTCATGGGGAAACTGAAGATCAGAAAGGGGCAGTGGCCTGCACAAAGTCACAGGTTAGAGTTTGGAGGACACAGGTGGAACAGCACTTGCCAGGCGCTGCAGTGTGGGTGGTGACATCGTCAGGGCCCGCTGGGCTCACAGGGCCTCCAGGCAACCGGGG</t>
  </si>
  <si>
    <t>CATTTCATCAACCTTATCTCTTGGGAGGTCCCCATAGTTCCTTCTCTTCTACTGAGGTAGCACTGTGCATTATAAAGAACACAGACTTTAGGTCAGGACGGTGGCTCACACCTGTAATCCCAGCACTTTGAAGGCCGAGGTGGGTGGATCACTTGAGGACAGGAGTTTGAGACCAGCCTGGCCAACACAGCGAAACCCCATCTTTACTAAAAATACAAAAAATTAACTGGGCGTGGTGGTACACGCCTGTAATCCCAGCTACTCAGGAGAATGAGGCTCGAGAATCGCTTGAGCCCACGAGGCGGAGGTTGCAATGAGCCAAAATAGTGCCATCACACTCTAGCCTGGGTGACAGAGTGAGACTCCGAACCCTGTTCTAAAAGATACATAAACAGGCCGGGCGCGGTGGCTCACGACTGCAATCCCAGCACTTTGGGAGGCTGAGGCGGGCAGATCACGAGGTCAGGAGATGGAGACCATCCTGGATAACACGGTGAAACCCCGTCTCTACTAAAAATACAAAAACAAAATTAGCCGGGCGTGGTGTCGGGCGCCTGTAGTCCCAGCTACCCGGGAGGCTGAGGCAGGAGAATGGCATGAACCCGCGAGGCGGAGCTTACAGTGAGCCGAGATTGCGCCACTGCACTCCAGCCTGGGCGTCAGAGTGAGACTCCGTCTCAAAAAAAAAAAAAGTACATAAACAAATAAATAAAAAGCTAAAAATTCTGCTCTGCCATTTACTAAAGATGTGAGCTTGGCCAATTTACTTAAACTCTATGAACTCCAGGTATGGCATCTGATGATATCTATAGTAGCATCTACTTTGCCAGCTGGCTTACAGATTAGATAGAGGTAAAACATACTATCTGGAATATAATAGGTCCCCAATAAATATTAATTCTCTCTCTATCCCCCTGTTGCTGTAAGTGCCAGGTCCCTGTTTTCAACAACTGAAAAAAAAAATCTCCCACTGAGAAAGTTAGCATTCACGCTCAATTGCTGCTGATACCAGTGAGGTAAGAGAGTGGGAAGTGTGGGTGAGTTTTGCAAGACTAGAAGTCTTTGTAAAAACTAGCATGTGAATACACTAACGTTGGTTTTCCCCAATATAGGGATTCTTGGTGAAGAGTGCTGGTTTCCTCATGTTGGTGCTGCAGCATGGTTGATACTAATTTATTTTCCTTAGAAAATAAGATGCTGAGGCCGGGCACGGTGGCTCACACCTGTAATCCTAGCACTTTGGAAGGCCGAGGCAGATGGATTGCCTGAGCTCAGGAATTCTGGACCAGCCTGGGCAACACAGCGAAACCCTGTCTCTACAAAAATACAAAAAAAAAAAAAAAAAAAAGAAAGAAAGAAAGAAAAGAAAGAAAAATTAGCCGGGTGTGGTGGCAGGCACCTGTAATCCCAGCTACTCATGAGGCTGAGACAGAAGAATTGCTTGAACCTGGGAGGCAGAGGTTGCGGTGAGCTGAGATCGTGCCATTGCACTCCAGCCTGGGCGACAGAGTGAGAGACTCCATCTCAAAAAAAAAAAGAAAAGAAAATACGATGCTGGTTTGCTGATTGTGTGGCTTTAGGTAAGTTCTTATCCCTCTCTGGGCTTCACTAGAACAAAAGATTACTGCTCCTCTTCACTCCAGGAAATTAAGAGGATTCGTTGAAGTTTGTGTAAACTCCAGGTGAAAAGTTAAGTACAGGATGGTATTATCCTTGGCACTGAGAATCCCGGAAGTGTTTTTGCACAATCAGGTCAAATGCCATTGTTTAGTTTATGTGATTACCAAAGATTCAGCTGACACAGAGTTATGGTTTGACATGGTTCCTTTGTTCCGGATAATAAACATGTGTAATGTCAATTATACTAATGTGTTTTGTTCTAGTCGAAACAAGAAGGAGGCTGGTGATGAGGCTGGGACATCATACTTCATTCTCTCTGACCAGGCGCACTCTGACAACACGTTTTTCCTGTCTCTCTTTGTAACTGGTAATTAGGTTCTCAGCTGAGCTGTTAGGAATCTTGATAGGTTTCCCAGGCAGTCACCATCTGACAATTTACAACTTTGGGCTTTTCACAACTGGCGTGTTCTCTTCCAGGGAACGAAAGTTTCTCAATCTTATGTTCCTCCTATCATTCAAAGAGTCTGATCTGAGAGAAATGCTAGCTTTCTCAATGCATTATCTAATTCCAAAGCAGACTGTTGGGTCTCTTAGCAGTGATGGGGAAAATCTCTGTGTTCATGTGTGTCCTGAGCAATAAGGGTTGCCCCTATGGTGTAATAATGGAGTGAAAGTCATCAAAGCCAGAAGTGGCATGGCAGTATGGGAATTTAACATAGCCTTTCAAAAGGAGAGGAAATAATAGTAAAAATTAGTACAGTTGCTTTTTCTTTCTTTTTAAAAATAGATGGATCACGAGGTCAGGAGAGCGAGACTAATCCTGGCCAACAGGGTGAAACCCCATCTCTACTAAAATACAAAAAATTAGCCAGGCGTGGTGGCACGCACCTGTAGTCCCAGCTACTCAGGAGGCTGAGGCAGGGGAATCACTTGAACACGGGTGGCAGAGGTTGCAGTGAGCTGAGATCATGCCACTGCACTTCAGCCTGGCAACAGAGCAAGACTGTCTCAAAAAAAAAAAAAAAAATAGAGACGGGGGCCGGCCACAGTGGCTCATGCCTAGCATTTTGGGAGGCCGAGGTGGGCAGATCACCTGAGGTCAGGAGTTCAAGACCAACCTGGCCAACATGGCGAAACCCTGTCTCTACTAAAAAAATACAAAAATTAGCCAGGCACAATGGCGCCCACCTGTAATCCCAGCTACTCGGGAGGCTGAGGCAAGAGAATAGCTTGAAACTGGGAGGCGGAGGTTGCAGTGAGCCAAGATCGCGCCATTGCACTCCAGCCTAGGTGACAAGAATGAAACTCCATCTCAAAAAAAAAAACAAAAAAACAAAGAAAACAATTTTTTTAATTTTGTAAAGGTGTGATAATGATATTGTGGTTATGCTACAATAAAGGTCTTTGTTACAGATACATACTGAAGTATATACAGGTGAAATGTTATGATGATTTATAAGAGGTTTATTTAAAAATACTCCAGGGGCCTCGGTGAGGTGGCTCATACCTGTAATCCCAGCATTTGGGAGGCCGAGGCGGGTGGATCACGAGGTCAGGAGTTCGAGACCAGCCTGGCCAAGATGGTGAAACCCTGTCTCTACAAAAAATACAAAAAAATTAGCTGAGCATGCTCTACTAAAAACACAAAAAAATTAGCTGGCGTGGTGGCACAGGCCTATAATCCCAGCTACTCAGGAGGCCGAAGCAGGAAAATCGCTTGAACCTGGGAGGCAGAGGTTGCAATGAGCCGAGATTGTGCCACTGCACTCCAGCCTGGGTGACAAAGTGAGACTCTGTCTCAAAAAAATAAATAAATAAAAATACTCCAGGGGGTGTTGAGTGGGTGTGATGGCTCATGTCTGTAATGCCAGCACTTTGGGAGGACAAGACAGGAAGACTGCTTGAGTTCAGGAGTTCAAGAGCAGCCAGGGACACATAGTGAGACCCCTATCTCTACAAAAAAATTTTAAAAATTAGCTGAGCATGGTGGCACACACCTGTAGTCTTAGCTACTTGGGGGGCTGATGGGGAGGATTGTCTGAGCGCAGGAATTTGAGGCTGCAGTGAGCTATGACTGTGCCACTGCACTCCAGCCTCGATGATAGAGCGAGACCCTGTCTCTAAAATAAATTAAAAAAATAACAAACTCCAGCAGGGAGAATAAAGGTTTATGGGAGAAGAGGTAAAAGATAATGATAAAGTGTTTATACTAGTTGAAGCTAGGTGATGAACACCTGGAAGTTTATTATTTATTGCACTCCTTTTGAATGTTTGAAATTTTCCATAAAAAATTTAAAAAATACTAGGGAAAGCCTGAATCTCTTTCCACTCCCAAATGTATGAAATAACTAGAAGAGAACATTCTTGCTATAACAATTTC</t>
  </si>
  <si>
    <t>GTGATGTTCCTTTAATGTTGTTTTTGCTCATGCAAATGACATCCTATTACACCCACGGATGCTTAACTACTAAGTTAAAACAACTACATGGCAATTTTGATCACTCCAGAGTCCCCTCACTGTTTTGTGGTTTTATGTAATTCGCATATTGTGTACAAAAAGACTTGACCTGGAGCCGGCAGCAAGAAATGTGTAATTAGAAACACTTCCCGAGGAAATTAGGTGACAAGTGAAGGCTTGAGGATTTCCGAGGGAGCCTGGAGCTGCAGATATTCATTATGGGTACTTAAGAGGCACAGCTGCCTCTGCTGAAAACCATGTCAAATGCCGTCCGCTGGATGCCAGCGTGGAGGCCAGCCCAGAGCCAGAGATGGTGGCTATGGCAACACGCTACTCCATTTTTAAACTTTTCATTACCTAAAAGGAAATTGCTTAGGCTGTTTTTCTTTTTTTCCTTTTTCTCCCTACCAATTTCAGAGTTTGTACCAGCAGTGAATAGCCTCCAGGTCTAACATTTCCTGGGTAATGAGTGACTAGCTGGGTGAAGTGCTTTTGGCCTTACCTCCAGCCTTGGCAACTCCAGCCAGTTATTAATTGCTGCACCGGGAAACACTTTCCAATCAAGCTATTATTTAATCAAAATAAAAGAAAACGAACTATTATTGCTGTCAACAGCAATGAGCAACTCTCCGCAGGAGTCTAAATGGGAACTGTGGAGGTTTTCACTGGAAGAAGTGTTCCTCTGGGGGTCAGATAAGCAGGGCAACGTGAAGTTGCGTGGAGTACCCTTGGGAACTGGTTCTTGTGGGAGGAGAGAATGTTGAACCAGCAGGAAGACGCAGAGAGATTACACACACCCTGTCCTAGATCTCAGTCATTCATGGTCAGTTAACCTGTAACCTTGCTGTTAAGCCAGTGCCCCAAATGCTTCTGTGGGAGTGTCTGCAGGGGAAAAGACAGTCCATAGAAGCATTTGGGCTGCTTCTATAAGCAATAAATAGTAAAACCTGTAACCACCATAATAACCACACTTCCTGAGTACCCCCAATGTGCCAGGCAGGCACTGTGCCCCCAGGTTTATACTCAGATCTCAAGAGTTCCCCACATTGCCACTGTGGGGAGAGTATAGTCACGATCCCTCTTTCACAGGGACACTGAGTCCGAGAGAGATGAACTTGGCCAAGACCCACCACACCCTGGTGTGAATAGCAGAGCCGGGGCTTGACTTCTAGTCTCTGCATCGAGCAGTTGCTTTTTTTTTTCTTTAAGTGACAATATAAACATAACATAAAAGTGACCATCTTAACCATTTTTAAGTGGATAGTTCTGTGGCAGTAAGTACATTGACATTGTATGCAACTATCACCACCAACCATCTCTAGAACTTTTTCATATCCCCAGCTGAAACTCTGTACCCATTAAACACTAACTCCTCATTCCCTCCTTCCCCAAGCCCCTGGCAACCACTATTCTGTCTCTAACAGCGTGATGATTCCATGGACCTCACATGAGTGAATCATACACTATTTGTCCTTTGGTGACTGGCTTGTTTCACTGAGCGTAACGTCCTCAGGGTTCATCCACGTTGTAGTATGAGTCAGAATTGCCTTCCTACTTAAGGCTGAATTACATTCCATCGTTTGTATACACCACATTTTGTTTATCCATTCATCTATGGATGGACATTTGGGTTGTGCCCATGTTTTGGCTGTTGTGAATCATGCTGCTATGTTTACTTCTTCTTCTTTTTTTTTTTTTTTTTTTGAGATGGAGTTTTGCCCTTGTTATCCAGGCTGGAGTGCAGTGGCATGATCTTGGCTCATTGCAAGCTCTGCCTTCTGGGCTCCAGCGATTCTCCTGACTCAGCCTCCCGAGTAGCTGGGATTACAGATGCCCACCATCACACCCAGCTAATTGTTTGTATTTTTAGTAAAGGCGGGATTTCATCATGTTGGCCAGGCTGATCTTGAACTCCTGACTTCAGGTAATCCACCTGCCTCGGCCTCCCAAAGTGCTGGGATTACGGGTGTGAGCCACCGTGCCCGGCCGCTACGTTTAACTCTTAACCTCTAAGATTCATTGCCCCTGGGAGTAGTTGCTCTTCAAGGATAACACATGGCTCAGGGACTGCCTGTCACACCCCAACCTGAGAATCAGCAGAGACTACCACGGGGCCCATCAGGCCACTAGGCAGGTGCCACTCCCCTGGCAGGGAGAGAGGTGCCGGTGGCCACCGACCTCATAGGGTTCCACAGCTCCACACTGGCATGTTGCGGGAGGAATTTCAGTGTTCAATCCCAGGCTGTTTCTCTGAGTCTTAGGTTCTGGGATAAACAAGCTCCTTCAAGTCCAAACTGCTCAGATTAGACTTTACTGATAGATTCCACACCTGGAATCCTGCTCCGGGACTGCAGTCTCATCCTCCAGCTCCTGCAGGCTTCTTCTAAGCTGGTGGGTCTCAGCAGGGATGGGGGTGAGTGGTACTCCACACCCAGGGGACACCACCCACAGGAAGCTTTGTAGACATGTGAAGGGCATATGTGGTTGTCATAATGGTTGGGGGACACTGTTAATATTTATGTGAGGCCAGGGACTCAGGTGACCTGCAGTGTGTGAGGCAGTCACCCACAACAAAGAATTGTCCTGCATCCTGAACCAATTTCAAACAACCCATTAACATTTGTCTCCTAAGCTGTGTGACCTAAGTGCCACCTGCCTCCCCGGTTCCTCTCCCTCCTCTCTCATGCTTAAAGATAAGCCATTTTTGGGCCGGGCACGGTGGCTCACGCCGGTAATCTCAACACTTTGGGTGGCCGAGGCAGGCGGATCACAAGGTCAGGAGTTTGAGACCAGCCTGATCAATATTGTGAAACCCCATCTCTACTAAAAATACAAAAATTAGCCAGGCATGATGGCAGGTGCCTGTAATTCTAGCTATTCAGGAGGCTGAGGCAGGAGAATCGCTTTAACCCAGGAGGTGGAGGTTGCAGTGAGCCGAGATCATGCCATTGCACTCCAGCCTGGGCAACAGAGTGAGATCCCGTCTCAAAAAAAAAAAAAATGCCTACTGTTTTCTCTGCCTAAAATGCCTACTTTTCCCTTTTGTCCGGTATGTGAGGGTTTGTCTTTCTTTCTTTCTTTCCTTCCTTCCTTCCTTTCTCTCTTTCTTTCCTTTTTTTTTTTTTTTTTTTCAGACAGAGTCTCATTCTGTCACCCAGGCTGCAGTGCAGTGGCGTGATTTCGGCTCACTCTAACCTCTGCCTCCCAGGTGCAAGCGATTCCCGTCTCAGCCTCCTGACTAGCTGGGATTACAGGCACGCGCCACCATGCCCAGCTAATTTTTGTATTTTTAGTAGAGACGGGGTTTCACCATGTTGGCCTGGCTGGTCTTGAACTTCTGACCTCAGGTGATCCACCCACCTCGGCCTCCCAAAATGCTGGGATTACAGGCATGAGTCACTGTGCCCCGTGGGATTTGTTCTTTAAGGCTCAGATTAAATGTACCTATGTACGAGACTTCCCCAGAACTTCCCAGTAGCATGTGTCAGTCCCTAAATGGGACCTCGTAGCTCTTGGTATGTTCATGCATTTCAGAAATACTTTCTTCTTTCTGAGTACCTACTATGTGCCAGGCACTAGGGTAGGCTAAGAATTTAAAGATGAATAAGACAGAGTCCTTGTCCTCAAGGAATTCCCAGGGAAGTCAGAGACAGACAGCGATCACCATGCAAGGCAACAAATGCCAAAGAGAGGAGGACTGCAGTGTGGGAGCCGTGGAGCCACGAAGAAGCCCTGGGACTCTTGGAAGACTCCACTGGGAAGAGGTGGTTTAAACTGGGTTTTGAAGAATCGAGAAGGAGAATCAGCCAAAGAAATGTGCCAAGATGCCAAGCTGAGATAATTCCATAGGGCTACAGTGTAAGAGACAGATCCAGGAAGGTGGGTCCAGGAAGGTGGCAGGGCCACATCCTGACAAGCCACTGCTGTTAATGATGAAGAG</t>
  </si>
  <si>
    <t>CACAGATCCTACAGAAAAGATGATACATAATGGCAATACAAAATGAAAAGATTCTCAATGTCATTAGTCATTAGAAACTGAAAATTAAAGTCAACATGAGATACAATTACACACATATTAAAATGGCAAAAAATATAATATGTGATCTCACTTAAATCTTCAAAAAGGTGGGGGTCAAATACAAAGATATGGAGAATAAAACAGTGGTTCCATTGTTACCAGGGTCAGGGTAGAAGGAAGGAAATGAGAAGATGTAGATTAAAGGGTACAGAGTAGCAAATATTCAGAATGAACAAGTAGAAAGATCTAATGTAGAACATGGGGACTATAGTTAATAACAGTGTATTATACTCAGGATTTGCACTAAATGAGTAGATTATAGCTCCTCTTGCCACAGACAGGGAACATGGGTAACTATTAGATAATGGCTATGTTAACTTGTTCCATGACAGTATTTTTTTTACTATATATATATATGTATCTTACAACATCATGTTGTATACCTTAGTATACACAATAAAATTTATTTTAAAAAAGAAATAAAATAAATATTAAAAGACTGACCATACCTGGTATTGATGAGGATATAGAAAAAACTGGAACTCTCATACATGGCTAGTGGGAATGTACAATGGTACAACCACGTTGGAAAGCACTTTGGAAGTCTTTTAAAAAGTTAAACATACTTCTCTCATATAATCCAGCCATTCCACTGCTGGGTATTACATTCATATGTATTTACATGTTCATTGGAGCTTTATTTGTAATGGCAAAAAACTGGAAATACCTTATTGTCTCCATCAACTGATGAATGGATTTTCAAAAACTGTGGTTTAGCGATATATATGAGTATATTCCATTGCTCAGCAATAAAAATTACTTATCGATACACACAAGAATGAAAGTCATGATAATTACACTGAGTGACATAAGCCAGGCATCAGAGTACACTATATGTTTCATGTATTTAAAATTCTAGAAAATGAAAGTGAATTTCTAGTGGCAGAAAGCAGATCTATGGTTGCTGGGAATGGGACATAGGGAGGGAGGTGTGGGAGGCAAGTGATCACAAGAGGAAACTCTGGGGATGTGAATATGTTCATTATCTTGATTGAGGTGATGTTCTCATGGGAGCATAAATATATTAAATTGTACACTTAAATATATATACTTTAGTGTATATCAATTTTACCCAAATAAAATTGTAAAAATGGAAATTATAAGATTTTCTAGGAGACAGCCTAAAGGATTATATTTAACATTGATACTTAGAATAAAGACCAGCAGATATGAGTTCTAGTTCAACTTCTGTCTTTGATGTGTCTAGCTATCTTGTGACAGACAGATAAATTCTCTTGATCTTAGTTTCCTAACTTACAGACAGCTGATTTAGTGATCTATAGCATCCTTCAAGTTCGAACTCTAGTAATGGATAAAAGTGGATAGGAGGGAGTTTGAGTAGTGAAGCCCAACCTGGGTTTGAATTTCAGCTCTATCACTCTTTACTTGTGTGACCTGAGATAAATTATTCAACCCTTCTAAACTGTTAGAGAGTAAGTTCCACCAGGAAAGGCTGTATTGTTTTGTTTACTCCTGCAACCCAGGGCCTGGTATTAGATACTGGCATACAAATCAATGTTTTCTTTTTCGGCAAAATGAGAATATTTATAAGCCTCCTTGTAGCAGAGGCTGTTGATGTCCCTCAACCTCCATATCCCATTGTTCCAGTCCTAGGTTTAACTTTCACACAGGGAGACAGCCTCTGCCATGCCTCCCACCTCAAGCACAGGAAAGGCACCCGGGGCAGACATTGTCAAGAAGGGCAGTGGGTGCAGTGGCCAAAGGTTTTTCAGGAGCTGGCTGTCCCTGGGGGCTTTCTCAGGGCCAGTGGGCTTCTCACTTAATGCCCTGAGAAGTCATGGGGAGTGAGAGGCAGTGGATTAATGTCCCAGCCTCCCTGCTTTCTGGTGGGACAATTCTGAGGCCTGGGTCCTCAGTGAGACTGAGCCCCAGTTGCTCACAGTGGGACACTACTCATCCTACGTCATTTCCTGGCTTCTCACCTTTCCTTGTTTGATTTCCCAGTCCTTCACTTGTGCTTCCTGGGATCACTTCCTAAATGAACTTCCTGCCTCTATGCCAATGGTAGAAATCCAAAAGAAGGTACCATCTCTTGTGGATCTCGTAGGGATGAAGTGAAACAGGATGTATAAAGTGCTTCGCCTACTGCCTGGTGGGTTTGTTTTCTGTTTTTTGATTGGTTTTGATTTGTTGCTAGTTTCTTTCAGAGATCCCAGAGAAAGTGACCCTGCTAACTTTGAGTTAACAAGAATGAGGGGGGAAGGGAAATCTGTGTGAGGAAAGACATGTGCCTGAGAATTTATAAAAGCAGAATCAAAACAATCTAGAGAAAAAGTAGATCATGCTATGGACTTAATTGTGTCCCCCAGAATGCATGTTGAAATCCTAAGCTCCAATGTGACTGTATTTGGAGACAGAGCGTTTAGGAGGTAATTAAGGTTAAATAAGGTTATATGGGTGGAGTCCTAATAAAGTAGGACTGTTGGCCTTATAAGAAAAGAAATCTCTCTCTCTTTCTCTCTCTCTCTCTGTTTGTCTCTCTTTCTTTCTTTCTCCACCTGAGCACAGAGAAAAGGTCATGGAAGAATACAGCAGGAAGGCAGCCTTCTCCAAGCCAAGAAAAGAGCCCTCACAGAGAACCTAATTGCCAGCACCTTGATCTTGGACTTCCAGGCTCCAGAACTGTGAGAAAAATAAATGTCTGTTGTTTAAGCCACCCAGTCTGTGGTCTTTGGTTATGGCAGCTTAAGCTGACTAATATACTCATGTACCTCAAACCCTGTATAGCAAAATATGAACCTGACTCAAGAGGAATGGAGATTTTCTAAAGCTAAAATTCCAATTATATTATTGCAATCCAAGTGAATAAGGAAAGTTGAAACTATTCAAAACCAGTGAACCAAACAAAACCAAATCGACGTGTAAGGTTGGTGGATTTAGTGAATACATTTTAGAGGAGATGCTCAGTTAAATTTGAATTTCAGCAAAACAACAATTTTTTTAGTATAAGTATGTCTCAAATATTACACAGGACACACGTATACTAAAAATTTATGTGCTATTTATCCGAAATCCAAATTTAACTGGGTGTCTTGTATTTTATCTGGCAAACATTGATGTGACTGTACGGTAAGCTCTCTAAGGAGCTCAAGCTTTCATAAAATGTTAAGTATAAAATGTGAAAAAATGAAAGATTGATTTTTAAAGCAAAGTGGCTCACATTGCTGGAATTTTATAAGGAATTCTAAAACCCAGACTAAGTTGAGGCTCACAAAACAAATTAAAGACAAAAACAGTGTTTCTTTAAAAATTCAAGAAAAGCAGGAAAAATGCTGACTCCCCTATATGGAGAAAGTGGTAGAAAGTTGACAGTGATAGGAGACAGCTACTGAATGTGCATTCTGCTTTGTATTACTCACCAGGAAAAATGCTCTTAAAAAAAAAAAAAGCCAACTAACAGTCAGGTGAGTCAGGAGTTATCAGAGATGATCTGTCTCATCACCTTCAATGCACTAAGATTTATGTTCCAAATTGCTAAAATAAATGGAAGATGTGATCTTACAGACAGCTCTGCAAAATCTCAGACAATGAGAGAGAGAGGTGGCAGAAAACTGAAGGCAGGCAAATGTTCAAACTCTCAGAAATAGGAAGCAAGTAGGCAACACAGGATGTTACCGAGCGGGAAGTCCAGAATATTTCTAAGATGGGTTGCTCCAAGGAGAAAGTCAGGCCAAATGAACTTTATTTTCTTTGTTGTTAGGATTATTAAAGTAATGCACTGGGAAAACATTATAAGGGTAATGCACCCAGGTTTCAACAAGGCATTTGAAGAATATTTTCTATGATAACCTCATGGACAAGAATGAAACACGGGAATCACTTTTCTGTGGCTCTGAACTTAAATCCCACTTAACTTTGT</t>
  </si>
  <si>
    <t>TGAGAGGGAAGGAGCAGTATTCTAGGTTCATTTTTGTAAGTACAATACTTTAGTTTCCAAAGTGACTCCATAAGTAGAAATTCAACTGAAATCTTTTGGTATTGACCAACAGATACTTAAGTGAGTCAACAGGATCAAAATTGAAATAAATTATTGGCCTGTCACTTACATTAATTGGGGAAGAGCCTTGGTTTTTCTATCTCCAAATCAGTAGTCTAGCTCCCAAATCAGTAATTATGATAGCAATGAAGTGTTTTTCTGCATGCTTATAACTCAGAGAGGCACTGGCACACATGAAACTCAACTTCTACAACTATACAGTTGGTGGGAGTGATGTTGCCTTCTATGCATAGCAGTGTTGCAAAGTTTAGCTCCCACTACAATACAGGTATGCATAAGAAATACCGTATTTTGATTTTGTCTGTAACTAACTTACCTTTCTCCTATGAGTGATCTCCTCCCTCCACGCTTCTATTCCACTTAAACTCCTACATACCTCTGGCTAGAGAGAAAGATATTAACAAATGTCCAATCTGGTTTAAGGCTTGATCCAATAATCTAAACTGAAGTAAATGACTTATTGGATGAAAATGCTCAGTCTTTTGGATGTATTCCCTCCCTATGACTTCTCTCCCAAGATGCTGCTAGATGTATGAGAAAAGGGATGTGGTCTCCCAGGGCAGTGGGGAAAAGTCCAGGTTGTAAAGTGAATCTTGGATGCCTGCCCTGGTCTCTCAAATGATTTTCCTTATCCATTGTGTACCACTTGAGCTCATGGCATTTGTGTTTAAAATATGCAGCTGGGCTATCTTAAGGTTTATTGGTCTGGCCTGGCTTTCTCAGAACCTAGTGACTCCCCCTGGCTGACTTGACCCCTAAATCAGCTAGTATTCAGGATCCTGCTGTGCATGCTGGGACTCTATTGGGCTCCCTGCAGGCTACTGTCCATTCTCCAGCCCTGGATACAGAGCCACCCTGTCATAGTGATCACAGCCATTTGTAGATCCAGACGCTCAACAATTTCTGGGCCCTACTTCATGCCATGTTGGAATCAAGGGTGGCTTAAAATTCTAAGTGCAAAGGTCCCACTGCACCTGGGCATCCACATTGATGAAGTTGTGCCCCGTTCTCTCCTCCCTCTCCCCTATCGTTGCTCTCCACCACCTCCCCTCCTCTCTCCCTTACTCTTCCCACCATGCCCCAAGCAAGAAAAAAGGTAGGCTGTTACTTTGACTTCCCCTATGTTATATTTTTTACTAATGTGGAGTAGGCTCACCTGACACCGGGAGACAAGGGAATTTAGAAAATCTGCTCTGGAGACAACAGCCTGACTTGTAAGGCTTTAGTCTGACTTACTTTGAATTTCAAAAGCAAGCTGAATATTACCTAGACTTTTTACCCTTACACTCCTTCAGTACACTTTATAATCTACCTCCAGGAAGATGGTTGTCCGATTGATTGAGAAAAATCCTGTATTTGGGAAGGAAAAGAAGAAAGCAAGAATATTTAAGAGCCAATTAACCTTCTTCCCCACATATTGATATAGGACGACTCACATGCCCCTCAGTTTAAAAATGTACAATGTAATATTCATGCTGAGGTGCACTGAAAAATGATCATTATTTTTCTCATCTGTTTTAGAGAGATTTTTGATGACCTATATCTGGAATTTTGTATAAGAAGTAGAAAGGTCATGGGACATTATTAAGAATCAAGGAAATAATACAAGAAAAGAATACAGAGGCATTTTCCAGTTTTACAGAGATATGGAAACTAGTTTGTTATTTTTGAGCAACGCATGCAGATGGGCACGCATACACACCCACTGGCCTGTGAAACTGATGGATATTAGAAAGATAATATTAGTTACTAACAATTGTTGCATGCTCATAAGTCCCAGTGACTGCTGAGCGAGTAGCTCCGAAGTGGAGTCTGCACATCCCAGGGATAAGCAAAACAGTCCACTGAGATGTGGGGAGAAAAGATTGAAATTCTACTTAAGTAATTTCTTACATGACATAGAGAAAAATGAGCATCACTGATATTTAGTGTATGGGGTTATGCTAGCATCCTCACTCAATTCCTAGGCTAGATTAGGGGGTCCTGAGGAAGCGCAGAAATTCCATTTGGGCAGTGGCCCCTCCTTTATTCATTCATTTTTAGTTTATCCTGACATATGTGGTTTACATGAACCAATATAAGGCTATATTCATACATATAGGTATGACTGTGAAAATGTTTGGTACCACACAGAGGTTCTCAGATTAACTCCTGGAAATGGTTCACACAAGTTTTTAAATGTAATAATGAATTACACATTTTATTGACAACAACAACAACAACAACAAAAAATGTCCCAAATTTGCTGAGGTTTTTTTCTTTTCTGTGATAAAATGTGACTGTCAGTAATATGCTATCTAGCTGTTGTTTTGGGAGAAAAAAATCAGCACACTTAATCCATACTTTGCAGATAAATGTGACTGAACAATAAAAGAGAAAATAGGTGTTCTGTAAAATAAATATCTAGTATGGAAAAAACATTTTTAAAAGAGGATGTTAGAAATGCTTTCATCATTATGACTTTTTTTGCTGAAAATGTTATCTATTACCTACCAAAATGTTTAAATCTAGAAAGAAGTCTAGAAACAAAATATTCTTACTCATTTATAAAGCTTCCAAATGAAGCGATTCAGAGTACTTTGAACCTGTTCAGTAAAATGTGATGATCTGTGATTATTTTCAAAAATAACTGCCTGAAACCAGAGAAGATGGACATTTAGTAACTTAATTTCAACAAAGGTCTTTCCGTAAGTGTTGTATAGTTTGAAGATTTTAAGAAGTATAGCCAGAAATTTATGCCTTTCATTTAGCTATTCGTAGCTTATGAAGTGTATTTTAAGCTGCAGTGGTCACTAAAAGAAAGTAGAAACAGACGTTCAAATGAATTACATCACAGTGTTAAAGCAAGATTCTAAAAAAAAAGAATCATTTAAATCACATTGTTTTCATAAAAATACTAGTTCAAAGTAGTAATATAAAATGTTATTTAAATATAGTAATAATTTCCCCAAGTGCAAAAATATGTTCTTTATTATTAATAGAACAAAATGAAAAATGTTTTAAGTATTATTTACTCCAATCATTTAAAATTTTTTTGTGTATGTTTTATAATGTGCATAATGTTTTAGTCCAGTAGTACACGATTTAATTTATAAACACAGAAGTATCTTAAACATATATTGAGATGTGCATGCTCAAATTTTTTTTTAATGATGAGAAGGAACATCAAAGAGGTTGGCCCTGATGTTGTAGCCCTTGGCATGTATTTTCCTAATTAATGATAATAAAACCTATTCCGTGATAATGACACCTATTCCCTAATAACCGTATGCCATAATAACCCTATGGAATGGATGTTATTATCATTCCCATTTTACAGATTAGGAAAGAGAAACAGAGACCTCATTCGCTCAGGAGCTGGCCCACAGTCACAGAGTTAGTAGATGGTTGATTGGAAATCTGTAAACCCTAGAATCTAAAGTCATAGCCCATGTTTCATCAACTGCCCCACAGTGACCTCTTAGATGACATGCTGAAGACCCTGGAAAGATTCAAGGTTAAATAGTGGGTACATAACAGTTACCTTGTTTAGGTGCCAAGTTTTACTTAGGTGCTCATTTCTTACATCTTAACTCTCAACGTGATTAATATTTATTGTAGGTTAAGTTTACGGGTTGAAAGATGTGTTAATGATTTCTCCTATGGGAAAATCTACAGTTTGGAATCAACCAAAGTGCTACAGATCAGCTGCTGGTAACGTGACATAATTGCAAGCAAAGAACTTACGAGAAAATAGAGTCACTTCATTACTGTCCAAACAGACCCAAGCCCAAAACAGTGACAGCAGTAGGACATCTACAGATCTTAGAGCCATATCCATGGAGTTGATTAGGGGGAGCCTCTGATTCGATCTTTGCCCTATCAAAAATATTTCTGCAAC</t>
  </si>
  <si>
    <t>AGAAGAAGTGCAGGTCTTGCCTCCTTGGTATGGTACTTAGAATGAATTTCACTAATTTCACTAAGTAACAATGTTCTTCCTGCTGATGAGATTTTATAATTCTAATATTTGGGTACACTGTATACGAAACATACTTTTGCAGTTGGCTTAAAAATCTTATCTTTTTATCATATGATTTATATAAAATGAAGTGAGGAAAGAAAGAAAAATGGCTGGCAGGGCATGGTGGTTCATGCCTGGAATCCCAGCACTTTGGGAGGCCGAGGTGGGCAGATCATGAAGTCGGGAGTTTGAGACAGCCTGGGAATATGGTGAAACTCCATCTCTACTAAAAATACAAAAATTAGCTGGGCGTGGTGGTACACAACTGTAGTCCCAGCTACTTGGGAGGCTGAGGCAGAAGAATCGCCGGAACCCAGGAGATGGAGGTTGCAGTGAGCCGAGATCACACCACTGCATTCCAGCCTGGGCAACAGAGCGAGACTGTCTTAAAAAAAAAAAAAAAAAAAGCGAAAATGGGTGTAACAAAGGCCATGAACTTTACTTCATAGGAAAGGAGATGGATACTTTCATTTTTTGGATACACTATATACAGCCAGAGTTTTACTGCCTTAAATTTTATGACAAGTAAAGTTATCAATAGAAACAGAAGCCTGAATTCCAAACAAAATCAATTTAATGTACAAACTTCTGGATTTTAGCATGTAACTGTGTGTAACTGCATTCATGTCAATGGCTACAAATCATTGGGAAGCTTCTACATAAGGAGGCAGAATAAAGTGATGGGCTTTGTGACAGCGCAACCTCTTTCCTTTTCACATTAATTCTGAATGAGGGTTAGGGTTTCTGGAAGTCTATTCTTTGTATAATGAGAGCTTTCCTCTATTACTATAAATGTGGCTCCTAGGGTCTCTTTCTACTAAAAAAATTACTACTAATAAAGATATATGTAGTGATGATTGTATGCATCCTTGTTCACATCTGTGAAACTGAAGTTTCTTGTGGGTAACACATCTGGCTTTAAAAAAATTACCTATAGGAATATTAAATGGTAAGCAAGGATCTCAGTAACCAGATTCTGGAGTGCAGCCAACCCCCAAGCAATGAAATGATGATTTCTGCAACCAGGCTTGACTGGGCTGGACCTGGGCAGATGATGGAGGGGAGCAGGAGGTGCAGGCAGCTGCTGTCTGGTGAACCGAAACGGGGCATTCACAAGGTGGGCAGACAGATGCCATAATGACCCACTAAAGAATACCCACATGCAGTACAACATAGCTGTGAAACGTGGAGAAACAATGGCAGCAGATGGACAAAAACCTGGCATGCAGCAGGCAGGGAGAAGCAGCTCATTTATAGCAAAAAGTCCTGGGTGGCTCAGGGAGGGACAAAAATCCAGACCCATACCAAGCCTGTAAATAGCAACAGGCCCTGTAAGCGGCCTTCATCCTTTTCAAATATTTATTGACTGCTTGCTATGGGTCACATACTTGGCTATGGGTCACATACTTGGCGAGGTGCTGCACGAATGCAGGGATGAAGACAGGCTTATTGAGTTCAAGGAGTTTAGAATCCAATGGACACGCAGCAGGTTTCTGTTTATATGAGACCATTTGGGAATTATGTTGTGGTTCCTGGCATTCCAGGCATTTAACATTCTTCACAATTTGGTTCTTCTTTTTCTAGATCTTGGGTGGCATAACTTCAAAACCAAGGGAGATGGAGGAGTTTTAGAGGAGTAGAAGGCTGCAAGCAAGAACTGATGCATTACATCTCCAGTCACCTCACTCTAAGATTGTCCTGTAGCTAAGACTGTTGAATGAGACTGTTGTTCTTCAGTTTGCAGCCACAAAGCACGGAGGCATCTCCCCAAGAATCCACTGCAGGGAGGATGAACAGCCCTTACCTGGATTTTTGCTTTATCTAAAAATATATTTGTAGAAGAAGGAGCATTCTAGTTTCCAAATACAAAGGGCAATCTCCTTCTCTGTGTGTGCACGTGCAAACAAACACACTTCTACAAGTAAGCATTCTTCTTTATTATCATAGTCATCATCATCACTGGGTTGGCAACTAAAAACAAAACTACAAAACTCTCATGTTAGCAGTTGAGTAACTTTTAATAACCAGATACAAACCATTCTTCATTGTTTACAAGGGGCATTAAAAAGAAAAGGAGGTTGAACTGCAATGTGAAGTGTAGTTAAATATGTAGACATCTTGGATTCTAGAAGAGTTTGTAATGGATTAAAGGGTTAAGCTATGAAATTGTTGCCCTCTGTGATTTTTCCACACTAGAACAGACTGACATGGTTTGAAGCAGTTGGGCTTTAACCTATAGATAGGAGGACAGAGATGATTGCCTATGAAGCAATTATTAAATAGCTGCATTTTGGCATGTTCTAGTTGAAAAGATTTAGTTTTACCTATATCACCTCATCATCACTAATTTAATCATCCTCAGAAAATGCAAAAATAATGATGTACATTTGACAAGTCTTATACAAAATTATGTTTCATAGCTTTGTGGTCAGAATTAAGCCATGTTCTAAAATACAAATGAATAGTCTACAGCCCACTAATTCCTAACTGTAAGTGTTAAGTCTATATAAAAATAAGAGACAAGCTTGTGATCAGGAATAGCTTCCAATTATGAAAAATTTAAATAAAAATAATAGAATGTGCTTAATTTATTTATCATATACAAAGTAGACATATGTGACCAAAATGATTCATTATTTTTACGATTTTCATGGGAATAAGTTTGACAATATTAAGTGCTGGAGATAGAATATCAGGTAATCTTAAATACTGTTCATAGGAATGTACAACCATTTTGGAGAACAGTTGGAATTATCCAAAGAAAGCTGAAGATTTTCCTAACTTATAATTTTAAAAATTGGCACATGCCCTCAAGTAACAGTTGCATACCTAAGGAGACATGTGTAAGTATTTTTACAGCAGCATTATTTATAATAGCCCAAATTGGAAATAACCTAAAATCATATGTTCTTACAAAGGAGTACTACACAACAGTGAAAGCAAATAAACTATAGCTAAATGTTATCTATCTTGAAGGCATTTATAAGAATAATGATGCTTTCACAAAGTAAATTGCAGGATGTTATATACAATGTGATACAATTCATGTAAGTTACCAAACATGCAACACAATACATAACATTGTCCAAGGATAAGTATAAATGCAGTAAAGGTATAAATAAATGTAGGATTATGATGCTTGCTTGAATATTCTGTATACTCTTTTGCATATCTTTAATATTATTTAATAAATGAATAGACAAATCAGTAATACTAAAACCAAAGTCCAAGGGTGCCAGATTCAATTCAAGAGGTAGAATAAAACTGCTGGAGGAGAGGTGGAGATTGCAAGACATAAATGGGTTTAGAATTTTTTCCCTGTATTTTCCTCTGTGACAGTAGATATTAAGTTGCTATTTTCTTTAGAAAATAAGTTCAAAGAGGGAGACGATCCCCATTCCATATTTTTTTTTTCCCCAGACGGAGTCTTGTTCTGTTGCCCAGGCTGGAGTGCAGTGGCATGATCTTGGCTCACTGCAGCCTCTGCTTCCTGAGTTGAAGCAATTCTCCTGTCTCAGCCTCATGAGTAGCTGGGATTACAGGTGCCTGCCACCATGCTCGACTAATTTTTCTATTTTTAGTAGAGAAGGGGGTTTCACCATGTTGGCCAGGCTGGTCTTGAACTCCTGACCTCGTGATCCACCCAAAGTGCTGGGATTACAGGCATGAGTCACCGAGCCTGGCCCTATTCCATTTTTTATCTATCACATTTTTTTTTTTTATTCTGAGAGGGCATAAAGATATGGGGTTATGGAAGCAAGTCTTTCAGAAGGCCCTCCTCTTTGAGGGACATGATTAGTTCAGTATGTCTTAAGCAGATAATTTCTGAGTCAGTGTTATATTAGATTGGAACCAGATATTGATCAAACTGTGGCAGTGCTTAAGTGTAAGCGTGAAG</t>
  </si>
  <si>
    <t>CGTCCCGTCTGCGGGCCCCAGGACCATGCGCTTCCCCGCGTCGCCCTCACCTGCGTCCCCACCACCTTTCCATAGCGCTCAGTCCTCTCCCACCTCCCCGTCTCGCTCACTTAGCGCACAGAGCCTCATCCGGAACCGCCCCAAACCCAAACCCTTTAAAAATCGATTTCGGCATCCCTCAATTCTCTGCTTTCTTCTTCCTGGCAGGAGGGGAATCATGCTCCTTACTTGGGAGGTTGTATTTTGAGGCAGATCATACAAATGACAAAGATGGAAATCCCTCAGAGCCTATGGCAGTTTTGACTTTAAACATGAGGCGAGTTAACAAGGCAAGCAGCGATAAATTCAGCCCAGGGCACGACCCAGCACTAAATCCTCCCTTACAGTGTCCAGATTTCTGGCCAAGTTGTCAATGTGATGCCCTCTTTCTCCACTGGCCTCCTCAACTCCCTTTTAGGTTGTGTTGTTTTTGTTGGTTCACTTTTGTTTTACTGCCAAGTTATCTCTGCCACCACTCCCCACCGCCCTCATTTTCTGATTCTGTTTTCCAAGTTTCTTACGCATGACCAGAATAACACACCCCACGCTTCTCCTGCTAAATCCCTCAAACTGCTGCCCTAGTAGAAATTTTGAAACAAGTTCGTGGCAGAACATTTTGTTCATTCCCCTACATGAGCTGCTGAAAGATGGAAGAACATGGTATTTGCTGGGAATGAAAACATGGGAAAAGCTTTTGGAACCGACACCGCTATATTCTTTTTGTCCCTTGCACAAGGTAATCGTGTATCCTTCACATTCTATATAAAAACAACCTACAAAAAACATGTAGCCCCCCGCCACTGGAGATGATCAGTACTGGGCAGGGTTAACCAAGAAGCACTTAGTGTGCCTGAGTAAATAGTGCGGGAAGGATGACAGCATGTTAGACTAATAGGCTGATCATAGCGATAAACTTGTCCCAAAGATTCTTTCCGCTTTACGTTGAACAGTTACTTTGCTTCAAAGGAAATGGGTAAATGGTGTTGGTTTTATGGCCTGGAACCCTCTACTCAGACAGCTACACAACAAGCCTGCATTAAACGTTGTGTTATCTTCCTGCTCCGTCAGATTTAGAAAGAAATAATATTATTACATACACCATAGTTTATTTCCCTCTTGATGTTCTACAAAAGGAAGGAGATCAAGTTACACGCGGAATAAGTGCTCCATGGAATAAATGGTCCACAAGGTAGAAGTAAGCAGATGATTCTGCCTGCCTACCTGACAGTGGTGGGGATTATACAAGGTAAGAAATAAAAAGAAAATGAGGATTTTCCCAAACACATAAAGGTTCTTTAAGCCTCACTCTGTTTCATGCTTTTGCTTTTGCTCAGCCGTAATAATAATGATAGTGATAATAATGGTAACTGCTAACATTTGCCAAATAGTTATGATGTACTGAGCCCTGTGCTAAGCCCTTGCATACATGATCTTATTTAATTCTCACAGAACTTCAGTGGGGTGGGTCCCTTTTATCCCAATTTTATAGGTAAAGAAATGGAGTCAGAAAGAGCTTATGTAACTTGCCCAAGGTCACACTGCAAGGAAACAGAAGTGAATTTAAAGTACTACTTTTAGCCCCTGTACACTTCTGCCTCCTATGTGATTTCATGCTGAAAAGCCGTTGGCAAAATCAATCAAGAAATGAAATCAGCTCTATTAAACGTTGGATTCTGAAAATAGTTACTATTAACCATTAATGGGGCACTTAGTATGAGCTGCTCCTCAAGGTAGTTGTGTAGTATCATCCCCAATTTGAGGAGGACGCACCAAAGGCTTGAACAAGCTGAATGACTTTCTGAAGTTCATGTGGTGGCAGAGCTGGTGTTTGAACCCAGATCTTTTCACTCCTGAGCCTGGACTTTTAACCTTGCTGCTGTGTGTGGTATCCTCTGCTCCCTGGCACGTGTCGCTTTGTGTGTGTGTGTGTGTGCGTGCGTGCGTGTGTGTGTGTGTGTGTGTGTTGGGGGAAGGGAGATGGAGAAGTCCACGTAGGCTGAGCAGCAAGAAAGAAGCCTTTTTCTCCAATAATCTGTAGCCCTCCTTCAAATCCTATCAAGTGACTGAAATTGCTCTGGTGGCCCTGACAATAGAGAAATTAGGAAGGGCACAGTGACTGTAGCACAGGGCTTAGCACATTGTAAATATTTGGTAAATGTTAGTAGTTACTATTATTATCACTATGATTTATTTTATTTTATTTTATTTTATTTTATTTTATTTTATTTTATTTTATTTTATTTTATTTTATTTTATTTTATTTTGAGACAGTCTCCTCTGTTGCGCAGCCTGGAGTGCAGTGGCGCGATCTCGGCTCACTGCAAGCTCCGCCTCCCAGGTTCAAGCGATTCTCCTGCCTCAGCCTCCTGAGTAGCTGGGACCACAGGCGCCCACCACCACCCCTGGCTAAATTTTTGTATTTTTAGTAGAGACGGGGTTTCACCGTGTTAGCCAGGATGGTGTTGATCTCCTGACCTTGTGATCTGCCCGCCTCGGCCTCCCAAAGTGCTGGGATTACAGGCGTGAGACACCGCGCCCTGCCATCACTATCATTATTTTTATGGTTGAGCAAAAGCAACGGCACTAAACAAAGTGAGGCTTAAAGAACCTTCATGTGTTTGGGAAAAGTTTCAGAAGACAGGAGCTCTGGGGATTGCCCTTAAAGGGCAAGTCAGGTTTGGGTGGTGGGAGATGAAGGGGCACCAGCTTTGCAAAGAGCTCGAGGTAGAAACTGGCAGGGCAGTGACAGAAGAGTTTGGCTGACCCGGGATTTGGTTCAAGGCTTATAGCTGAGCCTGGCATCACATCCTCTTCATTATTGACTCCGAACTTGTGTCTAGCACAATGTGTGGCAAGTAAATGCTGAGTAAATGTCAAGGTGAAGAGAATTGAGATAAATCAGCTGAACCTCTGCACGCAGCCTGAGACGACCCCCACTGCCTCCCTCGCTCCTCTCCCGTCACTGCTCTGGGCCTAGCCTCCTTCACTCTTCTTTGCCTGCTTGTCTTGGATTCATCAGTTCCTTGCCACAAACAAAACCTTTTTTAAAAAAAGGTTTTATTTTATTTTTAACTGACACATAATAATTGTATATATTTGTGGGGTACAATGTGATGTTTCGATAGATGTATACATTGTGTAATGATCAAATCAGGGTAATTAGCAAATTCATCACCTCCAACATTTATCATTTCTTTGTGGTAAGAACATTCAGAATCCTCTCTTCTAGCTATTTTGAAATGTACAGTACATTATTGTTAACTGTAGTTACTCTGCTGCGCAATAGGATACCAGAACTTACTCCTCTTATCTAACTATAACTTTGTACCAGCCTCTTTCCACCTCCTCCTCCCCTCTACCTTCCCCAGCCTCTGGTAACCACTTTTCCGCTCTCTTCTTCTATGAGACCAACTATTTTAGAGCCCACATCTGAGTGAGACCATGCAGTATTGGTCTTTCTGTGCCTGGCTTATTTCACTGAACATAATATCTTCAGGCTCACACATGTTGTCTCAAATGACAGGATTTTATTCTTTTTTATGGCTAAATAGTATTCCATGTGTGTATATATACCACATTTTCTTCATTCCTTCATCCATCTGGTAATGAACACTTAGGTTGATTACATATCTCTGCTACTGTGAATAGTGCCACAGTAAACATGGGAGTGTAGACACCTCTTCTACATACTGATTCAATTTCCTCTGGATGTGTATCCAGTAATGGGATTGCTGAATCATATGATAGTTCTATTTTTAATTTTTTGAGAAATCTCGATACAGTTTTCATAATGGCTGTACTAATTTACATTCCCACCAACAGCGTGCAGGGGTTCACTTTTCTCCATATCATTGCCAACACTTGTTATTTTTTTGTCTTTTTGATCATAGCCATTCTAACTGGAATGAGATACTATCTTACTGAGGTTATTCTGTTTACATTTCTCTGATGATTAATGGTG</t>
  </si>
  <si>
    <t>GGTGCCATGTAAAACTTGAAATTCATGACCTTCAGGCCTGGTGCAGTAATTCCAGCACTTTGGGGGAATAAGGCAGGAAGATTGCTTGGTGTCAGGAGTTTGAGACCAGCCTCAGCAACACAGTGAGACCCCATCTATACAAAAAATAAAAATAATTAGTCATAGTGGTGTGCACCTGTAGTCCCAGCTACTTGGGAGTCTGAAGTGAGAGGATTACCTGAACCAAGGAGTTCAAAGCTTCAGTGAGCCAGGATCACACCACTGTACTCCAGCCTGGGTGACAGAGAAACAACCTGTCAAAAAAAAAAAAATCATGATCTTCAGAATTCCCAAAGATGATTGGGGACTTGCTAAGAGAGATATGATCTCAATTTGCTATGCATCAGAGACTTGCCAAGGGATTGCTGCACACTGGCTCTAGGCCAGCCCCACACCAAGCCCTTGAGAGGGAAAACAAGATACTCTTAGTCTATATTGGACACCAAGAGCTACCAGGAGCTCTCATTTTCCTTAATCTTCCCTGAGCTCTTTGAGGCAGGGCCTATTGTTACTTCTGGTTTACAAGAAGAAAACTGGGGCTTGGAGAGGTGAAGGAAATTGCCTGAGGCTAATGAGCTGATAAGTGGGAATGTCAGAATTTGAATCCAGGCTTTGTGACTCAGCATCTTGAGAGCCCACTACTGTATTTGACTCTTCTTACAATCTAGTGTCTAAAGCAATTTGTGAACAAGGCCATATCTTCCTAGTTGATGGAATGCTGACCATAGGTGTAAAAAGCTTTGATTAACCAGAGCACTTGTCAAATGGGCTTTCCTAGTTAATGAAGACCTTTTGTTAAGAAAAGTGAGGGGGAGAAGGAGGAGAGCAGATAGTGGTGATAAGCATAATAGCTTTTATGGTTTTAATGTCTCCCCCAAAATTTATGCTGAAATTTAATTGTCATTGTGACAGTATTGGGGTGAATTCTTTAGGAGGTGATTAGGTCATGAGAGCAGAGCCCTCCAGAATTGATGAATGCTGTTATCTTGGGAGTGGGTTAGTTATTAGGAGGATGGGCTCCTGGTAAAAGAAGAAAGCTCAGCCCTCTTCCCTTTCTCACTCCTACCCTTGCTTGCCTTTCTGCTTTCCTTCAAGTTGTGATGCAGCACAAAGGCCCTCACCAGGTGCTGGTGCCATGTTCTTGGACTTTCCAGCCTCTAGAACCATGAGCCAAAAAATGTCTTAAAAAAATAAATTACCCACTCTGTGGTATTCTGTTATATTAAGGCAAAATGGACTAAAACAATAGTCAACCTCCATAAGGACCTACTAGGCTAAATGATGGCCCTGCAGAGACGTCCACGTCCTCTGATCCCCAGAACCTGTGATTGTGTTACCTTACCCAGGCAATGAAAACTTTGCTGATTTAAGTTAAGGATCTCAAGATGGAAAAGCTTCTCTGAATTACTTAAGTGGGGAAGATATAATCACAATGGCCCTCATAGGAGGGAGGCAGGAGGATCAGAGTCCATGAAGGAGATGAGATGATGCTGTGTCACTTGCTGGCTTTGAAGATGGGGGAAGGGGTCGTGGGCCAAGGAATGTGGGCAGCCCCCAGAAGACAACCAGAGGTAGGGAAACAGATCTTCCCTAGAGCCTCCAGAACAAGCCAGCCTTGCAGACACCTCGATGTTTGACTAATGACATGGATTTTGGACCTCTGACCTCCATAACTGTAAGATAATACCTGTGTGTTGTTTTAAAGTTTGAGATAATTTGTTACTGCAGCAATAGAAACCAATACAATGTGCTGTATATCAGTGCTTCTAAACCATAATGTGCAAAGAAATCACCCAAGGTATTGTTAAAATGCAAGTTCCTGTACAGCAAGTCTAGGTGGAACCTCGGAGTCATCATTTCCAACAAGTTTCCAGGGTTGCTGAAGATGCTGCTGTGTAAGTCATGCTTTCAGAAGCAGGGCTTTGCACAATAATATCTCCCTTAATTGTCATAACGACTATGAAGTAGCTTTTAATTTCCATTTTACGGTTGAGGAATTGAGACTGAGAGTTTAAATAAATGGTCTAAGGCCAGAAAGATAGTACATGGCAAAGCATGGCATTGAATCCAGTTTAATCAGAGTTCAAAACCTGTGTTCTTGCCACCAACATCCAAAGAACATGAAAAATGTAAATCAGGGAAAACAAAACAGCAACATCATCATTTTCACGTGGACACTGGCAAACTTTCTCTTCTCTAGGGTAAAAGTGGAGAAGGTTTGGGATGTGAATAGCAGTATTTGTTGGTAGCAGAAGGCCATGATATGATTCACACGTTTTCCTGCTCTCAGAGAAATGATCACTCCATTCACACATGAAAAGAGCCTGAGGCTCAGCACTTTTAACTTACCTCCAACAAAGGCAATGCTTAGTTTTTAATTGTGTGACTTCAAAGCCAACCTTTGTGTTTGAGGGATTAAATTAGTTATAGAGAACACTGAAGGTTTTTTTTTTTTTCCCACTCTGCAATGTTTTGCAATGAGACCTTTTGGAATTCTTCTTCGGATTATTAAGAAACAATAGTACGTACATGGGAACTCTTCAGCTAAAAAGCCTTCCTTCCTTTCTTTCTTTCTTTCTTCCTTTCTTTCTTCTTTCTTTCTTTCTTTCCTTCCTTCCTTCCTTCCTTCCTTGCTTTCTTTCTTTCTCTCTGTCTCTCTCTCTCTTTCTTTCTTTCTCTCTCTCTCTTTCTTTTTGCTACCATCTCAGGGGAGCTTTGCTCACTGTAGTTTTCACTACAGTCACATCAAAAGTTCCTTGAAAGTACAGCTGCATTCTCATATTCACATCATCTATACCTGGGTTTTCCATACATACAATTAAACATGAGCCATCATTTGGGTTTAGAACATGCAGTAACTGTTTCTCCATGTCTTTGCAGTCTTCTTTTGGAAACACCAAGTTGTGAACCTCTGCATTTGACAGCAGAAGTCCACAGTTTAAACCTTGGGTTTGTCACTTTTTCACTGAGTAGCCATGGCCATGAGGTTTCACTTCTCTGAGCCTCAGTATCCCCAGAGGTCATACACAGAGGAGCTAAGGACCGGGGAGATGTAAAAGTGCTTTGAAAGCTCTAAAGCAATAAAGAAGTTTGAGTTAAAACTCCCTCTAGCGTTTTGTCTGCAGTAAAGTGGCATCAAATGTGTTTATAAAGGTTGACCTTTTCGGGCCGGGCGCAGTGACTCACGCCTGTAATCCCAGCACTTTGGGAGGCCAAGGCGGGCAGATCACAAGGTCAGCAGATCGAGACCATCCTGGCTAATATGGTGAAACCCCGTCTCTACTTAAAAAAATACAAAAGATTAGCTGGGCATGGTGGCGGGTGCATGTAGTCCCAGCTACTTGGGAGGCTGAGGCAGGAGAATTGCTTGAACCTGGGAGGCGGAGGTTGCAGTGAGCCGATATCGCATCACTGCACTCCAGCCTGGGTGACAGAGTGAGACTCCATCTCAGAAAAAAAAAAAAAAAAAAAAAAGGGTTGACCTTTTCCTGCTTGAGTTAGTGAAGCCCCATGAACATTCCTGGTTCTTTCTCTAACACCAGCATTTCTTACTAGGTTCTCAGAGCTCCTGATATATTAGTTTTTCACAGTCCTGAATTGAAGGAGAAGTTGAGGGCAGCATTCCAGAGGCAAAGTTAGGTCACCCAGATTTGCATCCTTGCACTGATGTTTTCTAACCATGTGATCATTAAGAAAGTAACATGTGCTTTGAGCCTGGGTGCTGCCGTCCACCTTATAAAGATAATATCAGTGCCAATCTTACCAGGCTATTTACATATAGTACTTAACACCATGGCTGGCAAAGATGACAGTCAGCAAGTGGTAGTTACCAATGGTGGATCGCAACAACGCTGACTTGATTAATTGAGGTCTAGCTTTGTTTCTGCATCTCTGCTCGATAGTTTCCTCATCTGGTCCACACTCAGCTTCCCTAGGAAAATTTAAGGTCTAGCATCTTCTA</t>
  </si>
  <si>
    <t>CCAGAGATTCCAATCCTTAGTAGCAAAATCTCTTTCTCTTGTGCTCTGGGGAACATTAAAAAAAAAAAAACCTTCAAGGCAGCCCCATTCAATACCCTGGAAACAGATGAGTTCCCATCTATAGGAGAGATGATGCAGATGCTGTAGACAGTTCTCACAATGATATGAACACGACACCAGCTACTCCATCAAGGGTCAACGTGAATGAACTGCAAGGAACATGCAACAAAACACTGAGTCTTAGCATCTATTAGTGGGGAAAACCCCCAAAAAGGGCAGAGTGCTCACGTCTGTAATCCCAGCAGTTTGGGAGGCTGAGGTAGGAGGATCGTTTGAGCCCAGGAGTTCAAGACCAGCCTGGGAAACATAGAGAGACTCTGTCTCTATTAAAAATTTTAAAAATGTAGCCAGGTGTGGTAGCATGTGGGAGGCTGACGTGGGAGGATTACTTAAGCCAGGGAAGTCAAGGCTGCCGTGAGCTTTGACTTGATAGCACCACTGCACTCCAGCCTGAGCAACCTAGTGAGACCATGTCTCAAAAAAAAAAAAAGAAAAGAAAAAAGAAAAAAGCCCTGAAGATGACATACAGTATAATACCTTTGTCATAAAGTTAAATCCAAACTAAAACCAACAGATAGAGGGAGGATGGATGGATGGATGGACAGATAGACTTCTTAAGAAAACACGTAGCTAAGATAAAACTGTCTTCAAAGGAAAGCAATGGAAAGGTGAAGATGGATACAGGATCGTGGTTACCTTGGTATGGGGAAGCAGAGGTATAAGGAGCCCACAAGTGGATGAAGGTCGTCATCAAACTCTTAGTTTTCAAACTGAGTGATGGGTTAGGGTACATCTCGTGTTATCAAAAATGAATGAATGGCCAGGTGCGGTGGCTCATTCCTGTAATCCCAGCACTTTGAGAGGCCAAGGTAGGTGGATTAGTTGAGGCCAGGAGTTCGAGACCAGCTTAGCCAATATGTTGAAACCCTATCTCTACTAAAAATACAAAAATTAGCTGGACGTGGTGGCGGGTGCCTGTAATCCCAGCTACTCGGAAGGCTGAGGCAGCAGAATCACTTGAACCCAGGAGGCGGAGGTTACAGTGAGCCAAGATCACATCATTGCACTCCAGCCAGGGGGCCAAGAGCGAAACTCTGTCTCAAAAAAAAAGGGGAGAGGGGAGAGGAAAAAATGATACAGTCCTATCCAGGACTTATATTAAAACAAAAACAAAGTACCAACTTTTCTTTTCCACAGTCCCCAAGACAAATTCACATCTAACTCCATCTCCCACCCAGAGGTTGCAAACTAGCACTTCTCAAGCTGCATCTGGCTGCAGACATGCTATGTTTGACGTTCACAGGGATGTTTCTTGTTATTTTACAATATCGGAAAGTCTCATGTAAACATCCAAATTTCTCCTGTCCTCTGCAGCAACATGGATGGAGCTAGGGACCATTATTCTAAGTGAACTAATTCAGAAACAGAAAATCAAATACCACATGTTCTCACTGATTAGAGAGCTAAACAGTGGGTACATACATAACGACATGATGAGAATGACAGACACTAGGGACTCCAAAAGCCAGGAGAATGGGAGGGAAGTGAGGGTTGAAAAATTACCTATCAGGTAGAGTGTTCACTGTTCGGGAGGTGGGTTTGCTAGAAGCTCAATCCCAACCATTACACTATATGCCTATGTAACAAACACACACATATACTTAAAATTTGTTTTAAAAACCCAAATTTCTGGCTTCTCCTGAAAAAAATATAATATGCAGCCACACGGGGCCCATATTCCTATGTGGTGACAACTGGTGGGTGCCAAGTAACAGCTGCCCCCATGATACTCCAGGAGGTCCTTCCCTGGCTCTACTCTGCCTTCACCCTCTGCAGCCTCGGCCAGCTGTGGTCACTGTACCGGCCTCACGGGGCCAGAAAACATTGCCGCCATTCAGAGTGTTTCTCAAAGAGAGCTGAAGCAAAAGAAGTTTTAGGGTTAACCAGAATCCCATTCCTGAAGCGGTAATTGATGTTTTCGAATAACATGTATCCAGTTTTTTATTTAAGAACACCACAAAGAAGTTAAATTAGATTGCAGATAACCTGCGCTTTCTTTTTCTGTGCAAGATTTTTCTGTGCTTTTTTATTTTGGTAAATTATAGTATACAAAATGTTCTGGTTTTGCTTTGAAAGAAGGTCTGCTGTGTGTCTAAAACACAATCTACTAACATACTCTTATCTGCATAACCGATTAACTCCCTGTTTGTGACCAGACATCTTTCTACTCCCTAAATACCAAAAGACGTGGCCATTATTGTTTAAGCCTCCTTCACGGACTCATTTCTAAGCCCTTTGATGGTAAAATTTTGCTCCCCGCCCCTGCACCTCCACCTGCCATGGTTTCTCCAAACTGTGCCCTAATGAATTGGTGCTTTTAACTAAGACAGACCACGGTCACTTTTCAAAACGTTAATTCCCATAAAATGGGATGTCAGTTTTACAAGGAAGGCTCTCCTTTATCAGCAAAAACTGATTCCATTTGACTGATTAATTGTCCTTAGAACTGTCAAAGGCTTCCAGACTAGGGAAGACGGCTTGGGAGGAGGCAGACATGCAGCCTTGCGATGTGGGGCACTCCTGGGCTGGGGAAAACAGGAGATTACAAATGCACAAATAATTAATTCAAATCAATACAGCGAGGGGTTCAGGCTGAGAGACATTCAATTAAGTTGCTCAAAGAGAAGATGCTGATCTTCAGCTAGTCCTCTCCATGCTGCAAATAATAGAGCATTTTTAATTTGTGCAGCAGGGATGTTAATCTTTTGCCATGTAATCCAGTCCTTGGGGAATGCCATAAATATGTGGCACTGCGCATGTGAGGCTCCCTGAGGAGGGCACTCAATCAACCCAGCCCTGGCTTTCCTGCCTGTCTGTATGTCAATCTCTCAACACTCAATTAGGAAATATATGATAGGCTAATAGAGGATGGATGGATGGATGGATGGATAGATGGACGGATGGATGGATAAATGGATATAGAGGCAGAGACAGACAAATGTTCAAAGATTATCAGACATCCCTTACCCGCCTCCCCCACCCATAAACACTTTATGACTTCTGGATTTTGCCTGAACCAACAGCACAAATAAATCCCAAGGAATTATTCACATTTCAAAAGGATTCACTTCAGAATGCCTTTAAATAGCAAGCTCCTATAGCATGTTTAAAATAGGATCTGAATCCCAATTTTATTATACAGAGAAAGAGAAGCACACACATACATATGAATAATGATTTAGAAGGTTAGACACCAAGGTGTTAAAAGTTTATGTTTCTATGTAAGTAGTATTGTAGATACTTTAATGTCTGACTGCGGTCTGGCTTCTCTGTGATTATTACTTCTGTAATAAGATAAAAGCAGTAAAGTATTTTTAATTTAACAAAAGACAATTCCACCCCCCAAAAAATGTAAGCTTCAATTTATAAAGATGTAACTCTCCACCTGTTTTCAGAAGAACATTTGCTGTGTAAAAAGAGGCTCTCCAGGAACATGCTATTTAGTCCTCATTCTTCGATAACTGAGCATGGGGGCTCTGAGTACATCACTTGGGTGGGGAGCTTGAGGCACCTCTGTGGTCCCCTACCACACCCACTACACCAAGAGATGGCCCACCAAGAGTTGTCCTGGTGGCAACCAGGACTCAGGGGAAGGAGAGGCTGGAAATGTGGGGTGCCTCTGGGACCATGGACCTCCAAAGCTCTGCAGCACCTGGACATTAACTACGTTTATTCATTCAGCAAACACACATTGATCACTACTCCATAAACAGCCCTGTATGGGAGAAACAGATAAAGTATGCAAGGATCACCCCCTAACCCCCGGTAAGGGAGCTGGTGGTCTGGTAAGAAGAATCAACACCTCCACAGCTAAGTGGAATACAAGCTGGACTGTGAGACCCACAGTAGGGATCTTAGCAAGGGACTCAGGAAGGGAAAC</t>
  </si>
  <si>
    <t>GTTTCTTTTTTTTTTTTTTTTTTTGAGACGGAGTCTTGCTCTTTCACCCAGGCTGGAGCTCAGTGGCACGATCTCGGCTCACTGCAACCTCTGCCTCCTGGGTTCACGCCATTCTCCTGCCTCAGCCTCCTGAGTAGCTGGGACTACAGGCGCCCGCCACCATGCCCGGCTAATTTTTTGTATTTTTAGTAGAGACCGGGTTTCACCGTGTTAGCCAGGATGGTCTTGATCTCCTGACCTTGTGATCTGCCCGTCTCGGCCTCCCAAAGTGCTGGGATTACAGGCTTGAGCCACCACGCCCGGCCGAGTTGTTTCTTTTTTAATTCTCTTTCAAATGATCCATTTAATCAAAGAGAAAGTATCAGTTTGAAGCTAAGAAGCTTTAACACCTCGCTAATGTTTGCGTTTCTCCCTTCTAAAAACACTGTGGGGCGGGACGCAGTGGCTCACGCCTATAATCCCAGCACATTGGGAGGCCAAGGTGGGTGGATCGCTTGATCTCAGCAGTTTGAGACCAGCCTGGGAAACACAGTGAGACCCCGTGTCTCCCAAAAATACAAAAATTAGCCGTGCATGGTGGCACATCTGTGGTCCCAACCACTTGATGAGTGGATTGCTGGAGGTGGGAGGATGGCTAGAGCCCGGGAAGACAAGGCTACAGTGAGCCGTGATCACACTGCTGCACTCCAGCCTGGGTGACAGAGCGAGACCCTGTCTCAAAAAAAATAAAATAAATTGTGGTAAAATATACACAACATAAAATTGACCATTTTAACCATTTTTAGGTGTACAATGCAGTGACATTAAGTACATTCATAGCGTGCAGCCCTCCCATCATCCATCCACAGAACTCTTTTCATCTTGTAAAACTGAAACTCTGTACCATTAAACGAAAACTCCTCATGTCCCTCCCCCAGCCCCCAGCAACCACCATTCAACTTTCTGTGTCTGTGAATTTGAATGCTCTAGGGACCTCCCATAAACGGAATCACAGAGTCACCTCCTTCTCTACACAGGTGGAGATCAGGGCCTCAGGCTCATGTCTTGGGCAGGCAGCAGCCTCTGCCTCCTGTTGCTGTCCTGAGTTATAAACATTTTCTTACTTCCCTTCTCTTTGTGGCTAGCAAGGCTGCTCTTCTTCCATTTATGATAATGGATTGAAATCTACTTTTCAAACAAGTGGATCTAAGTGAGAAATAGAATTCATAGTGAAAGGCTGAAGGTGGAGAGGCTCTCACAGCAGAGGAGAAAAGAGGGGAAGAAGTTGGGAGGTGGAGAAACCCTGGCCTTGGGAGTGAAGCCTCCTTTGTGTCCAGAATACCAGCGAAGGAATGCGCCCCTGACTCGGTGCACCCGGCCTCCTTGGCTTCCTATCGCCTTTCGTAGCTTTCACCTTTGCCCTCATCCATTCATCCATGCACTTATTTATTCAGCAAACTTGGCTGTCCAGAGCCTATGGTTGGCCCTGGGGAATACTCCGGCCCCCCGGCCTGGGACGCTCCCAATCTAACTCCTCTGCAAAGCCTTCTTCCGTCTCTTGTTCTGTTTGTTTAATCCTAATCCTAACCTCATCTAGGACCCTATCATGCAGACTCTGAGTCAGCTCTGAATTCCCACGTGAGGTCCCAAGGTCAGACAACGACCTTGGCCAGGTTGATATTTAAGGGAGTAAAGACATAGGGTGAGGTGGCTCCACCCAAAGAGGGCAGCCTCCTGCTGTTGCTCTGCACACGTGTGGGCTCAACTGTGCCAAATCATCCTATTGTCCCCTGAGCCAGAGGCCCTCCCGTATCCAGGAATTCACAGCTTTGCTAGCATGCTGGGCTGGCCAGTGGTGTTCCAGATGAGTCCTGCTTGGTTAGACCCCAGCTTTCCCACAGAGTGTGTGAGGTGTTCCTGGGAGCTCCTGGAGGGCAGGGCCATGTCGGTCCACTCCAGCCCACTAGAGCTTGCCCTGGGCTGGCACACAGAGGCTTCCAAGGCCACCAGGCTGAGTCATCAGTGGATTCCCATATGACTGATGTAAGCGTGTGGCCGAGGGATGATGCCAGGAGAAGTCAGGATTCCTGGGGAATTGAGACAATGAGTCTAATGTCCACTCCCATGTGCAGGCCTGGCATCTACACAACCAGGGCCAGTGGATTTCCAGACCTTCCACATGAGGGGCCAACGTGGGTCTGCAGGACTACTAGGAGGCTCACTGGCAGGCACAAATGGGCCTGCCCAGGACTAGACAAACTTTCACGGTTCATTGTCCTTTGACATCCATGACTGTCTTGGTTGCAAGTTATAAGAAGTCCAAACCCAACTGGCTACATAAAAACATGAAAATAGCGAATTGGCTCCTGTATCCAGGAAGCTTCTAGTAATCCAGTCTTGGGCTTGATTGGATCCAGAACCTCAAGGGATCAGAAGTCTGCCTCCCAGAACCTCTGGCTCTGCTTTCCAGGAAGGACTTCCCTCTACGAAAGGTCAACTTATGTGGCAAGATGGCCTCATGGCTGCAGGCCCACTTCTAGTCGGCTTAGCAACTCCTGAGGCTCGTCATTGGCCCAGCCTGGGTCATTGTGCTTATGCCTGAGCCAATCGCATGGCCAGGAATGCGGGATTCTGATTGGCCAAGGCCCCTCCCCCATTAAAGTGCAGAGAGGGTGTAGCTTGGAGGAAAATGCTGGACCCTGACAGGAAGGGAGAGGCCAGGGCCTTTGCTATCCCAGCCCGTGCTCTGTCTTGCAGCTGTGCCTGTCTTCAGAAATCCCAAAATGAGATTTAAATGAAAGCTGAGGGTATGGCAGTCAGACACAGAACAGAACACTCTTGTGTGTTAACTGGTGCTGAGAGGGTAGCTTCCTGCTGCGTATCTGCCCGGCCACCCCCACCTCCCCAACCTCATCACACACTCCCACTCTTTCAAGCATCTTCAAATTAATCTCTGCCCTTTTTTTTTTTTTTTTTTTTCCAGAGACAGGGGCTTGCTGTGTCACCCGGGATGGACTGCAGTGGTGAGATCACAGCTCACTGCATCCTTGACCTGCAGTGATCCTCCTGCCTTCGCCTCCAGAGTAGCTGGGACTACAGGCGTGCACCACCATGCCTGGCTTATTTTTCTATTTTTTTGTAGAGATGGGGGTCTTGCTTTGTAGCCCAGGCTGGTGTCAAACTCCTGGGCTCAAAAGATCCTCCCACTTCGGCCTCCCAAAGTGCTAGGATTACAGGTGTGAGCCACTGTGCCCACTGCCCACCCTGTCTCTACTCCTTACAACCCTGAACTTAATACAGAATCCAAAAATGTCAGCTGCCATCATTATCCTATCATACACTAAGTTAAAAGGCCAATTTTAATTTTCCCTGGAAGTTTTCATTGGTCACAGCCTCCATCTGAAGAAGCGATGGCTAGGCTTGCTCCCCAATGTAAGAGGAGGTTAGGCCGGGACAGAAGCACCCTTTCACTGGTTTTCATCCTTCCCACCTTGGTGGCTTTACACAGCAGTGTGCGCTGGTTCTGAGCAGGAACCAAGCCTTGGGGAGCATGGGTTGGGCCCTTGCCTGGCTGGCTGGGGGGCCTGTGCAGGCAGATTGTCCCGCCCAGGGAGGACAGGAGCCAAGCCTCCAGGGCTTTCCCATGCTCACGTTCCCTGGCGCTGGGCCGCAGACACTCTGTGGTTGACAGCCTGGTCCTGTTCATCTTGCCCGGCTCCCACTTCACAGCTCACACTGGTATAGTGTGGCCCCCTCCTCTTCTAGTATTTCCATGTGTAGCCTCACAAGATAACTGGCTCATCCAGGTGGCCACAGATGTCCAGCTTGGCCCCACAGCAAGGCCTTAGCCAGCTCCACTGCCAGCCACAGCCCACACCTTCCCTGATCAACCTTTGCTAGCAGCGGGGCTCTTTAATTGTCCGCTAAGACGCCTTTGAGGACCTGGTAGAAGTTAGGCTCCAGCTGCCTGGGGAAATGCACATGGGCCCAACAGTAGGCAGGCTCCTGGGTCTCCAAAGGC</t>
  </si>
  <si>
    <t>TGAAGCGCTGTTGAATTTTGTCAAAGGACTTTTTTGCATCTATTGAGATAATCATGTGGTTTTTGTCATTGGTTCTGTTTATGTGATGGATTACATTTATTGATTTGTGTATGTTGAACCAGCCTTGCATCCCAGGGATGAAGCCAACTTGATCGTGGTGGATAAGCTTTTTGATGTGCTGCTGGATTCTGTTTGCCAGTATTTTATTGAGGATTTTTGCATTGATGTCCATCAGGGATATTGGTCTAAAATTCTCTTTTTTTGTTGTGTCTCTGCCAGGCTTTGGTATCAGGATGATGTTAGCCTCATAAAATGAGTTAGGGAGGATTCCCTCTTTTTCTATTGATTGGAATAGTTTCAGGAGGAATGGTACCAGCTCCTCTTTGTACCTCTGGTAGAATTTGGCTGTGAATCCATCTGGTCCTGGACTTACTTTTGTTGATAAGCTATTAATTATTGCCTCAATTTCAGAGCTTGTTATTGGTCTATTCAGAGATTCAACTTCTTCCTGGTTTTGTCTTGGGAGGGTGTATGTGTCCAGGAATTTATCCATTTCTTCTAGATATTCTAGTTTATTTGCTTAGAGGTGTTTATAGTATTCTCTGATGGTAGTTTGCATTTCTGTGGGGTCGGTGGTGATATCCCCTTTATCATTTTTTATTGTGTCTATTTGATTCTTCCCTCTTTTCTTCTTCATTAGTCTTGCTAGCGGCCTATCAATTTTGTTGATCTTTTCAAAAAAACAGCTCCTGGATTCATTGATTTTATGAAGGGTATTTTGTGTCTCTATCTCTTTCAGTTCTACTCTGATCTTAGTTATTTCTTGCTTTCTGCTAGCTTTTGAATTTGTTTGCTCTTGCTTCTCTAGTTCTTTTAATTGTGATGTTAGGGGGTTGATTTTAGGTCTTTCCTGCTTTCTTTTGTGAGCACTTAGTGCTATAAATTTCCCTCTACACACTGCTTTAAATGTGTCCCAGAGATTCTGGTGCGTTGTGTCTTTGTTCTCATTGGTTTCAAAGAACCTCTTTATTTCTGCCTTCATTTCGTTATTTACCCAGTAGTCATTCAGGAGCAAGTTGTTCAGTTTCCATGTAGTTGTGCAATTTTGAATGAGTTTCTTAATCCTGAGTTCTAATTTGATTGCACTGTGGTCTGAGAGACAGTTTGTTGTGATTTCTGTTCTTTTACATTTGCTGAGGAGTGCTTTACTTCCAATTATGTGGTCAATTTTAGAATAAGTGCGATGTGGTGCTGAGAAGAATATATATTCTGTTGATTTGCAGTGGAGAGTTCTGTAGGTGTTTATTAGGTCTGCTTGTTGCAGAGCTGAGTTCAAGTCCTGGATATCTGTGTTAACCTTCTGTCTCATTGATCTGTCTAATATTGACAGTGGGATGTTAAAGTCTCCCATTATTATTGTGTGGCAGTCTAAGTCTCTTGTAGGTCTATAAGTACTTGTTTTATGAATCCGGGTGCTCCTGTATTGGGTGCATATATATTTAGGATAGTTAGCTCTTCTTGTTGAATTTGTAATGGCCTTCTTTGTTTCTTTTGATCTTTGTTGGTTTAAAGTCTGTTTTATCGGAGACTAGGATTGCAACCCCTGCTTTTTTTTGCTTTCCATTTGCTTGGTAGATCTTCCTCCATTCCTTTATTTTAAGCCTATGTGAGTCTTTGCATGTGAGATGGGTCTCCTGAATACAGCACAGTGAGGGGTCTTGACTCTTTATCCAATTTGCCAGTCTGTGTCTTTTAACTGGGGCATTTAGCCCATTTACATTTAAGGTTAATATTGTTATGTGTGAATTTGATCCTGTCATTGTGATGTTCGCTGGTTATTTTGCTCATTAGTTGATGTAGTTTCTTCATAGCATCAATGGTCTTTACAATTTGGCATGTTTTTGCAGTGGCTGGTACTGGTTGATTCTTTCCAGGTTTAGTGCCTCCTTCAGGAGCTCTTGTAAGGCAGGCCTGGTGGTGACAAAATCTCTCAGCATTTGCTTGTCTGTATAAGATTTTATTTCTCCTTCACTTATGAAGCTTAGTTTGGCTGGATGTGAAATTCTGGGTTGAAAATTCTCTTCTTTAAGAATGTTGAATATTGGTCCCCACTCTCTTCTGGCTTGTAGGGTTTCTGCTGAGAGATCCCCTGTTAGTCTGATGGGCTTCCCTTTGTGGGTAACTCGACCTTTCTCTCTAGCTGCCCTTAACAATTTTTCCTTCATTTCAGCCTTGGTGTATCTGACAATTACGTGTCTTGAGGTTACTCTTCTTGAGGAGTATCTTTGTGGTGTTCTCTGTATTTCCTGAATTTGAATGTTGGCTTGCCTTGCTAGGTTGAGGAAGTTCTCCTGGATAGTATCCTGAAGAGTGTTTTCCAGCTTAGTTCCATTCTCCCCATCACTTTCAGGTACACCAATCAAACATAGATTCGGTCTTTTCACATAATCCCATATTTTTTGGAGGCTTTGTTTGTTTCTTTTTACTCTTTTTTCTCTAACCTTGTCTTCTCACTTTATTTCATTAATTTGATCTTCAATCACTGATACCCTTTCTTCCACTTGATCGAATTGGGTATTGAAGCTTGTGCATGTGTCATGAAGTTCTTGTGCCATGGTTTTCAGCTCCATCAGGTCATTTAAGTTCTTCTCTACACTGTTTATTCTAGTTAGCCATTCGTCTAATCTTTTTTCAAGGTTTTTGGCTTCCTTGCAATGGGTTTGAACATCCTCCTTTAGCTTGGAGAAGTTTGTTATTACTGACCTTCTGAAGCCTACTTTTGTCAACTCATCAAAGTCATTCTCCGTCCAGCTTTGTTCCATTGCTGGTGAGGAGCTGTGATCCTTTGCAGGAGAAGAGGTGCTCTGATTTTTAGAATTTTCAGCTTTTCTGCTCTGGTTTCTCTCCATCTTTGTGTTTTTATCTACCTTTGGTCTTTGATGTTGGTGACCTACAGATGGGGTTTTGGTGTAGATGACCTTTTGTTGATGTTGATGCTTCCTTCTAACAGTCAAGTTTCTCAGCTGCAGGTCTGTTGGAGTTTGCTGGAGGTACACTCCAGACCCTGTTTGCCTGGGTATCTGTCGGCCCCTACTGGGAGGTGTCTCCCAGTTAGGCTACATGGGGGTCAGGGACCCACTTGAGGAGGCAGTCTGTCTGTTCTCAGAAATCAAATGCTGTGCTGGAAGAACCACTACTCTCTTCAGAGCTGTCAGACAGGGATGTTTAAGTCTGCAGAAGTTGTCTGTCTTCTTTTGTTCAGCTATGCCCTTCCCACAGAGGTAGCATCTAGAGGCAGTAGGCCTTGTTGAGCTGCGGTGGGCTCCTCCCAGTTTGAGCTTCCCAGCCACTTTGTTTACCTACTCAAGTCTCAGCAATGGCAGATGCCCCTCCCCAACCAGGCTGCCGCCTTGCAGTTCGATCTCAGACTGCCAGGCTAGCAGTGAGGAAGGCTCTATGGGCGTGGGACTTCCCGAGATAATCTCCTTGTCTGCCGGTTGCTAAGACCTTGGGAAAAGTGCAGTATTTGGGCGGGCGTGTCGTGTTTTTCAAGGTAGTCTGTCACAGCTTCCCTTGGCTAGGAAAGGGAAATCCACCAACCCCTTGTGCTTCCTGGGTGAGGTGACACCCCAGCATGCTTCAGCTCACCCTCCATGGGCTGCACCCACTGTCCAACCAGTCCCAATGAGAAGAACAAGGTACCTCAGTTGGAAATGCAGAAATCACCCATCTTCTGCATCGATCACACTAGGAACTGCAGACCGGAGCTGTTCCTATTCAGCCATCTTGGAACGCCCCTCCCCACCCCCACCCTTTTTTTTTTTTTTTTTTTTTTTGAGATACATTTTCATTCTGTTGCGCAGGCTGGAGTGCAGTGACAAGATCTCGGCTCACTGCAACCTCTGCCTCCCGGGTTCAAACGATTCTTCTGCCTCAGCCTCCCCAGTAGCTGGGATTACAAGTGCCCATCACCATGCCTGGCTAATTTTTTTGTATTTTT</t>
  </si>
  <si>
    <t>TTCTTTTTCACTGTTAAATTACACATTGGGTTTCTGGGTTTATACATCAGTCTCATGATCTTGACTAATGTGAGTCCACACCTAAGAGACAGATCCACTCTCAGAATCAGAATCAAATCTTGTTTCTAGATTTGTGAGGTGGAGAATCAAACTACAAGCTGTGATAAATTTACCACTAACAAATGTCAACCTGCAGAGGCAGCCACCACCCCTCCACCCCAACCCCACCAACAATCCCCAGTAAGTCCCATTCTTGAGAGGAGAAGGCAGGAAAGGGTACACATGAGCCACAACCTAGGACAATGATTCTCAACCCTGGCTGCACAGTGGAATCATCTGGTCTCACCACAGAATTTCTTATTTAACTGGTCTGGGGTGCCACTTGGGAATTGGGGTTTTTTGAAGCTCTCCAGATGGCTCTGCTGTGCAGTCAAACTTGAGAACCACAGACTAGAGCTTGGAAGCACCCAGTCTGAATAAAGACCAAGAGTGGCTGGGCATGATGGCTCACACCTATAATCCCAGCACCTTGGGAACCTGAGGCGGGAGATCCCTTGAGCCCAGGAGTTCAAGACCAGCCTGGGAAACACAGTGAGATCCCATCTCAGCAAAAAATTTAAAAATTAGTGAGGCAAGGTGGCATGTGCCTGTAGTCCCAGATATTCAGAAGGCCAAGCACGAGGATTGCTTGAGCCCGAGAGTTCAAGGCTGCAGTGAGCTGTGATTGTGCCATGTCTCTCCAGCCAGGGAGACAGAGGGAGACCCCACCTCTAAAAGAATAAAATATAGTAGAATGATTTATAATCCTTTCGGTATATACCCAGTTATGGGATTGCTGGGTCAAATGGTATTTCTGGTTGTAGATCCTTGAGGAATCACCCCACTGTCTTCCACAATAGTTGAGCTAATTTACACTCCCATCAACAGCGTGAAAGCATTCCTGTTTCTCCACAATGAGAGACTGAATAAAGAAAATGTGGCACATATACACCATGAAATGCTATGCAGCTATAAAAAAGAATGAGTTAAAATTAGCTGGGAGTGGTGGTGGGCACCTGTAATTCCAGCTACTCGGGAGGCTGAGACAGAGAACTGCTTGAACCTGAGATGGGAAGTTTGCAGTGAGTGGAGATCATGCCACTGCACTCCAGCCTGGGCGAGAGAGCGAGACTCCATCTAAAAAAAAAAAAAAAAAATGAGTTCATGGTTCATGTCCTTTGCAGGGACATGGATGAAGCTGGAAACCATCATTCTCAGCAAACTAACATAGGACCAGAAAACCAGACATTGCACGTTCTGACTCATAAGTGGGAGCTGAACAATGAGAACACGTGGACACAGGGAGGGGAACACCACACACTGGAGCCTGTCAGGGGTTGGGGGGCAAGGGGAGTGAGAGCATTAGGACAAATACCTAATGCGTGAGGGGCTTAAAACCTAGATGATGAGTTGATAGGTGCAGCAAACCACCATGGTACTTGTATACCCATGTAACAAACCTGCACATTCTGCACATGTATCCCAGAACTTAAAGTAAAAAAATTTTTTTAAAAAAGAATGAAATAAAATAAAATATAAAAGACCAGAGGGCAGAGAGTAGGAGCAGCCCACAGGAGTGCTGAGAAGAAGCCTCCAGAGACAGAAAAGGACTTCCACCAAGGGAATGCCGCTCATCCTTCTCCATCACTCCCTCACTGAGTTCTGCCAGGAGGGCACCTCGCTGTAAGTCAGGCCTCTGTGTCAGCCGCCAAGAATAACTGCTTGCCCTCACTGAAGTTCATAACTGCCTTCGGAAGCCAGTTAGAGCCTATAATTAGAATTCACTGCAACTCTGGCAACACGCAGCCCATCCACCGCCCAGGACTCCAGCGGCATCGGCTGTAGCCCGGTGATTTAAAACCACAGTGGACAGATTCGCCACACCTAATGTGCATCCCTTGGTGGGTTGCCCCCTCTGATGTCCACTGGGAAGGAATTGAATTACGGCCTTAGATACAAGACTGAGAAGTTGCAGGAGGAAGTCGCAATTATGCACAGAACTGGATGGGCAATTTGAGGAGAAGGTGACAAGAGAAGCTAAATCTGCCTCCCTTTTGTCCTTCAAGTCTCCTTCCAGAAACCCGTTCCAGCACCCACCCTGCCAGAGACGCGGTCTGCAATGCTGGAAGCAATGTAAGGGGTGGAGGGGTGGGGGGTTGAGCTTGCATTTGAACCTCTCTTATAATGCCAGAATGGAGACAGCATAATTAGTCTTCACTTTCACAAGTAATAAATACACTCAAATTAAAAATACATTTGTACCACTCATATTACCCCTGCATATATCATAACATGTAAATACACATTCTGCTTGTCTTTTGCTAATCATTTGCTTTATATTTTCATGTTGGTCAACAGGATAAATAAACGTCTTCCTATGTATCTCAGTATCATTAATATTCTTTAAAATGTGTAGGTTCTCATTTAAGGCTGAATGAGCGCTTTTGCCTATGGCCGTGGAAACAATTAGGAAATTTGTGAATTACATGACTGGTTTGCTTGCATTTCCCAAGCTAAATATTTAAGAAAGCTTTCTCTCATGAACAACCAAAAGTTTTTGGTAAGCGCAATCATTCAGGGAGAAGAACTATGGAAATAATACCAAATTTGGAATTGGAAGCCTCTGGTTGGAGTCCCAGCTCATGCATAAAACTGTTCTGTGACTTTGGCCATCAGCACCTCCCTGGGGTTTAGCTTCCTCACCAAGTTGGGAATACCCTTACCTCACCTACCTCCCTTTTTAAATTTAACTCTTATTTTAGGTTCAGGGGTACAAGTGCAGGTTTGTTATAAAGGTAAATGTGTGTCATGGGGACTTATTATACAGATTATTTTGTCACCCAGTTTTTTAAGCTTAGTACTCTTTAGTTATTTTTCCTGATCCTCTCCCTCCTCCCACACTTCACCTTCTGACAGGCCCCAGTGTGCATTGTTCCCCTCTATGTGTCCATGTGTTCTCATCATTTAGCTCCCACTTATAAGTGAGAACATGCGGTATTTGGGTTTCTGTGCATTAGTTTGCTAAGGATAATGGCCTCCAGCTCCATCCATGCCCCTGAAAAGGATACAATCTCGTTCTTTTATATGGCTGCATAGTATTCCATGCTGTATATGGACCACATTTTCTTTATCCAGTCTACCATTGATGGGCATTTAGGTTGACTCCTTGTCTTTGCTATTGGAAATAGTGCTGTGATGAACATATGCATGCATGTGTCTTTATGGTAAACAATTTATATTCCTTTGCATATATACCCAGTAATGGGATGGCTGGGTCGAATGGTAGTCCTGTTTTTAGGTCTTTGCGGAATTGCCACGCTGACTCGCACAATGGTTGAACTAATTTACACTCCCACCAACGGTGTATATGTGTTCCCTTTTCTCCACAGCCTCTCCAGCACCTGTTATTTTTTGACTTTTTAGTAATAGCCATTTACCTTACCTGTCTCTTACTAATAGGAGTATTAGCAGATGCCCGACTAGAGAGAGACCACATGAGGCAGGGAAGTGCAGGAAAGAGAGCTTGTCACGGATGGGGCCAGTGATGGACCAGACATCATCCAAATGGCCCAGGGACGACATAGTGTTCCCAGAGCCCCATGAGCGGGCCCAGGAACCTCAGAGGAAGGCCTCTGTGACAGGAGCTGAATCTCTGCCAGATACCTGGCCCCAAAGCAGAGAGGGAGCTTGAGACAGCACACCCGCCTTGTTCTCTGATTCCCTTTTGCAGCCTACCGGTGGGCAAATCTAATTGGCACTGGCCAGCATGGGCAGCCTGCAGGGCCAGGCTCCTGGGGCAGGGGGAGGGCCAGGGAAGGCTGGTAAATGGGTGATGGGGGGTGGGCAACAGAGGCCTCTCCAGAGTGAAAATCTCCATCCCACCTCAGGAATGAAAAACGTGCCCCTTCCCTTCAAGTTTTCAAGGTGCCTTAGAATTCAGCTCCCTTCAGCCAAGGAAGCC</t>
  </si>
  <si>
    <t>TCACCTGAGATCAGGAGTTCGAGACTAGCCTGGCCAACATGGCAAAACCCCGTCCCTAACTAAAAATACAAAGAAAGTAGCCGGGCATGTTGGTGTGTGCCTGTAATCCCAGCTACTCTGAAGGCAGAGGTTGCAGTGAGCCGAGATCGCGCCACTGCACTCCAGCCTGGGCGACAGAGCAGGACTGGACTCTGTCTCAAAAAAAAAAAAAAAAAAAAAAAAAAAAAAAGCCAGAGAAGGAGGTTAAGATAAAAGAATACGGGGGATACCAGACTCCTGAAAGTCAAGGCAAGAAGGCGGTCATGTGCCGATCTGAAGCCTGGTAGAGGAAGAAACTTTTGGGATTTGTGGTTGGTTGGTTGTTTAAGGGAAACATCTTTGCATATTGATAGGAAAAGATTAGTGAAGAGTATACAGGGCCGTGCCCGGTGGCTCATGCCTGTAATCCCAACACTTTGGGAGGCCGAGGCAGGTGGATTGCCTGAGGTCAGGAGTTCAAGACCAGCCTGACCAATATGGTGAAACCCCGTCTCTACTGAAAATACGAAAAAAATTAGCCGGGCATGGTGGCGTGTGCCTGTAATCCCAGCTACTTGGGAGGCTGAGGCAGGGAATCGCTTGAACCCGGGAGGCAGAGGTTGCAGTGAGCTGAGACTGGGGCACTGAACTCCAGCCTGGGTGACAAAGCGAGACTCCGTCTCAAAAAAAAAAAAAAAAAAAGAGTATACAGGAGAATCAATCAAAGAGGCAAGGAGCTTCTTGAGGAAAGTGGCAGAGAACGGCCTTGGTAGAAGACTCCTCTTCCATTACATCCCAAGAGAAGAGAAGACAAAGTATTGGTGCTTTGGGGGTTGAGGGAGCAGAGGGGCAGGATGTTGAAGGACTTCTTTCATTTCATTCAGTCAACAAAGACCTATTGAGTCTTCCCTATGTGCTGAACACAAGACATACTGGCTTCATGGAGTTCTTAGACTGGTGGGGGAGGCATAGGAACCCAGTGAAAAAAATTAAAACTGGGGAGCTACTTTAGTTAGGTTGGTAAGGCCTCTCCAAGAAAGTGACATGTAAGATGAAATCTAAAGGAAGAAGAGGAGCTAGTCATGGGAAATAACTTCACTCGACTATTTTTTTAATTAAATTTATTGATTTTTATTAATTGACAAAAAATATATATTGTGTACAACAGGATGTTTTCTTTTTTCTTTTTTTTTTTTTTTTTTGAGACAGAGTTTCACTCTTGTCGCCCAGGCTGGAGTGCAGTGGCTCAATCTCGGCTCACTGCAACCTCCACCTCCCAAGTCAAGCGATTCTCCTGCCTCACACTCCCAAGTAGCTGGGATTACAGATGCGCACCACCACGCCTGGCTAATTTTTGTGTTTTCAGTAGAGACGGGGTTTTGCCATTTCGGCTAGGACGGTCTCAAACTCCTAACCTCAGGTGATCCACCCACATCGGCCTCCGAAAGTGCTGGGATTACAAGAGTGAGCCACCGTGCCCCCGGCCAGGATGTTTTAAAATATGTATACATTGTGAAATGGCTAAGTCAAGCTAATTAATATATGCATTACCTCATATTTTTGTGCTGGAAATGTTTAAAATATGTTCTTTAAGCAATTTTCAAGAATACAATACATATTCATAGTGGGTATAGTCACCATGTTATACAATAGATCTTTTCTTTTTTTTTTTGAGATGGAGTTTCACTCTTGTTGCCCAGGCTGGAGCGCAATGGCGTGATCTTGGCTCACTGCAACCTCTGCCTCCCGGGTTCAAGTGATTCTCCTGCCTCAGCCTCCTGAGTAGCTGGGATTACAGGCATGCGCCACCACGCCCAGCTAATATTATATTTTAGTAGAGACGGGGTTTCTCCATGTTGGTCAGGCTGGTCTCGAACTCCCGACCTCAGGTGATCCGCCTGCCTTGGCCTCCCAAAGTGGCCTCCTGAACTTATCTCTCTTAACTGAAATTTTGTATCCTTTGACAAACATCTCCTCAGCCTCTAGTAACCACCATTCTACTCTCTACTTCTGTGTGTTCAACTTATATTCCACATGAGAGAAATCAAGCAGTGTTTGTCTTTCTGTGCCTCATTTATTTCTCTTAACATAACATCCTCCCAGTTCATCCATGTTGTCATAGATATGAGCATTTCCTTCTTTTTTTTTTCCTTGAGACAGAGTCTTGCTCTTGTTGCCCAGGCTGGAGTGCAGTGGCACAATCTTGGCTCACTGCAACCTCTGCCTCCCGGGTTCAAGCAATTCTCCTGCCTCAGCCTCCCAAGTAGCCTGGACTACAGGCATGTGCCACCACACCCAGCTAATTTTTATTTTTAGTAGAGATGGGGTTTCTCCATGTTGGTCAGGCTGGTCTTGAGCTCCCGACCTCAGGTGATCTGCCCACCTTGGCTTCCCAAAGTGTTGGGATTACAGGTGTGAGCCACCGCACCTGGCCAGCATTTCCTTCTTCTTTTAGGCTGAATAGCATTCCATTATATATATAAATCACTTTTTTTTTTTTTTGAGACAGAGTCTTGCTCTGCCGCCCAGGGTGGAGTGCAGTGACACAATCCCAGCTCACTGCAGCCTGTACCTCCTGGGTTCAAGCAATTCTTGTGCCTCAGTCTCCCAAGTAGCTGGGACTACAGGCACGTGCCACCATGTCCGGCTAATTTTTGTATTTTTAGTAGAGACAGGGTTTCACCATGCTGGCCAGGCTGGTCTCGAACTCCTGGCCTCAAGTCATCTGCCCACCTCTGCCTCCCAAAGTACTGGGATTACAGGCATGAGTCACTGTACCTGGTCATAAACCACATTTTCTTTCTTTCTTTCTTTCTTTTTTCTTTTTTTTTTGAGACGGAGTCTCACTCTGCCACCAGGCTAGAGTGCAGTGATGCAATCTCAGCTCACTGCAACCTCCCCCTCCCAGGTTCAAGCGATTCTCCTGCCTCAGCCTCCTGAGTAGCAGGGATTACAGGCGTGCACCACTACACCCAGCTAATTTTTGTATTTTTAGTAGAGACGGGTTTCACCATGTTGGTCAGGATGGTCTCGGTCTCCTGACCTCATGATCTGCCCACCTCGGCCTCCCAAAGTGCTGGAATTACAGGCGTGAACAACCACGCCCAGCCACCACATTTTCTTTATTTGTTCATCACTAATGGACACTTAGGTTAATTCCATACTTGGCTGTTGTGAATACCACTGCAATGAACATGTTAGTATAGATGCCTCTTCAACATACTGATTTCATCTCCTTTGAATATATATCCAATAGTGAGACTGCTGTATCCTATGGTGGTTCTGTTTTTAATTGTTTGAGGAACCTCCATACTGTTTTCTATAATGGGTGTACTAATTTACATTCCACCAACAGTGTGCAAGGGTTCCCTTTCTCCACGTCCTTAGGAACAATGTTATAGTAGCCATTCGAACAGGTGCAAGGTAATATCTCATTGTGGCTTTAGATTGCATTTCCCTGATGATTAATGATGCTGAGCATTTTTTCATATACTTGTTGGCCATTTGTATGTCTTCTTTTGAGAAATGTCTATTCAGATCTTTTGCCCATTTTAAAATTTGGGTATTAACCCCTCATCAGATATATGGTTTTTAAATGTTTTCTCCCATTCCATACGTTGTCTCTTCACTCCGTTGATTGTTTCCTTTGCTGTGCAAAAGTTTCTTAGTTTCATATAACACTATTTCTCTATTTTCACTCTTTTTGCCTGTACTTTTGGGGTCATATTAAAAAAATTATTGCCCAGACCCAGGTCATGCAGCTTTTCCTCTATATTTTCTTCTTCTAGTAATTTTAGTTTGAGGTCTTGTGTTTAAGGCTTAAATCTATTTGGAATTGATTTTTATTTGAGACAGGGTCTTGCTCTGTCACCCAGGCTGGAGTGCAGTGGTGCAATCAAGGCTCACTGTAGCCTCAAAGTCCTGGGCTTAAGTGATCCTCCCTCCTCAGCCTCTTGAATAGCTGGGTCCGTAGGCATGTGCC</t>
  </si>
  <si>
    <t>AAGTGGGTCACATACTGTTAGGCAGAACAGCCTTGCCAGAGGGGCATTCACCCACTGAAGATTTCAACAGACAGAAAAAGGGCAAATCTAATCAGGCTACCAAGGCCTGGAACTGAGCACATAACCAGGGAGACAGAGTAATGTCTTTTTAAAGGTAAGGGTCTCGCCAGGCCAGGCTGGAGTGCAGTGGTGCCATCCCAGCTCACTGCAACCTCTGCCTCCTATATTCAAGGGAGAAATTCTGCTGCCTCGGCCTCCCGAGTAGCTGGGAACACAGAGACGCACCAACACGCCCAGCTAATTTTTGTATTTTTAACAGAGACGTGGTTTTACCATGTTGGCCAGGATGGTCTTGATCTCATAATCTGCCCACCTCGGCCTCCCTCCCAAAATGCTGGGGTTACAGGTGTGAGCCACCGCACCCGGCCAACAGAAAAGAATCTTAAGATATTCAACTTTCTTTTAAAAACAATCTTTTAAAAAAAATCCTACTAAAAAATAATAGTCTTCGTATGATTTAACAATTTTCCTTCTTTTGACACAGGATCACACTGTTACCCAAGGTGGAGTGAAGTGGCATAATCATGGCTCACTGCAACCTTGAAATCCTGGGCTAATGTCATCCTCCTGCCTCAGCACCCCAAGTAGCTGGGATTACAGGCATGAGCCACCATGCCCAGCCAATGTGGACTTTTTATTAACTCTAATACCCATTATGCATTTCACATGGCATTATGAATAACAGTAACATTCTTTTAAGAATCTATCAAGTGACCTATTTTAATCTATGTTGTCACAGAAATTTTTATAAAACCAGCCCTTATCCTCTTAATATTAACTCACAGAAAGATAACAAAGCAAGACATACAGAAATTATGTAGTTATACTCAGATCAACAACCTACTGAAGATTCATTGAAGAACCTGGACTTACTCTTCCAAAAGGCTCAAAGATCCCACGAAGCATATCTTCAGTTATGTTGAAGTGTAATGAGCCCACATAAAGCCTCATAGGTCCAGCACTTCCCTTTTGTAAATTGTTTGCCATTGCTGCAGCTCTGTTTTTTTCTGCCTAGAAGACAAAATACACGTCACACAGAGATAACACACAGCAGTTTAAAGACATACACCTTCCATTTGCATAACAACTAATGTTAAAGTTTAGAGTGATAAAAATACTACCCTACGTAAGTCAGATACTACATATCAACTTAATAGGAGGCATCTAGAATATGCAAAATTCAGAAAGAGGAGGTAGATAACATTTTACCAAGGGCCTGCAGGAAATTAGGGAGTTACAGCTTCAAGAGTACAGTTTTTGGCTGGGCACGATGGCTCACACCTGTAATCCCAGCACTTTAGTAGGCTAAAGCAGCCAGATCACGACATCAAGAGATCAAGACCATACTGGCTAACACAGTGAAACACCATCTCTACCAAATATAGAAAAAATTAGCCGGGTGCGGTGGTGGGCACCTGTAGTCCCAGCTACTCAGGAGGCTGAGGCAGGAGAATGGCATGAACCCAGGAGGCAGAGCTTGCAGTGAGACGAGATCACACCACTGCACTCCAGCCTGGGTGACAGAGTGAGACTCAGTCTCAAAAAAAATAAAAATAAAAAAAAAAATAAAAATAAAAAGTTTATTTAGAGGCTTTTTTTTTTTTTTTTTTGAGACAGTCTCACACTATGTTGCCCAAGCTGGTCTTGAACTCCTAAACTTAAGTGATCATCCTTCCTTCTCATCCACTAGAGACTGCCAGGGACTACAGCACACCCCACATCATACCCTGCTTATTTTAGAATGTTTTCAGAGCACATGCCAGTCACATATAAAGTAAGCAGGCTGGCCGGGTGCAGTGTCTCACGCCTGTAATCCTAGCACTTTGGGAGGCCGAGGCGGACGGATCACGAGGTCAGGAGATCAAGACCATCCTGGTTAACACAGTGAAACCCCGTCTCTACTAAAAATACAAAAAAATTAGCCGGGCGTGGTGGCAGGCACCTGTAGTCTCAGCTACTTGAGAGACTCAGGCAGGAGAATGGCGTGAACCCAGGAGACGGAGCTTGCAGTGAGCCAAGATCGCCCCACTGCACTACAGCCTGGGCGACAGAGCGAGACTCCGTCTCAAGAGAAAAAAAAAAAAAAAAGTAAGCAGGCTACATTTCACACCTAAAATGAATCATGAACCTACATTCTTGACAACAATCTTAAGATGCATTCTGATACCACAAATACTAAATACAGAGAAAAATGCTTCCTGGAATTGTTAGACACAACCAACATTCACTAAAATACTCTTGAGATTGGTATAACCGAACGTAGTTGTTTGTGATAAAATAAGGTGTATATGCCATAACATAAAACTGTATCACCAAGCAAACATTTTGAGTCAGCTGTCATCCCTCCATAACCAAGATCGCCTCAAAAAAAAAAAAAAAGAAAAGTTGTCCATTTGCATTCTAACACAGGCTTCTCTTGTAACAAACTAGAGTACATTGGATAGTACTGCTCTACAACAGGTTGCTGCATGAATTTAAAACCTCACTTAATATGCTACTTCTCAGCCCTGGGTCCCGCCAATGCACACCCAGCCACTAAGTTTGTCTTCCAACATAGGAAATAATTTGAGTAACTCTTTTTTCTTTTTGAGACACAGTCTTGGTTCTTGTCGCCCAGGCTGCAGTGCAATGGCGTGATCTTGCCTCACTGCAACCTCTGCCTCCTGGGTTTAAGCAATTCTCCTGCCTCGGCCTCCTGAGTAGCTGGGATTACAAGTGCCTGACACCATGCCCAGCTAATTTTTGCATTTTAGTAGAGACAAGGTTTCACCATGTTGGCCAGGCTGGTCTCGAACTCCTGACCTCAGGTGATCCGCCCGCCTCAACCTCCCAAAGTGCTGGGATTACAGGCATGAGCCATCGCGCCCAGCCAAAATACTAAAATATTAAATGCTGTCAAAGCGCTGTGCGGCTCAAGTGATCCTAACACTTCAGGAGGCCCAGGCCAGAGGATCACTTGAGCATGACAGTTTGAAACCAGCCTGAGCAACATGGCAAGACCCTGTTTCTTAAAAAAATTTAAAAATTAGCTGGGAGTGGTGGCACGCACCTGTAGACCTAGCTACTCAGGAGACTGGGGAGAAAAGACTGCTTGAGCCCAGCAGGTCAAGGCTACAGTGAGCTGTGATTATCTCACTGCACTCCAGCCCTGGCAACAGAAGTGAGACCCTATCTCAAAAACAAGGCCAGGTGTGGTGGCTCACAACTGTAATCTCAGCACTTTGGAAGGCTGGGGCAGGTGGATCACCTGAGGTCAGGAGTTCAATACTAGCCTGGCCAACATGATGAAACCCCATCTCTACTAAAAACACAAAAAGTAGCCGAACGTGGTGGCAGGCTCCTGTAATCCCAGCTACTCAGGAGGCTGAGGCAGGAGAATCGCTTGAACCCAGGAGGTGGAGGTTGCAGTGAGCAGCGATCATGCCATTGCACTCCAGCCTGGTGAGAGAGACTCCATCTCAAAAACAAAACAAAAAAAAGGCAAAATCATTACATTTCAAACACAAGGAGAAACGACAGGACGACAGTCTTGAGAAAACTGTATCAATGTTAATAAACGCAAAGTTAAAAAAAAAAAAAAAGTCCTGAAAACATCCGACTCAACGTAATGAGCAGCAGTCACAGAACACAACAGCACTATACCATGCAACAGGAGGCTTTCAACACCACCAATAATCAAACTCTTAACCAACAAAAAAATTACCTGTGATGCCTGTACTATGATTGGCACGCCTAAAACTCGTTGGCCAGTTAATCCTATTGCTAGAGGCACTGAGCTAACATCGACGAACTCCACATAAGCAATTCCTTTGGAACGTCTTGAATTTCTGTCAGAAATCATCCTCACATCTCGAACCTAGAAAGAAAACACAGTTGTTTGTGCAAACATCCATTGTAACACATGTAGAATTATTTCAAGAGACACTGTTGAAGGATGAAG</t>
  </si>
  <si>
    <t>TGAGCAGGTCGGGGCCTCAGCCTCCCTCCGGTTCCCCAGGGAGGTCTGTTCCATCCGCTTCCTGTTCACGGCTGTGTCGCTGCTGAGCCTCTTTCTGTCAGGTGAGGGGCAGTGAATTCCCTGGAGCCCCTGCCCTGGGTGCTTTGGAGGCAAACCCAGCACATTTTCTCCTACATCCTCGGTCCTGCAGCTCCTGGCATTCCCCTGCAGAACCCCCTAATTCCCCCTCAGACTCCCACGGTCCTCCCCAGGCTTAACCCCCTCAAGCCTCTTTCCACTGTCCCCCTATGCCGGGGAAACCCATTCTCTTCCTTTTCCTTCTGAGACCCCTCCCTCTCTTTCTCCAGCATTCTGGCTGGGGCTTCTGTACCTGGTCTCTCCTTTGGAGAATGTGAGTTGGGGAGACTGTCTTGGGGTAGGGGGTTGGCAGGTTGTGAACCCGGAGATTGTGGGGGTCCCCTGGACTGTCGGTCTGCTGGGGTGGGGGTAGTGCCAGAGGCTACAATCCTTAAGAAAGGGCTGGATATAAACAGACTTATGAGGGATTGTGCTTGAGGGTCTCTTGGGGGCTCTGATACTGGGAGGTCAAGGAGGAGTCGAGGAAAGGGGACACAGTCTTCAAAAAGGAAGCCCTGGCCGTTTCCAGGCTGAGGTAGGAGCAAGGACGACGGGAGCTGAGCGGCTCTGTGTTTTGTCCCTTCATCCAACAGGAACCTAAGGAGATGCTGACTCTAAGGTGAAAGAGGGCACCTAGGGTGGGAAATTGGGGGGCTCAAAGTTGCTTCTTTGAGAACCTTGAAGGCGTGGGGGCCTTTGGGAGGTGTCCAGGGGGACAGGGAGCCAACCCCACGGCGCCCACCTCCCACCTCCAGTGAGTACCACGAGCGCGTGCGCTCCCAGGGGCAGCAGCTGCAGCAGCTCCAGGCCGAGCTGGATAAACTCCACAAGGAGGTGTCCACTGTTCGGGCAGCCAACAGCGAGGTGAGCCCCGGCCCACCTTGGAAACCCCTGATGGATCCCTGCTCCCAGGGTCCTGAGACTTAAGCTCCGCCCAGAGCCCTGCGGGATTTCTCCCGGTGCCCACGAAGTCCATCCCAAAGCAACCAGCTCCCAGAGGTCCCGTCCACCTGTAAAAGCAGCCCGCAAGCCTCGCCCCTCCAGGCCTCGCCCTCCCTCCTTGCAGAGAGTGGCCAAGCTCGTGTTCCAGAGGCTGAATGAGGATTTTGTGCGGAAGCCCGACTATGCTTTGAGCTCTGTGGGTAAGACCCGGAGACACTGGAAGACAGAGACGCAGACAGGAAAGAGGCCAAGACACTGACACAGACAGACCCATGCACCTGACCGGCCGAAGACAGAGCCTCGGACAGCCCCCACCCGCCCCCAGCCCCCGCGCCCCCGCGCCCCGACTCCCGGCAAGGCCTGGGAGCCTCTGAGGGTTACTTCTCACTGTTCCAGGAGCCTCCATCGACCTGCAGAAGACATCCCACGATTACGCAGACAGGAACACTGCCTACTTCTGGAATCGCTTCAGCTTCTGGAACTACGCACGGCCGCCCACGGTTATCCTGGAGGTGAGTCTGGAAACATCCCGGGATGGGACCCCGGGCGGGACGCTGGGAAAAGCACCAAAACCCCGCCCTACAGGCGGAGCTTGGCTGAGCCGAGGGCGTGGAGGATGGCGTTTAACTCAAGGAGAGACCTGGCATTGCTGGGGACTGGGGCGGGCTGGAGGTGGAGCTCTGGGCGGGTCGATGGATGGGGTCGAGCTGAGGCCCGGGCTGGGGAGCGGCAGCAGTCGCTCTGTCCGACGGTTCCGATGGTCCCTCCGCCCGCCTGCAGCCCCACGTGTTCCCTGGGAATTGCTGGGCTTTTGAAGGCGACCAAGGCCAGGTGGTGATCCAACTGCCGGGCCGAGTGCAGCTGAGCGACATCACTCTGCAGCATCCACCGCCCAGCGTGGAGCACACCGGAGGAGCCAACAGCGCCCCCCGCGATTTCGCGGTCTTTGTGAGTGCGGACGAGGTCAGGAGGTGGGGGATTTTGCCTAGAGAGCCCAAGCAGTCTTGAGAACTGGTGCCGTTATCTGAGTCTTCGCTTGCTCATCTATAAAATGAAGATACTACTATTTGCCTCTCAGAGCTGCTGTAGGTTATAGTCATAACCATATCCAGATATTAGTTATTGCTTGCAAAGCACTTACTCCGTGCCAAGCAGTTTACAGGCATTCTTATTTTGCTGTTGTTTTTGAGACAGTCTCGCTCTTGTCACCCAGGCTGCTGGAGTGCAGTGGTGCCATCTCAGCTCACCTGCAACCTCAGCCTCTAGGATTCAAGCGATTCTTGTGCCTCATCCTCCCGAGTAGCTGGAATTACAGGCGTGCGCCACCATGCTCGGCTAATTTTTGTATTTTTAGTAGAGATGGGGTTTCACCATGTTGGCCAGGATGGTCTCAAACTCCTGACCTCAAGTGATCCGCCTTCCTCGGCCTTCTGAAATGCTAGGATTACAGGCATGAGCCACCGTGCCTGCTTTGCACCCACATAACAACCTATGATGTACTGTTATCTCCCCCTTTAAAGATGAAGAAAGTAATGCTCAGAGAGGGGAAGTTATTTTTCCAAGGTAATACAACTAACAGTTGGCAGGATTAAATTTAAAACCTGGTTTCTTCCCGGGAGGTGGAGCTTGCAGTGAGCCAAGATCTCACCACTGCACTCCAGCCTGGGTGACAGAGCAACACTCCGTCTCAAAATAAATAAATAAATAAAACCTGGTTTCTTAGAGCCCACATTCTGAATTACAGTGTACGACCATCAAAAAATACATGAGAACATGCATATAGCTATTGAATACACAGAAGATCCTCAGCAAAGTTTTCTTCTCCCCGCCCCCCCCGCCCCACCTGTCCCCCTCATAGTTCCTCCTTTCATTCTTCACCCACCAGGGCCTCCAGGTTTATGATGAAACTGAAGTTTCCTTGGGGAAATTCACCTTCGATGTTGAGAAATCGGAGATTCAGACTTTCCACCTGCAGGTGTGTTTGTCTCTAGGGTGAAGGTGCCAAGGGAGTGGGGCAGTGAGGGATGAATGATCCAGGAGGAGGGCAGCCCTTGGCATGATCCATTTGTCTCCCCAGAATGACCCCCCAGCTGCCTTTCCCAAGGTGAAGATCCAGATTCTAAGCAACTGGGGCCACCCCCGTTTCACGTGCTTGTATCGAGTCCGTGCCCACGGTGTGCGAACCTCAGAGGGGGCAGAGGGCAGTGCACAGGGGCCCCATTAAACATGCTGATTTTTGGAGTAGAATTGAGTTCTGCTGAAGGATACTGGATCAGTGCTTTCGGGGGCTCTGTTGGGAGAGCTCTGGCTGCCGTTGCATCTAAGTATGGAGGGGCTGACTTCCCAATGCACCCTCTTTTCTTGGAGAAGTCTTGATCAAGATCGTAATAGCAGCTCCTGTTTATGGAGTGCCTACCACGTACAAGAAACAGTGCTGTGGACATTACACACATTACCTAACTTCATTCTCACAACCAGAAAGGGAAGCTGCTCAGGTCAGGAAACTTGTTCAATGTCACACAGCTAGTGAAAGGCAGTGACAGAGCAGTACCCAGGCCCACCTTCCTCCAGAGCCAGTCCTCTAACTGCAGAGCTGCAGGCAGCCTGAACCCACCTTTGTGCTCAATTCCCAGCCCCAGTGGGAAAGTCCCCAACTCCTGCTAGGTACCGGTGGAGGGGTAGCTACCCACCTTCTGCAGGCACACACTCAAAAGCTAAGGAGACTTGATAACCTCTAGGAAGCTTCTGAGTCACAGAGCTGATGCAGGCCTGGTAGCCCCTACATAGGTTGTCTTACTGAGACCTGAGTTCCCAACTCTGTGTGAGGCACAGCATAGATGATTTAGTGTTCACCAGTCCCTGCCCTCAAGGAGCCTGACAGGGGAAAGAAGAGACTCCAGGAAACAGGACAATGCATTTACAGATCCAAGAATTCTTCACT</t>
  </si>
  <si>
    <t>GTTTCCTTTGCTGTGCAAAAGTTTCTTAGTTTCATATAACACTATTTCTCTATTTTCACTCTTTTTGCCTGTACTTTTGGGGTCATATTAAAAAAATTATTGCCCAGACCCAGGTCATGCAGCTTTTCCTCTATATTTTCTTCTTCTAGTAATTTTAGTTTGAGGTCTTGTGTTTAAGGCTTAAATCTATTTGGAATTGATTTTTATTTGAGACAGGGTCTTGCTCTGTCACCCAGGCTGGAGTGCAGTGGTGCAATCAAGGCTCACTGTAGCCTCAAAGTCCTGGGCTTAAGTGATCCTCCCTCCTCAGCCTCTTGAATAGCTGGGTCCGTAGGCATGTGCCACCATGCCTAGCTAATTTTTTTATTTTTAGTAGAGATGGGGTACGGGGGTCTCTCTATGTTTCCCAGGCTGGTCTCAATCTTCTGGGCTTGAGCAATCCTCTCATCTCAGCCTCTCAAAGTGCTAGGATTAAAGGTGTGAGCCATAACACCCGACCTTCGATTTTTGTATATGGTATGAGGTGAGAGTCTAATTTCATTCTGCATGTGGATATCTAGTTGTCCCTACACCATTTATTAAAAAGACTGCCCTTTACCCATTGTGTGTTCTTTGCACCGTTGTTGAAAATCAATTGACTGTAAATGCATAGGTTTATTTTGGGTCTCTATTCTGTTCTATTGGTCTATGTGTCTGTACAAATGCTATTCTATCAGCAAATGTTGGGAAGTGGGAGAGGGACAGAAGATTTCAGAACAAGAGTCTTGAGGTGGGGAAAAAAAACAGTACATTTTAAGGCCGGGTGCAGTGGTTCATGCCTGTAATCCCAACACTTTTGGGAGGCCGAGGCAGGTGGATCACCTGAGACCAGGAGTTTGAGACCAGCCTAGGCAACATGGCTAAACTCTGTCTCTACAAAAAAATACAAAAAATTAGCCGGGTATGGTGGGGGGTCGCTCTGTCGCCCAGGCTCGAGTGCAGTGGCGCAATCTCAGCTCACTGCAACCTCTGCCTCCCGGATTCAAGTGATTCTTCTGCCTCAGCCTCCCGAATAGCTGGGACTACAGCTGTGCATCACCATGCCCGGCTAATTTTTGCATTTTTAGTAGAGACAGGATTTCACCATATTGGCCAGGCTGTTCTTGAACTCCTGACCTCGTGATCCGCCCGCCTTGGCCTCCCAAAGTGCTGGGATTACAGGCGTGAGCCACCGCATCTGGCCAGAGGAATTATATTTTAAGAGACAGGATCTCTCTATGTTGCCCAACCTGATCATGAACTCCTGGGCTCAAGGGATCCTCCTGCCTCAGCCTCCTGAGTAACTGGGACTACATGTGAGAGCCACCGTACGCAGCCATTGGAGGATATTAAGTAGGGAGGGCTACCTAATTCATATTTAAGAAGTTGACTTTGGGCCATGTACGGTGGCTCACACCTGTAATCCCAACATTTTGGGAGGCCAGGCTGGGCAGATCTCTTGAGCCCAAGAGTTTGAGACCAGCCTGGGTAACATGGCAAAACCCTGCCTCTACTGAAAACACAGAAAAATTAGCTGGGTGTGGTGGTGTATGCCTGTGGTCCCAGCTACGCAGAAGGCTGAGATGGGAGGATCACCTGAGCCTGGGGAGGTCAAGGCTGCAGTGAGCACTGATCGTGCCACTGTACCCCAGCCTGGGTGACAAAGTGAGACCCTGTCTCAAAAAATATATACATTAATTAATTAAAATAAAAAATCAAGAAACAGTTTTTGTTGTGGTTTGTTTGTTTGTTTTTTGAGATGGAGTCTTGCTCTGTCACCCAGGCTGGAGTCCAATGGCGCAATCTCGGCTCACTGCAACCTCCGCCTCCTGGGTTCAAGCGATTCTCCAGCCTCGGCCTCCTGAGTAGCTGGGATTACAGGCGCCCGCCACCAAGCCCACCTAATTTTTGTATTTTTAGCAGAGGCGGGGTTTCACCATATTGGTCAGGCTGGTCTCGAACTCCTGACCTCAGGTGATCTGCCCGCCTCTGCCTCCCAAAGTGCTGGGATTACAGGGGTGATCCACCGTACCTGGTCAACTCCCAGTCTTAACACAAACAGAGCATATAATGATGGCAGACAACATTCCAGAGAGGGCTACAAGGGAAGTAATATTCAAATGGGAAGGCCAGGTTTCATTCATGCAGAAAGTAGAAGGAACTTTCTAGGAATGGGCTGGCAGTATAGACAACTTTATCTCACATAGATTCCATAGTCCTCTCACAGAGGACTCCCCATTCTCCTTAACCTCAGCTCCCCAGTGCTGCTCGGCTTCCCTCCGCTGCCAGAGCTCCTCAACTTCTTGTACCCCAAACCCTCAGCCTGAAGCCCCAGCAATCTCCACTGTTCTCCCCAAGCTCCCTCTGCCCATCTTTCTCTTCACAATGACTTCACCCCTCAGAATTCCCATACTTCTTTATAGGCCCCACATTGAAACCCAGCCGTTTATTTAAAATAAAACAATTGGGCCAAGCATGGTGGCTCATGCCCATAATCCCAGCAACTCAGGCAGCCCAGGCAAGAGGATTCCTTGAGGCCAGGAGTTTGAGACCAGTCTGGGCAACATAGTGAGACCCCATCTCTATGAAGAAAAAAAAAAATTTTTTTTTTTTTGAGAGAGACTCTTGCTCTGTCGCCCAGGCTGGAGCAATCTCAGCTCACTGCAAACTCTTGGAAAACAGTCTGGCTGTTCTATGAATTTTAAACATACAGTTACTATATGATTCAGCCATTCCATTCCTAGGTATATATCCAAGAGAAATGAAAATATATATCCACACAAAAACTTGTTTGCAAATGTTCATCACAGCATTATTCATAATAGCCGAAAAGTAGAAGCAACCCAAATATCCATCAACCAAAGAATAGATAAAAACAATATGGTGGCCAGGCACAGTGGCTCACGCCTGTAATCCCAGCTCTTTGGGAGGCCGAGGTGGGGGGGATCACTCGAGGTCAGGAGTTCGAGACCAGCCTGGCCAACATGGCGAAACCCTGTCTCTACTAAAAATACCAAAAAAATTAGCCGGGCATGGTGGCAGGCGCCTGTAATCCCAGCTACCTGGGAGGCTGAGGCAAGAAAACTGCTTGAACCCGGGAGGTGGAGGTTGCAATGAGCCGAGATCGTGCCATTGCACTCCAATCCAGCCTGGGCAACAAGAGCAAAACTAAAAAAATGAAAAAACCACAATATGCTATATCCAGACAATGGATTATTACGCAGCAATAAAAAGAAATGAAATACTAATACATGCTACAACATGAATGACCCTCAAAAAACATTAAATGAAAGAAACCAGTCACAAGAGGCCACATATTGGATTGTTCCATTTCTATAAAGTGTGCTGCCCCACCCACTCCCATGGCCAATTTTAGACCTCAACACCAGAATTGTTTGAATTCTGAAATTTTTAATTTATGCCTTCTGTGTTCTCACCATCCTATTATTCTGGTTTTCATTCATTACCCCTAGTACGCCTGTTGTTCTACCCCATTGAGACACCACACTTTTTATCTCTTCTCTTTATAGTCTATTGACCCTCTCCCCTCTTTGCTTCTCCCATCTAGTTCCCATCTGGTCTATTGTTTTAATTTCTCTCTTGCCAGGATTAACTCCCTTGCTCAATTGTCTTCCTATCTCGTCCACCTAGAAAGACCTCAACCCTCCAATTGTCTATTTATTCCATGCCTGCCTCCGGATTCTTGAGTACTATTGAAGAAAATCATGCAAATATTATATTGGTACCACTAAATATGGTTTTCAACCTTTATTAAGTTATACTCTGTCCACCTTCTTCAAAACCACCATTTATAACTACATTAGATTGTTAGGGCTGCCATAAAAAAGTGCCACTATGTGGGTGGCTTAAAGCAATGGAAATGTATTGTTTGGTAGTTATGGAGGCTGGAAGTCTGAAATCAAGGTGTTGACAGGGCCACGCTCTATCTGTAGGTTCCAGGAGAGGAAGCTTCCTTGCCTTT</t>
  </si>
  <si>
    <t>TGTCCTTTTTGCTAGTATACCACCATTGCCATCACCAGTACCATTTAGAGTTTGCTATGCTAAGCACTTGACATCCATTAGCTCACTTATTCTTCACAACAACCCTAGGAAATTGGGGCTGTTGATCCCATCTTATAGCTGGGCAAACAGGCTCAGTGATTTTTCTTGTCGTCGCTCAGCCAACAATGCCTGGAGCCAGAATTGGTTAGAATCTGAGTCTAAAACCTGTCTGTGCACCCATCCCTAGGCATTCCCTGGCCTTCCTCCACGGCAGAACTTTGGCAAAAGGTCCTCTTGGAGGCTTCTTCCTGGGAGACCCAGGTATCACTGGACCGGCTAAAATTGTTTATGCTTTCTTGGGACAGCAGCATGGGCTGTGGGAAGTCTCAACCTTCTAGGTTCAAGCTGTGTGTGGGGAAAGCTCCTTTCTGCCGGAGATTCTTTGCCTGTAGTAGTTGCCTTTGCTTAGAAGTCACTTCCTTTAGATCTCCTTCTTGTCACCTAGTTCTCTGCTTAGACCTCAGTTCCTCAGAGAGTCCTTTCTTTTTCTTTTTTTTTTTTTTTGAGACAAGAGTCTCGCTCTGTCACCCAGGCTGGAGTGCAGTGGCATGATCTTGGCTCACTGCAACCTCCACCTCCTGGGTTCAAGCAATTCTCCTGCCTCAGCCTCCCAAGTAGGTGGGACTACAGGTGCCCACCACTAAGCCTGGCTAATTTTTGTATTTTTAGTAGAGACGGGGTTTCACCATATTGGCCAGGCTGGTCTCGAACTCCTGACCTCAGGTGATCCACCTGCCTCGGCCTCCCAAAGTGCTGGGATTACAGGCGTGAGCCATTGTGCCTGTCTTGAGAGTCCTTTCTAACAGCCGTATCTAAAATAGTCCTTTCCATGTCGCTGGTTCACATTATTTTGTTGTTTTTCCCACAATTACTTATCTCTGTCAGAAATGATCTTTATATGCTCGCATGGCGCAGTGGCTCATGCCTGTAATCGCAGCACTTTGGGAGGCTGAGGTTGGTGGATCACTGGAGGTCAGGAGTTCGAGACCAGCCTGGCCAACATGGCGAAACACTGTCTCTACTAAAAATACAAAAATTAGCCAGGCATGGTGGTGCACGCCTGTAATCCCAGCTACTGGGGAGGGTGAGGCAGGAGATGCTTGAACCTGGGAGGCGGAGGTTGCAGAGAGCCGAGATTGCACCTTGCACGCTGGGCTGGGCGACAAGAGCGGGACTCTGTCTCAAAAAAAAAAAAAAAAAAAAAAGGCCAGGCGCGGTGGCTCACACCTGTAATCCCCAGCACTTTGGGAGGCTGAGGTGGGTGGATCGCCTGAGGTCAGGAGTTCGAGACCAGCCTGACCAATATGGAGAAACCCCTTCTCTGCTAAAAATACAAAAATTAGCCAGGCGTGGTGGCACATACCTGTAATCCTAGCTACCAGGAGGCTGAAGCAGGAGAATCTCTTGAACCTGGGAGATGGAGGTTGCAGTGAGCCGAGATCGTGCCACTGCACTCCAGCCTGGGCAACAAGAGCAAAACTCTGTCTCAAAAAAAAAAAAAAAAGAAAAAAGAAATGACCCTTATGTATGTGCTTATCTTGTTTCTTAGCTGCCTTCCCCACTAGAGAACAGGGTCCGGGTGCCTTGTCCTCCCATTGTCTATTTCCAGTACCTGGCACACAGCAGGCTCTCAATGAATATTTCTTGAATGAGGGGGGCATAAAGATTTAAGCTGGTCTTTCACCTGAAGTGTCCCTCAATTTAAAGTGGTTGTATTGAGTTAAAAGGCACTGTCACCCTTTAATGGAGGTTGAATCCCAGCCTTGTGGTGAGCACCATTAGATTATCCCAAAGCCTGTTCTGTAGTTTCTGGTGGTTGGCATTTTATTCCTTGAGAGTCCCAGAGACTTTTTTCCTCGAAAGTTCCAGAGTTTATTTCCCTCTACTCCTGTCCCAGAGCTGATTCACTGAAAGGTCTTGTTCCATACCCATCTATCACTTTTAATTCTTTGTTGTCCCTCTTTTCCCTGAGCACAAAGGGATTGCTGAGGGCAAGACTTCCAGTTACCATAGCGACAGTACTCTTTTGCCTCTCCCAAAATAAAACCCAGAGTCTTTGTCAGTACATTAACTGTAAATGTGATATGAATTCAGAAAATATGGGCGTGGTGGCTCACACCTGTAATCTCAGCACTTTGGGAGGCTGAGGTGGGCAAATCACCTGAGGTCATGAGTTTGAGACCAGCCTGGCCAACATGGCAATACCCTGTCTCTACTAAAAATACAAAAATTAGCTGGGTGTGGTGGTGTGCTCCTGTAATCCCAGCTACTTGGGAGGCTGAGGCAGGAGAATCGCTTGAACCCGGGAGGAGGAGGTTGCAGTGAGCTGAGATTGCACCATTGCACTGTAGCCTGGGGACAGAGCGAGACTCTGTCTTAAAAAAAAAAAAAAAAGGAAGAAAAATCTGCTATCATTTATTGAGTACCTACTTGTTTTTTTTTGAGACGAATCTCACTCTGATGCCTGGGCTAGAGTGCAGTGGTGCCATCTTGGCTTACTGCAACCTTCATCCCCTGGTTCAAGCAATTCTTCTGCCTCACCCTCCTGAGTAGCTGGGATTATAGGTGTGTGCCATGATGCCTGGCTAATTTCTGTATTTTTTTAGTAGAGACAGGGTTTCACCACATTGGCCAGGCTGGTCTCGAACTCCTGACCTCAAGTGATCTGCCCACTTTGCCCTCCCAAAGTGTTGGGATTATAGGTGTGAGCCACTGCGCCCAGCTGACTACCTACTTTGTGTTAGATATTTTAATAGGGGTTTTGCAGACCTTTCTCATTTAATTCTCATAGCACCCACGATAGGGGCCATTATCCCCATATCATAAGTGAAGAAACAGAGCTCAACAATGTAGCTTGTAAATAAACTTGGGGTAAGAATCTGAACTCAGGAGCTACTGGACTGAGGTTCGATTGCTGGCTCAGCTCCTTACTATGTGAGTGTCCTTAACTTTCTTTTTCCTCATCTTTATAATGGGGATTAATATAGTACTTCTGTGATTTTTGTAAGGATTAAATTGGTTAATATATGTAAGTTTAATTATTATAAATTTTTTTTTTGAGACAGTCTCACTCTGTCGCCCAGGCTGGAGTGCAGTCGTGTGATCTCAGCTCACTGCAACCTCCACCTGCAGGGTTGAAGTGATTGTTCTGCCTCAGCCTCCTGAGTAGCTGGGACTACAGGTGCGCACCACCATGCCCAGCTAATTTTTGTATTTTTTAGTGGAGACGGGGTTTCACTATGTTTACCTGGGTGGTCTTGATCTCTTGACCTCATGATCCGCCCGCCTTGGCCTCCCAAAGTGCTGGGATTGCAGGCGTGAGCCACCGCACCCAGACTATACATTTTTTTTTTATGCGGGTTTTGTTAGTTTGGATAAGGTTATTTTACATCTACTCTCTGTAAAGTTAGTTTATATCTTTATCATAGTAGTAGCTTAATAGCATTCTTTATTTAATTTATTACATATTTGTTGAGTTTATAATGTAGTCCTACTGTAATGAATTTTGATTAAATATTCTCTTGTTTTTTAATGGATGAACTACATCCAGTTTGCCCAGAATCTTATGTAAAGAGCTATTGGTTTTTCTCATTTTCACAAATGATTTATTTTTATCCTGGACTGTATTCTTCAGCTTGAAATGGCTGAGTCCAAGAGTATAAGCAGTTCCACAGGTTGTTCTTTGCTTCTAGATTAAGGTATAAAAAGATGGCCATGGTCAGGACCCCAGGAGGTGTTCTAGTGTACCTGTTTCCCCACAGCTGGACCAGTGTTAGGTTTTGTCTTTTCTAAAAAATTAGGTATTTCTGCTTGTTATATAATGGTGTGATAATTTTGACACAACATTTGAAAAGCATCCAGTTGCTTTATCTTCCTGTATTCAAGTTATGTTTATATCTAAAGATATGAATATAAGCATAGCAACGACTTTGGTCAGAGA</t>
  </si>
  <si>
    <t>CAAAGTGCTAGGATTACAGGCGTGAGCCACCGCGCCCGGCCACACCTGGCTAATTTTTTGTATTTAATTTTTTAATTGCTCTGATTTTATTTATCATATAAGTATTTCCCTTTATACTTAATTTTAGATTAATAATTGGGTATTTTTCTTAAAGAGGGTCTCTAAATCATGTATAATCTTTAGTTCCTACAAAACCTGGATTGAATCTTGAAAAGATCAGATAGATAGTTTTTCTAAGGTCACATAGCAATTGACAAAAGAAGCCAACAGAGCACAGAGCAGCTGTGCTATCTTTGGCCTTCTGCCCAGTACCTTAGTCTTTCTCTAGCTTTAAGAGAAATGTTAAACACAGTGCCACACTGGATATGCATTCCAGAAGGTATTCACGTATTTAAATTGATGTCACAAAATACATGAACATCAGAAGGATGTGACCCAGAAAGAAATGATTAATAATTCAATATTTTTATTAAACGGCAAATTTAGTTATAGGAAGATATTAAGTAAAATAAAAAATTAGCAGCATTTACTGTTTGTTTTACTTTTATATGTAGATGAGTAGAGTACAAATGTATATTCAACAGGCAAGAGGCATAGCATCAAACCTGAAATCAGAAGGTCTTGATTAAAGCCTCCCTTCCACTTCTAAGATGCCTGGAAATATGGTAGATTTGGTTAATTGTCCCCATAATTATCTCTCTTTTTCTTCTTGAGTTGTAGCCCCCCAGCTGGACTACATTCCCCAGCCTTCTCTAGGTTAGGAGTAGCCATGTGGCTAAGTTTGGTTAATGGGTTGCAAATTAAAATGATGTAGGCAATTGTGTACAATGTCCTTAACTATAAGACCCTGCTTCCTAATCTTTCCTCTTCTCTCTGGGCTGGCGTGCAGATGTGGTGGATCCTGTTTTTGCCTAATGACATGGGCAAACCCAAGAACAGCAAGATAGCAGCCTGGGCCCTCAATTTCATGACATCTTTTGACTGTTTCAGGAGAGAAAAATAAGGAATAATTTTTTTTGAGCTATTGCATTTTCGAAATCTTCTTGTAAAAATAGCTTAGCTTGTGCCCTAACCAACACAGTGAAATATGGGCAAGTCACCACCTCTCAAAACTTCCATTTCCTCACGTGTAAAATAAGGGCGATAATATCAAGCCTGGCAACACATGTAGCTGTTCTGAGTATTAAATAAAATCATATAGATCAGAGACGAATACATTGCGTAATATAAAATGTTATTTTATATTTTAGTATTGCAGCTGCCAGAGGGGAGAAAATAAGATGAAGGTTTTATTTCTTATTTTGTACATAAACATTTTATTTTAGAATAAGCTAAGATTAATAGAGAATTAGCAAAATAAGTAGTGAGTTTCTGTATACCCCTCAATCAGTTTCTCTAATGTTAACCATTTACATTCTCATGACAGATTTGTCAAAACTAAAACCCAGCATTGGTACTTTACTACGCTTAGGTTATTTGGATGTCACTAGTTTTTCCATGAATGTCCTTTTTCTCTTCCAGGATCCAATGCAGGAGATAATATTGCATTTGTTGCCATTTCTTTTAGTCTGTTCTGTTCCGAATACTTTCTCAGTCTTTCTTTATTTGTCATGATCTTGACAAATTCAGGGAGTACTGGCCAGGTATTTTGTAGAAGGTTTCTCTGTTTGAGTTTGTGTTTTCATGATTAGATTGGGGTGATCGAGGTGGGGGGATGTGTATTAGTCTGTTCTCACATTGCTGTAAAGAAATACCTGAGACTGGGTAATTTATAAAGAAAAGAGGTTTAATTGGCTCGTGGTTCTGCAGACCGTCTGGGAAGCATGGCAGCTTCTGCTTCTGGGGAGGCTTCTGGAAGATTCCTGTCATGGCAGAAGGCAAAGGGGAGCCAGCGCTTCACATGGCCAGAGCAGGAGGAAGAGAGAGGAGGGAGGTGCCACACACTTTTCAACAAGCAGATCTCACTATTGCAATGACAGCTCCAAGGGGAATGGCGATAAACCATGAGAAACTGCCCCCATGAGCTAATCACCTCTCACCAGGCCCCACCTCCAGCATTGGGGATTACATTTCAACATGAGGTTTGGACGGGGACACAGTTCCAACCCATACTGGGGGAGGATTTTATTTTTAATGAAAAGGGTAATTCGGAATAAAAATGCAGTGTGTGTGAGAGAATAAACCTCGTTTTTCAATTTGATTGCCTTATCAACTCTAATTGCTGTTCTAGGTAGTGTGCCCCTCTTGTAGAGTAGAATTGCTTACTCAAGTTCCATGAGGTACCTTTGAGAATCACCACAATGCATTCAGCCTCCTGTTTTTGTCCTGGTACCTCTGGAGAAGACTGAGCTGCTCTCTGCTGCTTCCTTGTCACAGTCATTCTGGAAAGATGTCTAAAAAGCACTGGGTTGTGAATCTGGAACTTGATAACAGGTAGACCAGTGTCTAGTCCAGTTGAACAGAAAAGAGTATATTTTAGAAAAACTGTCCATTGACAGCTTCGTACCACAGTGAACTGATCAGCAAATCCTCAACACATTGGGACGGTTTTATTGTTATTGTTTTGTTTTTTTTAGAGTGAGGGAGGGAGGTTAGAAGGAAGGGCGAGAGGGAAAGAGGAACAGAGGACAATTAAAGCAAATGTGAATTATAGATGAGAAAAGAGATGGGACTTGGTGAATTTAGAATCTTAAGGAAAACTCTAGGTGAAGAGGGAGACTAAAATCTTTTCTTGGATGCTGACCTATAGTTTGACTCCCCAGATACAATAAGGAGAAAGCAGTATTTTGATTGGGACAGGAATTAACCTATTTCTTTCTATATTTACTTTTCAAGTTGAGCAAGATCTGGGAAAGGGCCTGCTAGCATATTTTGTTTTTACTATTTCAAACAAAGATATCCATCTTGAATGGCATTAGACTTTCAAAAAAATTTAGTGTGTTATTTCTTTCTGGCTATCCAAGGTCTTGATTATACAAAATTCCCATCAGAACACCCACACACTCTCTCTCTCTCTCTCCTATACTTAAGAAAAAAATCTAAATAGAGAAGACTATGACTGAAGAGAGCTTAATTTTGATTAAATTTCGGGGTCCATTCTTTCAAGAGCTCTTTCAGCTAAATGCTCAAATCCAATCTGTGGGTAGCTCTCAGTATCTGTCTTTCTTTGAAGGTCCGGCTCTGCAAATCTTGTCCTGGCCTCCAAAGACAACATCTCAGAGGCCACTTGGTGTATTTCAACTTAATCTTTGTCCACACACTCCTTTCTCTACACTTGGCTTTCCTCTGACCATATATCTTTATACTGACCATTATTTCTCTACTTCTCAATAATCCCCCTGCCCAACTCTCTCTTCCTTCAGCCTCACAGCCCAGTCTTCACCACACTCTGCTGAACCTTCTTTTTTTTTTGAGACAGAGTCTTGCTCAATCGCCCAGGCTGGAGTGCAGTGGCACGATCTCCGCTCACTGCAAGCTCCGCCTCCCGGGTTCACGCCATTCTCCTGCCTCAGCCTCCCGAGTAGCTGGGACTACAGGCGCCCGCCACCACGCCCGGCTAATTTTTTTGTATTTTTAGTAGAGACGGGGTTTCACTGTGTTAGCCAGGATGGCCTCGATCTCCTGACCTCGTGATCCACCCTCCTCAGCCTCCCAAAGTGCTGGGATTACAGGCGTGAGCCACCGCGCCCGGCCTGAACCTTCTTAAATGCATGTCTGTTCCATCCATTTCTTTCTATCTCTATTGGCAGGGTCTGGTACAAGCCACTACTGCTTTTCTCCTGGACTAATTCATAATCTCCAACAAAGCTAGAGTGTTATTTCTGAGACATAATTCTCTTTGTATCAGTTCTACATGCTTTAAGCTTTTCATTGGCTTCATTTTTCTTTCCTTGAGGGCAGTCAAAATTCTGGAGAAAATTGCTGATAATAGATGTAGCCCTGTTAGATCTGGTTCACCCTTATTTTCCCGGTCAGAGCTCGTTGCATTCCCTCCTGCTGT</t>
  </si>
  <si>
    <t>AAGTGTTTTTCCCTTCTAGAAACTGGGATACTCACTATTTAGATGACTTTCAAATATTGCTAATCTCAAAGCAACTTCCTGGGAAGAAGAAAGGCAAAGGTTGGAGTTAGGGTCTGGCAGAGGGGGAAAGGAAATGGTGCAAATAGCATGGTGGTCACCTTTTTGTATAGAGTTTAGAGTATCTCAGTGACTTGCTAACCTAGACATCTATAGTATTTGTAATTAAATGCACAAAATTACACTTGTCTTTATCAATCTTCTTCTTCATTTTCTCGAACCTCTAAATCTACTTATAAATCTTTTAACATACTAGTTCCTGATTTGTCTAACTTATTTTCTTCCTTTTTTTTTTTTTTGAGAAGGACTCTTGCTCTGTCACCAGGCTGGAGTGCAATGGTGCAATCTTGGCTCACTGCAGCCCCTGCCTCCCAGGTTCCAGTGATTCTCCTGCCTCAGCCTCCTGGGTAGCTGGGATTACAGGCACATGCCACCACGCCAAGCTAATTTTTGTGTTTTTAGTAGAGATGGGGTTTCATCCTGGCCAGGCTGGTCTCAAACTCTTGATTTCAGGTGATCCGCCTGCCTTGGCCTCCGAAAGTGCTGGGATTATAGGCATGAGCCACCGCGCCCGGCCTCTAACTTATTTCTTAAAGTTGCTGTAGTGAATCATTTTTTGACTATTATTGAGTGTGTGTTTTGACACAGCGTCTTGCTCTGTTGCCCAGGCTGGAGGGCAGAGGCGCAGTCATGGCTCGTTGCAGCCTCAGCTTCCCAGGCTCAAGTGATTCTCCTATTCAGCCTTCCTAGTAGCTGGGACCACAGGCGTGCACTACCACACCTGGCTCATGTTTTGATTTTTTGTAAATATGAGCTCTCACTATGATGTACCCTGCTTAGATCTACCATGCCTGGCTAATTTTTTTATTTTTTTGTAGGTATGAATTCTCACTATGTTGCCCAGGTTGGTCTTGAACTCCTGGACTCAAGTGATCTTTCCTCCTCAGCGCCTCCGAAAGTGCTGGGATGGTTACAGGGGTGAGCCATATTATTGTGTTTTTATAGTAAGTCTTCTGATTTCTATGATTCGAATTCAGCATTCACATTCAGAATGTGTTCTCCCTTTAAAATAGTAACCCTTATGACGGGTTTTGACATTTTTCACAAAGCTCAATATTAAATAAGTTCTTCATAACATTTGGTATTAAGGTCATATCCCCTTTCCAAGCAACCGAACAAGCATGTAAGACTTTGGAATATAAATTTAAGTTCCTCTTATTGGCTGGGCACGTTGGCTTACACCTGTACTCCCAGCATTTTGATAGCCCCAGGCAGGTGGATCGCCTGAGTTCGGGAGTTCAAGACCAGCCTGAATAACACAGTGAGACCCCATCTCTACAAAAAAATACAAAAATTAGTGGGGCATGGTGGCGTGCACCTGTAGTCCCAGCTACTCGAGAGGCTAAGGTGGGAGGATGGCTTGAGCCCAGCAGGTGGAGGCTGCAGTGAGCCAAGATTGTGTCACTGCACTCTAGCCTGGGTGACAGAGCCAGACTCTGCCTCCAAAATAAAGAAAACTCCTGTTTTTATTTGTAAAACTTTTCATTTTTTTGTTAATTTCTTTGGAATGGCGCCAGATATTTCGAGAAGAATCATGTATCAGTGTGTAATCTTTTTTCCTTTATTTCATCCTAGAGATAGCTGAAAGATAACAGCTCTTTTCGTCTATAGAATGAAGAATACGTAGTTGTGATTTTAGAGTATCCACAATAAAAGTTTTTCTTAACATACTTCTTTTATGTCAACAACTATACATAAAGTAGCATCAGTGTTCATTTCTTCTCAGATTTGCTAACATTTCTCATCAAAAAATAAGTATCCTGTCTTTCCTTCCATCAGTATGTGACCAGGCTCGCTCAATTCCCTGAGCTGTTTCTCCCATGTAGGCTTCATTGTTCGGGTTCTTTGCTTCTCTGGATGCACAGTCACCCCAGGGCTCCCTTCTCATGCCTTATGGTCCTCTCTCCCATCACCGGTCTGCCTTCAGATAGCTCCTTCCTTTCACTTTCCCTCTACTCTGAGCTCCCTCCTTCTACTTGTCCAAGGCTGGAAGGGAGAAGGCTGACTGAATAAGTCTAGGGACACACCCTCCAGAGAGGAAGCACGTTCACTTCCAGTTAAGTTAGTATGTGCTTCAGAATAGGGACATGTAAATACCTAGAGGAAATGTATAAAACAGAGGAGGAAGCAATTAACACTGCCTGTGGGGATCAGGGGAACTTCTGAGATGAGCTGACAAGTAAAGTGCATTATTTATTTTTTTTCTTTTTGAGACAGTGTCTCACTCTGTCTCCTAGGCTGAAGTGCAGTGGTGTGATCTCAGCTCACTGCAACCTCTGCCTCCCTGGTTCAAGCAATTCTCCTGCCTCAGCCTCCCAAGTAACTGGGACTACAGGCGCCCACCACCATGCCCAGCTAATTTTTTGTATTTTTAATAGAGACGCGGTTTCACCATGTTGGCCAGGCTGGTCTCAAACTCTTGACCTCAAATGATCCGCCCGTCTCAGCCTCCCAAAGTGCTGGGATTACAGGCATGAGCCACCATGCCCAACCTAAAATGTATTTTGATAAATGACTAGAGGTGCTCTCTGGGGACAAGGTGGAGCAAGAGAGAAAAGGGACTTTTACACATAGAAGGAAAAGCATATGCCAACAGTGTTCCACACATGTGGACTGATTTGTCTTTTTCCCCTTAGTGCCTCCTCTGATTTGTTGTTTTTATTATTGGTCCCAGACCAAAACAATCTCACTGTTGTGGTTCATTTTGTTGTCAATTTTTTTCACTATTTGTAAATGTACCGTCATTCATTCCTAGTGCAATTTCCCTTCTCTTATACAAAGGCACTTGTGCCTGTGAACATTGTTTTGCCTGCCACTTCCCTCAGAGATCTCAAAATTGTTATCTGCTTACCTCCAGGCATCCAGACTTGCCTGATTGCTGTTTTATTGTTACAACAAAGTGCTTTGTTGACTGCTTAGATGTCAAGACAGATTATGCAGTTATGCAGTTGCCTAACTCATAATTCATAGCTCCTCTCTGTCCCTGCTTGAATTCTACAATGAGTCATGATCTTTAAAATCCCTGTGCATGTGCCATCACTGATCAGGGTTTACATCTAGTATCTTTCTGGGATAGGTTAAAAACACAGAAAATATGTTTCAAAGTGTTCCTTTTGTTTTGTTTCCTCAGCGATAGAAAAAAGAAAACCTTCATTCAACAAATATTTGTTGAATGCCAAGTGCCCAAAATTTTGCTCTGCTAAAAAAAAACCAGTGATGATCAAGAACAGCATGAGCTTTGCCACCAAAGTCAAATGTGAAATAGTCCCTGGAGGCAGAGGGTGAGCGCAGTTTCAGTAAAGTGAGGAAAGTGCCCGTGATGAAAGCATTGTTAGTGCTAGTCCGAGGAGTAATTAGAGGACATATGTTCTGGAGGAAGGGGCTGAACTGAGACCATAGTAAGCCTAAAAGGTGGGATGGAGCAGAAGAGGAGGTATCTTTTTTTTTTTCTTTTTAAGATGGAGTCTCTCTCTGTTGCCCAGGCTGGAGTGCAGTGGTGCGACCTCGGCTCACTGCAACCTCCACCTCCCGGGTTCAAGCCATTCTCCTGCTTCAGCCTCCTGAGCAGCTGAGACCGTAGGCATGTGCCACCACGTCCGGCTAATTTTTATATTTTAGTAGAGATGGGGTTTCACCGTGTTAGCCAGGATGGTCTCGATCTCCTGACCTCGTGATCCGCCTGCCTTGGCCTCCCACAGTGCTGGGATTACAGGTGTGAGCCACCGCGCCCAGCAAGAGGAGGTATCTTACACTGTGCTCGTGCTGAGTGAGGCGAGATGATGATGGAGATGATGATGGCTGTATTATACTGTGGGAGTGGGAAGTGGTAAGAAGCTAAAGGTGCTAGAGGGTGGCTAGTCAAAGGACCTTGAGGGAGAATTAA</t>
  </si>
  <si>
    <t>GTAGAGGATCTCTCTGAGGGCTCCACCCTGGCTACAGGCTTCAGCCCGGACAGCCAGGCTTTTTTGTACATCCTCTGAAATCTAGGCAGAGGATCCCAAGCCTCAATTCCTGCACTCTGTGCACCCGCAGGCTTAGCACCATGTGGAAGCCACCAAGACTTATGGTTTCCACCCTCTGAAGCAGTGACCCAAGCTGTACCTTAGCCCCTTTTAGCTAAGGCTGGAGCTGGAGAAGTTGGGATGCAAGGGGAGCAGGGTCCCGAGGCTGTGCAGGGCAGTGGGGCCTTGGGCCCAGCCCAGAAAATCATTCTTCCCTCCTAGGCCTCTAGGCTTGTGATGGGAGGATCTGCTGTGAAGGTCTCTAAAATGTCTTTGAGGCCTTTTCCACAGTGTTTTGGCTAACAGCACTTGGCTCTTTTTCACTTATGCAAATTTCTGCAGCCTGCTTGAATTCCTCCCCTAAAAATGAGTTTTTCTTTTCTACCACATGGTCAGGCTCCAAATTTTCCAAACTTTTATGCTCTGCTTCCCTTGTAAATATAAGTTCCGATTTCAGGTCATTTCTTTGCTCACAAATATAAACAAAGGCTACTAGAAGCAACCAGGCCACATCGTGAATGCTTTGCTGCTTAGAAATTTCTTCCACCAGATACACTAAATCATCACTCTCAAGTTCAAAGTCCTACAGATCCCCAGAGCAGTGGCACAATCCAACCAAGCTCTTTACTAAAGCATAGCAAGAGTGACCTTTACTCCAGCTCCCAATAAGTTCATTATTTCCATCTGATACCCCCTTAGCCTGGACTTCATGTCCATATCACTATTGGCATTTTGGTCACAACAATTTAACAAGTCTCTAGGAAGTTCCAAACTTTCCCTCATCTTCCTGTCTTCTTCTGAGCCCTGCAAACTGTTCCAACCTCTGCCCATTACCCGGTTCTAAAGCTGCTTCTGCATTTTCAGGTATCTTTATAGCAATGGCCCACTCCTTAGTACCAATTTTCTGTATTAGTCTGTTCTTGCGCTGCTATAAAGAAGTACCTGAGGGTGGGTAATTTATAAAGAAAAGAGGTTTACTTGGCTCACAGTTCTGCAGGCTGTCTGGGAAGCCTAGTGGCTTATGCTTCTAAGGAGGCCTCAGGAAATTTACAATCATGGCAGAAGGTGAAGGGGAAGCAGGCACATCTTACAGAGCCCAGCAGAAGGAGGCTAGAGAGGTGGGAGGTGCTACACACTTTTAAACAATCAGATCTCATGAGAACTCACTCACTATCATGAGAACAGCACTAGTAGGATGGTACAAAACCATTCATGAGAAACCACCCCCATGATCCAATCACCTCCCAACAGGCCCCACCTGGGAGGGCCCTCAATTTGACATGAGATTTGGGCAGCCACGCAGACCCAAACCATATCAGGTTTATATTCATAAAGCTCTTAGAAGATCACCTGGATGATAACTCAAAATAAGTGATTATATATACACATCAATCTATCCACCTATCCATCTATGTTTGCCAAGTAATAGAAATGCAAAAGACATTTAATGATGAAACCAATCAAGATTATATTCTTTATTATATGAAGGCCATTTGCAGAGAGGAAAGAATCAAGGTTAACAAAAAATTGTAACACAGAGTGCCTGGGAGAATGTTCATTAACTGAGATAGGGAAGAAACAACAGTTTTTAGAAAAGATTAAGACTTACTTTGAAGATGATAGCTTGTCTATAAAAAACACATATCAAGTGTTCAAAAGCTTGTTGAAAATGGAGACATAATATACAGGATGGAAGGAGCTCATGGTCAGAAGAATAGATCTTGGGATTTTTGCTTATAATTAAAGTATTTTGTTGTTGTTTTTTTGTTTTGTTTGAGATGGGGCCTCGCTCCATCACCCAGGCTGGAGTGCAGTGGAACCATCAGGGCTCACTATAGCCTCAATTTCCCAGGCTTAACTGATTCTTTCATCTCAGCCTCCCCAGTAGCTGAGACTATGTGTGCACCACCACACCCAGCTAACTGTTTTTTTGTTTGTTTGTTTGTTTGTTTGTTTGTTTTGGTAGAGATAATGGCTCCCTATGTTGCATAAGCTAGTCTCAAACTCCTGGGCTCAAGTGATCCTCCCACCTTGGCCTTTCAAAGTTCTGGGATTACAGGTGTGGGCCGCTATGCTCAGCCTGGTTAGTTGAAGTTTTGGATCAGACTATCAAGAATAGAAAGAAAGCAGGTTAGAGAAAATGTTCAAGGGCAGACCCTTAGAGCTATGCTTCTCAAGCTTTACATGTACATGAATCATCTGAGCAGGTACTTAAAATTCAGATCCTGGGATTCTGATTCAGCAGGTTCTTAGAAGGGGCCTGAGATGCCATATTTCTGACAAGCTTGCAGATCACTGCCATATTGTTAGTCCATGGCCACAGAGCAGCAAGTCCCTCCAACCTGGTGTACTGAGGCATGACTAGAAAATTCAGGGCCAGGGTGGAGTAGGAGTAAATGGAACTTGAGAATGCAATATAATTAATAAATGGAGAAGAAAGTTTCCAAAAAAGAAAAAAAGAGAGAGAGAGAGCAAGAGAGAGAGAGCTTCTTAGTGCAAGGACAATAATTGAAGTTGTTAATTTTGGCAATTAAGCCAAAAGGTATAAATGGGAGAATAGTTTAAGTAGATGAAAGATGGAGGTCAGATTACACATAGCAGGTAGAAAAACTGAGCAGTGATTGTAAACCAGCCAGTGGAAAATTCAGCAGAGAAAGAAAGATGGGTAGTGGCTGGTAGCTCAATAGGGTAGTAACTTTATGAGAAGTATTGCTTTTAGGAGCAAAAATACTCTAGTGGAGAAGAAAAGAGAAAGAAGAGAGGAGGACAGACAGAATATGCCCTAGAGAACAAAAGGAGGACTTAAATCCAATCACAGGCAAAAATTAGACTTGGAAAGAGGATAGGTGAAAAATACAGAGATGATTTCAAGCAGAGGAGAGGCTAGGAAATAGATACATTAATTTTCAATAATTTTATCTGCTGAGAGTGGGGTACAGAACTAAGACAGATGATTCAAGGAGCATAGAAAATATTTCTAATAGTCTTTCTGGGTGACATGACAAAAAACAAAGAAGAGTGAAATAAAGATGGCCCTACAGAATGAGGACACATTGAGGCTAGATAGCATGAATTCATAGTGATGCCAAATGGCACCATTACATGACTTTCTCAAGCAATGCACAGATGCTTACAAATGAAACAGAAGTAGATGGCTGGGCTTATACAGGTGTTGGGAGATGGACAACACGAGAAAGTCATGCTGCTCACATTTTAATATCTTTGATTGTTGCTTCACAGTTGGGTAAAGAGCCAAGTGAAACCAGGAGAGAGGGAAGAATCAGTGGTTCAAAGCAACGTGATACAGAAGAATGAACACCAGACGGATAGACTGAGAACCAGGAGACTTAGGTTCCAATTCCAGTTCCACTTTCTAGATGGCTGACTTTGTCCCTTCACCTTCATAATAAAAGTGTTGACGTAAATCAGTTAAAAACCTTGGCTATGCATAGAATTGCCTGGGGATGTTTATACAATATTATTCCTGGTCCCTATTTTAGAACAACAAAATCAGATTAGGAGATGTCAACTGGATATCTATGTTTTTAAAGCATGTCAGGTGATTTCTATTAGATAGCCAGGGTTGAGGACAACTAGGAAAGATGATCTCTAAAGTTTATTTTTCTTTCTAGTCTTTTTTAGATTCTCCAAGAAAGACAATGGTAAGACCAGAGGCAAAATCAAATTCAGTAATAGTGGATATCCTTAGTCCATTAAGGCTGCTATAACAGAATAAACTGGTTGCCTCATAAACAACATAAATTTATTTCTCACAGTTCTGGGGCCTGAGAAGTTCAAGAGGAAGGTGCTGGCAGATTTGATGTCTAGTGAGAGCCCACTTCCTGGTTCATAGATGCTGCCTTTTTGCTGTGTCCTCATGTGATAGAAGAGGTCAGGAGGC</t>
  </si>
  <si>
    <t>ATTTTTATTATGGAATTTGTCCAACCTACTCAAAAGTAGAGACAATAAGTAATGAGCCCCATGTGCCAATATCTTGACAGTTTCATTTCATGTATTCCCCAAACACCGATGTTTAAAGCAAGTCTCAATCACTGGAACGTTTTACCTGTAAACACTTAATTATACTTCTCTATCACAATAAGGATTTTTTAAACATAATGACCGTGACAGTGATTGATAGTCTATCTATGACATTATAATCTGTTTTAACATTTTAAATAATTATATTAGGAAGTCTAAATTCCAAAATCATTTTCAATCTGTTTAAATAATTGGGGCATCACTATACTTTTTGGACGTTTCTCTTCAGTAACTGGAAAGGGTTCGGCAAAGATTAACAATCTGCATTTTTGCAGATGGACAAGTACTGTGTGTTCAGGTCAGGCCTGAAGAGTATTAAAAGAACTCTGAGGAGGATGTTTCAAATATCCTGGCTATGCCACTCAAACTAATGCTATTAATCGGCTCCTACCTCTCCCTCAACTCTCATAGACACTAAATTCCTATCTATAACTTTTCAGCAAATATTATTCTCTTTACTTGAGTTATCAAAGATAGCCCCAGAGCAATGAAACTATTCAGTTCCAAAACCATCACATTTACTACGATTGTCACAACAATAATCCTTTCCTAAACGTATACATTGTTTTAAATGTCTCAGGACACTCAGAGTCAATGTTAGTTTAATTTAGTTACTTTAAAAAACGAAAGTTGAAGTCAATAAATCTCACCATGGGCAACCTGTTTCCTAGCTTGGGCTGCAGACACAACAATTTATCTCTTGGAGTTACCCGTAACTCTCTGGAGCTATATTTGTGACTGTCCTAGGAATATTAGCTAAAGCCCAACAAAGAGGTGAAAGTTCTGTTGCAGTCAAAGTGATACTTGTCCTTACAGAGAGTTAAAATAATATATCATAATAATAGAAATATAAAAAATATAGTAGGCATGTATATTTATATATGTGAAAGACTGAATACATATGAGTAGAAAATTAATGCCAATAATACTCAATGTACATTACTCCTCCTATCATAACAATATGTATAACTGCCTAATAAATACTTCATATGACATAAAAAAAGAAAAAGAAAATTAATGCCAATAATCCAACTAAATCCATCAATCATTGAAAAAATTGTACATTTTTCTATTGTTTCAAATCTGCTGATTTTTCTGGTTATGTATGTACTCTTTAGAGAATGTTAAAAAAATGTGTTAATGCTGACAATTAACTTTTAGGAAAAATAAAACCAGAAACAAAAAATCCTGTTGTAATATCCTAGTAACGCCTAAAGAAAATATCAACAATTACTTTGTTTTGCTTTGTTTTGTTTTATTTTTCTTTTAAGCTGAATAAACCATACGAGCCTATTGCTTGGTTTGTCACCAGTAGATGCTGATCATATTACATAGTTTGGCAATGGTTTTTAATACAGATACAAACATACATATAATTTGGCATGAGTAAAGGAGAAGCAGTAATTACATAATTTAAACTGCTTACACTTAAGTAAGTATAGATGAAACATTAATGAACCATGCCATGGAAATACTTTTGACTGCTTAAACATTATTTTCAAATTTGCTTTTGAAAAACTAACTTTGAAATATTTAATCTGCTGAGAGCTAAGCCATCAGTTTTTGTGAGTTTATATACAATAGGAAGGACAAAGTATGACAGAATGATCTCCAGGTTAAGGGAAATCTTACATAATTTTTACTACTACTGATGCTAAGCTTTCTCTTTGGGTAGTTTCCCAATGGCATTTTAATTTACTTTATTTGACTTCACAATGCTTAGGAGTTGGGCAAAGTCCATTATTACCCATTATTCTCTGAAGTTCAGAAAAATTGCAAAATGCATAACTTCTGGTATGCTGGAAATTTATACACCTTCATCAAGGTGTTGGTTACATTAGTGTAAACTACGTAAATTTCCATCAAGCTATACAATTACAATTAATGTAAGCTATACTTTAATAAAAATATTAAAAAGAAATACACTCAGTGACAAACTGAGTAAACTAGAGAGGCTTTCATATACTGTGTAACAATATTTAAATCCTATTAAGGAGATAGCCTCTAGAAGCTTCTTCCTGAAATAATATGACTATTTAGTTAGACAGAAAAACAAATGAACTTCCACTAAAGTGGTAGGAAATTTTACTGACCGCACCTTGCTAAACAAAATGCAAGATAATTTTCTTTTCTAGTAGTCAATGTCCACAGCCCTCATAGAATAAGATAATGCAAAAGATGATTTTATTGACTATTCACTGCAATACCTAATTACATAAGTAGCTGCTCATTTAGAAAAATAATCCAACTAGTCATTCCCTTTTTTTCTGTGGGATTCGGCTGTTCTAATTCTTGGCCCAATGGACCAAGAAGGTGGTCATGAATCAACAAATTATTTTGCCTGCTTAAATTGCATGAATTTACAAATTGGTTATTCAGAATTAATGTGAAAAAATTTGGAGAGTGTGTTGGGTCAGTGTATAATGAGACATCTGTAGCTTTATGGTAGTGGGGGCAGAGTGGAGTGGGCTGATGGGCCTTTCTGTAGCCTTATGAGGCAGAAGTTACAGAGCATTCAAATACTTTCTCTAGTGAAAATGTATGGTGCCCAAGTTTAATATGTCCTACTGCTCTATTTTGGTAAACACTGCATGAGTCACTAAACCATAGAGAAAGATTTCAGAGAGGTTACATGGGTAGTGGCTATAGCTGACATAGGTTATCATGTCAAAGGATATTTCAGCCACAGCTAACATATAGAAGAGTCACACAAAAACATGCCTCTATAAATGAATATTTGCAGATCTGGTAGGGCTTGGGCACTGGAACTAACATATTCTAAACTGGGATAGCAATACTCTAACAGTAAGATGAAAAAAGTACAAACCTTTATCAAATTGTGTATCTTTTTGTATAGCTTCACTTAAAGAATATTAGTTATATACTCAGGATGTTCCAAGAGAATGAATTGAGAAGGAGCTATCTTGGAAATTTAAGAATAACGTTAATCCAAGTGACTTCTAGACCTATAAATAGTAAAAAATGCATCTCAACATAATATGCATCTGGAATTACCTATTGACTCTTCATTGATATTTCTGTGGGGTGGGGGGAGGGGGGAGGGATAGCATTAGGAGATATACCTAATGTAAACGACGAGTTAATGGGTGCAGCACACCAACATGGCACTTGTATACATATGTAACAAACCTGCACGTTGTGCACATGTACCCTAGAACTTAAAGTATAATAAAATATATATATATATATATATATATATATATATAAAGAAACTTGGTTCCTCAGGCAGCAGAGATCAATGGAGACTTTCAGCACGGAAGTGGCCTATCAGGTCTGTCTTTTCAGAAGAACACTGTAATAGAACAGTGCACGCTGCTCACTTCCTTCATTGTAAACCCAAACCATGGTTCTTTAAGTTCAAGTGCAATAACTTTGGAATAACAAGGTATCAGTCATCTCAATTACCACCCATAGTACTATAAATGAGTGCCATCTTTCTGAAAAGCAGTTTGGTGCCTTAGATGTCTTCAAATATGCATGCCCTATTGTCCTGGAAATTCCACTTCTAGGACTCTATCCTGAGGAAATTATGAAAAAGGTACCAAATATTTACGTACAAGACAGCTCATTTTTAGCATTGTTCGTAAGAGTGAAAAGTTGAAAACCCAAAATATTCAATAAAAAGTAACTGGTTAAGTAAATTAAAAAAAAAAGAAATTTCTCATAAGCTGAATTATAGTGTCGAGAGTTACTAGGCTTCCTGATTTTTCTTATTAATAATTCTGGATATGAACAAACGAGGATAGAATAAAATTATGATCCTTTTGTAGTTTACACATACTGTCAGTTTAATGTATGTTGGAAATAAATTAGACTTACCTTTAGCACTTTTGCTTCTTGGAACAAGAAGAATAAATTA</t>
  </si>
  <si>
    <t>AGCAACAGCCTAGTCAATTCCATCTGTCCTGTTTTGATGACTGATTTCCTTATGTCAATAAATTGACAACTAAGTTATCCAAATGAGCAATCTAAAAAAGATTGCTTTTAATATGCTTTCTTCCCCTTGGACATTTAGACAACTTTATACCAAGTCTCTGTGCATCCATTATTAGTATATTCTGGCCAGCTAAGCCTCTCTGAAAAGCATGATTTTTACATAATACATCTTTATTTGTTATATTGCTGTAATCAAATTATCTCTATGTTGTTGATCAGGGAGGAATTCTAGACATATAAGTAAAATATTGTGTGAATTTTATTGAATGAAGCAATTAGGGCTCTTTGACCTTCTGGTTGCAACTTCTATTTTAGAAAGACATTAGAAACCCACATTTGAAAATGTCTAGGAATTTTCTCTTGGCAATATAGTGCTTTCATTTTTAAAGGCGGAGAAGAAAACTTCACTTTCTGGGTTGTACTTGTCTACAGAAAAATTGTACTGGAGCTTTAGTATGATCCTGACAAGTAGTTTAATCATCCCTGGCTGTAAAATACCTAACAAAGCTTGAGGGGGAAGATAAGACTTAAATTTTATAGAGAGTTCATTGTTTTGGGTACAATTTGTCTATTATTTTCCTGCAGATATGATGATAATTATAACATAGTCATTAAAGCGGAGGTTACTTACCTAAAGAACAAAACAATACTTCTTTGTTAATGATGAAGAGAAAGTTGTAAGTAATTTAGAGGTGAACATAAAGATGGAAGAAGTGAAGCTGTGCCGGGATCCTGGGGATGAGGGAGAAGACATCACAGGCTTCTGTAACACTCAAAATAACAAATGATGCATAAATAGTACAGCAATATTTAATAAGCATTTTGATATCTTTGATGACCACTTCAGAAAATGAACATTATTGAACAAAGTATAAAGCATATTTAAAATATTGAATCAAATGACAAGGACCAAGAATTGACAGTACCAGATTATACATACTAAAAAGAAAACAAAAAATTAAGTAATTATTTGAGAGAAAAAGTCTCAAAATGGATGTATCTTTAAAAAACTACACTGAATTAATAGAAGTTGGTATAGATTCAAACCAGGAACTGGAAATTCTTTTTAATTTATTTTTTTGTTTTATATTTTTTTGAGACAGAGTCCCACTCTGTCACTCAGGCTGGAGTACAGTGGCACAATCTCTGCTCATTGTGACCTTTGCCTCCTGGGTTCAAGCGATTCTCATGCCTCAGCCTCCTGAGTAACTGGGACTACAGGCGTACGCCACCACGCCCAGCTAATTTTTGTGTCTTTAGTAGAGAGAGGATTTCACCATGTTGCCCAGGCTAGTCTCGAACTCCTGGCCTCAAGTGGTCTGCCTGCCTCAGCCTCCTAAAGTGCTGGGATTACAGGCATGAGCCACTACACCTGGGGGAAATTCTCACCCTAAACATGAGCACAAAGTTTATCTGATAATTGCTCATATAAATAATCTACTTCCATGCAAAAAGTTTAGATCAGTGTGAGAAACTATATTTAAATTTCACAAGTTAGAAATTTTAAATACAATTTATTATATTTTAATTATAATGTACTTATTTATAATTTAATTTTCATTCAGAGAATATCATAAAAAAACTTGTATGTGTTTCTTAAGCTCAAAGGGCACAAAATCTTATTATTTTGTAATCAAAGAACAAAATAGGAAAAACAAAACAATGTATATGAGTACAAGGCATTTTTCACCTTCAATTTAATGCTTATAATGTAGTCCAGGTCTTCAAAGTAGCCTAAGCACCATGGTGCAACCACTTAATATATTTTGATTTATGTTTATTTGTTTCTACAAATCACACGATGTGTAGATGAGTATTCTCAGGACACTGTGTCAGTAGTAATTTGTATTGGAAAAATTATTTTGCTAGATTTATTAACATTTACTACATTTTTTTCAAGAAATTGTTCATTTTGTCATAAAAGAATTTTTCCATCAGTCTATAATATCAAGAAGAAAGAATGCAAAAACAGAAATAAAAAGGTGCATGGTGAGTGAATGAACAAACTGTAGAGTGTAAGATTTTTAGGAAGAAATTAAGGAACTGATTCATAAATAAAAGAAAATGGTAATGAAAACAAAGTGAATTGATTGCAAACATGCTGTTGATATAACCATAGAATACTGGATATCCATGGGAGAGCTTATAAATGCTACTGGACATTTGTACACAACTGTGTGTATATGTGTCTGTGTGTGTGTCTGTGTGTGTGTGTGATGAGGAGTGGGGGGAGAAAGGATGCATCATTGTATTTTTTATTCTAGGTTTGTTTTTTATTTGTATGTAGTTACCACAATGATATTCAAATTTTAGGGGAAAATGAGAATTTTTTTACTTCTGCAAATATATTTAATACAACCCATCCAAATTTATTCTAAATACATTTTGATACAATTTGTCAACCTATAATTCTTCAAGAAGTGGAATCAGCAGTTGGTAATAATTGCACATCTGTGGTTAATTAGCTCAGTTGGTTGAATCATGGAGCTAATGAGGCCAAAGCCTGGGTTTGATCTCTGCGTGGGCTGGTGAGTTTTGCTCTATTCCTGGGTCGTAGACTGCAGTTCAAACCCAGGCCAAGTATCTCATGGATGCATGCCACTGACCATAAGAAACTGGGCAAGAGAAAGTAACTTCAACAGGTCCGGAACACATCTTCAAACTATATACAGCATCTGCTTGTTAATGTATGAAGAGAAGCATTAGTTATGAACTCAGTACTCTCACAAAAAGACACACAGGAAACTTTCTGTGGCCTCAAATGAAACATTGAGGAATAAGTAATATTAGGAATTACCTAACGAGCACATGGGAAATAGCTAATTCATAACCACAAATAGAATCTATTTCAAATGGCAAGGGAAGCAAAATCCCTGTCATTCCCACACATTGATTTTTCCTTGGTAGATTGTAAAGGTCTTTAAGGTGTTGGATGAAGAGTTCTGAATCAGCTGTGAAATAAGACAAAAGAGGGAGGAGAGAAAGCAGATGGAAAGCCAAAATGTCACATTCGTTTTAGATAAAGACTAGAGGATGTAGTTTAGACCCACAGGTAAGTGGGCTCCTTAACACTAACCTCAGAATTAGAGACATTTCCCACCAACATAGAGTAAGAAAACACAGGTCTCCCCAGTGCGACCAGCCTCACTTTGTGGCCTGATAACGCTTTTTGTAGGAAGGTCATCCCCAAGGAGAAAAAGGGAAGAGAAAGGGAGTGTTGTCATATATGGACAGATCGTTTTTCTTACAAACATATAAATCAGATTGGGCCACTGGTTAACACTGAGTGAGAGAAGGAGAGAGGCCTGGATTGTTCCATATGAAAAAAAAAATCAAGAGTGGAAAATAATTCCTGCCACCTCCATCTTCAACTATATATTTTATTTTTAAATTGGATAAATGGCCAGTGTAAGATGAAAACCAAGAAAAATGCCAGAAACTGAGACTTAGACTGTATGTCCATTGTGGTAGATAGAAACTTGTGAACTTACTAAGAATCAATGTATCTCTGTTGCAGTGTGATGGTCTTTCCTCATGGTCTCCCAAATTTCTAAGGGTAGTTGGTTCCCAGTATGTCTGCCACATTGTGATCACAAATATCATGATCATGAAGAAATGCTTTGTTTGGAAATGCCTACAAATAATGATGGAAGGGCCCAATTGAAAGTAAATATTTTGCTGAAATTATCCATTTACCAATTCATTATCATTAACAATGAACTCAACATAACATTAGTCTAATGAGATAGCTCATTTTTTTTTTTAAAAGTTATGTTGTCGAATATATCCTTTAAACATTGTCAGATATATTCCCTTTAGGGATTCACAATGCACTTCGTCTCTTTAATGTTTGACTTTATCACAATGTTTTTCATACTTTGGTAAGTAATCCCATCTAACTGCTGTTTGATAATTTAAGTTTGGGAAACACTAATCAAAAC</t>
  </si>
  <si>
    <t>GTCCCAAGGTGCCCTTCTGTGGACCAGGCGAGCAGGTAAGGAGGCCTAGCCTGCCCCCTGGCAGGCCTCGTCCCCCAGGCCCGCCTCTAGGAGCTCGCCCCACAGCCTTCACCCCGTGAAGGCCCCACCTCCAGAGCCCCATCTCTCCAGCAGAGGCCACATCCCCTGAGGCCATGCCCCTCAGGGCTCTGCCTGGGTCACCAAGGGCCTTGTGTGACTGGTAGGACCCTGTCTGTGTGCACCCAGAGCTGGGACCCACAGAGGGGAGCAGGGTGTCCTGGGAGGGGCTGGCGTGGGCCATCCAGGCTTGGCGTCTGTCCCTTGGCCAGCATTGCCCTAGGCCAGGTGGGCGGCTGCCCCCAGGAGCACTGTGTACCAGGATGCCTGGAATTCCACCATTAGTCACTCTGTAAGGCCCACGGGAAGACTTTGGAAGAATTTGAGACGTGCTTGAGAAAGCACATTTCTCTTCCCTGAGTTGCATGAGTGCTCTGTGGTCACTGGAATGGTGGGCAGTGCGGGGCGGTCTGTGCAGTGATCAGGAACACCAAACAGTCCCAGGGTGCCATCCTTCCTTCTGGGCCACCCCGAGAGGCAGGCCTGTGACTGGGCCCTGTGCACCTAGACCAGCCCCATCCCCAGGGACCTCTCCCCTCAGGACTGATGTCTTTCCTGGAGAGAGTCACTGGGTGAAGCAGTGAGTCTGAGCCTCCTTGGCCAAGGCTCTGAGTCTGCAGGCATGTAGGGGCCGTGCCTCGCAGGAGGAGGCATCCCTGTTTGGAGATGAGGGCTCTGGGTATGTCATCTTCCTGGGACTCCTGGGTCCAGTGGGGGATTGGGTCTGGTTGGCCAAGTGCATTGAGCCCACATTTGCCCTGATCCACTTCTGGCTTTGTGGTTCCTGAGGCTCTTGTCCCAAGCCCAAGCCCAAGCCCATGCCTATGTGCCCGTCACAGGGGCTAGACGAGGCTCCTCCTCCCTCTGGCTGCCCTGAGTGGTGGGCCCCTGGGGCTGCATGGCTCCAAGGGCAGAACCCCAGGTGTCTGCAGTAGCCAGCTGTGGCCTCCCTCCTGTTGCAGAGCCCCTGCCCCTCAGCCGTGGATGCTCAGGGACAGGGCCATGGGTCACTATGTGGCTCTTATGGCTCCTTGAGGCCCAGTTCCTGAGGCCACGGTGCCATGTGTGGCCCCCGTGGGTGCTGACTGGCGGCTGCAGGCGGGGTGGCAGGTGGGCAGTGGTGAGAATGCCTTCTCCCTACAGGTTCCAGGCCCTGATTCCCTGACCCTGGGGGACGACAGCATCCGTAGCCTGGACTTTGTGTCCGAGCCGAGCCTGGACCTCCCTGACTATGGGCCAGGGGGCCTGCATGCAGCCTACCCGCCATCCCCACCGCTCAGCGCCTCTGATGCCTTCTCGGGCGCTTTGCGCTCCCTGAGCCTCAAGGCCTCGAGCCGGCGGGGCGGGGATCATGTGGCCCTGCAGCCCCTGCGCTCTGAGGGGGGGCCCCCCACGCCCCACCGTAGCATTTTTGCCCCCCATGCACTGCCCAACCGCAACGGCAGCCTGTCCTATGACAGCCTGCTCAATCCTGGCTCGCCTGGTGGCCACGCCTGCCCTGCCCACCCAGCAGTTGGCGTGGCCGGATACCACTCACCCTACCTGCATCCTGGGGCAACGGGCGACCCGCCACGGCCCCTACCCCGCAGCTTCAGCCCCGTGCTGGGCCCCCGCCCCCGGGAGCCCTCGCCTGTGCGCTACGACAACCTGTCCAGGACCATCATGGCATCCATCCAGGAGCGCAAGGACAGGGAGGAGCGTGAGCGCCTGCTGCGCTCCCAGGCCGACTCACTCTTCGGCGACTCAGGCGTCTATGACGCTCCCAGCTCCTACAGCCTGCAGCAGGCCAGTGTGCTGTCCGAGGGCCCCCGAGGTCCCGCGCTGCGCTATGGCTCCAGAGACGACCTTGTGGCTGGGCCCGGCTTCGGTGGCGCCCGCAACCCTGCCCTGCAGACGTCACTGTCCTCGCTGTCCAGCTCCGTGAGCCGTGCACCGCGGACGTCGTCCTCCTCCCTGCAGGCTGATCAGGCCAGCAGCAATGCCCCGGGGCCCCGGCCCAGCAGTGGCTCACACAGGTCACCTGCACGCCAGGGCCTGCCCTCCCCGCCCGGCACTCCCCACTCACCATCCTACGCGGGCCCCAAAGCTGTCGCCTTCATCCACACGGACCTCCCAGAGCCACCGCCCTCGCTGACCGTGCAGAGGTGGGTGCCGGGAGGTGCGGGTGGGCTTCCTGGCACAGGGCAGCTGTCCAGCCGTCTCCAGGGCCCCTCTTGGCTGGGCACTCATAGGTCATCCCAGGGGCCTGAGTTTTTCTCTGGGGACGGGACAGGGAGGATGCGCCTCACCCTGCCTTGAAGGCCTTGGCTAGCCCGTGTGGCCCAGCTCTGAGGATGTCCTGGGCACGCTCTGGGGACAGGGTATGAGAATTTGTGTCCTGAGCCCGACGACTCGTTCTTCTAGAGCTGGCACAGACCCAGCATGTGGGAGGCCATGGGGCTTTCTCTTTGGGGCCAGTATCATGTGGCAGCCTGGGCCTCCTTTAGGCTGTGGCTCTGGCTTCCTGGGTCACAGTGGCCCTGTCCACCCAGGGCTCTCCCTGGGCCTGCTTGGCTGCATCTCTAGGAGGCTGGGGCTGAGGATATTACCTAGCAGCAGAATGTGCCACCCTGAGTGGCCGGGCCCTGGCCCTCCCTGTAGGACATAGTTCTAGGAAGCAGGGGCTTCCCTGCTCGTAGGTGGGGAAGCTGAGGACTGGAGAAAGCAGGCTGGCTCCAGGCACCCGGCAGGTTGGTGACTGAGAAGGCGGGGTCAGCTGGCTCACAGGCCCAGGTCCAGGTAGGAGAGCTGCACACCTGCTGGGGCCAGGACCCACGCCACAGACGCATGGTGTCCTCACGGCATCTGTCGCCCTGTCCGGGCCTGGAAACCTCAAGCACAGGCGCAGTTGTTTCCCGTCGGCAGATGCAGCCCCAGAGGGAGAGCCCAGCCCAGCCCAGCCCAGGCCACTTGGCCACAAAGGGGCTGAGGGCACAGCAGTCCAGCCCTGAGCGGGTCTCCTCTACCCCACAGGGTGGGACCTGTTCAGCTTTTGTGGAGTTGGGGAGGAGGCTGCCACTGGGAGTGATGAGTGGGGAGCCCGAGACCTAGAAGTGGGCAGCATTGCAGCCAGGCAGGGATCGCAGCCCGGGGACAAAGGGCTCTCGCCTCAAGAAGGTTTAAGTAGCAAAGATACAGCTGCTGTTGGTCAGCACTGGTGGGCAGGAGGGCAGCCCCTCGTTTTCCTGAGAGAGAGCAGGAATGAGGCCAGGCAGAGTGGCTGGGCTCCCAGTGCAGGGCACGGCAGGGGCTCCATTCAGTGCCCACCTGGCTGCCCCATGCTCTCTGTGGCCAGTGCTGGCTAGGAGGGACCCAGGGACTCGGGAGGGTGGTGGCAGTTCTGACAACATCTGTCTGTCCTGTGACAGCACAGCTGCTCCCCAGGCAGGCTCTGCATCCCTCACCTGCTTTCCAGGTGAACCCTCCAAGCCCAGAGGGCAGGGACTGCACGGGGCCCCACAACACGGCTGCACTAGTCCACGTCCGCGTCGTCTCTGTCTTGCTGCCTCCTCCGTCCTCTGTCCCCGTGTTCGTGTGTTCACCGTGTGCATGTGTGTATGTGCTTGTTTTGATGCAGGGACCACCCTCAGCTGAAGACTCCCCCAAGTAAGCTTAATGGGCAGTCCCCGGGCCTGGCCCGGCTGGGACCTGCCACCGGCCCCCCAGGGCCCTCTGCCAGCCCTACACGGCACACGCTGGTTAAGAAGGTGTCCGGCGTGGGTGGGACCACCTACGAGATCTCGGTGTGAGGACTGACTGCCACACATCCGCCATGGTGCCACGGGGACCAGGACCCCGCAGCGCACCCCCCCTCCCCACCAACTTCTCTGCCCCAGGGACCCGA</t>
  </si>
  <si>
    <t>TGGAGCCCAGTGTCTCATCCCCAAAGGCCGCAGGCCCCACCGCCCAGGCTGCAGGCTCCGGTTTCTCTGGGTGCCTGCAAGCTGCAGCGGCAGCAAGATGAAACCGCACCGAAGGCTTCCAGCTACCACGGCCCGGCAGGCTTCAGAGCCCCCGCATCCCTCCAGGCCACCCCGGAGCCACAGCCACCTGCCAGAGCAGACCCCCAAAGCAGGCTTGCTCGATGAAAACCCCTTTCCTCAAGGGTGAGTGCCTGAGCCTGGAAGAAGCTGGAAGAGGATGGGTATCAGGATGTGGTGGGGGGCGGGGGGCGGGGGGCTCTCGCCTGGGAGAAACCCTGGGCAGTCCAGGAAGACGAGGTGCAGGGTGGTGGGGGGGGTGGGGGTGGAAGCAGAGGTCGGAGGCCCCTGGGAGAAACTTTTCTGGGTAGAGTGAGATTCATGGCCCTGCAAGGTGGGGACAGCACAGAGGCATCTTCGGGGCCCTGGTGCTTTCAGGGACAAGCTGCTGTGTGCTGGAGTGGGGCCAGTGCTCAGCTGACCTCAGCAGGGGAGCGGGTGGCACCGTGGTGGTGACCCTGCTGGTGCTGGGCACCCCTGCAGCATGGCTGGGGTGGGGCTGGGGGCTTCTGGGCCACAGGGCTTCTCCTTGCCCTCAGAACAAGGCAGCCAAGGGCCTTCCCCTCACTGCTGTGACACATGGTGGCAGAGACCAGAGGCACCTAAGCCCAGTCACCCCAAGGCTGCCAAAGCCCAGGCACCCCCACTTCTGAGGCTGCCCCCAACGTGTCCCTTCCCGCTACACACAGCCACTGCTCAGGGCCCCTGGAAAGGAGAGACCTTGGCACCCTGCTCACAAGGCCTCCGCCCAGAGCATGGGGTGAGGTCGTGGAGTCGCCACTGTCCTCAGCTGTGCTGCTCCCAGGCCTCACCTCAACATGCTCCTGCCCGTGGCGAGCCACTGCCTCCTCCTCGGACAGCCCCACACAGCCATACTCCAGCGGGGTGAAGACGGTCGTGGGAACCTGAAAGCAGGTCTGGAGTCAGGGAGGGCCCTTGGGCCCCGAAAACCGAAGTTCCCCACTGCATGTGACACAAAGAGCAGCGATCACAGACCAGGACCAGATGCGCCCAGAGCAGGCTGCAAGCACAGTAGGCGACCCACCTGCCCACGCCTGCGCCACACTCTCAGAACTGAGCCACACACCCATGCATGCACACACACGTGTGTACAACACACCCACATAAGCGCACACACACGCATGCCCACATCTACATGCAGACACACAGCGCACAAAGGCCCCTCACCCCAGAAGAGCTAGCCTCGAACTCAGCCTGTCCTAGGCTGCACGTGGCGTCCTGCTAGAGAACTCACATTGTCGTAGTCCATCAGATCTGAGGACCCGCCGAAGAGCCGCTGCACCAGGAGCCTCCCGGCCATGATCGCTGTGGGTGTCAGCTCAGGCCGCCCCTTGGGGAAGGCACAGGGGGGCCACGTCAGCACCATGTCCGGGGTTATATGCAGCCCCTATGCCATCACCCTTTGCCCTCCGAGTGGGCATCTCCCTTTAGAAAATCCCCAACACTGGCACCGAGCATGGTGACGTACAGCATTCCCCCTAGAGCTCGTCCTCCTGAGGGGCATCCCAAGGACCTAGGTAGGTTGCTCATTCTCCTGTTTGCTGCCCTCCACTCTGCCCTGGGAAAGGAGTCCGCTGCTGATGAGGCTGGCCGTGCCACCCTCACATGCTCAAGCCTTCTCTCCAAACCCCTTCTGCACATTGCTGACCTCGGAGGGCTGCCCCATGACCAAGCTCAAAAGAGCCCCTGCTACCGTTTTCATTCACTGGAATCCCCGGCTAAAAAGGGACCCCAAAGCGTTCCATGTGCTCCTGACGTGCAGCTTGATCTGCACGTCACAGTCCATAACAAATTCCAAATCAGAATGTCGCTGTGCTGGAGATCCCTCCGTCCCAGGGTGTGCCCAGCCTTGGGGGTTCCAGCACCGTCCTCTGGGATGGGCTGCCAATCACCATGGCAGCAGGAAATGCAGATGTTGTTTGGCATTCCAGAAATGCATAGAGATCCGTGGAGATAAACTCAGAGCGCAGCCTGCGCATTCCAGCAGGCCTGACTAACTACGGAAACATCCCGGCGGGCGGCGCACAGCACACAACATCTCATTAAACAATAGCCCCCGCCCCGCCCACAGGCTCTTCCCAGCCGCTCAAGGGACCACTGGTTGGGTGTTAACTCTTTGGACTATTCAGAACGACCTTTCTGACAGAGTGGATTTAATGTTTAAATAAAGAATGCCTTTGTGTGCGCCATGCATTTCTGGCAAAACGGTTTGAAATGTTCCAGTTTCCAACACAGGAGCCTGGGAGCTACACACTTGCAGAGGGAAAACTCAGATTCCCAGACAGAAGGGAGGCTTCCCGCTGTGCACAGAGATGCACATGGCACTGTCTCAGGGTGCAGCGCCCACAGGATTCAACAGACCCTGCAACCAGAGACCACTGCACCTACATGGTCCACAGGCAGAGGCTGCGCTTGCAGAAATCACTGAGCAGCTGAACCATCCAGCTAAGCAAGCTGGGGCTGCAGGGTGGCTGAGGCACATGGAGCCACATGCTCTGTCCACACAATCGGGTCGGCTAGATGGGCCCTACAGGACCCTGCAGGGTCTGCCTGGAGCCTCAGAGTGTGACCTTATTTGGAAATAAGATCTTTGCAGATACAATTAAGGTAAGGATGGAAATGAAGTCATCCTGGATTAGGGTGGACCCTAAGTCCAATTGCAGAGAAACTGTAAGAGGCAAATCAGGGCCCAGAGACACACCCAGGAGACTGTCACATGACGATGAGGCAGAGAGAGGAGTGATATAGCCACAACCCGAGGGACGCCTGGGGCATCCTACCCCAGAGGCTTCCGAGGGAGCCTGGCCCAGCTGACACTTTCTGACATGGAGTCTCGCTCTGTCACCCAGGCTGGAGTGCAGTGGCACAATCTTGGCTCACGGTAACCTCCGCCTTCCTCCTCCCGAGTTCAAATGATTCTCCTGCCTCAGCCTCCCGGGTAGCTGGGATTACAGATACGTGCCACCACGCCTGGCTAATTTTTGTATTTTTTTAGTAGAGACGGTTTCACCATGTTGGCTAGGCTGGTCTTGAACTCCTGACCTCAAGTAATCTGCCTGCCTCGGAGTCCCAAAGTGCTGGGATTACAAGCATGAGACACTGCACCCAGCCCCAGCTGACACTTTCATTTCAGACTACTGCCCCCCAAACGTGAGATAATCCATGTCTGTTGTTCTGGGCCACCCGTGTGTGGTGATTTGGTACCACAGCCCCAGGACGCAGACACTGACAGGTCTCGCTACAAAGAAGCTCTCAGCGACCCTCCAGAGCCACTTTCAGCAGCAGGTGCTGGACACATGCAGGACAGGCCGAGCACTCCTGAGGCTGCCAGGGTGCAGTATCCCAAGACTGACCACCACAGTCCCTTACTGGGGCCATGTGTAAGGAGGGCTCCAGAGCCCCCACCCAGGAAAGACTGGCACCGGTCTCCACTTCACAGCAGCAGCAGCAGCTGAGAGCAAAGGACCTGCCCCGGTGTGATGCCCAGAGAGGCAAGCCAGAGGATACTGAGGCGGGGAGGGCGGGGCCAGGTGGGCCCGAACTAGACCTGCCTCTCAACCCTGTGGGGACAGGACGGCCCCAAGGCCATGGTGGCATTTCTAAGCCTATGCCTCTAGCCTACCTGCCAGGGGTTGAGGCCTGCGTGCAGAGCTGACCCATGCCCCATTCCCAGCAGGCGTCTGCTGCTGGTGCTTGCAGCTGTCTTTAGACCATCCACACTCCCACCACAGAAAGGAAAGGAAAGGCAGAGAGCCGAGGCCCATGTCCAGGTTGCCCCAGAACTCCAGACAGGCTGGCCCTGGGGTTTGGCCCAGAGCCTCTGTCATCAGAGAAAGTGTCGTTTCTCTCCTACAGGACGGCA</t>
  </si>
  <si>
    <t>ACTCCTCTCAGGGCGCACTCTCCCCTTGTCCTCATGCATGGCACTCCTGACTGCTGTGTCACTGTCCCCTGCCTGGAATGTTTGTAGAGTAGATGCCTTCCCCGAGACGACAGCTCTGTGGACACACATTGTCCCCACTGAAAGGTGTTGTTTACTTCATGCTGGATTTCCATAGGAAGACATAGTGGGGAAATTTTTTTTTTAATAAAATGAGCAGTTTTCAGTGCCGACCTGAGTGGCAGCCAGGCTAATGAGGTGTGGCTGACTCTTGCGGCAGTCATGACAGGCCAGGGCTCCAGTGGGACCCCTCATCTTCCTGCATCCTCCCCAGGGGGCCCCATATCAGTGTTCCTGGGAGAAGAGCACATGCCTGCAGCTGTGGACACAGCATCTGTCCCCTGCCTACAGGTGAACTTGTCACCCACTTTCTGACCACTGACGTGGACAGCTTGTCCTACCTGAAGAAGGTCTCTATGGAGGGCCATCTGTACAATGGCTTCAACCTCATAGCAGCCGACCTGAGGTGGGTCTGCCAGAGGGGGATGGCGGCTCTGCCCAGCACTGCCTCGGGGGCAGGCCTCAGGCTCATCAGGAAGTGGGGTTCCACTGGGGGCTGTGGCAGCCTCTCCAGGGACGTTGCTCCTCGTGACTTGGCAAACATTCTGAGGACTGAGCCTGTCACAGATGTACCAACTCGGGTATTTGGGGGTGAAGCCCAAGGCTTCCTGTGATGGCATGAGGGCTGCCGGATCCCTGGAGAAAGCTGAGGCTGTGAAGAACAGTCACATAGAGTGGCTCTGGCCGGGTGTCCTCCCTCCCACGGGCAGGCTGTGCAGAGCAGCCCTCCGCAGCCCTGGCTTGGAGTGACTGGGATGCTGTGCTCCCAGGGAAGCTCCTGTTGGAGATGAGGCCGCAGGAACTGCGGAGGTTTTGGTGTTTTGCCCTTCCGTGAAGTGAGCATTCCTCCCTCCTGCCCTCCTCCCCCTCCAAAGCCCCAGAACTTGGCCAATGCTGTTAGTCCGGGGCCTTCTGCCAGGACAGGCAAACGGGAAGTGGTCGGCACATTGTGGCGGGCCCTGAAGCTGCCTCCTTCCACAAGGGCAGGTCCATGGGCCTCTCTCCTGGCTCCCGAGCTCCAGGCCTGCTGTTCGTTGAGCATCCCTTGTGTGTGGCATGCCCAGCCCTGCCCCACATGGGTCTGCACACTTGCTATGGAGGCTGGGAGAGTTGCAGTGTCCCCTAGGTGGAAGGCCGAGGGCTGGTGCGGGGCACTTGCTGTCCGGAGCCGTTCTTCCTGCCCATGCCTTCGTGACTCCAGGTGGCAGAGCCCCTGTGCTCTCTGCATGCCCCCATGCTCAGGAACCACTTTTCCCGGTCAGTAGTTCCATGTGGGTCTGATTAGTCTCAGGAGAGTTCCTCTGCGGCCGTGGCACCAGCAGGACTTGGCACTCAGCAGCTGTGTGGAGGTGGGGTGCCAAGGGTGCCATGCCTTGAGCAGATACACGGGCTCCTGTGGTTGGGGGTTGGGGGTTTGGGCTCCTCAGAGCCTGTGCAACTCTCCCGGCTCCAAAGGCTGCAGAGTGAGGGTCAGCCTCCTGGACCTAGCCTGAGGATACAGGCAGTGGCCAGGAGAGCATACCACAGGTCAGGCAAAAGCTGGTGCCAGGGCCGAGGCTGGAGGGCGGGGGCATCGGAGGTCAGTGAGCAGCCCTGCTGGTAGGTGCAGATGAGGAAGCCAAGGCCTGGAAGGGAGAGAGGCTTGTCATGGCCACAGCTATCCCTGGGTGAGGCCTGCCCTCCGCCTGGCCTGTGGTATAGTGCTGGCAGCATGGGTGTCCAGTTCTGTAGGTCCTTACACAGAAAGCCCAGAGGAGATTTTTGCCTGCAAACAGTCTCTGAAATTATGAACCAAGTATCTTAGGAAAGTTGCCAAAGACCATGGTGAGGAAGAACGGGAGTGGAATGTGAACATAGACGGGGGGGCCCTTGAAGCCTACCAGGGGTGGGGAAGGTGGGTCCCACCTGGGGGCAGCACTTCGGGGAGGAAGGCACCATGCCTGGCTCTTTCTCTGCATCTGTTCCATCTTGAAGGCCCAGGGCTCCATGCCCAGCATCTGGCCTGGGAGGGCATCTCACAGGCCACAAAGAGATCCTCTTCACTTTGCAAAAAAGGCACTCCAAGTTCTAGAAGACTTACTGTGGTATTGAGGATTGGAATATTTTCAGCTGGGGAGCATTTTGAACTATTTTCTTTTTAAAAAATGATTTATTTATTTTGTAGAGATGGGGTCTTGCTATGTTGCCCAGTCTGGTTTCAAACTCCTGGCCTCAAGCAGTCCTCCCTCCTTAGTCTCCAGATTAGCTGGGACTATAGGCATGAGTCACTATGCCCAGCTCTACTGTCCCTTAACTATTTTAAAGTGTACACTTAACACTTGAGAGTAGGAAAATGTGGTCTTTGGCGCTTTCTTTGGAAGCCTCGATCACCCTGGGGCCACACTGGGGCCACCTGTCCAGAAACCCTCATAGATGAGCTGTGGTAAGGGGCCTGATGGAGAGGTTGGTGATGTGGGGATGGGGCTCAGCCCTGCAGTTGTCCCCATGGGCAGCCTCTGTGTGTCCATGCCATGGGGCATTCGGCATGGCAGGAGGGCATTTTAGATCCTGTGCCTCCTGGGCTGGTGGGCCCCGAGGTGAGCTGGGAACATACCCGTGATGCTGGACAAGAGCTGGGGCCTCCATGACCCCGCCTGCCAGGCACCTGAGGGGCTGGGTCCTGCAAGCTCCTGACCTGGCCGCAGCGGGCTACTGCGCACATCGCTAGCCTCCAGAAACAGGGCTGTGAGATCACCGGGCAGTGTCGGGGAGGACGCCCTATGGCTGTAGTCTGACATTCTCTCCCCTTGGCCTGCAGCACAGCAAAGGGAGACGTCATTTGCTACTATGGGAACCGAGGGGAGCCTGATCCTATCGTTTTGACGCCAGGTGAGCCTGCCCTGGCAGCCTGATGGGGTGGGGGACTGTTTCTATGCAGAGGTCACCCTTGTGCTTTTTAGAGACCAGGCACTTGTCATATTACTCTTCTGAGATGACTTTGTGGCCATTTAAGTGCCTTATGGTCTGTGGGCACCTTGCCCTGCACCTGGACACTTCAGAGAGCCCTGGCTCCCTGCTCACCCCCTCCCCATGGGCTTTTCCTGCTGAGCAAGGTGCGCCCCTGTTCTGGGCTTCCCACCGCAGCCCTGCAGCCCAGCCGGCCACCCCCAGCCTCACTTCCTGTGCCGTCCCAGTGTGCCCTGTGCCTGTTCCTTCTCAGAACCTCTGGAGCCATCACCACCTGGGGTTCTTGCCTGGTCTGCTCCCTGACGCACAAGTACACACCCCACTCAAGCCCCACACAGATGCACGCCTCCTGCACCCAGTCCCCAGTCTGATCCCCGGTCCCCATCCTCAGGGCCTCGAGCCCCTCTGCGCCAGGTCACACTCCACGGCTGGGCCCTTCCTGCCCTGGCTCTGCACCACTGCCCAGGCTGTGCCTCCTGCTACATGCCCTTCCTTTCCCCCTCCTCGGGTGCTGCGATTTCCTGGAAGCTTCCTCTGCCAGTGCCCCAACCTGGAGAGAATGTGTCACATTGCCCCCCTCTGCAGCCATGTTCTGGGAGGGAGGTCTGCATCTTGTCCCAGGTCTGGTGCCAGGACAAAGCAGCACTCCTGGGAAATGGCATTTCCCCTGGGTGCACAAAACTGTAGGGACCATAGCCTAGGTTCCGGGGACTGCTGGCTCACTCACTCCCACACTCGCTGCCCACAGACACTCCTCGCTGGTGGCATCGTGGAACTCTGTGCCTTAAACGCCCGCTCTGGTCCCTCTACTCAAGCTGCTGGCTCACACAGGGTGTTCCGGCGCCTGGGGAGTGTGTCAGTGCCCTTAGCGCCACCCACACCCCTCTGTGAGGGGGCTCCCTCACACCCCTGGCTCCTCTGAAGCTCCATGCCCACG</t>
  </si>
  <si>
    <t>CAACGATTGGTGAGTTGTCTGTGTATTCTCCGGGGTAACTATGGGTCACGCAGAGTCTAAACATTATGCTTATCTCTGCTATATTAAATTCCTGTTAAAATGGGGGAGTTCGGGTTCCCATGGAAAATATGGTCACCCTATTCAGGGCAGTGGAAGAACACTGTCCTTGGTTTCCTGAAAAGGGAACGTTAGATGTGGAACTATGGGATCATGTTGGTGCAAAATTCCGAGAACTGGTCCCAACAGGAAATTATGTTCCTGTCACTGTTTGGGGTGATTGGGCCTTGGTACGTGCCATCCTAATGACATACCAATCCCGTGACACCCTGCAGTTACCACAGTTTTCTGAATCTGGCCACCCTCTACCTCTTCCTCAGCTTTCCTCTCCCACTCGGCCTTCATTATCTGCTCAGCCCCTCCCTTTGCCTACTCCTCCCCCACCTGACGATACTGAGGATTCAATATCTAACTCCAGTGACTTTGGCTTAACATCACCCCCTGATGATCTTATTTCTTTTCACGAAGAGCCGACACTTGTAGCTCCTGCGGCCCCAACTCAGACAGCCCAGGACCATATCTATGCTAACTCTTCCCTCTCCAAACCTTTACAGTCTTTGCCTCCGGAGCCATCCAAACTACAATTTACCTGTAATTCTGCAGGCCCTCCCCCATCCACCACAGCCCCTCACCCTCCTATCATTTTGGTCCCTCAACCGGTCACTTTGCCATCCACTCAACCTGCTTCTCTGTACCCTTCTTCATGCAGGGACACCCCTGCCACTCTGGTTGTGCAGGACTGGGCCAGTAATCACCAGTATGCTTCTGCCTCTTCTGCTCCCCCAATGCCCCTTTCTCACACTCTTATACCAGTCCGACCCCGTCAATCTCAGTTTCTCTTATCTATACATACTTTTCCTGTCACTTCTATGCCGACTCTATCTCATGTGCCTGCTCTTGAAACTTTCATGCAATGCTTATTACGCCAAAACAAACAAGTAGATTAGAGGCGTGGGCTTATTCGGTCATGCTGGAACCTCCTAATGCTCAAGGGGTACAAGTGTGTCGATATACGCCGCTCAATCTTACCTTTTTAAAAGAATTCAAGGATGCTTGTACTCAGTATGTTCCTACTTCTCCATATGTTAAAACGGTATTACAGACTCTTTGTACCGAGGTCATTTTGCTTCCTATAGACTGCGACCTTTTGGCAAAAGCTGTTCTAACTCCATCTCAGCATTTACAATTCCATACCTGGTGGTCAGAGGAGGCCCGCCTGCAGGCTCAGCTAAATCGGGCTGATGGCATTCCAATTACTCAGGCTCAGCTCACAGGCTCCGATAATTACTCTGATACTACTGCTCATTTAGGCTTTGATGCTCTCACCACGGAACAAGTAACAAAGGTGTGTATGAGAGCTTGGGATAAATTACGCACCCCAGGCCAAGCTTCTGTTTCTTTTACTATTGTTAAACAGGGTCACAATGAATTATATCTTGATTTTTTAGCTAAATTACAAGATGCTGTTGAAAAATCTGTCTCTGATGAGCACACTCAAGGTATTCTTCTTCATATGTTAGCTTTTCAAAATGCGAACCATGAGTGTAAAATGGCCGTGCATTCCATCCTACGTCAAAATTTACCTGATCATGAGGTGTTGCCTGCATATATTAAAGCTTGTGAAGGCGTTGGATCGGAGACCCACAGAGCTATTCTGTGGGCACCGGCCATGAAGCACGGCAACCAAACTGGCTCGACTGATTCTTTTCTTGGAGCCTGCTATAATTGTGGCCAACTTGGTCATACCCAAAAAAACTACACTGTTAAAAACTTAAAAGCGGCCAAGCCGGCTCAACAAACACGGCCAAATGCTCCTGCTACTGTTTGCCTGCGTTGTCGTAAGGGTAAACATTGGGCAAGTACTTGCCACTCAGTCTGATATAGATGAAAATCCCTTGCCACAGAACCAGGGAAACAGGAAGCAAGGCCAGTCCCAGGCCCCAATATCAAATGGGACACCTCGGACTCAGACCAATGTTGTGTTTTTGCGTCAAGCAGTCCCAACGCAGCCCCCAGCACAAACAAATTTACCTACAGCCAATCCAGATGGGTCCCAGCCTCTTCTTCTGTCTCAGTACAATGCTTGTCTACCTCCACAGTAGGCAGCAGGGCGGTCGATCTCTGTAGTACCATTCCTCTAAATTTACTACCTAATTCTTTGCCTTTAATTGTCCCCATGGGGGTCACTGGCCCTTTACCTCAAGGTTCGGTGGGCCTGGTGTTAGGCAGGGCATCCACCTCATGATACTAAAGGTATCATAGTTCATACTAGTCTCATTAATTCTGATTCCTCTGATGAGATTAAACTTATGTAAACTTATGGTGTCTGCCAAAGTTCCTGTTTCCATTCCGGCCAGTGAGTCAATTGCTCAATTACTTTTACTACCTAACATTGTTTTAAACAAAGGAGATAAGACATGGGGCCCTGGGATGGGCTCCAGCGGTGAAAAAGCCGCTTATTGGATTAATGTAATTTCTAAACAATGGCCTACCTGCACCATACACATTCAAGGAAAAAAGGTTGAGGGCCTAGTTGATACTGGGGCTGATGTTTCTATTATTTCCTCTAATTTATGGCCTTCCTCCTGGCTTAAACATCCCACTAACATGAAACTAGAAGGTGTTAGAAAAGCTGAAGAAGTTCACCAGAGCACATTTATCTTGGCTTGCACTGGCCCTGATGGTCAAAAGGGAACAATTCAGCCTTATATCATGCCCATCCCCATTAATCTTCGGGGCAGAGATTTGCTGGCACAAATTGGGGCTGAAATTAATATTCCACATAACTTTTACAGTGCTCCCAGTCAACATATAATGGAAAACATGGGGTTTGTTTCCAGACTCGGTCTCGGTCCAAAACGTGAAAAAATTACTAAACCTCTTCAAGTTACTGTAAAAGAAGACAAGGCTGGTTTAAAAGCATAATTTAACTACTCCCCACTCCCAATTATATTTAGCATTGTTTAAGCTTTCTAAATGTTCCTAAAAACAATACTCTGACTGCAGCTAAATGCCATTATACAGGCAAAAAATTCTCCCTAAACGAAGGCAAGCCAGTGTCATGGAAAAACTCCCAAACCAATACCTGGGAACCTGGAACAATTATAACGTGGGGAAGAGGGTATGCTTGTGTTTTACCAGGAGATCGTCAATCCCGTCTGGGTGCCCACTAGGAGACTTAAACTTCGTGTGAATACTGACAATAAAAACCACGAGGAAGAGACGTTCGCGTCAGAGACTGCCCTCATACCTGATGAGATCTGTACCGACTCCTCAGAAACTGGCATGCCAAATCAAAATGGGTCTGGTTCAATCCTCCCTAATGGCAATGTAAACCCCTCTAACTAATCCCACTTCTCCTAATTATCTTTTTCTCCTTACGAACCTAAAAATCTCACCATTTCTATTAGCCTGAAAATAACATCCCTCTGTTCTTCTCTTCCTCCTTCAGCACTGGATCTCACTTACAATAGGTTTTATTTAATAATTATCTTCCTTACACTTTCTGTCTCACCAGTTTCCCCTTAAACTGATTTACCTGCTACACAAAATTATTCTTATTGGGCTTATGTGCCTTTTCCTCCACTTATTCGACCTCTCACCTGGATGGATGCTCCTGCAGAAATCTATACTAACGATAGTGTGTGGATGCCTGGAACTACAGATGACCGTTGCACCGCTCAGCCAGGAGAAGGCACTGCATTTAATGTTACTATGGGTTATAAATACCCTCCTCTGTGCCTTGGACATGCACCTGGTTGTATCCATCTAGAAGCTCAAGTCTGGGCTGCTTGTCTTCCAGAGAGATTAGCTATAGGGAAATGGGGACATTTGGTCTCTGGCCTCTCCCTTTCTCCTTTAAGACAAATAAAAAGAGGAGTAATAGGAGATACCCCATACTTTCAATATAAACCTGTAGGAAAACCATATCCTAAAAATTTTG</t>
  </si>
  <si>
    <t>GAAGATGTCATCACTTGTGATTCCATATTCCAAGGCACCTTCGATCTGTCAAGACAGAAATGACCCCTTGGACAAGAGCTCCATTTGGCCTGTCCTAGGGCTTCCTTAAAGAGGATGCCAGCTTTGCAGAATCAAGCAGAGCTTTCCCAGGGCACACATGCACAGGGCTTCCCTGCTGCCAGTCCTTGTCTGCAGGCTGTGGCCTCTTTGGGGCTGCAGGTGGCCTGTCTGCATCTAAGCTGCTGCACTCCAGGTCCCGGTGCCCTCGCAGGGTACCTTTCCCCTCTGTTCCCCAGGACCCTCCCCTTGACCCTGGTTCAGAGCAGGATACAGGGCCTGAGGTGGGTACAGCAACTGCAGGGGCCATACAGGCAGACAGCTGGGACCCCTCAAGTCTGCCCGGGTTCTGGACAGACACATCAAACAGACAGGGGCATGCAGCCCCAGGGAGCAACACCTGGGTTCTGGGGGATCCAAACTCAGAGAGAGGAAGTGGGGAGAGAACAGGTCAGCAAATCAGGGCCAGCAGAGCTCAGGTGTGTCTGCGCGGCAGGGGTGGCCTACAAGGCCAGCCAGAGGAGAGGAGGCACAGGGGGTAAGTGCCACAGGCTGAGGTGGGCAGGGACTGAGGGGCAGCTCTGAGGGCACCTGGCTGAAGCCAGGACGGACTTCACACTCTCGAGGGCTGGCCCGGGTGGGCTCTGAGCCCAGAAATCATACAGGTCACCTGAAGAGGGGCGGCCAAGCAGGTGGGAGGCCCAGGGTGAACGTCCCCTTAGCGGCCATGAGAACAAGATGTGCTGGTGGAGGAAGCGGATCTCAAACAGTTTATGCTTCCAACTGGCAAAAAAAAATAAAGTCAGGAATTTCTCAGGTTTACTCAAGGAAAACCGAAAGGTCTGGCAATCAAAGGGACTAAAACGCAAGCAAGCCTTGGCAGACACCCTGGGAGGGCGTGGCAGGGAGAGCGAAGCAGCCCTGAGCTGCCTGCCTCCTAAGGACCAGGAGCGCCTGCTGGATCCCCTGTGAGCCCAAAGAGCCGTCAGCAGCTGCCCGTGAGGTGCAGAGCAGGGCCGGGCCAGGCCAGGGCCCCTGTGCAGTGCTCCCTGGTGCGGATGCACGTGCAGCTCTGCCTGGGGCCTCAGAGAAACCCAATGACCGCTGGGCTGCTGGAAGCTGGCTGTGGCCTTCTTTAAGCAGAACCACCATGAGCCCAGCTGCCAGGAGAGGGGATCACTGGGACCCTGTCTGCAGCAGCTGCCTTGAACAACTGCACAGTGTCATCCTACAAAGTCACGCAGCCCTGAGCCCCACCTCTGTGCATAAGCAACCTGCCCCCTCTAGAGGCTGCTGTGGCTGCCTGGCGGCCAGACAAGTCCCACGGCCTCTAAGGACTGGGGGTGCTTGTGCTCCTCGGGGCCGCTCCTTTCCCTGTTTCCACAGTAAGCACAGGACGAAGTGGAGGCTGGGGTCACATCCAAGAAGTGGCAGAACCTCCCCTTGCTCTGCCTCCACCGGACTGCCCCTGGGTCTAAGTCAGAGGTGGTGTGGCCTCCAGGCCGAGAGAGCCGTGGTCTTCAAGAGCTTGGCTGCAGCCTACTTAGAGGCTTGGAGCAGGCGGCACACGGTTCCCTGGGAGACCCGTGGGGACTGGTCTCAGCCAAACCTCTCTGCTCACCCCCAGCCCATTTGCTTTCCCTGCTGCAGCTGCCCCCCAACCCCTCACCCCGGGGCCCCTTCCTCAACTCTGCCCCCACAACCCACAAGACTGGGCCAGGAGTTATTCACCTCTCTGTTAAAAACAGCGATAAAACTGGCAAGAACTGGGAGATTCAGAATTATGGAAATTAACCACAGGCTTGCAGCAACACAGGGAACATTTAAAGTCAGGAAAAACAGCTGAAGCTGAGTGAGAATGGGAACTCCAGGGTGTTTTAACTCACTCTGGTCCCACTCCCACCTCAGCGGCAGCCCTGAACAGTGATGTGTCAGAGAGAGCAGAACTCAGCTGGGGTCTTTCAAAGCCCCCCCACAAAGAAGAGTCAGAGTCAGCAACTATAGGGTCATCTTCATCCAACTTCACCGGAGCTCAGCCAGGGCTAAAAGCCTTTCTCTGGGGGCATTTGTCTGAGGTTTTCTTCTCACAGCTGCCTGAGGGGATAGGTAACAGTTAGAGCCAACAACAGACTGCCCAAAAAGCTTCAAAGGAAAAGCCAAAGTATGAGATGTCTGCTGGAGCTTTGAAAGGTTCCAGCATATTCCTGGGAACCTAGGCCAGGCGCATGCACAGCACTGTGCACACATCAGGAAGGACCAACGAGGCCCTGAACCCTCACCTCCAGCTGACCTTGATCTCTGCAGAAGCAGGAAGTGAAGGCTAGGGCAGAGCTGTCTGCTGCCTGTTGAGTGTGGAAGGCATCCCCTCCAAACGCACACAGAGCCCTCAGCAAAGACCGGGAGAGTTCTTAGTTTAGGGAAATCTCCATGCAGTTCTTAGCTGACCACTAAGCTAACCAAGTAAAGACTTCAGTGGCCACATACATCAAAGAATAAGAGTCTACAAAGTCAGTTCCGAAAAGTCACCAAATAAGCAGCTGTAACAACAGAATCCTGGGGCAGAGGGAGAATCTGGTTTCCAAAGTTATCGCATTAAATTATTTGAAATGTTCAGCTTTCAATAAAAAAATTACAAGATACGTGAAGAAACAAGAAACCATGACCCTTACACCCCACTGGAAGGAATGTAAAACACAGTCATTGTGGAAAACAGTCTGAGGTTCCTTGAAACGTTCCTTGAAAGATTCAACATAAAGTTACCACATGACCCAGCAGTTCTGCTCCTAAGTGTAACCCAAGAGAAGTGAAAACTGAAGTCCACCAAAAAACTTCTTTGCAGATGTTCACAGCGGCACTATTCATAATAGCTAAAAAGTGGAAATAACACATGTGTTTATCCAAGCAAGTAGATAAACAAAGTGTGGTCTATCCATACAATGGAATAGTATCTAGCCATAAAAAGGAATGATACTGACACACACTACAATGTAGGTGAACCTGGAGGATGTTATGCTCAGTGAAGTAAGCCAGTCACTAAGGGACACACACATACGAGTCACTAAGGGACACACACGTACCAGTTACATGAGAAGGACTTACATGTACGATTTCACTTACACGAGGTGCCTAGTGTTGTCACATTCATAGAGACAGAAAGTAGGTGGTGGTTTCTAGGGGCTGGGGGAGGAGGCGCTGGGGAGTAGGGTTTAATGGGAATAGTTTCAGTTCAGGGATGATGGAAGGAGTTCTGGCAATGGATGGTGGTGACTGATGGCCGCACAGCTCTGTGAATGTACTAAAAACCACTGAATTGTACCCTAAAAAAGGCTAAATTTTATAGCGTGTGAATTTTATTTCAAACTTTTTTTAAACTGGGGGACGTGAAGGAGGAAGATGAAGAATGAGGCTTATATCCTGAATGTTCCAACATTCTGAGGCTGAAGGGAAAAGGGGGAATCAGCAATGGAGACTTAGGAAGCAGGATCCTGGTGTGGAAGGGGACAGATCCAGCGGGGCAGGGGGAGAGCAGAACGAGAGCTGTCCTGAGGATCTGGCAGCGTGGAGGCCACTGGGGACCCCACATTTCAGCAGTGTGGATTCAAGAGAATTGGAAAGCAGAAAGTGATGATAGTGAGTATAGGGGGAAAGGGTGTGCAAGCTGCTGCTGTGGGAAGCACGTGTGTAAAAACGTATCCCTCAAAGAGGCCGGGAATGGGCCACGGCAGCAGGGACGCTATGCTCTGGGGACACTCACGTGCGTGGGGTATCTCGGCCGCCCTCCAGTAGCAATGATGATGTGATCGGCTGACAGCAGAATCTGAGGAGAAAAAGAGAAAGCCGTGGGTCAGACAGGTGCATGGTGATCACCCCACCGGAGGGCCTGAGCACCACAGACCTTGGCCAGCAGTTCCCACGGCCCCTGCCCTGTAGCGTGGACCCTTGG</t>
  </si>
  <si>
    <t>gene(CFHR5-201)</t>
  </si>
  <si>
    <t>AGTACATTGAAATTCAAAGTCATGCTTGTAACTGTTAATGAAAGCAGATTTAAAGCAACACCACCATCACTGGAGTATTTTTAGTTATACACGATTGAGACTACCAAGCATGTTGCTCTTATTCAGTGTAATCCTAATCTCATGGGTATCCACTGTTGGGGGAGAAGGTAAGTTGAAAACAGATCCGAATATTTTAGTTCCTTTTCAAATGTATTTATTGATTGTGTGTGTGTATGCATACAAATATTTTTAAATGAATAAATAGCTGAGGATAATTTGAAGGGGTATCACAATATTCATCTATTTTCTGGAAATATTTTCCAACATGCAATTAGCAGGAAAATCGAATGAAATTAATTCTCTCCGTTCTCTAGTTTGCTAAGGGTAAATGGTCACCAAATAGATAATGTAAAGAGAAATCAAAGGAGAGAAAATCTGCTATAATAAAGATGATAAGGTGAAATATTAGTGTAATTCTGCATAAACTCTGCAATGCCACTGACTAGAAAAATCAACCCCAAAAGATTTGGCCACCTTCATTATGTTTTGAGAATTTTATTTTCATAGATTTGATAATTTACATTTTAAATGTTATTAAAATGAAGGAATTCTCATTTCAGCCTAATTACCATTCAACAGGGAAATATATTTTAATGAAACAATAGAAAATATTATTTTTATATATAAACCAGTGAACTGCCAAAAAATTGTTTCTTCTGAGCTCTTCCACAAATTTCAAAAGTGAAATAATATATCACTTCTTTATTAATACTATAAACTGATTCTTATAACATTATAAACTATCCCATTTTATTTCATGTGGAAATTAAAGCCACTATATCAAAAGGATTGCAAACAAAATCTCTAACAAGGTCTAGGATACTGATTAAACTATGTGTGTACGTGAAGTTTCAATCATTGTGCTATATACTCTTTGATTTCCAGAAAGTTTTTATTTTACTGCTTTACTGCTTTCTAATGTTTACAGATCTTTAAATTTTTTGAACACTTTCTTCTCAGTCCTGACATAAGAGAAAAATATGAACCATAAAATGCTTTCTTTTTAAGATATGCCCTTACAAATGTTGCAAAACATTATTTCTATGGGCCTAAAATTCATTTTATTTTGTTTTCACTTTTAGTACTGAGCTATAATCACAAGAGTGCGATTGCATGAGTGTATTTGATTTTTCTTAAGTCTGTGTTTATGATATTTATTAAGTGGCTTAAACATCTGTTACAAATGGCATTACACAAGGATTTCTAAAGGGGGGTGGAAGCAGAGGAAGATAAGTGAAAATTATGAGGATAATATGTAGAATTTTGACAATTCCTAACCCCACAAAACTTTCAAGCTTCAGTCCAGTCCCAGGATAAACTTTAGTGAAATTCTATTAAAAGTTGTCTAGGTGTTAAATGACCTGTAAGTGTGCATTACACTTTTGTTTTGGTGTCTATTTAGAAACTGGCCAAACAGCAGAAATAACAGACGAAAGCAACACTTTTGTACAAATAGAAAACTGCATGCTTCCAGTAGCAAAACATGAATCAAGCAATATATTGTGCTTCATGCTGTAGCAAAGAAGCTGGAAAGAATATGACAACGCCACCCACCCCTCACTACTACTTAGAGTGTCCTAAAAGAAAAGCAAAATGTAAATAGGCAAATAAATTGCAAGGTTTTATATATAGGTAATTGTCTGTGTGTGTGTGTGTGTGTGTGTGTGTGTGTGTGTGTGTACACTCATACATCACTTAATGATAGGAAAACGTTCTGAGAAGTGTGTCTATAGGCAATTTCGTCCTCCTGCAAACATCATAGAGTGTACTTACACAAACCTAGATTGTATAGCCTACTACCTAACTAAGCTATACGGCCTGTCACTCCTAGACTGCAAACCTGTACAGCATGTTACTGTACTGAATACTGTGGGCAACTGTAGCACAAATGTAAGAATGTGTTTACCTAAACATATAAAAGGTACAATAAAAATACAATATAAAATATTAAGAATGGCAGACTTGTATAGGGCTCTTACCGTCAATAGGGTTTGCAGGACTGAAAGTTGTTCTGGGTAAGTCACTGAGTGAGTGGTGTGCAAATATGAAGGCTTAGCACATTACCATACACTACTGTAAACTTCATGAACACTGAATACTTGAGCTAGGTAAATTTATTTTATTTATATATTTATTTCAATATTTTGGGGGGAGCAGGTGGTTTTTGGTTACATGGATAAGTTCTTTAGTGCTAATTACTGAGCTTCTGGTGCACCCAGGATAGACTAAATTTATTTTTAAAACTTTTCTTCAATAATAAATTAATTTATGATAAGCTTTCTACTTTATCAACTGAAAATCTTTTAACTTGTAACTCTTTTGTTTTAGCTTAAAACACACCTTGTATAGATGTACAAAATATTTTTTCTTTCTATCCTTATTCTGTAAGATTTTTATCTTTTAAATTATTTATTTATTTACCTTCTACACCTTTTTGTTAAAAGCAGACACAAACACACACATTAACCTCGGCCTACGGAGGGTCAGGATCATCAGTATCACTGTCTTCCTCCTCACTCTTGTTCCACTAGAAAGTCTTTAGGGCAGTAACATGCATGGAGCTGTCCTCTCCTATGATAACAAAGGCTTCTTCTGGAATAGTTCCTGAAGGACCCGCCTGAGGATGTTTTACAGTTATTTTTTTTTAATAAGTAGAAGAAGTGAACTATAAAATAATGATAACAACTATAGTACATTAAATACATTAACCAGTACCATGGTCATTTATTATCATTATCAAGTATTGTGTACTATACATAATTGTGTGTGCTATTGTTTATATGACTGGCAATGCTGTAAGTTTGTTTATACCAGCACTGCCACAAACATGTGAGTAATACATTGGATTATGATGTTGTGGTGGTCATCAGTTGATAGGAATTTTTCAGCTACATTATAATCTTATGGGACCACTGTGATATAAGTGATCAGTCATTGACCAAAACGTCATTATGTGGTAAATGACTGTATGTCTGTATATATACGTGTGTGTGTGTGTGTGTGTGTGTGTGTGTGTATCCCAGAAGAAATATATTCACAGTATTCTATCAGAATGTCGAGACAAGGAAAATTATTTTCTGCTTTTGGAGTGGGTTGTTGTGTAACGGCAGGCTTGCCAAAGGACGATAACACTCCTAGCACCATTGCGGATGTGCACAATGGTTATACGATGAATGTTGTAGAGCAAGTTCTAAAGGATAGGTAGAATACAACTGGATGGTGAGAACTAAGTTATTCTGGATAGCGAAGAATATGTAAGTACATATGCATGAAAATCAAGTACTATAATTTTGCAATTTTCAAAAAGTAAATGATATTTAAAAGGAGTTATGATAGGTTAATACTATCAAGACACGAGGGAGTCTTTCCCTCAGTATCTTCTCCAAAACTATCTAATGTCAATTTTTAAACAGTTAGGTAATAAATTTAAGGTTTCACAAGGTTAAATACCACAAGAATTATTTCAAATATTGTGCAACATTAAATATTACTTCTAGGTAGTTAAAAAAGAGAAATTTCCCTTGATTTGTCAGCTGAATTTCTGCATGCTTTTTCTAAATAAGGTGAAAAACAAAACAATTTCTTATGCAGCAATGCTATATTCAGAAAATATCTTGAGCTAAAAAATGAGCACACTATATTGAGGAAATATCTCGAGCTAAAACAGCATTCAAAGATAAAGTACATCAAATCCATAGAATGTACAATATCAAGAGTAAACCCTAATGTAAACTATGGACTTTAATGACAATAATACTGATAGTGAAGGGGGCTATTCATGTGGCAGGGAAGAGGAAGTGGTATATAGGAAATCTCTGTACCTTCCACTCAATTTTACAGTAAAAAAACTGTAAATAAAAAATTAAGTCTAATAAAAAATATGTGTATATATAAATATATATATACACAAGAAAAAATAGAGTCAAAACATGAATATTTC</t>
  </si>
  <si>
    <t>gene(SWT1-202)</t>
  </si>
  <si>
    <t>GCTCTTCCTAATGGTGGTGTGCATGGAAAAGTTTTTATTAAAGAGCATATGTGGTTTGAATTTGCAAGATGCAAATATCACAGACTCCAAGAAAACCTAAAAAAATAAATAAATTAATAAACCCACAACATCCTGAACTGGTGCCACCTAACTTCTTTCTGTTTTTTCCTTTTACTTTTTATAAAGCTACATCAATTCTAAATGTGTCCATTAGATCAAATTTGTTCAGGCTGGTCTGAGTGCAGTGGTGTTTACAACTAACTGATCACAGACAGTTACAGATTCTTTTGTTCCTTCTCCACTCCCACTGCTTCACTTTAGCCTAAAGAAAAAAATTGATTTTATGTTGTCCATATTATTATATACTTGCTGAGTTTTGTCTTTGATCAGTTTTATGATTTATGTTAAAAATTTCCTACTGTAATTGTGGGATTTTCAATTTCTTATTGTAATGCTGCCAATTTTTCTTTGCATATTTTGAGGTTATCTCTTTCTGATGAATTGATCCTCTTTACTGCTAGTGAGACTTTCTGCCTAAAAGTTTGTTTTGTCATATATTAATACTGCTAGACCAGCTTTTTGTTGTTATTAGTATTTTTTCTTTGCTTTTTCATCAACCATTTGGAGTCATTATTTTCTTTAGCTAGATTTTATCTATCCAATCAGACAATTTGTTTTTTGCTTGATAAGTAAAACAATTTATATATATATATATTTTTTTTATTATACTTTAAATTTTAGGGTACATGTGCACATTGTGCAGGTTAGTTACATATGTATACATGTGCCATGCTGGTGCGCTGCACCCACTAACTCGTCATCTAGCATTAGGTATATCTCCCAATGCTATCCCTCCCCCCTCCACCCACCCCACAACAGTCCCCAGAGTGTGATATTCCCCTTCCTGTGTCCATGTGATCTCATTGTTCAATTCCCACCTATGAGTGAGAATATGCGGTGTTTGGTTTTTTGTTCTTGCGATAGTTTACTGAGAATGATGATTTCCAATTTCATCCGGACATGAACTCATCATTTTTTATGGCTGCATAGTATTCCATGGTGTATATGTGCCACATTTTCTTAATCCAGTCTATCATTGGTGGACATTTGGGTTGGTTCCAAGTCTTTGCTATTGTGAATAATGCTGCAATAAACATACGTGTGCATGTGTCTTTATAGCAGCATGATTTATAGTCCTTTGGGTATATACCCAGTAATGGGATGGCTGGGTCAAATGGTATTTCCAGTTCTAGATCCCTGAGGAATTGCCACACTGACTTCCACAATGGTTGAACTAGTTTATAGTCCCACCAACAGTGTAAAAGTGTTCCTATTTCTCCACATCCTCTCCAGCACCTGTTGTTTCCTGACCTTTTAATGATTGCCATTCTAACTGGTGTGAGATGGTATCCCATTGTGGTTTTGATTTGCATTTCTCTGATGGCCAGTGATAATGAGCATTTTTTCATGTGTTTTTTGGCTGCATAAATGTCTTCTTTTGAGAAGTGTCTGTTCATGTCCTTCGCCCACTTTTTGATGGGGTTGTTTGTTTTTTTCTTGTAAATTTGCTTGAGTTCATTGTAGATTCTGGATATTAGCCCTTTGTCAGATGAGTAGGTTATGAAAATTTTCTCCCATTTTGTAGGTTGCCTGTTCACTCTGTTGGTAGTTTCTTTTGCTGTACAGAAGCTCTTGAGTTTAATTAGATCCCATTTGTCAATTTTGGCTTTTGTTGCCATTGCTTTTGGTGTTTTAGACATGAAGTCCTTGCCCATGCCTATGTCCTGAATGGTAATGCCTAGGTTTTCTTCTAGGGTTTTTATGGTTTTAGGTCTAACGTTTAAGTCTTTAATCCATCTTGAATTGATTTTTGTATAAGGTGTAAGGAAGGGATCCAGTTTCAGCTTTCTACATATGGCTAGCCAGTTTTCCCAGCACCATTTATTAAATAGGGAATCCTTTCCCCATTGCTTGTTTTTCTCAGGTTTGTCAAAGATCAGATAGTTGTAGATATGCGGCGTTATTTCTGAGGGCTCTGTTCTGTTCCATTGATCTATATCTCTGTTTTGGTACCAGTACCATGCTGTTTTGGTTACTGTAGCCTTGTAGTATAGTTTGAAGTCAGGTAGCGTGATACCTCCAGCTTTGTTCTTTTGGCTTAGGATTGACTTGGCAATGCAGGCTCTTTTTTGGTTCCATATGAACTTTAAAGTAGTTTTTTCCAATTCTGTGAAGAAAGGCATTGGTAGCTTGATGGGGATGGCATTGAATCTGTAAATTACCTTGGGCAGTATGGCCATTTTCACAATATTGATTCTTCCTATCCATGAGCATGGAATGTTCTTCCATTTGTTTGTATCCTCTTTTATTTCCTTGAGCAGTGGTTTGTAGTTCTCCTTGAAGAGGTCCTTCACATCCCTTGTAAGTTGGATTCCTAGGTATTTTATTCTCTTTGAAGCAATTGTGAATGGGAGTTCACTCATGATTTGGCTCTCTGTTTGTTGTTGGTGTATAAGAATGCTTGTGATTTTTGTACATTGATTTTGTATCCTGAGACTTTGCTGAAGTTGCTTATCCGCTTAAGGAGATTTTCGGCTGAGACGATGGGGTTTTCTAGATATACAATCATGTCATCTGCAAACAGGGACAATTTGACTTCTCTTTTCCTAATTGAATACCTTTTATTTCCTTCTCCTGCCTAATTGCCCTGGCCAGAACTTCCAACACCATGTTGAATAGGAGTGGTGAGAGAGGGCATCCCTGTCTTGTGCCAATTTTCAAAGGGAATGCTTCCAGTTTTTGTCCATTCAGTATGATATTGGCTGTGGGTTTGTCATAGATAGCTCTTATTATTTTGAAATATGTCCCATCAATACCTAATTTATTGAGAGTTTTTAGCATGAAGGGTTGTTGAATTTTGTCAAAGGCTTTTTCTGCATCTATTGAGATAATCATGTGGTTTTTGTCTTTGGCTCTGTTTATATGCTGGATTACATTTATTGATTTGCGTATATTGAACCAGCCTTGCATCCCAGGGATGAAGCCCACTTGATCATGGTGGATAAGCTTTTTGATGTGCTGCTGGATTCGTTTTGCCAGTATTTTATTGAGGATTTTTGCATCAATGTTCATCAAGGATATTGGTCTAAAATTCTCTTTTTTTGTTGTGTCTCTGCCTGGCTTTGGTATCAGAATGATGCTGGCCTCATAAAAAGAGTTAGGGAGGATTCCCTCTTTTTCTATTGATTGGAATAGTTTCAGAAGGAATGGTACCAGTTCCTCCTTGTACCTCTGGTAGAATTCGGCTGTGAATGCATCTGGTCCTGGACTCCTTTTGGTTGGTAAGCTACTGATTATTGCCACAATTTCAGATCCTGTTATTGGTCTATTCAGAGATTCAACTTCTTCCTGGTTTAGTCTTGGGAGAGTGTATGTGTCGAGGAATTTATCCATTTCTTCTAGATTTTCTAGTTTATTTGCGTAGAGGTGTTTGTAGTATTCTCTGATGGTAGTTTGTATTTCTGTGGGATTGGTGGTGATATCCCCTTTATCATTTTTTATTGTGTCTATTTGATTCTTCTTTCTTTTTTTCTTTATTAGTCTTGCTAGCAGTCTATCAATTTTGTTGATCCTTTCAAAAAACCAGCTCCTGGATTCATTAATTTTTTGAAGGGTTTTTTGTGTCTTTATTTCCTTCAGTTCTGCTCTGATTTTAGTTATTTCTTGCCTTCTGCTAGCTTTTGAATGTGTTTGCTCTTGCTTTTCTAGTTCTTTTAATTGTGATGTTAGGGTGTCAGTTTTGGATCTTTCCTGCTTTCTCTTGTGGGCATTTAATGCTATAAAATTCCCTCTACACACTGCGTTGAATGCGTCCCAGAGATTCTGGTATGTTGTGTCTTTGTTCTCGTTGGTTTCAAAGAACATCTTTATTTCTGCCTTCATTTCGTTATGTACCCAGTAGTCATTCAGGAGCAGGTTGTTCAGTTTCCATGTAGTTGAG</t>
  </si>
  <si>
    <t>gene(XPR1-202)</t>
  </si>
  <si>
    <t>GTTGAAGAACTTCTTTTAGCATTTCTTACAGAACAGTTCTGGTGTTGGTGAAACCTTTTATTTGCCCTGAAATAATCTTTTATTTTTATTTTGTTATTCCAGATGAAATAATCAGCTTTTATTTGACCGGAAAAGGCTTTATTTCTTCTTCATATTTGAAGGATATTTTTGTCAGATATACTATTTTAGGATGAAAGTTTTTTTCCTTCAGTACTTTAAATGTGTCATGCCACTCTCTTGGTCTGTAAGGTTTCCACTGAAAAGTCTGCTGCCAGATGTATTGGAGCTCCATTGTATGTTATTTGTTTCTTTTCTCTTGCTGCTTTTATGATCGTTTCTTTATCCTTGACCTTTGGGAGTTTAATTATTAAATGCCTTAAGGTAATCTTCTTTGGTTTAATTCTGCTTGGTGTTCTATAACCTTCTTGTAGTTGAATATTGATATCCTTCTTTAGCTTTAGGAAGTTCTCTGTTATTATCTCTTTGAATAAACTTTCTACCCCAAGTCTCTCTCCACCTCCTTTTTAAGGCCAGTAATTCTTAGATTTGCCCTTTTGAGGTTCTTGTCTAGATCTTGTAGGCATGCTTTACTTTTTTTATTCCTTTTTCTTTCATCTCTTCTGACTGTGTGTTTACAAATAGCCTGTCTTTAAGCTCACTATTTTTTTTGCTTGATCACTTCTGTTATTAAGAGACTCTAATGCATTCTTCAGTATGTCAGTTGCATTTTCAACTCCAGAATTTCTGCATGATTCTTTCTCATTATTTGAGTTTCTTTGTTAAATTTATCTGATAGGGTTCTGAATTCCTCCTCTGCTTTATCTTGAATTTCTTGGGAGTTTCCTCAAAACAGCTGGTTTGAATTCTATCTGAAAGGTCTCATATCTCCATTTCTCTGGAATTGGTTCCTGGTGCCTTATTTAGTTCCTTTGGTGAGGTCATGTTTTCCTGGATGTCTTGAGTTTGTGGATTGTTCGTTGGTGTTTGGGCATTCAAGAGTTATTTATTGTAGTCTTTGCAATCTGTGTTTGTTTATACCCACCCTTCTTGCAATGGCTTTCCAGGTATTCAAAGAGACTTGGGTGTAGTGATATAAGTTTTTAGTGACTGCATCTGTTATCTGCATTAGGGGGTTCCCCAAGCCCAGTAACATTGTGGTTCTTGCAGACTCATAGAGGTGTACCACCTTGGTGGTCTTGGATAAGAGCCAGAAGAATTCTCTGGATTGTCAGGTAGAGACTCTTGTTCTCATCTTTTACTTTGTCCTAGATAAACAGAGTTTATCTTTCTGTGCTGAGGTGCCTGGAGCTTGGTGATGGGTGACTCAAGCACCCCTTGGGCCACCATCACTGGGACCACACTGGGTCAGACCCGAAGCTAGCGCAACACTGGATGTTTCTGAAGGACTGCTATAACCACCACCTGCCTATTACCTATATTTGCTCAAGGACCTAGGGCTCTATATTCAGCAGGTAGTGAATCCAGCCAGGCTTGTGTTCTTCTCTTAAGGGTGGCAAGTTCCCCAAGTCCCCGGGCAGGTCCAGAGATGCTCTCTGGGAGCCAGGGCTTGCATTCTGAAACCTTAGAAATCTACCTGGTGCTCTTTTCTACCTCGGCTGAGCAGGCGCTGAAACCATTGTTCTTTCTACTCTTTCCTTCCCTTTTCTCAGGCAGAGGAGTCTCCCCATGTCCACCAACACTATAGGGCCACAGGAAATACTGCCAGGGTACCACCAATGTGCACTTATGGCCCAAGCGCTCTTCATTTAGTTTGTGGTGAATGCTGCCAGGCCTGGGACTCACGCTTCAGGTCAGTGGACTCCCCTCTGGCACAGGGTAGGTCTAGAGATGCTGTCTAAGAGCCAAGACTTGGTATTGGGGACCCCAAAAGCCTGCTTAGTGCTCTTTCCTACTGTCGATGAGCTGGTACCTAAGCTCAAGACAAAGTTCCTTTTGCTCTTCCCTCTGTTTTTCTCAAGCTGAAGTGGTCCCTCCTCATAGCCACCACAGCTGTGAATGTGCCGGCTTACACGTGAAGCCAGCATGTCTCAGAGTCTCACCCAAGGCCCATGGTGTATACTACCTGTTTACCACTGCTGCTTATTCAGGGCCCAAGGGTTCTGTGTTCAGCAGATGATGAATCCTGCCAGAACTAGGTTTTTCCCTTCAAGGCAGCTGGTTCCCTTCAGGTCAAGGGTGTGTCTAGAAATGTTGTCTGAGAGCCAGGGCCTGGAATGGGGGGCCTCGTGACACTGCCCAGTGTCCTTTCCTACTGTAGCTCAGTTGGTATCCCAGTTGCAAGATGAAGTCCTCTTTACTCTTCCCTACCCTCTCTTCACACAGAAGGAAGGGGTTTCTTTTGGAGCTTCAAGCCTTGCTGCCTGGCACTGGGAGACAGATGACATGAGCACCCCCTTAGTTGCCCTGGCTGCTGTCTTACTAGGTCACGTGTCCCCCCAGTCGACTGGCTCTGATCCTAGCACAGCACAGGGTCCTGCCTAAGAGTTGCAGTCCTTGTGGCCTAGACCAGCATTCCCCGACATTTTTAGCACCAGGGGCTGGTTTCATGGAAGTCAGTTTTTTCATGGGGTGGAGGAAGAGAAATGGTTTCCGGATGAAACTGTTCTACCTCAGATCATCAGGCATTAGAGTCTCACAAGGAGCATACAACCTAGAATCTCTTCCATGTGCAGTTCACAAGAGTTCGTGCTCCTGTGAGAATCTAATGCTGCCGCTGATCTGATAGGAGGTGGAGCTCAGGCAGTAATGCTCACTTGCCCACCTCGCACTTCCTATATTCATCCATTCTCACACTGTTATGAAGAAATATCCAATTATTAAATATAAAGGAAAGAGGTTTAATTGACTCACAGTTTCCCATTGCTGAGGAGGTCTTAGGAATCTTACAATTGTGGTGGAAGACAAAGGAGAAGTAAACACCTTTTTCAAAGGGTGGCAGGATGGAGTGAGTGCAAGCAAGGGAAATGCCAGACGCTTATAAAACCATCAGACCTCATGAGACTCACTCACTATCGCAAGAACAGCATGGGGAAAACCGCCGCCGTGATCCAAGTACCTCCACCTGGTCCCACCCTTGACATTCGTGGGGATTATGGGAATTTCAATTCAAGATGAGATTTTGGGTGGGGGACACAGCCAAACCATATTACCTCCTGCTGTGTGGCCTGGTTCCTAACAGGCCAAAGACCATTACTGGTCCAGGGCCTTGGGGATTGGGAACCACTGGCCTAGACAGTCTTTCATGTTTATTTAGAGTGCCAGAGCACTTTAGCCCTTGGTGGAAAGGCTTGCTGAAACTCAAGTTCCTGCTACTAGGATAGGCTATTCCTTTCTGGCTAGGGCTGGACTAAATGCTCCTTCCATGGGTGCTGGCTGAATTCAGCCCAGTGTTGGCAGCACTGGGTTCCAATGTGAAGTCTCACAATTGCTGCACTCTCCCTCCCTCAAGTGCAGAGATTCTCTCTCTGTGCCACACAGCTGGCCACACTGCTGGGGTTTGGGGGAGGGGTAGTGTCAGCAATTCAAGATTGTCCGTCCTACCTTCTTCAGTGCCTCTTTTCAGTGATACAGAGTAAAAACCAGTTACTGTGTTTACTCAACTGATTTCTGATTCATATGAAGGCTTTTTTTGTGTAGATAGTCATTAAATTTGATGTTCCTGTGGGGATGATGATTGATGGAGGCTTCTGTTCTACCATCTTGCTCTGCCTCCCCTAACTATGATTTTTGAGTTAATTTTTGTGTGTGGTGTTAGGTAAGGGTCCACCTTCCTTCTTTTGGGTATAGATATCCAATTTTCCCAGTACTATTTGTTGAAAAGACTGTTTTCTCCATTGGGTGATCTTGGCACCCTCATAAAAATTTATTTGACCGTATATAGGAGGGTTTATTTGTGGACTGTATTCCACTGGTTTAACTTTATGTCAGTACTATACTATTTGGATTATTGTAGCTTTGTAGTAAGTTTGGAAATCAGGAA</t>
  </si>
  <si>
    <t>gene(PDE4B-201)</t>
  </si>
  <si>
    <t>GAAGACTTCTCAGAAGAGACACTCACTACTGGAGTTAAAGTTATATGAAGTCCCTGAGCCCTTAATCATCCAAGACTGGACCTAAGCAGTCCTCTTCGTTTGTAGTCTCTTTCAATATCTGCTTATCAAGGACAACGAGAATATCTTAGTCTACTAATTAATCTTTTTTATCACCATAGTCTACCAAGAAAGAAAGCTGATAAGATAATAAAGATGATTCATTCCTCAGAGTAGGAAAAAATAAAAAGAAAAATTTAAAAAGATGCTAAATATGAGCGCTGAGTCTCAACACTGTCTCAAGATGAGGCAGATGTCAACTTTCTTGCCTATTCTGCTTGCTATTTAGGCATATCTCTTGAGCAAAACCAGTCATTTGTCTTCTCATTGTTCCAAAAATTAAATTCAAGAACAAATTGTTGAGGAAGGTTATTAGAATCTCAATCCTTATAGACTCTTAGCATTAAGAGGGTGGTGTGTGTCAGTGGGTGTATGTGTTTGAGGGTGGATGTGGTAAACCCCATCAAACAGACTAGACGGGCAGATTAGAATTTTAAATGTTCTTGAGAAAATATAGGAAGAAAAAAACCTGTAATATTAACAAAAGATGCATCAGTTGCCTCACTTGTAAAATGGGAACACTGGTATAGATGACATCTCAAATCCCTTCCAACTCTAACTTACTATAACTCTGATATGAACTGAGTTTATCAGTTTTGCTAAGACATACCTGGCCATCTAGATTCTCTGTGGTGAACCCTAGGCTTGTAATCTGACAATCTCAAAAAACAAATAAACGAAGTTTGTTTCCAGACTGCCAGTGAAGGGCATGGAACTCTTAGTCTTATCCTGTGAGCATGATGAATGTTCCTGGAAGACCATAAAGCCTTCTTCATAAACTTTCTGATCTGCATGGGACCATAAAACCTTGTAGTCCAATTCCCTCATTTTATAGGAGAGAAAACAGGGGACCCAGAGGGATGAGGTAACTTGACCAAGATCGCTTGGCTAATACTTTCCTCAGCCAGAACTAGGACTTGGCTTTCTTGGCATCTAGACCTAAATACCCTGTCAATCCTTTAACGAGGAAAGAAGGCTGTTAGGAACGCAGAACATATAGAAGAAAATCACATAAGGACTCTTAACTGATACATATATCATTTTGGAAACAAGTCTTTAGGAATCAGGATTGTTGGAGCTAAAAATAAAATGTTTATTAACAGGCCGGGCGTGGCAGCTCATGCCTGTAATCCCAGCACGTTCAGAGGCCGAGATGGGCAGATCACCTGAGGTCAGGAGTTCGAGACCAGCCTGGTCAACATGGTGAAACCCTGTCTCTACTAAAAATACAAAAATAGCTGGGCATGGTGGTACATGCCTGTGGTCCCAGCTACTGGGGAGGCTGAGGCAGGAGAATCACTTGAATCCAGGAGATGGAGGTTGCAGTGAGCCAAGATCACACCATTGCACTCCAGCCTGGGCGAGAAGAGCAAAACTCTGTCTCAAAAAAAAAAAAAAAAAAGTATTAACAGTTTCTAATAATATAAAAGGTTCCTGTAAGACCATGGCAACCACCTCAGTGAGCACAAAATAAGAAGATCTTAGCAATTTACCTTAAACTTGAAGAGCAATATTTCAATAAAAGCCATTAAATGTTAAAAATGTGTCATCCAGGGAGGAGGGAAATCCCTTAATCCAGAGATAGGTGAAACTTGTGTCATTCCTATCTTTTAAAAAAAAGTGGTGCAGGAGGACAGGGAGAAAGGCAGGCAGTAGACTATATTTACCAGTCCAGGCACTCATTGATGCTGTCACATAATGGGCTCCAGGTTGCTGGTGCAAGGGGAAATAGAAGTGTCTAATTTCAAGGGAAACAAAGCAGGACCTAGGGAGAAGGAGAATAAATAATGCAAGATTTTTACATGTTATATTACAATTTAGTTAATATTTTCATGAACAGAGAAAAGTTATCCTTTTAAATCCTCTACTTACCCTCTCAAAACCTACAACTTAGAATTTTCAAGATGCAAGGAAAAGAGCTTAGGAATTTTGCATAATTGAAAAGTGTGATCTAGCAAGACATGAGCCTCAAATTATGCCATTAACAGAATTTGGATGAGACTACTTTTTTATCCGCTTTTTGTTTGTTTTATACAGGCCAACTGTTTGCTCACTGTATTCTGACTATTCCATAAATGTAAATTCACTCAGTGTTTATTGTGATTTTTTTGAGTCTGAGTTTCTGATTATTTCCACACTGTGCTGGCTAAGCATTTAATAGAGGAAATTCAGAATAGGGAAACCTATTAGTTGTTCCAATGCCTGCATAGGGAAACACCCATTAATGTCAAATTGGCACTATTTGTGAATAATGGTCTTCTTCATTATTGCAGTGTTCCAGACACAGTAGTGGTTCAGCTCAATTACTCACTGTTGCAGGGAATCTTTAATTAAACAAAGGGAAAAGGCTGCTGGTCCTACTAGAAATGGTTATATGTGCAGTGACACAGGAGAATCTAAGAGCCTCTTTAACCGGAGGTGAAGAATGGTGGTAAAAAGGCAGGCCCTATGGTAGCCTTTCATTTTAGCAAAAAGTAGTAGTTATTAGGAGTAAAGTGACAGGGAGAAAAGTAATTTCAAACTAATATAATATATAGGTTTTATGCCAGAGATTGTGTGGCAGGAAAAAGATTTTTGACAGGAACCTCAAGGCCTGGGTTCTATGCTACTAAATCACTGTGTCTGGAGCAAAGTAATTGCAAAATAAATATCTGTTAAATAAATTGCCCTCTGAGCTTGGGCAAGTTGCTGACTTCATCTGAAAAATGAGAGTGTGGGATTGTTATTGGTTCTTAAACCTGGCTCTGATTATCCAAGTCACTTGGGAATCTTTTAAAAAAAATACTGATTCAGTAGGATTGGGTGGGGCTTATTCAGAAAAATCTGTATTTTTCTGAAGTTTCCTGGGTGCTTCTGATGCTGGACTAGGTTGGAAACCCCTAAACTAATTGAGATGACCACTAAAATTCCTTCCTAAGCAAAAGTCATAGGCTTGTGAGTGTAGGAGCTTGTGGACACCTAGAGACAATATTGATATGTTAGGGATGGATAATTCCCTTGCTTCAGTCCCACAGAGAGCAGGTGAGGTATACCACGAAGCCAGTACTGTCTCACTGTGCTTGCTTTGCTCTGATGAAGTGTCCACAGGGGCCTATGAGCAGCCAGAGGTCTCTGGGGAAAACATGTGACTGTGCCATTATCTGCAAGAGTCAAAACAAATCGTCTAGATCCCAGAATGCCATCTGGGAGCATGTCATTTTCAAATGGCAAAGTTGTCTTCCTACTAATTTTCACTGTAACCAGCGGAGGTAAATGTAGGTACTTTTGAAAGCTGCATTAACTCTTTCAGCCACAGGGTGTCATTTAGTTCAATAAAGTAGTTTTTATGCAATTTAATAATTGCCTCTGTGCACCCACCAGCATCCCTGTGGCCTGAAAGAGTTAATGCATTTTTTTCAGAAGTACTGAAGATACATCTCCCTGTGAAGTGAAATGGAATATTTGATGGCTGATATTTTTAATAGCACAATGTAAAGGAAAGAGCTTCTATAAGCAGGTAGGCACTTTTTTTTTCACTAATCCTAGCTCTGCTGTTACCTTGTTGTAACATAATTTTAAAAAATATTATGAAGTATCATAAATATTTAATAACCTTAAACATGTTAATAAGTGTAATGCTTATTACAAACAAGAGGCCTTATTGTTATTATTTATTGGTAGAATTAATAGACTCCAGGCATGAAATAAAACCAAAATTATAGTCTTCCTCTAAACCTCAAATGGTAATAAACCAAGCCCTTAAAGTAATTGTTTGAGGATTATGAACCATTTATATTTCTAACATATATACTGCTTATTTAAACTGAGCCCTTGCTAAAGCCATATGGATTTTTAAATTTTTTTTAAGTAAAAATAAGATGAGCAGATCATGAAGCCTGTTTTT</t>
  </si>
  <si>
    <t>gene(PALMD-201)</t>
  </si>
  <si>
    <t>AGAAACTTGAGCTCCTTGAAAATAACATGACCATACATCTGATGCTTCCCACTTGAGATGTAGACTACATGCTAATTAAAGCCCATCCAAAATTTACAGGTCTTTTTCATTTGTTTTAAGTCTTCTTAGGTCTTTAAACTCCAGGTCCAGGCGTTTAATTTCCTCATGCAAATTCAAGAGGAGTTTTTGTTTTTTCCATCTGGTGAAATGTAATTTTTTGTGTGTTGTTAAAGTTGACAAAAACTCACCAACATTTAGACAGATCAGTAAATTTTGCGCTTAAGAATGTCTATAACCAGGGAGATTCTGAGAAGAAAGAAGGGGAGCTAAGTAGGCAAAACAATAAACAGCTGCCACACAGCCTAAGAATAACACTGAATATGTTTAAGTTACAACAGCAACCTTCTGTTTTGCCCACCATTCCAATTAATCCCACTAAAGATTTTTTTAAAGCAGTCATTGCATGCTCTCACCAGGGGGAATATCAAAATAGCTTCAAGAAGCTTTTGACTTTGTTTAGGACACAAGATATATACCCATCAATAACAGATGACACTAAAGACATCATATTATGAGGTCCCATTATGACTGTGATAAACACACAGTATGGCATGGTTCTGAAGACAGAAAGTGAGGGTCAGGATGGGGCTGCCAGGAGTATGGGGGCCAGGGATCTTCATGCCAAAGGAGAGACCCAAACTAAACCTTGAAGTATAAATGGGATTTAGATGCATAAAACCTGGCTTTGAATACAGTCAAGAAGGTTACAATGAAAGAAAATACCAGATTTATTCAGGCAAGGCACTGACAGAAAATAATTCCTCTTTAACGTGTCACCTATTGAAATTCATAAGATTTGAAAGCAGTAAGAGATTTTGGAAATTATTGACCAATATAAGAACATATCTTTATGTTTCCTGACATCAGAAAAAGGCCTTGAGGGAGAAATGGCTTCTAGATGGAATCAGCAGCGGAAAAGAACAGGAAGAGATGAAGAAGCAAAATCAACAAGACCAGCACCAGATCCAGGTTCTAGAACAAAGTATCCTCAGGTATGGCCCTCACTGAGATACTCCACAACTACCTTTATTTTGACTTTATCCCATGTTGTGCATAGACATGCCATTCTCACTTTCAGGGGCATAATCAAATCTTCCATTTGAATTTCTTTTTTTTTTTTTTAAGGCACGCTTTCACACTGTCACCCAGGCTGGAGTGCAGTGACATGATCTCGGCTCATGGCAACTTCCACTCCCAGGGCTCAAGCAATTCTCCAGCCTCAGCCTCCTGAGTAGCTAGGATGATGGGCACCCACAACCAATGCTTGGCTAATTTTTGTATTTTTGTAGAGACAGGGTTTCACCATGTTGCCCTGGCTGGTCTAGAACTCCTGAGCTCAAAGTGATGCACCTGCCTCGGCCTCCCGATGTACAGGTGTGAGCCACCATGGTCAGCCTTCCATATGAATTTCTAAAAAAGGGATTACAGGTGTCAGCCACCGCGGTCAGCCTTCCATATGAATTTCTAAAAAAGACTAGGGAAACACACCAAAAGGCCACAGTAGAAATTTTACTATAAGTATCACCTGAGTATAGCAACACTAGATTTATTTTTAAGTGCATATTGATGACTTACTCATACCTCTCTGAGCCTATTTCCTGCAGAATGGTAGTAACAATGCCTAACTTTTAAAAAATACATGCGCTAAACTACCAGCACCTACCTAGCACATGGTAGGTACACAAACAAAAGTCCTTCTTCACAGCCCCAGCCCCTACTCTCACCTTAGGACAGGTGACAAGTCTACAGGTGTGTTTACCCGGTCCTTCCATCATATTTCTCTCAGGCACCCTCCCCAGTCACAACCATGATATTGGAAAGAAGGTTCTATAGGAATACTCTACTCACAGTTTCCCTCTTCTAGTTCTTTGATGATTTGGTCACAGGCGTTCACTTCATTTCTCAACATCCTTTCCTGCTTATTTTGTGAGATCAGTACCGTCAGGCAACTGCTGGTGTAAGAAGTAATGTTCTAAAATTATCTTGGCTTGAAATAAGGTGATGGACAAGAAAAAACTGGAAAGCTCAAATGTAAGATGGGATTATTAGTATTATCACATGCAAAAAAGCACAAAAGAAACAGATACGGGAAAGGCCAGAATCATTTTCTAACCTACAAAGGGAAAATATTTAAAAGATGGAATTTCTTGTGTTATAATCACGACAACAAATTAAAGTCTACCCATCTTTGAATATAGACGACTTTCAAAACCTCATTCGCTATAATGTATTGCCTTTAGTGAGGACTGTAGAAAAGATCTGAAACACAAAAGTATTTGGTATCTGTGCTACGACCGCATTTTGTCCATACTCACTGCACTATACAAACAGATCTCATTAGGCTTAAGACTGACAACATGAAGAAAGTCTTCCTCTCTTCAAATGATTTCCATTTTACTTGATTAATTACATGCACTTGTATATTGAATAGCTAAAATAACTGACTGTTCATCCTTATCTAGATGTTTTTGAAATTAACAATTCTTAAAAGGTTATATAATTGAAATGTTTGCATTTATAAACCCCTCAGTTATTTACTCAAAGATTTGAAGTGCTTCTAAATAGTTGATAATAAATACTTTAAAAATAACCCAATAAATCAACTCTATAGTTTGGAAAACTCAATTCTTATCAAGGCATCCCTTAGCAAGACATTCTCACCAAGATCCCGGCATAAGTGGGTGATTACTTTCTTTATTCCTCAACACAGAACCCTTATCTCTGAAGGAGTCCTGAATTTAATCCCCGTAAACCTTTCCCACTGCACAGACACCTACTTGCTTCCCCTCAAAACCTCCTTTTAGAGTCTTTCCACACACTGAACACCTACAACTTTCTCTGCATCTGATGATAATTGAAGTGGCTACATATACTCAAACTCCATTAACAGGCTTGGGCAGCATTCTGAGTAATCCGAGTATTAACCAGGACTCTACTGATTGCTTTTAGGCCTTGCCTGAATGCTCTGAGAAGCACACGAGCTCCCAGAAGTATTGACAGTGGCTTGTCTAGTTAGAGCTCCTTCCTAACCAAAAATTAAAAAGGAGAAGGAGGAGGGAGAGGAAGAGAGAGATAGATTTAATAAGCCATAGTATACAGCAGGCACTTTACATATATTGTCCCATTTAATCTTCATAACCCGGTGAGGGTAGGTATTATTACCTTCACTTCTTTCAGAGAAGTTAAGGAATTCACACAACTAGGAAGTGGGAGGTCAGGGACTGACTCATTTGACTACTCCACAGTGCCTGTGAAATGATGGCACACAGCAGCCTCTGTGGACTGAAAAGGTATTCTCTCTTATAGAAAATCTTTGAAGTGTGTTCTGTCCCTTTGCTCTCCTTTCTCCAAAATCTCCAACCACACTTAGGGTCTCCTTCTATGTCCCCCTATTCTCTTTGGTAAATTACTGATTCCATGTTTGTTCATTACCCAATTTCTCGCATCTCACTACAACTTTTAGATCTTCATGATGCTAAATCCATCAATACTCCTTTGTGAATACCAAATGAGTTTAGTCCTTAAATATAAGTAATAATAATAGTAATGGTTCATTTTTAAAGGAACTTGTATAATTTACAAAGCACTTGAACTTACATTAAGTCATCGAAAACAACAATCCTAGAAAGAAAGTGCCAACACCTCCATTTCACAGATGAGGAAATAGGCGCAGAGAAAGAAAGTGACTTAATTAAGGCCACAGAGTCAGTAAAGGGTAGACTTAGATCTCAAAGCAAGCCAGGTTCAGTGCTCTCCAGCTGAAAAATGAAGAGAGCTGTAAATGCAAATGCTCTAGAAATAGTAAAACACCTAACACAGACAAGTATCTCTAATAATCAGCAAACTGCTTTGTTTAAGGAATGATCCTAAAAAGATGTATTTGCAAAAAAAAATAGTAAAGAATTTGTTTTCTTGTGACCTATAGAGGCAGGTTTATCTG</t>
  </si>
  <si>
    <t>gene(SGPP2)</t>
  </si>
  <si>
    <t>CTGCTGCACAAATAAAACCAATTCACTGAGGCAGGTTGTATTGCAGTTGAGAAAGAGTTTAATTAATGCAGGGCCCACTAGCCAAGTGGAAGACGAGAGTTTATTACTCCAATCAGCCTCTGAGTGGGGGCAACAGGACCAGTGGAGTCATGAGTCATGGGTCTAGGTGGAGTCAGTTGGTCACCAGAATGCAAAAGTCTGGAAAACATCTCAAAAGACAAATCTTAGGTTCTGCAATACTGATGTTATATGATGATGATGATGATACAGATATAGGAGCAATTGAGGAAGTCACACGCCTGGTCAGTAAGTGAATTGTAGAAACGTAAGCTGGGGGACAGTGGCTGGTTGTCCTTTATGCCTACATCTTAGCAGAATTCAGGCCTCTCCCAAAATTCTAATCTTGTGGCCTTTCATTAGTCTTACAAAGGTGGTTTTCATCCCCCAACAGGGAGCAGACCAGTTTTAGGGAGGGACTATTACCATCCTTGCTTCAAAGTTAAACTAAACTAAAGGCCAAGGCAGGCAGATTACCTGAAGTCAGGAGTTGGACATAAACCTGGCCAACTTGGCGAAACCCCATCTCTCTAAAAACACAAAAATAAGCCAGGCATGGTGGTGCACTTCTGTAGTCTCAGTTACTTGGGAGGCTGAGGCAGGAGAATCGCTTGAACCTGGGAGGCAGAGGTTGCAGTGAGCCAAGATAGTGCCATTGCACTCCAGCCTGGGTGACAGAGCGAGACTCGGTCTCAAAAAAACAAACAAACAAAAAATAAAAAATAAACAAAGTTAAACTAAACTGAATTCCTCCCATGGGTAGCCTGGCCTACACCCAGGAGTGAGTGAATACAGCCAGCCTGTGAGGCTAGAAGCAAGATAGAGTCAGCCAGGCTAGACTTCTTCTCTTTCATAATCTTTGCAAAAGCAGTTTCAGATTTATTCTCTTATAGGTCAGAAGTCCAAAGTGGATCTGATTTAGCCAAAATGAAGGTGTCAGCTAGGTGGTATTTCTTCTGGAGGCTGGAGGGAAGAATCTGACTCCTTGCTTTCTTCCAGCTCCTAGAGGCTGCTCTCCAGATTCCTTGACTCGGGGCCACTCTCTCCATCATCAAAGCCAGCAGCTTAGCATCTTCAAATCGTTCTCTGACTCTGACCATTCTGCCTCCTCCTTCCATTTCTAAAGAAAATTCTTGTGATTAGGTTGAGACCACCCAGAAAATCCAGAATAATCTCCCCATCTCAAGATTATTAATTTGAGGCTGGGAAGGAGAGGGGATGAAGAGAGGTTGTTTAATGCATACAAATATACAGTTAGAAGAAATAAGTTATAGTGTTGGATAGCACAGTAGGGTGACTACAGTTAAGAATATGTTATTGTCAGGCCGGGCACGGTGGCTCACGCCCGTAATCCCAGCACTTTGGGAGGCCGAGGTGGGTGGATCACCTGAGGTTGGGAGTTTGAGACGAGCCTGACCAACATGGAGAAACCCCATCTCTACTAAAAATACAAAATTAGCTGGGTGTGGTGGTGCATGCCTGTAATCCCAGCTACTCGGGAGGCTGAGGCAGGAGAATCACTTGAACCCAGGAGGCGGAGGTTGTAGTGAGCCAAAATTGTGCCATTGCACTCCAGCCTGGGCAACAAGAGCAAAACTCTGTCTCAAAAAAAAAAAAAGAATATCAAAATAGCTAGAAAATGTCTGAAATGTTCCCAGCACTAAGAAATGATAAATGTTTGAGGTGACAGACATCTGAAGTACCCTGACTGATCATTATGTGTTATACATATGTATAAAAATATTACATGTGCCTCATAAATGTGTACAATTATTATGTATCAATACAAATTTTAAAATAGAAAGATCATTAATTGCATATTTCAAGTCTCTTTTGCCCTGTAAGGTAATATATTCAGTTCTAGGATTTAGGACATAGAAATCTTTGAGGGAAGCATTACTCTGCCTATTGCAGAGACCCATATAATGTCCTAACAGAATTGACTTTCTCCAGGTTTCTAGCTCTCTGCATATACAAGAAAAAAGTTTTTGGCTTTTTTTGTGTGTGTCTTCTCCTGGTACTTCTGTCTTGGATATTGCTTATTTAATTTTACAAAAAATTCACAGCCTCTGTGTTTGTTTGAATAAATTGAGGTTGAAAAGTGTTCAGCCACAGCAATGATACCTTAATAACATAATGGGAGAGGAGACAGCGTCTTGGCAATTGAGACCTGTGAGTTTTAGACAGAGATGTTTAAAACTTGACATATTGCATGAACTCACAGAGTCTTCTAACTTTTGTCTTTTAGGCTTATGTACAGAAGTACGTCGTGAAGAATTATTTCTACTATTACCTATTCCAATTTTCAGCTGCTTTGGGCCAAGAAGTGTTCTACATCACGTTTCTTCCATTCACTCACTGGAATATTGACCCTTATTTATCCAGAAGATTGATCATCATATGGGTTGTAAGTATTATTACTACTCATTAACTGATGCTACTTCTAAAACAACTACTTCCTTTGATACTCAAGTACTTTGCAAATATGTTCTTTCTTTTTTTTTTTTTTTACCACTTAGAGTTGAATTTGTTGCCTAATTTCCTTTGGAAAAATTAGAAAGCAATAGACACAACTTGTGTTCCCTGAACAGTAAGGGAATTGTAGAAAGGTAAGCTGGGGGACAGTGGCTGGTTGTCCTTTAATGATGCCTACATCTTTGCAGAATTCAGGACTCTCCCAAAATTCTAATCTTGTGGCCTTTCATTAGTCTTACAAAGGTGGTTTTCATCCCCCAACAGGGAGAGGACCAGTTTTAGGGAGGGACAATTATCATCCTTGCTTCAAAGTTAAACTAAACTAAAAGCCAAGGTGGGCGGATCACCTGAGGTCAGGTGCCTCCCAGGTTCAAGCGATTCTCCTGCCCCAGCCTCCCAAGTAGCTGGGACTACAGATGTGCACCACCACACGCGGTTATTTTGGTATTTTTAGTAGAGATGGGGTTTCACCATGTTGACCAGGCTTATCTCTTACTGCTATGAACACAACTTGTTTTATTTGTAAAAACCAAATCTGTGATTTTGTGTACTTTGAGATATACTTTCCCAAGGGTAGATCAAAGTAGGAGAGGGCATAAGTGATGACCAGAGAAGAAAGGAACCTTTCTAAGGACCCATAGAGTGGTATGAAATGCATCCTCCCAAGAGGCCTATTTTAGTAAAATTTGATCAGAACCTAAAATCAGAAGCTGTTGAGCAATACCTCCAAGCAGTATTAAGTGATTATACACATGGGAGAGGCCAAAACACATAAGGCAAAGCAGCTTCCTTGAGAGAACGTCTAGTGTAGCAGGAGCAGCTGCAAATACACAGAAACCATATGACAATCCCAGGTAGACAGGCAGAGCCTTTTTCTGCTGTTTCACTGGTAACCCTGGCATTTAATTTTGTTCAGGGCCAAATGAGTTCTGATTTTGTGTCTCATTGAAGGAGATGGTAGTCATTTGCAAGGCAGCAAGGCATACTCCAGATATGTAGGTTTGGTATCAGAGAGGCCTGAGCTCAAGTACAGTCCAGGCCCCATCTGTGTGCCCTTGCGCTGAGCCTTACCTTCCTCATTTGTAAAATTGTGTGAATAATGTGCCTCCCCAGAATCATCGTGGGAATATCTAGAGTGTGCACAGAGCTCTAGGCCTGGCATGTGGAGGACTCTGCAGGTTGCTATTTGAGCATGATAACGCATAGTGACTGGTGCATGAAGGCGAAGGAGTCTTGAAGATCAACCAACTCTAAGGTCAAAGGTTATTTAGCTGGTGGAGGGAACTTCCAGACAAGACTGTTGCCCTGACTCAAGATTCTGCACTAGAAATAGAGGTTCAGAAGCACTTGGTTGGGTATAAAAGAGAAGATTTTAGCAAGTGACTTTCCTATGGTGAGCATTATGTTTTCTCATTTGTAGAACAAGTAGAATGGACTTGATCAGGGGTCATAAATTCGAATGTTCTCA</t>
  </si>
  <si>
    <t>gene(LRP2-205)</t>
  </si>
  <si>
    <t>CATATGTGTCTAGGGACTTACGACAATCAGCTTCATCAGACGCATCCAAACAGTCAGCGGATCCATCGCATTTCAGTTCACTGTGTACACAATGTCCACTTGTACACTGAAAATATTCAGGATGGCAGGTCCTCATCTCTGAAGAGAAAAGATTGTCATTCCGAGAAGGCCTTGTCATTTTCAGACAGATATTAGGTACCTGGAGTATAGTGGTTACTCCATCACATTCCTATCTACACCCTGTGACTGGCTCACAGCAAACCCACAACTTGTGGTTAGCAAATTAATACATTCTCAAAACTCACACTTTCCCCACTCAACATACAGAGATGGAAGTACCTAGCTCCCTAATATTAAATAATCTCCAGCTCTTAAGCTTTTCCTCAGAAATCGGAATTCCCCAATTTTCAATGTTTTCTAATTTTCCTAAGACCCAACACCAAATCAGTAAAGAGCTATAAAAATTACTTTGGGTTTAGGATTACTCTGTCAATGATCTGATCTCTACACAAGAGAGTCATAGGAGCACATGCATATTCCTTAGGGTGACTTTCCGTGGAATAGTAGCAAGATCAAAGTCTTTGTTTACAAGGCTAACGCAGATTAAAATCTGCTCCTAAGAAGTGTTGATATTAAAATTAAATGTTTAAAATTCCTTGCTATTTTCCTCAATTATGACTAATCTAGACTGCTATGAGTTAAGAATAATGCATAGAAAATACAGAGCAGAAGATACTGTGTTATGCTAAGGTTTACATATTACACATATACAAAAATAATTTTCCTCTAAAAGCCTTATAAACACTAATTTGAAGCCCCTACACTGTCACAGTACAAAATTCTATGGTAAGCTTCTCAAATGACAGTTACCACAGTCCCGTTCATCTGAGTTGTCCCCACAGTCGTTGTAATGGTCACAGATCCATCGCGAGGGAATGCACTGCTGATTGACACATCGAAACTCGCTCTCTGTGCACTCCCGGGGAGCTGGAAAGGAAAGGCACCTGGCCATGAGTGTGCACCAGGAATCACATACAGGAGACATCTTGTGAGCTGACCATAGTGCCCTGGGTGCCCAGCACCCTCCTGTGTCCCAAGCCCCAGAGGTGTGCTTGGGCAAATCATTCACCCTCCAAAACTAGACCTTTCACCTTAATTTTGAGTCTGTAAAGAATGGCCTTTATTAAGAAGTTTGTCCAAAGGTGATCTGATCTCTCTTTCTCTCTTGCTCTCTCTCTCTGTTTTTTTTTTTTTTTTTTTTTTGAAACAGGATCTTTCAACATTGCCCAGGCTGACTTTGAACTCCTGGTCTAAAGTAATCCTCCCTGCTCAGGCTCCTGCGTAGCTGGGACTGCAGGTGTGTTCCACCATGCCCAGCTTGATTTTATCTTAATTTTTTCTATTTCGTGAAACTCTAGATAACCTCTTATAGGATTCAACATTGACTTTTATTAATAAAAGACAAAATGCCAATTGGATTACCCTTTTGTATAAGTTTTTAGCTAACTGATATTTGCAGGTGTAGTCAGCTTCCTAAATCTCTCATTGCTTATCGCAAGTGGTGATCACTTTTTTCTTCCAAAAGGTAAACAAAGTTAGAATGTGTTTCATTAGTCAATTAGAAATTGACGCATATCATGGGTCAGTGATATACACTCTGGGCAGGGCTTCATTAAGCTTGTTTTCAGAACACACATTGAGTGTGTTCTGACCATCTAATTTGATATGATCTCAGCCTCTTGGCTTCCTTTCCTCAACCTCCCTATCCAATGCCTTGTAGTCAATACCTTCGACTGGGAGAGAGAAACTAAAACCTGTCCTGTTAATTAACTGTTAGCCCTCCTAAAATAGTCAACTATTCTAGGAAGGGTAATAATGCAAACACAAGTTCTCTCTCCTCTCCTATGAAGGCCATTTTGGGGAAAGAGCTTAAGAAGCAGTGTCTCTGGGTTAGCACCCTTCCTCCCTCTACTTCTCTGGTCCTGGTTTTCTATTTCTATTCTATTTATCTTATTACATTTTTCCTTTATCATAAGTCACCTCAACTTCTTTTGGAAAAAAAAGTTGGATGTAAATAAATTCAACACATAAAAGATATTCTTCAGTAAATACCTTCCTCCAAAAGCTTGATTTGAAACATCTCAGAAGGAGATGCTTATGTCTTTAGTGGAAGAGAAAGTAGAAATGTACTGACCAGCAGAAAGAAAGAGATCAGACAGCTTGATATCATCCTACCCATTGAGGATCAATGACATAGACAGTTGAATTATGGACAAAAAGCAAACATCACAGCTCTGGTGGTATATAAGGACCATAGGACTGTGAACACTCACCACAGTTTTCCTCATCTGAGTTATCTCCACAGTCATTTTGCCCATCACACTGCCAACGAAGAGGGATGCAGTGGTGATTTTTACAGCGGAAATCCCCCACAGGATGGCATGTCCTCTCCTCTGCAAAGCAGTCATTGCAAAGACTTCATAAACCATTGGCAGAGAAATGCACAAAGTAGTATTGGCTTCCTTGTGAGACAGTCTGAGAATTGTATTAGCTCACTCTTGAAGCTCCCAAAGAGAGGAATGCCAGCAACATTCATGGTCAACATTCCCTCTTTTAGCTACCCTGAGCCTATCCTACCACTTGAAACTCGATCCATTCCCATTGGTAGAAACCATGCAAAGAATGAAATGGTATCTGGTTTGTAATTTGCAACAAAGGCCTGGTATGGGAGGCTAAAATGATGCCATAATAAATAAATATTTTGATCATATTATCTTCAGTCAATTGGACTCAGTGTTCTTAAAAGAATTTAGTATCTTCCTTACTTCTCTTCCAACTAAACCCAACACACATACTCCAGATGCTTTGGTTTCAAGTTAGACTATGACTAATCTTGACAAATTCCATTAATTTATCTGGCTTTCCCATGTTACCAGAGAGACTACAGATGTCCAATAGATAACAGGGAAAATCAGAGAGACATTCAGAATATGAAAATCCCCAAATAAGAAATATCCTAATTTGGAAATATCCTTTTTAGAGATAGATACGAAGTCTTTTCTCTAACCCCTTTCCACCAATTTCAACCAATTTATAAAATTAGAGAAACAATTTAAACTTGTCAAGTATGAATAAGGATTCTACATTTGGAAGAAATTACACAAGTTTCTAACATCTTAATAACGTCTTCCTCAATGACAGCATGACTTAAAGTGCTACAAATTAAATACCCCTGGTAACCCTGCAAAATGCTACAAAAATGTAACATGTTATTAGAAGAATCAACCATTTTTTTACAGAGGTAAACAAAGAAAAGATGACATGGGAAATACACTCTCATCTCTCATCTAATAAATGGCACTTGACATGTGCACTTTCTTGTCCCTCCCTCCACTCCCCTGTGGCCCCTCCTACCACAGCCTTGCTCATCACTGTTGTCCCTGCAGTCATCTACACCATTGCACACGGCCCACTTTGGGATGCAGCGGTAATTTGTTTTGCAGCTGAATTCTGTGAAGTTGTCACAGAGATGGGCAGAGCTCACTGAAAAGGGAGGAGGCATCAAAGTCAGAACTGAAGGTACAAGAAAGCACCTTTCCATTGTCACACTGAGGTTGTGGTACTGAGGAATAACAATGACCATGTTACCAAGCAAACCGCCTCTGGCGATATGTGTCTGTTTTAGATGTGATCTGTTTACCATGAGCAGAAAAATAGTCCTAAGTTTTCTAAATATGTCAGCACCACTCATTTGTTTTACAGTATAACTTTGTGGGTGGGGTTGGGGAAGGACAGGGTTTGAAGTAAAAAACCTGGGTTGAAGTGTTAGGTCTGACACTAAACAGTAATGTAACCATCCACTTAATGTGAACCTCAGTTTCCTCATCTGTAAAATGGAATTGGTTCACACCCACCTTCCCTACCTCATAACATTTCTCTGTGGCTCAAGTGAGAAAGCAGTAGATATATAAAATATAAGTTCTTGGTATCATATTCTGGT</t>
  </si>
  <si>
    <t>gene(EPC2-205)</t>
  </si>
  <si>
    <t>ATTTAATTTTGTTTAAAAAATTCTACTTACAAAAATTGTAATAATCTAAGGTGTTATCAGTATGAGCCACGAGTATTAAGAGAGAATGATGACAATGTAACTGTAGGTCTTTGGCAAAGGAACTATTTATAATTGATTCTTAAAGCACTTTGTGATTATTAAACAAAGTAACTTTTATATAAAATTATGCATTGATTAATATTACTAAAACAACTTATGTTGCCTACTTTACATTTTCCAGGAACATCATTTACAGCGAGCAATTTCAGCACAGCAAGTGTTTAGAGAAAAAAAAGAGAGTATGGTCATTCCTGTTCCTGAGGCAGAGAGCAACGTCAACTATTACAATCGCTTGTACAAAGGAGAGTTTAAACAGCCAAAACAGTTCATTCATATTCAGCGTAAGTTTGTTAATTCATTGTTTTCTGTTTGTACTTTAAATTTATCAACCAGTGGAAATCTTTTCTTTTGTCTAAAGAAATTCTGATTTTTTAATTCATACACACTGATTAATAGATATGTTAAACATTAAAGAATAAAATCCCTCTGTGCTTACATCTGAATTTGGAAATCATTTTGAGTTTTAAGTAACTTTTGGAACATTTGATATTTATGTAGTATAGGATTTTGTATAGCACTTATACTTTATTACATAGCTAAAAGGTGGTGGATTACTATACCCAAATGAGATTTCCTTTTTTTTTTTCTTTGAGACAGAGTCTCTCTGTTACCCAGGCTGGAGTGCAGTGGCATGATCTTGGCTCACTGCAACCTCTGCCTTCTGGGTTTAAGTGATTCTCCTGCTTCAGCCTACTGAGTAGTTGGGATTACAGGCGTGTGCCACCACACCCAGCTGATGTTTGTATTTTTAGTAGAGATGGGATTTCGTCTTGTTGGCCAGGCCGGTCTCAAACTCCTGACCTCAGTTGATCCACCCACCTCGGCCTCCCAGAGTGCTGGGATTACAGGTGTGAGCTACCGCGCCCACCTGAGATTTACTTTTAAAGGTCCAGTGGCCCTAATGCCCAGGAGTAGTCTTCTGAAATTTTTCAGAATCAAATCTAATGCCTTTACTTTCATATAGTTTTTATTAAAGAATTCTGTGTAGTTCTGCCTCCTTAATACTCTTACTTTTCTCCCACTGTTAGTATTTAAATGATCACCACCTCTAGCGTGAAGACTTTTAACAATCTCCTGTTATATTTACTGTCCTGTATCTCCTGTCCCTATACTCTTCTAATCTAGCTTCTCTCCAAAAGAACTTCTAGAGTAGGATTTTTCAGCTGATTCCACAGACAGATGCTAGTGTCTTGTTATCTTGTCAGGTGTGTAAAAAAGAAATGTTGGATAGCTTGTTAAAATAGAGATCCCAAGGCTCAACATCCGGCCTAGCTGAAGTATCCACCTGTCTGACAACCTACCTGTATGAGAATCTCTGGGTGTGAAGTCTGGTGATTTGTATTTTTAAAGAGTTCCCTGTGTGATTCTGAAACATCACCAGCTTTAAGACTGACTATAAGATTGACTGCTTTTCATTGATTCTGAGATGCACTGTTTTCATCTTTGCAGTGAAATTGCATCTTAAATTGCTGTTGTTCAGGATTGAAGTCTTGTTCTTCTAAAGAGAATTTTCATTTGTTTCTACCAGGCATTTGGGGACACTACCAACCGGAGACCACGTTAAAGTTTTTGCTTGTTTGTTTTGTTCATTTGTTTTTGGACCACAGTATTAGCTTTAATTTAGGCTGCAGATCTGCTCAAGGTTCAGTTCTCAGGAAGATTTTTTGCTTCTCCTTTCTACCTAAGGGCAAGTTGAGAAATACAAAATTCTTTGCTTTCCCTTTCTGCATGGCTAATTTATTTCTTTAATCTTACACTGAGGGCATAGCCCTTTGGTAATGTATCTTTATTCAGTAGCATTCTATACTAATATTAACACACAAGCATAAAGCTTTTTTCTTTCTTATGGTATATATAGTAATGTTGTGTCTTTTAATTGATGGCAGTTTAGATTTGATAGAATTCAATAATAGTCATATTCTCTAGTATGAATATTAGGTTCTTTGTAATTTGTTCCCGCTTTCTCCTTTAACGTCATTTATTTTTGCTCTTCCCTTCACTCTGTGTACCATAGGGACTACGAAAATTACCCTCATTCACCTTCTTTCATATTTAACATTTCCTTGGATGTGCTATTGAAGTCTTCTTTCCCTTCCTATAGCTCATTAAAGACTTAACTCCCTTATGAAAGCCACCTTGACTTTTCTCACTCTACCTGTCTTCTTTGCTTATCGTAGTATCTTTTACATACTTCTGTTAGAGGACTCACCATACTTTATTGCAATTATTTGTAACCATTCTTTCTCTCCTTTTAGACTGTGAGCTCCTTGAGGGCAGGAACTATATATTTTATTTTCTTTTGTGTTTTCAGAGTAAAGTGCTTGGTTTATAGATGCTCAATAAATGATGTGTTTGTCGACTGAATTGTTTTAAAATGGCTTTAAAAAGTCTTTTGGTGGTACAGCCATTTTCCACAGATTTCTTTTCTCTGAAATAGTCTAGAGAAACACACATGCGAAAATTATTTATGTATATTTTTTTCTCCTGTGTTCTTTGACTTTGAGTCCTATTAGCTTTTTGAATTTGCCTTTACCTTCTATCAGTCAGGAAGGAGATAACTATTCATAATAGAAATTTTAAGGATCTCTCTTAAGCCAAAGTATCAATTATTTTGTATTTTGATAATATTGCAGTTAGGCAGGAAGACCATTTGTAAAAACCATTCTAGGAAACCAAGAACTAAAAATCGGGTGTAACTCATGTGGGTCAGGCCCATCGAATACAATAAACATTATTCTTGTGTTGGTTTTTTTCATTTCATTTTATTCTATTATTGTAAAAAACAATAAAAATAATAGAAATTATTTTACCTTTCATTTTTTCTTTTAGCTTGTCAGCATATACTGCATACTATACAGTATCTTACTGCACATATGATATTTATTCTGCCTTTCTAGTCATATTTTAAGTTTCTCAGATTTTTATATGTAGTCATTTAAAATGCATATACCATTTTCCATCAGTTTGATATTTCACAATTTGCTTATTGGACTTAAGATTATCTGTACTAAATTTTAAACTCATTACTGATTTTTTCCAAGGAAGGTTAAAAAAAATTTTTTTTATGTAACTTTTTGCTAAGCCTTTAAGGAGTTTCAGAAAATTTCACTCTGGATTTTTCCTTTTCTTCTTTTAATGATAGATTAGAGAGAATCCCCATTCACTTGGCTAGAAAAAAAACATTGTAAAGTTGCCACAGTAGGATGGCCTTGTTCAGGTTCATCACATACTTGCCTGGGCTTTGGCAGAAGCCTCCTTCTTGCCCTAGTCTTTATACCTTCCAATCCATCATCCACTGCCACTGTTGTAATTACTATCCATTTCAAAATTTTCAGTGACTGTCTGTTGACTATAGGATAAAATTTTTAACATCTTTGTGTGATGTATAAGGCACTCCTTTGTGCCTGTCTAGCCATGTTTCCCTATGTGTTCTTCCACTATGACACCAACCTTATTGAAATGAACTGTTTGAGGGTCTTTTTCTTCCTCTACACTGTAACCTCCTCGCGATCAGGGGCTCCATCTTATGGTACTTTAGAATTTTTATTACCTAGTACAGTCCCAGAGTGTAGTCTCAGTACACTTTTCCTTCCTAATTTCTTTAACCCATCATGCTTCAAGCTACACTAATAATGAGATCTTTGTAGCTCTTTGAGTTATGCCTTATTTTGTTATGTCTTCACATAGCCTTTTACTTCTCAACTTGTTAAAATACAACTTGCCTCCAGGATTACCTTTAGGAGCCTTTTTCTGACGTCTCTCAGCATTGTTCTTGGTACTGTTTGCCCCACCCCTCCTGTGTCCAGTGCGTACTTTCGTTGTGGCACTGACCACCTTCAGTTGTGATTGTTTGCCCTCTGTTGGGCAGAGTTTATTGAGA</t>
  </si>
  <si>
    <t>gene(CAPN14-202)</t>
  </si>
  <si>
    <t>GGATCTCCTGCCCTCCTCGGGCCTCCAGACAGACAGCAGGAACTGCGGGTTCTTCCAAAATGTGTCTGGAGCAGAACACAGCAAGGTGAGAATGGGCCCCGGATCCCCATGCATCCTGCTTGCCGAACCACTAAGAGGTGAACAGTCTGAGGACGCCTCTGCCAGGATTGACACCCTGAGGCCCACTGGGACAGAGTCGGGGTCCCTTCAACCTTGGATTTACGCCCTCCCACCTTGCTCTTCCACCTGGAGGTCTTCTCCAGACACACTGACTGGAGTTGTTCCCACCACTGTAGCCTTTGTCTTGCTCAGTGCCTGGCCCAGGTGTTATACCCCACAAGCATGTGCTACCTGAGTAAGCAATTGTATTAACTCCCTGGGGAGGTGACCATGATCCTAGGGGCCTTTGCATTTTAATAGACGCAAAACCTTACCTTAAGGTCAGCTTCAGACTATGGGGGAAATACTGTGTCAAAAGGGGGACTCCAGAGCTAAGGCCATCCTGGCCTGCTGAGGTCACACCCCACAGGCCTTGCCTTCAAAAGGGATGGCTCACTATCTCCACAGTGGAGGAAGGGACAGGGTCACCAAACCTGTCCCATCTTGGGAGTCCAGACAGGTTTGTCTCCCGTATCTAGTGATCCTGGGAAGCCCTGGGTTTGTGTTTCTCCCAGGCTCCAGGTGAGAAAGACCAGATACAATTTCTATTTCAATCCTGCCTAGTTAGGGGGTGGTTACTTCAGTGTTTTCAGTGGTCTTGTCCTAAAACTAAAAAAGATTCTCCCTTGCCCCTGCTTTTATCATGCCTGTGTGCCTGTGACCCCCGGTGCTGACTGCGACAGGGCAACCCTCTGGGAAGATGCAGCCCCACAGGCTGGCAGCTTGACTGAGAGGACTCTGCCTTGGTGCACATTGGGTCCAAAGGTACCCCATCTTCCCTGTGGTTATAGCCCAGGGCCCCAACACACAGTGAGGCAAGCAGAGCCTCCTCCCCACTCAGCCAATGCAGAATTCGTGCTGCAACCCCCTGTGCAGTCATTCTGACACCCCCGCCCACAACCTCACCCTGAGAGCCCTGCTCCTGTGCACATGCTCACCCTGCAGCAACTGCCTCTGGCCACCAGCTGTGCTCCGCTTCTCCCATCTCCCCTCCCGCATGGTGTACGTCCACTTCTGGGCCGCCTCCTGGCTCAACAGGCCTGGGGTCAGTTTACAGATAACCAGGAGCACGAAATGTGTTTTAAAGTCCTGCAGCGTCATCCTGTGGAGAGAAGAAGGAAAAGCACAAAGAGATGGACCAGATAACGCCTAGTTATCAGGACCCATGGGGAGGGTGAAACGGAGCAGTGGGCATCCCAGCCCTCTCATGGACAAAGACACCAGCTCTTGTGCAGAGCTGAGCTGACGATAGGCACATCAGCTGGGGCTGGCTAGATCCCTGTGAGGGTCCATCGTGGGGGGCTGGAGCTACTGAGAAGCCCCACCCTCTGGCTGGAAGCAGCCGGCCACATGGCTGACCGGGGGAGATGTTCCAGTTTCTGGAATCATGGTGATAGCAGCTGAATTAAGGCATAGCTAACTAGTCATTTGTTTTATCTATAAATGTTCAATAAGAATTACATATCAGTTCTTAATCATTAATTCATGAAGATCTTTGCCCCTACTTGCTAACTTGTGGCCTGCGACACTCTATTTAAGCTGTCTGATGCTCAGTTTACTTAACCATAAAGTGGAAAAAAAAGGAATTTGCAGAGCTTGAGTTCAGTGAAAGACCTTCCAAAGGGAGAGGGCGGTGGCAGGCTGTACTGGATGGTTAATGGGAGCAGTCCTTGGAACGAGGGTTGACATTCACAGTAACGGTGGTGAGCAAAAGCAAAGGAGAACTGATGGGTCCATTTCAGACACCTAGAAGCAGCATCAGCTCAGGATGTCTTGGTGGCCTTTCAAAAAATGAGGTGAGCAGCCCCAGAGTGGGTGGCAGTGTTACTCTGCTCTGGAGGGCACTGGTCAGGGGCCTATCCTATGACAAGACTTTGCAGTCTCTTCCTACCTCATGGCCTTTTCAGGACAAAAAAGGCAAAACCTGTTTTGAATACACTGAGCAAGAGAGCAGAGAGGAAGCCAGAGAGGAGGAAACAGCCTGGCTGAGCCCTCGCTGAGCTCCACCCTAGTGGCCTCTACTCTCATCACAAAGACAGTGACCGTTTATTTACAGGCACTGTTTGTCCTGCTAGACCGTGAGCTCCTAAAGGGATGGTGCCTTATTGATCTCTGTACATGAAGTTCCTGGCACCCATAAGGCATCCAATAAATGTCTGCTGGATGGGTTTTCAAATGTAGGCCAGGACATTTGTCCAAGTCCCTAAGTCCAATACCAGAATTCTCCGTCATTGTCTTTCCTCAGAAGCAGAATCTTCTCCTTGGGGCTCAGCAGCTCCCATTTACTTGAACTGAAAATAGAAAAGGGAATGAAAAGCTTGTGGGGAGCATGCTAGAAATTCTTTAGTAAAGGCTCTATAGTGTCATTATTTATTATTATTTTCATACTACCTCAGACAACTAAATTTCCCATTCCATATTATACAGTAGCATGAACATGAATTGATAGCTTACTATGAGCCAAGCACTGGGCTAGATTCTTGACATACATTATTTCATTCAAGGCTAACCACAACTTTGTTGTTTTCATGTTAGAGATTAGGAAACTGAAGTTAAGAGAGATTAGGTCATTTGCTTGAAGTCAAATATCTATTAAACGTCAGAGCTAACATTTGAACTTGCATTTTTCAAAGCTCATCATTTGAACTTCTACTTCTGGCCATGAAGGAGTAAGACTGTCCTGATAGCCTCCTACCATCAAGAAATAAAAATGGGACAAAATATGAGAAACTGTTTTCAGATATTGGACAGCAGGCAACAGGGGTCTGTGATCCCAGGAGGCTGGAAACAAACGAGGTGAGCCCTAACATCACCTAGGCTTTCTTCCTGAAGGTAATTTCCTGGCCAGCGCTACAGGGAGAGGGACTCAAAAAAAGAACATAACAGTCTGGCTGAGTGGAGGAGACAGAATCTGGAGTTTGGGGAGATCCAGACAGCCAGAATTTGCTGGGCAAAGTATCCGAAAGGAGGGGGCTACATGAAAAAAAGGAGTTCCAGGAAACTTCACAGGGGTTCCCTTGCGTCTTTGGCTGAGCTTTAATCTGTGCTTTCTGAAAGCGAAAATCCCTAAGACTGGACCGTAAGCAGGACACAGTGCTGGGAATCTCAGGCATTCCTACCGGACAGAGTTAAAAGACTTTATTTATTTATTCACTTATTTTTGAGACAGACTCTCACTCTGCCACGTACGCTGGAGTGCAGTGGTGCGATCTCAGCTCACTGCAACCTCCGCCTCCCGGGTTCAAGCAATTCTCCTGCCTCAGCCTCCCAAACAGCTGGGATTACAGGCACATGCCACCACACCTGGCTAATTTTTGCAGTATTAGTAGAGACGTGGTTTTACCATGTTGGCCGGGCTGGTCTTGAACTCCTGACCTTAAAAGATCTGCCTTCCTCGACCTCCCAAAGTGCTGGGATTACAGGTGTGAGTCACTATGCCCAGCCAAAAGACTTTATTGAATACATGGAATCTTTACTAGAGATCCCAGAGGGTCTACAATTTAGTAGTGGAATCAAATTATCCCTGAAATAAAGGTTTGTCTTGACCTTCCCTAAAAGTGCTTAAAAACTTCAAAGTATCAAAACAATCCCTAAGTAATGTAACTACCTACTTTAAAAAAAGTCCAATATTCTTTAAAGAAATACAATAAAATTCAGTACTCTGAAACTAAAATTTACAATGTCCAGCATGCAATAAAAAGTTATTAGCCATATGAAGAAGCAGGAAATATGATCCGTGACCTGGAATAAAGAAACAGTCCATAGAAACCACCGTAGAAATGAGAGAGATGATAGAATTAGCAGATAAGGACATTAAAACAGCTATTATAAAAGTGCCGCA</t>
  </si>
  <si>
    <t>gene(NRXN1-204)</t>
  </si>
  <si>
    <t>GGTACTATAAAAGCAGGACTATGTATTTAGTTTGCCAATTGTTGTGCAAAAATAAAAGCAAATCTTGGAAAAAAAGTTGAGAAGGGCTGATCCATTTTAGGCACTGGTTACACAAATTATAAAGAATGGGTATAACTCTCCTGGTGAAGAAATTCACAGCTAAGCAGGAAACTCGGGGTCTCCAACACAAACTACTCTCTAATGTGACACTGGGAAGGTCTTTCCACATTGTGAGCCTCAGTCACCCTATCTTTAAAATGGAGATAATAGAATCTACTTCATAGGATTATTTTAAGGACAAATTAGTAAAAATCACATATATTATGTAACACATAGCTAATGAATAATAGACACCCAAATACTTTCCTACTTCCGTTTATTCATTTTGTATAAGAAAACAGGATAAAAATAACTTAAATGAAACCAAACTTTTAAATCTTAACATATTTACCAACAATTTTCTTATCCTATACTTCTATCTGGCAAAAGGAAATTGTATACTGAGTAACAGCAAGAATCTGAATGCCAATTGATTTCCAAAATGGTGCAGTATAATTAGGAAATTCATGAGTCAAATTCCTGTTTATGCCTGTACTGCAAAGGCTAATCATTTGTTTGTTTTCTATAAGAAGGACTTGATTAAAGCCTCTAGCAGCAATAATTAACCCTGTGCTTGAAAGATGCAGACTCAACTAGCACTGTGTGTGCTAAAATCTGTAATTAATGCATAGGAATGCATGTAAATTAACAGATGAGTGTCATTTACACTGATGGTACAAATGCAGGTTTCTTTTTTTGGGAATTACTTCAGTGTTTTCTGCTAACCATTACATACTATAAACTCAGACTGATGTAAACAGCATTCTAACACCTACAAAGAGTCTCTACTTCAGACCATGATCTAGATGAGGGGTTGGCAAACTTTTCTACAAAGGGCCAGATAGTAAATATTTTAGGATTTCCCGACCTTAAAGCCTCTATTGCAGCTACTCAACTCTGTTATTGCAATGGGAAAGCAGTTACAAATAATACATAAACAAACATATAGGCTGAGCTCATTGGCTCATGCCTGTAATTCCAGCAATTTGGGAGGCCAAGGCAGGAGGATCACTTGAGCCCCAAGTTCTAGACCAGCCTGGGCAATATGGTAAAACCACATCTCTACAAAAATTAGCTGGTGTGCTGGTGCACATCTTTGATCTCAGCTACTGAAGAGGCTGAGGCAGGAGGATTGCTTGAGCCCAAGAGGTGGAGGATGCAATAAGCTGAGATCGTGCCAGTGATTTCCAGCCTGGGTGACAGAGTGAGACACTGTCTCAAAAAATAATAACTAGATATATAAATATATAGCTCCCTCTCTCTCTCTCTCTTACTATATATATATATATATGGCTATGTTGCAATAAAACTTTATCAAAAAATAGGTAATGAGCCAGATTTGGCCTATACACCATAGTTTGTTTAACCCTGAGCCATAGTTTGCTCATCCCTGACCTAGATTCTAATTCTTAGGTAATACAGCATACTGTATAATCTTAGAAAATCAATATTTATAGATTAGATACGGGCACTGAAATATAAACCTGATGTGAAAACCTGACAAGTTTCTGAACTTAAGTTAGTCTCCCTCCTCACATAAAATTTAGATAAAACATGACAGACTGAATTTACCACGACTTTATTGTAAGAAACAAGTGACTCCAAAATATGAAAGTACTTCAGAAAAACAGATATATATATATATATATATATATATACACACACACACACACACATCTTTACTTGTAAAGTATTATTATTATTATTATTATTATTAATTGGTCATCTTTTCAGCTCTATGTTTTAAGGCACCTAGAGGACTCACTTACTCTGGAATGACCATAGAGGATACAAACTACACAAAACATACTCAGAGCTGATCCAGTAATGCTAGAATTTAAGAAACACCTGGCAGACTTAGGATCCCATGGGGCTGCCATGTTAAGGAAGCAATTTCTAAAGTCAGACCCAAGGTACACTAGTCATGAGAGATGTCCGTCAAGAAGTCCTTCACCAGTAAGTTTGGAAATGCTGCATACGACGCTATGAACATGAGCTTAATTACACTATGAGCATTAGTACTAAAGAGATATTTGTCAAAAAGTTCTTGACAAATAAGTGTGGAACACTTACACCTATTTCAGAGGCTCACAGTGAATTATTATAAACTTAAGATGCTAAGATGTCCTGCATAAACTGTGCACCTTTGTCCAATTTCCCAAATGTGTATCTATTGAGATTCTTTATCTTGTGGGTGAAGCCAATTAACAGAGCTCCCCAAAACTAACTTTGAGGAAAGCTTTCATATAGATTATTCTGAACAGTTACATTCTTTCACTCTGGGTGTGAGAAAACTGCCCTACTAAACTTACATTTTTAACCACATAAGAGCAAAAACACTCATTTAGGTATTTACTTACATTTAATTTGTCTGTCATTATAATGGAACTTTTACTTATAAACAATTTTATGGAACCCAACCAAATTTATAAAATTATTTAAAGCAGTATAAAAATTACACTCACCTCAATATACTTTAAAAAAACGCAAGACTTATTCCAAACATGAAATATTTCTGATTTAAACTTTAAAAAATCACAGACAGGTATCTACTGGAGCACTATCAAGACACAGTGACTTAAATAACTTTGTGCTGAAGGCACTAAAAGCTATTAAATCCAAACATTTGTTGCTTTTGCTGAATATTGCTTAAACTGTCCATCAGGAAAGAAGGTTGAAAAATAACTGCATAGTTCATGACTTTCCTATATATGTGGCTTTCTGATTATTGGGTTTCTTCTGGTGGCTTTTTCACAAACTATTTAATCAAGAAAGGCAATCCTATTCTTACTGGGCAGGGAATAGCTAAGTAATGATTTCTCTTAATTCCAAATGTTTCTTTCATTTGCAACCAGAAATTTCTTACATGACAAAGACAAACATTTTTGTCCAGTCATGTATTTTGATATAGAAGTTGAATCTCCCTTTGGAGCTAAACATAAAAATTAACCAAAATCAACTCATATCAAAATCAACATGATACCCTTTTTCTAGCATTTAGCAGTCTAGCATAATCCCTGACATGTACTACGCATTCAATAAATGTTTGGTGAATGAATAAATGAAGAAATGAATCAGACATTTGTCAAATACTGTAGTTCAAATATACAAATACTATTATTTTAAAATAATTTATATTGAATAATTTAAAAATATATTCTTAGTCCAAATATCCAATAATTCAAAAGATCTGAAACAGTGATAATATGTTATTACAGTTATTCATTTCAATATCATAACCATTCTTTTCCCATGCACGGCAATGGAGAACTAAGAAATTTTATTCTAGACAAGATAATATACCCATTCATGATACACAGACACTAGATACATAAAACTTAATTATAGAGCTTAGATTATATTCTAACCAGTGAATATGCTTCTTGTGATTTTTGGACCCTAGAATCCATCAATTAAAATTCAATATCATAATATTCCCTTACAGAGGAATAGGGCACTCCTGCCTTGAATGCTTAGGCAAAGGTACGTATCCAAATAAAACCAATCATGTTAAAGCTACGAAGGGTTTCCCTCATTTCCAGTGAAATAGACATGTATAATATCTACTTAACAGTACACTTGCAAATTTTTTCACATTAGTGAAAAGGGAAAAACTTGTTTTCTCATCACGCTGAGTATCAATTTGATAAGTTTACATAAGCCACAAAATATTGGTTTCATTTATTCAGACAGATAATATGGTTCCTACCATATTCCATTGCCATTTATGAAACATTTGCTTATCTCAAAATACATTAAAAAATCCTTCCCACATAATCCTGGCAAGTTATTTATTTTATTTTAAAATATATTAATATTTCAGAACACACTTCCCAGGACATCCTTACAACGCATATGGCACAGACACCACATTTCTTCAATAAAAAATAAAAGCCATTTG</t>
  </si>
  <si>
    <t>gene(MRAS)</t>
  </si>
  <si>
    <t>TAGCAAAGCTTGTACTTCTCCGACACTTTGGGGAAGTCCTAAATGTCAACATCAGGCTTCAGTAACTACAAAGGGTTCTGCAATGACTCTCGACTGTAGCCCCATGCAAATCAGTGTGGCCACATAACCCACATTTGTGTCCAGCCCCCTTTCTGTCAAAATCTAGAACTGAAGACTATTTTAGAGCTGAAACTAATTATAAAAGTAATCTAATCCAGCCCTTTAAACTCATAGATAAGGAAACTATGGCTCAGAGAGATCAGTGGCCTTCCCAAGTAGCGGCGGAGCACACAGGGCACCCAGTTCTTTGTCCTCCCTGCCACACTGCCACCCTCCTCTCTGTGAGACCATCGGTTTCCCAGTCACACGTACACCATGCTTTTCCCATCCCAATTTGCACAGGGATTCTTTCTTTTCTTCTACACAGCCGTAGGATTAAGCTTTCCCTCCCTCGATTTTTGTGCTACCCAGGAATGCCCTACCAGGAGGTGGTATTGCTTCTTCCTGGCAGGGTCCACAGTTAGTTAGCAGTTTAGGTTCCTGGCTACAACCTCCAAATTGTTCTTTAGGGGATCCCCCTAGCTGCACCTGTGTTTAACATTTGGTGCTGTCAGCCTCCTTCTGGAAACTTGGCTTCCATCATGACCACAGATCCTGGTTTCCCTCCTTTTCTTCTGAGTGCCTCCAGGAGGCTCCCTCCTGCCTCTCCTCCTTGTCACTTTGTGACACTGTTTACAAAGGTCACTCTTCACTTCTGTTAAGGCCCAATTATTCTTTAGAATCCTGGTCCCACTTCCAGCTGCCTCCTGGTCACCTTAGCTCAGGGTTTCTCAACCTCAGCACTATTGACATTTTAGGATGGATAATTCTTCACTGGGGGGGACTGCCCTGCGCATTGTACAATCCCTGGTCTGTGCTGAACAGATGCCAGTGGTACCCACTCCATTTTGACAACAAAAAAAAATATCTCTAGACATTGCAAATATCCCTGGGGAGCAAAATTCCCCTGACTGAGAACCACTGCCTTAGCTGGCCTCAGCAGCATCAAAACAAAACTTCGACCTGCTCCTACCCCCTCCTCCCCAAATAAAATGATTCCCGCGTGACTTTGTGTATAATACAGGGCAAGAAGCAGAGAGAAAGGAGCCACAGTCATAGAATTCTGAAACTTGGAAGGGGCCTCAGAGTCCCAGAGCTCAGGTGTGCTAAGCTATCATGGCCCCCTTTCTAAGCTTAGACACAGCTTCAAATCCTTCTCAGCATAGCAGCCCAGTTAATAAGAGGGGATGTGAAAGATGAACCTCCATGCCAGCCCTGCTCAGACCACTGCCCTCGTGTTAACCTGTACAAGTAGAGTTTAGTGGCCAAAAAGCTTATTTGACATGGCTTTTGGCTATACTTGCTAAACAAGACCAGTGGTACTGTGTCCTCAACACCAGGCCTGGCACATAATTGGTGTTGAATAAATGATGGTTGAATAAATCACTTTAACAGTGGACTGTCTCTGGCTAGTGAGACCAGGGGTAATGCTTTTATTTTCTTTTGCATTTCTTCATTTTCAAACCTCTTTATAATTGAGAGTATTACTTTATAAAGGAGGAAAACATATGAATATTTTCCCCTAAGTTAAAAAAGCCCTCTGTCTCATTCCACATGTCTTGCTTCCGCAGGTCTGACCTACGAGAAACATGGCAACCAGCGCCGTCCCCAGTGACAACCTCCCCACATACAAGCTGGTGGTGGTGGGGGATGGGGGTGTGGGCAAAAGTGCCCTCACCATCCAGTTTTTCCAGAAGATCTTTGTGCCTGACTATGACCCCACCATTGAAGACTCCTACCTGAAACATACGGAGATTGACAATCAATGGGCCATCTTGGACGGTGAGACCTGGGTGGCAGCCCTGCATTGGGTGGGATAGTAGATGGGGAGGATCAGGGAAATTTGACAGGTTTCAGTGGGGCAAGATGGTTTCCTTAATGTTGCTGTTATGGGATGGTTGATATAAAGCCGTGTGTCGTTTTCAGGGTGAATTCTCAACAGGGAAGGCCTGCGTAGAGGGCTTGCAAGATTTCGTGGAAACCAAAATGTGCATTCAGCAAAGAGGGGAGGCTAGAATCATGCCAACTCAGTGATGTCATGTGTGTTTTTTCTTGCTGATCAGAATCTCTGATTAACAGTTATGGATGTCTTTAGCTAATAAAAAAGGGAAAAGCAAGTTGTTTCTTAATGAGCATAGTTTACTTGGTACTTGTCCTTTGAGGGGAATCTCTTGCATCTGACATTGTGTTTCTAGCTGAGTGTGAATTAGTCTGGATTACTAGTTCTAAGTGTGGCAGCCAGGCCAGCAGTAGCCGCAGCATCAGGAAACTAATTAGAAATGCACATCCTCAGGCCCATACTGATTTGGAAATTCTGAGGGTGGGCCCAACACCCTGTGTTTTAACACACCCTCGAGGAGATGCTTGAAATCAGGGAGTATTAAATCTTCAACTTCGTTATTTTTCAAAGTTGTTTTGACTGGTCTAGGTCCTAAGGTATTTCTATGTGAGTTTTAGCATCAGTTAAATTCTAAAATTCTAGATTTTGATTGGGATTGTGTTGAAACTGTAGATCTGTTTGAGGAGAGTTGATATTTTAACAATGTTGAGGCTTCCAACCCATGAACACAGTATCTCTTTCCATTTATTTATTTATTTATTTATTTATTTATTTATTTATTTGGGTCTTCTTTCTCTTGTCAGTTTTATTTGTAGGTTTTTTTGTTTGTTTGTTTGTTTTTGGGGGGACGGAGTCTCGCTCTGTCACCAGGTTGGTGGAGTGCAGTGGTGCAGTCTCAGCTCACCGCAACCTCCGCCTCTCGGGTTCAAGCAATTCTCTTGCCTCAGCCTCCCAAGTAGCTGGGATTACAGGCACGCGCCACCACACCTAGCTAAATTTTTTTTGTATTTTTAGTAGAGACGGGGTTTCACCATGTTGGCCAGGATGGTCTCGATCTCCGGACCTCGTGATCCGCCTGCCTCAGCCTCAGCCTCTCAAACTGCTGGGATTACAGGCATGAACCACCACGCCTGGCTTATTTGTAGTTTTCAGTGCATAGGTCTTTTACATGTTTTGTCAGATTTATACCTGCATCTGTATTGATGCTACCGTAAATTATTATTTTTGGTTTTTTATTTCAATTTTCAGTTGTTTGTTGCTAGTATATATAAAAACAATAGGTTTCTGTATATTAATCTTGTAACCTACAACTTTGCTAAACTCAGTTACTAGTTCTAGTATCTTTTTTGTAGATTCTGCTGGATTTTTCTGAATAGACCATAGTGACTGCAAGTAAAGACAGTTTTACTTCTTCTTTTCCAATCTGGATGGCTCTTATTTCTTTTTCTTGCCTTATCTCATTGATTAAAATCTCTGGCATCCTGTTGAAAAGAAGTAACAAGAACAGACATCCTTGTCTTGTTCTTGATCTTAAGGGGTAAGTGTTTGGTCTTTAGCATTAAGTATGATGTTAGTTGCAGGCCTTTTATGGATGGCCTTTATCAGGTCATGGAAGTTCCTTTCTATTTCTAGTTTGCTGAGAGTTTTTATCAGGCATGGATGTTGGATTTTGTCCAGTGCTTTTTCTGTGTCTACTGAGATAACCAAATGGTTTTCCTTTTTTAGTTTGTTAATGTGGTAAATTACATTGATTGTTTTGTTTTGTTTTTGTGACAGAGTCTTGCACTGTCACCCAGGCTGGAGCACAGTGGCATGATCTTAGCTCACTGCAACCACAAAATACTGGGCTCAAGAGATCTTCTTGCCTCAGCTTCCCCAGTAGCTAGGACTGTAGGCACACACCACTGTGCCTGGCTAATATTTTATTTTTTTGTGAAGATTGGGGGGAATCTCCCATTGTCGCCCAGGCTGGTCTTGAACTCTTGGCTTCAAGCAATCCTTCCATTTCAGCCTCCCAAAGTGCTGGGATTACAGGTGTGAGCCACCATCCCTGGTCCTTGA</t>
  </si>
  <si>
    <t>gene(TFPD2-215)</t>
  </si>
  <si>
    <t>ATAGAGGAAAGTCTACATTGGGCAAGTCAGATGTGGTGGTTGCATTTTCCTCTTATCTCTCTTGTTTAAATTGCTTAAAGCATGTGGCACCACGATGTATCCTTCATGCAGAAAAAAGGAGAACTATATTTTCTGGAAATAAAACCCAATAGCACATAGTCAGAGTAAAGCATTTTCAGATGAAAAGGTGAACAACCTAGTGGTTTGGGCTCATGGCCCTTTACCCACCTTTTTTTTTTGAGATGGAATTTCGCTCTTGTTGCCCAGGCTGGAGTGCAATGGCACGATCTCAGCTCAGTGCAACTTTTGCCTCCTGGGTTCAAGAGATTCTCCTGCCTCAGCCTCCCGAGTAGCTGGGATTACAGGCATGCGCCACCACACCCGGCTAATTTTATATTTTTAGTAGAGACAGGGTTTCTCCATGTTGGTCAGGCTGGTTTCGAACTCCCGACCTCAGGTGATCCGCCCGCCTCGGCCTCCCAAAGTGCTGGGATCACAGGCGTGAGCCACTGTGCCTGGCATACCCACCTCTTTTGTCCAAAACTCAAGAGTGATGGTGGTGAACCAAGTGCGTGAAGGAACTCAGTACTGAAACGTGATCCCCGGAGTGCAGCCACCTGGGCAGCCAGTGCATATGGTTAGTGGGTGGTTCCATTTTTCAGGACACTGAGAGGTTGAACCTGCCATGGAACTACTGGGAAAACTAGAACTGCAACAAGCCCAGAGGAGCTATTCAGGAGAAAAGTAGCCCCATTGTCAGTGACGTTTTAGTATGAAAATCCTGGCCCCAGTGTGAACAAGCACAATCGCCAGGCCATGTGACATGAAGCTCGGCCATGGTGAAGTATGGTAAGTGACAAATGGCATGCATTGAAGCACGACAAGGGATGAGTTTTTAAATCCAAACGTGATCTGGGGAATTTTCCGTTATGATTCGACAGACATGGGCAGCACCAGCTGGTGTGGTGTGGAAGGACCAGTTGGTCACTGAACTTCTTGGGCCCCTGCCAATGGCCAGCATGGGGAGCCCTTGTCTGTGGAGGTCTCAGCCCGGGGTTTTCTGACTTGAGAGAGGCCTAAACCTGACACCACAGCCTCATGCTGGGGCTCGGGAAAGGAGTCCCACTTCTACCCCTCAGCTGTTTGGCACTTGGTGACACAGGACTGATGCTAATCCAAAACCCATCTGGGAGGACTGTGGTGACAGCGTGGCCCTCACGGAGGGAAGAAGCTCTGGGTTTTGGTGCAGGCTCTGCCACAGACAGGCTGAGGGATGGGAGGCAAGTCAAGCTCTTGCTTGTTTCCCATCTCTAAATGAGCAGGGTGGGAGCGATGTTATCCCCGATCCTGAGACCTGCGGCGAAGGGGCGAGGCCTGACCCTGAGCATCAGCTACGTTGGCCTCCAATGCAGCTATAAGCAGTGAAGACCAAAGTCTAACCTGCTGAAACAGCAAGGGGCAAGACAGCATTGACTTCAACAGGCCTTTTTTGTAAAGCAAAAGGTAAGATGACAAGATCCGGTCTTGTCTGAGAACAGCTGCACAGAATACACATTATAAATGAGCACTTTCTCCTATCTCAGCACCCTGGTGAATGGGTGTCAGAGAAGTTTCTGGACCTGTCAGGGACTCCCAGGGCTTAGCCAGAGGGTCAAAGTGTTGTGCCCACTCACTTTTTCTTCTTTAGCATACTGTGGAGTGAGACATGTGGGAAAATCGGATCCCAGAGATTACCTAAGCATCACTTCTCAGAGACGTTTTGGTTAAGGGACTACTTCCTGAGAAACGTTATAATTTATGTGGGTATTGAGCTTGAATTTTTTTTAATCATAAAATCTTAGGCTGGGCGTGGTGGCTCAAGCCTGTAATCCCAGCACTTTGGGAGGCCGAGGCAGGCAGATCACATGGTTAGAAGTTCAAGACCAGTGTGGTCAACATGGTGAAACCCTGTCTCTACTAAAAATACAAAAATTAGCCAGGCGTGGTGGCACATGTCTGTAATCCCAACTACTTGGGAGGCTGAGGCAGAAGAATCGCTTGAACCCGGGAGGCAGAGGTTGCAGTGGCTGAGATCATGCCACTGCACTCCAGCCTGGGCAACAGAGCAAGACTCCATCTCGAGGGGAAAAAAAATATTATGCAAACATCAGGTTTTTCTCTTCTTAGTAACCATGTTTGGCTTGAGTGGAAATTTAATCAAACACTGTTATCAACTGGGAATTTGAGGGCAGGGAGGCACATTGCTGAGGGTCATTCAAATGGCATGGTGCAGGCTCCTGATACATAGTGTGGGTCTTTGGGAAATGCATATTAGTTTTCATCAGTGCTTGGGGACCATTGCTTTGGGTGCATGAATATGGGAACCCATTTGGGAAAACGGTTCTTAGAAGTCCAGTCATCAGCTTCACCAAAGCCAGCCCATATGCAGAATACAGATGATCTCTTTGATGTAGCCAACAACTTAGAAACACGTAAAATAGTTCTCAATTTCTAATCATTTTTCTTTCTTTCTTTTTTCTTTTTTTGAGACAGAGTCCTGCTCTGTCACCTGGGCTGGAGTGCAGTGGCGGGATCTTGGCTCACTGCAACCTCCGCCTCCTGGGTTCAAGTGATTCTCCTGCCTCAGCCTCCCGAGTAGCTGGGACTACAGGCATGTGCCACCACGCCCGGCTAATTTTTGTATTTTCTAATGATTTTTCTACTGCATAGATTCAGTTGGAAAGTAGTGAATCTTTGTGACAATCTTCTCTTGGTTTACAGAAATTGCTGGTAGCTAACTTTGCTTTGAAGTCTTAAAAGTTCCCAAACAGACTCCAAAATGAAGGCTTGAAACTGGAACAGTGGGGCCTCTGGAACTTAGGAGAGATTCCAAGTGCATGTTATGGGACAGAGTGGCTTGTTAAGAAAGTATAGAGACATCTGTCTTTCCACCATCTGACTCAGTAAAACTGTCTCTTTCCCAGAGGGGCCTTTCCCAGCCACCCCCAGCCAAAGTAGCCTTTCCCAAACGGTCCCGCTACGCTGCTGCTTTCTCCACAGCACTCATCAATCAATCTGCACGTGTTCCATCTGTGATCAAGTTTCCCCAATAGGAGGAGAACCCAACATCGGCAGGGCTCTCGCTGCTCCGCCCCAATGCCTGCTCACAGTAGGTACTCAAATGCTTACTGAATGAAGGATGAAATCTTAAGATTCACTGTCCAACCCCCACCCCTTACTTACCACTAAGGCAGCACAGTTTTAAGGTCTATTTCAGACTTGTTGGGCAGGGACAGCCCATTTTGTTAGGGGAGGGAGCTTGATAGATATTAAAGGGCCCTTGAAAGGAAATAATTTTTAAAAAGCTAAATAGAGCCGGGTGCGGTGGCTCACACCTGTAATCCCAGCACTTCGGGAGGCTGAGGTGGGCAGATCACCTGAGGTCAGGAGTTCGACACCAGCCTGGGCAACACGGTGAAACCCTGACTCTACTAAAAATACAAAAAATTAGTCGGGTGTGGCGGCATGCGCCTATAATCCCAGCTACTTGGGAGGCTGAGGCAGGAGAATCGCTTGAACCCGGGAGGCAGAGGTTGCAGTGAGCCGGGATTGCGCCACTACACTCCAGCCTGGCGACAGAGCAAGACTCCGTCTCAAAAAAAAAAAAAAAGCTAAATAGGCTCCCCACCGTGCCCCCCTCTCTCAGTGTGGTTATGGCAGGAATAGCTGAGGTAGTTCTCATTCTCTGCTAATCCACACTCCCTCCAACATACACACTGTGTGCTGGAGGGAGCCTAAGTCACATTTATACTTGGAGCAACTCTGCTGTCTCTATGACCCAAGTAGCCAAAAAGAGTTGTGGTTTAGCAAACAGTCAAGTTATAGATGTCTTGCAGGGCTAAACTGAACCACTCCTCTGTGAAATATTTCCATTTGAGGCCGGGTGCGGTGGCTCACGCCTGTAATCCCAGCACTTTGGGAGGCCGAGAGGGGTGGATCATAAGGTCAGGAGATCGAGACC</t>
  </si>
  <si>
    <t>gene(SERPINI1-202)</t>
  </si>
  <si>
    <t>TCCATTCAAAGTCATGATCAAACTGTATTTGGCGAGGCTATGAAAAACTGATAAATTAGTTTCACCAAACATGACTTGTAATTACTTGTTGTATAAGTAACTATACATACTCTTAACCCCGTGAAGGTGGGGACCATGGTATCTTGTTCCTGGGAGAATCCTCAGAACTTAGCAGTGTTATTTGTTCATTTAACTGTTAATTGACTTTTTAAAAGTAGAACCTCCCAACATATCCTTCCATGAGACTTTTGTTATAGAGATAACTAATAATTAATATGTAAATTGTTGTTTTTTAGGCTTGAAACTGTTACAATATGGCTTTCCTTGGACTCTTCTCTTTGCTGGTTCTGCAAAGTATGGCTACAGGGGCCACTTTCCCTGAGGAAGCCATTGCTGACTTGTCAGTGAATATGTATAATCGTCTTAGAGCCACTGGTGAAGATGAAAATATTCTCTTCTCTCCATTGAGTATTGCTCTTGCAATGGGAATGATGGAACTTGGGGCCCAAGGATCTACCCAGAAAGAAATCCGCCACTCAATGGGATATGACAGCCTAAAAAATGGTAAGAGTGATCAGGTTTGATTTCTCAAGACTTTTGAATTTGACTTTGACTCAGTTATGTTGTATTCTTATTCTAGACACAGCAATATTTACACAGGGTAAAAAACAATCTCATTGAAATGGTATGGCTAGAAGGATTAGGAAACCCAAGAAATGTGTTAATTCCTGATTCCACTTCTGGCTGAATGAATCTAAGGAAATTACATCTTTTAAAAATTATTATGATTTACATAAACTCCTTGTGATCAAAAAAAGCAAACATTTTTCTGGAGTTTTCAGTGTAGAGAGAGAGGCACATATTTATCGCACAAATAAATGAAAAATTACAAATATGATGAGTACTACAAAGAAAGACAGCATGGTTTGCTAAGAATATCAGAAATTTTTGCTTAAAATCAGCAGTATCCTCTTGTTTAAATAGCATCCAAGATTTTTTTTGAAGTGTTATCTTATTATAAAAATTCTATGTATTGGGGGAAATTTCTAGCCTAATGGTATTTTGTAATCACTTTGACATGATGTTTGATTTCTATTTTAATGCTCTGATATACGTGTGAATTAGCTCATTAAAAAGTTAAAAATTAAAACAATTTCTAATGGCTTTTCTAGTTTTAAAATTAAAAGGTCTACTGAGTAAAATGTAAAGGATGATCTTGAATTTTAAACTAGGTACTTTTTTCTAATAGTATAAAAGAAGTTTAATTTCATCAAAGTAACCTAGTAATTTGGAAGAAAACAGTCTCTATAGATTGTAGCAAAATAACAATGAAATAAAAAATAATATCAGTAGATGATATTAACTTGCAAAAAGTTAATTTGAGCATCTAGAAATAGTACAAGTATTGGACCATATCAATGTGGGGGAAAGCCTGGCACTTTTCCCCCAGGTGCCTGTTTGGTTAATCTCCCTTGCTGTGCTTTAATGCTCCTCCACTCTCCTTGACATTTCACCGTGTTTGTTCTACAAATAAACTTATCCTTTCTCATCTTTCAGGTGAAGAATTTTCTTTCTTGAAGGAGTTTTCAAACATGGTAACTGCTAAAGAGAGCCAATATGTGATGAAAATTGCCAATTCCTTGTTTGTGCAAAATGGATTTCATGTCAATGAGGAGTTTTTGCAAATGATGAAAAAATATTTTAATGCAGCAGTAAATCATGTGGACTTCAGTCAAAATGTAGCCGTGGCCAACTACATCAATAAGTGGGTGGAGAATAACACAAACAGTATGTCACTTGGTTCCTTTCTTCCTCTAGTAGCTTAGTTTTAACTGTCTTTAACTTCTGAAAGTATTTCCTCCTTGTTCCTTTTGCATTTTGAATGTTTGAGAGCATTTAGTTGGGTATCTAATAATTATTTTGTATAGATTATGGCCTATTTGAGAAACATTGTTATGAATGAACATTTGAGAAAGAAGTTAAATCTTTTGGCATATATAGAATTTGGCAGTGATAATCTGAAATCTTTACTCTCTGATTGATGGGTTTCCTCTGTAATCTTAACCACTTTATGAAATTTTGCTTGTCCTATTTAATAAATTAGTTACTAGATAGAATGGCAGTTGGCTTTCATAACAATGTGATTAAAATAGAGTAAAAAAGAATTAAAAATCAGAGTTTATACAGGTTTGTTGGCTTTTGAACCAAAGAACTTCATTGGTAATTTAAAACATTTGTATATGATTCATTTTCAAAAGAGCAGCTTATTTTAAGTCCCCCAAAATGGAGAGAAATTAGAATGAGATGCATTCATTCGAAATTTTATTGCTATTTTATATTTTTAAAATGTATTTAGGGTTTCCAAATGTTTCATATTTTAGCATTTTATTTTCCAATTTTACCAGCAAAATAATTGAAATCACAGTCCTAAAATTGAGACTAAATTAAAAGTAAATTTTTATAGCTGTTCATTAAATGAAGCCATATTTTCAAAGCTACCCAAATCATGTTAATCTTGAACTTTACATTGGAACAACAACAAAAATAACCCTGAACAGATACTCAATATCCCTTAATCTCCAAGATGTAGGCATCTTTTACCTTAAGAAGTGCCATGATTAATACAATGAGAGAATACAGAGCAAATTTTTGTCATATGTTTTTTATCTATGAGATTAAAAAAAGATGACAATAAAAGAAACTTAAATGTAGTCTTTTAATAGTCAAAGAATACATCAAGGGGTGATAATGCATATGAAGTAGATTCAACTATTAAAACCCATTTGTTTTCAAACTCCTTTAGACACGTTTAGCAAACAGCAAAGACCCAATATCCTTTAAAATAGATTTGGAAAGGAATATTTCAGATGATAAACACTAATACATCATGATTTAAACTGGCTTTCATTCATCTGTTTTCACCTACCCAAAAGCAATTGGTATATTGGCAGAATGATGTCCAGTATACACAGGGAAGAATTTGAAATTGATAATTTAATCACGTACATTGTTCAAGAATAAACTTAGGACTGGGCACAGTGGCTCATGCCCTGTAATCCCAGCACTCTGGGAGGCCAAGTGGAGTGGATCACTTGAGGCTAGGAGTTTGTGACCAGCCTGGCTGACATGGTGAGACCCCATCTCTTCTAAAAATACAGAAATTAGCCAGGTGTGGTGGCACACACCTGTAATCCCAGCTGTTCAGGAGGCTGAGGCATGAGAATCACTTGAACCCAGGAGACAGAGTTTGCAGTGAGCAGAGATCATACCATTGCACTCCAGCCTAGGTGACACAGAGAGACTGTTTGTAAAACAAACAAACAAACAAAAAACAGAATAAACTTTGAAGCATTTATTGAGTGTTTACTCTGTGTTAAGAGTTTTACATGCATCATTGCAACTAGAAAGTGATTAAGTCTAAGCTTATATTGTATGTGGTTCTGTAGTTTGTGTATCAGGAAGCTACTAGTATTATTTCAGGTGATACGGGTGTTTTGAATGCCCTTAATTTCTTTTTTATATATATATACACACACATATATATATACACACATATATATATATACACACACACATATATATATATGTAGTGTGTGTGTATGTGTGTGTGTATAACTCTTTTCCCTTTGGAAGTAAGATACTTTTTATTTTCATTGTAAATTTGGTGTACAGTTTCTCTGGACCACTCTATCAGATGGTGATTTGAAAATCTTCTGGTCCCCCTTGATCTTCCAGTTTAACATGAATTTTTATCTATTCATTTTTTCCTAAATAGATCTGGTGAAAGATTTGGTATCCCCAAGGGATTTTGATGCTGCCACTTATCTGGCCCTCATTAATGCTGTCTATTTCAAGGGGAACTGGAAGTCGCAGTTTAGGCCTGAAAATACTAGAACCTTTTCTTTCACTAAAGATGATGAAAGTGAAGTCCAAATTCCAATGATGTATCAGCAAGGAGAATTTTATTATGGTAAGACATTTTTTGCTTTTATTTCTCTCT</t>
  </si>
  <si>
    <t>gene(TOPAZ1-201)</t>
  </si>
  <si>
    <t>TTATTATTATGCTTTTATAACATATATTATTCTTCTGTATACAACAACGATTTCATAATAGAAATTGTTTTTAAAATAGACAGAAAGTGTTAAGAAAAGCTATTCGCTGGCCGGGCGCAGTGGCTCATGCCTGTAATCCCAGCACTTTGGGAGGCCAAGGTGGGCCAATCACAAGGTCAAGAGATCGAGACTGTCCTGGCTGACACAGCGAAACTCCGTCTCTACTTAACATACAAAAAATTTAGCCAGGTGTGGTGGCACGCGCCTGTAGTCCCAGCTACTCAGGAGGCTGAGGCAGGAGAATCACTTGAACCCGGGAGGCGGAGGTTGCAGTGAGCCAAGATTGCGCCACTGCACTGCACTCCAGCCTGGGTGACAGAGTGAGACTCCATCTCAAAAAAAGAAAAGAAAAGAAAAGCTATTCCCCAGTAATACCAAAAACTAATTAAATTATTTATTGTGAAATTGTTAAACTTGTCCACATAAATAATATTTTATGTTAAAGCAAATATTTGTGATAATCTGAACTTTTTTATATAAAAATAAACATTTAAAATTAGTAATTGACTAGTACACTTAGATGAAGAATTAATTAAAAATAAATATAACAAAGTGGCCATTTGTTTGCATCTTCTTCAGATGATGATCATCACTATATAAGTTATTTCTAATAAATTTGAGCCATGGTTATCTTCTCTGAGTACATATATTTAAGTTTTGCCTGTTTCTTCAAAAGATATATTGAAACATTAGTTGTGATTATACTGTTAAGTGTCATTTTCATGGTATAAACTATTCATATTTTTTTCTTTTTGGAAGAGTCAGAGTGGATAATCAATACGCCTCTGTGGCCTTGTGATAGACTGGATGTGCTTAATCGACATAATTTACTCTGTACAATTGCACATGAAATCTTAGCCAAGAGCCTTTATAGACAGACATTTGAAGTTTTGCAGAATCTACCAGGTTTTCAAAATTCCCAAGGTATGTTTTTTAAAAGTCTATCTTAATTATCTCTTGCCCATCTGGTGTTTAACTGTTAATAAGAAATAGTTATCCACCTGTTTTGATTGAGTTTTATATTCCAGCATATTTTTTAATGAAGTAGTTTTCTGTAAAATATGTTCTCTGCAAATTGAATATACTTTCCTGATGGTTTAAAAAAATCTGAGATGCTTATCTTTGGGTTGTTTGTCAGCAGTTCCTAAGACAAGCATTTTTATCATTCCCTTTTCCCTACTTCTGTCAAGTCATCAGCAAACAATATGTTTAAATGCCCTGAGCAAGCTTTTTCTCTTATCACTGAATAAATACAGAACTTAGTTTACATTACCTAGGAACACAGGTAAACTTGAAAGAAATGGAGGAAGTGAAACAGATGCCAAGTTCAAACGCCAATGTGGGAAATGGTAGTCAGTACTCTTGAATGTTGGGTGTCCATGAGCAAAAGCTTTGGGTCAAGAATGAGCTATGTGATAGGTTCAGAGGATGACGAAAACGTTAACCTGAGGGCCTCCCCTCAGTACTTTCATCGTACTATCTATAAATTTTCATTTTTCCACTTAATTCCACTGTGCTCCTGTATTGTAATGAGCATTCTTATCTGTTTCTCCTTATACAAAGTGAGCTCAATCAGGATGGTACTATTTTCTTTACCTTGGTATTCCTGGCCCAATGGCTGCTATCTAGCAATCTCTTAATATACAATTAGTTGGTAATGAAACAAAGTAGTAATAGGGAGATTGGACAGATAGTTGTGCCAGATTTTGGAAGACCCTAAATGTCAGGCTAAAGGAATTTTCTTCTCTGTGTATAAAAAGGGATCACTAGAGTTTTGGGTCTAGGGAGTGATATAATGAAATTGGTGTTTCAGGAAAGTTCCTCTGGCAGTAGTGTTTAGGAAAAGACTAAAAGTAGAGAGATTAATTTCCTGATAAGTCCTGGATAACTAAAAGATTCTAAAGCAGTAAGGAACTACAGTCTAGCTCACAGACCCAACTGACTGAATATAGGGAATAAAAGAGAAGTCTCTAAGATGACTTCTCTTTCTTCTAAGAATAACTGAAGGAATAGAAAATCCATTAAAGGATTGTTTTAAATTTGGCAGTAAATATTTATTAGGGGATGATTTGTTTTTAGTCAAGGGATATATAAGGCTAAGGTCTGAACTGTAGATATAATACAAACAGAATTGAGAAATTATTCAAGACACTACAGATACACAGTTACATGTGGGAATCAAATACAGAGGTCTTAATGCATCCTCTGAAATTTTTGTCAAGCTTCTTTTTATCTTCTCTATTGCAAAGGAAGTTAATGGTTTTTCTTTTGTCAAATGCTTTTTCGTTTCTGACTTAGAGAATATGTAAGATAGGTTGGGCGCGGTGGCTCATGCCTGTAATCCCAGCACTTTGGGAGGCTGAGGCAGGCAGTTCACTTGAGCCCAGGAATTTGAGATCAGACGATATGGGCGTGTTCAGGGTGGTATGGCCATAGATGAGCCCAGGAATTCGAAACTAGTCTGGGCAACATGGTGAAACCCTGCCTCTGCAAAAAAACATAAAAATTAGCCAGGCCTGGTGGACCTGTAGTCCAAGCTACTTAGGAGGCTGAGGCGAGAGGATGACTTGAGCCCAGGAGGTGAAGGTTGCAGTGAGCCAAGATCATGCCACTGCACTCCAGCCTGGCTGACAGAGTGAGACCCTGTCTCAAAAAAGGAGAAGAAAAATAAAGAGAATATATAAAATGATTGCATTTTAGTGACTGTGAGTCCTATAATGGGTAAGAAAGGGTGAAGGGGAGGAGAAAGAAAAAGGAGTATGAGATGGAGGTTTGAGACACTTTAATATAAATGAATTTTATTATATCATTTTTTTTATTCCAGAAACTGTGGAAGTCTCACAATATAGCCTTCTTTTTAATAAGCTTCTAGGTTCCTGTATAGAAAGCAGTAGTCTTGGTATGTCATCCTCTGTGGCAGAATTCATGATTTCAAAGAGCATCCCTATTGATTTTTCCTTTCTCAGAAGATTAATTACTTCTTTAGGAAGGAGTCGTTTATGGCTCAAAGCCAGAGCCCACTACAAAAGTAAGTTACATTTAAAATGTTTTAATATATTGGTTTATAATTGTATTCTCTAACCCAGAATTTATAATATATAAGATTAGATATTTATATGTATTAAAAGAGCAGTAATACATATTCAAATGTAGTGGTCTCAACAGATCTGTGCTCTCTTTTGAAACCTATTGTTTCTCTTCTGTTTCCAGTTGCTTTCCTTATTTCCAATGTTTGCAATTTCCAATCTTTATTTCTTGCACAGTAGCCTGTCCGCTAGAGGGCGAGCAAAGGGAACAAATGACAGGATAGAACCAGTTTGGCATATCTTATAAATAATGCAAGCATAAAACAAGTGGGTAGAATGAAGTTTAAAGAAGATCTGTTTTTATTTATCTCTGCTATATCCCTAATTGTTATAACTAAAAATATTCAATAGCAGGTCACATCAGAAGCATAAAGGCTGTCATAACAATGCAACATAGTATATGTTTTTCACATGGCTTTTAGTAATAGAACTTTGTTAATCTACTTACAGCTGTTGTTCTCTAACAAATAAGCCTGGAAAACTAGTGCTTTCTCTAGTCCAAGCCACCTCGCAGGTATTTTAATTAGAAAGTAATTCCATGTACGTTCTAGATCTAGAAAAGAATTGTTTTTTCTGCCTTCATGCAGTAATTTGTCTTCAGCTACCATTTCTACCACTATCATGTATATAACAAATATTTGAGTGCCTACTCTGTGTCACCCCGTACCAAATGTGTCAAATATCCTAGCCACTACTACCTGAGCTGGAAGTGTTTTTCAGGTGGCCAGCTGTGATCAATGCAGCAGGTGGTAACTTTTTTTCCCCAACAAAATGGGAAAGAAAATACTAGGGTACATTACAGGTAGTAAGTTTAATTATTTGATAAAATTTTCATTTCAGTTGCATATATGCAC</t>
  </si>
  <si>
    <t>gene(MITF-203)</t>
  </si>
  <si>
    <t>TACCGTCTCTCACTGGATTGGTGCCACCTAAAACATTGTTATGCTGGAAATGCTAGAATATAATCACTATCAGGTGAGATTTATTCTGACTCATATTCAGTCTTTGAAATATAATGCAATAAATTGATTTAATCCACTTTTTGTTATTGTAATAGACATACTGTTTTCAATAAGTATAAATCTGCTCTTTTAATGCTGTTTATTATTTGATGCCATAAGAAGTAATTCAATGTAGTTTTGAACAAAGTAAATATTAGTAGGATTCTTTTTTTTTTTTTTTTTTGGCCTAGTGTGTGGCTAAACTATCTTCATCAGCTCCTGTTCATTGCTCATAAGATTAAATTGTCTTTATCAAGAAAAAAGTGACTTAAAATTGAATAATGTTGTTTTTTGGGGAAAAGTATTTCTCGTTCTGAATTAATGTCTGTAGGAAAGGAGAAAAAACATCCTGTTGGCTTGTTAATAGTCATGTCTTTTAAAACACATACGTGTAAGTGTTATGCATTTGAAAGAAACTACTTAATGTAGAATTGCTTTTTATGTTGAGTTTTTTCTTAATTACAATGTTGAATAATCATGTCCAAATGAAAAGTGGGAGAATTAATCCACAACTAGTTGATTTAATCATTGGAAGATTTATATTTATTTTCTACAGCCATTTTACACAGTTGGTTCTTAAGGAGGTGTGTGTGTGTGTGTGTGTGTGTGTGTGTGTGTGTGTGTTTTAAAAAGAAAGCTGTTCTGTTCGCCAAGGAAAGTGAAACAAACAATTATGCCACTTCTACATTGTTGTTTGATCTTAATAAACCCTTTCATGTGTGTTGGGGAAATTTTTGCCCTAAGATAATTTCAAACTTTTAATTATTAGATATGAGAAGAAGGATACAAGGTTTGAAAGAGACGTATAGTTAATTAGCAGGGAAATAAAATAGGGCAAAGTATTACACCAAATCCTACTAGTTAGACTTTAAACTTCAGTAATATCAAAATCCGTTAGCACAGTGCCTGGTACATAACAAAGGCTTAATAATTTATTCTGTTGGTGGCCTGGTCAGTTTCATGTTTGTGCCTGAAGGAAGAGCCGTCTGAAACTCACAAATAACAGCGCTGTTTTCTTTTCCCTCCATGGCTATGTTCAGGTGCAGACCCACCTCGAAAACCCCACCAAGTACCACATACAGCAAGCCCAACGGCAGCAGGTAAAGCAGTACCTTTCTACCACTTTAGCAAATAAACATGCCAACCAAGTCCTGAGCTTGCCATGTCCAAACCAGCCTGGCGATCATGTCATGCCACCGGTGCCGGGGAGCAGCGCACCCAACAGCCCCATGGCTATGCTTACGCTTAACTCCAACTGTGAAAAAGAGGTAATTCATGTCTCCTCTCCTCTCCTGTTTTCTTATGCTAAATAACTTGTCTGTTGAATATGATTCCCACACTTAACTGTGGACTCTAGTTTGTCCTTGTGGCCACATTTACCAGCCTTTGTCCCCGATTCACCATCGTGGCTGTGGCATTCCAGCCTGTTGTCTCCATCGCTGGGTTATTGGGTGTAGAGCACATGACGGGAGACCTGGCCCTCTCCAAGTGAAATGTGGAGGCGAGGACACTTTTGCCACTTGCTTCTTCTTCCTTAGCTGAGTGCTCTCTTCTCTTCCATGCCTTTCAGTTTATGAAGCAGTGAGAATGCAGAGAGAGGAGAAGGGGAGGTGGAAAAGGAAAAGCAAAAATAGAAGAGGTGTGGGACATGCTGTTTAGAAGTTCCGCTTGTTGTGAATGTCTGGAATATTATTTTTATTTCTCCCTGAGTTGGGGGAAGAAAGAATGGAATATGCATGGATGGATTTGAATCATATAGCACATGAGACTTTAATGGAAACGCAAAGGTTTAATTGCTGGATACATTCTGTTTCATAATAAAATTGCCACTGCCCGTTAAATCTGCTTTGGTGAAGGCTGGATTGGAAACAAGACTCAAACTACCTTCAAGCTAATTGGTGCATCAAAATTTGCAGCATACAAATACCTGAGAGCTGTGATTTAATGCTCATTATTTCCAAATTATGAGATGATGAGCTTCATCTCAATGGGATTTACCGTACTATGGACTATGAAGTGTTTATGCAAATTCGGAGGCAACTTTTCTAGAGTTGGATTGATTTTAATTTCTAGAGGGACTAAAATCTTTGCCCCTATGCCCAAACCAACTGCTTTATTTTTCTCTACCCAAATTTGTCATCTAGCAAGATGATTTGACACAAGTTCTTCCTTCATTATTTCATCTTTTGGTCAGATTCCACTTTGTTTGAAAGCTTAGTTCATCTTGTTGCTGTGCCATCAGCTTTGTGTGAACAGGTCATTAAAAAGTCATTTGCAAATCCAAGTTATAGACTGTTTTTGCTTGTGTTTTTGCAGGGATTTTATAAGTTTGAAGAGCAAAACAGGGCAGAGAGCGAGTGCCCAGGCATGAACACACATTCACGAGCGTCCTGTATGCAGGTACTGAATGACTTGGCAGCCTGAGGATGAACACTTTGTAATGAGAATCTATATTTGTGGTGGATCACACCTTCCTGAAAACTTAAGCATTTTTTTCCCCCATTGTTTTTTTTTTTTTTATAGAGAAAGCTAGGAACATTGCCATTTTCCTCATAGTATCTCATGATTAAATAATGACAAGGGAGAATAAACTAAAATGTGTTTTTCCCCTAAGTTGCTGCAAAGATTAAAAACTTCTTAAAGTACATAAATTTTAATAAGATATGAAATATGTACTTTAACATAATCCATATATGTTATACAAATTTGTAGGTTAGCAATTTTTGTATTAGTAAAACCAAGATGTGTGTGTATAATCTAGATATTGTTTCCTAAATGGAATCTCATGGAACATACATTTTGAAACTATATTAATTTAATAACATATAATGGATGCTTTCCCAAATAACTAAAGTTTCTTCTACTACATCCTATTTAATGGATATATAAATTATGCTATATCTATTTATATATCTATGCATGTATATAGATATAGGAGAGAATGATAAGCAACAAAATTTGTTGCCTTTCTATGTTTCCTGTCATCAACTTGCATTATTTTTGTCATAAGAGAAAAAAATATTTTAAAAATGCTATTACATCAAGCCCACTAATTTTATTTTTCTAAGAACAAAATTAAAAGTGGCAAGGAAATGTTGTTCATAAGTTTCCTAGCCTATTTGCATATTTACCAACTCAATTAGAAAATCATCTCTTAAAGACAAACAAAACAAATAAAAGTGGTGTCAATAGAAATGGAACCTAACAAACAGTGGATAGTAGTTATTCAAAACTGGCCAATTATTCTTTTTAGGGGTCATTAATAAGACTCCTTTTTTGAGTGTTTACTATGTTCCTGGTACTTTGAATGCTCTGTACAGTTTGTCCTGAAATCATACAAGAATCCATAAGACAGTAAATATTATGAACCCCCATTTTATAGATTGACAAACTGAGGCTTTAAAAGATTGGAGGCTTTGCCCTAATCTAGAAAGCAGGAGAACGGGGATTCCAACCCAAACCTATGAATTTTGGATTCTCTCCTCTTTAATGGAAGTGGCAAGAGACAGAAGAGCATCCCTGTTAGTTCTGTGATTTCATTGTGTAACTATGAAGTCCTGTTAAGACCCAAGCACAGACACACCAACTAGCTCAAATACATAAGGTGTTTATGAAGAAATGTTTTCACAGGCTTGTCTTTGCAACTGCTGCAATGCACATGTAATCACTGTTGTTTATTATCATAACTTATGTTTTGGTACTTTAGAAATAAAATTGATCTAGTGGGAATGTCAGCTCCACGACTGTAATGATAACCTCATCCTGGTGTACTCCCTGGGGAGTACCAAGCACACTGGTAGCTGTACAAGGAGAAACTTATTTTACAAGTCACTGTAAGATGGGTGCAGGGATAGCCAGTGGCCTGGGAGCCACAGTGTCCACACTTCCCTGTGGAACACTA</t>
  </si>
  <si>
    <t>gene(CTNNA1-206)</t>
  </si>
  <si>
    <t>ATCTGTTACTAGGCCCAGACGACTGGGGAGTTATTGTTTCGGGGGAGGGTCAGAGGTGATATTTTAGCCCATTAAGGCCGCTGCTTTCCAAGGCCTGATTTTCCTCAGGCACCGCATCAAACTTGTTCTCTAGCTGCCAAAGAAGGCAGGATTTCAGCTGAAGGTAATTTATGTTAATTTTTCCCCTTTCTGGTCCATTAAGTTTTGTGATGTTAATATATCTTTTTGGGGGCCTCTTCGCAGGGTGCTGCTGGGTGGGCTGGGGGTGGGGGCCACCTGCTGGCATGACATCTGGGACCCTGTGTCTCCCTTCCTCTGCTGCCCGGGGACTCTCCATTGCTGAGGGCCTTGTTGGGAGGCTGCTTTGGGAGGGCAAAGACCTTTGTATTTTTCAGAGTTCTTTCCTTACCACCCCTGTTCCAAGCTCAGTTTTTCAGGGATGTACTGAAAGAAGCCTAAGGTGCAGTGCAGTCAACTGAGCAACAAATATTTTGGGAGCGTCAAGTAAGTGCCAAGCTACTGTCTTGGGAAGTTTTGGGGATTCAAAACTGAATAAAACATAGTCCCTGTCCTTTTTTCTTTTTCTTTGTCTTTTTTGAGACAGAGTCTCACTCTGTCACCCAGGCTGGAGTGCAGTGGCATGATGCCGGCTCATTGCAGCCTCAACCTCCTGGGCTCAAGCGATCCTCCCACCTCAGCTTCCAGAGTACCTGGGACCACAGGCATGCACCATCATGTCAGACTAATTTTTTAATTTTTTTATAGAGATGTGGTCTCCTTATGTTCCCCATATGGCCTCAAACTTCTGAGCCCAAGCAATCCTCCCACCTCAGCCTCCCAAAGTGCTGGGAATACAGGTGTGAGCCAGTTTGCCTGGCCAGTCCCTGTCCTTAAGGTGCTTTCCATCTAGTTGGGATTTGGGAGAGAGGTTAGGTGTACCCAAGTGTAGTCAATTATGTTATAAGGTGACATGTGTGCACCTAGAATATCACCAAGCTATGCAAAATCCCTCAGGGCTTATGGGAAGAAATGGGGCACAACACTGAAAACTTCATCAGTGACACATTGAAAACTAGCTGGGCACGGTGGCTCACGCCTGTAATCCCAGAACTTTGGGAGGCCAAGGTGGGCAGATCACCTGAGGTCAGGAGTTCGAGACCAGCCTTGCCAACATGGAGAAACCCCGTCTCTACTAAAAATACAAAAAAAATTAGCCAGGTGTGGTGGTGGGCGCCTGTAATCCCAGCTACTTGGGAGGCTGAGGTAGGAGAATCACTTGAACCCAGGAGGTGGAGGTTGCAGTGAGCCAAGATAGCTCCATTGCACTCCAACCTGGGCAAGAGAGTGAGACTCTGTCTCAAAACAACAACAAAAAAAAACAAATAACAACAACAACAAAAATAATAGCAGAGCTTTACAGATGTTAAGTCATTAAGAAAAACATAAAGGCCAGGCACAGTGGCTCACACCTGTAATCCCAGCACTTTGGGAGGCCAAGGAGGGTGGATCACTTGAGGTCAGGAGTTCAAGACCAGCCTGGCCAACATGGCAAAACCCTATCTCTACTAAAAACACAAAAATTAGCTGGGTGTGGTGGCGCATACCTGTAATCCCAGTTACTCAGGAGGCTGAGGCAGGAGAATTGCTTGAACCCAAGAGGCGGAGGTTGCCGTGAGCCGAGATTGCGCCACCGCACTCCAGCCTGGGCGACAGAGCAAGACTCTGTCTCAGAAAAAAAAAAAAAAAGAAAAGAAAAACATAAATACTATAGTAAATATGGCACTTTCCCTTGAAAAAGACCTGAAGTTTGCTTGTGGAAGTAGGTATCAGAACAGTTGCAGCTTGCGAGTTATTGTGAAGCAGTGGAAGGAGAGTTATCTGAAATGTAGTGGGAAGTTAACACCACATGCAGATGTGTTATGCATGCTGTTTGTCCAGGTTTTATGTATTCCTCTGTGGGCTGGTTCAGCTGGGTGTGGTTTTCTGCACTTACCAGAAACAAACATGAAATTTGCATTTTTCTTTGGGAGGCCGAGGCGAGTGGATCACTTGAGGTCAGGAGTTCGAAACCCGTCTGGCCAACATGGTGAAACCAAGTCTCTACTAAAAATACAAAAATTAGCCCGGCATGGTGGCGCATGCCTGTAATCCCAGCTACTCAAGAGACTGAGACACGAAAATCGCTTGAACCCGGGAGGTGAAGGTTGCCGTGAGCTGAGGGATCACGCCACTGTACTCTAGCCTGGGAAACCGAGAGAGACTGTCTCAAAAAAAAAAAAAAATTGCATTTTTGCTCAAATTGCTCCCTAATATATCAATCGCTTTGGAACAAATTCACATTTTCAAAACAAGCCTTACAGAAGCATAAGACACAGTGTATATACCAAATTCTATAATATAGACTTACAACAGGATAATTTATTAAGGAGACTCAAGGAGGTAGGAGAGGCCCAGTGAGGGGCAGAGACACCCCTATGGTTGCCAGACACTTGTTCCCTCTTCATTTTTTTCATCTTCTCCATTCCAAGAAGGTAGCTAAGTCTTATGTAATTATTTGCCTCAGAGGCATCTGCAGAGCCATTCATTTAATCAATCAATAACCATTCACTGAGTCCCTCCTGTGTGCCAAGTGGTGTTCTGGGCACAAGAAGATAGTGCAATGAACAAAACCACAAAGACTCTGTCTTCACGGAGCAAGGGTTGTAGTGGGAGAGACAGAAAATAAACAAATGAATATATTATGCAATGTTAGGCAGTGAGAAGTACTACTGAAAAATAAAGAGCAGGCCGGGTACAGGGGCTCACGCCTATAATCCTAGCACTCTGGGAGGCCAAGATGGGAAGATCACTTGAGCCCATGCATTGGAGACCAGCCTGGGCAATATAGCGAAACCCTGTCTCTACAAAAAATACAAAAAGTTAGCTGGGTGTGGTGGAGTGTGCCTGTATTCCCAAGCTACTTGGGAGGCTGAGGTGAAAGGATTGCTATATGGAGAGAGACAGAGAGAGACAAAGAGACAGAGACAGAGAGAGAGAGAAAGAACAGACAACGTAACTAGAGAGTGACTAGGAGTGGAGGGAGAGGATGTGACTCCTTTTCAGGGAGGGGAGATTTGAGCAGAGATCTAAATGAAGTGAGAGAGTGGGTCACGTGATTATTTAAGGAAAGAGTGTTCACAGCAAAGAGAACAGCAAGTGCAAAGGCCCTGAAGAAGAAGCAAGCTCGGTGTATTCAAGAGATGTCGGCTGGGCGCAGTGGCTCAAGCCTGTAAATCTCAGCACTATGGGATGCCAAGGCAGGTGGATCACGTGAGGTCAGGAGTTCGAGACTAGCCTGGCCGACATGGCAAAACCCCATCTCTACTAAAAATGCAAAAATTAGCCAGGCATGGTTGCACATACCTGTAGTCCCAGCTACTCGGGAGGCTAAGGCACGAGAATTGCTTGAACCTGGGAGGTGGAGGTTGTAGTGAGCCAAGATCACACCACTGCACTCCAGCCTGAGGAACAGAGAGTGATTCTGTCTCAAAAAAAAAAAAAAAAAGGGATGTCAAGGAAGCCGGTGTCTGTGTCTGGAAGTGAGTGAGAGGCAGAGAGAGCGATAGGAAATGAGATTGGAGGCATAGCAGGGGGCCTGGTTACATAATGTCTGTAGATTATGGTCAGGTCTGAATTTTTTTCTAAGTGTAATGGGAGGTCATTGGAGCATTTTGAGTAGGTGAGAGACATGATCTGACTGAAATATTAAAGGGCTCACTCTGGATCAGTTCCATCCAATAGAACTCTGGCAATGATGAAAATGCCCGGTGTCTACTCTGCCCAGTACGGTAGCCACTGGCCATGTGTGGCTATCTTTATTATTTTGAGAGATGGGTTCTTGCTGTGTTGCCCAGGTTGGCCTCAAACTCCTGAGCTCAAGCAATTCTCCAGCATTAGCCCCCCTAGTAGCTGGGACTAAAGGCATGAGCCACCACACCTTGCTGAATATTTGGCTATTGAG</t>
  </si>
  <si>
    <t>gene(YTHDC2-202)</t>
  </si>
  <si>
    <t>GAATTCAAGAAGGAAGTTATGGAGACAAAAATGGGGAATGCGGAAACATTGAAGAGCCAGAGAAAGAAGAAAAAGGAAAGAGATGCTAAGGGAAGCAAGGCAATCCTGCCTATTTATCCAGTCCCTAATACCTATAACCTTAATGCTTTCAAACCTTCTTACGAAATACCCTAGCTCCTTCTCTCTTTTTTTCATCTTTGAGTAAACTTTGTACTATATTTTCTTAGTGGTCCTTGTGATTTTCAAATGCCTTTTCTTCTTTTCACAAAAAGAAAGAAATCACTTTGAATCTACTTCTCAAATCCTTTCTTTTCATTTGTATGAGAATTTGTACCTGACTTATCCATGAAATTTTCTGTTCACCCTTTGACTTTATTTTATTTTATTTTATTTTTTTGAGATGGAGTCTTGCTCTGTCACCCAGGCTGGAGTGCAGTGGTACAATCTCGGCTCACTGCAAGCTCCACCTCCCGGGTTCACGCCATTCTCCTGCCTCAGCCTCCCAAGTAGCTAGGACTACAGGCGCCCACCACCACGCCCGGCTAATTTTTTGTATTTTCAGTAGAGATGGGGTTTCACTGTGTTAGCCAGGATTGTCTAGATCTCCTGACCTCGTGATCTGCCCGCCTTGGCCTCCCAAAGTGCTGGGATTACAGGCGTGAGCCACTGCACCTGGCGTTTTTTTGTTTTTTTTTTTTTTTGGAGACAAGGTCTTGCTCTGTCACCCAGGCTTTAGTGCAGTGGAATGATGACGGCTCGCTGCTCACTGCAGCCTCCATCTCCCAGGCCCAATCAATCCTCTCACCTCAGCCTCTTGAGTAGCTGGTACTACAGGCATATGCTACCACACCCAACTAATTTTTCTATTTTTTGTAGAGGACAGCATCTCATTATGTTGCTCAGGATGGTCTTGAACTACTGGGCTCAAGCAATCCTCCCTCATTGGCCTCCCAAAGTACTAAGATTACAGACATGAGCCACTGGGCCCAGCCGATTTTTAAAAAAATAATCTATCGTTAACTTTATTGATTCAGTAAGTTAGTTTTCGTGTGTGTGTGTGTGTGTGTGTGTGTGTGTGTGTGTGTATCTGTAGGTGTCTGATATTATAGTTTCTTAGTACCTATTTGAGAGGCCACCTGGTGTAAAGTGCAGAAAGCCTGGATTCTATTTCCAGTCTCTCATTGACTCATTCTCTTATTTGGGCTTTTTATATAAGTTTTAAAAAATAGATTCCAGACTTATTGTGTGATAGCTTTCAATTTTTTTCTGGTCAATTTTTTCTTTTTGATACTCTTTCTTTCAAAATTATGTCATTTGTGATGGATTTTGTTTTTCATCTTCTAAATAATTGAATTTTACCTGCTTTGATTATTTTTATTTTTTAGAGACAGAGTCTTCCTCTGTTGTCCAGGCTGGAGTACAGTGGCACAATCATAGCTCAGTATGGCCTCAAACGCCTAGGCTCAGGCTTTCCTCGCAAGTAGATAGGACCACAGGCATGCACCACCATGCCTGGCTAATTTAAGATTTTTTTTTTTTTTAGAGATGGGGTCTTGCTATGTTGCCCAGCCTGGTCTCAAACTCCTGGGCTCAAGTGATCCTCCTGCCTAGGCCGCCCAAAGTATTGGGATTATAGGCCTGAACTAGTGTGCCTTGGCGCTGTTTTGATTATTTTTTGTAATTGCTCATCTTTTAGTGAAAACATTCTTGGAGTAAAAGCCCCATTTTGTGATTTTTAATATATCCTAAAGTTTTCTTTGAAATTCTAGTCAGGTTTCACATACCAAAAATTTCACATCATTATTTACTTTTTTTCCTCAACTTTAAAGGTTGTGTTTAAAGTCACGCTGAGGTCAGTGTGTTTTAGTCCTAAAGGCTCACTTTTCTAAGTCTTTGGCTTGTTTATAATGAAAACAAAATCCCATCTCGATTTTTCTCAGTCCAAGTTAGACAAAAATGGATTTTACAAAATGAACTTTGTTAAAAATCTGTAGAATGGGAAAATATGAAGTATATGAAAGTAGATTTTCCAAGTACAAGTTTCTTCTGTGACTGCTAAGGTCACTGCCTAACAGGTACCAAATAGAGTACCAAAGTACAGTTCTGGAGGTCAGAAGTCCAACAACAGAGGTCCCATGGACTTAAAATCAAGATATCGGCAGGGCTGCATTCCTTGAGGAGGCAGGAGCAAACATTTACTAAGTGTTGTTGTATACTTGTGCTAGGTGCTTTAAATGGATTATCATTTAATCCTAACAATGGTTTTTTAAAAAATTCATTATATAAATTTAATCAAGATTAGAAATTTACTCACACAAATGCCATTCAGAGGTAATTTAAATCAAAGAGTCAATACACATAATTTCTTTTCTTTTTAATTTTATTTTACTTTAAGTTCTGGGATACATGTGCTGAATGTGCAGGTTTGTTACATAGGTATACATGTGCCCTGGTGGTTTGCTGCACCTATCAACTCATCAGCTAGGTTTTAAGCCCTGCATGCATTAGATATTAGTCCTAATGCTCTTCCTTTCCTTTCCCCCTAATCCCTGACAGGCCCCTGTGTGTGATGTTCCCCCGCTATGTCCATGTGTTCTCATTTTTCAACTGCCAGTTATGAGTGAGAACATGTAGTGTTTGGTTTTCTGTTCCTGTGTTAGTTTGCTGAGGATGATGGTTTCCAGCTTCATCGATGTCCCCGCAAAGGACATGAACTTACTCTTTTTTTATGGCTGCACAATAAACATAATTTTATTTTTACTTCAGTTTTTCCTGGAGAATCAAAGAGAGGGACACCTCCTGTTTTTTATGCAACTAGTATAACTTCGCTACCTAACTCAGATAAAGAAGATATTAGAAATGAAAATTATGGGTTTATCTTACTTATGATCATAGATGTAATATGCTAAATAAAATAAAAAATTAGGTCACATTTAAACTGGGTTTTCCCAAGAATAAAGGATTATTGAAAATAAAAGAATCTCTTTTTTTTTTTTTTCTTTAAATGAGAAGGAGTCAGCATTCTCATATTTGGATGAGGGCCTTTGGTTTGGTGCTGATTCATCTCTGGCCTGGTATTTACCACAAGGGAAAGGATAGACCTTGACCTGAAAGTGGATGACTCCCATGGCCTTAGTGCACTTTTTGTTCACAGAAGTGAGCAACAAGGACCAATGGTTCTTTCTTATACATTAAATGCAGCAGGATGTATGACAGAGCATGCCTCCATTTGTGTACTAGTGTGGATATAGTTTATTTTTCAACTTTTGAGTTCAGAGGTACATGTGCAGGTTTGTTACATAGGTAAGCATGAGTCAAGGGGGTTTGTTGTACAGATTATTTCATCACCCAGGATTAATCCTAGTACCCATTATTTTTCTTAATCCTCTCCCTCCTCCCATCCTTTACCCTCTGATAGACCCCAGTGCCTGTTGTTCACCTCTATGTGTCCATGTGTTTTCATCATTTAGCTCCTACTTACAAATGTGAGCATGCAGTATTTGGATTTCTGTTCTTGGGTTAGTTTGCTAAGGATAATGGCCTTCAGCTCCATCTGTGTTCCTGCAAAGGACATGGTCTCATTCTTTTGTATGGCTGCATAGTATTCCATGGTGTATATGTAGTACCACATTTTATTTATCCAGTCTACCATGGATCATAACAAGTTTTATAAGGCAGAGTCTATTTTAACACCTGGCACCTATATAACAGATGAGGCAATTAAAGCCTAGAGATGTTAAGTAATTTTCCTGAGATCACACAGCTAGCAAGTGGCAGAGCCAGGATTTGAACACAGTTAATACTTAACTAATTATTTTTTGATGTTCACATCAAGTTCATAGCAGTGTAGTAGGTGCTCTGAGGAGTTAGAACAGAAATATTGGATAGATCTCATCTTCAATTTAGCTTATAGTTCATTAAGACCAGAAAAATAGGCTGGGCGCAGTGGCTCATGCTGGTAATCCCAGCACTTTGGGAGGCCGAGGTGGGTGGATCACCT</t>
  </si>
  <si>
    <t>gene(WDR36-203)</t>
  </si>
  <si>
    <t>TTTAGCCAGCCTAAGGGGTCTTTCAGCAGGATTCAGATGAGTGTAGGCCTTTCTCTTTGCTTCTTAAATCTACCTCTTTTCACTTCCTGCTACCACCATCCTAGTTATCTTTGTTGATTGTTAGATGATTACTACCATACTGTCACCATTCTCTCTGTTCAAATATATTCTGCATTCTGATGGCAAGTTTTTATGGAAGTGAAGATTATGCCACTATCTCCTCTTAAGTGGTTAATGACTTCCCATCGATTATAAGATTAACACAAACTCAGGTGTTTGATATGTAAGACATTGTATGCAGCCTTATGCTTATGCTTAATGGTCCTACAAAACTGCACTCCTCACTCTACACAATTGTATTTTCCCTTGCCTTATCCACCACATTTCTCTTAGCCAGGAAATGCTTTCTCTAATAGACACCAATATCCATTGAAATCCTGTCCATTTGTAAAGCTCCTCTCAAACATAAGTGTTCTCTGTGAAGCCCATTCTGAGTCTTCTACCTGGTTTGTGGTTACTCTCCCTTTCACCCCAACTTGTAAATCCCTTCAGCAGTTTAAAGCTATGGGACTAGTTTCCATAAATTGCTTTATGGTTCTTCTCTAGAGACTGAATTTTCATGGTGTTTCATGTATAGCATGATTACTTATTTGAAAAATAGGTACAGTTGCTCAAAAGCTTTTTTTAAATTACTATTCTTATTTACATCCATTTTGTTATATTACTTTCTCCTTTTGCCTAAGCTTTTCATTAGTTTCACTGAAGTAACAGAAATACAGAATACTGATAATTAGATTTATTTTAAATGTTATATCTTTAGAATTGGCTCCAAGTCAGTCTACCAAAATTTAGTATTCGAGAAAAACAGAAAATTTCCTCCTGTTTCCTCCCTGTTGTTGAAACTGCTTCTCCAGTTAGTCAGTCTAGTTAATGTTGTCTTTCTCATTAAGTGAGATTATTTTCACATAGTAACTTAGTTAACAAAGCTGTTTATTAGTGGTGACTTTCTGATCAATGCTGGTGATTAAAAAAAAGAAAACATTTTCTGCATCTCTTATCCCTTATCTTTTTGGCAAAAATATTTTTGTGAATTATCTCCTTTTTGGTAGAGTTCAAGTACTTTTAACATGTTAATTATTTCTGTAGCCTTATAGACTGCTTTTTGTTGGACTCGGCTCCTCTCAATGTTTCTATGTCTCCTACTGGAGACTTTCTGGCAACTTCCCATGTGGACCACCTTGGAATTTATCTATGGTAAGTTCTTTCATACAGTTCTGTTTTGGGATGAAGAAGATTGTATTGTCAGAGAGTTAGAGTTGCTAAAATTGTCATTTAGGCTGTTTTTAAGTGTATTAAATGGAAATGTCACAAGTTAACACAGATACTTAATTCACTGTAAGTCTGAGTGATTCAACATCTGCTTGATAATGTAGACAGCTTTGCTGAAGTATATTCTAAACCACATGATTGATTTTTGTCTGTTACATTTGGCTTTTATTTGCAGAAAGAATGAGTGATTTTTAAAAGTTTAGGAAAAGGGAGTCCCCAGCCAGGCCATGGTTTTCCTGCCAGTATCCCACAACTACTTTACGACCTTGGCCAATCCCTTCTGAACTTCAGCCTAGTTTGTATATAAAATAAGGCACAAGTATAAGCAGAATACTTTCTGAGATTTATTCTAGTTGCATGACTTTTATAACCATGTAAAGATACTTCAAATTCTCTTTTGATGAACCTGTAAGGGACTGTCATTGCTCATAATAAATAGAACATCACCTGGGTTTAGAAAAAAATTTGTTTCTTTCCTAACTTTATACCTGTATTGGGTAAAAGAAAAAATTGATTTTTTATAAAAGAATTAATTATAAAATGTTATAATTACATTTGAAGATACAAAGGGAATTTTAATATATAATAGAAACAGACCCTGTTCACCTTAATTTGTAAAACAGAGTATGTTTTAGAATCCATGAGGCTTCAACAGTTTAGAAAAGAATAGCTATGAGCACTCACAGCAGGAGTATGGCCCTTCTCAATGAAGTACTGCTATTAATAACTTGAAACCTGAGATTCTCAATTTTTATTTTCTATTCCAGATTCATAAGGTGTGGGAAAAAGAACCTGTCCCCTAAAAGACCGGTATCTACATCTTGATTAGTCATCCATGGCTAGGGTGCAGGCTGAGTAGCAGAAATATGGCTACTTAGAGGGCCATTCTAGAGAAGGGGAATCTATGACCTTTCAGCAGCCACAAGAATATGCTCAGCATATTCGCACTCTGACTTACTCTCTGAGTTCATCTTTCCTTTTAATTTCCTTAAATAAAGGTTGATATATGTCAAAACAATATATGAAATTTACTTTACCTTATAAAATTATTATCTACTACTGGTCTGTCTTTAATATGTTTTTGTACTACATCAGGAAAGAGACTCAATAATGTATTTACACAGCTTTGTTATGATGGCATCTATGACATAAGTCAAGGCGTTTTTAAATTGATAACAATCTATCTTTGAGGTATTTTTTAACTAATAAAAGTCTGTAGTCAAATTCAAGATTGTAGAGTGTTTCTCTGAAAGAAACTTTTTATAATTTTTAAAATATTGCTTATGTTTTGATTTTTCAGGTCCAATATTTCCCTGTATTCAGTTGTTTCATTACGGCCACTTCCTGCAGATTATGTCCCTTCAATAGTCATGCTTCCTGGTACTTGTCAAACCCAAGGTAATTAGAAAATTGCAAAGTAATTTTTGAGGTGTAATATTATAAACCTAATGTAGGAGATATTGCTACCAAAGGCAAAGTTTAGTGCATTCAATCAAAGTGTTTTTTAACTGATATAAAAGACTTTGAATGACTTCATGAATTTATGCAAAAATATAATTGATGTGGTATTGATAAGCTATCAAATAGTATACCATTGAAGAAGGTGTTTTGGGTCTAGTGATGGGAGTTTTAGTTAATATGAGAAAATAAGGAAAAGACAGGGATAAGTAAATGAAATAAATGAACAGTCTACAAGGCTGCATTAAATGAACATGTTATGAAATACAGATGGATTTGGAATGAATTAAGTTGCTTTTATATGATAAAAATCTTTTGTTTTACCTGAAAAATTTTTTTAAGATGTAGAAGTTTCAGAAGAAACAGTAGAACCAAGTGATGAATTGATAGAATATGATTCGCCAGAACAGTTGAATGAGCAATTGGTGACTCTTTCACTTCTTCCTGAATCACGATGGAAAAACCTTCTTAACCTTGATGTTATTAAGGTAATAATTAACATTCTTTATAGACCCTAAGCATGCATCCAGAAGCATTTTTATTTTTTTAAGCAGAGAGAACTTCTCCTACATTGAGGGCATTAGAAGAGCAATTAATATGTAAGACAGCACTGACAATGCTATTTAATCAAATATTGTTTAATATGGTATGATTATCACAAGATATTCATATATATATCAACTTTGAGAACACTCAGCAGACATTTGGATGTGGCAAAAGTTGAGCCTGTAACTACAGAGCTATTGGAAACTGATCTTTTAAAATCCAGCCTAAGAAATCACTTTTATATAAGTTTCTAAAACGAGCGGGAACACATATGGCTATTATAACATATTTCTACTGCTAGTCATTTGAGAACCAGAGAAATTCCACTAGACTTTCATTTTATTAAGTTAACCCTTTATCTCACACCACACCCTGTCAACTACTGAAAGATTTTTAGAACTTGCTGTGTCAGGGCTAGGTACATAAGTTAACATGAGCTAGGTACTAAATAATGTACCTGGAGAGTATGGTGGTGAAGAAAAAACAGCCCCTTTGTCCTTGAGGAATTTATGATTCTGCATGAAAAATGGACAACTATGGTATAGATTAGTATTTTTTAGAGTATGTTTTATGATCCCCCACTAGTGAGTAGCAAAAACTACTGAAAGGAATACAATACAGTGAAAAATTTCAGGTTACCTTTTGATCATGAATGCAAGTATTGTTT</t>
  </si>
  <si>
    <t>gene(SEMA5A-201)</t>
  </si>
  <si>
    <t>CTAGGGAGGGTTTCCTATCTTTCTACAGGAGTAGGATAATAGAGAAACACATTGGAAATATTCAGAGAAATGCTTGGGTTGAAATCTTTAGTTTTCTTTTCTCGAATGAAATACTAAAGGACCAGGCAAAAACTAACCCCCTCTGAGGAAGGGCACACAGAAGACTATAGTCTATCAGTTGAAAATGAAGTTACGATTTCTTACTGCTTCTCTCAGAGTAAACAGCAGGATGATTAAGCTCCAGCTATAAATGTCAAGCTCCTTCCCTCTCAGGAGCCCAGTGAAGACACACCAGTGTCATCATTCTCCTTGAAAGGAAAGAGGGAACAGTGAACTCCTCCCCAGGCCTCTGTGCCTGGAGCACCAGCTCCTGTGGATCCACAAGTGGGCTGGCAGTTCAGGTGCATGAGAGATGCCAGGGACACTGTGCCTCTCATCACTGATCTGATGCAGAACTTAGTTCCTAAGTTGCGTGTACAAGAGGCTGAGCGATTATGACCCAGACTCAAGGAAGGAGAGCAACCTGTAAAAGATGAATTGCCTCATGCTCTGTAAGCCATGCACTCCCATTCTGGCACCAGAATCACCCTGCAGACAGCACAGGCCTGCGGCTTCCTGTGGGTTATCCCGTGTCACCCTCCAAAAAGGTCATCCTTCACTGAGCTGGAGTTGAAAGACTGGTGTCCTTCTAGATATATTCCAGCTATGACATCCTGTTGGCCAGACCCCAATCCTGTTACCCACTGAACCAACAGCAACTGGAGGAAGAATAATTCCTTCCCTAGGCTAGTTCTGCAGGGAACACAAACCAGAACACATTTCAAGCAGCCAGTGGTTAAATTTAGGAAGTAAGCATATATAAGAATGGCAGTTAATAAATACCACTAGCTGTTATTAATGTTCACAATATCATTATGATTAGCTGGGAGGTTCCTGGCATTATTCCTCAACTCTCTCTCTCATTTCAAAGGAGACATTAAAGACTTCATTTTCTAGAATCATCTTGACAGGCTTATTGCTGTGATTACACATCAAAACCTTCCTTCCACCTAAGAATACTCACTTTGCAGAGTGCTTAAATTTTATACTCTATATATTATCCTATTTGAGTCTACAGCAATTCACATGTGTTGAGTGACAAAGTGAATTCTGAAATACTTTTGCGACCTGGGTCAAGAAACAGCAACAACAGGGCTGGGCGCAGTGGCACACGCCTGTAATCCCAGCACTTTGGGAGACAGAGGCAGGTGGATCACTCAAGGTCAGGAATTCGGGACCAGCCTGGCCAACATGGTGAAACCCTGTCTCTACTAAAAATACAAAAATTAGCTGGGCATGCTGGCACATGTAATTTCAGCTACTCAGGAGGCTGAGGAAAGAGAATCGCTTGAACCCAGGAGGTGGAGATTGCAGTGAGCCGAGATCACACCACTGCACTCCAGCCTGGGTTACAGAGCAAGACTCCATTTCAGAAAAAAAAAAAAAGGCAACAACAGGTCTGTTCCATGAACCCTAGCTTCTGAGTTCCAAAGCCAGTGTAACTTGGCACCTTGTTTAGAGAGAGAGTGGCCTGTGTAGGGCAGATGTCTGTGAGTGATATATCAAAAAGGACTATTTCTACTCCAAATCTGCAATTACACCCTGCTTTAGGAGTGGAATTAAACAAGACGCCTAAGAACATTTAAGATTCTGATTTCCCCAAGGGCGATCTTTTGTCAGGGATCAGAGTGTATATACAATCTCCCGGAGTAAAGTGCTGGTCAGGTGTGTGATGTATACAGTACTTTTTCATTTCCTAAGTACCTGGGCCAACATGTTTCCAAATTAAACTTTAAACACAACTGTGGTTGATCGTGGATGTCCCACGGAAGATAAGACTGGCCTGAGGGTGAAGGAAGATGCAATGACTCTTGGGTTTCCCTGTGGCTGGAGACCTCCCTCCCTACCCTCTCTGCAGGCTCAGGAGAGAAGCAGCACTCCAGGGGAGCTGGTGCCAAGGACAGTGGCGGGGGAGGGGGGGGTGTCCCGGAAAGTGGGTGCCACTGCAGCAACATCAACCACTCCTTCTTCTCAAGGGGTTATCAGCATATGAGCTGTGGTCGAGAAGGACGTATACCTTATAATATTTTTTGTTATTTCTATATTCAAATAAAATACAAGCTTGAGGCCAGGTGCAGTAGCTCAAGCCTGTAATCCCAGGACTTTGGGAGGCAGAGGTGGACAGATCACTTGAGGTCAGGAGTTCAAGACCAGCCTGGCCAACATGGTGAAACCCTGTCTCTACTAAAAATACCAAAATTAGCCAGGCATGATGGCACACATCTGTATTCCCAGCTACTTGGGAGGCTGAGGCACGAGAATCACTTGAACCTGGCAGCCAGAGGTTGCAGTGAGCTGAGGTCTCACCATTGTACTCTAGCCTGGGTGACAGAGTGAGACTGTGTCTCAAAAAAAAAAAAAATATATATATATATATATATATATATATGTGTGTGTGTGTGTGTGTATGTGTGTGTATGTATGTATGTGTGTGTGTGTGTATATATATACATATATATAAGCTTGTGCCAGATTAACAGATTAATACAGTCATCAAATATCAGTATTACCACTGAGTGTTCTAAGGCACTGAATAATTTATTTTAACCCTGACAACTTCTTACAGGTATTATAACGTGGCTCCTCCTCTGAGGAGAACTGGTGGGTTATTCTCATCACAGTGAATCTATTTTAATGAAAGCTCTGCATCCTAGAGCACAGGACTCTCAGAGGCATGAAGGGTGGCTCTGAGGCCATTCAACTTCAGGGCATCTGAAGCCTCCCTGGCTCTCTCTGGGTGGGCCCTTCACACACACACCAGTGCATCCTGACCCCGGAGATGCCCTACCTGCGTGTGCGGTAGAACTGGCACCTCTTCAGGGGGATCTTGACCACGTGCTCCCGCAGGCCCACGAACAGGACACTCTGGCTGTGCAGGATCTGCAGGCTCCTGATGGGCTCCCTCCGCCTCTCAGGGAAGAGCTCAATCTCTTCCAGCAAACAGCTGCTTGAGGTCTGATTCAGGGGTACCCGCACTTTCTTAATGGTTCCGTAATCTATGAAGGTCACAGGATGAAAAGGAAACAAGGTCAGAGGGTCTCACAAACCAATCCCTGGTTAAACAGAGTGTGCTGTGTATGCAGCCATGGATCTTCAGCCAGGAAAGCCATCTGAGCATCCTTCAAAAACAGTACACCTGGACACCACTGCAGACCAGTTAGGTCAGCTGCACTGGATGTGGGGCCCAGGCAGCAGTATCTTTTAAAATGATGCTCTCATGTAGCAAGGGATGAGGACTAATCATGTCCGATTGGACCCTTCCAGTTCCAAGTCTCGGGATGGAGAGCTCAAAGTAGCAAGCTTTGTGCCATCCCATGGAAAACATCAGGAAAGAAAGACCCTCAAGGGACGATCTTGGATTCTTAGTGACAGAGATGCTGATTTTGGTGCCCAGCAGGGCAAGGAAAATGCAATGTGATTGGCAGCTTCAAATATCCAGTACGACTGTGATGCCCCCTCCTCCTTCCTGCCACGAGAAGTACACCCTCCTCCATCTCCCTCTCTCCTCTGTCTACATTAACTCCTTCTTTCCTCCTAGTGCTTGCTCTTTGGGATGATTTTCTTGGGCTCAACTCCTCCAAACTTTCTTTCTTGTGCTTCTGAGTATTCATTTCTGGCCTGATCCAAGCCCTCCCCGCTCCAGGCTTCTTGCTCCCTGGGTGTTTCTGTGCACTTATTTATCTGCTTGACTGCTAGCACTGCTGGAGGGTGAGCGGCCCCTGAGCCATGCAGCCTTCCCAGCTTAGGGGGACACACAGTTGAAACGAACATTGCTCTCCCAGGTACCCTGTGCTGCACCCCGCAACTCCTTGCTGACACCCTGCAAATCCCAGGCATGAAATCCAGCCTTCTGGAAGCCGCTTAGAGATCCACTCAAGTACCTGGAATCATCCTGAAGGCC</t>
  </si>
  <si>
    <t>gene(CDH18-208)</t>
  </si>
  <si>
    <t>CAAAAAGTTCCTGATCTCCATCTGAGATCACATCAGCCTGGACTTTATTGTTTATATCACTATAAGCATTTTGGTCAAAGCCATTCAACAAGTTTCTAGGAGGTTCCAAACTTTCCCACATCTTCCTGTCTTCCGAGCACTCCAAGTCTCCAGGATGTTCCAAACTTTCCCACATTTTTTTTATCTTCTTCTGAGCCCTCCAAACTGTTTCAACTTCTGACTGTTACCCGATTCCAAAGTCACTTCCACATTTTTAAGTATCTTTACAGCACTACCCCGCTCTACTGGTATCAATTTACTGTGTTAGTCTGTTCTCACACTGCTGATAAAGACATACCCGAGACTGGGTAATTTATAAAGGAAAAAGGTTTAATGGACTTAGTTTCACATGGCTGGGAAGGCCTCACAATCATGAAAGAAGGCAAAGGAAAAGCAAAGTCACATATTACATGGCGGCAGGCAAGAGAGAGCGTGTGCAGGGGAACTCCCCTTTATAAAACCATCAGATCTCCTGAGACTTATTCACTATCATGAGAACAGCATGGGAAAGACCCGGCCTCATGATTCAATTACCTCCCATTGGGTCCCTCCGATGACAGGTGGGAATTATGCGAGCTACAATTCAAGATGAGATATGGGTGAGGACAACCAAACCATATTAACCCTCATAATTTTTTTCTTGGATATATTTTTCCATTCATCCCTTTATTTCTTAACTAAGTTTTAATGAGTCCTTATTATTTAACCGCCATTTAATTTGTTCTTACATTACTAAGGATTCACAATTGCTAACGTCTGGTTATTTTGAAGATGAAAATAACCAGAAATGATTACAATTGAACTCACTCATGGATTCTTTAGAGAACCCCTTTAAAAGTAATTAGTGAAAGGTTACTTTTACAGAGATATTATGGTGAAAAACTAATTCAAATGGAAGCCACTTGAGCTAATTTTGCAGACACCAAAATCCAAGTAGAATCAAAAACACTGAAGTAGCCTCATGACTGCTACATAACTAAGGGCAATAGAAGCATGCATAAACTACAGTGCAATACCACCTCACACCCACTAGAATGGCTATAATAAAAAGACATATAGTAACAAATGTTGGTGGAAATATGAAGAAATAGGAAACCCTATTGCTGTCAGAAATGTAAAACAGTGCATCCACATTGGAAAACAATCTGCTAGTTCATCAAGTGGCTACACATAAGAGTTACCAGCAATTTCACTCCTAGGCATATACTCAAGAGAAATGGAAACATTTCCACAACTACTTTTACACCAATGCCTACAGCAATATTATTCCTATTAGGAAAAAAATGGAAACCAGATTAATGTTTGTCAAGTAAAGAATGGATAAATATGTGGTATATCAATACAATAGAATAATTTTGGCAATAAAAAAATGAAGTACCAATGACACATACTATAATATGCATACACATTGAACACATCATGCTCAATGATACAAACCTGTCACAAAAGACTACCTATTATATGATTATTTTATATAGCAAAGCAATAGCAGGCAAATTTATAGAGACAGAAAGTCAATTAATGGCTTCCTGAATTAAGGTGAAAGAGTGTGGGGGATTATGACTAAGTAATGCAGAATTTTTTTTTTTGTAGTAATAAAAATGTTTTGAAATTGGTTATGGTAATGGATGTGTAACTCTGTGAATATTCTAGAAACCATTGAGTTATACACGTTAAAAGGGTTCATTTTATGCTGTGTGAATTGTATATCAATGAAGCTGTTAAAATTTTTAATGTTTTAGACCCTCTGAAAGAAAAACAGAACGTGATTTTACTTTACATGGCACTATTTTCAAATGTGAAGTATTCTTAATCTCTAATATATTCATGGTTTTTTTCATGAATACATCAAAACATTTCCTAAATGTATGTATAACCTCTTCGTACACTTTTAAAGTGAGGATAATTGGTACTTTTGGTCTACTTACGAATATGTTAAAAAAACTTTATTGTTATGAAGATGGATTCATTTTCTTAGAGTTATATTCTAATTTCATTTAACACAGTCATATCTACCTTTATGATTCCAGAAGTATTACGGATATATATTTTTTTATGTTGTTTCCTGAGCTTAGGTGTTTATCACAATGGAATATTCTGGGTGGAGGTAGAACAAGAGTCATCCTCAACTGTAGATCACGTATGTTACTTGAAGAGAGCCTAAACCTGGCTGTTGAAATTCCAAGAATTATTCTTTTACTGTAAGTTCTATAAGTGTTTTTGAAACTTGAGCAGAGGTATTATATTGACAAAATAATCAATGTGCAATTATACATTTTTCTTTCTTTCTTTTTTCCTAAACTATCACACATATCAAGTCATTCCAATGACTTGATAGTGTAAGTAAGGCAAAAGCAAATGAAAAAGCAAGTCTCCCAATTAGAAGGAGAACCAAATGCCCTTGACTCAAGGATGAGGCATAAGTGTTCTGTGATGCCACTTTTCCATCACCATGCCAGAATTACAGTAAGGAGGAAGGCATAAGACTTATTCATGCTATCTGATAATGAGAAATTATATCTAATACACTCCGCTTACTCTCCTAGATCCTGATATCAAAAATAAAGATTATGAGAGCCCTGCTCTTAAGGAAATTTCAGTATGTCTTCTTGTACAAGTGACATCTTTTACTGTGATACATAAAGTAGTTTACCAATTTCTGAAGCAGTGACTGTGATGTTGTACCATGGAGTTTCTTCTCTGTCGAGAACCTTTGTAGTCCTAATGGTCCCAGTATTGGCATCAATGTTGAAAAATCTGTCGTCTTCAACATTGTAGTTGATGAAGTATCTAGAGAAAAAAAGAGAAGTTTTTACTTGATGTTATAATGAAGAAAATACAACTGAACCAAGGAAAGTATTATATCTAAATACATTAAAATATTCAAATATACTTTTAAATTCTATATTTGATTACATGGCAACTTTATATTTTTATAGAACTTATATCAATTATTCTTATCCATCAGTCTTTAATTCTAAGTTCAATTACTAATTCAAAGAATAATTTTATAAGGTCTTACCAAATTCCATGAATAAAAGTAGATAGCAGAAACAGCGATTAATAGTGGAGAGACCAAAAGAACTCACCTCTTGGAAGCCTATAATATGTTTAATGAAAAAAAATATTAAACCTATAATAAGACTTCTTGTTGTTATTATTCAAAAAAAATTAGAATCCTTGAAGTCAGAGATGAATTTATCTTGAAATTTCATTGTAGCTAAGGTTTAAAAATAATATAAAATGAAAAACAAAACATTTATATTTATTAACATTGTACCTCCATCACAGTTCAACTAAACCCTTGTTTAGTCAAAGAATGAGATAAAAAAATAAATAAAGATAGGTTGAATTATAGGCCACAAATTATTTTTCCCTCTTCAATTCATGTAATTTTGTAGAGTTCTCTTATATTGCGTTAGATTTCAGCTTACTTTTGTAATCAAATGAGCTGAAAGTGATGGTGTCTGTCTTCTTTCTGGGCCTAGGTTTCATGAGACTTTGTATGTTTCCTTGTGTCCTATGCCACTGCCACAGGAAAAGCATGATTGGGCTAATTAACTTGTCCTAGCAGGAGGAAGGGAAACACACGGGGCAAAGTTGTCCCAATTAAGGTTCCCAACCTAGCGTAGATCAATCTAGTAAATGTGCAGATGCACGATGGAGTGCCCCAGAGATAAACAGAGCTGGCATCAAAAGCTAGCCTAATTCAGCTAGCCCTCAGCTAACCCACCGACACATGCAGTGTAGTTAGACACAGCTTTTTTTTAAGACCCCTGAGTTTTGGAGTTATGTGTTATTTAGCAACAGCTGATTAACATGTCTCTGAATATATACTATTAAACAATTATCATATGTTCTAGAAAAGCTTCAGACTATTTCTTCAACTATTTAAGGAGATAAATATTCTCTCCTAAAGCCTCTAATGCTTTTTTCTCTTTTTAAATCTCAGCTTAAGTAA</t>
  </si>
  <si>
    <t>gene(GRIK2)</t>
  </si>
  <si>
    <t>TTAGTAATAAGTTTGACCTTGCTTAGGACCTTTTTGCCAACCAAACTCTATGCCTTCTTCCATGCTAGAACACTAGGATAGATTGTAGAAGCAAACAAGATGGTGCAGCAGGAGGTTGTGGGAAGACAAGGTAGGCTTATCTAGAAATACTATGTAGAGACTATCTGGAAGGTTCAAACTATGGAGAAAGTGACTTGTAGCATCATTGTTTAATTCAGAGACTTATCCTATAATTTATACAAAATCGACAACCAGATATTTCTAAATACTACATTTATTTTATAGATGAGTAAACTAACACTACATATCAATATAATATGTATAAAGTGGAAAATGGGTCATATTCTAAATTGCATATTTATCTTTGGTCCTACTTAAGTTATTGCACTGATCCATGAAACAACTGAAATATTGCACTGTGTTTAGCATACTTTCCTGAGACATACACAACACATATTTAAAATCGTATGTTTAAACAGGGATACTAAGTCTGGCATAAATTATTACACTCAAGTATCAGGATATGAATCATGTTGCCAGGTTGGTGAACTACATTTCTATATTTTTTTCTGATTTATTATATGACTATAGCAAAATTTGCCACAATAGGAAAGTCAGAAAAATGCATTATATCATAATTTAGATTTTAACACCATAGGATTTTTTGGTAATTTTTTTCAGATTGTATTTTTTAATCTGAAATACCTTTTAAACTGAAAAGAAAATTTCCTATTCAATGTTTGTCATGTATTTAAGAAAAAGAACAACAATATAAATTATACTAGGGTGGCTACTATATATAAAATATGTAATACATTATATATATTACATATATAGAGAGATATAAACTGAATCAGTAGTTGACACACTGGATTTAGTAATGGAACCTTTAGTTAAACATATTACATAAAATACTCTGTTTATTATATGTTGCCTTCATTAACAAAGCCTTTGTGGAGGTTATGAGATAACATATAAAAAAATAAGGTAACTTTTTTTCTCTAGCAAGAAGTTGCCCAGAATTTATGTAGCCTAGGATCCTCCTGGTGTAAACTGTGCATTTCATACATACCATCAGAAATATGTATGAAAATGATGTGTCCCTAGACACAATCCTGGTGAGTTGCAGAGAGGAATAAGAAGTGATTATTTTTTGTAAGTCAGATATAAAACTTGTTGTTAAGTCAGTACTTTTTGAAATAGGTAGACTAAGCATCATTTTATATTTGTTTTCAGGGAACAAGTTCATTTGATAAAGTGCATTTGAGCTACTTGTCATTAAGTTTTTTTTGTTTTTTTTTTGTCGTTTTTTTACTTGTCATTAAGTTTAAAAATTACTATGTTTAGTATTTGGTCAATTTGATATCTTAAATTGTTGAGGATTGCATTTTTTAAATCACTCACATTGTTCAATTATCATACATTTCTGTTTCATTTTCTTTACCAGTTTTCAGTTATTCTGCTTTCATGTCTTCTAGTACCTGGCACGTTTTGTGCCAAGAGAAATTCGTTTGTTGCTGCCTTTGAAAATGTTGCTCAAACTTATGTCAGTTGCAAATGACTTGCCGAAGTTTTCCTCAGTTAAGCAGCTGGCAGTCTAATATTTTCTTAGGGAAGCCTGAAGAGTGTTTTCACATATTGACTCAGCTTGCCAACTCTTTCTCCTTCAATGTTTCAGGTGTCAGTGGCTCCTGTAGTTATTAGCAATGGCACTAAACTAAAAATATGATTGGTCCTATTATACCAGACATGGAAAACTGAAATAACGAGCCAGAGCAATACTATCCATAATTGCATAGACATTTCCTTACTGAATACACACTAGTTCTCTCAAATTATTGGTCTAGTTTGACAAAGTCCCAAAGGTGTAAGTAGCTAATGTACCCAGTTAAAGTGAAGAGAAATTGGGGACGAGAGAATGATTGTCAAAACACTTCTCTGATAGAACCTTGAAGAATATAAGACTTAGAGTCACTTGTATAGACAGAAACTGCTTGAAGAAATTAGAAAAAAAAAAAAAAAAAACTAGAAATCAGAAGACATTTTGTTTTTCATCTGAAAAATGGAGCAAAAGTAGTGGCGATCTCTAATCATTCCCATAAGAAACGTTTTTTTAAAAAGCTAAATACATTAAAAGTCAATCTTAAAACATGCAAAAAGGCTTTAAATTTGGATCGAATATATTGTTAATAGGCATAGATTAACAAATTGCAAGTAAGTAATCAAAATATAAATCTTTTTGAGTACTCATTATGAGCTGACATTGTTATACGTACTTTGAAATAAATTAACCAATTTAATCCTTGCTTTCATTCAATGAAATATGTAGAATAATTATTCTCATTTTACAGATGAGGTCTAAGCTCATTTGCAAAGCTGGGGTCTAAGCCCAGGGAGTCTGGCTTTAACATCCACTAGCTGAACTCCTTCACTGGCTGCTCTTAAGTTAAAAACACTGTTCATGTGTTTTAGGACTAGGTTCAACTAGTGGGACTTTTTTTCTTCCAAGTAAAAGAAGTTGGACTAAATATTTTCTTTTTGAAAAATCTTAATCTCATATTAAAATTCAAAAATCCATATCCTCCTCATTGCCTTAATCCTTTAATATAATATTGAACCCTATAGAATATTTGTTCTTGCCTAAATGGTGCCAAACATATTTAATTTAAATGGTTTTTAAAATGGTAAAAGTATGGATATTTCTAAATATATGATTTCAGGACAGAATTTTTAAACTTCTACTCATGGATTTGACTTTTTGTATAGCAGATGAATATACGTGTTGTCCATGATCAGAGTTCCATGAAAATGAAATTAAAATGGTCACTTATAGGTGTTTTTACTTTCATTTCTTAACTGCGTAGACTAATGACATATACATCAGTCGAACTTTGCTTTCTAATTTTAAAGGCAGATGTTAATACTGTTAGCTCATGATGTATTTTAAATAATAGTTTTATGTATTCAGCTATGCATAAACCTATATGCATATTTTGTGGGATCTGTGAATTGGGTAAAGATTTGAGGGAAAGTTTGCAGAAATGAGTATGATACAAAGTGAATTTTAGGGTTTTATATCAACTTAACCATTGTGCAAATTTGAGTTTTATCTAAATCAAGCTAGAATGATTCACTGAAAACTCTGTTTTTAGTATCATTAAAGCAATGTTCACTTGCGTTATTCAGACCACTCTCTGGAGAAAGTAGAAAGGAGAGCCTATGACATCCCATGAAGTTTGGAGGCAGTTAAGACCACTATGTTTACCTGAACTCTTTCCTATGTTTAATTAAACATAGAGTCAGATGTTTCCTTTTCCATGGACTTTGGAAAAATTTATAACTGATTTGACTATTTTAGGAATCTTGAAATCATACACTCCTCATAGAACCTCCTTCAGAAAATTACATATATCATTGCTATTAGTTTGGAAAATCTGTTAGTTAAAAATGTTTTTATATTAACCAAAAATATAGCTACTTTAATTTAGAGCACTTGATTTTAATAGATGTGCTAATCAATGGAGCAGAAGAGTTAACTGAGTTCAGAGACATAGTTTGGGTATTGCCTTAGAGATATATCTATTTGTTGTATGTATGCTTAAAAATACCCATGATATTATTTTATTCATACATTAGAAATATTTCCTACTATCGATTTTTCTCAGAATTTTTCTACAGGGATTCAGGCTACGTTTCTTTTGAAATGTCAATGATTGAGAACTTAGGTTTAAAAAAAATTACCTAAATCTTTAAAGTTAAAAAAGATGAACATATAGTTTATTCATACAATGAAACATTATTTGGTGGACATACATTTGAATAGATTGTAGCTAAAATAAAGATGAATTACAGGATTATAACATGGAGAGAAAAATGCAAGTTGTAGAAGACAGCATAGAGTATGGTTCCATTTTTGTAAAGCTCAAATAGAATAAAAACTAAGCTATGTTTTATTTAGCAATATACAAATAGGTTGTAAAGCTGCTTTTAAAGAGCAGGC</t>
  </si>
  <si>
    <t>gene(ESRI-207)</t>
  </si>
  <si>
    <t>CATGAGCCACCACACCCAGCCCAGACATCCCTCTTAATTATGTTGAATATGTAATATCGGTGATTTCATTTGAAAATATTTAGTAGTCGAACTAGATCAAGGCAGTTAAGCTTCCTATTTCCATAGATGCAGTGGTATTGTGTCTTTTTTATATGATCTCTCATGCTTCTGGACATCCTTTTTTCTGCTATTCTTCATTCCTTAGCTACACTTGGTGCTTCGTGGTTGTAATGCATTGTCATAGATGCGTTCATTTCTCATTCGATCTTCAGCTCTATTTCTTTCCAGAGAATCTCTACAGGCATCTGTTAGGTTGAAGGACATCTAATGTCTTAATGTGTAGCTTGGTAAACCAGTCAACTTTCTATCTGAGTCTTAAGAGAAAGTGTCCAAGATGAGAAACGGTACAGGTTTGGTGACAACTCAGTGAGAAAAAGAAGAATTTTACAAGGAAGGAGGTATCTTAGTAATTTTGCTAAAGAAGTAGGTAAACCTTCACTTATAATAAAGGGATAGGGCTCGGTTAGGGTTTGTGAAGTCTCCCCTTAGGAAAGCAAACCCTGAAATATTTTGAATCTTTTAAAGAAGGAAAATAAGAGTCTTTTAAATAAATTTTTAAAATTTATTTTATATATTTTTTATAGACAGGCTCTCACTCTGTCTCCCAGGCTGGAATGCAGTGGTGCAATCATAGCTCACTGCAGCCTTGAATGCCTGGGCTCAAGCGGTCCTTCTGTCCCAGCCTCCTGAGTAGCTGGGACTGCAGGCATGAGCCAATGTGCCCAGCAAGAGACATTCATTTTGGTACTGTGATGGTACAGAAAAACAAAGGGCCTTTGAGGCCGAAGGAGCAGAAGAAGGATGGACTTAGACATGGTATAGGCACTTTCTACTAAAGAGCTGTGAAGCTAAAAATGCCAGGTCTATGACAGGTGCAGTGGGCCAAGGCCAGGTAGAGAGCAGCAGGAAGAGAGGAGGTGGGGACCTGTACCTAGGCCCATCTGCTGGGACTGATCTAGCCATAGGTACTCAGAGAAGCCCAGATTGGTGCCTGACCCACCCTTATGGCCCAGACATGGACACCTCCCAGTCTGTTCCTTCCTGCTGCCCATGGTTGGGCTGTGTTAGTCTGTATTCTGAGGACACAGCTCTCTGTCTAGAGGAAGTTATGTTATCTTGATCTGATGGATACTCAACGTGAACATTATTTCAACGTGCCACAGGGTCTTGGAGCCCAGAGGAAGACCGCTCTTGCCTTTTAGTTTATATTCTTTGTTTTTTTTTAAATAACATTTTGACAGTCTTTATGGAGTAAGTCTGGGCCAAAATGATAATTGACAATGTTATTTACATGGATTTCTAAGTTGGCTAAAAAAGTTCCTTTATGGGTAGTGAATATAGCCCATGTAGTTTCCCCGTCTTCTTTAGATGCCTTCTATTTCTATGCCCAAAGTCTGCAGTTGATTTTCAGTAAGCTGGGGGTCATCTTAGAGATAAAATGTAGATGAATGGCATTTTGCTGACAGCATACATCTTTGCTATTTCTGAGGAAAATGGGCTCTCGCTATTAAATCTTTTGTCAATATTTATAAAAATAGTATTTACATATTCTATCTATATTGTGGAAACTATACATTTATTGATTCAGTCATTTGATATCAATGTTGTTGAGTCCCTATTCCAAGTGAGGCACTATGCTCTAAGCACATGGCATTTTAAAGATGAATAAGACACCAAGAACTTTGCAGATAGTAATGGAAATGAGAATTAATCAATTGAAGATTAATATAGTAAGTAGCAGAAGAGAAATAAAAAAATCTTCTAGAGAGTTCAGAACAGGGATGTTGATTCAAGTTTATGGGGATTAGGAGTGGCTGGTAAGGGAGGCATTCAGGCAAAAGACATAAAAATGCAGTATTCCCCTCGCACTCATTAGGATGGCTACTATATTAGAAAAAGAAGAGAGTAAGTGTTGGAGAGGATATAGAGCAAATAGAAACCTTGTGCCTTGTTCATGAGAATGTAAAATGGTGCAGCCACTGTGGAAAACACTGGTGATTCCTCAAAAAATCAAAATAGAATTATCATATGATCCAGTAATTCTACTTCTGGGTATATATCTAAAAGAATTAAAAATCTGGGTCTTGAAGAAATATTTGTATACTCATAGTTATAGCAACATTATTCATAATAGCCAAAAAGTAGAAGCAATCCAGATGTCTATAGATGGATGAATGGGTAAACGAAGTCTGTGTAGTATATACAGACAATGGCATATTAGTCACATCATGGACCTTCAGGACATTATCCTAAGTGAAATATGCTAGACACAAAAAGCAAAAGTAGGGTTTCACTTAATGAGGTATCTAGAATTGCCACATTCACAGAGAACAAAAGTAGATTGGTGGCTGCTAGGGGATAGGGGAAGGAGAAAATGGGGAATTATTGTTGAATGGGTATGGAGTTTCAGTTTTGTGAAATGAAAATGTTCTGAAGACTGGTTGCACGATGATGTGAGTATATCTAACATGATTGAATTGATGAACACTTAAGCATGGTTACGATGGTAAATTTTGTGTTATATATATCTTACCACAATTTAAAAAATATAGCATTTTATTATGTAGGCGTGGGTGGGAAGATACTTGACACATTGGAACTTCTGGCCATGCGTATACTGTTCACTCACTTATTCCTTCATTCATTCAACAAACATGTATTGAATGCTTGCTATGTGCTGGGCACTGAGCTAGATATAACAATTAATAAGGCTTATAAGACATTGAATCTATCAATTTCATGCTTGCTAAATATCTACTCCCACCTCCAAAGGCACTAAGCTTCTACAGTTAGATATTCATAGCTGCTTCCTACTGACTTGAATCATGCATAGGATATTAGTAAACAAGCAATAAAAAGATTTGAGGTTGATGGGGGTGGGTTCAACAGCATGGTGGTGAAATGGAAAGAGATGGGTAACAGAATATGAACTAGAATTGAAAACTGTGAGCCAGTGCTCTCTAATGAACATTAAAAAATAAAGAATTCCTATTTGAGGCTGCCAACCTCAGAACTAAGTTATTTAGAATGGACGAAATTGGCAAAGTCAGACGTACTCAACCCAAGGAGCCAATATTTTGTGAATATTATGGCAAATGTAGTTTGAGAACCACTACCACAAAATTGTGAACCATAATAATGACTGAGAAGGCAGGGAGAGGTTATACAATTTGGGCTAAAAGGAAAGACAGGGCTTGTGAAGGGGAGCGCCAGTGAAAGTCAGTGTGGTTCGGGTATTTGGGTGGGGACTGGAAGCAGGAAGCTTGAGCTTCCTTTGCCAAGAGACCCTGCTGGAAGGGCTATCATCAATTGACTTTAGCTCATCTTAGGATTTTCATTTTTTAAAAAATGTTCACAGGAACCTTCACTCCATCTATACTTTCAATGTCTGCCTACCTTTCTTTCTTATACAACTTTGAACACTCTCTCCATTCATTTAAATATATTATGGAGTGCCAACTACATGCCAGGTACTGTGCTGGGCTCTTATTCCACCTTTATTTGATTGCACATGCCTGCCAAGTCCTGGGCCAATATAACATCTACTCCTATGTCTGGTCTGGCGAGAGATGCAAACTCATCTTCCTCTACTTTCCTTACCTCCTTCCTTCCAGTCTTCTTCAAGTTGTCTTCATTGAGGCAATTTCTTTTACCTATGTTTTTAATCCCAACTCCTCTAGTTTCCTTCTTGGCTTTATTCTTTTATCTTCCTCTTTGTGCTTTCAAACATTCCCTTTCTCCTGGCTCATGCCCTTCAGTCTACACGAGGCCTTCTCAAGTCTCTTCATTCTAAAAAATTCATTTTCTTGGGTCTTATATTCTTCAGCTGCCACCCTATCTGTATCTTTTCCTATTCTCCTCCAAGTTCTCAAAGGAATGCCTTCCCTCATTTTCATCTCCTTACATTCCATCTGCTGAATTTTGGCTTGTGCCTGTACCT</t>
  </si>
  <si>
    <t>gene(NKAIN2-202)</t>
  </si>
  <si>
    <t>TAATGGATCTATTAATTATTTACATATTACATTTAATTCTACCAGATGCTGAAAAGAGCAAAAGAAACACTGATCGATGAAACTTATATATGGGCCAAGTTGCTGTTGCAGAGTGGAGCTTGCAACTTGAGGCAGAGTACAGTTGTGTTGTAGAAAACAAATACACTAACATTTTGAACCAAACTCAAAATGTGCCTAGAAAATTCTATAACATAGGATCAGGTAGTTTAAGTAAAGTTCCTGTGAAAGGTGGCATATGTTTTCTTGGATAGTTTAGTTTTTATCTTTTAAGTATATTAAAGCTCAAGATAAAGCTTTGTCTACCTTACAACATTGCTCTAATCTACTTATATCAATTCTGCCCTTTGGGGACACCCACACACTGTGTAACTCCAGAGACCCATATTCCCAGAGAACACCATGTGAATGGTGCCCCTGGAATTGCTCGTTGCAGTAGCCCTGCTGCTGATCTGGGTGCTCTGAATAACTTGATTGAATCTTTTCCATGATTTTAGTAGTTTATCAGAGTGACTGTTGCTTACAAAGTATTCCCTTAGGTGATTTCTTTCTTTCCTTTTTCTTTTTGATGGAGCAGTGTGCAGTTATGGTGTTACAAAGTTATAACATTGTGGCAATAAATTTTAGAGCAAACGATAAAATAAGATAAAACTCAACTAGCCTTATGAAAAATAATTCTGCTCAGCAGGGTTTCTTTTTCAGGATAGTCAAGATTTTTCTTGGTAAAATGCATATATTAATGGACCATGGTCAATATAATTATATGACTCAATCTGTACATGTTCAGGAAATGAAAAATACTCTCTCTGTTTCTAATTCAAGCCATTTTTATTCAGTGTTATCCTGATAATCATTGCAAATAACAAAGGTCTATTATGGTCCTTTTTTATTTTGCTAATGTAAACAACAATCATATAAAGCTATGTAGCTACTTATGAATGCATTTAAACTGGAACTGTTTCATTTAAAAACAGAAAATTCACACTCCATCTAAACTCCCTATAGGACTCATAGGATTCCTCTTATAGATCTCATATATTGATCAGTTTCACTGGGACAGTTTTTCACAGTAAAAATCCCAGAGATCCACAATAAAGTGTAGGCTTCAAAGAGGGATGACATGTATTTTCCATCCCTTAGTTGTGGACCCTGCACTGGCCTGGAATTACATGCTAATTAGATGTTCTTCTCCCCGTCACCTCTTCTTATCTTCCTGAAGACCATAACCACACTGCATGCCCCTGAGAATAAGAGACTTCTTTGTGCTTCACTTACTTCACCCTGATCCAAGTCCTAATGGTGCAAGGATTACTCTGGAGTTACAGTTTGAGATGCTCAGGGAAATTAGGAAAGGATTCACTGGGAAAGCAAAACATAAGTTCTGAAGAATGAATCAAAGTTAGCAAGATGGGGGCAGGTCATGAGTGAGGGTGGTGGATGCTGTTCCTAGTAGAAAAACAGCAGGTGTAAAGGTCCATTGATGGCAGCTAGTGTGACAAGGATGAGGAACCAAGACCAGGCCACCGTGGCTGCAGCTCAGAACATCAAAGGGTGCTGGTGAGAGACGAGGCAGGAGAAGACTGCAGGAGCCTGGCCAGGCAGAGCTGTGGAAGCCTCATAAGGGATTTTAATTTCTATATTAACTCAAGATAAATAATTCAAGCAGGGTGGTGACATGATCAGCTCTGTCTTTTGAAAGGAACAGTGGAGCAGCAGTGTGGAGGAATGATGGGAGTGCTTTCCAATCAGGTGGCTTTGCAGAAGACTAGACAAGATGATGATGAAGGTGAAAACAGATGAGTGAGGTGTCAGGAATAACTTGCAGGTTTTATTATGATTATAATTAGGAGAGACAATTAGGTGAATGTATTGAACACACAGCACACATGCACACACACATACAAAGAAATAGTAAATCAGAGAAATAGTAAATCTTTTCTCTGATCATCCAGATGATTACTGGGCTTGTAATTAGGGGAATTAGGGAGATTTGGGGAATCCCAGCTTTAAAAGATAATAAAGGTGTTCTGCAAGCCATATAGCAAATGATCTCATATATGAAATTGTTAGGATAATATTAGACTAATGGGGAGATAGATGAATTGAGTTATAGCAAAAAAACAAGAACAGAAACAAAACTTATCTTTCAAGTAAGTCAATTTAAACTTACTCTTTTAGCTTTGCTAAACTTATGTTTTTCTTTTTATTAATATTAGCTCTTCTGTATTTAAAACTGAGGCTGGTGAACTACAGCTTAAGGGTCAAATCTGGTTCTCAGTCAGTTTTGTAGATAAAGTTTTATTGAGACACAGCCACAACCCTTTATTTACCTGTTGTCTATGGCTTCCCTTTGGCTACAAGCCCAGAGTGGAATCCTTGCAACAACAGCTGTATGCCCTGCAAAGCCTGATGTATTTACTAGTTGGCCTCAACAGAAAAAGTTTGCCAACTCCTGGGTTGAAGGATTTTTGCTTTCCTTGCTTTTATTCTCCTCTGCTAAATGTTGGTTGATAAGGTCATTTATATCCTTCCTTTCAAATAAATTTTGATATATTTTGTTTTTGGAATTTGATCTTTTGTATGGGGCCTCAAAACATGAAATTCTAAATACATAATAAAAATTTTTAAATATGATATATTCTCCCATATATTATTTTCTTGTTTCTTTAGAACAAATATGATTTTATATCTAATTTTGGGGGCCCTAAAATAATCACTCCAGTCAACCATTCTTACCATTTTGCTTTTGGGATTTTACTCTTTTTCTGATACATATCTCATTAGTAAATCTCTGGCATATTCAAAGACAGACATAGTCTCAAGATGATTACATATATAACTTGCAATTTTTATTGCACGCATTCCATTTCAGTACATCAGCTGCTTTATTAAAATATTTGGAAAATACATTAAGTACTGTGTCTAAATGCCTTACTGAAAGAATAAATCTAAAGGCTTCAGCTTAAAGGTTATAAAGCACTGACATGACGTGGTTGGAGCCTACTTTTCTATACAACATAATCTAATAGTCTGTAGATGCAAAGATACTCAATGAGAAGTTCTTTTAATTAAGTACATTTAGACCTAGATAAACTCATATGTATGTTTTCTATCATATTTGTTTTTACGTATTATTTTTTATGCCATTAATTGTATAAGTTAATGGTGACTTAATATAGGAGAAAATAATCAAAATGAAATACTACTTTATTTACATTTTTGAGAATTTTTAATGGATAATTATAGTTATTATTGTTCCATTCTTCTTCCTTCCTTGAATCTTTTTAATGAGCAAATAGTTATTAAAGTATGTTTTTTCTGAGTGGAATGATCAGTAGACAACAAGGATCCCCAGTTTCTTTTCATCATTTTGATATATTTAGAGCACCTAAATGAATAGGAAATTATAGGTATTGTCTACCCAGCCATTGTCACATTTTATTAAATTAAATCTTATACATTTTACTGATAACATCAAAATATCTGTAACACACACCTAAGAATCCCTTAAGCTGTGAAAATGAAGGCCTTGCTGAAAGGATACATTAGATGAATTTTTGGAAAAATATCTAAGTGGTTTTATTCATTTACAAATGATTTGTTTAGCATCTATTTTGAATAAGGTGCAGTGGTCATATCCAAAAAATATAAATGAAGAGTTACAATCCTATACTCAAGCACCACATAGTATATAGAGAGCAAATAACTGATGCTTAAGAATTATTTATAGGATAAATACGAACAATTACAACACAGAATGCTACATAGTCATCTGTACATAAGCCATCTGCTTGTGGTAGGTACACAGGCCTTTGGGAGCACACATAGAACAAGAGCATCTCACCAGGAAATGGGGAGGAAGAATTTCAGGACCTGAGACTTGATGAGTCAGAGGAAGCTTTTCATGCAGACACAGAATGGGTTCGAGCATCGTGATTAGCATAAACAATGATACACGCTTGAACAAACGTAAAGGTTTGGG</t>
  </si>
  <si>
    <t>gene(KDM1B-203)</t>
  </si>
  <si>
    <t>AAAAAAACCCACAGAGATTCTCTTGACCCTAGCATTTTTCTGATTTATTAATTTAATCAGCAGTTTGCGTCATTGCTGAATTCAGAACATTGTGCAAGACTGCCAAAGTGATCTTGACTAAAGAAAGATATGCCAGTTTCACCTTGGCATTTCACTGGATTAGAATCCAGAATGAAATGACATAACCTGATTAAGTTATGGCTGTTAATGCAACTATATGAATTATAGCCAGGTGAGTAGGCTGTGCGAGGTAGCCAGCTGAGTAGGCTGTGCAACTTATTTTCCGCCCAGTAGCCTTGAGATAGGTGCTCAGTAAACCAAACTGAACAAAATTGTGGTCAGAGTTTCCTATAAGTAAATTATAAAGAGTGGTGGTGTGGCCCTGTAGTCCCAGCTACTTGGGACACTGAGGCAGGAGGATCGCTTGTGCCTAGGAGTTCAAGACCAGCCTGGGCAAGATAGTGAGATCCCGTCTCAAAAAAAAAAAAATACAACAGAGAAACACCTTGGATTCATTTTTTTTTTTGGTCACATTTCTTTCTGTTTGACTTTGAAATTTGACTTATACAGGGGAAGAATATTATAGAAGTCCTAAGCTTACCTGGATCTATTTTAGTTTTTCATAAGATACAATTTATTGTGTATACCGGCTGGGCGCGGTGGCTCACGCCTGTAATCCCAGCACTTTAGGAGGCCCAGTTGGGTGGATTACATGAGGTCAGGAGTTTGAGACCAGCCTGGCCAACATGGCAAAACCCCGTCTCTACTAAAAATACAAATAATTAGCTGGAGGTGGTGCTGGGTGGCCTTTAATCCCAGCCACTTGGGAGGCTGAGGCAGGAGAATCGCTTGAACCCAGGAGGAGGAGGCTGCAGTGAGCTGAGATCACACCATTGCACTCCAGCCTGGGCAACAAGAACGAAACTCTGTCTAAAAAAAAAAAAAAAAAAAAAGAATTTATATACTTAATACTATAGTGGGAAAACATAAATATATTGGCTTTAAAAGAATCAAAGACTTTGAAATGTGTGCTTTCTTTTTTTTTTTTTTTTTTTTTTTGAGACACAGACTTGTTCTGTTGCCCAGGCTGGAGTACAGTGGCACCATCACAGCTCACTACAGCAGCCTCGCCTTCCCAGTCTCAGGTGATTCTCCCATCTTAGTCTTCTGAGTAGTTGGGACCACAGGCACGTGCCACCATGCCCAGCTAATTTTTTTTTTTAGAGATGAGGTCTTGCTGTGTTGCCCAGGCTGTTCTCAAACTTCTGGGCTTAAACAATCCTCCTGGCTTGGCCTCCCAAAGTGCTGGAATTACAGGCATGAGCCACCACACCTGGCCTTGAAATGATTTTTTTTAAACTTCATGAATACAAACAAATGTATTATCTTCTGCAGCAATCCAAGCCAGTGTTGTATGTGTTATTTCTTGAATATTTGGTTCTGGTGGAGCTGGGGGGTTGGTGACAAGGAGCAGAGGAGAGGCCTGGGATGGGAGCTGCTTGGTGCCTGTTCTTGCTTCCTGACACTGGGTGGAGGTGGTGGCATCATTACTCTTGAGTCTTTGAAACAGATCAAGGTCATGCCAAGGCTGGGTGAGCAGAGAAAGACAGTGTCTTTTTTTTTTTTTTAAGACAGAGTTTCACTCTTGTTGCCCAGGCTGGAGTGCAATGATGCGATCTCAGCTCACCGCAATCTCCGCCTCCTGGGTTCAAGCGATTCTCCTGCCTCAGCCTCCTGAGTAGCTGGGATTACAGGTGTGCGCCACCAAACCCGGCTAATTTTTTTGTGTTTTTAGTAGAGACAGGGTTTCACCATGTTGGCCAGGCTGGTCTCTTAACTCCTGACCTCAAGTGATCCACCTGCCTCAGCCTCCCAAAGTGCTGGGATTACAGGCGTGCACTACCACGCCTGGCTAAATTTCTTGTATTTTTAGTAGAGATGGGGTTTCAACCATGTTGGCCAGGCTGGTCTCGAACTCCTGACCTCAGGTGATCCACCCGCCTTGGCCTCCAAAGTGCTGGGATTACGTGCTGTAAAGGCGTGAGCCACCGTGCTGGTTCCCCCATCCCCCCAACCATCTTGTCAGTCACAAGAATCCAGCTTTTTCTGTGGTCAGTAGGATCAGCAGCCTGGATTTCTGTAGTGGCCTTTGTTGACTCAGGAGTGTGATGTGCTCTGCCGCCATGCACCTGCTGCAGTCGTTCTTGCTCAGGGAAAACCGACACGATAAAGTGTAAATTGCTATATTTTCCTGTTGTCTCCTTCTTTTTCCCCACTGGGCAAACCTCCCTTTGTTCTTACTGTCTTAGTGATAAGTGATGGATTTGAATAACCTGGAGAATTTTTTTTTAAATTATTGTGGTTAAATACACATAACATAAAATTTACCATATTTTTTTCCTTCTTATTTTTTTTAAATGGAGACAAGGTCTTGCTATGTTGCACAGGCTGGTCTCCAAGTTTTGGGCTCAAGTGATTGCTCCTCCTGCCTCAGCCTCCCAAAGTGGTGGGATTACAGGCATGAGCCACCGTGCCTAGCCCTATTCCATCTTAACCATTGTGAAATTTACAGCTCAGTGGCATTAAATACATATATAATGTATAACCATCACCACTATCTAGTTCCAGAACTTTTTCATTATCCCAAGAGGGAACCCTATACCAATTAAACAGTCTCTTCTCATTTTCTCCTGCTCTCAGCCCCTGGCAACCACGAATCTACTCTCTATCTGTATAGATTTGCCTGTAATAGATATTTCCAGTAAATGGAAGCATATAATATGTGGCCTTTTATGACTGGCTTCTTTTGCTTGGCATAATGTTTTCAAGGTTTATCCATGTTGTAGCACGTCAGAACTTCACTCACTTTTATAGCTGAATAATATTTCATTGTTCATATCACATTTTGTTTGTCCATTCGTCCACTGATGGGCTTTGAATTGTTTCCACCTTTTCCCTATTTGAATACTGCTGCTGTGAACATTTTGTTTGAACATCTGTTTTCAGTTCTTTTTGGTATATACTAAGGATTGGAATTACTGGGTCATATGGTATTTTAGGTTTAACCTTTTGAGGAACCAAAAAAAGTTTCAAACATTAATTGGTTTGCCTTTTAAATTGAGAAATTTAAACATTGTATTTATTTATCGTGTACAATCTGATGTTTTGAAATACATATATGTATGTTGTGGCCGGGCACGGTGGCTCACGCCTGTAGTCCCAGCACTTTGGGAGGTCGAGGCGGGTGGATTACCTGAGGTCAGAAGTTTGAGACCAGCCTGGCCAATGTGGTGAAACCCTGTCTCTACTAAAAATACAAAAAATTAGCCGGGCTTGGTGGTAGGCGCCTGTAGTCCCAGCTACTTGGGAGGCTGAGGCAGGAAAATCATTTGAACCCGGGAGGCAGAGGTTGCAGTGAGCCGAGATTGTGCCACTGCACTCCAGCCTGGTGACAGAGTGAAACTCCATATCAAAAAAAAAAAAAAAGAGAAAGAAAATATGTATACATTGTGGAATAGCTAAATTGACCTAATTAACGTATGCCTTACATCATATAGTTACCTTTTTTGTCTCTGATAACTTAAAACTCTCTCCATGATATTCAAGTATATAATACATTGTTATTAACTATATGTTGTAGTTACCATGTTGTAAAATGGATCTCCTGAAATTATTCCTCTTGTCTAAACTGAAATTTTTTATCCTTTGACCAACATCTCCCCGCTATTCCCCCTCCCCTCAGCCCCGGTAATGCCCATTCTACTTTCTGCTTCTGTGAGTTGGGTGTTTTTAGATTCCACATGTGTATGTGAGATCATGCAGTATTTGTCTGTGTCTGGTTTATTTCACTTAACATAATGTGCTTCTGGTTCAACCATGTTGTTGCAAATGACAGGATTTCCTTTTTTTCTTTTAAGGCTGAATAGTATTCCATTGTGTGGATATAGCACATTTTCTTTATTCATCCATCAGTGGACTCCAGGTTGATTCCATATCATGG</t>
  </si>
  <si>
    <t>gene(BTBD9-201)</t>
  </si>
  <si>
    <t>ATCATTTAGTATTTTATTGTACACAATAAATTAAAACACAATTCGTTTTATCTGTTGATGAACATTTTGGGTTGGTTCCAGTTTTGCATATTAAAAATGAAGCTGCTGTGAACATTTATGTGTAAGTCTTTGTATGGGTATATGCTTTCTTTTCCTAGGGGTTAAATACCTAAGAGTAAAATGGCTGAATCATATGTAGGTATATGTTTAACTTTTTAGGAAACTGCCAAGCTGTTTTCCAATGCGGTTATACCATTTTAGATTCCCACCAACAGAGCAGCAGAGTGTTAGAGTTACAGTTCCTTCACATCCTCTCCAACATTTGGTATGGTCAGTTTTAAAAATTTTAGTCAAACTAGTAGGTATGTAGTGGTATCTTATTTTAGCCTTAATTTGCATTTCCCTAACATCTAATGGCATTGAATATCTTTTCATGTGTTTATTTGCCACTCATATATCCTTTTGGGTGAAGTATCAGTTCAAATGTTTTGCCTTTTTCCCCCTGAGGTGTTTTTGTTGTTGTTGTTGAATTGTAAGAATTCTTCATATGTTCTTTATTAGATATACGATTGCAAATATCTTCTCCCAGTTTGTAACTTATCTTTTCATATTCTTAAAAGTGTCTTTAGAGGAGCAAAAGGTTTTACATTTGAAGTCCAGTTTTTCAATTTTTTTCTTTTATGAATTGTTCTTTTGATGCTATATCTTAAATACGTTTGCCTAAACAAGAGAAAACAAAGGTTTTCTCTTACGTTTTCTTTTTCCTAAAGAAAGTTTATAATTTTAGGTTTTACATTTAGATCGATAATCCAGTTGGGGTCAATTTTTGTCTATAATACAAGGAATGAATTTTAAGTTCATTTTTACATATGAATATCCATTTGTTGAAAAAACTTTCTTTTTTCCACTGAATTGCCTTTGCACCTTTGTTGAAAAGCAGTTGTCCATAATTGTGCGGGTCTACCTCTAGGTTCTCTATTCTGTTCCATTATCTTTTATATGACTACTATACTGTTTTGAGTAAGGTAGGTTTATAATATATCTTAAAGTCAGGTAAACGTTAAGTCACTAGTTTGTTTTTTTCAAATCCGTTTTGACTAATTTGGCTTCTTTGCATTTCTACGTGAATTTGAAAATAAGCTTGTCATTTTCTTCAACAATGCCTGCTGGGATTTTATTGGAATTGCACTGAATCTATGGATAAATATGGGGGAGACCCAAAAACTTTACAATATTGAGTCTTCTGACCCATACACAATCTCTCTCTCCATTTATTTCTCTAAGCTTTTTTTGTTTTGTTTTGTTTTGAGACAGGGTCTCACTCTGTCGCCCAGGCTGGAGTGCAGTGGCGCCATCTCAGCTTACTGTAACCTCCACCTCCTGGACTCACACTATCCTCCCACCTCAGACTCCTGAGCAGTTGGGACTACAGGCACATGTCACCATACCTGGCTAATTTTTGTATTTTTTGTAGAAACAGGTTGCCATGTTGCCCAGGCTGGTCTCAAACTCCTGGGCTCAAGTGATCTGCCTGCTGCAGCCTCCCAAAGTGCTGGGATTACAGGCATGAGCCGATGCGCCTGGCCTTGCACATCTTTTATCAGATTTTTTCCCCTAAGTATTTCAAATCTTTTGATGCTATAATAAATGAGTTTTTAAAAATCAATTGTTGATTGTGGATAGCATAGAGAAATACAATTGATTTTTGTACAGTGATTTGTATCCTGCCACTTGCTAAATTCACTTATTAGTTTTAGTAGCTTTTTTGTGGATTCCATTGGATTTTCTGCATAGACAATGATATTGTCTGAGAATTAAAAAGTTTCACTTCTTCCTTTCTAATTTGGATGCCTTTTACTTCTCTTCCTTGCCTTACTGCATTAGCTAGAACTTCCAGTACAACGCTAAATGGAAGACATGAAAGTGGATATCCCCAACATAGTCCTGACGTTAGGAGGAGAGAGTATGTAACTTTTGACATTAAGTTAGCTATTGAATTTCTAGAGATGCCCTTGATCAGTTTTAGGAAGTTTTCTTATGCTTCTAGTTTGCTGATATTTATTGGGAGTAGGTGTTGGATTTTACAAAATTCTGCCTTTATTAAGAAGATCACATGATGTTTAGTTTGTGTTATAAGCTCAACTGTGTTCCTTCTACCCCCTAATTCATATGTCACAGTCTTAAACCTTGGTACCTAAGAAAGTGACTGTATTTGGAGACAGACTTTAAAAAGGTAACTAGAATGGGCATGGTGGCTCACGCCTATAATCCCAGCACTTTAGGAGGCCAAGGCAGGTAGGTCGCTTGAGTCCAGGAGTTTGAGACCAGCCTGGCCAACATGGCGAAATCCCATCTCTACAAAAAATACAAAAATTAGCCAGGCATGGTGGCATATTCCTGTGGTCCCAACTACTTGGGAGGCTGAGGCAGAAGGATCATCTGAGCCGGAGATGCAGGGGTTGCAGTGAGCTGAGATCCCACCACTGCACTCCAGCCTGGGGAACAAAGTGAGACCGTCTCAAAAAAAAGGGATATTGAGTTAAAATGAGTTCGTTAGGGTAGGCTCTAATCTGAGAAGTGTCCTTATAAGAAGTGATTATGACACAGTCACACACAGAGGAGTGACCATGTGTGGGTACAGGAGGAAGGCAGCCATTTGCAAGCCAAGGAGAGAGAACACAGAAGAGATCAAACTTGCCAATGCCTTGATTTTGGACTTCTAACTTTCAGACTCGTGAGAAAATAAATTTCTGTTGTTTCATCTATCTAATTTATGACATATTGTTATGGCAGCCCTGGCAAACTAATAGTTTTGTTAATTTACTAAGTGACATTGATTGACATTTGAGTGTTAAACCAGCCTTGCATTCATGAAAAAAAAAACCCACTTGAAAGAGTTGTCCTTTTTATGGATTGCTGGGTTCAATTTGTTAAAATTTTTAAATTCTGTGTTCCATGAGGAATATTGTCTATAATTTTCTTTTCTTTTCTTTTCTTTTTTTTGAGACAGAGTCTCACTCTGTTGCCCAGGCTGGAGTCCAGTGGCACAATCTCGGCTCACTGCAACTTCCACTTCCTGGGCTCAAGCGATTCTCCTGCCTTAGCCTCCCAAGGAGCTAGGATTACAGGTGCCTGCCACCGCGCCTGGCTAAGTTTTGCATTTTTAGTAGAGATGGGGTTTCACCAAGTTGGCCAGGCTAGTCTTGAACTCCTGACCTCAGGTGATCTGCCTGCCTCAGTCTCCCAAAGTGGTGGGATTATAGGCTTGAGCCACTGCACCTGGCCTATAATTTTCTTTTTGTATAATATCTTTGTCTGGTTTTGGAAGTAGGGTAATGCTGGCCTCAGAGACTGAACTGGGAAATATTCCCTTCTGTTCAATTTTTCTAGAAGAGTTTATGTAGAATGGATATCATTTATTCCTTAAATGTTTAGCAGAATTCATCAGTAAAGCCATCTGAGCCTGGTGTTTCTCTGTGGAAAATCTTTTAGCTTTAAATTCAATTTCTTGCCCATGTGGGGCAGCTCATGCCTATAATCCCAGAACTTTGGGAGGCTGAGGCTTTAATTCAGGAGTTCAAGACCAGCCTAGGCAACATAGTGAGACCTCATCTCTGCTAAAGTTAAAAAAAAAATTAGCTGGGTATGGTGGTGTGTGCCTGTAGTCCCAGCTACTTGGAAGGCTGAGGCAGAGGAATCACTTGAGCCTGGGAGGTTGATGCTGCAGTGAGCCTTCATTGCGCTACTGTGCTCCAGCCTGGGCAACAGATAGAGACTGTCGCAAAAAAACAAAAAATCAATTTATTTAATATATATGGGTACTCAGGCCGGGTGCGGTGGCTCACGCCTGTAATCCCAGCACTTTGGGAGGCCGAGGCAGGCAGATCACGAGGTCAGGAAATCGAGACCATCCTGGCTAACAGGTTGAAACCCCATCTCTACTAAAAATACAAAAAAAAAAAAAAAAAAAATTAGCCGGGCGTGGTGGTGGGCGCCTGTA</t>
  </si>
  <si>
    <t>gene(IMMP2L)</t>
  </si>
  <si>
    <t>ACTGGTTTCTACAGGAGAATTCTTAATCCAGACTAAAGAAAATAAAGTGAAACATCAGGAAATCGTTTTAGGCTAAATCATCAAGGAGCTAGTTATTCAGATGATTCAGATAGGCCATTTCAGGCATAAAAATTCAGAAACAAAATGCATTAAGACCTTCGGGGGAAAGACAAATATGTATAAGTGAGAAAGGGACTGCATTGAGGTCAGAAAGGTAAGCAACGACTTGGGTGTCATGCTAAGAAATATGATTTTACCCTGAAGGTTATGGGGATAGACTGAAGAATATAAAGCTGGAGAGAGAGATATGACCAGATTTGGCTTTTAAAAAGATCATGTTGGAAACAATATACCAGTAGTCTGTTAGGAGATGACAGTGGAAATTTAAGTGAGAAATGATGAGGTCCTCAGCCAAGGTAGTGGTAGTAGGGATGCAAAAACAAGAATTCAATCAATAAATACACAGTAGAACCTACTATGGCTGGGTATCATTCAAGGCACTAAGAATAAAACAGTAAACAAAAATCTCATCCCACAGGAACTTATATTCTAATGGCACAAACAATCTATAAACAAGATAAATAAATAATATAATAGTATTTCAGATAGGGATAAGTATAAAAGAGAAAAATGCTGGAAAGAGGAAGAGGATATATCAGGGAGTGGGATTGAAATCTTATACAGAGTAGCCAGGGAGGGTTAGTAAAGGCCTGAATGCTAGTAAAGGCCTGAATGAAGTGAATGAGCCGGCTATGAGAAGATCTAAGTCCAGAGCATTTCCATAATAGAGAAGAGCAAGTACAGAAGCCCTGCAGCAGTGCTGTGCTTGTATGAGTGGGAGAAAAGAAATGGGAGTGGGGGTTGAAGAGAAGGCAGTTGACTATGTCTACACCCCTTGTCCTCTGGACTTCTAAGTAAATACACTAACAGTATTTATCCAAGAGGCAGAAACAATCTCTGAAATACCCGTAGCAAGATGTCCCTAGCTAATGATTCCTATAGTAAACAGAACGCAAGATTTATGAGGTATATCTCCCTAGATAATATTTTCAACAGATAGAACTGTCTAGAGTATTAAATGGAGATGTTTCATAATTTAAATATTCCTGCTATGTGAAGTAATCCCATGAACATCATATGGAGACTTCATCTGCTCTGAGCCAGAGAATCCTGTCCAATGTGGAAAGGACCTTGGAAGCTGCCCTGGATATCCTGGACCTCTCTCTCATTTGTCTAAGCTGTTAGAATGCCTGTATCTTTGACATTAATTAATAGAGTTTGATACTGGGCAAGATCTCTAATGCATGTTTATCAGATTTGACAGTCTGATCCTGTATGTTTGCTCAGAGAGGAAGAGCCCAGTGTGGCTGCTATATTGTGAATGGGAGGAGAATCATAAAAAAAATGATTTCAGAGGCTTAACGAGTAGTCAGATAATATAGTCCCCTGTAAGACACTGTAAGGCCTTTGACTTCTGCTCTGAGAGAGGCGGGAAAATATTGAAGGGTTTGGAGTAGATAAGTGACATGGTAATTGTTACTGGTATCTTCAACAAATACTATAAGGTGCCAAGGACAGAAATAAGGAGACTAGTTAGGAAGCTGTAATAAGTAGGTTAAAGATGTTGGTGGCTGGGAGAGGTAAAGTTAGTGAGAAGTACCTGTATTCTGCATATATTCTGAAGAAAGAACCAAAAGGATTTCCCAACAGATTGGATATAAAATATGAAAACAACAAAAGAAAGAGGACTCAAGGATAACCTCAAGTTTTATGCCCTGAGCATGTGCAAGGATAAAACAGCTATTTGTTGAAATGAGGAGAACCATGGGAAACAGCTTAAATAGGAATGAGGAGGAGTTCTTCTTTGGATATACTGGGTTTCAAATCTAAGTAAATATCGAAATGCTGATGAGAAGGGGACCATTGGATATATGAGTCTGGATATATAGGAAAGAAGTCTGGGATAGACAGATAAATTTGGGAGTCATCAGCATATCAATGGTATTTTTAAACCACAAGCCTGGATGAAATCACTAGAGAGTCACTGTTACTAGGGAAGAGGTCCATGAACTGATACCTAGGGTGCTCTAATTATTAGAGATCAGTAAAAGGAAGAGGAGTAAGCAAAGATGACTGAGTAGCGACTAGGGAAATTAGTGAAACACTAGGAGCACATGGCTTTACTGGAAGCCAGGGGAAGAAAGCATTTCAAGGAAGAAAGAATGATCATCTGTGCCTTTTTAACAGTAAAGAAAAACGAGGATTAAAATTTGTCCATTGGATTTTGCAACATGCAGGTTGCTGGTGACCTTAATAAGAGATATTTAAAAGGCAAAACACATCCCCATTTTAGATATCTAAAAATAATTCCTAAGGTTCTGGCTAGGATAAATGGGTAGGTGATAGGCTGCAGATGGACTTAGTGAGTACAGTTATAATACTCCATACTCAGCTTCAAAGTATGAGGAAAAACACCCAATTACATTTCTAACTAATGAAGTGTTAACACTTAAAATGAAATTTAAACACATTAACACAGGAAATCAGGGGGAAAAGTCTCACATCATACAGTTTACTATTTTTAACCTGTCTCTTCTTAAAATGAGATCATGAACATCACCTGACAAGGGCACGGGCCCATTTACAAACAAAATTTTCTTGGATTAAAGGGCCTCCTCTGTTTAAGAGGAGAGATCCAGATTTAGGTCTATAAGCTTGCCCAACAGTGTCAAATCCTCTGGGTACAGAAGATATTTCCAAATCAGACATTTCTGCTGGAAACAGCAGATGGGAATTTTGTTTTATTTTATACATACCCTTTTGGCAAATATATCTCTGAAAAACTTGCCCTGCAGAAACTAATTGTCTAAGCAAGATTTTCTTTTTTTTTAGGTTTTCGCCCAACAGGAATCAAATCTGTGAATAGAGAATTTAAGGCTGGATAGCAGCACTATTTTTGACTTGATTACAAAGCAGAAACAGAGAAGACCAGGCACTGACTGGCTAGTTGCAGGGAAGATTAGACGGTGAGATTGGCATCCAGGGAAAATGCACGGCCAACTGGGAGGCTGCCCCACTACCTTAATGCCAGGGATACTAGATATGGAAACAGCCAACCATTTCCAGACTCTGTTGAAGAAGCAGTTTTCTCATATTGGTAAATGTGGCTCAGGGTGGATAAAGGGCTAAATCTCCCAGAAGTGAAGTTTTGGTACCCACAGTTGTACAGCATGATATGCTGTAGGGCAGGAACCAATGGGAAAGGACGCTGATATACTGAATTCCCCCTATTAAATTCCAATCCTTTGTTACCTTCATCTTTACCTGCATCTTTGTTACCTGCATCTTGCAAATAAGCAAGAGTTAACTGTTTAAAGCAAGCAAGCAAGCTTGTTTACAGATCATTGAAAACAATTATCAACTTGATGAGCTTCAAAGAGCTGTGGGATAATTTAGTACTAATCTAAAGAGATAGACAACATTTCTAAAATGTTGCTTATTTTAGCAGAAAACAGTTTAAGGCAGATTCCTTCCCACATGGTTCAGCTGACAGCCAGCTGCCCACATAAATTCACGTGAGTACATTCTCTCCAACTGTCTCTGAACATAGAATAGGCTATATTACTAAAAGCCTTTTTCTGTTGGAAATGTATTCTATTAAACACTTTTTCTCCTAAGCCTCAGCTGCACTTTCATGAGCAGTATATTGAACCCAAATCAAAATCTCTACTTTGTGTTGAGATCTCTGATTCTCAATGGAATCTGATAAATATCAATTTGATTTAACAAACCATTTTGGAGCAGTGATAATTTGTCAGGAGCTGTACTAATGAAAATATGCTTTAGAGACCAATTCTTATCATCAAGGATTGAAGGATGGGGTGAGCAAGGACAAAGGAATCAGAAAAAAATTTCATGGAAGGGACATTATTTGAGATGGACTGTGAAACATGGCTAGGGTTTCAAAGGGTAGAAGAACATTCCTAAAAGAAAACACAAT</t>
  </si>
  <si>
    <t>gene(COG5-202)</t>
  </si>
  <si>
    <t>GCGTGGTGGCGGGCGGCTATAGTCCCAGCTACTCGGGAGGCTGAGGCAGGAGAATGGCGTGAACCCAGGAGGCGGAGCTTGCAGTCAATGGAGATGCACCACTGCACTCCAGCCGGGGGGACACAGTGAGACTCTGTCTCAGGAAAAAAAAAGAAAGAAAAGCAGATAATCACTGACAAGTAAATGGCAGTATCACTAAATAAACGTACACACACACTCCCATATAATATTCTGAAATATACTTTTAATCATTATTTAAATTTGAATCATTAAATATTTTAATCACTATTTAAATCATCATGACCATAAGCAAAAGTTTCTCATTGAAATTTTAATGAGGAACTTTTGCTTATGGTCACAATGATATGATAGGGACCAGATTTACCAACCTATCTGAAACAACAAAAAATACACAATATATGAAAGATGGCTTTCAAGACATTTAACATGCAACATAGGACGGTGATTCCTCAGAGTCAGGAAACAAATGAGATGAACCCTATGAGTGCCCCAGCTCATTACCTTAAAGGACTTTCCAGGCCATGGCACGGAAAGAGGGAAAATACCCTTCCTTCTATCCCCTCCCAGAACAGCCAAACAGAAACAACTAGAGTTCACAAAATAGAATACCGGAGAGAACAGAGGCGCATAGACAGAGAATTCCAGAGATGTGCAAAGGGTTCCCTTTGAGTATTCAGCAAAGCACTGATCAGCATTAAACTTCCAGAGTTTGGGGGAAAACTATGAAAAAGGTTTAGAGGGAACATCCTGTTACATTCACATAAGATTGAGAATAATCCCTATTCTCTAAAGCCAGGCTGGAAAACCTCATAATTCACAGGGTAATAATTTGAGGGTATTAAGAAGAATGTTGCCTCATAACTGGGAAATAAATAGCAGATTATTACTGCTTTGAATTTGCTAATAAATCTTAAAGCAATATTCAAAAGGATCAAACTGTCTTTAAGTATCTGATACTATCAGTATTAGAGATGACAAAATTAATCAGCCCCAAACAAGGTTAAGTTCATGTTTAATATCCAATAAAAATTATTAGACATGCAAATAAGTAGAAAAATATCAGGTCTGATGGAAAGAAAATTCAACCAAACAAAAACCCGGAATTAACATAGATGTTAGAATGAGCGGACAAGGGCATTTCCATCCCGGTCTTATTCTGTGGAGTTCAACTTACTTATTGTTTCTGTGATTTCCTTAGTTTACCTTCTACGATTTTACTAAAAATGTTCTAAAACAATAAATAATAAACAATATCGGAAGATATAATGGTTAAAGGCTTGAAATTTTTAAAGTATGCTAATGGCTTTTTTCTTTCTTTCTTTCTTTCTTTTTTTTGATACAGAGGTTCGCTCTGTTGCCAGGCTGGAGTGCAGTGGGGCCATCTCGGCTCACTGCAACCTCCACCTTCCAGGTTCAAGTGATTCCCCTGCCTCAGCCTCCGGAGCAGCTGGGACTACAGACGCGTGCCACCACACCCAGCTAATTTTTTGTATTTTAGAAGAGACAGGGTTTCACCATGTTGGCCAGGATGGTCTCAATCTCCTGACCTTATGATCTGCCCACCTTGGCCTCCCAAAGTGCTGCGATTACAGGCATGAGCCATAGCACCTGGCCGCCAATGGCTTTTTTCTTTGTAGATTCCTGTCATATTGAGAGACGAAATATTCAAAGTACAAATTAAATGTACTCATTTAAAGAAAGAAAATAAAATGATAGCCACCCCAAGGTTTTAAAAAACTTTTTAGAGTGATAAAGCACATTTTAAATTAATATGTGACAACAGATGCATTGCAACTACAGCCATAAATAATTTTTTGTTTTTGATTTTTTGGCTTAAACAGCAAAAATTTATTTCTCACAGTTCTGGAGGCTACATACAAGTCTAAGATCAAGGTTCTGGTAGGGCTGAGTTTCTCTTCCTGACTTGCTGATGGCCTCCCTCTTGCTAAGTGCTCTCATGACCTTTCCTTGTGCCTGTGTACATAGAGAGTGAGTAAGCTCTCTCGCGTCACTTCTTATAAGGACAGTAATCCTATAAGATCAGGGCCCACCCTTGTGACCTCATTTAAACTTAATTGCTTCCATAAACGCCCTATCTCCAAATACAGTTACACTGGGGGTTAGGGCTTCAGTGTATGAATTGGAAGAGGTGGCACATAAACATTTAGTCCATAACAAAAATGTTTCACATATTTTCAACAACTATTTTTTTCTAACTTTTTTCTTTTTCCCTTCCTCTCTTGGCTCTGAAACTCCAATTACACATATGTTAGATTGCTTGATGTGTCCCATGGGTCCTAAGACTCTAATAATTTTTTAAGTTTGTTTTTAAATCTTGGTCCTTCATTCTGAATTATGTCTATGGCTGTATCTTCTAGTTCACTGATTTTTTTTTTTTTCTTCTCAGGGTTAAATCTGCATTTAATTTCAGATACTATATTTTTCATATGTGGAGGTTCCATTTGATTCTTCTTGATACTGTCCATTTATCTCATTATATGTTATTTTTAAAATATTTGAGCACATTTATAACATTTATAAGAAGTGTTTTAAAATTCCTAGTCTGCTTATACTACTGATACTTCAGCTTCTCTGTTTCTACTGGTTATGGTCTCATTTTCCTGCTTCTTCTCATGTCCACTCATTTTAATTGGATGCTGAATATGTGATACTATATTGTTAAGTGACAGATTTTGTTGTAATCCTTTAAAGAGTTCTGGAATCAGTAAGAATGGCAGACTATATATTGATTCCCATTTTTTTGTGTGTGCAGCTGTCTGGAAATTGCCAGGTAGAAAGCTGCGGTGATTTTAGCGTTCAATTTGTTTTGGTTTATCTGAGATCACAGTTCTATATTGCCTGTTGCCCAATGTCTGAAAACAGGTGTTTCACAAATTTTACTCACTGTTCTAGTTTATAATGGGAGAACATCTAAAGTAGCAGTTACCTTTCCATGTAGGGAAGTAAAAGTCCATTAAATGACCTTTTTTCTTTCTTTTCAAAATTTACGTGATTTAGGATCCAACACAACTAATCTCTAATTTATTATGCTGAGTGACTGAGTGATAAGAAACTGGTTTTCTCCAGTTTCAAAAAACATCACCTGCTGGGTGTGGTAGTGCTCTTGTAGGCCCAGCTACTCAGAAGGCCATGGCAGCAGGGTCACTGGAGGCCAGGAGTTCAAGGCTGTAGCGTGCAATGACTGTGCCTGTGAATAGTCACTGCACTTCAGCCTGGGAAACACAGTGAGACTCCATTTCAAAAAACAAAACAACAACAACAAAAAAAACTGAAAAGTATAATTCTTTAGAAAAGAGTGAACACTCTGATGTTGTAGAGTGTGACATGTTGGAAAAGACCCATGCAGGCAAGCTTAGGGCTAGACAAATGAGAGATAAGGAGAATGAGGTGGCAAGACGGCATAGACAAGATAAAAAATTGTGTCAACACTGAAAAATTGGTGACTCTGTGAAGTTTTGTTATATAAATAGTAGAAGACAGATGTTGATTTTACCTACCTTATGCTGGAATAATTACTTATACTATTTTAAATATTTTTAAAGTGTGTAACTAAAGGTTAGACTATGTGAGCGATGGCTTAATAGCAACAACAGGGATTTATATCTGTTTACATAAAACTCTGCAATGACAATTTTCCTTTTAGAATATCTTTTCTATGCAAAATGCCATAGATCATTCAAACATCCATGGAAAACTGGCAATGCTCCTGGTTCCCCTCTTAGTGTGAATGGTAGGAAATATAATCTTGTTTTGTTCGATTGAATTTTTATCTAAACATCAGCAACACTAAGAGATCTCAAGATTCAGTAATCAGCACAAGGAAACCCCAACCAGCCTAAGTCATGATGCATATCAAGGGTGTCTTTCTGGTTGTCCAAGTCTAAAACTGGTTGCAATTGCAGGTTAGGTTGGTCAGTAAAAGAAGATCTATTTCATTGTCTAGTATCTTAAAGGATAA</t>
  </si>
  <si>
    <t>gene(ZNF804B-201)</t>
  </si>
  <si>
    <t>AAAATATATAGTTACCTGTTTTCTTGCCTTTAACATCAATGTTGAGGCAATGTGCCTCAATATTTTCTTTTTCTACAATTAAGTCTAAATTATTATCACTGCAAATTGACATCTTTGTGCATAACCTGCGCATATGCTGGGCTGATGTTCCAACGACAAGCACCCTTAGGGTCTGAAGGCTAGGGTCTGCTTGAGATCCATGACCATCTGTTCTGATTGGCCTTTGCCCCTGCCACCTTTGTCTTTAAACATTTGGGCTGTCATCCACAGGTGTATGAAAGAAAATATTAACTAAACTTAAATGTCATAAATCTTTGTAAATAAAGATTATAAAATAATATTATTATAAACTAAGACTCAAAAGCAAATACTATATTTTATTTTTCACCATCAGCATGAAAATAATGTGTGAACTAAGAGTTCATTTATTATTTGCTTGTTTGAAACCTGAGGAAAACTGACCAGATGACCTCGCTCATAGTTCTAGCAGAATGAGGCAATGAGGAGGGGTAAAAAAAGAATCATGAGGAAAAATGACTTGAGTTCCAGATTTGAAACCAACAGAGGTCACCCAAAGGAAAGAAGAAGAAGCTATCAATTACCATAGCAAGATGTTGATTCTGAGTTGGCTCTCAGATCTTCCCGTCTCCCTGCTCCTTTCTTGTGGCAGTCAGGGACCGGTGAATCTGCTTCTTTTTCTGATGCTGGTACTTTAACACTACTACTAATGATGATGATGATGATAATAATAATAATAATAATAATAATAATAATAATTTTTGCTCTATTTTCTTTTTCTGAATAGACGTTTACTTTTGTACCTTACCCAAGAGCAAAAATGAATTTCCGAAGCCTGGTTATTAGTCTCTAGAGATATAATAAGGTTTTTCACTACTAGCAATAATAGCAAAGAAAAATTTAACATTTCTAGGTATCATAAGACAAGTGGTCACGATGAAAACTGGAATCAGACCTAGGACCAGTTCTGTGGAAAAGTAGAATCACTTTCTCACATCAGATTTTACTTTCTAGTTCTTTGCTTGCTTCTACTTGTATCTCTCCTCTGAGACTGTTCTATTGAAGGTCTTCAGTTATATCAATGCAAGAATTAAGTATATACACCTTTCAGCTTTTGACTGAAATTATTTCATTTCTCTAGGCACTTGAGACAGTAGCCTATTCTGTTATCTGTGAAAGGTTCTTCATAGATGCTGAGACAACTTCTCTCATTTCTTTCCGTTTTGACCATTCACTCAGATGCTTCTTTGCTTATATGCTGTAGCCTTCCCCATCACCTTTTAAAAATTATTCTGTTCAGAATATGTAAGGAACACAAACAAATCCATAGGAAAAAATCTAATAATCCAATCAAAAAATGGGCAGAAGTTTTAAATGGATATTTCTCAAAAGAAGACATACAAATGGCAAACAGGCATATGAAAATGTGCTCAACATCATTGATTATAATAAAAATGCAAGTTAAAACTACAGTGAGATATCATCTCACCAGTTAAAATGGCTTATATCCAAAACACAGGCAATAACAAATGCTAGTAAAGATGTATAGAAAAGGGAACACTTATACACCACTGGTGAGAATGTCAATTAGTACATCCACTATAGAGGACAGTTTGGAGTTTCCTCAAAAAACCAAAATTAGAGCTACCATATGATCCAGCAATCCCTCTGCTGGGTATCAGTATATCAGAGAGATATCTGTATTTCCATGTTGGTTGCAGCACTGTTTACAATAGCCAACATTTGGAAGCAACCTGTCTCCATAAACAGATGAATGGATAAAGAAAATGTGGTACTTACACACAATGGAGTACTATTCAGCCATAAAAAACAATGAGATCCTGTCATTTGCAACAACATGGATGGAACTGGAGATCATTATGTTAAGTGAAATAAGCTACCCACAGAAAGACAAACATCACATGTTCTCACTTATTTGTAGGATCTAAAAATCAAAGCAATTGACCTCATGGACATAATGAGTAAAAGGATGGTTACCAGAGGCTAGGGAGAGTAATGGGGGGCTGGGAGGGAAAAGTCGGGATGGTTAATGTGTACCAAACAAATAGTAAGAGAGAATGAATAAGACCTACTATTTGATAGCACATCAGAGTAAATATAGTCAATAATCAATATACATTTAAAAATAACTACAATAGTATAAATATACATTTAAAAAATCCTGTAATTGTGTTACAGGATTTTTTGTAACACAAAGGATAAATGCTTGAGAGGATGGATACCCATTTCCCATGATGCGATTATTACATATTACATGCCTATATGAAAAATGTGATATGCTCCATCAATGTATGTACCAACTATGTACACAAAAAATTAAAAATTAAAAAATATTCTATTTAAAAAATCCATATATCTTATTGTATGTTTCTTCTAGAGTCACCGGCTCCACCCTGATGCTTTCAAAAACTACCTATTTGTTGATAAATTGTTTCAGATTTCTCTCTTGGGGTTTATAACTGTTAATATCTACTCAGTTTTTGGTTTGATATCACTGGCTGGCTGCTGCATGTTACTTCACACTGGATAAATCCAACAGAGCCATTTTATCATCCAACAAGAAAAAAGGAGTTAGCTCAGATTTTTCCCTTTGCTGAATGTTCCACTTTCGAACAGCCTCTAATTTTATAAATGATATGATTTCTCATCCATAATATCTCATCTTTCACCTAAAAACCCATGCTGTTCTCTTCGCTCAACATCTTACCATCTCTCTCACCTGGATAATTGCAATGGACTCCTACCTGGTCTCTCAGCTTCAAACCTTATATCCTCAGATCTGTCCTGTACTCTGCTGTCAGTAAGGCTTCTAAAACACAAAACTAATAATTTTGTTCTCTTTCATTGTTTTGGTCCATTTTCTCCTGAATCAGGTATGTATCATGGCAAATGGGGGCCCTTCATTATCTGGCTCTGTGCCTTCCTTTCACTCTGTCCCGCCTTGCAGTTTGAACTTCAAGCACCCTGAATTCTTACCAGTTTTCGGAAGATAACAAACTCTGTTGAGTTGTTGTGTCTTTATATCATTGCCCATTCTATTATCTTTCTCTAGAATGCCTTCCTCTCAATAGGAACATTTGCTTTTTTTCTTCCCAGCACTTTGTTTAAATATTGTCTTTTCTAAAAAATTCCTTGACCACCCCTTTCTTCCTCCTTCCTTCTCTCTCTTTCTTCTTTCTTTCTTTCTCTTTCTTTCCCTTGCTTTCCCTTTCTCTCCCTTCCTACCTTCCCTCCTCTGTCTCTCTCTCTTTCCTTCCTTCCTTTCCTTCTTTCTTTCTTTCTTTCTCTCTTTCCTTTCTTTCTTTCTTTCTTTCTTTCTTTCTTTCTTTCTTTCTTTCTCTCTTTCTCTCTTTCCTTTCTTTCTTTCTCTCTTTCTCTCTTTCCTTCTTTCCTTCTTTCATGGAGTTTCACTCTTGTTGCCCAGGCTGGAGTGCAGTGGCACAATCTTGGCTCCCCACAACCTCCACCTCCCAGGTTCAAGCAATTCTCCTGCCTCAGCCTCCCGAGTAGCTGGGATTACAGCCATGAGCCATCACACCTGGCAAATTTTTTGTATTTTTAGTAGAGACGGGGTTTCTCCATGTTGGTCTGGCTGATCTCAAACTCCCGACCTCTGGTGATCCACCTGCCTTGGGCTCCCAAAGTGCTGGGATTACAGGCCTGAGCCACTGCACCTGGCCGACCACCTCTTTCTCAGAAGGAATTTACTCAGCTTTATTTCAGTGTTACTTCCATTGTAACGTTTGTGTACATCAATACTGCAGTCCTAATAATTCACTTTACAACTACAACATGGAAATAATATAGAACTCTGAAAATTGCTGGGAGTGTAAAATGAGATAAGTATGTGAAAATGCCAGGAACATAGCAGGTGCTCAGAAAAGCATGAACTTTTTTTTTTCTATCTATATATTTACAGAAACTGACTATCTCTGGAGCAATTTTTGTTATTTTTATTGGT</t>
  </si>
  <si>
    <t>gene(NXPH1-201)</t>
  </si>
  <si>
    <t>CGCCTGTAGTCCCAGCTACTCGGGAGGCTGAGGCAGGAGAATGGCGTGAACCCGGGAGGCGGAGCTTGCAGTGAGCTGAGATCGCGCCACTGCAGTCCGCAGTCCGGCCTGGGCGACAGAGCGAGACTCCGTCTCAAAAAAAAAAAAAAAAAAAAAAGAAAAAAAAGAATAAACACACAAGTGCATACATGCACACCTACATATACTCAAACACCATTTAACACAAATGGAGTCATACTCCACAAGCTACTTGGGGTTTATATGTAGTATATTATTTTTATATTAATATAGATGTTCTTTTCTTAAAAACATTACTCTTTTAAATGACCACACTGTTATGTATATCTATATATCTATATCTCTATCTCTCTGTCTATTTTTTGAGACAGAGTCTCACTCTTGTCACCCAGGCTGGAGTGCAGTGGCGTGATCTCGGCTCACAGCAACCCCTGCCTCATGGGTTCAAGTGATTCTCCCACCTCAGCCTCCCAAGTAGCTGGGACTACAGGCATGCGCCACCATGCCCAGCTAATTTTTGTATTTTTAGTAGAGATGGGGTTTCACCATGTTGGCCAGGATGGCCTCGATCTCTTGACCTCATGATCCACCCACCTTAGCCTCCCAAAGTTCTGTGATTACAGGCGTGAACCACTGCACCCGACCTTGTATTATAATTTATAAATATTTTATGTATTTAAAGAACATATATGTGCTAGGCACTTTACAAATGTTAACTCATTTAATCTAGATAACACCTCCCTGGTAATAGGTTCTGCTATTGTCATCACTGAGAAATGGAGAAAAAACTGAAGGATACAGAGGTCAAATAGCTTCCCACAGTCACTCAGCTAATGATGACAGAACTGAGATTCAAATGCAGGAAAGCTGGCTCCACAGACTGCTCTTAACTGCTAAGCTATGCTCCTTCCAGTCTCCTATTGATGAACATTTACATTATTTTCAGTTTTATGGTTTGTATCAGAGAAAATGCTGATCCCACAATGTATAGATATCTCAAAACAACGTGTTGTACATGACATATACAATTTTTATTTGCCAATGAAAAAATAAAACAGAATACTTGAGATGAATACCTTTGCATATTTCATTTATCCTTTTACTCTTATCACTGTTATTTATCTGTGTATCATTTTGCATTTACTTAGTTATTTCCTTTGGATAAATTGCTAAAAGAGGAATTGCTGGATTGAGAGGCTTATTTTATAGTTAGACTAATAAAATCTCAAAGTTTGAAGAGACATTACAGACTACCATGTTGCTGCCCAGCTTCTCTTTAATCTCTTACTTGAGGTAGGTGTTACATAGATTCCTTTCTCTTTTGTAATCTCCCTTCTAGCCCAGAAAATTCTTTACTTTTTAAGTAAACATTGGAATTTACTGACAAATATAATTCATAAGTTTAGGGGTAATTCTTCAGTCATAGCCAAGGCAATGGAAAATAAGCCTTTTATAATAGATCTGAAATTCTCAAAAGTGAAATACATACTGCTCCTTTAAAACACAAATTGAGGCATATTTACATATACTGACACTTCCTTCTTTTTCACTTACCATCTTGGAGGTATTACCAAATGGTATCTATAAATGTATCTTTTTTTTTTTCATGGCCACATAGTATTTTTTTTATCATGAACTGTAATTTACTTATTGAAGTCCTCAAATAGACATTTATATTTTTTAACCCTTTGAAAATATAAACAGTGTTGCAATGACTACATATACACTCTTTCATGTGCAGTTATATTAGTATTATAAATTCTTGGAAGTGAACTTGCTGGGTCAAGGATATGCCAATTTAAAATTTTGATAGATATTTCCAAATTGCCATTCAAAAGTTTTGTCCCAAGTTATGTTTCCACCAAGAATGTATATGAGAGCTGTTTTTCATATCCTTTCCAACTTTTTGATTATTAGTATTTTCTTAGATTAAAAAATAGCTACTTATTTCAATTATTTGCATTTACTTAATTTTGAGTGAGGTTGAGTACCTTTTACGTGCCTAAGGCCATTTATATTGCTTTGTTCTATGGACTGTTCATTCCCTTTTTGAGTTAGTCACTTAAGCTTTCTAAGTTTAGTTTCCTTATCTGTAAAATGAAGGTTTTGAGGGATTAAAGATTATCTAAGGGGTTTTGTACAGTGTCTGGCAGAAAATAGGCAATTAATATAAATGTTGACTATTGCTGGCATTATTTCTCCTACTCCATACTTGCATCTTTGTCTGTCATTTGGACCTTTCTTAGGAGTTCCTGATTCATATTTCTATTCACATATTTTGTTCAAAACCATATGTTCCCAGAGACGTCTCTCCTCTTCCTCCTCCTCCTTTTCTTTGTTCTCTACCTTAGTGGCTCTTAAGTGCTCCTGCATAATCAGGTTTGACAATTCTCAGTGCTCTTGGTCCTTCACTCCTCACTCTTCCTTCTCCCCCATATCTAATCAGCTGCCAAATTGTATCAGTTCCACTTTAATAATCTATCTCCATTTAACCTCCTTCTTTCTTAGCCATCCCTAGACATCTTTATATCCCCCCGTAAAACCTTTTACCAACAATGTATGAGAGGTCCTTATCTGTGACCACTTGCCACTTCCATCTATCATTTTCACTCTTTTAGGAATATTTCTTTATGAAAACAAAGATGCTAGTATGCATCTTTTTCAAATTATTTGATAGCCATCTGCTGCTCATAGGTTAAAGTCCAAACTCCTGAGTCAGACATTCAAAGCATCTTGCAATTTTAATCTTCCAGTCTTTTTACCCCACTACACTAATTCTTTCATGATCCCAAAATGTCTTCCTGATATTTAACCATCCTAATCAATCTTTTGTCTGCTCCCTACACATGCTCAAGGCACCTCCTTAACATATATCACTTGCCTGTAGGAGTCAAGAAGATCTAGATTTGAATTCTGTTTAGTTCTGTTAAGGCAACCTAGAAAAGATAACCAATTTCCTCGTTTATTAAAATCTAGGACAATAAAGGTGGAATGATGCTTCTACAGAGTTTAGTGGAGTGAGAGGCACAGAGCAAATGTGTAATGCGTGTAGTGTTTTTTTTTTGTACTTGAATACTATTATTGATAGCTTATCTGGAAATGTTTTACTCTCCTAAGAATTCATATAGCAAGTGTATCACTCATTGGGATGGCATCCTTTATAGCCAAGGATTCATATGCCCATGTTCTGGAAGGCCTGAAAGTTAGCCTAAGTAGTTTAGACTGTGGACTTTTGATGTTTTTTTGAATGAGGGAGGGAAGGACCAAAATGTGCTTTGGGAAACAAATCTGGCAGCCTAAAATAATCCAGATGGGAGAGAAGGAGACACGAAGACCTATTAAGAGGCGGATATAGATACCAGGACTTGGGAAGGAGAACAATTCTAACTAGAAACAGTGGGACTTAGAAAGGACAACAGGAAAATTTATAGTATAGGGGATCTCCCCAAAATCTAAAAGAAAAGCTTTCAATTGCACAAGGAGGTCTCAGTTTGATGGAGAAGTATGGGTAAAATCCAGCTGAAACCCCCAGAGGATTATTATAGCATCTTTACAGAAACATTTTTCTACTGGAATTTCTGTTATAGCCCCCTTTCAGTGTGATCTATATAAAGAATTTAGAATAGTGGAATTTTCTACTCGCTCCTCTATGCTCAGGTGACATTGGGGATTGTGCCTCCTGAAGGATTAATTACCTTTTATAAGGCCTCTCACCCCTGAAAGGCTTCCTTTTAGGTCATGGTCCAGCTCAGCCTGGGTTGAGTTGGGAAGGATTGTATGTGGGATGCCTGCAGTGTCCCTGACAAGTAGATAGATGAGCTCTCATTTCTCATATTGTGCTATTAGGCTCCCAAGCTAGTGTAGCGCAAGATACCAGGAAAGTATTGCAAAGCAGGGGGCATTTTCACGGTCGCTTTCCAGCTGTTGGCTGTTAGCAACAACATCCATTCTGCTGCTGACACTCTGCTCTCCCTGGTGGCAC</t>
  </si>
  <si>
    <t>gene(DNAH11-202)</t>
  </si>
  <si>
    <t>AAGTACTCTTAATAACCCAGAATAGACCTGTAATATTTTTACTTCAATCTTATTTCTTTTTTTTTTTTAAGACGGAGTCTTGCTCTTGTTTCCCAGACTGGAGTGCAATGGCATGATCTCCATTCACTGCAACTTCTGCCTTCCAGGTTCAAGCAATTCTCCTGCCTCAGCCTCCCGAGTAGCTGGGATTACAGGCACCCGCCACCACGCCCGGCTAATTTTTGTATTTTTAGTAGAGACAAGGTTTCGCCATGTTGGCCAGGCTGGTCTTGAACTCCTGACCTCGTGATCTGCCTGCCTCAGCCTCCCAAAGTGCTGGGATTACAGGCATGACCCACCGCACCCGGCCATATTTCAATCTTATTTCTAACTGGTGATGTATAATATCTCCATCAATTCTCATAAAGTTAATGCTATTTTGCATATTAATCTTAAATTTGATGTATATACATATTTGTGTATATATACATATTGCTTTAGCAATATAAAGTAATGGTGAAATAACTGGGTCATCGACAAATATAGTCTGTCTCTAAATTATTAATAGATTATATTCTGTAAGTTTTCTTGTTAAAGTTTCTTGGAACTTTGCATGCATCTACAAAAGCAATGCTATAAATCTTATTAGGTTTCTTGGAACTTAATATGCTAGCAAGATACCATAGTGAGGAGTCTCACAAGCATTTGACAACTTAGTCAAGACTTTTTGTCTATAAGTTATATGAGCTCATTCAAAATACCTTAGTCAAAAAAGGCACAAAGACAAACTCATGGACAAAAGGTGACCAGGGGACCCAAGAGATCCAGGAAACAAGAAGCTGCCATGAACTTCTCTTGGAGTCTCTAGGGCTGTGTGACTTCTCATCTTGCTTCTCTTTTACGTCCCTTTCGTCCTTCTCTCTTTCTCCACAATGGTTTTCTCTGGTTTTTTCTGTGCCCCAGTGGAAGGTGTTCCCTCTTTAAACGCAGCCCTGTGATTCACACATCCTCCTAGGTCTTTCAATGCTAAAGACAATGGATTATCTCTGAGTTTCAGTCCCTACGTCCAGAAGAGAAAAATATGGGTCAGGCACAGTGGCTCATGCCTGTAATCCCAGCACTTGGGGAGGCCAAGGTGGGTGGATCACTTGAGACCAGGAGTTCAAGACCAGCCCGGCCAACATGGCGAAACCTCATCTCCACTAAATCTACAAAAATTAGCCGGGTGTGGTGGTGCACACCTGTAATCCCAGCTACTCGGGAGACTGAGGCGCAGGAATCACTTGAACCTGGGGGACAGAGGTTGCAGTGAGCTGAGATTGCACCATCGCATCCAGCCTGAGCAACAGAGCAATACTCATTCCAAAAAAAATGAAAAAGAAAAATCCGATTGGCGAAGCTGGGTCTAAAGGGCTCAGTAATTAACACCCCTCTTCACTGCCTGAACTATGAACCCAAAGAGAAAAGAATCCGTGGGTGGAGAAACCAAACAAGTCACTGTTGTCTTTAATAAAGCTGGTTGGAGGATGAGGCTTGGGTGCAAGAGCAGAGGGGGATGATAGTGCACCCACGGCGTATTTGCATCTTCAGCGCACATCCATTCACCCCAGTCGCTCCCTGCATTCTGCCCAGTGGAGGCAGAAGGGGAGAGAAGACCACATCGTGAACTGTTAGTTCATGGTGGCACTGATGTGTTTATTTCATTATATCCTTCTTTTCCTTCTTCCCTAAAATACGTATGGTAAAGGGGCAAAGGTTAATGGGGGGAAGAGGTTTGTCCATTTACCTTACAGTAACAGATGTTTTAAGATGATGGTAATCTCTCTGTTTTAACTAAAAATGACTCAAAAGTTAATTCAACTCTGATTCAGGATCTGGATCGAAATCTGAGCAGACTCACGGCTTCATTTGAAAAAGCAACAGCTGAGAAAGTCCGGTGTCAAGAAGAGGTGAACCAAACCAACAAAACCATCAAATTAGCTAACAGACTTGTCAAGGAACTTGAGGCAAGTTAAACCTTTTCTTCCAAACATTCTAACTAAAATGTTCAGATCAGCTTGTGGGGATTTTATTATTTGCCATCAATAATAACTAAATAGACATGGAATTAACAACAAAGGATAATATTTGATAATCACTCATCCTGTGGCTCTAACTCACCAGAAGGAAGAAATGTTCAAGTACATATCTTTTAATTTATAGTCCTGAACTCAATGTGCCATCAGTCTGATCTCCAACGAAAACAGGGAAGACATATACTTTATCAGAATTTAGTGGTCTTGTATCCACTTTAAGACAATGGAGTACATCAGCTGTGGGTGGGTTATGTACTTATTTTTTCTACTTTCTCTCTTCCTTTCTTTCTTACCACATTGTGAAATCCTTTAAAAACAAAAATAAAGCATGTTTTTCTTAAAACAAGTTATAAAACTCAGGATGGCTGCTAGATAATTATGAAATTGAACTGTTTGTTGTCTGATCCTTTTAATATACATTTGCCATTGAATTCTACCAGCAAATGATTTCTTTCAAGTTAAACCTGGTTGGTTTATGTTTTTGTTGTTACATCTTTTTATGGGTGACTGACATGCTAATGTTAATAGTTATTCCATTAGATAAAGGTTTTTTATAATTCTTATTGACATTCTCTTGCTTGAACATGAGTGGTAGAGGAACATACGTTCTTTGATATCAGTATTCACAGATTTTATTTGCTCCACAACGTGGCATTTAACAGTTCTGGGGAAATCACTGAACGTCTTCAACTTTGTTTTCTTGTATCTAAAACAGGGATGTGGATAACGTTTCCCTTACAAGGTTGTGATGATTCTCAAAAGACATAATGTACGTTCAAGTATTTCCTAACAAAAGTCAAAGAGATAAATAACCAAATTTTAAAATAAGAAAAGAATTTGAATAGACATTTCTCCATAAAAGATATGCAGATAGCCAGTAAGCACCTGAAAAGATGCTCAACTCCATTAGTCGTTAGAGAAATGCAAATTAAAACCACAACAAGATACCACTTCATAACCACCAGGATGACTATAATAAAAAATATGGACAGTAATAGTATTGGCAAACGCTATGGGGAAATGCTGGTTGGAATGTAAAATTGTTCTGCGTCTTTGGAAAACAGTTCTGCAGTTCCTCAAAACGTTAAACATAAAGTTACCACATGATACAATCATCTACTCATAGGTATATACCCTAAAGAAAAGAAAATAAATGTCCATTAAAAAGCTCATATGCAATGTTCATAGCAGCATTATTCATAATAGCTAAGAATAGAAACAACCCACATGTCCCTTAATTGATAAATGGATAAATAAAATGTATATCCATATAATGTTAATAGCATTCATCTATAAAAATGAATACTGAGTCATGCTACAATGTATGAATCTTGAAAATATCATGCTAAAAGAAAGAAGCCAGACACAAAAGGCCACATATCACATGGTATGTGATATCATGTGATACACAGGCAGAATGTGCCTGTGTATGAAATGTCCAGAACAGGATAATTTATAGACGCAAAATAGACTAATGGTTGCCAGGGGCTGGACAAGGGTGTGGGGTTTGGGGAGTGACTACTACTGGATACATGGTTTCTCTTTGGGGTGAGAGAAATGTACTAAAGTTAGCTAGAGGAGATAATTGTGCAAGTCTATATATATATAATATATATATATAATGTAGTAAAAAACACTGCTGTATATTTTAATGGGTGAATTTCATGGTATGTGAATTATATCTCAATAAAGCAGTTACTTTTTAAAGTATAAAGTCTGTAACTACACTATTAGAAAGCATATAACATATATATCTAAAAAGTAATAAAATGTGTAACTAAAAAGTGTATAATTGCATTATTAGAAATGCCTTTAGCTGACAAGCATAGAACTGCACTAAAATATGTAACTGCACTATTAGAAATGCATTTGGCTGGAGGTGATAGAAAACTTTTACAGTGGCTCAAACAAATGGGAGCTTATTTTTCACATATTACAAAAAATGC</t>
  </si>
  <si>
    <t>gene(ANGPT1)</t>
  </si>
  <si>
    <t>TGCATCTCATCAAAGTTTTTAACATAATCGCCCACATTTGTAAATTTGCTTTTAGTCTCAAACATTCAGACACCTCTAATTATCACACCAACAACACAAAAAGGCCTGAACTAATTTTACATCTAGAGTTTCCTTAGCATTCAGTCTCATTTAAACTTTTTACTTAACCCAAACAAATCGGTCCATTAACTGCCCAAATTAGTGTTTAGATGTTACCTAAAAATAATAATAATAATGGTTTTACTCAAATATACATATTGGAAGAAAACTGAATTTGTGCAAGCAGGTCTAAATGATACGTGAAAAACTCTATAGTAAACATTTTCGCAGAGAAATTTGCAGTTACCTGGTGATTTCAGGTTGTATATAAAGAAGAATTGAGCAATGTACTTCTTGTATGATCTCCCATTTCACAAAAGGGATTAATATTATTTTTACCAATGGCTTAATGAAGATTAAAGTGCTGATGTGCTGGAGTCCGCTCATACCTTTAAGAGCTGTATGTGCACATCTCTTCACAACTCTGCATTCACTAAAATCAAGCTGGTAACCTGAATTTGGCCATGGTAGGAGTATTTACACCATGAAAACTGACAGACTATAAATCAAGCCTACTTTCTCTTCCCCCCTACTTAGATCCAGTTATTAAACATTTACTAGCACAATACTGACTAAATGAGATAAAGCGTCAATAATGAATACTGAAGTGTGCCCGCATGGTTGCACCAGGTGCAGGGAGTGCTGACTGCTGAGGACTTATAGCTGTACCTTCTCTGCAGATTGCCCTTAGCTAAGGGGAGTTGACTTGCTCAGGATTATGCCCCTTCCACATCAGACAGCTGGATGGATGTGGAGATACAAAGACCTGGGCCCCCGAAAGGCCATTCCAGCTCCGCAGCGTCTTGTGGGATTAGCTAAGTGGTCTGTTGGAACTGCATCATAGTTTAACATTTCCCTTTGCCTAGTCCTGCTTTCCTCCCTCTGAGAACACCCCCCGACTCCTCCTCACTCCCTGCCACTAAAACTGTCTGCACAAATCTCTCTCTGTCTCAGAGTCTGTTTCCCAGGGAATTTGACCTAAGACATACATGTAACATTACCTAGCACACAGTACTCGAAAAGGGTGTGAGTTTCTAATAACATATCTGTAATCATTCTTTCACTGTACCTTAGTTCTAATCTAGTTGTTAGTTGTTAGAGTTAGAGGAAATGATTTCAGGTACCTTTTCCTTTTCCTTTCTTTTTTTTTTTTTTTTTTTTTTTTTTTTTTCTGAGACAGAGTCTTGCTCTGTCACCCAGGCTGGAGTGCAGTGGCACAATGTTGGCTCACTGAAATCTTTGCCTCCTGGGTTCAAGCAATTCTCCTGCCTCAGCCTCCCGAGTAGCTAGGATTACAGGTGTGCACCACCACATCGGGCTAATTTTTGTATTTTTAGTAGAGACAGGGTTTCACCATGTTGGCTAGACTGGTCTCAAACTCCTGGCCTCAAGTGATCCGCCCACCTCAGCTTCTCAAAGTGCTGGAATTACAGGAGTGAGCCACTGTGCCTGACCCCTTTTCCTCTTATTAAGTTAAAAAAAAAAATTCTGCATTGGACAACACAACCAAATAATGGCTATGTACAATCTTAGTTGGCTTCAAAATGCTAAATCTGAATCAAGTCATTTTGGAGGCCAAGCAGACAATTGGAAATTCAAATCCATTTAAGAGTCAGAAAAAAATAAAATGGTTAAACTTGACTCTGGTGATAAAATAATTTCAGGAGTTCATCAAATTTTGGTTGGTGATCTTCAAACACATCTAATTTTGAACTAAGAAGACACTGTACTCAGGGATCCTCAACTGTAACACGAATGCAAAATTGATAACTCCACTGTTCCGAGAAGGGTAACTAACAGGATGTTTCTTTAGTAATCAGATTAGCTGATATAAACCTTCTTTGGTCAATTTCAAAGAAAAAAAAATTGAATGTGATGGCCATGTTATTCCCCTCCTGAGACCACACAGGACCTAAGCATAACACATCCATTGGGAGGATTCAATGCAAACCACAACTGGAAAACATTGGGCAGCCATTCACAGCCACCCAGTAAAATAATATTCTATGTACATTCTTGGTTATGCATGAATGTTATGATGACTGCTACGGGATTAATTATTTTATTTGGAATCATAATATTTCTCAGAATCCTATGAGGAATTTTACAAAATTAAGCCATAATAATTCATATATTTGTTATACATTAAAACACAATATCTCAAACAGATTAGAAAAACTATTCTTTTTTTAAAAAAATATTTTTCAAGACAGAGTTTCTCTCTTGTCGCCCAGGCTGGAGTGCAGTGGCATCATCTCGACTCACTGCAACCTTCGCCTCCCGGGTTCAAGTGATTCTCCTGCCTCAGCCTCCTGGGTAGCTGAGACTACAGGCACGTGTCACCACGCCCAGCTAATTTTTGTATTTTTAGTAGAGACAGGGTTTCACCATCTTGGCCAGGCTGGTCTCAAACTACTGACCTTGTGATCCACCCACCTCAGCCTCCCAAAGTGCTGGGATTACAGGCATGAGCCGCTGCACCCAGCCAGAAAGACTATTCTTAAAGCATTCCTTTCTATGCATTGGAAAAATCACATTGAAGGAATATTGTTTGGTATCTGATTTCTAGTATGGAATTCAGGCTCAGCAATATGGTGACCATACGCTACTATGGGAGGTTACTATCTTGATTTTTTTCTGTTTATTCGCTGACTTATTACTTAATACAGACAACCCTGGGCAAGACAGTAGAGAAGGCACTAAGGATAATGAGAGAAATTTAGAAAGGTTATTCCTTTAATAAAACCCATAGCTTTATGGAAGAGCCCCACATGTATGAAAACAAATTCAATTCAAAATAGAGGTAATTTAGTGGCTATCTTCCCGGCATGCTTATCTTGCTTTTCTAGATAACATCACACTGCTCCTCTACATCCTTTATCCCCATTATCCTTTCCATGTTACTCTGTTGGCTCCCAGTCATAGAAACTAAATCCCTTGACACATCAGTCTCAAGGTGTGCTTGTGAGAGGCCGATCCTGGGGTTATCCCAACCGAAGTTTCTTCTCTTTTGGATCTGGAAAGATGTGAAGCAGAGGCTGAAGACAGTTACTTTCCCACAACTTGCATAAGAAAGCCAAAGCAAAAGAAAATATGAAATGGTTTCCAAGCTCTTGTCCAACCCCAAGAGCTGGTTTCCATCACTGATCCCAGAAGCAATCTTGGTATCCTTTTCAACAAGCTTGAGTTGAGTTTCTCCAGCTCTCAACAGAAAGTGCTCACCAAAGCAAGCATCGGGAACAGCTCCAGGTTTTGTGGGGCCCCAGGCTTATACCATTTGGTAATCCTCTTGGAAAATGAAAACAAAATTACAAATGCACCACCAGGTATAAAAGTGCTTATTTATTTTGAAGGAAAAGGAAAAATAAAAGTTACTGGACTTCTGGGGACTCATGTCTCTGGTGCTTTACAAACATGCTTACACAGAATTGCTTCCCAGTTGCAAACTGGCTTCCCCTCCCACAGAGAATTCTACAACAACCAGCAACTCCTTGGACACAAAGGGGCCTGTGCGCGTGAGGGATCCTGAAGGTCAGGCTTCACTCACTGCCAGATAAATCTGCCTCCAGCAGCACAGATGTCTAAAGTACAGTGGGAGAATAAAGAGAGAAAGGGCAACCCCAGTACCAGGAAAGGTTTCTCAGAGGGGTGAGCACTCTCTGGATGATTAATCAGCATTCTAAAACAGAAAGTGGGCGGGTGATCCAAGGTTGAGTGAATTATTTGCACTAAGTTACAGTGTCAAGAAATAATCGCATGTTTGAGGAAAGTTTATCTATTTAAACGTGAAGACACATGAGAAAAAAAGATGATTGCAGAGTGGCAAATTGAAGAACCTCTCTCCATATAATCCTAGAATATGCTGGTTAATTTTGTGTTTTTCCTTCCCCCCTCTACTCTT</t>
  </si>
  <si>
    <t>gene(ZNF704-201)</t>
  </si>
  <si>
    <t>TAAATGCTGCTGGGAAAACTGGATATCCACGTGCAGAAACATGAAACTAGACCCCTAGCTCTTGTCATTTACAAACATCCACTCAAAATGGATTAAAAACTTAAATGTAAGATCCTAAACTATAAAACTACTGGAAGAAAACACAAGAAAAACACTCTAGGACATGGGCCCAGGCAAATATTTTTATGGCTAAGACTTCAAAAGCACAAGAAACAAACAAACAAACAAAATAGACAAATGTGACTATATTAAACTAAAAAGCTTCTGCACGGCACAAGAAACAATCAACAGCGTGAAGAGCAACCTGTTGAATGTGAGAAAATATCCACAAACTATTCATCTGACAAGAGACTACTATCCAGAATATACAATGAATTCAAACAACTCAATAGCAAAAACCAAATAATTCCATTAAAAAGTGGGCAAAGGACCTGAATAAAAATTTTTCAAAAGCACACATACAAATGACCAATAGGTACATGAAAAAATGCTCAACGTCACTAATATCAGAAAAATGTGTATCAAAACCACAATGAAGTATCGTCTCACCCTAGTTAGATTGGCTATTATTAAAAAGACAAAAAATAACAGATGCTGGTGAGGAAGCAGAGAAAAGGGATCTTTTATATACTGTTGGTAAGAATGTAAATTAATACACCTATTATGGAAAACAGTATGGAGATTTCTCAAAATCTAAAAACAGAACTACCATATAATCCAGCAATCTCACTACTGGGTATTTATCTAAAGGAAAGGAAATCAGCCTATCAAAGGGACACCTGCACTCTCATGTTTATTGCAGCACTATTCACAATAGCAAAGATAATATGGAATCAACCTAAGTGTCCATCAACAGATGAAGTGTCAAAATGTGGTAAGAACACAATGGAGTACTATTCAGCCATTAAAAAGAATGATATCCTGTCATTTTCAGCCATATGAATGGAACTAGAGGTCACTATGTAAGTGAAATAAGCTAGGCACTTGAAGATAAACATCACATGTTCTCACTCATATGTGGGAAATACAATAATTGATGTCATGGAGGTAGAGAATAAAATGATAGTTACAGGAGATGGGGAAGGGTGTGATGGGACAAGGTAGGGAGAGATGTTGGTTAGTAGGTACAAACATACAGTTAGATAGAAAGAATGAGTACTAATGTTTGATAGCAGAGTAGGATGGCTATAGCTAACAACAATGTATTTTATATTTCAAAATACCTAGAAGAGAGGACTGGAAATGTTCCCAACACACAGAAATGATAAATACACAAGGCGATTAATATTCAAAATACCCTGACTTGACTGTTACACATCCTATGCATATAACAAAATGTTCTGTGTACCCCACAAATACGTATAAATATTAGGCATCAATTTTTAAAATACTGTTGTTGAAGAAGATTCATTGGCATGGGAAAATGTTCATGATATATTAAATAGAAAAAATAAAATACAGTAAAAACAGTTCTGCAACAGATCCCTTTTAAAAACTGCAAATGTATAAACACAGAACAAAGTCTTGAAGTACATACAAAAAATATTAACTAAGGTTTGGAATTAGGGATGAATTTTCTTTCTTTACTGTGTTTAATATTTTCTATGCTGAACATTTATAATTTCTATAAACAGAAAAGTCTCAATATTTCTAAGTTTATGCTTTGGGAAGGACCTTGTAGATCAACTAGTGTGTGTTCCAACTCTCTCATTATATAGATGAGCAAAATGATTTAACTAAGTTAGTACCCAGGATTTCTGACCTAAGTGAAACAGTGATAAATGAAGATGAATGAATTATTCGTTTTGACCAACATAATAAGAGTCAGGAATGAAATTTATTACACTAACTAATTCAAATATTAGCTCTATTCAATTACTCTTGAGTTTAAGTCTGCTAAATAAGTGGCTAAATTTTTCCTCTATAGGTGTAATTTTCTAATTACAAATATATTTGCTAGTGGCAGTGGCTTTGTACTTGGTACCACTGGAAAGCATTCTGGCAATACATAGTAAGAGCCATAAACTGTTCCCTCATATTACATCCTCGGACTCAATAATTATTCTTCTGAGAATTTAAACAAAAAACAAAACACAGCAGGCACAGAGATGTTTACAGTGGAGTTATTAATGACGAAAAAACAGGATAGATTAAAAAGTAAATACCTAACAATAAGAATGATTAAAACAATTTGGTGTTTCAATTTAATTGGATATTATTTAGTTACATGAAAAGTTTTTATAAAACAAGGGTGGGAGAACATAATTACAAGTATGTAAAGGAGATTTTAAAAAGTTGAATAAGGTAGTTGAGAATTATGTGAAAAATATTTTCTTAAAATTTGAATGTATTAACATTGTATAAAAACAAATCAACATTTAAAAGAATTAATGGCCAGGCATGGTGGCTCAAGCCTATAATCCTAGCATGTTGGGAGGCCAACATGGGAGGACTGCTTGAAGACAGGAGTTCGAGACCAGCCTGGGCAATGTAGTGAGAGCTCGTCTCTACAAAAAATTTAAAAAATTAGCTGGATGTGGTAGTGCACACCTGTAGTCCCAGCTGCTTGGGAAGCTGAGGCAGGAGGATTGCTTGAGCCCAGGAGTTCGAGGCTGCAGTGAATTGCACTCCAGCCTGAGAGAAAGATAGAGACCCTGTCTCAAAAAAAAAAAAAAAAAGTAACTTCTGGCAGGAAAAAAGGGAGTTTTACCCATGTCCTAAATTTGCAGGATTTGTCCCTAAGGTCTTCTCAGACTTTAGCATGACTCAGGATTCCCTGGAGGGCCTGTTAAAACAGAATGCAGGGTTGGTGGGGGGCACAGAGGAGGGTGTGGAAGAGGGGTGGTCCCAAGAATTTTCATTTCTAACAAGTTCCCAGGTGATGCTGGCACTGTTGATTTGGGGAACATTGAGAACGACTACTCTAATCTGAAATGCTTAATTATCCATTTAGAAGGCAGGGCATGAAGTCCCGGATTTGGAGTGTGATTCTGCCACTGTGCCAAAGCTTTCCAATGCTTACATTTTATTTATTTTTTTGAGACAGGGTCTTACTCTGTCACCCAGGCTGGAGTGCAGTGCCATGATCACAGCTCACTGCAGCCTCAAACTCCCTGGGCTCAGGTGATCCTCCCACACCTCAGCCTCCCAAGTAGCTGGGACTACAGGTACGCACCACCATGCCTGGCTAATTTTTGTATTTTTTGTAGATATGGGGGTCTCACCATGTTGCCCACGCTGGTCTCGAACTCCTGAGTTCAAGCAATCCACTTGCCTCAGCCTCCCAAAGTTCTGGGATTACAGGTGTGAGCCACTGTGCCCGGCCTTATTTTTTTTTTAAACAGATACTTATGTAATGTGCCAGGCACCATTTTGAGGGCTTTGCAACATTAGGGATTTTTTTTGTTTTTGAAACAGAGTCTCGCTCTGTCGCCAGGCTGGAGTACAGTGGTGCGATCTTGGCTCACTGCAACCTCCGTCTCTCGGGTTCAAGCAATTCTCCCGCCTCAGCCTCCCAAGTAGCTGGGACTACAGGCACACGCCACCATGCCCAGATAACATTAGGGATTTTTTTTTTTTTTTTTTGAGACAGAGTTTTTCTTGTTGCCCAGGCTGGAGTGCAATGGTGGGATCTCGGCTCACCGCAACCTCTGCCTCCTGGGTTCAAGTGATTCTCCTGCCTCAGCCTCCTCAGTAGCTGGGATTACAGGCATGTGCCACCACACCCAGCTAATTTTGTATTTTTAGTAGAGATGGGGTTTCACCATGTTGGTCAGGCTGGTCTCGAACTCCCGACCTCAGGTGATCCGCCCGCCTCAGCCTCCCAGAGTGTTTGGGATTACAGGCGTGAGCCACTGTGCCCAAGGGATTTTTATCATCATAACAATCTCTACGGGATCGAATCCACAGGCAGCATTGGGCAATCTGAGACTAGACCATAGGACCCTATCTGTGTGAGATCTTAGGCTTTAAAGGGAGAAAAATCAAAGCTACCGGGCTG</t>
  </si>
  <si>
    <t>gene(CPQ-201)</t>
  </si>
  <si>
    <t>GTTCAGGCCTATTAAAATTTCCCCTATCCCAATGGCACTTGGGCAACTACTTTTCTTGTATACTTTAGGAAGTATCTAATTCAGACAGGGGACTAAGAAGAGACTCTTCACAGTGCTTGCTGATAGCCCCAAAATGCAGCATGAAACCACCCAAATGCCAAGACAAATTGAGAAAGGTTGACCTTTAAAATATGTAGAGTTCAGTACCTTTGAATTAAATTGCATGTTCAGCTTTGGTTCTAGTTGCTAGAGGCTACTTTTTTCAAGTCCACAATTGGCTCCCCCAACTGCGTTTGAAATTCAGTAAAACCAGCCTTTGCACCTGCCTTTGTTAAAATCTGTACCTAAATTGTTTGGAACAAGAAAGAATAGTAACTAGAAGCAGATTTACTGCAGTCTGGACTTAGTTGTTTGGGTGACCTCTTTTTGCTGGTTTTCTGGGTTGATTAGACTTTGCTAATTGACAGAGTGTTTGGCGCAATAGCCCAGGCAGAGCCATTCTGCTCTGGACTTGGATTTGGTACAAGTATTCCTGGTGGTCAAGTCATGTATTTTCTAGTTTGGAAACAGACGTTGGAACAGGACTGCTGGAGCAGGTTTGCAGGATTCTATGGTGGAGAAACTATAATGACTTTCAAAAACATGGGCCAAGGTAATTTGGCTGTCTTTTCATTCCCATCTCTAAAAGAAAGAACCCACCAAAGTTCAGAGCATCTTAAACATTTTGAAGTTGTGACAGTGAATGTGAATAATTGGTGTCTGTGGGACTCTAAGGGTAGAAAGCAGGGCTTACTAGTGCTTCTTCTTATTTAACAGAGAAGAGCCTGGAAAAAAAAAAACCTATAGTCAGACATAAACATTTCAGCCTTATTTATTTTCAACCAGGGAATAGCTAATACCACGATGCTGTAAAGTTCTTGCATTTAAATGTCCTATTTCACAGGTCCAAACCCATGTTCCACATAGTAGTATTATAATAGCACCATGGAGACTATCCAGTAGGATCCTGAAAGTCTTCTTACCCACTCTTTTCCATTTTGCTAAGCACCTGGTTAAATTAAAATTCCAAACAGTATTATTCAGAGACAGCATGGAACAGCGGATTCTTAATTCTGGCCCCCCCATTCATCAAGCACACATAGGCCAGGCAATGCATTTAGCACTGGAGATACTGAAGTAAGGGATTGCCTCTGCCTTCAATGAACCTTTGGTCTAGAGATGGAGACTGAGAAATAAACAGGAAATTCTAAGCAGAGTGCTGTGTACGATGGAGAAAGTCCTAAACAGAGTAATATTGGGACCTGTAGGAGGCCCTCCCACTCCAAACCATGAGGGTCAGGCAAGGCTTCCCAAAAGGTAAGAGTTACCTCCTCAAAGAAGCGGGGGAAATTGTCTCTTACTACTCTATGACAATGAGCAAATCACTCAAATTCTCTGACTCTGTCTTTTGGAAGAAATAACATTTACTGGTTGCTTTTGAGGATTGAATCAGATGAGATATAGAAAAGCCCTTAGCCCAGTGCTTGCTAGGGGAAAGATCAATATTGGTTTTCATCTTTCCTTTCTTTTTTCCTCCCCTCCTACCTCCATCAGGTGGGGAGTGTGACTTCCGGAGCACACTACACAGAGGAGACTTTTGGAGGGTTTTTAGTTGTCATCTCTGTCACTTGGTGTTTATCTTCCTGCTTCTAGTTCATTAGGGCCTTTTTCTTCTGATGCTGGCTTGGGCTGTGTTTATGTCTTTCATGTGCTTCTGTGACACTTCATCAGGGGAAGTGGCTGGCCCTCTGAGCAACTGCTGGAGGCGTTGGGAAGATGGGAATCAAATGCAGCCTCTGTAGGTGGGTGTGGAACAGAACAGCAGTGTGGCCCTGTGCATGTGTCAGGGGCAGGCAGCAGCCATCATCTGTCCTCATGTCCTGCCTGTGGGGTCTGATGAGAAAAGAATGAGTTAGTAATGAAGTAGAGAGGAGAGAGAGCTGAGTGCTAAGTGGAGAATAAAATCATCTTCAAGTATAACTCAGGTTTACTCTGGAGCTGTGTATCCTGCAAATAGTACAGTATTCCCACTCTTGGCCAGGCACTAACAGCTGTGGAAGCAAATGGTGTAACTGCCTTTAGGGGGCGTTCTGACTGGCCAGCAGGCATTACTGATGCAGGGAAGCAATGCAGAAAACTCCACGGCAAGCTGGGCACACTTTGCTCTCTGTTGCTCTGTGTGTCCTTTGGTTTATTTTTCTGTGTACTCTCCCCTCCTAAGAAGACTGTGCTCTTTCCAAACCCAAATCACCTTCTTATGTTGCAAATCCACCTAACCGTCAGAATTTTTTCCTGCACAGCTGTCACAACAAACTTCCCCTCATCTGCTACTAAATGTATCAGACACTGTTGTGCAGTCTGTGAGCTGCCGACTCATTATCCGAGGGCTTTCCAATAGAATCTGATGTTATCCAAAGCTTCTCATCTGTTTCAAAGGGAACAATTTCCTGCGTTCTCTGGAGGGAAATCAAACGCACTACGTTTAGGAAGTAGGACGGTCCTTCACAGATTTAGTAGATCGCAAGGCAATTATGGGCTGATTATTCCCAACTTAGTGTTTCCTCACCTCATTTCCCATAACAGCGACTAGAGTGACCTGAAGATGGGCTTTTTGTCTTTCCAGTGAGACATCGGGAAATAAATCACAAAAATCAAGATAAGTTGTGGTACCTTTGATTTCCCTCTGTCCTCTTCCCAAGCCGTTTTTGGCACTCCCTAGAGGAAACCAGTTCTCCTCTCCTCTTTTACTTCTGCAGTGGGCACTTGGGCTCCAAGTATCTTTTTTTTTTTTTTAAGTTCATCTTCATCATCCTTTAAATTAAACACCTACTCCCCTGATAAATATGATGCTCTTTTTAACAATTAGTCTTTGGATATAGAAGTTGCTGATGAGGAAAAATCCCTTTCAGCTGGTTACCTATGCTTTTTTTTTTTTTTTTTTTTTTTTTTTTGAGACGGACTCTCACTCCGTTGCCCAGGCTGGAGTGCAATGGTGCGATATCAGCTCACTGCTGCCGATGCTTCCCAGATTCAAGCGATTCTCCTGCCTCAGCTTCCCAAGTAGCTGGGATTACAGGCATGCGCCACCATGCTCGGCTAATTTATGGTATTTTTAGTAGAGACAGGGTTTCACATGTTGGCCAGGCTGGTCTCGAACCCCTAACCTCAGATGATCCACCCACCTCGGCCTTCCAAAGTCCTGGGATTTCAGGTGTGAGCCACCGTGCCCGGCCCCATGCTTCTTTATACTAGTTCTTTCCTCCCTTCTCACCTCCAGCCTGGGATGTAGTCTCCACTATGGTCTTTATTCCATACTCCAAATTTGTCTCTTTCCAAGTATCTTCCTAATTCCTTTTTTTAAAGTTACCTTTTTAATTTCCTGCCGTGAAACATCTGCTGTATCATCTTGCTTCCGCCACTTCCTAGAAAACTTGTTTTATGAATGTTCTTTCTCCTCAGTATAATTTTCCTGGCTGTGCCCTGATGTAGTGCTACAATAGTTTTATTTTACATTGACTGATTAAGCACTTTGAATAATTGTTTTAGCTCCATTATGGCAAATCTATTTGGCTTAACACTTTTTTTTTTTTTTTGCAACCTTTGATTAATGCCTGACCATTGGGACAGAAAGGAATTGGCGCATTAATTTCCCCTTGACGCCACGGAGAGCTGCTCTTTTTCCTGTGCAAGAGCCTGAAGCAACAGATGCTCTGTGTTCGTATTGCAGGGGAGAGCACACACTGTTGCAAATAAGTATGTGTGTGTTCCCGGTCAGTGTTTGCTAATGGTGCTGTGTGGCAGCCATTTCATAGCAGAGAGCAAATGTTAGGATTTAGGGAAAATTGTACCAGCATATCAGATTTTAAAACGGAATGGTGAATTTTTGTTGAGTTAACAGTGTGTAGCTAGACGATGTTTTCTTTCTAAGCTCATGAAACTTAACAGCTGTTTAGTGAAGCAG</t>
  </si>
  <si>
    <t>gene(UNC5D-202)</t>
  </si>
  <si>
    <t>TCCGAAATAGTGGTTGGATTAGAGATTCTTTAAAAAACAAAGCTCAAGTCCCACCTCAAATGTCCGGTCTTTGTATAACTTGTTGATAGAATAGTTTGTTTAGTAGTTTGAATAATATTTCCAGCCAATCCAAGGAATTCAAGCACAACAAAATTCACCAATGAAAATCCATACGAAAAATCTGTTTTATGTTAATTAATAAAAGCTCTCTTCCCGAGCAGAGATAAGACAGCTGAAGTGTTTGTTGTAGCTATTATAATGCTTAGATTATATGAGAGCAAACCCAATTCAGACAAGTAATTACCTTGGGTTGGTTGTAAATTAAAACTCTATTTCTTACACCATCTCTCTCTCTCTCTCTCTCTCTCTGTTTCTCTCTCTCTCTCTCTCTCACACACACACACACACACACACACACACACAACACACACACACCACTGTGCTTAAGTATTTGACAGTAAATTACAGACATCAAAATACCATAATATAGGTGAGGACCATTAGGATCAGGTAGCTTCCTCTGGGTTTACAACCAGTAATTCAGAGAGGAGAGGAATGACCTCATGGCTTTGGACATATTCACATATTTTCTTTATACCATGTCAGGTATCCGAAGCTTATTCTATCTCAGGGTGCTAAAACCCAAGTAACCGTATTTAATGTACTAAGAACACTGTACTGTGCTTTACCAAGAAGGATATTCTGAGAACTTCTGTAAAATGTGTACCTACTGTGTGTGCTGTCTTGGGGCATACAGAGACTTCTCTGCTAGTGAGTCAGTTTGCTCTCTGTGGAAATGAGGAAGGATCTAGGGGAAGGGCATGGAGATCATTCTGTGGGAGTCACAGACTCCCACAGAATGCTGAATCAGGGGGCAGCCAGCATTCTTAGGCTGGAAAAAGTTGTGAAACAGTGAGAGGAGATGGGAATCTAAAGCACAGAGCTGGACCTTGAAAAGAAGAGGCATGTTATGGCATCATCTTCTGCTGCTTGGTCTAAGTGATGGTGGGTTTAGTTCTTTGGTGATCTGCAAAAGAAAGCTGACAGATCTCAATGGGAATCTGCGGAATATTTAGTTCTATTTCAGAAAGAGGGCACTGCATCATTTCTATTTCAGATCGTTGCCTGCCAATGGTAATAGCTTCACACTGGAAAGAATATTTTTTATTATTATGGTTAAATGTACAAGACTATTTTGTAAATGATCTTTCCCAACTCATTTTATTGAGGTCTGATCATTGTCATAAAGTAAATACTTAGGATATAATATAGAATTATATTTGCATATACAGTTCTCCATGGAAGTGTATCAAAAGGTTATATATATTAGCTGATCATCTTTTTTAATGAGAACAGAATCAGAAATTGTATGCTATTTGTAAATCCTCTTAAAAGATATAAGAAAGGGTCACTTTCTTCACTGCTTTTAATATAGAAATTTATGATATTTATTGTAAGTGTTTTTTCTCACTCATTCTTTAAACACATACTTTTGTTGAAAACATAAATTATTTGACAGATTATAACACAAGAATTTGATTTGGTAGTCTTTCTTATCTAATGTTAAAAGTATTTGGGGGAACCTTTTTTTCACCCATCTCTGAATGTTCGTCCTCCATACAGAAGGTGACTGAATTGGCAGTCATTACTGAAAGAAACATCAAATTTCCCATTCTCTATTCTGCCCCACTGAAGTGTGGATGTGTTACAGTACTTGGTTTCATACTCTTTAAACATTCTGCTAGCTCTTCTTACTGAACCGAGTGATAAGCTCTTTGGGAGGACTTGGCTAATTTCAGTTAGTAAGCACGTTCAATCTGAGATTACTCTAAACATTTAGAGAATGTTTATCTCCTGGAAAGTAATCAGCCTATTGCAGACTTCTTTTCTTTCTTTTTTCAGCCTTTATGGAAGGGCCTGATTAATTTTCTTTTTCCCTTTCAAGTAACACATAGAATGAGTATGTGTGTGTGTGTAAGTGTGCATGCATATGCATGATGGCATATACCATGCATATAGAAACACACACTTTCTCTCTCTCTCTCTTCCCAAATTCATTCATCTTCTGAAATCAAATTAGAAGAGAAAACACTCATGCCTTCATTAATCCTAGCCTTAGGAAGATCAATGGCAACAGAAATGAGAGACTATGTGGACCCAGGATGGAAATTTCTGGCCTGGTCCACTGTCCACCCTGAATTGAAGACTCTTTGACTCCTAGGTTTCTATTATTTCAACTACACTTATGCTTCCTCTGAAAACTATTAGAATTCCAAGATTCCATAGTAATACAAACCTCATAGGAATTATCCTTGTCAATAAAGGAGAATAACAAATTTTAGTTAGTAATTTTGATATTTTAAAAGGTGGAAGCCACAGATAGTATCATTTTTGCATTTTGACCAATTGTAATTGTTAACAAAACACCTTCTTCTGTTTACTTTCAAAGTGTCTCAGTTTAGATGATAAACTATAGCATCACCCTAGCTGTGGATCATGATGTTTCCCTCCTAGAGTCATATTTTTATTATTTAAATGTAGACAATCTTTCTTGACCAAGTGATGTGTACATCAGACCTTATCCATTATTCTGTTGGTATCAGAGTGTAGCCCCCAACTTCCTGCCTCCCTGTCTCTCATGCCAGCCCCCAGTACCTCCTGGGTTCAGGGTTCAGTATTTAACTGGCCTCTCCCTCCACTCTGTCCACTCCTAGTCATTCAGTAAACACATAATTCTTTTCAAGATTCTGAAAGACTTTGTGGCAAGCAACTACAAAGGAATTGAAAAGGAGTTAACAAAATAAAAACTATGAATAAGTTTCAAAATGTGGTAGAAATCTTTAAACCTGTTACTTGACATTTTTAGTGAAATATGAACAATGCTAGATTTTCATTCTCACTAAAATAATACATTTAACATTTACTATGTCATAAGTGTGCTTCTGAGTTCCCTGTAAATGTTAATTTATTTAAATTATGGAACAGTCTTAAGGGGTTGGTACTATTATGTGCCATTTTAATTTTTACTTGACAAATGAAGAAACTAAAGCTCAGAGGTTAATTAATTTACCCACTAAAAACAAGTGTTGAAGGTGAGCTTTAAACTTGATAATCTGGCCCAGAAGTCTATGATCCTATCTATAACCCAGTAGTCTAAAGTGTAGTCCCTCCAGTATGGGAACATCAACATCACCTGGGAACCTGTTGCATCAGAAACTCTTCGGGAGGAACCCATCAGCAAACTATAGGTGGTGCTCATTCATGTTTGAGAAATGCACAGCTTTCAATTCTTTTTGTGTTTAAAAAAGTGATTAATACATCTGTAGTATTTATTTATGAGTGATCAAAAGTTACTTTAGAAAATTTGGAAAAATATATAAAAGTTTAAAACTGAAAATTGAACTGGTGGCCATTATGATGATTATAATTTTATAATTTGCTTGTATTTGCTTAATGTATTGTGAAAACCTTTTTAGGCATTGACAATTTTTTCTTAAATTTTTTATTTCTATAGGTTTTTGGGGAACAGGTAGTATTTGGTTACCTGAGTAAGTTCTTCAGTGGTGATTTGTGAGATTTTGGTGCACCCATTACCTGAGCAGTATACACTGACCTCAATTTGTAGCCTTTTACTCCTCACCCCCTTCCCACACTTTCCCCCCGAGTCCTCAAAGGCATTGACAATTTAAAAATATTATTGTAAATGATTCCCTGCATTTCCAACATGCAGATGTTTTATTTGTATGTGGGATTTATTGGTTTTTTAATGTTGTTGAGATTTTGTTTAATTGCAACGTAACTCATATACCATATTACATTGTCTCTATGCCCAAAAGAATCTGCAACTGGAGATCAGAAGAAAATTCACTTACATTTTCTTGTAATTACTTTATGCATTTGATCTTTATGTTTAATTCTTTAACCTCCATAGCATTTGTTTTATTGTGATATAAGATGTAGATCTAATTTTTAAAAACTAAAAAAAAAGTAATTACCCAAG</t>
  </si>
  <si>
    <t>gene(KIF13B-206)</t>
  </si>
  <si>
    <t>TCAGGAACTCTGGCTCGTTCTACTCCACTGTAAGTCAAACCGATGGTAAAAAGCACGACACACACGTCCCCCAGGACTTTCCCAAGATGGTGCTACAGGAGGCCGCTGCTGGGTGGATGGCTCAGCCACCACGAAGTGCCAGGTCCCACCCACGCTGCCCGTCCGCCACCATTCCCAGAGCGTCCCCACTACACGGCCCAGGCGTTTCCCCTCAGGGCAGCAGCAGTGCTGGCCTCTCACCCAGGCCATAGTGACACCAGCGGACCCAAAAACAAACTTCTCAGTGAAACAGGTTTTAAAAAGAAAGCCGCTGTGCTGGGAAGCGGGTTGAGTTAAAGGGCAAGGCAGAGGTGACAGCTCTTCATCCAGGGACAGGTGCCACAGGGTTCCCTCAAAATCGGCTAAGGACAGGGAGAGCCCTGGAGGAGTGCCTCCCCCCAGGGGCCGGGCCCTCTGCCAGCCCGGCCGCAGCCTTCGTGTCCCTCGCCAACTGGGGAGAGAAAGACAACCTGTCCTCGCAGCCAGGGCTGGGACAGGCCCACCATGGAGACTACTCTGTTGGCGCCTTCAAGTCCCTAGAGAACCAGAGCCTTCCGCAGCGCTTTCTAGATGTTGACTAAATGTGAGAACTAGAAACCAGCTCCAAGGGTGGCTGTGTGAATCTTGACCCAGGACTCCTGTCCCTAGATTGGTGGCCTTCCACACATAGACGCTAACCCCCATCCCACAAACCTGGCACCAAAGGCTCTGGGAGCATAAGTGCCCCAGCCAGGAGGTGGAGGCCACCCCGGAAGCTTCCGGCTGTCCCGCCCACACCATGCACGGTGGGCCTGGGGGCGTGGCTGCTGTGAGGGTCTGGAGACTAACCAGCACACTCCCTGCACCAGCCCAGCCGCCAGGCCCCAGCCCCACACTCTGAGAGTCTGGGAGTTGCCGAGAAGTTAAAATGACCCAAAGACCTTCCTAGAAACCAAAAGTGCACCAAATAAAGTAGCAATGCCTCTTCCTTTGTCACCGACTACAGAAGCACATCATTCTCCCAGGTTTTTGCTCTCATCCAAGTTAAGAGTAAGGCCACTGTGGATCCGCAATAGAGGGATGTGAGGAGGGGGCTTTATCCTCTGCCGTCCCCAGGACCCTCCACCTGGGCAGGAGGCCAGCAGCTCTGCAATGGCCAGAGAGGCTGCAACGTGCAAGGCAGGCCCTGGGCCCCCCCACACAGGCAGACGACGATTGCGGCTCGCAAATGATTTCGGATTTTGAAAAAATAAATATAAATAAATACATTCCAAGCCTTCTGTGAAGGGAATAAACGGCAAACATAAGAGACTTTCCAGGTGTCTAAAGATGCCAAAACATCCACAGAGAAACCGCTAAGAAACCCTGGCAGAGGAGGGATGGGGGGGCTCAGGCCCTCGGCCCCCGTCTGGGGCACCAGGACCATCTGCCAGAGCCCAGGGCCCTCCAGAGGCACTTGTGGAACCTGGGACCAGGGTGGGAGGCTGGGGGGTCCCCCAGAGGCACTTTGCGGGAAACTGGGACCAGGGTGGGAGGCTGGGGGGCTTGCGGAGTGAGCCAGGACATCCTGGGTGGGTGGGGGGGCTTGCCCTCCAGTGGGGAGGAAAGGCACTGGTTACAATTATGGTTTAGGTTAAGACATTAGTGGGGCCACCAGAATGGAAATGATAGAAAGAGCAACATAAGGCCCCAGGCACAGGCACACAGCAAGATCACCAGGCGCTGCACCACCCAGGGTCTCAGTCCTAGCATCCCCCAGCCCCTGCGGGCACCCAGAACCTTCCATCCACCGGAGGAGGCACAGTTGAGGCCCCCACTTTACCCGGGTACAGAAGAAACAAAGCTTCCAGAGGCCCAGGGAGGTCACCAGCCCTGTGTCGTGCAAAAAGCATTCATCGCCCTGCCCCTGGGGAAGGGGCCACCGGGCTCCTGGCTCCTCAGGGCTGTCACTGGCAGGGCTCAAAAGGGGCCGGGCACCCCCAGAAAAGTTCGCCCTAAGGCAGCGGCTCAGCTGGCCCAGGATTTCCGGTTCTCAGGGTTCTTGTGGCTCCTGTCGGCCTTGGCCAGGGCAGCTGTCAGCGAGGCCAGGTTGGTGGCGGAGCCCGAGAGGGTGGCGCTCCGGCGGGCCTCGGGGGCACCCAGCCGGAGTCCTGTGCTGCGCCGCCGCACAGGGCCCGTGGCCCTGCGGACCCGGCTGGGCCTGACCAGCAGCCCGTAGCCAGGGTTACACCTGAAGTACTGCTTCCCGCCGATGGAACCGTCATTCTTACCTGCGGGGGAAGGAGAGGGTGATATGGAGGGCAGCCGAGCTGCAGACGGCCCCCTGCACCTCCCTTACCTCTGCAGAGGCCATGTGCCCACACTGCCACCCCCCCGCACAGGCCCTACACAGCCAGCACTCGGACACTGGCCATTGTCTGGCAGGGACTGGCTAAATGAATGTGGCCAGGGCCTGGGGTGACCGCCTCCCAGGACAGTGAGCAGTGGTGACCAAGGATGCACAGCCCCAGTCCTGCAGCCTCAGGTAGGAGGTGACAGGCCCTGGGGGCCCTGGGGAGTGCCTTGTGGAAGCATAGGTGCAGGCCAGCCACTAAGGCACAACCGGCCCGCCTCGTGCGGGAACAGACCCTTCTCCATCTGGACCCAGGCCTGGGCTGGGTGGCGGGAGAATGGTTCTTTTGCTGAATCTATGAAATGGAAACTGGCAAAACTGCCAAATGAGGGCGAGTCAGAGGCCAGCGAGATGTGTCCGGATGGGGTGAGGAAGAGCCTCCTGGAACGGCAAAGGGGAGATGCTCTAAGGTGAAGGATGAGAAAGCAGAGCCCAGGGAGTGCAGAGGGCAGGGGAGACCGGAACAAAAGCGGGAACAGCCATGGCGATGGGGGGATGGGTACAGGATCTTTGTAGCCAAAATCATCAGGAATTTTCCATGTCGTCTCCAGGGACTAGCCCTGCCCCCAGCCTCACCCCTGCAGGCCCAGCCGCTCCCGCAGCTTCAGCCAAGCCGCTGCCTCCCGGCCCCTCCCTCTCCTGCCCGGACCCTGTCCCCTCCCAGGCCGGCCACGTTCCTGCTTCCCCAGACCCCCGGCACCACCCTGGAGCCCGGAGTGCCCGGTACCCACCTGAGGGCAGGTCGAGCTCCACGCCGACCCACGTGCCCTCTTGGAAGTCGGCAGGCCCCACGTATCTCACCACGCCCGTTTTGTGGGCGCCCACGGTGACGAACTCGCCCTCTCGGAGCCACTCCGGGACCTCGTCAGCTTCCTCGGAATCAGAGGCCAGGGCCTGTCCCCCGGCGCCCGGGGCCGGCGCATTCCCCTCGGCCCCCGGGGAGCAGCCGGGGTCCCCAGCCAGCATGCGCGAGAAGGAGCGCAACTCCGAGGCCCGCACCCTCCGGACGCGGAACGGGGAGCCGGGCGCCGGGGCCTCGAGGTCGGGGCGCTCCCGACCGGGGCTCACGAGCTGCTGGGGGCCAGGGGGCTCCTCGGCGGGGACGGCCGTGGGCGGTGGGGGGTGGCTGATGGGCGCCTCGGGCTCGGCCTCAGGGGCGGTGGGCATGGACCCCGGCGGGGCCGCAGCGTCCAGGCCGGGGCCCAGGGCGTCCGACAGGGTCGCGGTGGAGACGCTGTGGGAGAAGTACCCGCTAGAGGCTTCACTCAGGGGGCTGGGGGGCCCGTCCTGTGCCTCCGGAGCCGGGGTGACCGCTGTGACAGCTATGACAGGCGGTGGGGAAGGCACTTTGGCAGGTTTGTCGCAGATCTTCAAGGCCGGGGCCCCCATCGTCTGCACCAGCACGTCAGGGCCCATCTCCGGCTGAGCCTGCAGCAGGACGGGGAAGCAGGGGCTGAGAACAGAAAACTTTCCAACACGAACCAAGCAGGCAGCTTTGACTTGGAAAAGAGCATGAGGCCAGGGGCAGTGGCTCAGCCTGTAACCCCAGTGCTTATGGAGGGCAAGACGGAAGATCGCTTGAGCCCAGGA</t>
  </si>
  <si>
    <t>gene(UBQLN1)</t>
  </si>
  <si>
    <t>AACAACTACACAAGTAAATAAGTGTTCTCTCTACATTTAAAGCTTCCTTTAAAAAACAAAATGTGACCAGGTGCAGCGGCTCACACCTATAATCCCAGCAATTTGGGAGGCCAAGGCAGGCGGATCACCTGAGGTCAGGAGTTCAAGACCAGCCTGACCAAGATGGAGAAACCCTGTCTCTACTAAAAATACAAAATTAGCCGGGCATGGTGGCAGGTGCCTGTAATCCCAGCTACTCGGGAGGCTGAGGCAGAAGAATCACTTGAACCCAGGAGGAAGAGGTTGCGGTGAGCTGAGATCGTGCCATTGTACTCCAGCCTGTGCAACAAGAGCGAAGCTCTATCTCAAAAAAACAAAACAAAACAAAACAAAAGCAACATGAAAAATATAGTTTATAAAAGATACTCACTATACATACACACAAAAGCACAAAGAATAAGAGTATAAACAATGTTTTAATTATGTAAATGAGGACAACAAAGAAAAAAGCCTGAGTTGTTAAAAGCATACCTCCTACTCCAGGCACCAAATTTGGCGCAGTAGTACTCTGCCCAGAAGTGCCACTGGCAGTACTACCAGTAGTGCCACCCACAGTGCTGGCAGTGCCGCTGGAAGCTGATGAACTCTGGGAAGTCTGTGGAGCCCATGGATTGGGTAGTGGATCTCTATTTTCTGTACGGGAAGGTTGACTACCTTCACCAGAGGATGTATTGCTCACCAAGGAAGCAAATGGATTACCACCAAACTGTAATAAAAGACATAAAAAATCACAAAGAATAAGCTTTTGTTTTAAATAAGATATGAAACTTTTTTTTTTTTTTTTTTGAGACGGAGTCTCGCTCTGTGACCCAGGCTGGAGTGCAGTGGCGCGATCTCGGCTCACTGCAAGCTCCGCCTCCTGTGTTCACACCATTCTCCTGCCTCAGCCTCCTGAGTAGCTGGGACTACAGGCGCCCACCACCACGCCCAGCTAATTTTTTGTATTTTTAGTAGAGACGGGATTTCACCGTATTAGCCAGGATGGTCTTGATCTCCTGACCTCGGGATCCACCCGCCTCGGCCTCCCAAAGTGCTGGGATTACAGGCGTGAGCCACTGCACCCGGCCACTGAACTTTTTAAAAATTGAAAACCACATTCCTCATATAAAAGCTACCCTCAATCATACACATATTTGTGTTAAAACAGAAGCTACTCCTTGGCCTGAACCTTGGAGCCAGTGGATCACCTGCTCTTGTGCAGCACTCAGCATTGGTTCCTGAATATCTGTGTACATGCGCCTTAAAGCATTATATCCCCCTGGGATGCTTTCTAGGTTGCTCAAAGCTCGGTCCTGGTTCCTCATCATCTCCTGCATCATTGCTGGATTCCTGGCAAGTTCCAACGTCTACGAAAAATATTTCCAAAAAAAGAAAAAAAAAAGGCATTGAAATACACATGAATTACATTAATTACTTTATTAACTGCCATTAAACAAAGTTTATGGGAGGCCACTGTTTTGTTTTGTTTTTTTAATTTTTTTGAGACAGAGTCTTGCTTTGTCGCCCAGGCTGGAGTGCAGTGGCATGATCTTGGTTCACTGCAAGCTCCGCCTCCCGGGTTCACACCCATTCTCCTGCCTCAGCCTCCCGAGTAGCTGGGACTACAGGCGCCCGCCACCACGCCCCGCTAATTTTTTTTTGTATTTTTTAGTAGAGACGGGGTTTCACCATGTTAGCCAGGATGGTCTTGATCTCCTGACCTCGTGATCCGCCCACCTCAGCTTCCCAAAGTGCTGGGATTACAAGCGTGAGCCACCGTGCCCGGCCAGGAGGCCACTGTTTTGGACCAGCCTCCTGCACTATGCCCCAGCAGACCACAACAAACCAAAATAGAGCCACTTGTGCCAAGTGCCATGTAATCAAAGTGAACTATGAAAGGGGCCAGTTTCCCCCCCAAAACCATAGTAAGCTGCAGTCAACGTGAGTCACTGTAACAAGAAAGAGTTCCCTCCATTTTAACCCTATTAGGAAAGTAACTTCGAAATGACCCATCTGCTTTTTGTTCGTTTTTGCTTTCTTCAGCCCTTTTATGCCTATAAAGCCAACCTCTTCTGCTCAGCTCATGAGAACACTCTATTTTATAAAATGAGGTGTTGTCTGATTCTAGAATCACAAATAAAAACCAATTAAAGCTTTAAAGTTGTTGCAATTTTGTATTCAACATATAAGGCAGGAGGTTATTTTAAATAATCCCTGGTGTATTTCACCTCAAAAAAGCAACTTAGCATTCAAATAACATAAAGAAGGAAGCACTTTGTTATGAGTGAATTTCCCATCTCCAGCATTGGACTTTTTGATTCTTAAGCCTTCAAAATAAACTATTTACAAAGATCCTTCAATTTAACAGAAAATTCAGAGTTCAAATAGCCAAATTAGCGCTTTGTTGAGTTTTCTTAAACCAAGATAAGGATTTCTCTCTTTAGCTTAACCATACATACAGGACAATCTCATTAACCACAGAAAATTAAATAACAAATATATCATTTTTTAGCTAAACGAACTGAAAGAACTTTCCACATACTTGTCTCATTATATCTGGATTATTCAACATATGACTAATTTCTGGATTTCTCTGTATCAACTGCTGCATTTGTGGATTGGCCATAATTAACTGTCTCATCAGGTCAGGATTTGAGAGCATGCTCTGAACAAAGGGATTTTCCATGATCTGGACCATCATTTCAGGGTTAGACAAAAGTTGTCGCTGCATCTGACTCTGTAGTTCAGAGAAGTTGGTAGTATTCAAACCCAAGCTACTCAGACCTGCAAGTCCCCCAAGGCCACCTAAGAGGATAAAGGGCAAAAACATACAAATCAAAGTCAGAAAATTTATCATTAACATGACATAAAATATGAAGATGCAAAAAAGTATTAGCTGACCCAATAGTCTATTACAAGAAATCATTTAAAAACAAATCGAATACCTATTACTAATATTTAATTCCTATCATTGAAATTAGCCAAAAATTTACACTTTGGTAATTAAAGTAATAAAATCAACAAAATATATTTTCATGTATGTAGTATAATAATAAATATATTTGGTCTTTCTCCTTGATCCTGAGTTACTAAAACTTTGGAATTTTCTGAGTGACAGGAGTATCTTTTATTATTCATTACAAGCCCTTTTGATCATTATGCTAATGAAGTGACTTAGGCCCCTGGAAAGCCTCAGAAAGGAGCTGGTCACCAGAAAGACAAAGTGATTAAAGGGCTAAAACTTTCAGCCCCACCCACCAAGAAAGTAAGGGTAGGGAGGTGGAGATAGAGCTCTATGCAAATTCTTCAACAATAAAATTAAGAAAACTCAAAATGAAAAGCACATCTGAGTGTTAGGAGGGTTGTGCGCTGAGGAAACCTGGATGGAACCTTTGAGCCCAACTTCCATCCCCCACATACCCATACCTTGTGCCCTAATAATTATCTTCCAAGCATTTGTCTGTTTCTGAGTTGTATCCTTTATAATAAACAGGTAAACATAAGTGTTTCCTTGAGTTCTAGGTGCCATTCTAGCAATTATTGAACCTGAGGAGGAGGTCAGGGGAACCCCCAACTTAGAGCTGGTCAGTCAGAAGTACAGATGGCCTAGAACTTGTGACCAGTATCTGAAGTAGGGGCAGTCTTGCAGGACTGAGTCTGCTAACTTGTGAGATCAGACACTAACTGTAGGTAGGTAGTATCAGAAATGAAGCTGAATCTTGGACACAGAGCTGGTATTGGACAATTGGCTGGTGTCAGAAAAAACAGTCCAGATTATGCCAGCTAAAGGAAGAAATAATAAATACACACACCAGACTATGCTTCTAATAATCTTTCCAAAAGACTAGTTTAAGTTTTATTAACAGGAAGCAGAATTCACCTATAAACACTGGGTACAAGAGGGCTGATACTGCCAGTCAAGGAGACAGAGAGCCAGGGAATACCTGGAAATAGATTTCTCTTTGGAGGACTTCAATCAAGG</t>
  </si>
  <si>
    <t>gene(TMEM245-201)</t>
  </si>
  <si>
    <t>TCGAATATTCTTTTTTACTTTTGAATTGCCTCCTTCACCTGAGAACCCAGGGATGATACATTTTCAAAGAGTTATGTAAGCAATTACAACTCTATATCAAATCTTAGTTCAAAATCAAATTGTACTGGAAATACACTTCAGTTACCTAAATAAGTGGCACTGCAAAGGGCAAAGAAGGGTTTTCTTTGGGATGGCTACAATGAGAGTTACATCTGCTGGGTCTCTGCAATAAAAAATAAATGATATTTGATAATAAGCCAAAATTATCAGGATTTGCTTCCATACTTTTCACTGTAAAATAAAAAGCTAGCAAAAAGCTAGTAAGAAACCAGATGTCTAGTAAAGAACTCTGGACTTGGAGTCAGAAGTTCTGCAACTAAATTCTGGCTCCATCATTTTGTGGTATAAACTTAGGGGAATATCACCAAAAACTTTTCAGAGCCTCCAGAGCCCCCCCATCTGTACAATAAGGATAATATTGTCTGTCTCACAGGGCTGTTACAAAAGGTGTCTGAAAACTATAAAGTGCCATACAAAAGCATTATTAAAATGTAATATCAATATATCACCACTGTATTTGCACATTAGTTGATCCTTGAAAAACCTGCAAAATTAAACACAATACTGATTTTACACACCACAGGTGGAAAAGAATCTCTATACCTTAAGTATAGCTCTAAACAGCAAATATACTTGCTTTCTGGACTTCAAGATTTATTACACACTACATGGTACCACAGTAATAGATCTGCCATTCAGTATTTCCATTAGGGATGTCTTCTCAAAGAGTTGTAAACTTGATCAAGGGCCATGTTTCTCAAAGGACCCTGTAGTCCTTTGAGATGCTCTGAGGAATAAAGAAGGGGAGTGCAGTCTAAGGTCAAACAGTGTTTGTCCCCTTTTATAAATTCACAATGTGTAATAGCATGTTCAAAACTCTTAGAAGTCCTACAGTAAGGAAACAAACTCAGCATTCCTTCATTTTAATTGACCATGCAATCCCCCACCCCCAACACACACACACTTTTTTTCTTACATCTATTAACATCTCTTGGAACTACTGCTATATGGAACACATTTTGCCAAAAGCTGCTCAACCATGAAGAAAAGGAAAGAGAAGTAGAACAACGGACTGCAGAAAAAAAAGAACTCTATTCTATTCTGAATTCTGTTACTAACTGGCTGTATGTGTATGTCAGACAAGCCACTTAAACCTATGAATTTGGGTCTTTCTCTAGAAAGTGACAGGACCACCTAATTTTAGAAGTCCCATTCTAGCACAGAATTTCTGACTCTAGTAGACAGAACAACTTGATTTATAATTCTCTTAAACTATCAAAAATAACCAAACAGTGGCTGCAGACAGCATGTGTGTTTTTTTTTTTTTTTTTTTGCAGGTTCCCAATAATCGGTAAGTTAATAAAATGAATATATTTTGATGGCAGAATGTTGAAAGACAAGAAACTAATAAAAAGTACTTGTTTTTAGCTGGAACTAGCATTTGGAAGTAATGCTAGCCAGAGGCTATTTCCACTGTGAAATGCACACTCAAAGTCCTATTGTAATATTATTTTAAGGGTCTTAGGAGGCCCCTCAGAGGAGACTGCAAGGTCAGGGCTAGAGTATGAGAAGTCCTAAGGGTTTTTGTATTTTGTTTTTTTTTCCTATAAACCCTGAGGTTGAAAGCTCTGGATAGCTCACCTAAATTACTTTCCTCTAATCTAACCCCTCACAGCCTGAATTTCTGAGTATTGCTTGACCAGTAGTGACACATTCCTGAGGCACTAATATAACCCAAATGGAAACTACAGGTCCTAGGAAATCCAGATAGGACACAATGGGTTCATGTGAAGATCAAGGTGAGCCAGAAGATCTCATCTGCAAGCCATTTAGCAGCCCTTTAACTGTAAAAAGCAGTTCCACTTTCAAAGGCTACAGAGTTTGTTTACATACAAGGTCTCCATGTAACATGTTGGATTTCTTCCCACTGTCATGGGCCAACCCACACTAGACTCAGAAGTCAAGGGAAAGCTCTGCCAGCTAAACACTTCTTATCAAAGAGGGTGTGAAGAAACCTTGCAATTTTAACAATAACTAAGACCAGCATGTAAGGTGGTCTTACAGAGATCACTTGCAGGAACAGATATTGATAGGAACTTCAGAACTCAAACAGCACTCACATAACATGGAATTTATGCTGAAAATCCCATGCCTTCTCTCTCAGAAAAGAGAGGAGCATACCTGTGTGGAGAGCTTGTATTTTCTCCCCTCCCATCCATTCGGTTTACAACTGAATAGCGAATGTGAACTTGAAACTAATCTTTAATAAATCTATAAAATGCAAGATATTATGACCAAGTTCTGTACTCCGTTTTTACTGAAATGACTTCTACTTCATCAACGTACGGTCTGTTCCTGAAGAAACTTCCTCTTTCTGGGTCAAATTCTGACTGAGAATGTAAAGGTAGGTTATCTTTGAGACTTGAGCTTAAAACTCCTACCTTTTCATACCACTTGATCTCTGTTGCCCTGTGAAAATTCTGTAAACCTTCCTCATTGCATCTGAGGAATCATGCTGGAATGCTTCTTTCTGGCTCGGAGGGTTCCAAGACCTCCCCAGCTAGTGGACCTTCCTAGTCCTTATGCCGTTGCTGTAGCAATGGGGCAGGTCAAGTTTCCTGATCATAGCTGTGAAGCACTCTGGGGCACCTCTGCTCCTGGTATTTCAGGGTGATATTACATCACTGCTGCTAATTTTGGTAGCTCTAAAGTATTCTCTTAAAGACCTCTAAGAACCTGATATTTATGCTAATAATTACCCAGCAAGAAACATTAGCTGTAGTTTTTTGCAATATCACTTTATACAGCTAAAATCACTTTGTATATGTATAGTAACTCATTGTATATATTTGTCTCTTATGAATATGTGCTAATTACATCTATAAATCAACCAGTATATAATTAACAAAAACAAATGATTTTTTAGCCTTTTAATGCAAAAAATTTAAATTTAGTATTACATATGATCTGGCTAAGAGCAAGAGGCCTTCTTATGAGTGATCTCCATCACCCTGTACAGTGCCTGGCACAGAATATAGAGTTTAGCCAACTCTCAACAAATGTTTTAGTGAATGAATGAATGATTGACTAAAGAAAAACATGAGTTACTTAGTGACCAAATCTAATACTCAGTGGAATAGCTGATTATAATCGCTAAAATATTCATAATAGAAATAAAGAGATCTGTATGCAGTCTACTCCATATAGTCAAAAGATCTCATGGTAGCCTTTTCTAAATGAAATTTTTCTTAAGTAGTGTAAGAATAAATTTAAACTAATTATAATTATCAGTGACTTCTTAGGGAGATGTTTTAGGAAAAATTATTAATATTTCTACCTTTAAATACTTTCCAAAAAGGAAATCTTCAACGCTTAAGAACTACCCCCCAACACTTTTTTTTTTTCCTTGGGACAGTGTCTCACTCTCTCACCCAGGCTGGAGTGCAGTGGCGCCATCTTGGCTCACTGCAGCCTCGACCTCCTGGACTCAGGTGATCCTCATACATCAGCCTCCTGAGTAGCTCAGACTATAGCCACACCACCGTGCCCAGCTAATTTTTTTTTTTTTTTTTTTTTTTTTGTAGAGATGGGGTTTTGCCATGTTGCCTAGGCTGATCTCAAATCCCTGGGCTCAAGCAATCCACCCACCTCAGCCTTCCAAAGTGCTGGGATTACAGATGTGAGCCACCACCTACAGCCTGGCCAAGAACCCTTTTCTCTCCCACATTCCCCTGGGAGCAGAGGATAGGCCTGATGATTGTTTTAAACAGTAGAAAGGGTTCAGCTAAGAACTACAGTCCACTCTCAGCCCTGTCATGTACTATAGGACAAGTCTTCATTCACAACAAATGGATAGCAACACCAATCTCGTAACACTGGGAAAACTGCATACAATATTTAGAAGGAACACTAATACAGCAGAATCTGCACACAACGGAGT</t>
  </si>
  <si>
    <t>gene(GNAQ-201)</t>
  </si>
  <si>
    <t>GCCAAATCCTGCTTCTGTTTGTTTTTGTAAATAAAATTGTATTTGAACATAGCCATACTCATTTATTAACAAACTGTTTGTGGCAGAGTTGAGTAGTTCTAATAGAAGCCATATAGCCCAAAAGCCAAAAATGTTTACTATCTAACCCTTAAAGTTTGCTGATGATCCTTGGTATAGGTGAAAAAAATTTCCCTCCCATGCAGGGGAGGGACATATAATACCATTTGATCTCTGAAGATGATAAACTGAGAAACATAAATTGAATATGACTACTAAAAGTTATATAGGCTACCAACAGTAAAATTAAAAGCAGAGTACATACCTTTCAAATTATCAGTGTGGAAAGCACAACAAACCCAATACAAATTCCAAAGGAGTGAGAAAGAGAAAAGGAAATAATGGAGGAGGAATAGGGGTAGCTGCAAGAAATCAAGAAAGAATCAGAAAACAGAAATCAGACGCCAATACACCCTAACATTATTCATCATACATCAAGTGTAACAAGAACAAACTCAACTATTTTAAGAAAAGATTCACTCAGGCTGAGGTTTAAAAAAACAAAAACTTTAGGCCAGGCGTGGTGGCTCACTCCTGTAATCCCAACATTTTGGCAGGCCTAGACGGGCAGATCACGAGACCAGCCCGACCAACATGGTGAAACCCCCCTACTAAAAATACAAAAATTAGCTGGGTGTGGTGGTGCATGCCTATAATCCCAGCTACTTAGGAGGCTGAGGCAGGAGAATTGCTTGAACCCGGGAAGCAGAGGTTGCTGTGAGCCGAGATAGCGCCACTGCACTCCAGCCTGGGTGACAGAGCCAAACTCCGTCTCAAAACAAAACAAAACAAACTTGTGAGGGTAGCTAAAACAAAGAATAGTTGAAAATAAATGAGAGACATACATCAAGTAAATGTAAACAACAGAACAATATTAATAACGATGCTGAGTTCAAGATATAATAGCATTAACTTACATAAAAGGTAATGCGGTAATGACAAAATTTTAATTCTCATCGACGTTTTTTAGGTACCTCATAAAAGAGTACAGTCCTACACCACATTAACAATGTTTCAGTCAACAACAGACCACGTAAATAACTGTGGTCCCACAAGATTATAATGGAGCTGAAAAATTCCTATCGCCTACTGACATCGTAGTTATCATAATGCAACACATTAGTCACATGTTTGTGGTAATACTTGTGTAACAAACCTACCAAGCTGCCAGTTGTACAAAAGTGTACAGTCATGTCCTAGACCCTCACATTCACTCACCACTCACTGACACCCAGAGCAATTTCCAGCCTGCAAGCTCCATTTATGGTAAGTGCGCTCTATGTGTATCATATTTTATCTTTTATTACTGAACCTTTTCTATGTTAAGATATGTTTGGATACACAAATACTTACCACTGTGCTACAAAAGCCCGCAGCGTTCAGTACAATAACATGCTTTACAGGTTTGCAGCCTGGGAACAATAGGCTTTACCACATAGCCTATATGTGTGTTGTAGGCTATACAATCTAGATTTGTGTAAGTACACTCTACAAGGCTCACACAATAACAACATCATCTGGCCACAAATTTCTCAGAAGGTATCCCCATTGTTAAGCAACACATAACTGTACTTACATAGAGCAAAATTTCTGGAATAGGAGAAATTGCCACAAACACCAGAGTCATGGAAGACTTCTGCAAAATTCTCAGTACTTGGCAGATTCACACACAATATAAGGAAGCAGATTAGCAGCAAATATCAGTCATAAAATTAAATAATACACATATATTTATGGTTTTAAGACAAACACACATATGCATTTTATGTACCCATAAAACAAAAATTGACTATATATATTAGACTACAATAAATTCCAAAAAGTAGAAACAGTACAGACCACATTCTATCAAAATGACCTCAGAATAAATAACTAAGGTTGAAAAAAAACTACAACCACTTGAAAAATTTAAACTATATTAAACAATCTTGGTTCAAAAACAAAAATAAAAATTGTAATTTTAGAATATCTGTAAAAGGATAAGAATGCTACATAGGGACATGTAATAAAATGCAAAGCCTTAAACACTACTAATTCAAATTGAGAAAATATTTTTTAAAATAATCTAAGAATTCTGATTCAAGAAAAAGTAAAAAATAAACTTAGAAAAATTCCAAGAAAAAAGTAATAAAGATAAGAAAAATTAACAAGAATGTCAAGACAACTCAATGAGAAAAGAATACGTTTTTTTCAACAAATGGTGCTGGGACAACTGGATATTCACACGCAAAGGATTATGTTGAAACCCCACATCACACCACATACAAAAATCAACTCAAAGTGTAAGACCTAAAACTACAAAACTCTTAGTAGAAAAGAGACGTAAATTTTTGTGACCTTGGATTTTTCCAATGGTTTCTTCCATATGAGACCAAAAAGCAGAAGCAATTCTTATAGATAAACTGGACTTCATCACCATTTAAAACTGTTGCGCTTCAGAACAATTCTGCATATAGCCAAACCTATCATTTAATCTTATCAGTTCTGTTCTTTTCCCCCTTGGAGACATTTGTCCTAGGGCACTCCATCTTTCCATAAAGAAAACCATCAAAGTTTTAGAAATATATAAATTAGGCCAGGCACAGTGGCCCACACCTGTAATCCCAGCACTTTGGGAGGCCAAGGTGGGCGGATCACGAGGCCAGGAGATCGAGACCATCCTGGCTAACACAGTGAAGCCCTGTCTCTACTAAAAATACAAAAAATTAGCCAGGCGTCCCAGCTACTGTAGTCCCAGCTACTCGGGAGGGCTGAGGCAGGAGAACTGATTGAACCCGGGAGGCGGAGGTTGCAGTGAGCCAAGATCACGCCACTGCACTCCGGCCTGGGCGACAGAGCAAGACTCTGTCTCAAAAAAAAAAAAAGAAATACAGAAATAAAGTGAAAGCTAAAAGTGATAGAAAATCTAATTCAAATGATAAGTTCAGGCATCTGTTAATTATTTTTGTAGGCATGTTTTGTAATTTTGTTAGTATATTTTGTAAGCAGTTTAGAAAATAAAAACTGTAAAATGAATACTGATTCAATAAAATGCAAATAAACACAACAAAGACATGTCTTTTTTTTAACCCATTAAATAGACATAATCCAAGGACAGCTAAAACTGTTATGTGTTGTGTTACGTTACGTTATGTTATGTTATGTTATGTTATGGACCAAAACGGCTGATAATCAAACTCTAAAAAATGTGCATGAAAAGAATCATACAGCGTGCAAAAATACCCAACAATGTTCACTGTAGCACTGATTATAACATTTTCTTAATAGAATCAAAGTAAATATTCATTAAAAGGTATCAGGTATAAATGGTACTGTGCTGATATTTAACAATTAGTTCTTCCAGAGATGGGAGTAAGACCTAATCTGTATCTGCCAATTTCTGTGGTGTAAACCCTAGCAACATGTCTGATTTCAAGCTACCAAAGTTCGGTCACTAAATGTAAAGTTGAGACAAAAAAATGATCAAAACTGGCTTTCGTGAGCAGGTACAAACTAGCTGCATCACAGCACTGTATGATTCAAAATGCACGGAGGAAACACTAAACAGCCATAAATATGTTCCAAAAGATTTATATTAACATGGCAAGACATCCTACATATTACTGAATGAAAAAAATCCAATTACACATAGAACAGCTTATGCTGTGTCATCTGTGACACTGAAACTTGTATGTACATTTCACCTTCATTTTGAAAGAAAAAGAACCATACATCAGAGATGTATAACACACTACATTCAATCTAGTTTTGTCCATAACAATGGCAGTAAATCTAGCTTTCATGGAATATCTAAAGCAGATCATGATTTTTATTTTAAAACAGAATAGCAAAAGATCAACAGTTTTGGCTTGATAGTAATTAAAAACTTCTGTATCAAATAATACAAAACAAAAGGAAAACAACAGACTGGGGTTAAGTTTTTGGCAATAAAAATGACAAAAGG</t>
  </si>
  <si>
    <t>gene(PTPRD-203)</t>
  </si>
  <si>
    <t>TATATTTTGTTTATCAATTCAGTGGGTGATAGGCATTTGGGTTGTTTCTAGCTTTGGGGTATTGAAAATAGTGCTGCAATGAATATTTGTGCTCAAGGTTTTGTTTGAACACCTATTTTTAATTCTCTTGGGAGCAGGATTGCTGGGTGATATAATTCTATATTTAACTTACTGAGAACAGTTCTTTTTAAATAAGATGTGTTCTTTGTTGTATTGATAGTATGGCTGATGAGGTTACAGAAGATTGTAAGTATAGATACATGTAGATATTAATGCCTTGATATAAATCTATTACTGATATATACACACATATATTATATATATATTTAGAAAAAACTTGTTAACATTAAAATGTTTTACCAATATTATTAGTGCTAATAAGCAACCACCATATGACAGATTCCATATTAAATGGTAAAAATATGAGCATAAATAAGGACAAGTCTCATATATGGTTCTCGACCTTAAAAAAATTAAAATCTAAATGAATATAAACCATATGCAGGAGAGCTAGGAAGAAACACAAGGTGAATGTGACTCAGAGTGAGGATGGGTAAAGAACTCTTATTTGTATGGACTTGAGAGAGAAGGTCTGTGTGGTGGATAAAATCTGCAGAGATTTATATGAGGGTAGAAACTGTACACTTAAAACATTCAGTTACCAAATTAACAAAAACATAAAGTCTGGGACAAATGAAAGCTGGATTGTTTCAGAGCCTAGAAGTAAATTCTAGCAATCTGACCTTACCAAACCAAGACCCAAACTGGCGTCCTGCCCAATCCTCTCTGAAATTTGGAACTGGACTTTCTGCAGGCTGGCTTTCAACATGGAATCAAGCTTTGGTTAGGTCCCCACCCAGCTGGAAGCACAGATGTAACAGTGGTCAAAAGATTCTTCTGAGACTGACACATCAGATTTCTTTGAGAATTCAGGAAAGCTACATGAAAAGGCTTTCCAATTCATTGCATCTTTGAGTCTGTGCTGCTGCTTCCCATGACATGGGAGAGAATGGATTTTGTGATTCAGATCATTTTGCAGGCTAAGAGTTTGAAACCCATAACAGATGGATGATTAGTGATTTATTTCAGGAAGGCTTCCATTTCAATCTTGCATCCCAGTCTTCCATCCCAGAAGTACACATTAGCACCCTTGGAGCAATCATTGAAAAAAGTACTTACAACTGTCAAATTATCTTCATAATAACATGGCACAGTTTATATGACTGGTTGCTTATGAACTACTGAAACCTCTCTTAAAATGGCCATTGTGGACTATTTAAAAATTTTGGTTTTACCACATTCATTCCTTCAGTTGTTTAATAGCCATCAAATAATAGTGAAGAATTCAGTGAAGACAGTGCAGAAGAAGTTTACAGAGATGCTCAACATCCTTGGCTTTTTTATGGATACAAACTCTGGCATGTGTATATAATAAGTGAGCAGCTTATAGCATTTTGCATATAGATAGCAGTGCTATTACTTGTTTATATATTTCTTTCTCTTGATAGTGTGAGGGCTCCTTAAGGAGGGCATATGTTTTCTTCATTTCTTTAGCCCAAACAGTCCATAGATATCAAACCTGCTGGCAATTTATAAATGATTATTGGTGAGTGAATGAGCATACAATGTATAGATTTCTTAATGGTTCCAGTGATGACTTTCAGGTAGGTCTCTAGCTGAATTTTTCTTTTCATTGTCAAACAATATGCCGGCCAAAATGCATTCATTACTGCCACATTGATATTAGCTTTTGCTCAGAAAGATCAAAGAAATGATTTGATTACCTCTTATTGCACCATGGCATTATCTGTTTAATTTTGATGCTCTGGGTTTTATTTTTGTTTTCTTTTGGGTATTTTCTTTTCAGGCTGTTTTAAATTTTTTCTGTAATTTTTCTATTTTTCAAATGCATTATTCAGAGCTGTGTTTCCCTTGAATAAAAACAATATTTGAAATGACCTTCAGATTTTACAAAAATGGTATGCTTCAAATAACACTTAATTTCATATAATAATTTGTTGTATCTAATTTTCACTTATTTGTTCTTATAAATCCACCTTAATATTAATGATGATCTCTCAGTCACTAATAATATAAATTCATGAAGACCATTGAGCAAAGGATATTTGTCTTAATAATGATGTATACGTGCATGTTTTTCTGTGGGACAAGAGAGTGGAATAGAAGGAAGAAGGCAAACAAATTCAGAGTATTTTTCTTACTGTATGTTGAAAAAATTTAAAATATACTTTTCCATATTTATCTCCTTTTTACTGTATCCTTACTTAAGATGTAATTCAATTCATAATAATTATATGATGTGTCAAGCTCATTTAAAAAATATGTTAAAATTGCTAAATAAACAGTGGCATAGGCACACAAAGACACACAAACATACTCACACACACTAGCAATAAAACCATAGCTTAAGCCAGCAGGATATTTAAAAATAGGGGCAAAAGAGAGTGCTCTTATAAGTTGCTCATCCTCTCATACATCGTGTTGCTATATTCGTTGTTTTGTCTAGTAAGGAAGATCATTCTGACAGCTATAACTTGTTAATGTTTCTCTATAAAATATGATGAGAAATATTATAGATATTCTTATGATCTGTTTGACATTTTAAGAGTATTATTTATACAATATTGAAAGAATGAGGACACAGTAGTCACATGTTCTTTATTCTTCAAAATTAGTCATCCTCAATTACCTCCATGGCAGCATTTCTCATTTGGCTTTGTTTAGAGAGGTAAAATCTCTCACGCCCTTACATTCAAGTGCCTAAAAGCACAATTGGGAAATAGGATGCTAAGAGACATGAGGTGATATTTATTGACAAAGGGGATGACAGTTTTATACAATGGTTAATACTGACATAATACATAAATTTTTTAAAATTATACACCAGTTAGAAACAAGTGCTCCATTTTAACTTCAGGTTCTAAATAACATTGTAAGACACCACGTTTTATTTACTAACTAAGCTTTGCCCAGGAATAACGCTTTTTAAAGTTCACTGAGTAAAGGGAAAAAATGTAATATCTATTACTAGCCTAATGCCAGTTCATAAATAGGGTAGAGAAAAGTGGAAACCTCCCTGGAATCATTGTACATAGTCATGCAGGACCACTTTTAGTTATCTATGTCCTTCTTATTTTTACTTTTGCCTCTATCATATACCATGTAATTGTCTTTAAAGTGTGACTACAACTCTAGCTTCCATTTTACTCACAGCTGCTAAAGACAGCTATTTATTTATTCAGTGCGTATCTGCTGTGTGCTTACTGTGCAGTCCCGGGACTGCAATACAACTGTAAAGATGAGGAACAAGTTCCCACCGTTATGAATTTTACAGACTAAATGTAGACAGCGAAATGTCCAAATAAAATGCAAGATATAAGTGGCAGCATCTTTAAATATGGAAAAGTAGATTTGCTTTTCTTTTCCTTTGAGTGGCTAATTTGCACACCTGCAGCCTCTGGACTGACACACTCTGCCTCGTGAACTTCTGCCCGTCTCAGGAGTAATTTACTCTGTGGATTTGTTCCCCCAGAGAGACGAGACTCAAACACATACTGATTCATTTTTGAAAACTTTGACTGAAGATGTAAACGATTCTAGCTTTATTTGCTTTTAGGTAGAAGTTTAATATTTCAGAGGCTACAGATTAGAGAAAATCAAGTTTTAAACGATCCAAAAGTGTTAAACTTGATCAAGTGCTCTGAAAAGACAGCATAACACATGAACTTCATTGAAAGGTTGTGAACCTATTACCATCTTCAATTTGAATGTTAGTTTGGTGTTTGATAGTGTGAAAAAACAAATGTCCAGTGACTTAAGCTCAGAACAGCACTGCTGTGTCACCAAAACTCTATCCCAGAGGGGAGGGAGCTTTGAAAACAATGTACACATACATTAAAAACAGATTTATTTTTTTAAAAGCAGCCAATGTGGTGAAAATATTTTTTTTCTTTCACAATGTATATAGTTTTAAACTCTA</t>
  </si>
  <si>
    <t>gene(CLTA-205)</t>
  </si>
  <si>
    <t>ATGCCACCGAATCAGGCTTTAAGACTTTTTAATGACCCTTTCAAATTTCTGAGTCACTCCCAGCATTTTAGGAAGCCAAGTGAGAAGGCTAGCTTGAGGCCAGGAGTTCGAGACCAACCTGGGCAACAGATTCCTGAGTCACCATTGACAAGAAACTTTGAATGAAGTTGATGATACAAAATATTAACATCTTTTTTTTTTTACAACCATTAAAAATTTACCACAGGTGAAACTAAGTCTAACAGTTCATTGAGATTTCTTGCTGTACAGCAAATTTCAAATCTCATCAAACTGCAGTTTGTGATGCATTTCAATTAATAATGAAGCTCTAATTTGTAAAATACTTATGAACTCTTAGTTCTCCTGTGGCTAGCTTGGAGCCACGAAAAGGTCACATTAGCCACAAAAGAAAAGACATTAAGGGATTTTTGCAAGGAAGTGCTATCAGATTTCTTTTTTGTTTGTTTGTTTGTTTTTGAGACAGGGTCCCACTCTATCGCCCAGGCTGGAGTACAGTGGTACGATCTCAGCTCACTGAAACCTCCACCTCCCAGGTTCAAGCAATTCTCCTGCCTTAGCCTCCCGAGTAGCTGGGATTACAGGCACACACCACCATGCCCGGCTAATTTTTGTATTTTTAGTAGAGACGGGGGTTTCACCATGTTGGCCAGACTGGTCTCAAACTCCCGACCTTAGGTGATCCGCCCACTTTGGCCTCCCAAAGTGCTAGGATTACAGACATGAGCCACCACACCAGGCCCAGATTTCTTTTTTAAATCACACTGGCTGCTCTGTGGAGAATGGATTGGTAGCAGTGAAACTCAACTGAAGTGGATGGATATGATGTTTATTTTGGAAGTAAAATTGATGAGACTTAATTATAGGTTAGATATAAGGGGATGACAGGGAAAAAGACTCAAGAATGACCTCCGGGCCAGGTGTGGTGGCTCACACCTGCAGTCCCAGCACTTTGGAAGGCAGAGGTGGGAGGATCGCTTGTGCTCAGGAGTTCCAGGCAACAGTGAGCTCGATCAAACCACTGCACTCCAGCCTGGGTGCTGGATCGAGACCTCATCTCTTAAAAAAAAAAAAAAAAAGAAAGAAAGAAAGAAATGACTTCCAGGTTTCTGCCATTAGGAATTGGGTGGTTGGTTGTGTGCTAAGATGAGAAAGGCTGGGAGAGTGACCTGGTTTGGGAAGAAAAAAGTAAAGTTTTAATTTAGGGCATGTTATGATTGAGATGCCTGTGAGCCACATGAAGCTATTAAATGTGCAGTGAGATATATGAATCTGAAGACAGACTCACCAGACTATAAATGGTGTATTAGTTTCACATATGCTGTAACAAATTACCACAAAATTAGGGTCTTTAAAACAACACAAATTGGCCAGGCGCGGTGGCTCACGCCTGTAATCCTAGCACTTTGGGAGGCCGAGGCGGGCGGATCACAAGGTGAGGAGATCGAGACCATCCTGGCTAACATGGTGAAACCCCATCTCTACTAAAAATACAAAACATTAGCCGGGCGTGGTGGCGGGCGCCTGTAGTCCCAGCTACTCGGGAGGCTGAGGCAGGAGAATGGCGTGAACCTGGGAGGCGGAGCTTGCAGTGAGCCGAGATCGCACCACTGCACTCCAGCCTGGGCAACAGAGCGAGACTCTATCTCAAAAAAAAAAAAAAAAAAAAAAAAAAAAAAAACCCACAAATGTATTATCCTACAGTTTTGGACGTTAAGGATCCAAAATGGGTTTCAAGGGACCAAAATCAAGGTGTCAGTTGGGTTGCCTTCCTACTGGAGGCTGCCAGGGAGAATTCATTTTCTTCCCCCTTCCAGATTCTAGAGGCTGCCCACATTCCTTGGCACATGGCACCTCTGACTTCTGCCTCCCTTGCCACATCTTTTGTGACTCTACTGCCTTCCTCTCTCACTTAAAAAGACCCCGGTGATTACATTGGGTCCACTCAATAGTCCAAGATAATTTTCCCTCTCAAAGTCCTGGTCACATCTGCAAAGTCCCTCTTGCCAAGTAAGGAAACATGGTCACAGGTTCAGGGATTAAGATGTGGATATCTAGGCCAGGCACGGTGGCTCACTCCTGTAATCCCAGCACTTTGGGAGGCTGAGGTGGGCGGATCACGACGTCAGGAGATCGAGACCAGCCTGGCCAACATGGTGACACCCCGTCTCTACTAAAGCAAAATTAGCCGGGGATGGTGGCGCACGCCTGTAGTCCCGGCTACTTGGGAGGCCGAGGCAGGAGAATAAATGGAACCCAGGAGGCAGAGGTTGCAGTGAGCCGAGATCGTGCCACTGCACTCCAGCCTGGGCGACAGAGTGAGACTCCGTCTCAAAAAAAAAAAAAAAAAGATGTGGATATCTTTGGGGAGCTATTTATTCTGCCTACCACAAGAGGTATTGAAAGTCACTTGAAGTCAGGTCAGGCGTGGTGGCTCAAGCTTGTAATCCCAGCACTTTGGGAGGCCGAGGCGGGTGGATCACGAGGTCAGGAGATCAAGACCATCCTGGCGAACACTTGTGAAAACCCGTCTCTACTAAAAATACAAAAAAAATTAGCCGAGTGTGGTGGCAGGCGCCTGTAGTCCCAGCTACGCGGGAGGCTGAGGCAGGAGAATGGCGTGAACCCGGGAGGCGGAGCTTGCAGTGAGCGGAGATCGCGCCACTGCACTCCAGCCTGGGCAACAGAGCGAGACTCAATCTCAAAAAAAAAAAAAAAAGAAAGTCACTTGAAGTCAAGATGGGTATGTTGCTTTTAAAGTTACATAGTGTACCTCCAAATATGCAGAATAGAACGTTAAATTTTTCTTCCTGAAAGGTAAGAAAAATTAACTTCAAAAACAATTTAAAATCTGGGTGCTGATTACATAGGTGTGTTTAGTTTGTAAAAACTCAAATTATATACGTAATATATATGTACCTTTTATGTGTATTTTACTGTAATGTGTTTTAAAAATAATGCTTAATATAGCTAGAAAAATATAACTATAAATATAAATACCTTTAACGGTAGGGAATACATTTTGAGAATTGTATGCACTTTCTAAGCCACCTGCAAGTTTTGTGTTTGACCAACACTGAGAATTTTATATTTCCATAATCATTTAACCTTAAATGAAATAATCTTTTTAGAATTTTCTTCTCTGCTTTCTTGAGATCAAATTGCAGCAAGGACCCTTAGGAGGCATTTTCTCTTGGCTTTTTGAGATCACTTTCCTATGGGTAAATAATATTACATTTCTGGATTTCTGTTACTTTACTGTTTAACATTGTGAATTGACATACCAAAAATCGTCACTAGTTAAGTTTGGTTTGTATGATTTGGTTTCATTTGACTTTAGTCTGAGAACTCTACAAGTTGCAAAAAAATTACTTATGGCTTTGTAGTATAATAAAATCAGATTTTTCTAGAGATTACTCCATAAGCATAAATATAACTTCAAGCATTCAGGGCATAACTAGGCTATCAATGACTCCTAGGCTTTAAGAGATCCTCTAATCTAACCTTCTCATCAGAGTGGGAGACCTTCCTACAGCACCCCTGACAGATGCTTATCTGGCCACTTTGGGAACATTTCTTGTAACAGACTTGTCTTATTTTATTTGGTGATTTAATTATTTTAAAGTACTCTGCCTCTCTGTAAATTCTACCCGTGTATTTCGTAGCCTAAACATTTCTAAACTAAAATAGCCTAAACTATTCTAAACATTGTATCTATATTCATCAGTACTCATAACAACATTAAGATGTAAATTCTGTATATACCCCCTACTTTACAGACAAAAAGACCAAAATACAGAAGGCGAAGTTGCCTGAGGTTGCACAGCTGTTAAACAGAAGAGCCCAGCCCTTGATCCCACTTGCTTAGCTACTACCACCCAGTGTTTCCTCTCTATACTAACTAGAGCATTGCACTTTATAACAGAAACCTATCTCAAGGTTCATCTCAGCCATCACTTTTTTTTTTTTTTGAGACAGGGTT</t>
  </si>
  <si>
    <t>gene(CEP55)</t>
  </si>
  <si>
    <t>CGACGCGAGCGCCGCGCTTCGCTTCAGCTGCTAGCTGGCCCAAGGGAGGCGACCGCGGAGGGTGGCGAGGGGCGGCCAGGACCCGCAGCCCCGGGGCCGGGCCGGTCCGGACCGCCAGGGAGGGCAGGTCAGTGGGCAGATCGCGTCCGCGGGATTCAATCTCTGCCCGCTCTGATAACAGTCCTTTTCCCTGGCGCTCACTTCGTGCCTGGCACCCGGCTGGGCGCCTCAAGACCGTTGTCTCTTCGATCGCTTCTTTGGACTTGGCGGTGGGTATCATCTCCTTACAGATAGGCGCAGAGAGGCCAAGTGACTTGCCCAAGGTCTTTTGTTAGGACGGCTTTTTCCGATTGGCAGGCACTTTCGTTGTGTGTTCCTCAAACATCTTTATTTTAGAAGTGAGAAAACTTGTGCCTTTTTTTTGCAGTTTCTCTTTTCCTGTCTGTCTCCTCAAGTGAGATTTTATGTGGGAATTTTTAAAGATTGGCGTCGCCTTGTAGAAGATGCGGCTTGTAATTGAGGCCTTGTACCATTTACTGGATGGAAGCGCTTGTTTGGTCACCTGTCCAGCATGACTTAGGTCACTTCAGCTAATCAACCAATCATTTCTTTTCTTTTTTCTTTTTTTTTGAGATGGAGTCTCGCTCTGTCACCAAGGCTGGAGTGCAATGGCACGATCTTGGCTCACTGCAACCTCTGCCTCCTGGGTTCAAGCGATTCTCCTTCCTCAGCCTCCTGAATAGCTGGGACTACAGGCGTGCGCCACCAGGCCCGGTTAATTTTTGTATTTTTAGTAGAGACAGGGTTTCGCCATGTTGGGCAGGCTGGTCTCGAACTCCTGACCTCAGATGATCCACCTGCCTCGGCCTTCCAGAGTGCTGGGATTACAGGCGTGAGCCACCGCGCCCGGCCCCAATCAACCAATCATTTCTGAGGGCTTGCTGTTAGGCTCTGTGGGTAACAACAACAACAACAAAAATCAAAGTGCAGTCCTTGAAAAAATAGTTGAACAATTGAAAAAATAAAAGGTTAGCAGGAAGTGTAATTGGGTACTAGATTGTGTAGGGGTGGGGGTGGGGCAGCTATATCGTTTGTTAAGAGTTCACAGAGGGAAGGCATGCTGAGGAAGGTTTGAACTGGGGGAACCCTGTGGATGACTGGAATAGGAAATACAGGGAAAGGTGGCCGGGCGCGGTGGTTCACGCCTGTAATCCCAGCACTTTGGGAGGCCGAGGCGGGCAGATCACTTGAGGTCAGGAGTTCGAGACTAGCCTGACCAATATGGTGAAACCTCATCTCTACTAATAGATAAAAAAAAATTAGCCAGGCGTGGTGACGCGCACCTGTAGTCCCAGCTACTCAGGAGGCTGAGGCAGGAGAATCCCTTGAACCCTGGAGGCGGAGGTTGCAGTGATCTGAGATAGTGCCACTGCACTCCAGCCTGGGCGACAGAGCGAGACTCTGCCGCCCCTAACGCCCCGCCCCCGCCAAAAAAAAAAAGAAAGAAACAGAAACAGAAAAAAGAAAATACAGGGAAAGGAGGTTGGTGGGACTAGGTGGTGGGGGAGATCCAAACCGTCTGGGCCAGAGGCTAGAAACTAGTAGTCATTCATTGACTGCCAGAGTTTCCGTGCAAAGGTTAGGAAGCAGATGTTTGGGGGTTCTTTCACGTTCTGTAGATCTATATTTCCATCATTTTGTGTCTCAATGACTTGGTAGTAGTTTTCTGTCCTACGACCCACGATATCAAGTCAACAGTGTGTTATCAACAGAAACACATAGGAAAGAACTTCCTGTGGCAGCAGGTGACTGAGAGACGCCATAACCTTGCATTTCTTTAACTGATGGATGAGCTACTGCAATCTTTCACCTTATAATGGCAAAAATCCAGGACTAACCTTTTGATAGATGATTTCTTCTACTCAATCTCCACAGTTCTAATATGTTTAGACGTTCTGATTTCACACAGGACAATCTTAAAAGTCACTTCACTACCATTCTAAGGAGGTCTCTCCTGTTTTTACTGATATCATTTATCCCTGTACTTCTCTTGTGTAATATTTATTACAGTTTGAGGATTCATGAACCCTTGTTTGTTTCCTTGTTATTGCCTGCCTTTACTACACTGAAAGCCCCATAACATTAGGGAACATGTCTTTTTTTTTTTTTTAAACCAGTTTACACCCAGCATGTATTAGGATACCTGGTAAATAGTAGGCTTTATAGTAATTTTTGAATGCACTAATGGGCTCATACTCCTTTATATCCTTTAATCACACTGCCATTATTTTATCTTGGGATACATGAAGTAGAAAAATGTTTTTTAACCTCCTTAATTAGAGTTACTTTTATATACTATTTATATGCATCGTATGCTTCACTAGATTTTTGCCTGCTAAAGTTTATATTATATACTTGTTTCTAAACTGTCATCCAGTACTGTTAGCAGATACTGAGTTTCTCCTTACTTAATTTGGCCCCTTATTCTTAATTCCTTTCATGCCTGACTCCCCTGAATGTTATACCTCTTTTCCAGTAAATGTCTTATTTTAGGTTCTCTTCACTTTTTCCCACTGTGCTCTCTCAAATGATTATTAAGATGGATCTGAACTAGGCTACCTTCTAAAACAGAGGACCTATGTTAAGTAATGACATTTCGTGCCTATATACTCAGAATTACATTATTTACCAACAGCTTTTTATTTTGGGCCAAGATATGTCCTTGATTGTGACCTACTTCTTTCAGGCTTTATTTAATGGTTGGAGACCCCTTCATTGTTTTTTAAACCAAACTTTTCCACAAAAGAATTACACATATAATTACACATATAGAACACTACACAAAACATAAGTGTACAAGTTGACTTTTTTTTTTTTTTTTTTTTTGAGACGGAGTCTTGCTGTGTCACCCAGGCTGGAGTACATTGGTGCGATCTTGGCTCACAGCAACCTCCACCTCCCGGGCTCAAGCGATTCTCCTGCCTCAGCCTCCCCAGCATCTGGGATTACAGGCACCTGCCACCACGCCTGGCTAAGTTTTGTAGTTTTAGTAGAGATGGAGTTTCACCATGTTGGCCAGACTGGTCTCGAACTCCTGACCTCATGATCCACCCATCTTGACCTCCCAAAGTGCTGGGGCTACAGGCGTGAGCCACCGTACCCAGCCCAAGTTGACATATTTTAGAAGGTGAATACTCCCATTTATCTACCACTGAGATTAAAAAAAAAAGTTACAATACCCCAGAAGCCTCCATCCATCTTTCTCCATACCCTGCTGGTTTGGATATATCATTTCTATTTAGAGCAGATAGGTTATTAGACCTGTTTCAAACTTGAGATTTAAATTTTTAAACTCAGAATTATACAGTTGATTTTTATTTTTACAGACCATTTCAGAGATGTCTTCCAGAAGTACCAAAGATTTAATTAAAAGTAAGTGGGGATCGAAGCCTAGTAACTCCAAATCCGAAACTACATTAGAAAAATTAAAGGGAGAAATTGCACACTTAAAGACATCAGTGGATGAAATCACAAGTGGGAAAGGAAAGCTGACTGATAAAGAGAGACACAGACTTTTGGAGGTAAATGGTCTTCTGATCCTTTAAATTGTAAGCTCTCCAAGAAAGCGATGCATGAAGATTTCCTGATGCTACCTTCTTACTCTTGCCGTGTTCCCTGTCTTGTCCAGTTGATTAGTTTTGGAAAGCTGACATTGGGTTTAGAATCTTAAATTCCTACTTTGACTTTGCCAAGTCTTAGATGTACTTTAGTCATTACTAACTTCTCACCTTTTAAATGTAATTGAGTATGTGTTTTGAGGTTACCAGGTACTAAGTTTGTTCTGGAAATAAAGACATTGCGATTAATAGTTTTGCACCTTTAACATGGTCTGTTTCACGTTTAGCATGCTCTGTTTCTCAGTTATTTAAAACAAAGTAATAACCTAATTCATCATTCTTCCTATAGCTTCTTGGTAATTTAGCTTAACTACATGAATATT</t>
  </si>
  <si>
    <t>gene(HPSE2-203)</t>
  </si>
  <si>
    <t>TCCAAAGGATTATAAATCATGCTGCTATAAAGACACATGCACACGTATGTTTATTGCGGCACTATTCACAATAGCAAAGACTTGGAACCAACCCAAATGTCCAACAATGATAGACTGGATTAAGAAAATGTGGCACATATACACCACGGAATACTATGCAGCCATAAAAAATGATGAGTTCATGTCCTTTGTAGGGACATGGATGAAATTGGAAATCATCATTCTCAGTAAACTATCGCAAGGACAAAAAACCAAACACCGCATGTTCTCACTCATAGATGGGAATTGAACAATGAGAACACATGGACACAGGATGGGGAACATCACACTCTGGGGACTCTTGTGGGGTGGGGGGAGGGGGGAGGGATAGCATTAGGAGATATACCTAATGCTAAATGACGAGTTAATGGGTGCAGCACACCAGCATGGCACATGTATACATATGTAACTAACCTGCACATTGTGCACATGTACCCTAAAACTTAAAGTATAATAATAATAAAAATAAAAAACAAAAGGACAATTAATAAAAAAAAGACTCTGTAGTACATATTGTGGAGCAATACAAAGAATGTAACTCAATTTTGGCATAGTTCAACCAATATTTATTGAGTACCTCTCATGGGCCAAGCATTGTGCTAGGTGCAAGGGTTGTAAAGAAAAATAAGATACAGCCTGGGGCCTTAAGAAAAAGGCACAAATAATTAAAATATAAAACATAGAGCCTGCAATTACAGACTGCTAAGAGATTTAATAGTAATATAAAAGATAAAGTGATCAATGCTGACTAGAAATCAAGAAAAACTTCAAACTAAATACCTGACCAGATATTTAGTAGCAGTGTGTAAAGTGAACAAGTAGAGCACATTCTACACAAAGAAACGAGTATACACATAAGCAGATAATATGCAGATGTGTAATTGGTTCCATAGCACTGGACTAGAAAGCATGAAGGGGAGAATAGAAGGAGATGAAGTTAGCAAAGTGGACATAGATAAATTCATGAAATGCCTCATATGCCATGCTACGGAGCTTGGATTATTTTTTCCTTCTAAATGCTAGTAAGCCATTGAAGGCCTCCAAAAATGTCAGATTTGGGTTGGAAATTATACAGAAGGCAAACTAAACCGCGACAAGATTAGAGGTAGGGAGAAAAGATAGGAAGCTACTAAAATAACCCAAGGAAGTGAGGATGAGGGAACTAAGCTAATCTAACAGTACAGGAATAGAGAGAATGAATACATTTTAAATATATTCAAGAGATAAAATTAACAATCATTTTAGATTAATCAATATTAATGGAAAAATAAAAGTGAAAAGTATGTACAAGTGTGTTCTTTCTGCTCATATCAGAACAGAAATCTGAAGCATTTAGAAAAAATATTAGATACCAAGTGGCAAAGTTTTAACAAATTCCAGAAAAAATAAAAATAAAAGTACAGATAGTTGGATATGGTGTCTGGAAAAGAAGGAACGAAGAGGTTTTTATGGAGGATGCTTTGATACTACAGTATTTACTTTTAGGAAAAAAATATCACTGAAATGGAAAGTCACTTCTTGTTTCACTTGACATTAGCAGTAAATTGGAAGAAAGTACTCCAGTGTGGCAAGACAATATGTAACGGTGGCAGACATGGAGGTGCACTGCTCAGATCTCCTGTCAAGAGAACCTGCTGCTAGAAGCATAGCTGTCTGATAGTCTCCAGCTGCTGTATGTTTAGATCCATTGCAGTGTTCACTCTGAGGTCATGCTCCCCACTTCCACACCTTCTGACCCCTATGCTGCTCCCAGGCAATGACTAAGCACAGAAGGCACAGTCAAGCTAAGCCATCCTTTCCCTGTAATGTGGGATTTCTATAATGGGGAACTTTTGCTTAAAGACTTCTGTTCCCAGCCTGGCCAAGACTTTCTCAGAACTGCATTACGGACTGGGGCTCTTCCTGCCCAATTTTCTTTCTTTCCTCTGCTCCTTTCATAGATATCAGACCTGCATCACTGGCTGAAGGCTCTCCCTGCCTACTCCTGCTCTCTTCCCCTTTACTCAGCATGGATATTTCTCCAAATAAAACTTATGTGTCTAACTGCATCTTGGTGTCTGCTCCTCAAAGGACCTTAACTGACACAATACTTTAAGTAAATGTATTAAGAATGAAAATCACAGGGAAATGTGAATTCCTCCTCAGAGCATCTTGCATGTAAACCACCCTGACCTCAGGGTTTTCTTAAGAGTACACAACCCAGCCCAGTGTTTAACAGCCCTCACTGTCAGATATTTTACTCCTAAAGACTTACCCACCTCCCTTGGGCCATATGTTCCATTCTAACTTCCAGAACATCTTTTACTAACATTTCATATAATTGAATTAAATTAAACTTCCCATAAAAACTGGATTGAACTAAAAAGAGTGAAAACTCTATTCCATAAGAATTTTATTTTCAACTAAGTGAATTCTCAGCTTAAATAATCATAGTCTGCTCTTTGAGCTCCAGGGGCACAAGCAATTCAGGCAGACAACATAGTCTCCTCTGGAGTACAACGTTCATCCACCTTCTCAGGAGAATTTGCCTTTCCTGCTGCAAACAGCTTCGTCCAGCTGCCAGTAGAATATTTGGATGACATTGCCTTAGAGTCAACACACAAGAATTCTAGTCAAGGGAGGCAGTCTGACATCATAGTTAAGTGTGCAGGCTCTGTACTCCTACACACTTGCATCTAAATCCTGGTTCTACTAGGTGCTCAAACTAGGTGACTTCAGGCATGTTTCCCTCTGCCCCTCTCTGATCCTCCATTCTCTCATATGTAAACTGAATATAATACTAGTACCTATCTCATATGCTTGTTGTTAGGACTAAATGGGCCAAGGCAGATGAAGCATTTAGCACAGTTTCTGGCACATACTGAGCACTCAGTAATTGGAAATTATGTATGTCATTGTTGTTAGTGGAAGCATCTGCTCTGAGAATAAATGGAGTTGTTTATCTACACTGAAGAAACCAGTGGCCATATAAAATGATCTGGCATTTTTCTTTTAACTAGAAAGCTGAGAAGCTATGTACGTGGCCACACATTAAGGCTCAGCCTTCACTCACAGCAGCAAAGGGAAAGCTGGCCTCTTTCTGAATTAGGGGTAGACAGCTGGAGAGGGCCAAAAGAGGGATTACCAGAAGATTACGATGGTCAGGGGAAAGCTGAAATAACTATTTTAACAGACAATTTGTGCTCCAATTACCATCTAAATGTTCATGGTAAATAAGAATCCATAAAAACACATCTGTAAACCCCCAATTTTAGTGACTGGAGCTTTGCATGGTTCATTAGCACATACTCCTTTGCCCAACTGTGACATCACTTATCAGCAGACCTTCTCCTTTCATATTCCCCAGCAGCTGAGGCCAGTGCTCCATGAGGACATTTTCTGAAATCAATGCAGTCACAGATTTCTTCCCACAGGTGCAGGAGAAGCTTATTAGGTGAATATCTTTCATGGAGTTCTGTCACCTACACTCTTGTTTCTCTTTTAAAGTAAGGGTTAGTAACTATAAATAAGTAGGTGCCAATTCATGGGGAGAGACTGGTGTGCTGCATGCAAGTGATTAGCTGTAAGGAAAGGGCTAAGTCTCAGATCTGCACTCTAGACCTGTGATGTCCAACAGAATTACAATGTAAGTCACAAATGCAAGTTACATTTAAAATTTTAAATTTTCTACTAACCACAAGAAGAAAAAATTAACAGATAAAATCAGTTTTAGTTAATAGAAATGATTTAATTACCAATATATCTAAAACATTCTTTTAACATGTAATCAGTATAAAATTATTAATGTGATTTTTAATATTTTATACTGTTTTCAAAATCCCATGTGTATTTTATACTTGCAGCACACCTCAATTTGGACTTGCCACATTTCAAGTGCTCAGTATGTCCATGTGGAGAGTGGTTACCAAATTGGATAGTGCCCTTCAGGGGAGCTGGACTGGGAAATGACAAAGTTCTATAA</t>
  </si>
  <si>
    <t>gene(HOGA1-204)</t>
  </si>
  <si>
    <t>ACAATCAACATGTAACAGAGTCCCAGGCACAATAAATGAAGGTAGAAGAAAATGTCAAATTCTGCCTGCCCTGCTCCGCCCATCCCCATTCCTTACTGCACAATCCCCTGAGGCAGTGCTCTCTGTAGGACCATCCCACAGATGGGAATCTGGGCCTCAGAGTGACATGGTCACTGCCCAGGGTCATTCGGCTAACACATAGCTGAGCTGAGGTTTGCACCTCGTCTGACTGCATGGCCCATGCTCCATTTTACTCCCTCGCTGACTCTCATTATAAACCCTTTGGAGCTGCTAGGCCACACTATTTCAACGGAGTGTCTGGTCAGCACTAGCTTTGTTGTGGCTGCTATTGAGGCAGTATCGTGTAGACTGTGGACTCTGGTTTCAAATCACAGCTCTGGAGTGAGCGCCTGTAATCCCAACACTTTGGGAGGCCGAGGCGGAGGGATCATGAGGTCAGGAGTTCAAGACCAGCCTGGCCAACATAGTGAAACCCCGTCTCTACTAAAAATGCAAAAATTAGCTGGGCGTGGTGGTGTGTGCCTGTAATCCCAGCTACTCGGGAGACTGAGGCAGGAGAATCGCTTGAACCCGGGAGGCAGAGATTGCAGTGAGCTGAGATCATACCATTGCACTCTAGCCCGGGCGACAGAGCAAGACTCCATCTCAAAAAAAAAAAAAAATCAAATCACATCTCTGGCACTGACTTAGTGTGGGATGATTGCTGTCCCTATCGGACACATGGGAGTGATAATGCTCATATTATGGGATGGTTGGACAAAAAAATCTGAGAGAATGCAAGTGAAATCGTGCTATAAATTGTGGAGTAATATACATTGGAAGGTACTGATTCCAATGGTAATAATGATTAAAATGACAGTGTGATTGGCATTGCAGCAAAGCTGCTTTGTGACTGTGACCCCTGGCCTGATGGACACGTTGATCATTCATAGCTCAGTACTGAGGGAATGTGCCCCTTCCTTGGGGACAATGAATGCCCTGTGGAGGGCCACGTTGAGCAGGGCACAACTGTTAGGTTTCTGCTGGTGCTTGGCTCGTGGGGCCTGGAGGTTTGGTGAGGTCCTGGTTCTCTTGAAGTGAGAAGCATTTTGAGCCTCTAAGTGAAGACCTTACTTCAGCTTCAAGGTTCAAGGATGCTCTAGTTCAGGGTGGGGAGGGTGGACTTTGCATCTGGTGTTTGCCTGACACCCAGAGAATCCACAGAGACCCCCAGACTCTTCTCTGGACCCTCCCTTCTGGGCCACCCACCCACTCTTGCAGAGGGCATGGGGTGCCCAGGAGCACAGGCTTCCGTGGATTTAGCAGGCTGTGGGCTGCACATACCCACTTGTCTGTCTCCCTCGCAACCTATGCAGGCTCCAGCTCCCATCTGATCACTCACCCACACACCAGAGAGCCAGCGGGGTGTGGTAGGAAGAGCCCAGCATCTTGAGTTAGAGGACCTGGGCAAGAATCCTGCCACTTCTGCCAGTTAACAGAGACCTTGGGGAAACCACTTAACCTTTCAAATCCAGTCCTCGTTTTAGAATAGGAACTGAGCCTTCAGGCTTCTAGCCACAGGGTCAATATAATCCTCCCAAGGCACTGTCACAGAAAACACAGAGATAGAGGGTCCCTTCCCTGCTTCCAGGGTGCAGCCAAAATGCCCAGGAAGGAAGACACAAACAACTTTAGCTCTGAAATCTGTGTTTCTCTTGCCCTGTCCTGGCCCCTGAGGTAGACTTTGCAGCCCAACACTCAGGCTGAGGAGGGAACGTATCACATTGTAAGGGCCTCCTGCAGCCAGTTAAAGGTCCTCTGAAGAGGAGATGAGGGCCAGGCACAGTGGATTACTCCTGTAATCCCAGCACTTTGGGAGGCCAAGGCAGGAGGATCTCTTGAGACCAGGAGTTGGAGACCAGCCTGGCCAACATAGTGCGACCCTGTCTCTATTAAAACAAATAAATAGGAGGTGGAAAGCTGCCCTGGATGAATCAGTGAAGAGTTAGAGATTCTTCTGGAAAGCACTCCCTGAAACTGTGTAGCTTTTTTTTTTGAGACAGAGTCTTGCTCTGTCGCTCAGGCTGGAGTGCAGTGGCATGATTTGCCTCACTGAAACCTCCGCTTCCTGGGTTCAAGCGATTCTCATGCCTCAGCCTCCTGAGTAGCTGGGATTACAGGTGCCTGCCACCACGCCTGGCTAATTTTTGTATTTTTAGTAGAGATGGGGTTTCACCATGTTGGCCAAGCTGGTCTTGAACTCCTGACATCACGGTCCGCCGGCCTCGGCCTCCCAAAGTGCTGGGATTACAGGCGTGAGCCACCGCGCTGGGCCTCTTATTTATTTATTTATTTTTAAGATGGGGTCTCAGTCTGCCACCCAGGCTGGACTGCAGTGGCACGATCTCGGCTCACTGCAACCTCTGCCTCCTGGGACTAAAGCAATCTGCCCATCTCAGCCTCCCGAGTAGCTGGGACCAAAGGTGCACACCACTATACCCGGCTAATTTTTTGTATTTTTAGTAGAGATGGGATTTTGCCGTGTTGCCCAGGCTGATCTCGAATTCCTGAGCTCAAGTGATCTGCCTGCCTCTGCCTCCCAAAATGCTGGGATTACAGGCATGAGCCACCATGCCCGGCCCCGTGTAGCTCTTTTTAAAAAATCTTTTTAGCATTGCTAATTTGTACTGATTATTTGAATAGAGAGTATTCTTTTTGTTTTTTCTTTTTTTTTTTTTTTTTTTGTGATGGAGTCTTGCTCTGTCTCCCAGGCTGCAGTGCAGTGGCACGATCTCGGCTTACTGCAAGCTCTGCCTTCCAGGTTCACGCCATTTTCCTGCCTCAGCCTCCTGAGTAGCTGGGACTACAGGCTCCCACCACCATGCACGGCTAATTTTTTTTTGTGTGTGTGTATTTTTAGTAGAGATGGGGTTTCACCGTGTTAGCCAGGATGGTCTCAATCTCCTGACCTCGTGATCGTCCGCCTCGGCCTCCCAAAGTGTTGGGATTACAGGCGTGAGCCACAGCGCCCAGCCAAGAGTATTCTTTTTAAATAAAAATTATGACCAGAGACTAGAGGAAGGGGTCATTACAGAAGGGCTCTATGGCCCTGAACTCACACCCATAAACACCCTCAAAGATGGACTTTGAATTGTTATTTCCAAATGAGGTTAGCCAACCACAGAACTAGTCCAGCAGGACTGGGAAGATGAGGTTCTCCATAAAACACTTGTGTCCTATTCCTTCCATACATAGAGTGGACCATGCTTTCTTGCAAAGATATAATATTTTGTATATATTAAAACCATTACTCTGTTAAAGAAAATATTTTGTTTAAAGCATCACAATGTTTACAACCCCATTTTGGCATTTCTTATTTTTTTTTAAATGGGCTAGATGCTTTTGAGGGGAAAAAAAAATACAGTGGCCCAGGCCTGTTTATACCCTGAGAGGCCTTGGAGATTAATTAGGCTTTTAGTTGTCTGCACCTATGGAAAGCCTGGCCAGCCAGCCCACCTGCTCACAACCCGAACCATGCCTATTTATGGGGGGGCAAATTCTGGGTTTGTAGGTGCCTCACTAAGGCAAGAGGTAGCAGCTACCATCCCGGAGTGGCCCCAGGGATCTAGACCCGATGAAGTCTCCTGTCCACTCTGCCTTCTCAGCCCACTGCTTGCCTCTCCACCCTCAGCCCATTGTGACCTCATGTTAGTTACTCCAGAATGAGCTCCTTCCTGGGTTCTTTTCCCTCTGAACTCTGCCCTGTAGTGAGGCGAGGGGCTGCAAATGAGGATGGAATATGCCAGGCTGGCAGCAGACATGGGCACTGGATGGAGGTGCACTGGTCTCAGATGGCTAGGAATGGATACCAGCCCAGTCAAGGGGATCATTCTGTCATGGCCAGCCTGACCCAGCATACTTTGCCCCCTGGGGGCCACCAGATGGGGAGAGAGAGAAACCAAAGACTGGAAGATACAAAGGCCTAAGTTGTAGAATGGAT</t>
  </si>
  <si>
    <t>gene(RAB18-207)</t>
  </si>
  <si>
    <t>ATATAAACTCTTTAACTGCTATTTTAGGGACCTTGCAGTTTGCACATAATTGTTTTATATCATAGCAGTAAATATTTGCAAGAAATCCCACTCATCGACCCCGGGTAAAATGTTATGGTAAGCATGCACAGTTTGCAGTCTACAGTTTTTTTATGTAGCACAAAATAGGTGTACCTTTATAAGTACATTCAATTTTATGATTTACATTTATCATGTAATTTTTAAAAAAATCCATCTATCTAGGATATGTTGATACAAAGTCTGCTTTTGCTATTCTTTTTGCTTAAATACTCCTATCATTTTCTGAATTACTTGGTATTTAGAACTCCTAGCACCACGGGGAAGAATAGAGGTATCATCAAACGTGGCAAATTTTCTTTCAGGAATAATAAAGAGCATGATTCCACAGCTTTTCTGGGATGTTTGAGATTCTTTTTTAGTACTAAGCAAAATTCTCATCACAGAATGTAGCCCAGGCCAATTTATAACTAAATCTCTATTTGTTCGGATGATGCTTCTAAAACAGCATTGATAGGTTAAAGAAGCTTGGTATTTTTAATTTACTTCAATGATTAGCTCAGTTGCTTAACTGGAGTTTTAATCCTGTGATATGTACATTGGATTCATGACTGTGCAGCATTTTTAGTTATGTGGTGTTTGGCAGAATGACAATAAGGTTTTCCCCCATTTTGGTTTCAGGAGGACATGAATAGTGTGTTTATTGTAACTCCTCATACACTTTTAAAACCAACATCTTTTTTCATAAATGTTGGTAGTGTTTGTCCAGGTACCTTAACTGTAGCTTGTGTAATGTTGATGAATATCTGTATCTTACGGCTTCCATAATGGCTAGTTGATATTCAAAAACCTATTTCTGTGTTTTGAGGGGTGGGGAAAAAAAACACTAAGTGATAATTTGAAAAAGGCATATTGCTTCCAGATTCTGATGTGTGAGGGAAAATACTGTCACAATGAAAATCTTGACAATTTACTTAACAAGTAACCAGTAGTTCATCAAAACCAACTTGTACAGACTAATAAATCTTTTTCACAGTATTCAGTTTTCTCACCTCTTGCTATTGTATATTGTAGATTTTTTTCATTCATGTGTTATTTAATTTACACTGATCTCTGCTATTTTAACCCCCCAAATAAGTTATTTGTCCTTTAAGGTTGGTTACTATAATACCCCTCAGTAAGATTCCAGTATTAATTTCTGGGCAGTTTGTTCTCTGTATACAATTGCAAATGATAAGCATTTTTGTGAGTGACCACCTTTGCAATATGTTTGTTAATTTACTTCATGTTGGGTTCTTTCTGAAATGTACATCTTTACATATAAAAACCTCACATTCTACTTGATTTACACTTCCTAGTCTACATTACATGTGGTTGAAGGTTTTATACATTCTATATGCTTTTACTAAATATACAAGATTTACTACTAGAAATTTGGAGAAAGAACACTAACACATGTACTTGTGATTTGTTCATGTTATATTAAAACTTGAGATTTGTGTATTTATGTAGAGTCTGTATTGACAAGACTGTTGTTTTTTGCTCCTTGAGCTATATAATAATCTGTGTATTGGATTGTTGTCTTGATTTGGTCTAAATTTGAATATATATGAGTTACTTGAATATAACAAAAATGAATTTTGTTTGATAGATTTATATTGTAACCTTTTTCTAGTTCTTGAATAAATATAGCCTGCTTTCCCTAGATGCATTTGTGTAGGAAGTATATACATTTCCCTATTACTCTCATCAGCTGAAGAATATGTACTATTGTGTTACTCAAATTATGTGGCTTTCATTTTGTTGTTTTGTTGCAAGCTTAGTGTTTTGTAGTGGAGGTTTTGTAAATGAAACAGTTGTAATATCTAAGGTCAGGCACCTAGTAACAGGGTTTTGTTAATTCTTTTCAGAATCATTGAAGCAGTCTTAAAGGGTCTTTTGCAGATGGTACAAATTAGAACAATTAGAATATAGTATTTTGAGTTCTAGTAGTACTGAGATTGACCCAAACAAATAAAAAACTATTCAATTTCTGAGTAATAGTTAATATTTATTGAAAGCTTCCTTGGTGCCAGATGCCTTTCTAAGTGCTGAATTATCTCATTAAACCTCACAGCAACCTTAAGAGATTAGTACTCCTATTATGCCCATTTTAAAGGTGAGGACAACACAATGTAGGTATGTTAGGTAACCCCCAAAGATCACATAGCTACTCAGTCACTGAGCTGGATTCCAGTCATGGCATTTTTACTTCTGAGCCCATACTCTTCACCATCGCTCATTTTACAATGGGTAGTTAGTTACCAGCTTTTTGTAACACAACCAAGTTAAGGCAGTTCCACTATTTCTTTATCACTCTTTTGTTATATGTAATAGAAGTATTTCACACTTTTGGGTTATAGAGTAAATCCCATGATGTAAACCTACCTCATAAGTCATGTGACATAAAAGTTAAGGTAGTGGAGTAGGTGGTCTTATTTCTTTCACCTGCTCAGAGTGGACTGAAAATCCTGACTTAGAAAAGGTACAAAGTTAGGGGACTTATGGTACCTTCACTTTTTATGTGAGAATAGAAATTATGGAAACAGTAATTTGCTCAAAACTGAAATCTGGGGTGATGTTTTCATTTCATGTATTTGATTGCCATCCATAAACTCATACTTGGTGTTGACATTCTAGCTGAGTGTTGTGGAAATAGACTTGATTTTGATTCATCGTAGCTTGCATGGTCAAGAGACATGATTCTCTACTAAGGGTGGGGCTAGCACCATAGCTCATAAAAGAATCCTTCTTACACCAGTACTTGTTCTGCCTGTGAGTTGGCACAGACTTACCTAATAACCATAGTGTCTTTAAGTACAACTTAATACATATTTTTTCTGTGTATTTTTTTCAAATGAACTCAACAATTCTTCAGGTATTATAGATCAGAGATCCTCTCCATATTCAAGCATTATGCTTCTCTTTCTTGGGGGTACATTTCACTAGTAATACTTAGGAAGTTATTTTGTCTTTCCTGTATTTCCCTAGTTAAGTATAGGGGTAAAAACGTTATTCAGCTTTCAGAAGACATTGTTCTGACTCCGACCCTGCCGTGTATACTCAACTATATAGACTTCACCCTGGGTTTTGCCTAAACTGTTGAAAGACGAGAATAAATAGACATAGACAGGCTAGCTAAGTCAAGACTAGGGGCTAAGGAATATAGAATCACCCAGGTCTTTTTTTTTTTTTTTAATTTTTCTCTCCTCAGTTGGGAACATCTATCATGCTGGAGGACTACTGTGATGGGGCTTTACATTTTACTGTTTTGTTGCTAGCTTATTGTTTCATACTTGGGAATCAGTCATGTTTCTGATTGTGGTATAAAGTTTGCTTAAGTGCCCCTTAGTTAAAGCTGTTCGATGAATGCAAGCACACACACACCTACACACATATTTTGAATAGTCGTGTGTTCATGCCTGTTCTCAGTCTTGTCCCCTTTACCGTTTCTCATGCAGGTTATTTCTTGCTTTTTTTTTTTTTCCTCTTTTTTAACCGGAGAAGCAACAAATTACGTAGTTTTTTTTGTGTTTCTTTGATTACTAGTGAGCTTGAGTACTTTTAATATTTTATTGGATATGATTGTGACTGACTTTAATTTCTTGTTTGTGTGTGCTGTGGCTGCCCGATCCAGCACCTACTTCCTTCTCCCACCATACCACCCCCACCCCCACCCCTGCAAACAATTGGCATGTGGTTTGGGTGGCATTGTCACACCCTCGGCTTTCTAGATTAACCCAGTTACCTTTTAGCAGTGCCCCACTTCCCCAGTAGCAATGGTTCAGGGGTAGGCACCTGACCCAGACCAGACTACTGAGATAAAGATGTTTGCCTAGGCTTTTTCAGGAGCAATTGAAGACATCTTGTTGGAGATAGTGTGCTGGGAGGAGTCACATTCTGAACTTGCTGCAGCTCGTTTTTCTAATATAAAGGAACCAGC</t>
  </si>
  <si>
    <t>gene(ABI1-201)</t>
  </si>
  <si>
    <t>GGATGCTTAGCCTATATTCACTTCCTTTGCAAACTGCTATGGAAAGAGAAAGTAATCCAAAATGTATAAAATGGCCCATGGACAAATCCAAACCACGCAATTTTTGTAAATAAAGGTTTATTGCAATATGGCCACATCTACTTACTCATGTATTGTCTATGTCTGCTTTTACGCTACAATAGCAGGACTGAGTAGTTGTGACAGAGACTGTATAGCCAGCAAAGTTTAAAATATTTACTATCTGGCTTTATACCAAACAAAGTGTGCTCACCCCTAGTTCTTGGGAATATACTTTTTAATCCTCCTCTACTATCAAATATATTACCCAATATATCATTCCAAATTTGTCAACTTATATAAATATGGTCCCATTTTCACAGTTAATTGGCTTCACCAAGTAAGAAAATATGGGTAAAAACACAATTCAAGGTCACTCAAGTTTATCATCCTCGTAAGTAACAACAGCTCTCTATTTGAAGGTATATGGGAATCTCAAGTAGAATATTCAAGACTTTCTTAACAATATGTAAATTACTTACTGTTTAAAAATATAAGGCCACGCTCGGCTCATGCCGGTAATCCCAGCACAGGGAGGCTGAGATGGGCGGATCACTTGAGGTCAGGAGTTCAAGACCAGCCTGGCCAACATGGCAAAACCCCATCTCTACTAAAAATACAAAAGTTAGCTGGGCGTGGTGGCGGGCACCTGTAATCCCAGCTACTTAAGAGGCTGAGGCAGGAGAATTGCTGGAACCTGGGAGGCGGAAGTTGCAGTGAGCCGAGATTGCACCACTGCACTCCAGCCTGGGAGACAGAGCAAGACTCCATCTCAAAAAATAAAAAAATATAAAAGGAAAACAAATTTACTTTTGCCACATATCCAAAACTTGGGCAGGAAAGAATGCTGCTGGTCTCAAGAGCTACATCTACTAGCTTAAAGTCCGTTAACCCAGTAAAGTCAATAGAAGGAAATATATTTCAAAGGCAACCAAAAGTGTTCAACTAAATCACAAGCATTTTTCAGAACTCTATAGAAATACAGATTTTATTTTTAATTGATTCCCACTTCTGCAAAAAGAAATACAGATTTTAAAATAGCACAGAACTGGATGAAAAAATAAAAACTAGAAACAGGATTTGTTTCTTCCCCACCTATATTTCTTAATAGATAATTATAGTGAATATCGGGTACTATAGGTAAATTAGACTTTAGAGTAGTTCATAATTTCATGAAATACAATCCTGATAATTTCTCTTGTGTTTTATAAAATCACCTAATTGAAACCTTAATTGAGGCTTTTCTCATGATAGTACTAATATATTTTTAAAGACCGATGCTCCTCCACTTACATACAATGGGGTTATGTCCCAATAAACCCACTGTTTAGTGGAAAATATTGTAAATTGAAAGTACATTTTCAACTTGTATTTTTTTTACTTATAACAGGTTTATCCAGACAAAGCTCCATCATAAGTTGAGAAGCATACTGAATGCATATCATTTTTGTACCATCATAAAGTTGAAAAGATCCTAAAGTGAACCATCATAAATCAGGGACCGTCCATATTTAGATATGAAAGGTAATCAATAGAGCTTGACAGAACTTTTAAAATCTTTACTAATTACATATAACTCCATTTTTGTGCCTTAGCTGTTTCATCTATAAAATGCCGTCCAGCAAGTTAATCTTCAGCTGAACGCATATGTAGTTTGAAAGCAAATCTAACACTGCAACTTTTATTTAAAATACAAAGAAAGAATCCCCCTGTACACTGGGAATAATACAAAACTTAGGAAGTAAGGTTTAAGTAAATCATCTTGGTTGGTAAGGCAGTTTAAAAGGCTGAGAAACATTGGATTAGATGTTCTTTATAGTTCTAAATTTCTACAATTAGGTTATTTTCCTTCACATCAACTCAATGACTGTACCTTACCTTTCTCAATATAATTCTTGGGGGCCCAAGCAGGATCCCCATCTGCATATGGATCATTATACTGAACTACTGCAGCCTCCTCATCTTCATAATCCACTGGTGGTGGTGGTGGGGGAGGTGGAGAGTCATCAAACATGGGAATGTCATCTGGTGGAGGTGGTGGCGGTGGAGTTGGACTATCAGCAACTAAAAAGATTCATATGATTGATTTGAATCAAAAATAAGTCTAGATGGAAACTTATAAGTTAACAGAATTTAAGAAAGCTCTAACTTAAGTACAGCATGCACTATAATAAAACATGCAATGATTAGAAATAAAAGCTTGGTGTGTTAAAGTTTATGCTACTCAAGAATCATTTAAAAATAACAAAATGAGCTAAAAATAAGGGTATCTGGAAGTACTACAAATTAATGAATGCAGGGTGTTAGGAGACAATGTCTCTTTTTATAAGGATTATAGGAGTAGTTTCCTTATTCCAAGGTTCAGATCGGGACAAATGTTAACAATCTAAAATAAATCTATGTCACTTTTGTCATTTGGACTGCAGTAATGATATGAGTAACATTACGTTAATGGTTTGATCACTCTTCACTCTGCTCATTCATGCCCCTGATTTTGGCTTGAAACAGCTTTGGTTCCCTAAAAATTCAGTCTCCTGTGGACAGATTTTTGTTTCTTTGTTGATTATTGTTTGTTTTGATGAAGAGAAAAGTAAAGTTGGTAGTATTAGGTCTGCTTCTGTGTGCAGATTTTCTACTCTGTTATTTACATTTTACAAGTTGAAAAAATGGAAAAAGAATCCCCAACCAGTAGAAAATCTAATTGAGTATTTTTAAAAAGGTTTATATTCATAATTAGTTTTTTAATGTAGAAAGCAAGCTAAAATTTTGCATTATTGCTAGTAAAACATAAGCACGGGATGAGGGAAAGCCTAGATCCTAAAGATTCGATTTTCTAAGAATACATCAACAATTAAGATTTAAACATAAAGTGTTGAAGATGTAATTAAAAAAAACAAACAAAAAGGAACTTACAGTAAACAAAACAATAAAAATGACTCATACCTCAAACTCTAGATGGTCGTGGTCAGTATATATGTGTGTGCTTTACACAGTCAAAGGTGTAAACAGGGAAATGGGAAAATGTCAGGCTAGAGCTCTGTTCAATGAACTAGTATAATATCAGGTAAAAATGCTCCTAAAATTTAAAGAATTCAAAGCTGGAACCCAATTAATGCTTAACTTAAATTTCTGATCAATAAATTTCTTTAAAAGTTCAAAAGACATATGAAAATGTTTTCATACAAATTGATACAGGAATTACATAATTCCTGCAGGGGAGAAGTTCATAATACAAACATACTAAATCAAATGCCAATTTCTGGGGCTATTTACGTGATCAAAGAAATCAGCCATAATCTATCTGTCATATAGGTTTAAACGTTTAGTCTACCCTCCTTGGAATAATGTGCTGAATATACAACCAAGGGCTCCAGGTTTAAAATATTTGCAGATAATGACCCTATTTCCATAACCACTTCAATGCTGTGATTTCTATTTTATCCTCTCGAGGGATGAAAGGGCTATTAGAAAACAAACCCTATATGGTAATGCTCACTATAACACCTATCAAACGGGTCTACAATTAATTTTTCTGCCTCATTCCTAGATCCATTTTATCTTTGCCCATAACTTCCTCTATAAAACTTTTTAATATTATTGAGGAGAGGAAAATGGGTACAGACCCCTCCTGACATCAAACAGCCATAGTTCATATCCTTAATTTGGCTTAATGTGTAAATTATGTATGTTGGTACCTTGCATTTACTCTTGATTTATCACATTAGTTTAATGTTTTCACGAAATTGTCTTTATGTCCAACTGCTGTAAATCTACATGTCTTATCTTCAAATTATGGCGAAGGAAGTCTTGGTTAATCTAATTCTCTGCATAATCATAAAGAGATGTAAACACACTGCTGACTTTTTTAGAGGCTCATATCTTAAACTGAAATACTTATTAATAGGCTGCTACATGCATTCATTATCACCCACTTTGAGTGTCA</t>
  </si>
  <si>
    <t>gene(RTN3)</t>
  </si>
  <si>
    <t>GCTTTCTTTTTTGTTTAATCAGGCACTGTCACCACTGTATTATTGTCATCATTTTGCTTATTGATTTTGCTTATTGTCTGCCTTCCCCTCTGTGTTGTAAGCTCCATAAAGGCAAGAAATTTTTTCTGTTTTATTCACTGCTTTAAGCCCAGTTTCTAAAACAGTGTCTGACACGTGGTAGGCACTCAATAAATACCTGTTGAATTATTACTAATTCATTTTGTAGACTTTCATCTGTAAGATGACAGATCTGAATCATCTGAAATCTCCATCTCCATAAAACATATAAGCTGGCTGGGTGCAGTGGCTCATGCCTGTAATCCTAGTACTTTGTGAGGCTGAGGCGAGCAGATTGCTTGAGCTCAGGAGTTCGAGACCAGCCTGCGCAACGTGGTGAAACCAGCTCTCTACTAAAAATACAAAAAATTAGCCAGGTGCGGTGGTGCACGCCTGTAATCCCAGCTACTTCGGAGGCTGAGTCAGGAAAATCGCTTCAATCTGGGGGGCGGAGGTTGCAGTGAGCCGAGATTGCACCACTGCACTCCAGCCTGGGCAACAGAACTAGACTCTGTCTAAAAAAAACACACAAAAAACACACAAAAAAACATATAAGCTGAACCTCCCCTGTGGGGTGGAGTCAGTTTGACTCACCTCAGAGTTGTTTGAAGAGAGAGGTTCCCAAACAGTTTTACCATAACCTTAGTTCACTGAATGTTTTGTGGTAGAAACACTGACTAGTAAGTTCAGTAACAATGCATGGCTCAGATTGTGGAATATTTCTGATTTAAATGTAATCTGTAGTACTTCACACTTCAGATTTTTGAACCTTTTAACCTACAATACTGGGCTTCATTTCTGTTATGCCCTAATCTAGTCATGCTGAATATCCATACTGTATAATGGTAGATGCAAACCATGTTTACTAAATTAGAACTACATATGAATTACAGTTTACTTCAAGTGTTTTGTTTTGGTAATATAGCTTTGCCACCAAGCTTTTACAGTTTTCCTTGAATGTACAGAGACTTTTTATTCTAATAACCAGATTACAGTTATACTATTTCTAAAGCTCAGCTCTTATTACATCAAGTTTCAGTGATGTGTTGAAGTAGGGGAACTTTATATGGCATTTCAAAACATTTTCATAATACTGGAATTTTATTTATTGTAAAATATTTTTGTCTTTAATAAAATAATTTTGAATGAAGTCATAATTTTGCTTTTATCTGGTATTTGGATGTTTACATGAAAAAGGGAACATAAGCTGAATAAAGGTAATCCCAAAAGAACTTCTCTGTCACATTTTCCCAGTTACTCATTCATGCTCAAGGCATTGCTGTCCTGAGCCTACTTAGGTCTCAGCTGACCAAGCTGAATCTTTGATTCACTTATTTGGGGCTATTTATTTAAGACCCACTTTGTCCCAGCTCCAAAGATACAACAGTATGCAAGAAAGACAGCGCCCAGGGTGGGCGTGGTGGCTCATGCCTATAATCCCAGCACTTCAGGAGGCCGAGGTGGGCAGGTTGCTTGAGCCCAGTAGTTTGAGACCAACCTGGCAATGTAGTGAGGCACCAGGTCTGTAGAAAGTTTAAAAATCAGGCCAGGCGCGGTGGCTCATGCGTGTATTCCCAGCTCTTTGGGAGGCCGAGGCAGGCGGATCACGGGGTCAGGAGATCGAGACCATTCTGGCTAACACGGTGAAACCCCGTCTCTACTAAAAATACAAAAATAAAATTAGCCAGGCGTGGCGGCGGGTGCCTGTAGTCCCAACTGCTTGGGAGACTGAGGCAGGAGAATGGCGCGAACCCGGGAGGCGGAGCTTGCAGTGAGCAGAGATCGCGCCACTACACTCCAGCCTGGGCGACAGAGCAAGACTCCGTCTCAAAAAAAAAACAAAAAAAAAAAAAAAAAAGAAAAGAAAGTTTAAAAATTAGCCAGGTGTGGTGGCATGTGCCTGTGGTCCCAGCTACTTGGGAGGCTGAGGTGGGAGGATAGCTTGAGGCCAGGAGGTCAAGGCTGCAGTGAGCCACAATTGTACCACTGGCACTCCAGCCTGGAGGACAGAGGGAGACCCTCTCTCAAATACAAACAAACAAATAAATGAAGTAAGAAAGCACCAGCCCTTGGGATATTTGTTTTGATCCTTTTCCCCAGTAAAAATTTGTTAGAGTGGGAAGTTAGAAAACAGTGTGGTAGATTGATGGCTACTATGGTATTAACTGATAAGACTTAACGTATTACTTTGAGAAGGATATTTTCTATTTTAAAAGTAATTCTGGAGTTAACTCTGTCTTTTTTTTTTTTTTTTTTTTTTTTTTTGAGACAGTTTCACTCTTGTTGCCCAGGCTGGGGTGCGATGGCGTGACCTCAGCTCACTGCCATCAATGTCTGCCTCCTGGGTTCAAAGGATTCTCCTGCCTCAGCCTCCCGAGTAGCTGGAATTACAGGTGCCTGCCACCACGCCCGGCTAATTTTTTTGTATCTTTAGTAGAGATGAGGTTTCACCATTTTGGTCAGGCTGGTCTCGAACTCCTGACCTCAGGTGAGCCACTGCACCCAGCCAAGTTAACTCTGTCTTAACCAAAGAAATCAATTTGCACAGTACAATATTGATTTAAATGACAAGTTAGTACAAGAGATTTTGGAGGGGCCAGGCGTAGCGGCTCACACCTGTAATCCCAGCACTTTGGGAGGCCAAGGCGGGTGGATCACTTGAGGTCAGGAGTTAAGAGACCAGCCTGGCCAACATGGTGAAACCCCATCTCTTCTAAAAATACAAAAATTAGCTGGGCTTGATGGTGCCTGCCTGTAATCCCAGCTACTTGAGAGGCTGAGGCAGGAGAATGGCTTGAACCTGGGAGGTGGAGGTTGCAGTGAGCTGAGATTGCGCCATTGCACTTCAGCCTGGGCAACAAGAAAAAGACTCCGTATCAAAAAAAAAAAAAAAAGATTTTGGAGGGGGTCCACCTTTTTCAGTACCCTTTAGTTTAGAACATCACAGCTATTTATTTGTACATGGGACAGATTCTCCCTGTGGATAGAATAGAATAATTCTAGTCTCATTTTTCAGATTCAGGAAGGGCCCATTGCATCTCCTAAAAATCAAAAAAGTCTGGCCACTAGTTTTTTTCCTTTTCAGATTGTGAGACTAACAGATTTATAGAGGCAGTCTGTGCTCTGAATTGTTCAGCTTACAGATTGAAGTCTATCAACCCTTTATAGTATCAGGTTATTTGTTTTGTATAAATTATTTTGCTTTTGTTGATTAGCTCTATCAAAGAATAAAAAACCTCCCAAGATTTCTCAATCTTACCGCCCTTCTTTATGCTTTCTCTGTACAATGGAAAAGTAGACCAAAAGTATTTGTCATGAAAATTTTTTATCATTTGCAGTTCGTGGCATGATATGGCTTTTCTGTTTCACTGTTGGCAGTTTTATGCATGTCCTGTAGGATAACTTGATCGTTTTGTTACATATTTATGTGTGTATATATACATCCTGTGTGTGTATATATATATTTATGTAATTTAAAAAATAAAAAGCATGCTGCTTGGCTTGGCTAGCTAATGTGTAATTGTACCTGGTAAACAATTTTTTTCTTTGAAATTCTGATCATAGAGGGATTGAGCTCTCTTTGCTCTGATGAGCCATCTTCAGAAATTATGACTTCTTCCTTTCTTTCATCTTCTGAAATACATAACACTGGCCTTACAATACTACATGGAGAAAAAAGCCATGTGTTAGGGAGCCAGCCTATTTTAGCCAAAGAAGGAAAAGACCACTTGGATCTTCTAGATATGAAAAAGATGGAAAAGCCTCAGGGGACCAGCAACAACGTATCAGACTCTTCAGTTTCTCTTGCAGCAGGAGTTCATTGTGACCGTCCTTCTATTCCAGCCAGTTTCCCAGAGCATCCTGCTTTTCTCTCAAAGAAAATTGGTCAAGTGGAAGAGCAAATAGATAAAGAGACCAAGAACCCAAATGGGGTATCAAGTAG</t>
  </si>
  <si>
    <t>gene(ARHGAP42-201)</t>
  </si>
  <si>
    <t>GAGTGAGGTACTTTCAAAAGGTAGAGAGACCTTTGGGTGATCTAGTTACCCCCAGGACATATATGGGGGCATCATCTTTGTATAACAACATGATAGGGATGTGTGCGCCTAAAACTGAGACAATACTAGTATCGGATCTATATTTTGAAACATGTATTAACAGTAAGGAGAGAGCTTAGCAAGATGTCTTGAAATTAATGTGCTCCAAAATATCTTTTAATCATCCCAAATGTTAAAACATTTACTTAACCACTTGTGTTACTTAACCAAGGTAAAGATAATATATTTTATGCCCATATTCACTTAATTTCTGAATTTGAGGCTACTACTAATAATGGTATTTACTGTGATTTGTGAAAAATATAGTTTGTCTGCAATTCTTGCCACCCTACATAAACACTAATGTGAACTGTCCTTCCTCTGGCTTGCAAATCCTGGTTAAAGTCTCGCGGGACTAACCTCTTTGCATCTAAGAGAGCATGATGCCTCTTCAAAAAGAGCTGCATCTCAGAGTGTCAAATGCCAAGCCAGTTCTTGTTGGAGGTGCCAGATATTCTACATTTTTCTCCCCGCTCTGCTTGAGATAAACTTTAGTGTTTCAGAAGGTCAAAATACTTACATACCTGTGATAAATGCTCTGACATGTACATTATATTACGAGTGACATTACATACTTTATTATGATGGTTGAATCTAGCTTTGTAAAAGTCAGGTGATTCCCATCATTATAGTTTTGTTCTTCCATTCATAAGTGAAGAAATCTTGGGAGCGTAGGCTCTTTGAAGATATAGGCCCTGCATCATTAATTTGGCTTATGCACTTAATTATACAACCTGCTATCTTTCTAGGATTCTTAAGTTTGTGGTGAGAGTGTATTACTTTAACTAACGTTTGATTATTACTTCTTTCATTGTGAAAAGGAAAAGATTTTATTCCTTGGTAAAAGGATTCCTAACAGCAGCTGCCAAATGGGAGGGATTTTGGAGCAAAGGAACCCTTGAAGTCACACTGTAGCACTGATTTTTTTCGTACCAAGCCACCTTTTGTCCCTTAGGAAGGATGCTCTGAGGCTGGGCTGCAGCTGCTTGGATAGGAGGAGTGTGTCAGAAAGGATTTGAAGCCTGCTTGGTTCTATCACTGGCTGCCCCTGCCCTGACCACTAGCCCAGACATGTCCCCTGGCATAGCTGGCAGTGCTTGTACCATGGGGCTGACCATTCCACTGTGGGAGCGTCCCTGTACCATAAGTCTGCCCACTCCACTAAGGGAGTCCTTCTTCCCCCAGTCTGTCTTTTCTGTTTTTCTTTCCTGCCTGGGGAGGACTTCACCTTCCCTAACTTTATATAGACTATTTCAATAGATGTATCCATTACCCGTTTCAGTTTTTTTAGCACGGCACTGTTATTTTTATTAATAATTAATGCATTCTTAATGTAACCTTATTAAGCAATTATCAGTGTATTTCTAAGCATATTATATTATTTTTATCCCTGTTGTTAACTTTTCCCGTGAGAGTTTTGACTTGCACTCTCTTAGGTAATACACGCCTGACTATTCCAATAAGAGTCACACATGCTCCTTGCTCTGTGGTTCAAGTTGTAATTTCTTCAGTAGACTATTTGGAAGGCTCCTTTAAATTGAACTAGAAGATTTCAATTGAACTAGATAATTTCAATTTTAAATAATACATATAACATACTTAACACGTGTTTAAATATCCAATATTTTTATTTTATTTATTTATTTTTCTTTTGTGACAGAGTCTCGCTCTGTCGCCCAGGCTGGAGTGCAGTGGTGCGATCTCGGCTCACTGCAAGCTCCGCCTCCCAGGTTCACACCATTCTCCTGCCTCAGCCTCCCAAGTAGCTGGGACTACAGGTGCCCGCCACCACACCTGGCTAATATTTTGTATTTTTTTTTAGTAGAGATGGGGTTTCACCGTGTTAGCCAGGATGATCTCGATCTCCTGACCTCGTGATCTGCCCGCCTCAGCCTCCCAAAGTGCTGGTATTACAGGTGTGAGCCACCGCGCCCGGCCAACATCCATTATTACGTTTCAGATTCATGTCCACTTGGAGAAAAAGGATAATGGTTAATTAAGTGTATCGACCTAGACTTGGATTTGACTTTTGGTGTTATCAAGTACAGTGTGATAGTTGGCAAGTAAGTTAACCTCTCTTAGTCCTAACTTTCATGTGAAGTGAGGAAAATCTATACAAATCTTACCATTAGGATTGTTTGCTCATTTTGTTATATGCCACATAGATATTTTGTGAGTGATGTTTGAAAATATTCTTACTGGTGAATAGTTTTAGTTAATGGTGTATGACTGAACATCTCTACCCTTTTCATCAAATATAATTCTTTGAACTGTATCCTTTTAACAGGTCTCAGTCTTAAAATTTGAGCTGTGAAAAAGTAGGTTACTTTTGCTTATTAATTTTTTTTCCTTTTAGGAATTATATTCAAAGAAACATTTCAAAATTGATTTTTTATATAATTTGCCTTTTACTTTTTCTTGTCTTTATACTTTTGAATTCAAAGAGTCATCTTTAAGTAAAATGAGCTTTCTCCTTGTAATAATACACAGACCCCAAAAAAGAGACAAAAAGAGAATAGACAGAAATAAACAGAATAGAAACTTGATAAGCAAGGAGATTTTTATTTATTTATTTATTTTGAGACAGGGTCACTCTGTCATGGAGTGCAGTGATACAGACACGGCTCACTGCAGCCTCTACCTCCCAGGCTCAGGTGATCCTCCCACCTCAGCCTCCCCAGTAGCTGGGACCATAGGAATGCACCACCAGGCCAGGCTAATTTTTGATATTTTTTGTAGAGTCGAGGTTTTCACCTTGAGGTTGTCCAGGCTGGTCTCATCAAACCCCTGGGTTCAAGCGATCTGCCTGCCTCCACCTCCCAAAGTGCTGAGATTACAGGTGTGAGCCACTATATCCAGTGCCACAAGATTTTAAGTGTTCTAACCACACACACAAAAGTGATAAGTTTATGGGGTAATGATCATATTAGCATGATTTAGCCATTCCACAATGTATCAAATATATATAACATCATGTTATGTCTATCAAAACATTATATTATACACCATAAATACATACAACTTTTATTTGTCAATAAAAAATAAAAAAAGAAATAAATAGCAAGAGTTATACTCACTGAATTGAATTGTTTGGGTGGGGACAGCATTATCAGCATTCCTTCTCCACCCTAGCCTGCAGCATCTTGGCTATCCTTTCTTCCTTATTTCAGTCTTCTAGTTCCCTTAAGCTGCAAATGGACTGCTGTTTGGTTTGCTTTTTGGAAAATGTTTCTAAACTTGTATGTTTAGTATTGATCAAAGGAAAAAAAAGATAATGGACTCTTGTATACATTTAATTATTTATTGTGATAATTAAATATACACAAGCATGGAACTATAATTCTATGCTTATAACATTCATGCAATCTTAAAAGCAAATCAGTTTACAAAGTAAATAAAAACAATATTGTGAAACCAGTACAAAACTTGTCAGCAACATTTAGTTAATCTAATGGATGATGTTATTGTGCTGAAGCTCATTTTCTTCTCAGAGATTGCTGATAATATCTAGTGTGTTGTTGATGATTCATTTTCTCACACTTTTCCCAGTTGCAACCTGCAGTTCTTGAGAATCTTCTTGCCCTGATGAAGGCCTTCCTTCCATCAGAAGCTTTATTTGTTTATTACTCGGTCATGTTGCCTTTGTTCTGGTAGCAGTTGTTCCTGGCACTAGTGATCCATGACCCAAATGAAGATGGCACCGATTATGTTGATGATGTGGACAATGCAGTCAGTTAAGGCATTAGCCAGAGGAGAGCACAGTTTCTTAAAGGTGTCTACCCTGAGTGTCCACAGACCTCAGTTTGAGATACGCTGCTATGATACATTTTTGATTTGAGAATTAAGTGGGTGTTTATAGTGAAGGAAAACCCTAAGTGCAAATAACAGGTGGAAACACCTT</t>
  </si>
  <si>
    <t>gene(CPT1A-206)</t>
  </si>
  <si>
    <t>AGTTCAAGACCAGCCTGGGAAACATGGTGAAACCACATTTCTACAAAAAATACAAAAATCAGCCAGGTGTGGTGGCACTCCCCTATAGTCCCAGCTACTCAGGAGGCTGAAGTAGGAGGATCCCCTGAGCCCAGGAGGCTGAAGCTGCAGTGAGCCGAGATCACACCACTGCACTCTAGCCTGGGTGGCAGAGTGAGACCCTGTCTAAAACAAACAAACAAACAAACAACAAAAGAAAACCGCAGTGAACAAATAAACCCCAACTTCCTCTGTTAACAGCGACAGTGGCATGGGTTGCCAGGCTATGTACGACAAGGAAAGCAGAATATAAATAAGGGCAATGTGCCATGCTAGGGAGGAGGTCCCTTGTTCCATCCACAGAGGAAGCCGGGGGTCCCCTGCTCTGTATGCAGATTTCTTAGTGTGTACCCATTATTTTTAGTTCATCTTCCAAGTGCTAAAGAGTCTGAAAGTTACAGCAGCACTCCAACGTTAAGCTTCAAAACCATTGCTGCCAACAGAGGTAAACATGTTAAACCAAATTAGATACATTTCCTTTTTTTTTTTTTTTTTTCTGAGACGGAGTCTCACTCCATCACCCAGGCTGGAGTGCAGTGGCATGATCCTGGCTCACTACAACCTCCACCTCCCGGGTTCAAGCGATTCTCCTACCTCAGCCTCCTGAGTAGCTGGGATTACAGGCGTGTGCCACCACACCAGCTAAGTTTTGTATTTTTAGTAGAGGCGGGGTTTCACCATGTTGGCCAGGATGGTTTCAAACTCCTCACCTCAAGTGATTGGCCAGCCTCAGCCTCCCAAAGTGCTGAGATTATAGGTGTGAGCCACCGTGCCTGGCTGAGATACATTTGTTTAAAACTAGGTAAAGAGAATTTTGAAATTCACTTATGGCTGGGCACAGTGGCTGAAGCCTGTAATCCCAACACTGGGAGGCTGAGGTAAGAGGATCGCGTGAGCCCAGGAGTTCAAGACTTGCCTGGGAAATGTGGGGAGACCCTGTCTGTACAAACAATTTTTTAATTAAAAAAATTTAGGCCAGGCGCGGTGGCTCATGCCTGTAATCTCAGCACTTTGGGAGGTCGAGGCAGGTGGATCATCTGAGGTCAGGAGTTTGAGACCAGCCTGCCCAACATGGTGAAACCCTGTCTCTACTAAAAATACAAAAAAATTAGCCGGGGTAGTGGCGGGTGCCTGTAGTCCCAGCTACTTGGGAGGCTGAGGCAGGAGAATCACTTGAGCCCGGGAGGCAGAGGTTACAGTGAGCCAAGATCTCGCCCCTGCACTCCAGCCTGGGCGACAGAGTGAGACTGTGTCTCCAAAAAAAAAAAAATTTTTTTTTAAAAGCAGTCCATTTATGTGAAAATTCCCGAAATCAAGTAAAAGCAGGCAGTTGAATTGACTTTTTCTGTCAAATTAAAGATGTGTTTCCTTAAAAAGAATAAAGCAAAAATACCCCATCTTCAGAAAAAGGAACTTCTTTTCATACATACCGTCTCAGGGCAAGAGAACTTGGAAGAAATGTGGAAATTGATGAGGTTCTCTCCCACAAGGATGTACGACACACCATAGCCGTCATCAGCAACCTGGAGGACAAGGGAATTTGAATTTGTTGCTGGGAAATGAGACAACGTGAAAAAGGGACTTTCTAATGTTCTAAATGCAACACTGGCGGGGCTCGGTGGCTTCTCCTTGTAATCCCAGCATTTTGGGAGGCTGAGGCAGGCGGGTCACTTGAGCCCAGGGGTTCGAGACCAGCCCGGACAACATGGTGAAACCCTGTCTCTACAAAAAAATACACACACACACACAAATTAGCTGGGCATGGTGGCATGCATCTGTAGTCCCAGCTACTCAGGAGGTGGAGGTGGGAGGATCACCTGAGATGGGGGAGATTCAGGCTGCCATGAGCCATGATCATGCTTACTGCACTCCAGCCTGGGTGACAGAGCGAGACCTTGTCTCAAAAAAATAAAAAATAAGTGCAAGACTGCCAAGGACATCCATAGCAATGATCAGCAGTAATTCCTTTACGGCGGTAGAACCGCAAGGTAACAGGGGCACCCAGCACGGAGATGGGCCCATCACACCCCATTACCCATCCCATCACCACGCCCCACTGCGCCTCGCCCAGCCCCGCCGCACTCACCGGTCCAAAGCCCCCTCCGCTGGACACGTACTCTGGGTTATTCTCCAAGTCAAACAGCTCCACTTGCTGCTGAGGGGTCTGGCTTGTTGATAATCTCCAAGGCTCAGATAAAACCTATTGAGTGAAACAGGGAAATGTTTCCTAATCCCCTCCTCTACCGTCCCTCAGGAGTCGCTTTGGGAAGACGAGAAAAGCCTGGCTTGGTCTTTTGATTGTTCCACACACCACAAGTCTATGTCTCCAAAGGCCTCACTGGCTTGGGCAGCGTATCTGCAGAGAGCATGCGGGGTGGGTGGGGCCCCCAGACTGGGGCAGGGAGTGCAGGGTGGGGGTGGGGGCATACCAGCAAATAGCATCTCAGACAGTGAAGGTAACAGATATATGGAGTAAGATTCGGAACGGGGACAGAGGTGTCAGACTTGTACCAACTCCCACGAGCCAGCTGCCATATTTTCAGAGAATTTTCAAGCTGGCTGTTAAATACAGCCACTATTAAAAATTAAATTTGCCAGGCGCAATGGTTCATGTCTGTAATCTCAGCACTTTGGGAACCCGACGCGGGTGGATTGCCTGAGCTCAGGAGTTCGAGACCAGCCTGGGCAACACGGTGAAACCCCGTCTCTACTAAAATACAACAACAAAAAAAATTAGCCAGGCATGGCAGCGTGTGCCTGTAATCCCAGCTACTTGGGAGGCTGAGGCAGGAGAATAGCTTGAACCCGGGAGGCGGAGGTTTCAGTGAGCCAAGATGGCGCCACTGCACTCCAGCCTGGGTGACAGAGCGAGACTCCATCTCCAAAAAATAAAAAATAAATAAATAAATAAATAAAACTTAAATTAAATTTGAGCTGGGCACAGTGGTGCACATCAGCTACTCAGCAGGCTAAGGACGAAGAATTGCTTGTGTCTAGGAGTTTGAGCCCAGCCTGGGCAACACTGTAAGACCCTGTCTCAAAAAACAATAATAATATATTTCATAAACTTACAATAAAATAAAGGATTTTTAAAACAAAGGTGGTACGCGCTCACAGCTCATCACTCCCTAGTTACTTCCGTGCGTCTTACTGTGACGTAAGCTCTCGAGGTCTTCGGGTCTATTAAGTCAGGGGCTACATGTGACAGCGAAGTTTTTGAAGAAATGCAGTACTAAACGCGCTGCTCACATTTTCCATTTTATGACAGCTACACCCACAGACCCGTTTTTTTCAAATGCCCATTCTGACATTAAAATATGTTCATGCAAGGCTGTAGTAATTTACTAAGTTTTGGTCTAGCCAATACAACTGACGGAAGAAGTGGAAGAGACTTACTTCCTTAAGGAAAGGGGACTCCACAGCGAGATATTTAGACACCACGTAAAGGCAGAAGAGGTGACGATCGATCCCAGAGCCGGTCATGGCGAGGCGATACATATGCTGATGCTTCTCAGACGCCAACTTGAACAACTTCAGCCTCTGTTCCACCTGAGTGACAAAAGGTGGGAAGGACATATGTTGCATGTCTCAAGTTGAGCAGTTACGGATCTAAGTTAGCCACCGCACCCGGCTAATATTTTTTGTTATTTTTAGTAGAGACGGGGTTTCAACATGTTGCCCAGGGTGGTTTCGAACTCCTGAGCTCAGGCAATCCGCCCACCTCATCCTCCCAAAGTACTGGGATTACAGGTGTGAGTCACCGCGCCCGGTGTGACAGCCTTTCCAGAATGAAGTTTGTCTCGGAAAAAAAGAGCCCTGGCCAGTGTCTCCTCTGGGGATCAGCGGAAAGCACCTGCACGCTCTGGGGATCAGCAGAAAGCACCTGCACGCTGGAGTCAGGCGGACCCAGTGGCCTGGGTCT</t>
  </si>
  <si>
    <t>gene(SLC5A12-202)</t>
  </si>
  <si>
    <t>CATTTACATATATATTATATATACGTATATAAGTGTATACACATACACACTCACATATATATATGCCCATCCATACTTGTGTGTGTCCCTGTGTATATACATACACACAAGCATGGCCTTCTCGAGGCATTACTTTGTTTAATAAGCGATAAACGTTTAGTAAGCACAAAGCATTGTTCTTGGTCTTGTGGGGAAAAATGATTAAAAAGACACATTTCCTAACTTTCAGGTATTAACATAGAGAAATTAGGCATATTCACAACAGAAAATAATATAAACTCATAATATTTTTAAAAACTAGATATAACAAAGAATCATTATTTATTTTACCAAAGGATTCTTCTCTTTACAGGTACAGCCAACTATAATCTATTTTAGAGCAGAATTTTAAATGAAATTTTCGGATCAAAGTCACATGCATTTTCAATGACACAGCTATTGGATAAAGAGATGACCACATGTGTGGAGGGTTTGTTACAATATTATTTATTGAAATAAGATTTGAGTATATTACCAGTGAATTGATGGAACGCCAGATAATGCTTTTATTTCCTTATTCTGAGAGCTATGAAATATATAAGGAGAACATTACAGTTCTCCTTTTGGAATTCAACTTACAAAATGGTTGAATCGTTTCCAGGCAATTTTATATTTTATTTAGTGAAATAAGAAACTGTGCATTGAAAGCATTTTAAAATCACCTGGGGAAACATTCATAGTGACTGTTTCTCCAAGAAAAGTTTCAAGTATCCTGGTTAGGCTGGGGAGGTTGAAACCTTGGGAAACAGCACTGAAGATGAAGAATCATTTTGGATGCAGTTCTGGCTTATTTCTGCCAGTTTTGTGAAAGTGTATATAACTTTGGTCTCTACTTTGGAGCATGGGGTGGCTTGCAGGGCTTGGAAAATGCATGAGGCTTGTGCCTCTGCTTGTATCCTTCAGAACAAGCAGACCAGGAAAGAGTCAGAGCAGCTGAGTTCCACTGTGGCTTGCTACATTACCCTCTGTTTTCTTATTTTTTTAACCTCTCCTTGGAAACTTTAAGAGTACAAACATCTGTTAAGTGAGCTTAACCTTTGCAAATATAAATGAAGCTTAACTTGGGCTATTTCTGGTAAATGCCTATATCAAAGAAAAAAATGAAACTTAATGCTAACTACTCAGAAACCACCAACTAACTTAGAGATATCTAACTAAGAAATTTCCAATCGGATAGACCAAGTAAGACAACTGTACAGCTGTAACCAATCAAATACTTGCTTTGCTTTGCTTCCATGTCTAATCTATAATTTTTCCCCTTGTGTTCCCTCAGTGGAGGCCTTCAGCTACTTCTATTTGGTAACTGCCTAATTCATAAATCACTGTTCATTCAAATAAACTCTTTAAAAATTTAATTGTGCCTCAGTTTACCTTTTAACCCATGAAAAGAAAAATAATAGTTGAAAAGACCACATGCTAAATCAAGTGAGGAAGAAATGTGAGCTATTTACCTTTGCATTGCCACCCACAGTACCTAATTTAATCTAGTAATTTCTCAATAAATGGAGGCAGCAAATAATTGAGAGAAAAGACAAACCGACTTCAGTTCACACCCCACCTCTGCCACTTCCTGCTGAGATGACAGTAGTAATGCTGGGCTCAAAAAGTTGAAAGAGTTAAGTGAGTCTCTCTGCCTCTCTCTTACACACACATACATACACACACACACACACACACACACACCCCCCAAGAGGAAGTATTAATATATAATAAGTACCAAATAAGGTAAGATAAAACATTAAAATTTTTCTTGACTGAGAACTTACAGCTTAGCATGCTTTTCTGTTTTGCAAGAGATGCATCGCTGAATAGTTGATTGATTGACCCCATAGATTCCGAGCCAAGTAAAAGTTCCTCCCACTGTGATAGTCCAAAAAGTGTGTCGCCTGAGAGGATCTACATCAAAGCTATGAGACAGAGAGAAATGAGTGAACAAAGATATTCCTTTGATGCCTAAGATATTATTTTAGGTGATAAGGTCATGTAGCTAAGTCTTTGTAAAGTATGAAAAAGTTGCATTGGACATACTCAAATATATGTAGTCGAGATCCATTTGTTGATTGCTCTAATACATTGTGGAATCCCCCAGCATGAGTTGATCCTTGAATGAGAACCGTTAAGAAGCCCACAATCATGACAACCATCTGAAATGCATCTGTCCACACCACTGCTTTTAATCCTCCCTGAAATAGAGAGAATGTTTGAGTCCTTGAAAACAAACCCTGTAACTGTACTGGCTCTGCAAAGCCTCTCTGCTAATGCATGCATGCATTCTTTTGTTTATTCAGCATCAGCCACTGAGGATCTTTTATGTGCCAAGTACCATGTTAAGCATGAGAACAAAATGGAAAGTGAAAGAGACATACCCCTTCCTTAACTTTATAAAGTTTATAATCTAATGGGAGAAGCAGATGTTAGACAACAAGATAGTGATTTACTTAAAAATGTGGAAAGTGCAATTAAGAAAGACAGGTTACTATAGGAGCATAAAACAGGGAGCCCTGACCTGGTCTTGAGGAAATGATGTTCAAGCTAATTTCTGAAGAATGAGTAGGAATTTACCAACTACAGAGGACAAACAGAAGCGGGAACCAGCATGTGTGAAGAAGCACAACTCCCTGAGGGAATACAAGAAAGCTGGAAGATGTTGGTCAAAGGTGTGAAACACCCAAAGAGGAATTTGCTCTGTGGGTGAACTTGCTAGAGGCCTGACCACACAGACTTTGATAAGGACACTTAAATGTTTTCTCAAGAGCAATAAGGAAGCATTAGCAAGAGTTATATGATGAGAGATTTTGTTTCACAGCAGTTTCATTGGTGATTGTGTGGAGAATCAACTGCAGGAAAAGAAAAGGAGTTGAGAGACCATCTCATTTTATTTCAGCAGTCCATGCCCAATATGATTGACAGATAGAGGTAAGGTAGAGATGAAAAGAAGTGGATGGACTGTTTTGGAGGTAAAATCAACATAACTTAGGATTCATTGAATACAGGTGGTAAAGAAGTAAGGGAATGAAAACTAACAAATAGGATCTGGCTTGCACAACTAGAAACACTCTTTGCAAAATTAGTGACAGGGAATATATTTTGGGAAACTGAGATGGTAGAATATCAAACAAAGAACTAGGAAGGAATAGTATATTCCAGACATTCATAGAGGAATGAGTTTGAAGAGCTACAGAATGGTCAAATGGTGAGGTAAGTGGAACAGAGTTCCAGGAGGATGAATCTAATAGTAAAATTTAGGATACAATGATTAGGCAAGAGGTTAGAGCAGTGGTTATGAAACCCAGCTCCCCTTTAGAGTCACTTGAGGAATGTAAAAGGAAAAATAAATAATTAAATAACATTTAAGCCCTATCCCCAAGGGTTGTGAATTAATTAAGGTCTGGATTGGGGCCTGGTCCTCAGCATCTTTTGAAAGCTCCCCAGTTGACTCTAGTGTAGAATTACAGTTGGGAACATTTGGGCAAGAAGAAGGAAGGAAAAAGAGAGGCTGTTGTAGTATTACAGGTATAGAAGCCCTTAGGATGATGATCTATGTGGGATGAGCAAGTGGGGAAAGATGAAATGAAGTGATATATCAATAAGTGCTTGGGAAATGAATGAGCCCTATGAAAATGAAATGACGTGGTATTTTTAACATTGAAAAACAGAATTATCATCTCTGGTTACTCCTCCAGAGTGTCAAGAACTTTAGTGAAAAGATGACAGGCTTCATCTTCATCTTGAGATGAAAGAAGACATTGGGGTTGCCCCATCACTTCTTTTGTAATTAAAATTGAAATTCAATTTTAAAAATAGACATTAAAATACCTGCCAAAGGCACTGTATTTATATATTTTGTTCACACATGGTTTGAGGTATAATAAATTTCTTACCTGTTACCTCCTAGGTAGCACTAGCTTAATTTTCTTAAATCCATTAAGCCTTCAAAACCCAAATCTCAATGTAAGATTTT</t>
  </si>
  <si>
    <t>gene(LUZP2-206)</t>
  </si>
  <si>
    <t>TAATTCTCATTTCTCTGAGTAGCTATGTAGTGAATATGATTTAGCCGTGTCCCCATCCAAATCTCAACTTAAATTGTAGTTCCCATAATCCCCATGCATCCTGGGAGGGACCCAGTGGGAGGTAATTGAATCATGGGGGCAGTTTCTCCTATGCTATTCTCGTGCTAGTAAGTTCTTAAGAGATCTGATGGTTTTACATGAGGCTTCCCCCTTCACTTGGCTCTCATTCTTGTCTTTCCTGATGCCTTGTGAAGAAGGACATGTTTGTTTTCTTTACCACCATGATTGTAAGTTCCTGAAGGCTTCCCCAGCCATGTGGAACTGTGAGGATATTAAACCTCTTTTCTTTATAAATTACCCAGTCTTGGGTATGTCTTCATTGCAACATAAAAATGAAGTAATACAGTAAATTGGTACCAGGTAGAACGGTGTTGCTATAAGGATACCAAAAAAAATGTGGAAGCGATTTTGGAACTGGGTAACAGACAGAGATTGGAAGAGCTTGGAGAACTCAGAACACAGGAAAATGTGGGAAAGTTTGGAACTTCCTAGAGACTTGGAGGGCTCAGAAGACAGGAAGATGTGGGAAAGTTGGGAACTTCCTAGAGACTTGTTAAATGGCTTTAGCAAAGAGACTGGCAGCACTTTGCCCCTGCCCTAGAGATCTTTAGAACTTTGAATTTGAAAGACGATTTAGGGTATCATGTGTAAGAAATTTCTAAGCAGCAAAGCATTCAAGAGGAAACAGAGTATACAAGTTTGGAAAATTTGCAGCCTGACAATGAGATAAAGAACAAAAACCCATTTTCTGGGGAGAAATTCAAGCCAGTTGGAGAAATTTGAGGAGCCAAGTGTTAATCACCATGACAAGGGGGGAAAATGTCTCCAGGGCATGTCAGAGACCTTCATGGCAGCACCCTCCTCCCCCACTCCATCACAGGTCTAAGGCCTAGGAGGGCAAAATGGTTTCCTGGGCTGGTCCCAGGAACCCCTGCTCTGCGCAGCCTCTGGACATGGTGCCCTGAATCCCAACTACTTTCAGTTCCAGCCATGCAAACAGGGGCCAACATACAGCTTACATCATTGCTTCAGATGATAAAAGCCCTAAGCCTTGGCACTTATATGTGGTGTTGGGCCTGTGGGTGCACAGAAGTACAAAATTGAGGTTTGGGAACCTCCACCTAGATTTCAGAGGATGTATGGAAATGCCTGGATGTCCAGGCAGGAGTTTGCTGCAGGGGCAGAGCCCTCAAGGAGAACCTCTAGTAGGGCAGTGCAGAAGGGAAATATGGGGTTGGAACTTCACACAGAGTCCCCATGGGGTCACTGCCTGGTGGAGCTATGAAAAGAGGTCCACCATCCTCCAGACCCCAGAATGGTACATCCACTGATAGCTTGCACCATGTACCTGGAAAAGTCAAAGACACTCAACGTCAGCATGAGAAAGTAGCCAGGAGCATGGCTGTACCCTGAAAAGCCACAGGGCAGAGCTGCTCAAGACAGAGAGGCCACTTCTTGCATCAGCATGATCTGGATGTGAAACATGGAGTCAAAGGAGATCATTTTGGAACTTTAAGATTTAATGACTGCCTTATTGGATTTTGGACTTGCATGGAGCCTGTAAGCCCCTTTGTTTTGGCCAATTTCTCCAATTTGGAATGGGTGTATTTACCCATTGCCTGTACTCCATCGTACCTAGAAAGTAACTAACTTGCTTTTGATTTTACAGGCTCATAGGTCTGTAGGATTGCCTTGTCTCAGACAAAACTTTGGACTTGGACTTTTGAGTTAATGCTGGAATGAGTTAAGACTTTGGGAGACTGTTGAAAGGACAGAATTGTGTTTTGAAATGTGAGGACATGAGATTTGGGAGGGGTCAGGGGCAGAATAATATACTTTGGCTATGTCCGCATCCAAATCTCATCTTGAATTGTAGTTCTCATAATCCCCAAATGTCATGGGAGGGACCTGGTAATTGAATCATGGGGGCATTTCCCCCCATGCTATTCTCATGCTAGTAAAAAATTTGTCATGCGCTCGGATGGTTTTACACAAGGCTTCCCTCTTTGCTTGGCTCTCATTCTTCTCTCTCCTGCCACCTTGTGAAGAAGGACATGATTGCTTCGCCTTCTGCCATGATTGTAAATTTGCTGAGTACCACCGCCCCTGACACCACGTGGGACTGTGAGTCAATTAAACCTCTTTCCTTTATAAATTACCTAATCTCAGGTATTTCTTTATAGCAGTGTGAAAGTGAACTAATACAATAGTAATTCATTATAGTCTTATCATTTGTTAGCTCGTTTGTTTCCATTTTTTTTACTACTACATGTATGTAATTATCATTATACATAATTTTTCAAGTTATTTTTAGACAGATCTCTGAGTGTAATTTTACTGATGCAGGTAGTCTGATCATTTATCAAACATTTGAAACTCAAAAAATTATTTACCAGAAGAATTTTACTAACTTACATTCAGAGCAAGTATGAAGTCTCCACACTTCACAAACAGGAGGAGCTAGAAATGGGGGAAGGTCTGCTTAGAAAATGAGGTAGAAGCTGAACTCAGGAGCTGGGGCAATATATTATTAATAAGGAAAGTCGATCAATGGGAACTATCAAAGGCTGAGAACTACAGATAGAGATGGGGATCTGCAGGGAAGGAAAATCCTCTTAACTAGTGAAAGAGCACAGAAGAAATACATGGGTGCCTGTAGTTAACTCCTTTCTCACCAGCTTTTAGTCATTGATTTTATAAGGAAAAAAAATGAAAATTGCCTGAAAAATACAGACAACCATTGAGGAGAAAATTATACTATATGATTTATATTGGAGAAGTGAAAGTTTCTAAAGAAACATTTAATCATTGGAAAAGATGGAAAGAAACAAATAGCTAAGACCTCCATTGAAAATAGCTCCTGAGATTCAAATGTGAAGTCAAGATGAATGCAGGAGCTATTCTCAGACGATTTCATTTTCTAGCATTATCTATAAAAGCTGTGAAATTAAGACAAAGTTATATAATTGGATCTTTTTTCTCACCTGGAAGAGAGGTTCCTCCAGAGATAGATTCAGAGTTTAATCATGGGAAGGGCAGTACCCACAGAAAGAGAGTTCATTATTAAAAGAAGTTTTTATCTTCGATGTTTGGAAGTTAAGATGATTTTTAGTGTTATTACTAAACAGGGGATGAAGGATTGTTTTAGCCCAAAACCCAAAACTAAAGAAAAACCAGGATCTTGCTGAAAAATCTGGAAAAGAAGCAAAGCATGGTGGACAGAATATATCAACTGACTTATAATTCTGTTTTTATTTTTCTCGTCTCTCTCCGTTATTCTCTTATTCTTTTGCATTGTGTATGTCACCTAACCCTTTCGCCCCATCATCAGTTTTCATGTGAAATAGTTTGTGAAAATATAATAACTTAGAGAAACATTCCTTAAAAACAGTACAGTGATATATACATATTAAGCATTACTAATATTGCCCATGAAAACCTCCTGACTTTTCTTCTTATATTCAAAATACACAGTACTTCAACAGCCCAAATATACATTTTCTTTTTTTCTTTTTTTTTTTTTTTTTGAGACGGAGTCTCACTATGTCACACAGGCTGGAGTGCAGTGGCACGATCTCGGATCATTGCAACCTCCACCTCCCGGATTGAAGCGATTCTCCTGCCTCAGTTTCTTGAGTAGCTGGGACTACAGACATGTGCCACCATGCTTGGCTAATTTTTTTTGTATTTGTAGTAGAGACAGAGTTTCACCATGTTGGTCAGGCTGGTCTCGAACTCCTGACCTCGTGATCTGCCGTCCTCAGCCTCCCAAACTGCTGGGATTACAGGCATGAGCTGCCGCGTCCACCACATGTTCTTAAATGTATAGATTTAAATATGCAATTTAAATGCAAATATGTTAAAGGGATTAAACTATGCACTCTGTGTAATGGGGAGCTGAGTGGGGAGAAAGCAGAGTTTGTACATTCAAAGAGCTGAT</t>
  </si>
  <si>
    <t>gene(PPP1R12A)</t>
  </si>
  <si>
    <t>TTTTTTAAAAATTTGAACATTTCCTAAGGTATAAGCATCCTTTGGGCTAAATTTTTTTTTTAACAATTATAATGAATAAGTCTCAAATTTCTATCTACTGTTTTGATCTGTTCTATGAAATCTAGCCTAGCAGGTACAAATGTTTACTGAATGCTTCAACTTGGAGGTCCTGTCTTCATCTAAAATATATCATACCTTAAAATAGATTATTTCTCTAGCAAACTCCCTTCATTTCCTTTTCCAACATAGTACACATTCTTCATACCATTAAAGTTATTTTCATAATTTTAGTAAGTTATATAAATGTTCATTCATTTAAAAGCACTTACTCTAAGCACTACCCTAGGTTGAGGTGATAAAAGTGGAAAGAGGCCAGGCGAGGTGGCTCACACCTATAATCCCAGCTACTTGGGAGGCTGATGTGGAAGGATCGCTTGAGCCAGGAGGTCAAGGCTGCAGCGAGCAATGATCATGCCACTGCATTACAGCCTGGGTGAGAGCAACACCCTGTCTCAAAAAACAAAAAAAGGGAAGAATACAAAAATGAATAGGACCCTCTAATTCCTACCTTCAAAGAGCTCAACACCTTGGAAAAAAAATTAAAGAAAGATACTCTTGAAATTCCTGAATGATTTCATCTGGTCTTATGGCTTTGACTACTTGCTATTTAATAAACAGCACACACCGCAATGCATTTACAATCTGCCTTACTCCACAAGTCTATAGGCCTTTTTATCTTTTATCCCCACTGTCTGGTAGAATACCTGATACAAAGCAAAGGGAGATCAGAGCCAGGTGCGTTGGCTCACACTTGTAATTCAAGCACTTTGAGAGGGTGAGATGGGCAGATCATTTGAGGTCAGCAGTTCAAGACCAGCCTGGCCAAAATGGTGACACCCCGTCTCTACTAAAAATACAAAAAAAAAAAAAAAATTAGCCAGGCATAGTGGCAGGTGCCTGTAGTCCCAGCTACTTGGGAGGCTGAGTCAGGAGAACTACTTAAGTCCAGGAGATGGAGGATGCAGTAAGCCAAGATCACGCCACTGCACTCCAGCCTGGGCAACGGAGTGAGACTTTGCCTCAAAGAAAAGGAAAAAAAAAAAAAAAAAAGCAAAGTACAGGGAGATCAGTAAATGTTCACTAAATGAACAATGAATGAACAAATATAAAACAAGAACACACACACACACATTTCCTCAGCTAAGATTCTCCTATAATCCATATCCATGTATACAACTGTTTGGACAAGATTTTTCATTCATCCATCCATACATTTAATATATACTGAGCACCTACTATTTTGCCAGGTACATTGTTAGATGCTACAGGTATAGATGTGAACTTATTATATGGCAGAAGATGATTCATTTGTGAAGAAAAATAAAGCAAGGAAAGGAAACAGAAAGGGTAATGAGAAGGGATGTTATTTTAAATAGGTTGGTAAAAAATAGCTTCTTTGATGACATTACAAGAAATAAAGTGAGTGACAGCCATACTACTGGGAAAACATTCCAGGCAGAGGGAAGTACCAGTAGGCTCTGAAGTGGGAGCCTGCTAGGAATGTTCTGTTTAGAAGGACAGGGTCTCTACAGAGTAGTAAGGACAATGAGCGTGGTGACACGATCTGACTTAAGAGGATCACTTAGGATGAAAAGTTGAGTAGATACTGAGATACCCACTTGGAGGCTACTGCAATAATCTAGGCAAGCAATTATGGTAACTTGAACAAGGGTGGTAGCAGTGCAGACAGTAAAGTGGTTGAATTCTGGGTTTTTCAAGGCTTACCAAGAGAATTTGCTGTTAGTTTGGATACAGAAGAAAAAGAGAGGTCGAGAATCAATCAGAGGTTTTCAGTCTGAGCAATTGAAAAAATTAAAGCTTCAATTTCGGAAATGTGAAGTTTAAGATGCCTAACAAATATCTAGTCAGAGATATCAAGTAATCAGTTGCATATCTAAGCCTGTAGGAGAGAGAACTAGGGAAATAATAAAATAATATGCCATGGGCATCTCAAACTCAATGCTAAAATCTTAACCAAATTTTTCCCCAACCATTCTATTTGCTGCCTGTCTTGTTTTCCTACACTAAGTGCCCTCAATTACCTAGCAACCTGAAAGTCATCTGAATTTCTCCCTTTACCTTACTCTCACCCCATCTGTGATTGTTAATTGTGTCAACTTAACTGGATTGAGAGATTCCTAGATGGCTGGTGAAGCACTGTCCCTGGGTGCAGTTGAGGGTGTTTCCAGAGGAAAGTGACATGGGAGTCAGTGGCCTGGGAGAGGAAGACCCATCGTCAATGTGCACAGGCACAATCCAATCACCTGGGAGAAATGGGCTGAAAAAGGAGGATTTGCTCTTTCTGCTTGCTCTCTCCCTTCAGGAGGAGGATACCTTTTTTCCTCCTGCTTTTGGATATCAGACTACAGGTTCTTCAACTTTTGGACTCTGGGACTTGCACCAGTGGCTCCTTGGGGAGCTGTCAGGCGTGACAGGCACTGCAGTGTCAGTTTCCCAGCTTCTAGGGCTTTGAACTTGGACTGAAACACGCTACTGGCTTTGAGCCAGCCAGATTACCAGCTTCTCTGGTTCTTCATTTTGCAGGTGACCTATTGTGGGACTTTGCAGTGATTCTGTGTCAGTTGCTCCTAATAAATCCCCTTCCGTATATCCTACAGGTTCTGTCTCTATGGAGAAGCCTGACTAATACACCATCCTATTAGTTACCAGATTTGGAGTTGCCACTTCTAGACTGTCTTCTAAATGGCCCCTATCACTATGCTAGTTCATAGCTTATGTCTCACACTTTGACTACTGCTACCAGCCCTTAACTCATTCCGTCTTTAGTCCCTTCTAATTCATCCCTCAATCTACTGCTGGACTGGAAAAAATAAAACATGATGTCATTGCTTTATATAAAATTTGTCAATGGCTGCTTCTGTAAGACAAAGCTCAAGCTCTTTAGTATACAAGAGAAAGCCTTTTATGACTTGGTCTCAGTGCATTTTTAACTTCATCTATAGTCTTTCTCCCTTACCATCATCTAGTGTTCTAACCATCTAGACCTCCACATAGGTCCCCAAGTACATCATGGTCTCTGCTGTCATGCCAGCTACTATCCTCTACCTGAATTGTATTTTTATTTTGCCTGCTTATTAGCACATTACCATTTTTTCCAAGACAACTAAACTGCTCATTACTCAACTGAAGCTCAGCTTTTAAAAAGCAGACAATAATTCAGAAATATTTTTAAAACTCCAAGATTACACATGTATAGAAAAAGTCATCTTCAAACTAGAGATTATAATATCTCATTACCGCATTTGAAGGAAACTTGAACAAGATTTTCCAAATAGACCTTATGAAAACAATAAATTGTATAAACTATATATGGAATGAACACAACCTATTATGATTTTTATAAAAATCAAATGCCACCATTTCTATAGTAAAGCAGTTTTACTTGTATCAAAAATTTCCCACCAAAAGATAATCAGCCCATTTAAGATATGCCTAATGTTAGTAACCTTTCTATTAAGTGATTTATCTTAGATTTGCTTTTTTAATGTTACTCTCTTACTGTCTTTTAAAACAGGTAGCTTTTTATTATTTTTATCCCTCCTTTCATTACAATCTTAAACGTTCTGATTTTTATTGTCTTTTACTATTCTGTTTCCTTTGAACTTCAAGTTAAAAAAAACCTACTTCTTTTATATTTATCTAATTTCATGCTATCTTTATCTAATGACAAAGCAATTACCCTCTTTAGCTTCCAAATCGTGCTCACATCTGATTCACATATAAAAACAATCCAAGTGTAAAGTTAACGTGAAGGGCAATTCCTTATGTTTAAGAAAATTAAATTAGAAAAGAAAAACCTTTCTCTTGTTCTTAAATTTTTAAAATACTACCGATTAGAGTATGTAGACCGTGCTTAGCTCATCAAAAACTTGAAGAAAAAAAAATCTAATTGTACTATGTATTAGGAGACTTGCTTTCT</t>
  </si>
  <si>
    <t>gene(ANKS1B-203)</t>
  </si>
  <si>
    <t>AGTGCAGTGGCACCATCTTGGCTCACTGCAACCTCTGCCTCCTGGTTCAAGTGATTCTCATGCCTCAGCCTCCCAAGTAGCTGGGATTACAGGTGTGTACCACCACGCCTGGCTAATTTTTGTATTTTTAGTAGAGATGGGGTTTCACCATGCTGGTCTGGCCGGTCTTGAACTCCTGAGCTCAGGAGATCCACCTGCCTCAGCATCCCAAAGTGCTGAGATTACAGGTGTAAGCCACTGCACCTGGCCTTTATTTTTCTGAGACAGAGTCTCATCCTGTCACCCAGGCTAGAGTGCAGTGGTGCGATCTCTGCTCACTGTACTCACTGTAACCTCCGCCTCCCAGGTTCGAGTGATTCTCCTGTCTCAGCCTTAGGTTCAAGCAGTTCTCCTGCCTCAGCCTCCCAAGTAGCTGGGATTACAGGTGTGCACCACCATGCCAGGCTAATTTTTGTATCTTTAGTAGAGACAGGGTTTTACCATGTTGGCCAGGCTAGTCTGGGACTCTTGACCTCAGGTGATCCGCCTGCCTTGGTTTCCCAAATGCTGGGATTACAGGCATGAGCCATCGTGCCTGGCCCATGGCATTCTCGCCCAAACTATGAAGCTAAGAGTGCAGATCTGGGATTCAAAACCAGACTGATTCTAAAGGCCACCCCCTGATCATGACACTTGACTGCCAGTTATTTAGAAGTGGGGGGTGCAACAAATACATGCATAAATGCTGCAAAGCAATCTGTGAAAACAATTTCAGAATGTCTGGTTTCTAACTTCACAAAAAATGGGATTAATTTAAGGCACTGAAAACTTTGTCTCCCCACCCCCAAAATAGGGATGAGAAGATCTCTGAATATCCAACCACCTTTGTCTTTGTGGCCTGGTTAGTTCTCAGTGATTTATGCCAATGGAGAGGAGATCTGGATAAATGAAACCCAGCACTGTTAATTTATCTATTCTTTTTTGGGAGGTGGTGGTGTTAGTGTAGAAGGACCATTGGAATGCGATGCTGTCTTTTTTATTCCATCAGGGCCATTTGCTCCTCTTAGGAGCTGCGTCCTTCCTGCAGCTGACTTGCTGGTGAGTTTCAGCTGGCTGGACAGGGCCAGGGAACGGCTTCTCTTTTACCTGTAGGTTGCCACTTTGTATGCAGAAGAGTAACCAGGGAAAGTGTTCGAGTTCAATTTTTAAGGGCTCTATGCATTGTGACATTTTCTTATATTGCCATTTCTTTTCACAGTATCACAGTCAAATAGGTTGAAGTCTATTTTCAGGTGGAGAAAATGAGAAACAGAATGAGAGAGATCACCCGCCTCCATGATATTAATTCAATTGTCAGAGGTGAACTAACATCAATAATAGCAAGAGTTCTTTTGCATCTTTAAGTTCTCACTTTGTGGGACAATCTCTGCAACATAAGCCATAAATATTTTTCTTCAGGGACCTCAAACTACTCCATGGAAGTAATCTCGGCATTTAAAAAAGCACTCAAGAATTTAAATTTTTCTTTCCTTTTTTTTTGAGACAGAGTCTTGTTCTGTTGCCTAGGCTGGAGTGCAGTGGTGCAATCACAGCTCAGTGTCTCCCAGGCCCAAGAGATCCTCCCACCTCAGCCTCCCGAGTAGCTGGCACTACACGTGTGTGCCACCATGCCTGGCTATTATTTATTAATTTTTTTTTTTTTTTTGCAGACATGGGGTTGCCCTATGTTGCCCAGGCTGGTCTTGAACTCCTGGAGTCAAGTGATCCTCCTGCCTCAGCCTCCCAAAGTGCTGGGGATTACAGGCATGAGCTACTGTGCCCAGCCAGGAATTTAAATTTTATTAAACTGATGAGAAAACCAACAAGCAAACTCATAGCAGAGCCAAAGTTGGAAGTGGTGTAGGTATCACTGATCACGACCACGTGGTTGATGCTAGTGTTTTTCTTGCCCCACACTTTGGCTGGCTTTGTGCATATGGATGGGAGAGTACTACAGAAGGTGATCACACAGTCGGATGACCATGTTTTCCTGCGTTTTGTCACTTCTGTTTCTCCAGCTTAGATCCTCACATGGCCCACATTCAGCCAAGAAAGCACAGGGAAGAGGGAGCTCCGTCTCCCACACGTCCCACCCACCCTGCACCACGTCTTCAACATTCTCTACGCACTCCTGAGACCGTCTCAGCCTCGCCATGTGCTGCACACCGAGGAGCACAGGATTTGGGAGTTGCAAGTGAAAAATGAGCATGGTTAAAAATATCAAAGACTGCAAACATATTCTTTTCAGAGGAGTGAGAATTAGCAAGGGTCTGGCAGCAAAGCCATGGCTTTTAATGCTATTAAAAAGGAAGAACACCTTTTAACATTTAAAACTATTGAATGAGGCTCTTCTCAGATATTTGATACAAATCTGATACTCCCATGGAGAATGCATCAAAATCTTTCTATGTTGACTTACATCAACTCTCTATTACTGAGAAATCTAGAGTAACTAAGCAAATAAAATACAGAAGACAACAGTTTTGAAATTACCTTGGTTGTCTCTCTCTCTCACCTATAGTGGCCTTTTGAGGACGATCACTTCAGCCTCGGGATCTGGTGGCCACTGAAATACCCATTCCCTCTCTGGCAGTCCCATTTGTGTAGAATTCTCTCCACTCATTTAAGAGCAGAGGAGAGAAAAGCTGAGTCCATTTTTAACTCTCACAACTCCTAGTCTCATAACACATCCTTCTTTTCTGCTCACCCTACAGTTCCCTCTTCCCCAAGTTCTCACTGCCCAGAAGGTGGAGTTTGGGGAAGCTTTTGTTCTACAGTGGGTGAGATGTGTTTCAGGCCTAGCAAGTTAGGGATATGATTAGAAATCAGCTATGACAACAACGAGAGCATAGACTCCAGAATACAGAGCAGGCTTGGTGCTTGCTTGTGTGTATATATTGGCTTTTTTCTTGACAACCCTAATTCTGTTTTGCTCTAGTCTTTTTATTTTCATCTCCCCATCATTTAAAACTGAAAATATCACAAGCTGAATTTATGGTAGATTCCAAGCAACAAAAGCAGGCTTAGAGATCATCAAATGTAACATTTTCCAAAATGTGTTCTGCAGAAGGCCACCCCTGTGGGGTGCTCTCTAAAAAAAAAAAAAAAAAAAAAAAAAAAAGGCCGGGCGCGGTGGCTCATGCCTGTAATCCCAGCACTTTGGGAGGCCGAGGCGGGCGGATCACAAGGTCGGGAGATCGGGACCATCTTGGCTAACATGGTGAAACCCGGTCTCTACTAAAAATACAAAAAATTAGCCGGGCGTGCTGGCGGGTGCCTGTAGTCCCAGCTGCTCAGGAGGCTGAGGCAGGAGAATGGCGTGAACCCGGGAGGCGGAGCTTGCAGTGAGCAGAGATCGTGCCACTGCACTCCAGCTTGGGCGACAGAGCGAGACTCCATCTCAAAAAAAAAAAAAAAAAAATGGCTACCATGGCCAAATAAGCTTAAGAAGCCCCGCACACTCCACCCCCGCCTCACATCTGAGCACATTCAGGGCCCTGCAGAGTCCCATAGTACGTAAACTATGTTAAGCTCACATCCTAGCTTCTGTAGGGGGGGGCTCCAGGCCTCCTTTCTCGGACTACAATTTCTATGAGAAAATGCTCTGAACTTCAAATCTAACTGTCCATAAACTGGAAACTTCCTAGACATCACTGAATTTTCTTGATGATATCAGATAAAAACATGGGATATGTGATAACAGTACATAAAAACATGTGACCCATAAAAGGTCTTTAAGGTCCAAAAAGCAGTAACTTCACAATTAAAAATGTATACATACTTATTTAGCTAAAAGGTTAAATGTGTATTTGAGGTATTATAGGGTCTTCTTTACTTTTTTTTTTTTTTTTTTTTTTTTTTTTTTGCCATTTGGGGCAGCCCAGGGGACTGATTCATATCAAAAGAATTTTAAGGCTTCAAGACTGGACTGGTATTGAACTGCCCTACATAAGGATACAAAATCCATGCTCAAAGAAGCTTT</t>
  </si>
  <si>
    <t>gene(SRGAP1-201)</t>
  </si>
  <si>
    <t>CAGATGGCAAGAGAGATGATTGGAGAAATAAGGAGTTGAAATTAAAGGCCATATTGAGGAGTTCAAATTTATCCTAAGAGCAGTGGAAAGCCATTCACAGGTTTAAACACGATAGTGACGTGATCCACTTTCAGTGTGCCTGGAGTGTGGAGAGTGGATTGAAAGATAATAAGACAGAAAGTCTCAGTTTGCAGCTCTTGGAACTAATCCAGATGAGAGATGAGGATGCTCTTCCTTGGTTGTGGCAGTAGAAACAGAGGAGCAGGTGGATTCGAGTGGTGTGTTGGAGATAGAATATGTAGGCCTGGGTAATTGATTGGCTGGGTGGGAGAGAAGAGAGATGTAGAGGGAGCAGTCAGAGGTGACACCCAGGCTTGGGCAGTTGTCAGGGTGATAGGCGTCATATGAGAGGAGAAGGCTCAGGACACAGAGGCTGTGATGGGAACGGGATTATGGAAAACACGGTGTTTACTTTTGGGTGTGCCTATGGATAACTGGGTAGAGAAGCCCCATAAGCAGACCAAGAACTTCAGGAGAGAGATCAAGACTAGAGAGTTGGGAATCTTCCACCTTTGGCAGGTCATTAAAATCTTGGGAGTAGCTGAGATAAACCAGGGAGAACATATAGGGTGAGGAGGGAAGAGTAAGAAAAACTCGCAGCAAAACTAGGAATTAAAGGATAAGAAGAAGAACTGTATCCTATAAAATGACTGAGAAGGATCAGCCAGAGAGGTGAGAAGAAACGCAGGTCAGTGAGGTGTCCGGAAAGCTAAGTGAAGAAAATGCTGCCAGGAGGGAGTGGTCAATATGCAAAGGTCCATGATGTCCACTGAACTGAGCAGCAAAGGGTCATTGGTTATCTCTGTAAGAGCAGTCTGGGCAGAATGGCAGATGTTGAGTGAGCAAGTTAGGACAGCAAATGTGGACAGTATTGTCTAGAAATTTGCCTGTGAAGAGGAGGAAAGATAAGGGAAGTATTTGAAGAAGAACATTGGTCAAGAAAGGTAGGGGTGTGTGTGTGTGTGTGTGTGTGTGTGTGTGTGTGTAAAAAAAAAAAACCAGGATGTTAGGACAAACTAGTTTAAAATGTGGAGGAGGGCCAGGCCTGGTGGCTCATGCCTGTAATCCCAGTGCTTTGGGAGGCTGAAGTGGGAGGATCACTTGAAACCAGGAGTTCAAGACCAGCGTGGGCAACATAGCAAGACATGATTTCTGAAGAAAAAATATTTAAAAGTTAGCCAGCCATGACGATGTGCACCTCTACTCCCAACTACTTAGGAGCCTGAAGTGGGAGGATTGCTTGAGCCCAGGCATTTAAGGCTACAGTAAGCAATGAATACACCACTGCAGTCTGGCCTGGGCATCAGAGTGACACCCTGTCTAAAAAAATCCAAAAATAATATGTTGAGGAAAAGGAGCCACAAAAAGGGAAGCTTGACATGTTAGGAGAGAACAGGTGTAATTGATTGATCCAAGACTCTGCCAAGGGGGCAGGTAATGGGACCCAAAGGACAGGCAGAGGGATTAGCCTCTGGCAAAAGACTGTATTTGGAGATGAAAGAAGAGTTCCTATGGATGCGGGATTCTCTATTCCTGTTTCTTTGTGAAGTTAGAAGTGATAACATCTCATAAGCAAGAGGAGAAGAAAGAATGGTCTATTGGGAAAATAAGGTTTGAGAAAAAGTAGAAAAGATTTCAACCAACCCTTGGAGGGACCGATAATTAAAAATAAAAGAAATATGATATGAAAAAGAATCCCCACTTGAGAAAATATCACAATATGAAAATAAAATATGAGTTTTCAAACAAACTTGCTGAAAAGACACACATACACATACACACACAAACACGTAGTACTTTCGAGCCTCAAGCTTGCATGACTTCTACCCAGCATTCCATAAAATCATCCTCTTTTCAAAAAGAACACAGATTAGGTCTTATATATAATATTAAATGTCAGAAAACAATGGAGCAAAACCTGCAAGGACAATTGAAGGAAAGTTACAACTCCAAAATTCTAGATACAACCAAGTTGTTATTCATTTTAAAAAGCAACTGAAGAGCAATCTTAAATATGTAGTGTACTTTCCTGAATACACACTTAGTTTGGGTAGATTGTGTGCAAAGTTAGCATTTTCCTTTTATCAACTCCCTGAAGTATTTCTTGCCCACAGTGACTTTGGGCTTGGCCATATGACTTGCTTTGGTCAATGGGACAATGGTAAATGTGAAGCAAGCAGATACTTGAAAAGTGCTTCCAGATTGTGGCCTGCCCTCTTTTGATGTTTTTGGACATGTAACAAGTTATCAAGTCCTAGCTAGCTTGCTGGATGAGGCACAAGACTACATGGAAGGCAACTGAAGCCTCCTAAGTGACAGCCAGCCAAATATTACACATATATTGAGGACATCTTAGATCATCCAATTGCCAGCTGACCCCAGCTGATTGCAAATGCAAGAAAGAACACAGCCAAGCCAGCTCACAACAGAAGAACCTCCCAGCTGGCCCACAGAAAACTGAGCTAAGTAAAGTGTTGCTTAAAGCCACTAAATTTGGATGTTTTGTTCCACAGCAAAAGTTAAATGATACACTAGGTAAAGACCTGTGCCCTCCCCAAAAGGTAGATGAAATCAAAAGATAAAAATAGGTTTTGGGTAAATTGACTAAGTATACTCCACCATGCCTTTCCCACTGAAGGCATTTTTAAAAACACTGAATACCCGCAGCAGTTTAAAAACTGAAAATTAAAAAGTAGCAGGTAGTTTGGGGAAGAAGACCAGATTTTTAAAATTCCGTCAAATTGGCATTATGTTTTCCACTTCTTTTCCTTCAGTATCCTCCAGCCTAAATGCAAGGCAGCTAGAAACCTGGAAGGAGACATTGGACTTACATAAACATGGAGGGCTGTAGGAGAAGCTGTTAGCTGTGACACAAAAAGCAGAAAAGGGAAAATAAAGATGATCCCAAATTTTTCATTTTTCTCGCTACTTCCTCATGCCCCAGTCACCAGACAATCCCAAAATGGCAACAGCAGCAGTGACACCAACAGAGGCCTACAACTACCTACAACTCTGAAATAGAGAATCTTTCCTCCCTGATCAGAGGAGCTGTGATCCAAGAGGGTGGGGCAACAACCTGTTGTTTTATTTTCTGTCTGTCCTGCTGCCACTTGGCCTCAGATGTGGACACAGTCATAAGGAGTGTTTAGTAGATTAGAATAACTAAAGCCCCAACTTTCCAGTTAGAGCAATGAAAAGGGGAGCCCTAGGAACCAAAAAGTACTGGGGAGATTTCAGAAGGGGTAAAGGTTGAGAAAGCAACACCATAAAGTTCTTTATGAACTGCTGAATCCCTAAGCTACACATGAATGGGACTAATCCTAGACAGAAACCTACCAAAGACTTCGAGAATTGAACTATAGAATAGGAGCATTGTGTGAGTTCTAGAGAGGCCACTTTGTGGTGCATCTGCAGGACAGGTACAGATAGCACTGCAAAGGTGTTGGAAACAATTAACAATAGGATACTGGTCAGAATTTGTATTCCGAATCCAACCAGATTGATTTCCTGATAGAATAAAATTATCAGAATTCTGTATATGGTTTAAACAAGACTAGGAGTTTCATAATATAATATTCAGAATATCCAGAACACAATCCAAAATTACTCAGCATACAAAGAACCAGATAAATTTCAACTTCCATGAGTAAAACAATTGATAAACATCAAATTCTGAGATGACACAGATGTTTGAATTATCTAACAAAGATCTTGGGGGGGGTGTGTATGTGAGTGAGAGAGAGAGAGAGAGAGAGAGAGAGAAAGAGAGAAAGAAAGGGAGGGAGGGAGGAAGGGAGGGTGGGAGGGAGGGAGAAAGGAAGGGTCTCACTCTGTTGCCCAGGCTGGAGTGCAGTGGCTCAATCATGGCTCACTGTAGCCTTGACCTCTCCAGGCTCAGGTGATCCTCCCACCTCAGCCTCCCAAGTAGCTGGGACTACAG</t>
  </si>
  <si>
    <t>gene(ITPR2-202)</t>
  </si>
  <si>
    <t>CATTGTAGTGGAAAATGTCAACAAATCTCTCTCACTTATTGATATGTCAAGAAAATAAAAATATTATTAAATATAGTATTTAAACAGAATTAATAAGCTTGATTTGCCAGTCATCTATTAAGAATCCTACACCCATTCACATTCTTCTCAAGCCACAATGGACAATTACAAAACCTGGATGTACAATAGGTCAAAAAGCAAACCTCAATGAATTTTGGAGAAATGATATCATAATAACTAAATTATCTGGTCACAAGTTAATTAAGAATTCAATTAACAAAAAAGGTAAATTTTGCCTATGCATGTGGAAATTTATTTATTTATTTTTATTTTATTTTATTTTATTTTATTTGAGACAGAGTCTCACTCTGTTGCCCAAGCTGGAGTGCAGTGGTGCAATCTCGGCTCACTGCAAGCTCCGCCTCCCGGGTTCACGCCATTCTCCTGCCTCAGCCTCCCGAGTAGCTGGGACTACAGGCACCCACCACCACACCCAGCTAATTTTTTGTATTTTTAGTAGAGATGGGGTTTCACTGTGTTAGCCAGGATGGTCTCGATCTCCTGACCTTGTGATCCACCCACCTCAGCCTCCCAAAGTGCAGGGATTACAGGCATGAGCCACCGTGCCCGGCCGCATGTGGAAATTTAAAAACTCACTTCCAAGTAATTCTAAGAGAAAGAACTCACAATGGAAAAATTTTTAGTATCTAATATTGAAAAATAATAAAAATATCATTTGTCAAAACTCAGGGAATGCAGCTCCTTTGAAGAAAATTATACCACCAATTTTTTTTAAATCGAAAAGTCTGTCAACATAAAACGATAGAGTATAGTAGGATAAGTATAATAAAATAGCAAACAAATCCAGAATCTCAACAAACCCAAAACAGACTATATTTAAGAGATGAGTAAAATTCAGGTGACCTTGAACAACATGAATTTGAACTGTGCAGGTCCACTTATACACAGATTTTCTTTTACCTCTGCCCCCCTTCAGACAGCAAGACCAACCCTCCCTCTTCCTCCTCCTCCTGAATCTACTCAACATGAAGATGATGAGGATGAAGACCTTTATGATGATCCAATTCCATTTAATAGAGAGTAAATATATTTTCTTTTCCTTACGATTTTCTTAACATTTTCTTTTCTCTAGCTTATTTTATTGTAAAAATACACTACATAATTCACACAACACAGAAAATATATGTTAATTGACTGTCTGTGTTATCAGTAAGGCTTCCAGTCAACAGTAGGCTATTAGTACTTAAGTTTTGAGGGAGTCAGAAGTTATAAACAAATTTTCAACTGTGCGGGAGGGTAGCACCCCTGACCATCCCCCAAACACTGTTCAAGGGTAAACTGTACATAAAACTCTGGAAAGATTGAGCTGGATAGAGCTAGAGAAAAGAAGAGAGCCATAGCAAAACATACAAAGAATGAAAAAGGGATACAAAGCTATGAATACAGCAGAAATTTAAAAGATAGCAAAAGAATATGAACAAATTTATGCCAATAAATTCGAAGATTTCAATATATGGCTAGAAAAATGCACAACAAATTAACTCAAAATGGAAAATTTGAATGAATTTATAACCATTAAAAAATTGAATCAGTAGTCAAAGTCTTTCCCCAATGTAAATATCATGTCCAGACAGTTTTGCAGACAGGTTTTACCAAACATTTATGAACAGATCCTTCTAATGTTACACAAAGAAAAAGGAATATTCTATAGCTCATTTTATGGGACTAGTGTAACCTCAATACTACTGCTTGATAGGAACAGTGAAAGAAAGAAAGAAAAGAAAAGAGGAAAGAAAAGAAGAAAAGGAAAGAAAAAAGAAAAGAAAGGAGGGACGGAGGGAGGGAAGGAAGGAGGGAAGGAAGGAGGGAAGGAAGGAGAGAAGGAAGGAGGGAAGGAGGAAGGGAGGGAGGGAGGGAAGGAAGGACAGAAGGAGGGAGGGAGGGAAGGAAGGAGGGAAGGAAAGAGGAAAGGAAGGAGGGAAGGAAGGAAGGAAGGAAAAATTACAGGCTAATTTCACTGGCAACAGAGATGTAAAATTCTACAGAAAGTATTAGTAAACAGAATCTAGCAATGTAAAAACAAATCACCAAGATATTTTAAATCTAGAATGCAAAGTTACTACGGTAGAAGCTCTATTTAAGATTTATGTCATTTAGGTGAACAGATTAAATAAAAAATAATATAATCTTAATAGATGTGTAAATTACATTTAATTAAAGTCAATAACCATTTGTAGTTTTTAAAAAGTAAACTAGGAAGAGAATGTGCTCCTCCATAAAGGGTATCTATAAAAGAATGTACAGTAAACATTATGTTCAATAGTGAAATATTAGAACCATTCCCTTTAAAATCAGAAATAAGACAGGGATGCCCATTATTACCACTTCTATTTTACCTTGTACTTGAAAATACTACAAACACAGTAAAGCAAGAAAAAAAAGAAATAAAATATCATGTTCAAGTTTGAACTTATAGCATTACCTGACTTGAAGTGAATGAATATTTTTAACCTTATTAGTAAGTACACATGAATCGGTAGGACTTAACTATTTGCCTGTGTAGAATTTAGCTTTATCTAAACTGGAATAGGAAGTAAAATGGCAAATAAACATTAAAAAACTCAACCTCATAACTAATTCAGCAAAATGAAAATCACAGCGGAGATAATATATCAAGTGTACTCAATCATCAAAAGTGGGAAAGTGAGAAAAACACCCATCATAAGGATAGGGAGCTAGAAGAACACTCATACACTAGTGGAGGGAAAACAACTGGCATTGTCTGGTAGAGGGGAACATACTGCATGTGTTACTCCTATGTAGATATCCCAAAAAATCTCCCAAACATGTGCACCAGGTGACATACAACAGCTTTCACAGCAGCACTGCTTGTAGTAGCAAATTTTCTTTTAAAACACCAAAACCGGGAAGAGCCCAAATGTCCATCCACAGCTAACTGGATAAACATGTGCATAAATGTAATAATATATGTTAGAGAAAATGAATGAGTTGCAGTTATACATCAACAAGGATGAACAATGAAAACATGTACAAAATAGGCTAAATAAATATACCTCATATATTTCTTATGTTTTAGAAATACAGACACATGGTAAAACTACTAAGCAAGGAAAATGTTAAAATAAATTCATGATAGTGGTTTCCTCTGTTATATAGGGAGGGAGCACATCAACTTCTTACTGGCAATACTCTATTTCTTAAGCTGTACCTTAATATCAACAGAATATGCTACCTCAGGTGGTACTGAATTTCCAGCTACAGAAGTTTGCTTTGTTTAAAGAAATAATGTCACTCAGGTGAGATATTTAGAGATAGAGAACACATATATCACATAGGGAACTGGAGGTGATTATCCCTACAATTATCTTGTAACTCTAAAATTTCATAATTCCATATCCACCATAGTAAACAACACAGTGTGTTACACATAAAAACAATAATTACAACAAACACTGACTGAATGCTAATGTTGAAAAACACTGTTGGTTGCTAACCAACATTCTTTCTTATTCTTCCCTGCTAGAAGAATCCAGTTTTGTTCGGCCATCTATCGTTCTCCCAGGTAATTCAGGGTGGTGTATCCTAGCTTGGGCGACATCTTTTACTTAATCTAAACTAATCCTGTACTCCACTGGTGTAGAGTTTTAACATCTGGCCCTGTTCTGGCCAAAGAGACATGAAATAAGGTGAGGGATGTCTAGGAAAGGTTTCCTTGCCCCTAAACAGGAGACCCAGAAATAGATACTCCTTCTTGATGTTGTCGTGCACAGATGTGATATCTAGAATGCTACTGCCATGATGCCGTCAGGAGAAAGACTGGTTTCAAAACTAAGCCAGCTGATCCATGATGACAACACTGAGGCAAGGAATTAAAGCTGGAGTCTTACTTCTTGACTTGTTGGTAAGTAATATGTCATTTTATTGTATATATTTTCATGTTGTTCATATTTTCCCACTG</t>
  </si>
  <si>
    <t>gene(CREBL2-202)</t>
  </si>
  <si>
    <t>CCTCTCAGTAGGAATGGAGAAGAAGAGAGAAATCAGAGGTTTATAAAGGAATACATTGGCATCACTTTAGTGGGTGAGCATGGAGAATCACAATAGCAGAGGGAAACTTCAATGAGGTGTAACATGAAAAAGTTTGTTAGTTAACCTCCTTAGCATACCCCTTAACTGAGTGCCTAATATCAAAGTGAGTTACATTAAATGAATGACTGTATAGCATAAATACAGCAGTGCATTTAATGCACCTGTCAGTGTTAGAGCTTTTTCAGGAAATTATATGATCAGATTAATGTGTCCTGTCTGAGATGTGGATGGTAATAGGCATGCTTGATTACCTTCTGACAGGTTGCCATGATACAAATCTAGGGACTTGGGTTCTAGTCCTTGCTCTGATGGAAGTCTCTGGACTAAAATCTTGTCATCTATGAAATGAAGAGATCACATATCCTTATCTGTGTCTATGTATACACATCCCTCCACCACCAGCATTCTTGTCTATATTGATATTCTGCTATCTGCAATGTTATTGTTTATTTCATATCTGCTTCTTTTCACTAGTCTAAATACATTAAGATTAAGTGTCCTATTGTTTTGTATTTATCCCTAGAGTTTTACAGTGTTTGGGACAAAGTGGGTATTTAATAAAGGGTCATTGAATAAAGGAATTAATGTGCTCCTCTTTACCTGAAAAAGATGAGGATAATAGTGCTTACCTCATCTGAGGTAATGTGAAATAACATGAGATAGCGTGTAGAGTGCCTCACTCAAGGCCTTGTTCATAATGAGCGCTTTCTGACCACACACCCTGGTTTAGCCCCGAATTTATGTTTTTATTCTGTTTGTCCTGAAAAATGGGAGGTAAATGGTCCAAGAATCTTTGGAATAGGATTAAATGTGGGTGCTGGAGGCTTCCTCATTTTAAGAAGCCCCAGTTAACTCCTAAAGAGCATGCAACTATAATTATATGTTCTCTTTCTGTGGAAGTTAAACTTGTTGACTGTGAAGCCTAGGCCATCCATAATTTCCTCAGGCCTTTGCAGACTGATTTCTATTTTGTCTTTCGCTGTAATGGTTAATTATAGAATTATCAGCAATCCCTCCCTTGATTAAATCCAGTTTTATCTTAATTCTCAACCTTAAAACTCATGAGTTAGAACCTTATGCTTGACCCCTCCCCTCCAGAATACTCATTCTTCTCATAAGCTTCTGTATCTGTGCTACCTTGATTCTTTCCTTTCAGCTATTTTTGCTTTTTCAGGCTCACTAGGCAACCATGTCTTTTTAAAAAATAATAGCTTTATTGAAAGGTAATTCACAAACCATAAAATTCACCCTTTTAATTTGTTCATCCTGTGATTCTTAGTATATTCACAGAATTGTGCAATGATCATCACTATCTAATTCCAGAACAGTTCTATCACTCCAAGAAGAGACTCTTACAAACAAACTGTGGTACATCCCTCTGGCAGAATACTATTTAGCAGTAAAAAGAAACGAGTTGCTAGGTGTACCTGTAGTTCCAGCTACTTGGGAGGGTGAGGCAGGAGGATAGCTTGAGCCCAAGAGTCTGAGACCAGCCTGGGCAACATAGCGAGGCCCTGTTTCTTAAAAAAAAAAAAAAAAGAAAAGAAAGAAAGAAAAATAAATAAACAAGCTATCAAGCCACGAAAAGTCATGGAGGAGCCTTAAATGCATATTGCTAAGTGAAAGGAGCCATTTTGGAGAAGGCAAAACTGTAGAGATAGTAAAAAGTTCAGTGATTGTCAGGGTTTCAGGAGAGGGAGGAAGAGAGGGAGGAATAGATGGAGCACAGGGGGTTTTTAGGGCAGTGAGACGATTCTGTATGATACTGCTTATCAAAATTCATAGAATATACCACACCAAGAGTGAACTCTAATGTAAACTGTGGACTTCAGTTACTAATAATAAATCAATGTTAGTTCATCAATTATAATAAATGTACCACACTAATGAAAGATGTTAATAATAAGGGAAACTGTGAGAGTGGAGAGGGGATAGTATAGGAACTCCCTGTACTTTCTTCTTAATTTTCCCGTAAACCTAAACAGCTGTAAAAAAATAAAGTCTATTGATTTAAAAAAGAAAAAAAGAAACTCTGAGGCCATTAACAGGCACTCCCCATTTTTTCTTCCCTTCTCAGCCCTAAGCAACCATTAATCTACTTTAAGTCTCTATAGATTTGGAATAATACAATATGTGGCCTTTTGTATTTGTCTTTCACTTAGCATAATGCTTTCAAGGCTATCAGTGTTGTACCGTGTGTCAGCACTTCATTCCATTTTATAGCTGAATAATGTTCCATTGTATGGATATACTACTTTTTGTTATCTATTCATCAGTTGATGGACATTTGGGTTGTTTCTGCTTTTTAGGTATCATGAGTAATGGTGCTGTGAACATTGATATACAAGTTCTAATGTGGACCTATGTTTTCCTTTCTTTTTGGAATATACCTAGGGCTGGAATTGCTAGGTTATAAACTTTATGTTTAACTTTTTGAGGAACTGCCAAAATGTTTTCCAAAGTGGCTGCACCATTTTACATTCCCACAGCAATGTATGAGGATTTCACTTTCTCCACATCTGCACCAGTACTTGTTACTGGTTGTCTTTTTTTTTGAGACGGAGTCTCACTTTGTTGCCAGGATGGAGTGGTGCAATCTCGGCTCACTGCAACCTCCAACTCCCGGGTTCAAGCGATTCTCCTGCCTCAGCCTCCCGAGTAGCTGGGCCTACAGGCGCGCGCCACCATGCCCAGCTAATTGTTTTTTATTTTTAGTAGAGATGGGGTTTCACTATGTTGGCCAGGATGGTCTTGATCTCTTGACATTATGATCCGCCCACCTCAGCCTCCCAAAGTGCTGGGATTACAGGCTAAGCCACCATGCCTGGCATTGGCTATCTTTTTGATTATGTAAACATCCTAGTGGGTGTAAAGTGATATATTTTGTGGTTTTCATTCACATTTCCCTGATGACTAATGATGTTGAGTATTTTTTCATTTGCTTATTGGCATTTGTATATCTTCTTTGGAGGAATGTCTATCCAAATCCTTGCCCCTTTTTAAAATTGGGTTGTCTTTTTATTATTGAGTTGTAAGAGTTCTTTATGTATTCTAGATACAAGTCCCTTATCATATTTGTGATTTACAAATATTTTCTCCCATTCTGTGGGTTGTCTTTTTACCTTGATTATCCTTGAAATACAGTTTGGTAGCTTGTGCTTATCATATCTAAGAAACCATTGCCTAATCCAAGGTCATAAGGAGTAAATCCTCTGTTTTCCTCTAAGTTTTATAGTTTTATCTCTGACATTTAGGCCTTTGTTCTATTTTTTTTAAATTTGAGACAGGGTCTCACTCTGTCATCTAGGCCGGACTGCAGTGGCACAAACCCAGCTTCACTGCAGTCTTGACCTCCTGGGCTCAAGAGATCCTCTCGCCCCAGCCTCCCAAAGTGCTGGGATTACAGTGTGAACCACTGCACCCGGCTTGTTCAATTTTTAATTTTTGTATATGGTACGAGGTAGTGATCCAACTTAATTATTTTGCAAGTGGCTATCCACCTGTCCCAGCACCCTTTATTGAAGAGACTGTTCTTTCCCCATTTAATTGCTTTGGCACCTTGTCAAAAATCAATTGACCATAAACGTAAGGATTTATTTCTGGATTCTCTATGCTTTTCCATTGGTCTGTATGTCTGTCCTTGTGCCAGTATTACACTGTCTTGATTACTGTAGCTTTCTAATAAATTCTGAAATCAGAAAGTGTGAGCCCTCCAATTTGCGTCTTTTTCAAGATTGTTTTGGTTATTCTGGGTCCCTCGTATTTCCATATGAACTTTAGGATTAGCCTGCCAATTTCAGCAAAAAGGTAGCTGAGATTTTGATAGGAATTTTGTTGAAACTGTAGATCAATTTGAGGAGTATTCCTTTCTTAATAATAATAAATCTTCCAGCCCACTAACATGGGCTGCCTTTCCATT</t>
  </si>
  <si>
    <t>gene(KPNA3)</t>
  </si>
  <si>
    <t>AATCAAGGAAATGCATACAAGTGTCTGCACTACTTGATGCTAATGTTCACTTAAATGTTAGTTTGCACTTTAAAACATGAGAGGAAATAGGAATCATCACAGTAGAGGCCCAATTTTAATCATAATGTGTGCAAATTTTAAAAGGTAACTGTCAGTTAAGTAAGGAAAGTCCAGAAGAAACTAAACTGGAAGGGGTACGGTTCACAATATCAAGAAGATTTGGACTTTTAAGGGTTTCACCGAAGTTTGTGACCTTAATTAGCTTTTACGTTGTTATTCCTACTTTTAGCGAACACCACACAGTTTCAAAAATTTAGACTATAGTGTCCGAACAGGATGCAGTTACCATATGAAGCTTTAACTCAAAATTTGGATAAAGAAAAAAAGGCACAATGAACTTCAACTCAATTTTATGTGCACAAGAGTTGAAAAATCTGAGCCACCTTAAAGAGAAATTGATTCTAAAATTTATAAAACCTATAAATAATCAGAGGCCAAACCACTATATTAAAACAGATTCTCTAGCAAGTAAAAATCTTGCAGTTTAAACATACGCTTGTATCCACTTTAGATACAAGACAAAACTCACTCTTTAAAGTGGCTCCACCTTGGCAGATACATATATTTGTAATGAATGCACACCTGCTATGTGTTGTTTATCAGTGAAAACACCCCAGCTGATTCACAAAGCTCTGATGGCATCTGTCTCATCTTCATCACAGTAAATACACCCCCCAATGGATAACTAAATTAGTTTAGATTTTCTATCCCTTCACATCAATGCATTGGGAAATTATACCCAGTAAACAAGAGCAACAATACCATTTCTGTGACAGCACAAATTATTTAGTTTAAAAATTTTTAAATCCATATTCTTTCATTAATAACTGGGTCAGACAATTTACCAAAAGCAATAACTTGACATAGTAATACCGGATTTTGCAGAATTACTTAGAGATCACTGCAAATCAGGTTTATGTTAAATAACTGCAAATTACTCCTCTACACAGATCCCTGTCTGAATCTTTTAATATGTGAAGATGCTTTTTGAGTAGGATCTGAATTAACTTTCCCAATACTCAAAGAATGAACTCTTATGACACTTCTAAATAGTTGCTGGTTTGTTGCCAACCACATTATCAAAAGCACTGGTTACTAAGTAAAAAATATTTTAAGACTAAATTACAGTAAACATGAAAGCTCCACAGTTTAAACCCAATATAAATCAACCATATCCAATTATCAAATTAAAACAAAGAATATTAACTCCTGAAAGCTGAAAGCAAGATTTTTTTAAAAAACATCACCAATGGGTATTTTAGACTTTTGCAGTTTTTTTTTGTTTGCTTTTTGTTTTGCTGTTTTTCCTTTATACTCAGGGACTCTTGCTTTCAACTTAAACAGAAGTTCAAGTCCATAACAGGTTGCAGCTCAGGTAAAATACCATGCACAGCATTTGATTACTTCAAAACAGCAGGAACACACAGGCTGAAGAGAGTGGTCAAATAGGGCTTGCTGTTCTCAAAAATTAGGTATAATGGCAAAAGCATTAATATCCATATCTAAAGTTCTTCCTCCAACCCTGGCTTCTGAGGCAGATAATAAACACATCAATTACTGGTAGATGAAGTAGTTTTTTTTTTTTTTTAAAACTTATCTGTTTATTCAATAACCAAGTTTCTTGTTTTTAAGTTACTTTTTTTGTGTCAGTTCCACCAATGAAAATCATTTGGCTTGTACTTTAAAATCTATTCTTCCACATAAAGAATATGAAAATATGTTTGTGGAGGACAATGATGGAGGCTCAGATCACATTGCACCTCTTTAGTCTTCCAACTTGTATATGCATCATACCAAAGTGTCTTGATCCACAGCGCACCATTTTCCAAAGGAGTATCAGTGGGCAGCTGACATGTCACCACTATGGAATATTTATTCTAAACTGGAGACTGCAGTTGTCAGCCTGTGGCACCAGGGAACAGGGAAAAATAGGGTAGTTGAGATTGTTAAGGAGAGTTCTAAAACAGTTTAGGAAATCATGCATATGCATTTACAGTCCATGTGATAGTGACTTTTGGCAACTGCAAAGTGACTGAGACATGGCTTGCTTTAGAAGCATCAAAACAAAGAGGCATGTGTGTTTTGGAGCCTTTTGTTGCTGTTGTTCTTATCATTTGGTAGCCATCTGGTGGTGCTTCATATTGAATGTGGGAAAGATGCTGCACTCAACTGAATTTAAAAATTAAATTCTTTTGTTTGAAGGTTGGCTGTTGGATCAAAATTGTAGGTACCTCCTTGTGTTGCTTCAGGAATGAGGCAGGGATCTTCATCAATCTGTAAAAAACAAGAAAAAAATCCTTATTAGGTTATGATACTATACATTATGATGTAAGTGGAATTGACTTTTTACCTCTTAGCAAATAATTCTATGTGAATGCTTTAACCAACTAAAAATATTCGAGTAAATCAATAATTTTATTAAGAAATTTAACAATTTAAAATTTAACACGTTTCGAAACTGCATTGTTAAGTTTCTGTATCTGGGACCTAGATTTATTTAACCTATCTGAACATATATCACTTATATAATTACTATTTCTTCCTAGTTAATAGATTAGAAATGAAACAAGAACTGTTTTTGCAACTTTACCTTATAATGAAGTTTCAAAGTATTTAAGAGAAAGTGACTGATGGAATGTCTAATAGAAATACAGTACAAACTTATGTCATCCTAATAATAAAAGGAAAACTCTTAGTAAATTTACATCATGTATAGGTTTTCATTTACATGAAGATACACGCTATTTTAATATCTACTTACATCATCACCAGAGAAATACTGATCTATGATTTCAAATGCTAATTTATATATGTCTTCATTTTCATGTTGCTGTAAAACTTCAATTTTCTCCAAACCTGGTAAAAATAAAATAATCAAAATAACTGGTTAATTGATAAGGAGATACTAATCAAAACCATACTCATTTTAATCATGGAGAAATCCTAAGGAACTCAGAACACACTGCTCCCCCATCTAAGATAGTGGTTTGTCTAAAAAACAGACAAAACACGGGGCTGCTTCTAGTTGGAGGACCAGAATCCCACTAATTTTTTCCTTCTTAGAAGCCCTTGAGGTACCCGGATCCCTGAGGCAGACAGTCTAAAAAAACACCCAAACAATCCATTTGACAGAGGGAAGCTGTGGCATAAATATGTAAAGAGACTTATTTCAAGTTATATGGCAAGTTTGTGACAGTACTAGAACCAACTCCCCCACAGTGCTTTAATATAAATTTACTAATCTATTTTTTTTTTGAGACGGAGTCTCGCTCTGTCACCCAGGCTGGAGTGCAGAGTGCAGAGGTGTGATCTCGGCTCACTGCAAGCTCCGCCTCCTGGGTTCATGCCATTCTCCCGCCTAAGCCTCCCAAGTAGCTGGGACTACAGGCGCCCGCCACCACACCCGGCTAAGTTTTTCTATTTTTAGCAGAGACGGGGTTTCACTATGTTAGCCAGGATGATCTTGATCTCCTGACCTCGTGATCTGCCCACCTCGGCCTCCCAAAGTGCTGGGATTACAGGCGTGAGCCACTGCGCCTGGGCATTTTTTCTTTCTTTCTTTTTTTTTTTTTTTTTTGAGACGGAGTCTCACTCTGTAGCCAGGGCTGGAGTGCAGTGGCACGTCTCGGCTCACTGCAACCTCCACCTCCTGGGTTCAAGTGTCTCCTGCCTCAGCCTCCCAAGTAGCTGGGATTACAGGTGCCCACCACTATGCCCAGCTAATTTTTTGTGTTTTTAGTAGAGACGGGCTTTCACCATGTTGGCCAGGCTGGTCTCGAACTCCTGACCTCGTGATTCGCCCGCCTTGGCCTCCCAAAGTGCTGGGATTACAGGAGTGAGCCACTGCACCCGGCCAATCTTATTAATCTTACTGCCTCATAAAGTAATTTGTATCTTTCTCTTTGTTTTCCAAATGTTATTACCTTTATATAACCACAAA</t>
  </si>
  <si>
    <t>gene(KLF12-201)</t>
  </si>
  <si>
    <t>TGCACAGCAGTGACTTGCTCTCTGCGAAATATGACACGCAAGGGGTTCCCCGAATTAGGAAACACTAGACTGTAACATATAAAGTCCATTCTGACCCTTAGAGTCTGTGATTTCATTGTATTAATAGCCAAGCTAATCAATTCTGCTTCAGCATAGCATTCAAGGTTCAGATTGTTTTGAATTACAATGCATAAATGATGTCTCCTCTGCTCTCATGGTGTATGTTAGAATCTGTAAGATGCAATCCTATACTGCCATGGAGTTAAATCCTTTAATAGTACCTGATTAAAAATTTTCCTCTCTTTCACTGTTCATCACTTGGGTAAGAGGAGTAGAGGTGTCTGTGTGAAAATGAGGCTAATATGTATTCCAGAAAACTCAAAGAGAATAGGAATAACTCAAAATATGTGATGATTCATTGTAGAAAGTCATTTTTTTAAAAACAGAAATGCTCCTATAAAGTCAGTAATATGGTCTAATCATACTTCCTGCCATGATCTGTGTTCACTATCTACTGGTAGGATGGAATATACTTACTCAATTTCCATGTCTTCACACTCATTCTTTGCCTTAATGATAAAGGAACTGACTTAAAAATAGAGCCTAAGAAACAGATAAAAACCTCTCTTTGGGAAGCTCAGAATCGTAGAAAAGGAAGAATCTAGAATAAGTAGAAAAGAGAGGCTGGGTGCAGTGGCTCACACCTGTAATCCCAGAACTCTGAAAGGCCAAGGTGGAAGGACCACTTGAGCCCAGGAGTTCAAGACCAGCCTGGCCAACATAGTGAGACCCTGTCTCTAATTAAGTAGGAAAGGGAAAAGAACAGGGAGCAGAGAGGGAACATGGGCTAAATGGAAAATGATGCTAATTTCAATTATTTTGATACCTAAGCTGGGAGGCAGTTTACAGAGTACAGTTCTTTTCACATGTCTGAGATGGGAATCTGTTACATGTGAAGCTTCCAGTCAGTGGCAGATGCTGTCAAGGAAAGACGCTGGACTGGACTTGCTTGCTGTGAGCCATGTTTTACCGGGAATGTGTGAATGAATTTCCCTGCTCTATCGGCTTCTTTGGGCTTCACGCAGTCCAGTCACCACTCTTCTTAGAAGAAGTGGTGGAACTGTGGGGCCCTCTTCCTATCTTCAGTCTCTTGCCAGGGCCTTGCACTGGAGGCATCCTGGAGGAACTGGAAGCTCAGGAAGCCAGAGGATGCCAGCTGAGGGACACAGAAGGCAGAGGATGGGGTGGGCAGGGGCTAAGTGCAGAGTCACCAGTTCATTTCCTAGATGGATGGGGGAACAGTGGCAAAGGCAGTGAGTCAATTGTGGTATCAATTTCCTTTTCTGTAAACTGTCAATACTAAAACTCCTCTCCCTATATAAAAAAAATACCAGTGTGAATCAACTGGAGTTATGCCTGAATGTTTGTAAAAACTTCCCACAATGCTACGTATCTGTCATTTTTTATTTTTCAGTTGTTTACCTATTTGCTATTTGGGAGAGAGTTTTGAGGAGAGCAAAAAGCATAATCTAAAGGAATGGATAAAATACTAACTTTAAGAGAGAGAATAATTGTGTTCAGCTTCTTCTTTGATGTGCCACGTGGACATTTTTTAAAACTGATAGCCTATATAATGATTAAGTGGTGATGCTGACTGTGAGAAAGACTACTAGATCACTATGTTCCCAACATTTTAAAAGCTCAAATACTTCACTGGTTTCTCAAGTTTCTCTCTTTCTCAAGAGAGAGAGAATACATTCCGCCTAGAAGGAGGGAACTGGACTTGAGAGGTACACAGGATGAATGAGTACGAAAGGCTCCCGAGGTAAGTGGCCGGCGCTTTATGGACTCTCACTGGCTCACAGGTGAGAAGCCCTGCAGAGCGGTACCTGTATGTGTCCTCCGGTGAGCCTTCAGGTGAGAACTTTTTGTGTACACTTTGTTGCATCCCTCAAAATCACATCTGTGGATACGCCGTTTTCTGGAGTCTGGGGATTCAGACCGTCTCTGGCGTCTTGTGCTCTCAATACTAAATGGTGAAATTGAACTGGAAAAAGAAAAAGTGGAGTTACACGGTGAGATGCACACCGCCCCATTTTGGTTCTGGTGGCATGGGAACATTGTCTCAGACACTACAGCTTCACAGACTCAAGGCCACCATGACCACAGTTCTTGCTACCACTTTCTTGGGCAGATCTCACTTTTCGAAACCTGAAAGGCAGGCAGCATGAGTTATTTCCGGCAAAACACTCCAAGGGAGAGAAAGACATGCTTCAAACAACAATAACAAAAACTGAAAGTAAATGAAAGCAGTGGTAGGTGAGTATTTCCTCATTATCAGAAGAAACAATCTGGTAGGGGTAAATTACCATCTCACAGTTTTGAATTTCTGAATATCCTGATAGAGAATATTTTAAGAAGGCTTGCTATAGACAAATGACAAAATGATACATTTAATAAGTAACAAGAGGGTCTGCACTGCATGTGACAACATAGAAACTCCTGTAAAATCACAAGGTACATTTCTAAACAAGGGAGTCAGGCTGAAAGAAATGACATCAGTAACATGAATCATGACAAGCTATTTCTGTTTGGTGAAACGCACCTGACATTTAACTTTTCTAGTTGGAGTTTCTTTGTGGTGAGGAATAACGTGCATTGTCTTTAAAGATTAGCTGTACCACCATTATAAAAAAAAGTTTTAACTAAGAAATTTGGCCCTAACTTGCATATTGTTTAATCTGAATGCCCCAGTAGAAAAACAGGATTAGTTTATAATGTCAGGTAATTGACTAACATGTACTTAAAAAAATCTTAATCTCTTTTGATTGAGACAGAAATAATATGACTCATCTTTTTTAGTACCATGACATTCTTTAAAATTACAGTGAGATATGATAAAAAAGCAGTCACTCATATTTCTACTCTACAAAATGTACTACAGTTAATATTTTGACATATTTTCTTCCAGCTTGTTCACATTTTGATGCTTTTAAAAATTAGTTTTTATTGGTAAATCACCTCTTTTAAAAGTTGAACATTACTGATAAAGATCAATTCCCCCCTTGTTTTCCACCATTATCCTGGTCCTTTCTCCTCCTTCCAGGGAAGAGCCTCTATCCTGAGTTTTCTTTACCTCTTTCCAATTCTTTTAAATTATGTCTACCTATACAAATCTGCATTTACAGACATTCATTTTTTTTGTGTGTTTTTTAAGTCATATGAATAATATCATGCTGTTTATATCATTCTGCAAATTGTTTTATTCCTTTTTTTAATTCAACATTTAACATTTGAGATTCATCCATGTCGATATAAATGCCATAATTCATTTATTTGAAGTGCTATATACTTATAACTTACCAATTTTAAGATCTATTTTTAAAATATTTTAACCATCTCCAAAATCAGAATGCTTCTTAAAATTGATGGCTTATTACAGTTTTACTGGCATAACTTTTTTTATTAGTGGTACATAAAGTAACGGTGCATTTTACAATTGAAGACATTTTAACTTAGATCGGGGGTCAGTGAACTTTTGCTGTAAAGGGCTAGATAGTAAATATTTTATTTCAACACCGAGGGCCACACAGTCTTATGTTGTAGCTAATCAATTCTGCAACTGTATCATGAAAGCAGCTATAGATTATATATAAACAAATGAATGTCGTTATGTTCCAATGAAACTTTGTTTACAGAAACAGTGGGCTGGCCAGGCACAGTGGCTCAAGCCTGTAATCCCAGCACTTTGGGAAGCTGAGGCAGGAGAACTGCTTGAGCCCAAGAATCTGAGACCAACCTAGGCAAGAAGGAGAGACCCTATCTCTACAAAACAAATAAACAAACCAAAAAACAGTGGGCTGTATTCTGTCCTTGAGCTGTAGCTTGCCAACTATGGAATTAGATGAAACATGGCAGGAGTCCAGTGAATATTCATTGCCATTTCCCAAGTGACGGACATATAGACTACTTGTAATTTGCACTTTCATATTGCTCCAGT</t>
  </si>
  <si>
    <t>gene(DACH1-201)</t>
  </si>
  <si>
    <t>CATTTATTCCAGCTAAAATACAAAAGAAAATTCAAATTGTTTGTTTTTAAGTCATTGCGATAGGCTACGTACCAAAATAATTAAAGTAAGCTACAATTTGGTTAGTAGGCAAATATTGTCATGTACTATCAAATATGAAAAATATGTTGATGCTTAATTATGAACCATGTTCTCTTTATCTTATGCCTGTTGATTTCTGCAAAGCCAACTTCTGCTCTGGAAAATTCAAACAGAGATACCATGTTTTAATGTGTTTTGCTTTAAATGTTGTTAAATTGCCTATTTTAAGAATCCCTTCTCATAAAACCAACTATTAAGAACAGCCTTCATGAACAGCCTCCTTTTCTAAAATTTTGAAAACAATCCAGATTGTTTTGTAATAATAGATATAATGTATAAGTGGCTAATTACTTGTTTTAAAAAGTGTCCAACAGTGCCCCATTTTCTCAGTCTAATAAAAGGCTTTTACTTTAAAGTAATAGTTCTAAAAACAGAATTATAATTCTTGCATTTTGCTTCAATTCTGTTTTAATTTTTAAATGTCTAAATATATGTGTGTAAACCATGACCGAAACAATCCTCATCCCTCCCTGTCTTCCCTCCAGGAGCATTACAAACATGAGCACAGATATTATCCTTAGTCCTCTGCAGTTGTAGGGCCATCTCTTTTGGCTCTCTTCCATGTCTTTTCATCCGTCTAGGAACTCGCACTCACACCTACTCTCCATTCAAATCCACTACTGCTGGTCCTTTGCAATTTCCCTTACATAGTTGTGCTGAAAAGATGCATTTTTCCCCTTTTTACATTACAAAAGCTGCCTTTTAGCATCACTGAAACAGTATTTTGTGTTTTGTCTATATATTTTACTCTAATATTCATGTCTGTGTATGTTTCCAGACAGCTCTTGTGAAAATGATTGTTACTAAAATCCACAGTATTCCTTTATATACCCTTAACTATGTCTTAATGGATTGAAAGTAGAGAGCTGACAATTAACTTAAGAAATAATCTATGAAAATGCTGCATGGAAAAGAGAATTTAACTGAATGGCCGTGAGTTATTAGGGTCTTCATAAATATACATTGGCTATAGTATCTTGCATACATCTTGTAGTATCCAAATTTCTCTTGTTAATTATATTTTGAGCATGGTCACTGTATTTTAAAGAGAAACAATACAAGTGCAATAGCAGAAAAAAAATGTTTTGCCCCACAACATCCAGATGCTAAGGATTTCATTAATACAAAAATTAACCCATATTTGAAGTTGTGTTTGACAAAATGAATTACCCAAATGGATAGTTGGCACAGGTAAAACTGTCCCTTTTGGTTTGACAGTGACAGTTAACTTTTCATCTTTCTCCATATGGTAGGAAAGAAAAAAAATCAAGAAAATTAAAGTCATATTTTTAAAAGGAGAGACCTTGGTAACCATTATCTATAGAAAGAATTAATCATCAACATAATCTGTATTCTGGGCAGCATATGAAAGGGCTAAGTTTATATGTTTTGCTGCCAATGGTAGTAAGTTTCTTACTTGATAACAAATGGATTAAAAGAATAAAAAAGTAAAGTCTAGGGTTTCCTTTGTACATATTTCTCTGTCACCTTAGCTACTCTCAATGTTTTAGAATTCTCTTGATTAAACTTTGTATTATAAAAGATGTTAGCTGAATGATTTTAGAAGTTGCAGACATAAAGTTGATCCTATAATTAAAAATAATGTTGCTAATTATTCCTTTAGAATGAACAATTATCATTAGTTGTTAGAGAGGCAAAATGGTATCCTCAAACATACAGTGTTTTCAAGCTAAAAGTGCCAACTTTTTGAATGGGTAGCCAACAGTTTTGTTCTGGAAAAGCATTTACTGTAATTCAGTAGCAAAGTGATCACAATAAGTTTCAGCGAACATAAAACTTACCGACACTTGAATTCATGTCCCCGTTTTCAGAGTCTGCTCCATGTTGGTTATTACTGGCATGATAGTTGCTCATGGCTTCTAATTTGATTTTTTTCACCTTCATTGCTTCAGCAATAGCTGCATTGGTAGCAGCAGCAGCTGCTGCAGCGGCTGCTGTCAGACCTTAAAAGAATAAATTAAAAATGAGGTAATTCAAATTCTGATTTTTCATTTAATAGTTCCTGTACTTGCTATAACCAACATACAAACATTTATTAGAGTATCTGATTCCTTTATGCAACACTTTGATAACTTATACTCATTCCCAACTAGACAATGAAACAACATTGATATAAGGGGGAGATTGATTGCTACAGTCCAAAATTAAATATTAACAGAAACACAATTCACAGGTAGAAGGCTAATAGTGGAAATGCAGCGACAGTTATCTCTTAAAGAAACCAATCTACGAATCTAAATATGTCTTTTCCTGCTTAAAATCCCCTGTAGCTGCCTACACGGAGGGAAAAATCTGAACTGTTAACTGAATCCACAAGGCCTTTCACAAGGAGTGTAAACCTACTTCCTCACCCAGTTTCTTCATTGTCATCCACACCCTGGCTATATCACAGATGTCACCATTACCCATACATGACCTGCATCTTCAAGCATGTGCTTTCACACATGCCATTCCCTTTTGCCTGGAACCTTCTTGCCCTATGACAAACATTTCCTTGACTTTTCATCCTCCTGAAAAAAGCTACTCATTAGAAGTCTTCCCATTCCATGGCCCCCAGCTGCCTGGATGCCTGGTCTGTTCTTCTCCCCCTGACCCACGTTTATACCTGTGCTGCTGTTATAGGACATGCCACCCTGCACTGGAATGGTCTGTTGGGACACCTGTTTTCCTCACTAGATTGTGAACTACTCAATGGCAGGAAGCATGTGTTGCTACACAGCTTGCTATTCCCAGTGTTTAAGGTGTTAAAAAATAAAATACAATGTAATGAAAGCTAACACTTAGCTTCTAGTTATGAAATTTAAGTGCTGATTTAAGTGACATAAAAGTAGCTTAATCATCTTAATAACCCTTTGTGATTGATCACTATTATCCTTACTTTACAGATTAGAAAACCATGGCACAGGATTTGAAACAGCACACTCTGGCCTCGGAGTTGACACTTTGAACCACTATGCAAAGAAAATTTGTCCAGAATAGTTCATCTTCATCCATCCAGAGAACAGGGGGTAGAGGCAGACATTAAATTAGAAATAGAGTTTGAGCCGGGTGCAGTAGCACATGCCTATAATCCCAGCACTTTGGGAGGCAGAGACAGGCGGATCCCTTGAGCCCAGGAGTTTGAGACAAGCCTGGGCAACAGGATAAAACCCCCTCTCTACAAAAAATACAAAAAGTAGCTGGGCATGCTGGCCTGTGCCTGTAGTTCTGCTACTCAGGAGGCTGAGGTAGGAGAATCAGTTGAGCCTAGGAGGTTGAGGCTGCAGTAAGCTGTGAGCACACTTGGGTGACAGAGTGAGACTCTGTCCCAAAAAAAGAAAAGAAAGGAAGAGAAAAGAAAAGGAAAGAAAAGAAAAAGACAAAAAAAAAGAAAAGAAACAGAGTTTGAGACAAGATCTCGGAAGATCAGAATTAAGACCATGCTGTTCTGACTTTATATATTTATATAGAGAGATAATAAGCAGAGGTTTTTGAGCAGGGGAGTGGTTTGTCTTGCTTAAATGTGTGAACTTTTGCCAAGTCAGTTCACTTCAGGCTGACATCCCTCATCTGCAAAATGACAGACACTGGAATGTATAAATGATCTCTCCTAATTCTAAAACCTTAAGTCTATGAGAAGATAAATATCCCCAACCCCACCCATTTTTTTTTTTTTTTTTTTTACTGTGGCTTCTTTAGTATTTTTGACTACAGTGCTCCAGCCGTTCGAATTTATCTGTGTGATTTATTTCCAATCCCAGCTGGTGGATTAGAGCCTGAGCACCGCTCTCCTCCTTTTCCTCCCCACTAATCATCACTTCTAGTTATTCTAGCAAATAAGTTACTGCCCAAGGAATTATAAGGAAGTATTTTTCCATGA</t>
  </si>
  <si>
    <t>gene(PCDH9-202)</t>
  </si>
  <si>
    <t>ATGATACTTGAGCATTTTAATAATGAGAAATAAAAGGAAGAGTGTTTAACTATAACTCCTCTCATTCACCCCAAATATAAACTGAAAACTTAGTTTATACTAATAGATAATCTTCATCTCAACAGATTGTAATTCCACAATTGGCCAGTGGCCCATGCTATTATTCAAACTATTATAATATGTTAAGAATGCAATGCCTTGAGAATATAATTATTATAAATTAAGGTACCCTGCTAGCTATGTGGGCTTCTCCAGCAGTTATAAAAATGTTGCCAAGATTACACTCTAGCAATTAGCCCCTAGCATGGGCTGCTAATGGATTTTACACTCAGTTTTAAGTGATATAGCCTAAGACTCTTTTAGCAAATAACTCTTAAAAGATGTTTTTAGATTGGATTGGGACAGACTAGCAGATCTTGGTCAATCACACAAACTTTCTCCTGTTTGATAAAATTGATAAAGCTGAGTAACATCTTAATAGTTGAGTCACAAATGCAAATATAAAAATATAAAAAGGCATAGCTTTTTAAAGAAACCTAAAGTCAAGTTCACAATGATCAATGTAAAAATTACTATTTTGGCAAACACAGTGTCTTTGCTATATGTTTTAGCGTTGCATGGAAGTGAGGATCTAGGATTTTTTTTCATTTATTTTATCACTATGAACAATCTATTGAGGGAATATATTTAGTTCACTGTGTCTGAGTGAGTCATTTAAGCTATAAATATAAAATTGGTATATCAATGGTCTGTGATAGAGGAAATGTAAACCAAAAATGACTATGCCATAATATATTTTAACAACAATAGAAAAAACACACTAAGAAAATCCTCCTCATCCTGAGGAGGAGAAAATATAATCTTATTTTTATCTGACAGAATAAAAACACAAACAACTGAGAAGGGTACAGAAGGTCAGCTCAGCTTAAGAAATTTTTCTAAGCACCTAATATGTCAATAAGACAATCTCTGTCACATATGAGAGTTAGGCTCATGAACAGATGATTTCAGTATAATCTAGAAAATATTCCGATAGAACATTTCAAATAGAGCAATGCATATAAATGACTTGCCATTATGCCTGCATAGTAAGAACAAGATATGTGTAAGATATGATACATATATTACGTATTAAAGTGCTAATGGGGAAAGAGGGAGAAGCACTTAGCCCAGGATAATGATGTACTCTTGGTTACACAACTAGTGCCAAAAGCAGCTAAAATTCAGATTTCTGAACACCCACTCTAATGCCTTTTTCCAAAAGGGCATGGTGCTTACAAGCTCCACTGTGATGAAATCTTGGAGTTAAATAGTAAGCAGCACCTGCTAAAATGCATTTGCCATTCTTTTCCCTCCTTGAACCCCACCCAAATAAAAAGAAAACAGTTTTAAATACTAAAGTTATGTTTTTCTAATAATAGCTTTAACTAGGATGACATCTGCAATAGACAACAGTGGCATTTATATTTCTCATATATAAATAAGTCACACAACACTTTAAAGGTTAAGTGATGCAAACTATATAGTTACATACAAAGGACTCTTCCTCCTTCTGTTCATTGGCAATTGACATCCAGAAGATCCTCTCTGTGAATGTTTTATTTCTTTCCCCCACTCTGCTGCCTATGAATTTGGGTTTGCGGTTTCACCATGAGACATTCTTGATACAGTTTCATAGATAAATTCAGGGAGGAGTTAATGTAACGCCTTTTAGTAAAATTAAACCTATTAGTTAAAATGTACTCTATCATTCCAAGTGAAACAAGGTCTAACAGCATGCCTCCAAGTTCTTGTATTCTAATATATGCTTACTTACATCAAAAGCCAACTCTCTTGATTTTAAAAATATCTTGCATGGTGAAATGGGAATGCTAATGCCAAATTGGAAGGTTGATTTAAGGACCCACATGAATATTTTAAGATCATTCAACCAAAAGCACTCTACGCTACCAGTTTATCTACCAACAAAAGTACAGTGCAATTTATGAACCGGATTTCCTTGAAAAATCAATTTAGGGGGATTAATTACTTAAGAAAAGGCTGTTTCTGATATTGTGTTTCTTTTCAGAAACAGAAAAATAATGTTCCTGCTATGTCTGCCATTACATGTGTTGCCCACTGGCTGATCCCTGACCATCGACCTCAAAAACCTAGGACTCTAAACTGTGAATAGTGAAATTGCTTTATCCCTGAAGGAGATTTTGAAGGTAATTTATTTCAAAAAGGATCCAAAGACTTGCTCTTCTTAGAGCCTAACATGAGAGCCCCTCATTCATATCCTAGTGGCTGAAAATGGCATGGAAACCAGTGTTTAATAGCTTGACTGGGTATATGTTTCCCCATCCATAAATCCATCCCTCTCCCAAGTGGTTTGCAAACACTGCATTTTTCCAGGAAGGTACAGTAAATTTTATATATGTGCCATAAGTGGCTCTGAAGACAAGCCCTGGCCCATATGCTCAGGGCCTAAAGTGACGCTGTCAAGAGTGAAGGGGAATAAGGCCATGCCGCTGAAAGCAGAGCAGGCTGCCTGTCCCTTCTGTTTGTTTTTCATGTGGTTGTACAGTAACTCCGGGCATTTCCTCCCACACAGATGTATATTCTCAGCCTCAGAGGAAGGAGGCCAAAAGAAAGAAATCAGACTGCATGGGAAAACAAAAGATAACAGTAAATGTGTGGGTGGGGAATAGAACAAATGTGAGCTGAATGGAGTTTTGCTGGGCCTGCTACCTCTGAAGCTATTTGGCTTTAATTAAAAGCTCAGTAAAGCCTGTACCTTTCCCACTAGATTGTGGGCAGCTTACAGACAGGGCCTCTGCCTTACTCACAGGTGTTTCCTGCTCAGTGACTCACACGGTTTTGCACACAGTAGGTGTTCATATCATGTCTCTAGAATTAAATCTACTGCTGGGGTTCTTCTGTTATACCGGCAGGCAAACATGAAGGCCCAGGACAGCTTGAGTTAAAAGCAAAACTGCTGGAAGACATTACAACACTGAAATACTACAGGGTTTATGGTGTTGCCATGTGCTGAAAGCCTTGGGAGACCAAAAATCTGAGTCACCCTTGAAAGGCAAATTACTTTGTAGATAGGAGTGCATTGTAATCAGATATTTCTCATAAGAATAAAATTAAAAAATGTTTGCTCTCTTTAACATTTAGCCTTCCGTAATCAGTACTTCTTGTTCTAATGAAAAGTGCCTTTTGTTAATACTATGCTTTCTGTACTTTTTAAAACTTGTGCATACATTTAGAAAAAAAAATTGAACAACATAGGGCTAATGAGTTCATGGGCCCAGTACATTGCTTTAAAAATAATCTTGAGCACATCATTTATACAGTTCTGATTAATGTTTTATGAGGATGTATTAAGGACAATGTTTCTAACAGTAGCAATATGTAAACTGTGAAAAATTAACAAATCATCTGCTATATAATATTTCACACTTGGACATCTATAACAATAGGGATAAAACCTATTCCAATCATTGTGGAAAGCTCATCAGATTCTTCTTCCCAGCAATGAACAGTTTTCTCAAGGGGCAGATTATTATAGTTCTCGCCTCATTGTTGGTGGAGCATAAGCCCAAGAGGCATATATGTATATATCAAGAACTTATTAACACCTTTTGTAAGAATCTGTGTCTGAGGATGGCGATAAAGGAGCCAGGTGCTTTCAAACAAGGCACCAAGCACTTACTGGTAGCTTTCTGAATATCCCCATATCTTCTTCAGGGTTAACTTTTCAAACAAAGGAGATATTTACCTTGCCAGTCTAAGCAATAACTGCCAATTTGGGAAACTCTTGTACCTCAGCAGTTTAAGAAATCTAAAGAGTCTGTAGGAAAATAATATGTTCAGGAAAAAACACAAAATTTATAAACATAAATACTTTTTTCTACTATGTTCTGCAGAACTGCATGCAGCCAAATATTTCTGCAGATAGACAACAAGACAAGATATCCAACAGTTAGTGTTTGTTCTGTTTCTTGCCTTCTGA</t>
  </si>
  <si>
    <t>gene(FNDC3A-204)</t>
  </si>
  <si>
    <t>CAAATATCCAGCAAGTGATACAGAATAAATGCAGTAGAAATTATAGGAGAGAGAGATCACTGAGATTGTGGTACCTAGGGAAGAGTTCATGGAGGAACAGTCAAACGGTATCTTCCACAGACTCCTAGCCCCACACTTCCACCAGTGTTTGCACATCTGCAGTTATGTGCTCTGCTTCTCATCCAGCCCACAAACTCTGTTTCCTCATCTGTAACACAAACTTTCCTGCTCCTGTCCAGACCCGGTTCCCCCACTGGGATACTGGAACCCATCCCATTTTGCCTGTGTAAGGACACATTACTCTAGCATTTTTCTTTTCTCTCTTCTGTGTTATCAATATCTTGTTCTCTGCTAGATTATTTTCATTAGTATCTTGAGCCTTTTGTAATTTCACTCCTGAAAACAACAAAACATCAAAGTTTCTTGACTTCACTACTTGTATGAGCCACCACCCTATTTCTGTATTCCCCTTTGCAGCAGAACATTTTAAAATTGTGCAGTTAGCTCTAATTCTTCTCCTTACTTTCTCACTTAAACCCACTGCAGTTGGGCTTTGACCCTATGACTATACCAAAACTGCCCTCTTCAAGGTCACAGTAATGTCTACATTGCTAAATCCAGTGGTCAGATTCTTAGTCTTCCTCTTGTTTGACCTATCAGCAGCATTTGACACAGTTAATCCTTCCTCCTTGACATGCTTCACCAAACTTCAGACTCTATACACTGTCTTAGTTTTCCTTCTGCCTCGCTTGGTCATCCCTTCCCAATCTTTCCAGAATTGCAGACTAGTATATCTTAACAGTCTATTCAACATTTCCACTAAGTTGTCTTATAAACTCTTCAAACTCACAAGTGCAAAACTTGAAACTCCAAATCTCTTCCCCTGAAAAAAACTTGTTCTACTCCACAGCCTTCCTCATCACATTGATGGAAGACTATTGTTCCCTAACTTCTTTTTCTCACTTCCCACATGGAATCATCAGCTAATCTTGTCTTGTTTCTCTACTTTTTTTTTTTCTTTTTGAGATGGAGTCTTGCTCTGTTGCCCAGGCTGGAGTGCAGCAGCACAGTCTCGGCTCACTGCAACCTCTGCCTCCCGGGTTCAAACGATTCTCTTGCCTCAGCCTCCTGAGCAGCTGGGACTACAGGTGCGTGCCACCATGCCCAGCTAATTTTTGTATTTTTAGTAGAGATGTAATTTCACCATATTGGCCAGGCTGGTCTCGAACGCCTGACCTCATGATCCACCCACCTCGGCCTCCCAAAGTGCTGGGATTACAGGCGTGAGCCACTGCACCTGGCTTCTACTTTTAAATATATGCAGAATGTGGGTCACTTCTCACCATCTCCACTGCTGCTTCCCTGGTCTTAGCTGTGATCATCTCTTGCCTAGATTACTACAGTAGCTTTCTGAATGGTTTCCCTGCTTTTGTCTTTGCCTCCCTACGATCTCTTCTCAACTCAGCAGCCAGAATAGTCCTGTCAAATATAAGGTTACATCAGGAATTCTCAACCATAGTAATGTAAACATTTGAGGTGGGGTGATGTTTTTGTTGCCCTCTGTGTTGTAGGTTATTTAGCAGTATTCCGGGCCTCTCTACTTTCTAGGTGTTAATAGTGCACCTCCCCCACTGCCCCGAGTTGTGACAACTATAAATGTCTCCAGACCCTACCACATATCCTCTAGGAGTCAGAAACACTAGATTTTATCACTCTTCTGCCCAAAACTTTGTGATGATTTCCCATTCCACTGACAGTAAATGATGAACTCCAACTCCTTAATAGTAGCCTGTGTCGTGGTGCCTGACCTGACCACCCTATCACCGCTTCATTTCTTTGACTTCATCTGCTTCTGCCTTTGCTCCTTTATACTCATGCAGTCACACCAGCTTCCTTTCATCCCTTGGGTATAATCAGCCCCACTTCTACCTTAGGGGCTTTATTCTAACTGTTCCCTCTTCCTAGAACAAATCTTCCAGATTTCTACATAGTTAATTCCTCCACTTCCTTCAAGTTTCTGCTTAAGCTTTTCTTTGCCAGTAAGGCCTACTCTGATCCCTGTGTTTATTCTGTAACCTGCTCCTTTCTCACAACACTTCTAATAGCCCTTACCTGCTATGCCTTTTCCATAGTATTTATCACCTTGCAACATGCTAAGTAACTTACTTGTTGTGTTTGTCTGCCCCTGTTAGTGTGGGTTCCCCACAAATATTTAATATATCATTCTGAGGTTTTTCCCTCTTTGAATTATCAGTTTGTTTTGCTGAAAAATAGTGTTTTAAATGAGTGGAGAAGGTAAAGTTAGAGCTAGAATTGGAAGGATAGACAAGATTATTATAGATTAAAGGGAAGCAAAGTGAAGAAGAATAATTGCATAAATAAAAGTACAGGGTATAGAAATGTATAGTCACTGTGAAAACAGGTTTTTTATTATACCAGCCTGACTGCAGTTAATGGTTCAGGATTTGTTGCAAAAGAACGATACAACTTAGAAGGTAGTTTGGAACCAGGTTGAATGAATATGAAGTACAAGCCTCTTGGAAATGGCTCCGTTTTTTAAGATTTGTGAATTGGAGAGTGATAAAGGTGAAATGAGTATTGTGACAGATACTGTGATTTGGCTCACTTAAAATCCATTTCAAACTTCTTCCAGTGTTCGTTCCTGTAGGGTAGAAGCTAAAAAGCTATCAGCAGTTCCCAGATTCCCTTCAGGTAGGGTTCTAGATATTGTTTAGTTCCCATCAATCATATATGTTTGCTTGAGACTTAAATTCAGAACTGAGTTAAATAGGGAGAAAGGGGTCTGAGGCATCCATTTTGCTGAAAACAAGGCATTATGGTTCTAGACCCAGCATATTAAAAACAGTTAATTCATTTGGTCATCTAGTCCCCTGTTAGAAGAGTCATGTCACACTCCAGTAGGTAAGGATAGTTTAATAATCTAATTAATGTTTGTAATTTAGGCTTATCTATACCCAGATAAGTGTGTTTTCTAGTATACCTATACCTACCAAGCACATATATTTATAAAATAATTTGCTATCCTTAAGCATAATAAAACTTTGCCTTCCTGAAAATCAGGATTTGCCTTTAAATTAGCACTTAACATTATGATCATTTTCTGTTTCCTGAGGAAGGTATTAGCCATTTGTTATACCTTAATAATTACCATATAAGTCTAAAAGAATAAGGGCCTTATTTTAGTGAGGGATTTCTAATTTTAAGATAAAGTCCTTTAATTTTTTAGGGTTTCCTGTGTGTCTTTGCAGCTCTAGTAAGGTTCAAAGAGGAGTAAGTCTTGTCATTTAAAAAAATTTATCCCCACGGTGTAATTCCTGTTTTTTGTTTTTTGGTTTTTTTTTTTTAGTTTGTAATTTCTAAGCCTCAAAGCCACAGATATTTTTCCTAGCTAGGAGTTAATATAGTAATATTCAGTATTTGTGTCCCTTGAAATGATCAGCTGTTAAAATTGTCCTGGTCATGGTCATAAGAATTTTACATCCAAATTCTAACATGTCATTGATTATCTGATTGAGTCTGGATCCAGTTGTTTTGTTTTCTATTTGGTCTTTCCACAACTTGTTTTCCCCTACTCCTAGTCATAATATAGAAAAGGAAATTGATTCCTGAACCTCTTGTGTCTAAACCAAAATTACTCCATCAGGAAATGCACATAACACATAGGATAAATATCTAGTATCATAACTTATTAGGTTACTCTTTAGCTTGTCTAATCAGTGTTTTAAGATTTATATTGAATTGTATAACAAAAACTAATTCATTTTGTTTAGTGCTAATTTACATGTACCAATATATTTAATAAGTTGTTTTCATGTTGATTCTCCAAATTTTTAAAATTTCTAATGGTGTAAAAATTCTTACTCTTACATTTTTATTTTATTTTATTTTTGAGACAGAGTCTTGCTCTGTTGCCCAGGCTAGAGTGCAATGGTGCTATCTCGGCTCACTGCAACCTCCACCTCCCAGGTTCAAGCAATTC</t>
  </si>
  <si>
    <t>gene(L2HGDH)</t>
  </si>
  <si>
    <t>ATACAAGCAATTAACAACATCAACAACAACAACAAACCCACAATACTTTCTAGGATTTGAGGCCAGAAAAGTAGAGTTGGTTGGTATCAACACTGTTCTTCCCTTCAGGGCTTCAGGGTTTATTTCCATTCTTAAGCTATTTAATGAGTACAAACTATTTGAAAACATCTCGAGGCAGCTTTTGCTTTCCCAACCATTTCACCCTGTCCTTCTACCTTAAGCCCTGATGAAGAGATTTCAAAAACTCCCTTTGAGTGTGTTAGAAAAGCTTAGAAACTGACTTTACGATTACAACTCAAAAATGTTTACAAGATCTTTAGATAATAGTGTATGCGCAGAAAGATGAGGAAACCTCTGACCAAGAAGTCTAGACACAGATTAAGGGCCCAGGAGGGCAGAGCCAGTCCTTAAACAATATAGACACCATGTCTCCTGTGTTTACAGGGATAGCTCATAGGTACAGCCATCAGGGTTGGATTGCCTCCAAAAGTAGGCCCTACAAACTCCCGTAGGCCAGGGCCTGGCAGTATACCCCATTCTCACCACCATCCTTTGAAGAAAGTTCTAAGAGTTAAGGTTATCCCACAGGCTACTAGGTAGATTTCCAAATGGCCTCAGGGAAAGTGGAATTCTGCCAACAGTAAAGGCAACTCCCCAAACAGTGCTAATGCTGAGAGGATCAAGGGAAGGACTTTGATATACACATATATGTATGGATAAAAGAGTTAAGCTACGTAACATGAAACACCAAAAATATACTTGCTGGTACATCAAGAGTTCCTCACAAACACTCTGAAGTTAAAATCTAAAATGCTCCACTTTTTACCCAAAATATAAATGACTCAACCTCATTTTGTATTATATACTAACACAGAAATGAGTTTTTTAAAAAGGTTGGCTGCTATCTATCTAAAGCAAACAGTTTATGTTTTACACATAAAAAAATTTATTTGCATAAAAGTTTTTATGGAACTAAAAAATATGTTCTCTACAACACCAAGGCTCATTAAAATATTTTAAATATTAATATACATTTCTTCTGTCAGAAATACATAAAACTTTATTATATCAGTATTAAACAAAAAAACCCTATTGACATACATATAAAACGTTTTACAAGCAGAATAACCTACATATTCAAAACACTTTCAACAAATTTTTCATTTTTATTTTTCAGGGTATTTTATATATATATATATATATATATATATATTGTTTATTATTATACTTTAAGTTTTAGGGTACATGTGCACAATGTGCAGGTTAGTTACATATGTATACATGTGCCGTGCTGGTGTGCTGCACCCATTAACTCGTCATTTAGCATTAGGTATATCTCCTAATGCTATCCCTCCCCCCTCCCCCCACCCCACAACAGTCCCCAGAGTGTGATGTTCCCCTTCCTGTGTCCATGTGTTCTCATTGTTCAATTACCATCTATGAGTGAGAACATGCGGTGTTTGGTTTTTTGTTCTTGCGATAGTTTACTGAGAATGATGATTTCCAATTTCATCCATGTCCCTACAAAGGACATGAACTCATCATTTTTTATGGCTGCATAGTATTCCATGGTGTATATGTGCCACATTTTCTTAATCCAGTCTATCGTTGTTGGACATTTGGGTTGGTTCCAAGTCTTTACTATTGTGAATAGTGCCACAATAAACATACGTGTGCATGTGTCTTTATAGCAGCATGATTTATAGTCCCTTGGGTATATACCCAGTAATGGGATGGCTGGGTCAAATGGTATTTCTAGTTCCAGATCCCTGAGGAATCGCCACACTGACTTCCACAATGGTTGAACTAGTTTACAGTCCCACCAACAGTGTAAAAGTGTTCCTATTTCTCCACATCCTCTCCAGCACCTGTTGTTTCCTTTTCAGGGTATTGTACAGACTCAAATGGATTGAGGACTGCTTCAATTAGGACAATCATTTTTTGTAATTCAATGTTTACAACTTAGTATGTATGCAATCGTACTACTGACAAAATACAGAATGATAATATTTTCCATCTCTTAGTAATCTTGTAATGGAACAGAAAAATATCCTGTGTTTGCATTTCTTGCAGGAATCAGCTGTTATAAAGAAACATTAGGGCTTGTTTCTTCTGTCATTGATATCTGAATGCTTTTAATATACTCATCCTAAGAGTTGAATAATGGCCTACTCTGTTTACCTGGGATGTGCTACTTCTTAAACATGAGCTGATGAAGTGTAGCCTTTCAAATTAATGGATGAGGTAGCTCAATCAATGTAATCATCAATGCTTGAAGTGAGGGGAAAAGGAAGAAAACAGAAACATTTTTCCTATCAACCAAAATGCACATCCTTCTCACCCATCCATCATACAGCTTTGGAGAGCTAAGAGGAAAGAAGACATACACAGTAGAAGATGAATCCTGAGAGAGCAAATCAGAGAGAATGGATGAAAATGCCTCACCTAAATGTGGTTCAGTACTCAAAGTTCTGCAGTCAGGTCGCCACATTTTCATTTACAATTTCTATTTTCTAACTTTCTAAATTATAAGAATAATTTCGATAGATACCACAAAACACATATATACAGGATATACCACAGCACTGGGCATCAACTTAAAATACTCATGAGGTGAATGTAAGGCACTTTCGCGGTTTACAAAAGTGAATGCCTCAAAGTTAGATATTTATCAAAAATGGAAAAATATCCCTATACAAGTTTATAGGAGCCCTGAAAAATCAAGTACGTATGAATCATTACCAATCTTGGCCAACATTTTGAGAGCCTTAGTGTGACTAAAGATCAGAGATATAATAGATAAATAACTTTTTTAAATTGGAGTTCTATACATCAGTGTCAGGATTCTAAAACTGCTCTCATAAAAATCTGTCTCTTCTAAGTTATTTCAGTTCTCAGCCACAGAGATTGAAGAACAGGACAACCACTCAGTGTACCACTGTTTAGATTTCATGATGATACCATACCACATCAGTTACAAAGAGACTGGAAATAATAAAGGCTTTGAGTTTGTTTTGTTATTTCCTACAAATATTATAATTAAGATAGAAACTTATTCAAACTACTCAAAAATGTAAATTTTATGTATTTTCTTGAAATCATGAATTTTTAATTTCCAAATACAAATATTGTTGCTCTAAATAATGTGAGTTTTGTGACTCTTCAAAATTAAAAGAATGTAACCTACAATATAATGTATTTTCTTGTCTATGAGAGACCAAACGAGCTTAGGTAGCGTAATGCTAAAAAATTGATTTAAGGAAATAATCTATTTTTATGCCATCTTTCTCCAAAACTCTTAAAAAGCCAAATCTTCTCTAGGTCATGGTTGGTAAGGACAGGTCATTAACAAAGTCAGGGATTCAGGGCTGAGCATGGTGGCTCGCACCTGTAATCCCAGCATTTTGGGAGGCTGAGGCAGGTGGATCACCTGAGGTCAGGAATTCGAGACCAGCCTGGCCAACATGGCAAAACCCCGTCTCTACTAAAAATACAAAAAATTAGCCAGGCATGGTGGTGGGCGCCTGTAATCCCAGCTACTCAGGAGGTTGAGGCAAGAGAATCGCTGGAACCCGGGAGGCAGAGGTTGCAGTGAGCCAAGATCGCACCATTGCACTCAAGCCTGGGCAACAAGAGTGAAACTCCGTCTGAAAAAAAAAAAAAATAAAAGTCAGGGATTCGGACAGATAAAACTGTACCTTGCCTCTTTATTCGCAAAGTAAATAAGCATGGAATTTATTTTTTGTTGTTGTTTTTATTTTTTGAGTCAGGGACTCACTTTGTTGCCCAGGCTGGGGTATAGTGGCATGAACACAGCTCACTGTAGCCTTGATCTCCCGGGCTCAAGCGATCCTCCTGCCTCAGCCCCCAAGTAGCTGGGACTACAGGCACACACCATCATGCCCAGCTAATTTTTGTATTTTTTGTAGAGATGGGGTTTCATTCACTATGTTGCCCAGGCTGGATTTTTTTTTTTTTTTTTTTTTTTTTTGAGACAAGA</t>
  </si>
  <si>
    <t>gene(OTX2-210)</t>
  </si>
  <si>
    <t>GAAACAAAACTACGCGGACTGGCGACTGGCCTGCGGCTGGGAAGACGACGAAGAGGAGGAAAGAAAGAAAAAGGAGACGTGTGGGCACCGCGGAAAACGGCCGGCGCTGGCCTCTCTCCGGCGAACTCGAGTGAAAGTTTCTGGCCTCGGGGAATCAAATAACTCTGCCACCCGCGAGGGAGGGAGGAAGAAACGTGCCAAAAGGGTTGGCCTTGACTATTAATTATCGTTGGGAGAAAGCCCCGGTGTTAGCGCTGAGGTCTGGGTGTCTACCTTACTCTGGGGGGAGGAGTTCCCTCTCCTACTCCCCTCTGTTGCTAATAACTTTTGGTGCCTGTAAAAAGTCCCGAGCTGAGCAGGAGAAATCCTGACCCCGAAGCTCTAGGATGGAGGGGAGAATTTCTAGGAGCGACTTCCCCGTCCCCTCCCCAAGCAATCCACCACCGCAGGGTCGGCGCCGCTCGGCCTTCGCTCCCCGCGCACCAGTTCTATCTGTGAAGGAAGCAAAAGCCAACTCGGTGGAATCCTGACAGGGGACTTGGGTTTCCAAAAATATGTCCCGAAATCGGGCATCGATTTCAAGAGTCACTTGAACGCAACAACGCGAAGACTTCTTGGGAGTTTGCAGAGCGACCCGTCGCCCGCGCCCGGCGCTGGCAGGGACCTTCGGATGGTTCTTACTGGGCCGATCCATGGCACAGGCTGGGCCTCGGCGAACCCCTCGGCCCCCGCCCGGCCCCGAGCCACGACACCTCATTGTCCTGGAGCCTGGGAAGGGGGTGCGCGAGCGCGCGGGCGAGCCCTGCCTCTCCCCGCCAGAGAACAGCTGAGGGGCCGCGGTCCCAGCGGGAGGATTCCGGTCCCTGGCCCGGCCGCGGCCTTGGGCGGAGCAGGGGCCACTAGCTGCCACTTCTGCCCGCCCCAGGTGCGCGCGGAGGGCTACGTGGGGCGGGCCGCGACCCGGCAAAGTCATGTTGAAAAAACACTCTTCACGTTCGCTCGGCCTGGTGACCAGGGTCGGGGACCACGACAACCGGGGGTTGGGAGGCTGCGTAATTACAACCCAGGGTGGTTTGGATTTTGGGGGGTGGTGGATATTTAAAAACAAAAAGGAGATCTGGAAGCTTTTGGGAGAAACAGACAACCGAGCTGTGCTAGGCTGAGGGAGAGGAGGCCAAAGAGAGCGAGCAGTGAGCGCCGGGGCGGACGAGAAGCCAGCGCTCCCAGCCTCCTCGGTTATCCGCTCCGGTTTCCGCTCACGTTCAACAGGGGCCGACAGGGGCTCGAGCGGCGGCCCCCGGCCCAGGCCGACCCGCAAGCGAACCGAGCTTCCGGCGCGCGGGCCCAAGGAGGCGCCTGGCTTTTTATTATTGTTGTTTCAATCCATCCATCTAGTTACATCTGCATCTTTTTGTCTCGGACTCTAAAAAGGTCCCTGGGATCCATCCAAACGACCCCAACCAAATCTGGGGGCCAAAACGCAAAGATCGCGGGAGAAGCCCAGAACGGCGTTGACATAAAAACAAAACCACAAACAAAACCTTCCAAAACACCCCAGATTACATTCGCAGCGTTTCGACGACGTTTTGCAGAAGCGACGACCCCCAGGAGCACGCTCTCTGCCTCTCTCCCACTACCGCTCTCATCTCTAGATCACATTTTTCTTTTTGCAACGATCGTTATTACACCTCAAAATTTGTAAGAGAAAAAATACATCCGCCTACAGAACTCCACGTTCGCAGAGGGGCATCGGTCGGTCTATTGGAGGTACTGGGGTGATGGCCGACAGACACGGGGACACGTAGATATGGATATAGACAAGACAGACGGACACTTACCTTACAGCCTCATGGGAGGTTAGAAAAAGTCAAATATCCTTTAAATTCCAAATAGCCAGCTATCCTAAAAGAAATCAAGAGTATTGAGTTAGAAACCTTGCAGTCTTCACCCTTCCATGAAAAGTCAAACACAACCAAAAAAAATTTTTTTTAAAGAACGAAAATGAGGAAGGCGGCTAGAGTTCTAAACACGCGTGGGCCCCTCTGCAATACATACAAAGTAGATGTGGCGAGTGAGGGCTGCTCTAGCAATTTTTATTTTTAATCACAGTGGAGGCTGTGTTGGAGCTGAGGCCGGTCCCGCTCTCAGGGAGATTTGCTGAGAAAGCGCCTCTCTGGCAACTTTTTGACGCAAACTCTCCAACCAATGGCAGGGAGAGAATGATTGACACATCTAAGCCAGAGGGAAAATAATAAAAACACACAACAGGGGGAGGAAAACAGGCCGCTGCTGCACGGGGGGACGAGCAGGCAACAAATCCAGGCCTCCGACATTACCAGAATGTTCTTTAAAGACACTGGGCTTTGCTTAAAATATACATTATGGGCCGGAGCATGTGAACTAATTGTATAATTAAAATGATGGACAGGGAGTTCTTCTCTTACCCTCTTTTCCCCTGCTTCCTTTACTCCGAAATTTCCTTTCCTCTCTTTTTTTTTTTTTTTTTTTTTTTGTTGTTGTTGTTTTTAGGGAAGGGAAGAAAGGAAACCCATGCAATGTAAGATGGAAGATAAAAATATTTAAGTAAATGCTGGAGAATGGCGGGTTAGGGAGTGACTGGGTTATCACATTCAACCCCAGCAATAAGTGTGTGGATGACAGGCAGAAAGCAAGTCAGACTGAAACTCAAAAACACCACTATGCCGTCTCAGACAGGGCCAGAGCACGCTGACGGCCAGAAAGGGTAAAGGAGGGAGGCCTGGGAGTGCGATGTGGGCATGTAGGGAAAACAGAGAGAGAAAGATACACAAGTCCAAGAACAAACTATTTTCTAAAACTCAGTGTCTTCTCTATTCCCTACGCCCTTATAAATATCCTTACACATATAAATAAATGATCCCCGAGTGAGAGACCCCGGCTTCTGGTAGGTTCCTGGGGTTTTTTGGAATTGAGAAGCCCACGACAGACTGCAGGGAACACGAACCCCGGAATCTAATCTCAGGGCCCATTTAGGAGAAGTAGCTGGGACCACATCGGGCCTCGAGGATGCGAGTGTGAGGTCGACAAGATATCGTGGAAGAGAGCGAACGAGGGAGGCCCCCGTTGGAAACAGTTTCTGTGTTAGAACAAACGCCACCAAACGACCGACACTGCGAGGCCTGGAGCTACCTGGGCTGGCGCCGCCCGAGCCCCGGGCTGCGAGCCCGGAGGCTGGGAAGTGATGGGACCTGGGGGCCCGAGCCGGAGAGTGCGACCCCCAGCCCAACTTTTTTGCCTGGCATAGAAAGCAGGGACCGGACAGGTTTCAAACGGATCCGAGTCCCTAGAAAAGCAAAAACAGACTGGGCGGAGTGTGGGGTGGGGGGTGGCTAGTGGAACTGGTGAGTGTGTGTGAATAAGCTGGGTGGGGGTGGGAGCAGAAGACAGCTCTTGCTTCACAACACCCAGTGCAGGAAAAGAAAAATAAAATCTCTTCCTAAATACCCCACCCCCCGCCACCCACCCACCACCAACTACCATCACCACCACGGCCAGTGGGCCCAAAGAAACAGCTCGCTGCCTTTAATTTGGGGACCTATGTTAATGAAGTTGGTAATTAATTCGTCGCTTTGTTGTCGGTTCTTATACTGTATGTGTACTCAAATGTGGCCGTCCTTGGGATTTACAGCAATTAACGAATTACGGGAGTGCGCACGAGGCAGCAAGCTCTCGGCAGCCGGGCTCCGGCTCGGGCTCGGCCTGGGGCTGGGGACTCCGCGGCAGCGGCCCCTGTCACAGGTGTCCCTAGAGCTTTGGGCCCTGGCGGCCCCTCGAGCCCCCGAGGGGCCCGGAGCCCGCCCAGCTCCTTCCCGGCCCTCTGCAGCAGCTCCAGTCCGGAGACCCGCTGGCTGTCGCGTTCCCAGGAGTCAAGAGTTTCTAGGGGCCCGGGCGGGGGGGAGGGTGAGTACCGACCTTTTTTCTCACCCCACCCCCACTGTACTGAAACACCTGGCGGCCGCCC</t>
  </si>
  <si>
    <t>gene(GTF2A1-203)</t>
  </si>
  <si>
    <t>TCAAATTGACATCTCAATCTACTTATCTTTAAGGTACAGAATTTAGCATCTTTTTGTTGTTGTTAAATGGAATTCTCATTAACAATGTAAAGCATTTTCCTTTCTAAATTGTATTTTATTCAATTATCTATAACAATGCCATATACTAGTAAGCAAAGCAAGCAACATTTTTTTTTAAATAACATCTTTAATTAAAGTTTTTGCAAAGTAGAATATTAAACTTAAAATAGGTCTTAGTACATCAAAATACTAAGTTCTCTAATTGTATTCCAAGATGGTCTTTAAAACATAATATCCCATATATCACAGAAGAGCAACCTTGATCTGCAATGAATTTTACAAACATAATAAATATATTTACGCCATTACACATAACAGTATGTACAACAGCAGTTGACAATAGTAGCTCAGAACAGCAAAAAGGATTAGCCCCGCCCCCCAAGTCATAGTCCTGATGTAGACTGGACTGATTAAGGAACCTTGACTGAAAGAGTAGTTACTAACTCAATGTGTAGTAACTTCCCTTAAAAGAGAAAAGTTTTTTTGTTCCTCAAAATAAACAAAAATGTTAGTTTGGTGTGTTCTTCATTAAACCATAGACAATGACAAAAGACAAGAGTAAGGCAGGCTTAAAAAGGGAACAATATAAACTTCGTAATAATTTTCATAGCATAATAGAGGACTAAAATGCAAAGCTATTTAACAAACTCATGAGGAAACAAGTAAAGCAACTATTTTTTAACTAAAGAATTCAAAATCTGCTATAGCTGATTCTGACAGGTAGGTGAGAGAAAGACATGAAATAAAATGAAAATGTACAAAGATGGATCAACAAACTATTACATTGCACAAAAGCTTAAAAAAAAGAAAGTTCAAGATGAAATAATCGGAAAAACAGGAATTTTCTCAAGTAGAAGAAAATGCTAAGTCATAAAGAGAACTCCCAAGAGGAAATTATGTCTGTTTTCCTATACAAGGGGTATTTACCCTCTGATAAGAATGGTGACATTATTGCTATGAGAATCAAAAATAGTATACTCTTAGAGGGAGACAACTCTTTTCATTCCTCCATAAAAGCCAGGAAAAAAAAAATCTGTGACTTTCATTATAGCAAAAGAAAATATTCATATAAAAGCTATATGTTATTTCCTAAAACCAGAATCTATTATGCTCATTAAGCACACATTTTAATTACTACACACTGCTCAAGTCTTGATGTAATCTTAGAACAAGAAAGTGGCTTTGCTTTTAAAAGAGGCAACAGTGTAAATGTGACATTATGATGGCATTTTAATTAACAGAAAGAAATGTGAACATTTAAAAAATAGAAAAGCCCAACATAAAGATCCCCCTCACATAACAGACATTTTACTCTAGAAATTAATTGCACATTAAAGAGTTGTTTTAGCCATATGTGGCACTCCACAGAAATTAAACATGCTCTCAGGCATTCAAATGGTCTGATTACCCAAATGGCCACCAAGCAAGAGTTTGTATACTGAAAGGCACACATTTCCATGTTTTATCTTGTAATTTTGTGTAAATTTTCCTTAGCACTGTTGATTAATGTTAATTTAAGTAAAAGGTGCCATCGCCATCTGTGCAAATCTAAACAAATCCTCTCCAGAAACCATTACTTATTTTCATAATACCAAGTCCGAACTATTTTCTGCCTTTAGATAAACATGCTACTTTCATTTTCAAATTCTGAAAGTGGAAATCCCTTGCCTTTTCAAAGGAATGACATTTTAATGGAACCTAATACGAAATGATTTGTTAAATACAATGTTAAAAGCATGATTAAGAATTCAAGTACAATAAAAGATAAGCAAGTGACATTCTTACAGCAAAAGCTACTATAATAAAACTAAAACATGCTATTTGATTAAAAAGGACACGATGCAAATAATATATAAGAGCACAATTTGGTATGCAATGTAGCTTGGACCAGCTTTCAGAATTTTCACAGGTAAAAGAAAAGCATTTGCCAAGTATACCATAATTCATATGCAATACGCAGGTGCAAATACAAATGGTTATTTCCTGCTTCAAAAATAACAAAATAACCACTCTGAAAGCAGTGGTTGTTAATATTTGAAAAATAAAGTTATAAAAACAGGCCAGTATACAACACTACTATGAATATGAATGTTTGTCTACATAGAGGGCCCAAGACAAGCTGAATATCATACAGTAATCCAAGTTTCAGTAGCATAAAAACTACTAGATAGCCAAAGGGTTTCACTTAAGCAACACTGCAGCACTGCTGAATTTTTATAGGTAGTTCAGGTCACTGACTTCCTTACTGAGTAAATACAAACCTACTAGCAACTATATTGAAGAACAGTTGAACAACAGCACTTCTGTGATGTTACTCCCTCCCATTTCCTCTTCTCTCAGTCTTAATAATATATATTTTAAAACCTCTGTGTGCTTTGAGAGTCACAGAATAAACAAACTTCCCCTCAAAAAACTAAATTAATATAGTCAAAATAAAAGCTGTATTACCAGTTATGGCATCTAAATAAAATCTAACTACTAGCATGCTAGACACCACCATTAACACCAAAGTTTAGAACATAAGTTAAAGAGATCAAGGTGGTAAGCTGGGTGGGAAGTAGAAAAAAAAATTTTTGCCTTTTTTTAAAGTTAAAAGATTTGTGTTAAAAAAGAAACACTATATAATAGCTCACAGTTTTCTTCTCTGTAATGTACTTTAAAAAGTGTTCATGTGTTACTTCTGAAAACACAAAGGCAAAAGGAAGACAAAAACTGAAGATTAAAAAAATATATCAATATACAAGTAACCTAAACACATGTAAATTTTGTCAAGATAAACCATGGAAAGTTGAATTCGTTGTAAGAACACAATGGTGAAGACAAGCATTCCTGCAGTTCTCCCAGGCAGTGAATTCACACTGAACACAGCAGTGCCATATTGTTCTTCAGAGCCCCTTACAGAATACAGACCTATGCATTCTTAATATACATATTACATTTCTATTATTTTTAATATACAAGTCAAATTTCTATGCTTTCTTCCCAATGTGCAAACTGGAGCCAACGTCTTTATTTTCAATGGCCTGGAAGGGCCACCAAATGAAAGAGAGGTAACTTAGTGGCCCACCCACCTCTTCCCCCCAAATTTTCCCCTCAAATTACAAAGTTGATTTTAAAAACTTGTTGAATTAGAATAGATTTTTAAAATTCTTTACTAGTAAACACAAGAAACTTTTATAATTACTAAACTGTTTAATAAAAATCCAGGTCCTCACCACCTGCCCTATGCTAATCAATGCACAGACTGTTAACTGAATGTTTAGCTTAAAAACTAAACACATTTATAAGCACACACTTCAGCCCAACAGGAAAAGTCTACATATATTCATGTGTATACAATTTCAGCTAGATGGTATGCTTGCAAAATAAAACTATATTCCTGAGGAGCTAGTTTGGGGTTTCTTTTTAAGGTGTGGCACTAAAAGAAACAAATTAAGTTTTTCTGTAAGGAAATTAAAGTTGTGGTTTCAATTCCACTGAACTCAGACAAGACCCAAGTCTTTAATTACATTTAATAAGTATGAAAACCTAATTAAAATAAATATTCATTCCTGGGTCAAATTTTATCTCCAAACTATGATCACTGATAACTTTAAATCTTAAATAGATGTTTCATAAAGCTGGAAAGGAAGAGGTATATATCACTGAGGGAGAATAGCAAGTAAAAATATTTAAGACCTATTATGAGAGTTTTAAATTGTTTTCTTATACAAGTGAATTAAAATTCAACACAATTCTTACCCTTTTGTAAAAAGCTCACACGCAACTTTTACCAAATATAACCACATACAATAAGCAGTTTCAGTTCAATCTATCAAAAGGGAAGTTTCTTCAGTTCATTCCAACAAGTATCTTCTGATTGAACCCAAGTTGGAGGAAGGAATATAGACAAAGCTTTACATGCTAATTACCGGTGGCAGGTACCTGTATTTAAAATCAA</t>
  </si>
  <si>
    <t>gene(UNC79-201)</t>
  </si>
  <si>
    <t>TTCTTGGGATTAAAAAATTAGATTGTTTATTTCCAACATTAATTTTTTTCTAATTATCCATTTAAAATTACCAACTTCCCTCTAAGTTCTATATTTGCTGCATCCCACAAATTTTGATATTTTGGGTCTTTACTAGCATTCATTTAAAAATATTTAAACACTTTAATTGCTCTATCTTTATTGCCTGTGTTATTTAGGAGAGTAGTTTAACTTGCAAATATCTGGGCTCTAGTTACCTTTTTGTTTTGATATCTATGGTAATTCCATTGTAATTAGTGAACATTGCTTCTCTCATTTAACTCTTTAAACGTATCAATTCATTGTATCCAATAGGAAATTACATATTATTCTTGTAATTGTACCTCTGAATGTAGTATGATATTTTTCTCTGCCTCTTTGAAAGATTTTCTGTTTATTTTTGGTATTTAGTACTTTCATTATGTTCTGCTTGAGTGTGGTGGTTTTTGTACTTATTTTGCTTGGGGTTTGCTGAGCTTCTCGAATCTGTGGTTTTATGTTCTTCATCAGTTTTGGAAAAATTTGGGATATTATTCTATCCAGGTATTTATTCTGCCATTTCTGTTTTCTCCTCTCATTCTGGGACTTTAAAAAAATATTTGGTACTTTTTCCAGAGGTATCAAATACTCCATTTTTAAAAAATGTTTACCTGTGCATTAGTTTGGATTTGTATTAATTTTTCAAGTTCACTGATCCTTTCTTCTGCTGCGTCCAATATTTTTTAAAAGTCCAGTCAATGAGTTAGTAATTTTATATATGCTATCTTTTCTAATTATGTTTTTAGGTCTAGAATTTTCTTTTAGCTATTTTTTACAGTTTTCATCTCTCTCTGGGAATTTTCATCTGAATGATCTATTTCTGTATATTCTTTAACATATTTGAACTACTTATTTTAAAATTCTTATTTTTAATTTGAAATGAGTCTAGGTCATTTGCTTCTTTTCACTCTTCCTCTTGATTATGGATCACATTTTCTAGTCCTTTCACATGTCTTGTAAATTTTTTATTGTATGATGGACATTGTAAAGAATATGTTGTAGAGACTCTGAACTATTTTATTTATTCTAAAAAGCATTGTATTTTGTGTTTTGTATTTGCTGGTGTGAAGTTACTGGTGGATCACCTTCTTGCATCAAGGCTTAGCTTTATTTATTTTTATTTTAAATTTTCAGATTTTATAGGCTTCTTGATCTCTAGTCTTTTAAAACAAATTTTACTTGTACATATTTTTGTTTTTTTGTTTTTCCCTCCCTCCCTCCCTCCCTTCCTTCCTTCTTTCCTTCCTTCCTTCCTTCTTTCCTTCCTTCCTTCCTAACATGGTCTCACTCTTGCCTAGGCTGGAGTGCAATGGCATCACAATCATAGCTCACTGCAATCTTGAACTCCTGAGATCAAGTGATCTTCCCACCTCAGCCTCCTAAGTAGCTGGAACTACAGGCATGACCAACACACCTGGCTAATTTTTTATTATTTGTAGAGATGGGCCTCCCTATGTTGTCCAAGCTGGTCTCAAAATCCTGGGTTCAAGTGATCCTCCTGCCTCAGCCTCCCAAAGTGCTGGGATTACAGACATGAGACCCTGTGTCTGGCCTAATTGTACCTTTTTATGGGATATAAAGTATCCCATACATTTTTGTTATGGCCTGATATTTTGTTACCTGCACAGACTGTGTAATGATCAAGTCATGGTATTTGGGGTGTCCATCACCTCAAGGATTTATTATTTCTATGCATTGGGGACATTTCAAGTCGTCTCTTCTAGGTGTTTTGAAATATTGAAATATACAATACATTGTTGTTAAATATAGTCAACCTACTCTACTATCAAATATTGGAACTTATTCCTTCTATCTGTTTGTACCTGTTAACCAGCCTCTCCTTCTCTGCCCTTCTCTTCCCAAGGACTTAAATTTATAACTTGTTAAGCCAAGTATATTTCAGTTTTGCCTTTAGTCCTAGTGTATAACTATGACTCCTATAGCATTATCTTCAATATTTGTGTTATGTAGTAAAAGCAGTGTTTAGAGGGATATTTACAGCACTGAAGACATACAGTAGAAAGAAGGAACATGTAAAATCAATGCTATAGTCTTCTACTTTAGGAAACTAGAGAAAGAAGAGCAATTTAAGCCTGAAGTAAGCATAAGAAAATAAATAACAAAAATTAGAGAACAAGTCAGTAAGATTTAAAACAGGAAAACATAGAGAAAAATCAACAAAATTAAAAACTGTTTTTTAAAAAATCAATAAGCTTCTAGCCAGTCTAACCAGGGAAAAAGGAAAAGACATTAGACACACATTTCTAATATCAGAAAGGAAATAGATATTATTATTTCCTGATCTCATGGACATTAAAAGGATAGTGAAGGATTACTATGAACAACCCTATGTCTACAAATTTATAAACTTAGGTCTAGAGCACGGTCTTTATTCCTAAGGTGTGACCTATCTGTTACAAACTATTGTCTCCTGAATTTCTGATGTGTTCACTAAAGCTCTTTGCTTTGGCTACATTGGAAATACAACATATATCTAGCCCTTTGTGACCTCCAAAATCTCTGTTCTGCTTTCAACCATTGAGCAGAGTTCTCTGCTAGTCCTTGCAGAAGTTTGCTCTGAGCACATGCGGGCCAAAGACCTGAGGGATGCCCTTCCACTGATCTGTGATACCTCTTCTTGGTAGCTCTCCTCTGTTCTCTACCTTTACTCACAAATTCCATCCGCCTTAGCATTTCTTTATTTTGATTTCTCTACCCACTGAAAATCTGTTTCTTCTACCCACCAAAAACGCTGATTTCTTACTGAGTTCCATTTTTCTATGCTGCATTTTGGAAATATCACCAGGCAGAAAGCCAAGGTGAATGTAGAACTTAACTTGTATGCTTTACTTTTTAAAAAAGAGAGCAGCCCTGTGCTGTATCTATGCCCAATGTCTGAAACCAGTTTGTCCAGTGGAAAGATAAGTTCAATACCAGCTTTTTATTATGGTTGTAACTGGAAGTTTCCTTATCTCTTCAAAAGTGGCTTCTGACACATTCTCATCCCTCTTTCTGGAATTCTAATGGCATTTATGTTAGACCTTTCTCTCGTACATCCTTTTATGCATATTTTTTGTATTCCCCGTCCCCCACCATTTCATCTTTCTGTGCTTCACACTGAATCTGTTTCTGACATGTCTTCCTGTTCTCAAATTCTTGATCCTCCTAATTATGTTTTAAATTTTGATTATTATATATCTTTTCTTTCTAAAGTTTTGTAGCCTTTGACCAACATTCCCCAAATTCTACCCCCCATTATATTTTTCACTTCTAGAATTTCCATTTGGTCCATATGTATATGTGTGTGTGTGTGTGTGTGTGTGTATTTCCAGTTCTTTGATGATATTCTCTTATCTTCTACTTTATAGAACATATTAAGCATAATTATTTTAAAATCTGTTTCTGATGACTCAGTGTTCTGGATCCCTGGAGATTCTGATTCTCTTGTCTGTTGTTTCTTTTGTTTTGTTTTCTTGTCTTCTTGTTTGTGTGGTTGTTTTTTATTGTGTTCAAGACAATAGATATAAAAACTATAAACCTAATTTGAGACTTAGTATGATGGATTCCTTCAGAGAGAACTTAATTTTGCTTCTGGTGAAAGGGTATAATTCTTAGGTCAGATTTTCATTGTTTGTGCTCTGTGGCTACTGTAACCACTAATTTCATATATTTATCTTTCCCTCTATATTCTTACCTTCTCAGGTTTGCTTACCCTTTGTGTGTATATGTGAAGTTACCAATGAACTTTTTGCTCATTTTTAAATTGGGGTGTTTATTTTATTATCTTATTATATTGTATGTTCAAAATATAAGACTTTTGTCAACATAATGTGAATATGCTCTCTCATTCAGGGGCTTCCCTGTTGAAGTATTTCAAAGAGAAGGAGATTTTAATTTTGATAAATTAATTGAAATTTATCTTTTTTTTTTCTTTTGTGGTCCT</t>
  </si>
  <si>
    <t>gene(GALNT16-206)</t>
  </si>
  <si>
    <t>CCAAAATTCATCCAAAGGCACTTTTTTTTTTTTTTTTGAGATGAAGTCTCGCTATTGTAGCCCAGGCTGGAGTGCAATGGTGTGATCTCAGCTCACTGCAACCTCTGGCTCCCAGGTTTCAAGTGATTCTCCTGCCTCAGCCTCCGGAGTAGCTGGGATTACAGGTGCCTGCCACCACGCCTGGCTAATTTTTGTATTTTTAGTAGAGATGGGGTTTCACCATGTTAACCAGGCTGGTCTCAAACTCCTGACCTCAGGCAATCTGCCTGCCTCAGCCTTCCAAAGTGCTGGGATTACAGGCATGAGCCACTGCGCCCGGCCAAAGGCACTCTTATTTGTGCATTTTACACACACATAACTCCTACTTAAGAATATGCATGTGAAGGGTTTAAGTGAAATATACTGAGGTCTACAGCTTCCTTTGAAGTGCACCAAAAAATCAGGATGGGTTGACTGACAGATGAAAGGATGGTTAGAGGAGAGCTGTATGATCAAGCAAATATAGCAAAATGTTAACAGTGGGATCCAGATGGGTGTTCACTATACAACTCTTTCAACTTCTCAGAATGTTTGAAAAATTTTATAATAAAATGTCGATGTTTTAATAAAAAAAAGAAAGGGAGTGTGATCAGGCAGGTCTTGACTGGCATCTCCACACAATTTGCCCTCTTTCCAGTCAAAAACACAGGACCCGTCTACCCCAGGCCTGCCACAGAACACACGGCATCTTCTTGACCAGTGTAGCCCCCATCAGTGAATCAAGAGACTTTCCCGGACATATGAGTCACTCACCATTCCTGGTTTTCCAGATCAAGACCCCACACACCTCACCATGGTTTGTGACTCTGCCCACTGTTGGTCCATCTTTGTGCAATTACAACTCTGCATCACACCCTTCACTTTCATAGGGCCCCTTTGAGCATCTTTTGTACAATTGCCATTGACATCATTGTATCTCCACTGTGTGAAATACATCCCAGAGATAAAATCCCTGTTGGTTCCCTGGGGACAGGAGCCTCAGGTCTGGTTGCTGTTGCAGGCCCAGCACAGTGGCTGCCTAGCCAGATGCTCAGTAAGTGTTTACTGGCTAAACGCAAGGATGAGTGAACTGTAGAATTCAGTGCAAGAAAGAAGTGTTTATCTCCTGACGTTTGGGTAATCTTTCTTTTTAGCAAACAGAACTGAGTAGCACACAGCGTTTCCCTTTTGGTGCAATATAGCAACTACAACTGCTCCCGTAGCCTGAGCTCCCTCACTGGAAGTGGGAGGGGGTACCTGCTCCCTCCCTTACACGTCTCTGGATGTTTTGTCTCCCTGTGAGTAATGCTCCAGGGAATACATAATAAATAAGTGAATAGAAATCAAGTCCAACCTCCAGAGAGATTAAGTGACTTGTCCAAAGGCAAACAGCCATCTGCTGGCCAGCACAGCCAACACGGAGCCCGCCTTTCCTACCTGCACTTTTTTCTCCTGGACCACACTGCCTCTTGTGTTCAGATTTGAGGTGAAAACACAGCTTGGAAATGATGCAGCTGCCTCTGAGTGAGATACGCTAACCAAAAATCCTAACTGCAGGGCCCAAATCCTGTAGAAAATTTTCCTCTTGATCCTCGCCTGGGTATTTGGTGACTAATTCTGAGGACTCAGAGAAAACCCTCCATAGCACCAGGAGCTCTGAATTCTCCCTGAAGTTTCTCAAGTCCTCAAAGACTGAAGTGCTAAGAGCCAAAAGTGTTTCTTGGGATCAGTGACCCTCCAAGTCCAAAGCAAACTAACAGTGTCTGCCACTGCCTAGCTCAATTCTTTGTGTACTGCTTTCCAGCAGGGACTGAAAGAAGGGCCAGTCAAATCTAGGAAGTGACCTGGACAGCCGCCTAGTGGCCTAATTTACAGGGGGAGGAAATGAAGGTCAGGAGAGAGTACCATTTGTTTAAAGTTGCACAGCTTGTTTGGACAGACTAGGGCTGGAATCCAGGCCTCCTGGCTTCCAGCATCCCGGCAGGACTCTTCCCACTACCCCCTGCTGCGTCTTTAGAAAGCCACAGGGCACTTGTTCTGCATTAAGGCAAACCAGAAGGCAGTTGGAACAGGTTGACAGCCTGCAGCAAAGAAACCTCTGATGCAATTGGTGGTGAATGAATTTTAGTGGGGATGCTGCCAAACCTGACCCCCATTGACACAGGAGGCCCATGTGAAACAGCGGCTCTCCCACCAGTAACCCTGGCCCCTATGCTTTCCCAACACCCAGCAGGCTGGCCACGTTTCCTTCATTCATTTTGCATTGACCGAGCACCTAGCCAGGCCTGGCGAGTTGCAGCACCAGGCCTCACTAGTTTACCACCTGGAATTACTCAGAGAAAATGAGATTAATGGGCCCTTCCTAGGCTATCTCTTCAAGGATCAGAACTTCCAGTCGGTTTCAATCAACCCAGAACTCTGTAGATTGGAAAATAGCTTCCACAGCATCAGAGACTTCAAAACTCAATATGAGGTCCAGAAAAACCAACACCTGGAGAATGAGAGAACCCACATGTGGAGCAGGGGCATATTTGAGTCTGGTGTTGGCATGGGCTGTCATCCTAGCGAGTGGATAGAAGTCTTATTTTTTTTTTAGAGACGAGGTCTCACTCTGCCACCCAGGTGGGAGTGCAGTTGTGTGATCACAGCTCACTGCAGCCTCAACCTCCTGAGCTCAAGTGATCCTCCTGCCTCAGCCTCCTGGGTAGCTAGGACTATAGGCACACACCCCCATGCCTGGCTAATTTTTAAATTTTTTGTAGAAACAGGGTCTCGCCCTGTTGCCCAGGCTGGTCTCAAACGCTTGGCCTGAAGCAATCCTCCTACCTCGGCCTCCCAGAGTGCTAGGATTACAGGCGTGGGTCACCATACCCAGTCAAATAGAAGTCTCATTGTTTTCCCTTTTGCGGCCTCTGAGGGATGCCAAGGTGCTGGAGAGTCTTGAGAGTGGCTGAGTCCATGTGGAAGTCATTATGTAACACTTGAACTTGTATGAGGCCCAGTGAATCCATTTTGAAGTCTCTGGTTTTAAGTTTGCACAACTAACTGAAGTCATCAGGGAATGTGATGCAGGGGAGACTGGAAACCAGGATGCTTCAGAAGGTCTCTGTGGTCAAAACTTTTGAAGGCTTCAGCTCGCTGGAAGGTTCAGACTCTACAAATCTCAGTTGCTGGCCTCAGGCCTAAGGCTTGAGAGCGGCTTGTTGGCTCGGCCTATGTCCTGTGGTTGCCCTTTGGTGGGAAGAAGTGGGCAGTCTCCACAGGGGCCTACAAGGACTGCCCTGGCTTCCATGGTGGTGATAGTGGTGGTGGGGCAGACTCCTGGATGCTCCACCAGGAGTCTTCCTGGAAGGAAACGGGTGCTCTTAGGAAGAGGAAATGGATACTAGGCTTCCCAAAACAAACGCTGTCCCCAGAACCCAGTGTAGATGTTGTTCTGAGTTATTTACTTATTTGGAGATAGAGTCTCACTCTGTCGCCCAGGCTGGAGTGCTGTGGCGCGGTCTCACTGCAACCTCTACCTCCCAGGTTCAAGCAATTCTCATGCCTCAACTTCCCGAATAGCTGGGACTACAGGTGCCCGCCACCAGGCCCAGCTAATTTTTTTTTGTTTTTTTTAATAGAGACAGGGTTTCACCGTGTTGCCCAGGGTAGCCTTGTACTCCTGAGCTCAGGCAATCCGCTCGCCTCGGCCTCCCAAAGTGCTAGGATTACAGGCATAAGCCACCACGCCTGGCCTGTTCTGAGTTATTTTTGTTAATGAATTTCATATGAACATATGCTTTGTTGGTCAATATCAATGATCTAATGTGTAAGGTTTTAAAAAGCAAGAGACAGTGCCACAGTGGTAGTTATTGTCACACGCCATGTGTTCATCTTTCTCACCGGAACTGCTATTTGGAGATGCTCTCAAGTTTGCACTTTGACCCACACAATCTTGCCAGATCTTTGCAAGGTTCTTAGGAGGCAGCTGTTGTTTTAC</t>
  </si>
  <si>
    <t>gene(STARD9)</t>
  </si>
  <si>
    <t>AAGAGAAAAAGACAATGATTTATCTGACACAGATAGCAACTACTCATTGGATTCTCTCTCATGTGTCTATGCCAAAGCCCTGATAGAGCCACTGAAGCCAGAGGAGAGGAAATGGGATTTCCCAGAGCCAGAGAACTCTGAAAGTGATGACAGCCAACTATCTGAGGACTCACTGGCTGAGAAGAGGTACCAAAGCCCCAAAAACAGGCTAGGGGGCAATCGTCCCACCAACAACCGTGGCCAACCCAGGACCAGAACTAGAGCTTCTGTGAGGGGCTTCACTGCAGCCTCAGACAGTGACCTACTTGCTCAAACTCATAGGAGCTTCTCCTTGGATAGCCTGATTGATGCAGAGGAAGAACTGGGGGAAGATCAGCAAGAAGAACCTTTCCCTGGTTCAGCTGACGAGATACCCACAGAGACTTTTTGGCACCTGGAGGACTCTAGTCTGCCTGTAATGGACCAAGAGGCAATATGCAGGCTTGGTCCCATCAACTACAGAACAGCAGCTAGGCTGGATGCCGTCCTGCCAATGAGCAGTTCGTTTTACCTTGATCCTCAGTTCCAACCCCATTGTGAGCTCCAACCCCATTGTGAGCTCCAACCCCATTGTGAGCTCCAGCCCCATTGTGAGCAGGCTGAATCACAGGTAGAGCCAAGCTACTCTGAACAAGCCGACTCTCTCCAAGGCATGCAGCTTTCAAGAGAGAGCCCACTGATGTCCATGGATTCCTGGTTTTCCTGTGACTCTAAGATCAACCCCAGCAGCCCCCCAGGAATAGTGGGTTCTTTATGTCCAAGTCCTGATATGCAGGAATTTCACTCCTGTAAGGGGGAGAGGCCTGGATACTGGCCAAATACTGAGGAACTAAAGCCATCAGATGCAGAAACGGTTCTGCCATATAGCTCCAAACTGCACCAAGGCAGTACTGAGCTCCTCTGCAGTGCAAGAGATGAGCACACAGCCTCTGCTGCTGATACGTCTAGGCTGTCTCTCTGGGGAATTCAAAGGCTTATTCAACCAGGAGCTGATGGCACCTTTCAGGGCAGATGTATCCCTGACATGACCCAGCAGGGCAGCTCTGAAGCATCCCACAATTCTAGCGTATCAAACGTGCTGGCTGCCTCTGCCACCACCTTGACTCATGTAGGCAGCACCCATGAAAGGGATTGGTCTGCCCTTCAGCAGAAGTACCTCCTTGAACTCTCTTGTCCTGTTTTGGAGGCCATAGGAGCACCCAAGCCAGCTTACCCCTACCTTGAGGAAGACTCTGGTTCCCTGGCCCAAGCTTCTAGCAAAGGAGGAGATACTCTATTGCCAGTTGGCCCTAGGGTATCTAGCAATCTGAATCTCAACAACTTTCCAGTCCATCTGTCCAGAATCAGGCGTTTGAGGGCAGAGAAAGAACAGGACAGTTTAAATGCCAAATTAGAAGGTGTTTCAGATTTCTTTAGCACTAGTGAGAAAGAGGCGAGTTATGACGAAACTTATTCGGCAGACTTAGAATCATTGTCTGCTTCTCGATCTACAAATGCACAGGTCTTTGCAACAGAGAACGCGATACCAGATTCCATGACAGAAGCATGTGAAGTCAAGCAGAACAACTTGGAAGAATGCCTTCAGAGTTGCAGGAAACCTGGACTGATGACTTCCTCTGATGAGGATTTTTTCCAGAAGAACGCTTGTCACAGTAATGTCACTACAGCCACCAAAGCAGACCATTGGTCCCAAGGCTGGGCTCCTCTCAGGAAAAATAGTGCAGTCCAGCCAGGGCAATTAAGTCCCGACAGCCACTACCCACTAGAGGAAGAGAAGACAGATTGCCAGGAGAGCTCTAAGGAAGCAGTTAGAAGACACATAAATGTTTCCTTTGCCCTTCCTTCAGGTCCAGAGCTATACCTTCACTCTGCTCCCTGGAATCCATTGTCATCTTCCCTGCAGCCCCCACTCTTGGAAACATTCTATGTGACCAAAAGCAGGGATGCCCTGACAGAAACTGCCTTAGAGATTCCAGCTTGCAGAGAAGTAAGGGTACCCTCCCCACCCCCCAGGGAAGCCTGGGGCTTTGGTCACAACCACCAAGCTCTCCAAGGTGCTTATTTGAAGAATAATTTGCCAGTGCTGTTACAAAACCAGAATTCTAAGATTGCCTCATCTCAGCAGGTCACAGCTGAGATACCAGTTGATCTGAATACCAGGGAAGTCATCAGAGAATCAGGTAAATGCCCTGGAAATATTACAGAAGAAAGCCATGATTCAGTTTATTCTTCTGTTACTCAGAACAGACATTTTCTCCCCTCTACCAGCACAAAAGTATGTGAATTTGAAAACCAAGTTGTAATTTTAAATAAAAAACACAGTTTTCCAGCACTTGAGGGAGGAGAGGTCACTGCTCAGTCCTGTTGCGGTGCTTCCTCAGACAGCACTGAGTCTGGGAAGTCTCTCCTCTTTCGTGAATCTGAGGCACGAGAGGAAGAAGAGCTGGATCAGAATACGGTTCTGAGGCAGACCATCAATGTAAGCCTTGAGAAAGACATGCCAGGGGAAAGTGCTGTTTCTTTGAAATCCAGATCAGTAGATCGTAGAGTAAGCAGCCCAGTGATGGTGGCCCAGGGTGGTGGCCCAACCCCTAAGTGGGAAGGGAAAAATGAAACTGGGCTTCTTGAAAAAGGTCTTCGTCCCAAAGATAGCTCAGAAGAGTTTAAGCTTCCAGGTACAAAGCCTGCATATGAAAGGTTCCAGTTAGTTGCATGCCCTCAGGAAAGAAACCCCAGTGAATGCAAGTCACAAGAAATGTTAAATCCCAACAGAGAACCTTCTGGAAAGAAACAGAATAAAAGAGTTAATAATACTGATGAAATGGCTAGGCTAATTAGGAGTGTAATGCAGCTGGAAAATGGCATCTTAGAAATTGAATCTAAGCAGAATAAGCAGGTTCATGCTTCCCACACACCAGGAACCGATAAGGAGTTGGTGTTCCAGGACCAGAAGGAGCAGGAGAAGACTGACCATGCCTTTAGGCCAGACAGCTCTGGAAACCCTTTGCCCTCTAAGGATCAGCCATCTTCTCCAAGACAGACAGATGATACTGTCTTTAGGGATAGTGAAGCTGGAGCGATGGAGGTTAACAGCATTGGGAACCATCCCCAGGTCCAGAAAATCACCCCAAACCCCTTCAGGTCAAGGGAAGGTGTACGAGAGAGTGAACCTGTGAGAGAGCACACCCACCCAGCTGGATCGGACAGACCTGCCAGGGATATTTGTGATTCTTTAGGGAAACACACAACTTGCAGAGAGTTCACCAACACTTCTCTTCACCCACAGAGAATGAAAGCATTGGCTAGAGCTCTGCCATTGCAACCCAGGCTAGAGAGGTCTTCTAAGAATAATGGCCAGTTTGTAAAAGCATCAGCAAGTCTCAAAGGGCAGCCTTGGGGCTTAGGAAGTCTTGAGGAATTGGAGACTGTGAAAGGTTTTCAGGAAAGCCAAGTAGCTGAACACGTAAGTAGTTCCAACCAAGAAGAGCCAAAAGCTCAAGGTAAAGTTGAAGAAATGCCTATGCAAAGGGGAGGCAGCCTTCAGGAAGAAAATAAAGTGACTCAGAAATTTCCTAGTCTCAGCCAGCTTTGTAGGGACACGTTTTTCAGGCAGGAAACTGTCAGCCCATTACTAAGCCGGACAGAATTCTGTACAGCTCCTCTTCACCAAGACCTGAGTAATACCTTGCCCTTGAATTCTCCAAGGTGGCCAAGAAGGTGTCTTCATGTACCTGTTGCTCTAGGCATCTCTTCACTTGACTGTGTGCTGGATCTCACAATGTTGAAAATTCATAACAGTCCCTTGGTAACTGGAGTAGAGCATCAGGACCAGAGTACGGAGACCAGAAGCCACAGCCCCGAAGGAAATGTTAGAGGGCGTTCCTCTGAGGCACACACTGCCTGGTGTGGGTCTGTGCGATCCATGGCCATGGGATCTCATAGTCAATCTGGTGTACCAGAG</t>
  </si>
  <si>
    <t>gene(PRTG-201)</t>
  </si>
  <si>
    <t>AAACAAAACAAAACAAAACAAAACAAAACAAAACAAAACACCTGATTCAATTTTTTAGAACAGTGGTTTCCAAATTTTTAAGTTTCACTATCCATAAGTAATTTTTTCTAACACACATACTCATTATATATATCTTCATTTATTTATAACATACATATGTGTGACCGCCTTAATATATTATGTATGTTATAAAATAAACATACAAAATATTTTTAAAGACCAAGATAAAATATTTTCCTCCAGGAAGCGTGGTCCTGCAGCTCCCCTTCAGTCCTTGGACTGCATAGTTAGTACAAGGCTTAAAATTTCATGTGCGTTAAGTTTTTTTAAGAAACTTTAAACCAAAAACAAAACAAAAACCACAAGTGTAATTACTGCTATGCAGCAAATGTTTTTTTTCTGTCCACCCTGAAGTTTCTTTCATGTGCTAATGGGTTTCTTTTAAAAAAAAGAAAACCCCTCTCGTTTAACTTAGATCTTTAAGGACCTCACACATCTAAAGATTCTTTACATTCACCAGAAACTTCCAGAGTGGTCTGAGGGCTGACGTGCAGTATGATTAATGGACAGTATTGATTTAATTTTCTACAAGAGTTCTTCCTTCTCTAAGGAGATGCTCTTTGCAATTCCCGTCAAGCATTTTACCATGCTTACAGACTCTTAAAAATAGGAGAATGAAAAGTTTACTGAAGCTTTTTCTTCATTTGTAAAAATACCATTTGAAAGTTTGGGCCTACCAGACAATCAACAGCCTGTCTCTACCTAGATGCATCTTCCTAAGACCAAGGAAACTTTTATTTGAGGTTTTATTAGCACATATAAAAAGGAAACAAAAAAATAAAGCAGTAAAATAAATTTAGTAGCTAAACCTCAAGATATAAATACAAAGTGCTATAAAAATATTGACTTATTTTAAAAGAGATACATAGTAGAAAGCTATTAAGTATTAAATAGATCTGAGTATCTGAGTATCGTTATGTAATAAATTACGAAAATTTCTTCAAAGGTCTCAATTTGATGCGCCATTTGGAGCAGAGTTAAACCAATTTTTCTGGAGACAATGGGGAACTAATTTTGTTCTCATGTGTTTTTTATGTTTTAAATCTGAAGAAAAATTTAATTTAACACATAAAGTGATAGGGGATTCCACTTTCCCCTATCTTTTGATCATGCCCATTTCTTCAAACAAAAAAAAGGTTTTGTCTTGCTTTCCCTAAAACAAACAAACAGACAAACAACTATCCAGATATTTCAAATGGGAATTTAATTTGAGGGAGCCAGCAGGAGGGGATATTCCCTGAGTACAAGAGAGACAGAGAAGGACACTATGCCCAGGGTAACCTCGACTCCAACTCTTCCAAAATCAGAGCACAAACTTAACTGACATCGGACCCCCTAAACTGGAAATGCATCCCAACTGGTATTTCACCTTATAAACTGATTAAAACAACAACAGCAGCAACACAGCCACATGAAATAATGGAACTTCCTCATATCCTGCTTATTTTCTCCATCTCCACAGGGGCCTTACTTTATTTAGGGTTCTTTTCAGTCAGGCATGTGGAGTGAGGCTCCACAAGTACTGTAAATCTTTACCCAGTGCCAAAGGTCAAAGGGTTATCTGTGCTATGCAGTTTCAGGGTAGACAATTTTCTTTACTCTTTCTTTTCTTTTTTAAGCAGGAAGACAAAATGCATGCATATGAATCACAGCAAGCTAATTTAGGTACTAAAAAAAGTTACTCTTCTCCACATGAACTGCTTTCTCAAGAAAACCACTAAATATCAACTTTTCAGTCATTCTACAAAGAGAAGCCAGATGCAACTGATCCCACCTCCCCACCACCATTGTCTGCTAGAAAGCTTGCCACACAGCTGCTAAAGCAGTAAAACAACTTCAGGCCTACAAAAGTGATGACCATTTAGGCAAATGCATCAGTTTTATTCTTGGAAGAAAAAGAAATCTTGCTTAATACTTAAAAAAAAAAAAAGAGGAGTAGCTGTGTATCATTTTGTTCACATTTTTCACCTCAATAACAAGACAGATGTTTTTCACAGAGCCCTCCATGTTTTAGAGCATTTCGAAAGGTGATAACTATTCAATGCTAAGGATATAAAGGTCCAGGAAAAAAAACTCAAAATTCTTTTCCCAATTATTTGTGTTTGAAATTTTTTGGAAAGTTGAACTTTCTTAAAGATGGTGAAAAAAATGTTTAAGAAGTATAGGCATATATTGCTGTCTTTCTTCTTTCTCCAAAATGATTTAAGTATGAAATAAAGTGATCTATAACATCTCATAGGGTGGCATTAATACAACTCTGATACACTGCTATACACAGCACGCAAGTAAAAGGTATTTCTTCTCTCCGGCAGCACTGTTATTTTAATATTGTTTGCAATCCTCTGAATTTAAGAGGCAGAAATGCAAATCATGATAGTTTGTGCTACTGCATTCAACTGGGTTACAAAAAAAAAGTTTAAAAAAGGTTTTCAAATATTGAAGAAAGCAAAATATCTTCTGTAACTTGCTAGGAGGTTCCATTTGGAATGTCATCTATATTTTTCCCATAATATGGCAGCCTGATCTCCTTTGCTTCTTTCTTATTAAAAATTCCTCCATCTTTTGTGGCAAGTAAGAGAGACTGATAGATGTTTAGAATTTCACCAAACTAAGATCACATATAAATATGACCTTACCTATATTGAAAAATTTCAGTTTCTGAAAGTCTTTGAAGATTTTTTTTTAAAAGGGACTCCACTGAGAGATACATCTCAGAAAATGAGAAAGTTTGAAGTTTCACATAGTAAGAGAAATTTCAATGAGATTTGCTGGATATGCCTCTCTTTCCTAAAAGTGACCTAACTTCTTTTGTTTCACAATTATGCTGACTAGTTTCTTCTGCTGAAGTCTGATAATCTCTTTCAAAGTAGCTAAGCCAGAGAGACGCTGGTCCACAGACTTAACTTCCAACTGCACAACAATAATTCGCCATCTCAGTTCTTCTGAAATCTAAACCCATATATTAAGCTGCTATAGACATCTCCACTGGGACACCAACCTTTCCAACCCAATATGATAAAAAGTGAACTCAGTATCTCCTACTTCCCCAATCCTGGTCTTACTTCTCAAAGCCCTACTCCAGAGTAAAAGTACCATCCCTTAGAACACTTAAGCATCATTCTAATTTCTTCCTCTCCTTAATCATATTTACAGATAACAGTTATCGAGCACTTACTATGTACCAACCCGCTGTCCTGTGGGTTCTACATTCAATCCTGAGCAATCTAAATGTCTAGGAGAAACTGAGGTTCATGGAGGTCAAGTGACTTTACCAATATCACAGTCTTAGCGGGCTGGAGAGCTGGGATCAAACCCTGGTCATCTGATCTCAAAACCCTCAGTCTTCTGATTTAATTTAAAAATTAACATATACTGAAACTTATTTTTGTTGTTGTTGTATGGTCCTATTTAACGCATGTATAGATTTCTGCAACCACCACAACCAGAAAAAGAACAATTTCATCACATCCAGAAGCTCCCAATGCTGCCTTCGTGTAGTCAAGTCTTGCCCCCATCTCTAGTCATGGCAATCACTGATACGTTTTCCATCTTTTCTTTTCTTTTTTTTTTTTTGGTAGGGAGACAAAGTTTCGCTCTCGTTGCCCTGGCTGGAGTGCAATGGCGCTATCTCAGCTCACTGCAACCTCTGCCTCCCAGGTTCAAGTGATTCTCCCGCCTCAGCCTCCCAAGCAGCTGGGATTACAGGTACCAGCCACCACGTCTGGCTAATTTTTGTATTTTTAGTAGAGACAGGGTTTCACCACGTTGGCCAGACTGGTCTCGAGCTCCTGACCTCAGGTGATCCACCCGCCTCGGCCTCCCAAAGTGCTGGGATTACAGGCGTGAGCTACTGCACCTGGCCCCAGTTTTCACTTTTCAAGAGTGTCATATGAATGAAGTCATACAGAATGTAACCTTTTAAGACTGGCCTCTTTCACTC</t>
  </si>
  <si>
    <t>gene(MAP2K1-202)</t>
  </si>
  <si>
    <t>GAATGCTTTTATCTTTGGGGAAGTAGATTGCTGCTCAGGTTGGTAGCTGAGCCAACCGGAGAACTAGGGACCCAGAGTTAATGGTTCTTGTGCAGGAATAAAAGCTTTTGAACTGTTATTTTCATAAAGCATTTGTCTCTTCCATAGAAAACCTTCACAAAAGCACCATTGACTTAGTTAATAATTGGCTTCTAAAAATAAGCACAATTTCAGCAGCTTAAGGCAAGGACTTGGCAACAGTGAATTAGAATTAGAAAGTTGTATGGTTAGTTGCAGGCAACCCTGGGGAATCCTGACTGGTGTATGCCCCTTACATTTTGTAATTCCATCGTTCACACTATACTCTGCTTGAAGCTCTGTGGAGGTTAAAGGGAAGAGAGCCAATGTTTCCTTTTTGTTTTAAAATTAACTGATTAATTTTACAGATACGGTCTTGCTCTGTTGCCCAGGCTGGAGTGTGGTGGCATGATCATAGGTCACTATAACTTTGAGCTTCTGGGCTCAAGCAGTCCTCCCGCCTTAGCCTCCCAAGTAGCAGGAGGACAACAGATGTGCATCACCATGTCCAGCTAATTTTTATTTTTTGTAGAGATGGAGTCTCACTACTACGTGGCCCAGGCTGGTCTTGAACTCCTGGCCTCAAGCAATCCTCCTGCCTTGGCCTCCCAAAGATTTGGGATTACAGGCATGAGCCACTGCACCTGGTTTGTTTTTTCCTTTTTAATAGAGATATTTCTCTTACCAACCCCCAGGGGAAGTGTAAACCAAGACAGTTATCTGGGCTGCCCCCTGTCCTAGGCTGCATTTAGGGTCAGTTGAGAGGTAGTGCTGGCTGAGCACAGTGACTCACACTTGTAATCCCAGCACTTTGGGAGGCTGAGGCAGGAGAATTGCTTGAGCCCATGAGTTCGAGACCAGCCTGGGCAACAAAGTGAGACTCCCCATCTACAAAAAAAATCAAAAATAGCTGGGTGGGGTGGCACGTACCTGTGGTCCCAACTACACGGAAGGCTGAGGCAGGAGGATCACTTCCTCCTCTGAGCATCAGTAGCATTGTCTGTTCTCTTCATTCAACTGTTTGTTCCCTGCCTTGTTTCAGAGGAGGATTTAAAATGCCTTACCTCTTATGAATATATTCTGTCTCCCTAAGGAGAGAGTGTGTTCTATCTTTATCTTAAAGGTTTAAAAAAAGACAAAAAAAAAAAAAACCTAGTTCTTACATATACAGAGGCATTTGATAAATGATAGAAGATGATGATAACTGCTCAATATAGACAGGATACTTTAGAAAATTTGTTTTGAGTTTTCAGGAATTAGGTCTACATCTGAGAGTAATTTTAAGTTGCAAGTGGTAACTGGCTACACCTGAAGCCATAGGGGAACTTAACCTATTTCTGCCTTGATACATCAGGATCCCCTTAGTGAGGCATTTCTTCAAGATCGCAGGTTAAAATGTAGAACCCCTTAACGGGAGCCCCTGGTATGTGAGCCCTGCAGAGCCTGGCTTCACACCATACTTGCATCCTCTCTTGTGCTCTCTTTCCACTGCCTCTGTCCGGCACCCCATTCATGTCATCTCATCTCCTTACCAGTCTCTCTGCCTCCAGAGTCTTGTTTGTCTCCCTCAGCTGCTGTGATTCTCATCTTTAAACACTCAGGTTGGATTCTTTTACTTCTGACTCCATAAAGTCAAGTCCCGGTTCCTTGGTGGGGTTCTGGTCACAGCCGGCCATTTCTAGCTTGCACCTCTTCATGCACCAACAGTGAAATGACCACATCATCCCAGGAGTACTCAGCAACGTGATGCGTCCCTGCTTTGATCTTATTGCAGTGCTCTGTTCTTCTCTCCCTTTTCTCCTCCCCTTTTCCAGGTATAGAAATCATGTTCATCCTTTGAGTAATATTCAGCTCAAATGCCATCTTTTAAGTGAAGTCAGAATTACTTCTCCCTTCTTCTGCATGTCTGTATCACTTTCTTAGGCAGTTATGGTTTCATTGTAATGTTGGGAAAAACTCCCAGACCGTGTTTTTCCTTTACTGTCACACCACAACAATCAACACAGAAGACTTATGTGACCAAAAGTGTGGAGGGATTTTCTCTACACTCTAAGCAGTGGACACCAGCTGGGTGTCCTCCTGTTTAATTCTGACACTACCAGATGATCATGTCAGATCCCATGGGTTCAGGGCTCAGTCCCCAAGACTGCACCACCACCAGTTGCCAGTCTGGGCCTCCAAAATGTCTGACTGACTGGCTTTAAGTTGGGACTCCCATGATCCTATCTTTGAGTTCGATTAATTTGCTGGATTGGCACACAGAACTCAGGGAAACACTTAATTTTACTGGTTTATTATAAAGGACATTGCAAAGGATACAGATGAAGAGACACATAGGACAAGGTATGGGAGTGGGGTACGAAGCTTCCATGCCTTCCCTGGGCGCACCACCCTCCAGGAACCTCCATGTGTTCAGCTGTCCTGAAGTTCTCTGAACGCAGCCTTCTGGGGTTTTTTTGTGTGTGTATTTTTTTTTTTTTTTTTTTTTTTTGAGACAGAGTCTCGCTGTGTCGCCCAGGCTGAGTGCAGTGGTGTGATCTCGGCTCACTGCAAGCTCCGCCTCCCAGGTTCATGCCATTCTCCTGCCTCAGCCACAGCTGAAAGTTATCACTTGAAAGAATAGTTAGAACATTGTCACTAACTGGTCTGGTATTCTCGATCTTAGGATGGAGGTTCTCTGGATCAAGTCCTGAAGAAAGCTGGAAGAATTCCTGAACAAATTTTAGGAAAAGTTAGCATTGCTGTGAGTATGTTATGAAGTTTTTCTTCTAAGTTCCTCATTGATAAGTTAATGAGTCGGTAAGAAATGGACAAGAGAGGAAGATGGGAAGTCAATGAGGGGAAAGTTTATAAGAAAAGTGGTATTTTCTCACTAGACTCTTCCCTGTCTGGAGTCTATATACACTATTCTCTCTCACATTAGAATGAGAAAAGTGACTTTCTTTATATTAAAATCTGTGTGTCTTGAAAAACAGGGGCCAGGCACAGTGGCTCGCACCTGTAATCCCAGCACTTTGCGAGGCCAAGGCAGGAGGACTGCTTGAGCCCAGGAGTTCAACTCCAGCCTGGGCAACATGATGAGACCTCGCTTCTACAAAAAAATAAAAATAAATAGCTGGGCGTGGTGGTGCACACGTGTAGTCCCAGCTACTTGGGAAGCTGAGGTGGGAAGATCACTTGAGAGGCTGCAGTAAGCCATAATCCATGATTGTGCCATTGCACTTTAGTCTGGGCGACAGAGTGAGACCCTGTCTCAAAACAAAACAACTCTTTATACCATGTAAAAAGATGGTTGCTTGATAAGGCAGGTTAAGAAAATGAAACAAAAGAGTAAAAAATAAGGGGCTGGGCGCGGTGGCTCATGCTTGTCATCCCAGCACTTTGGGAGGCGGAGGCGGGCAGATCACCTGAGGTCGGGAGTTCGAGACCAGCCTGACCAACATGGAGAAACCCCCATCTCTATTAAAAATACAAAATTAGCCGGGGGTGTTGGTGCATGCCTGTAATCCCAGCTACTCGGGAGGCTGAGGCAAGAGAATCGCTTGAACCCGGGAGGGGGTGGTTGTGGTGAGCTGAGATCACGGCACTGCACTCCAGCCTGGGCAACAAGAGCAAAACTCTGTCTCAGAAAAAAAAAAAGCCCAGGCACGGTGGCTTACACCTGTAATCCCAGCACTTTGGGAGGCCAAGGTGGGTGGATCACCTGAGGTCAGGAGTTCGAGACTAGCCCGACAAACATGGAGAAACCCCATCTCTACTAAAAATACAAAATTAGCCGGGGGTGGTAGCGCATGCCCGTAATCCCAGCTACTCAGGGGGCTGAGGCAGGAGAATCACTTGAACCCGGGAGGTGGAGGTTGTGGTGAGCCGAGATCGCGCCATTGCATTCCAGCCTGGGCAACAAGAGTGAAACTGCGTCTCAAAGGAGGAAGGCAAATTTGTG</t>
  </si>
  <si>
    <t>gene(SEMA6D-208)</t>
  </si>
  <si>
    <t>TGAACATTCATTGAGTGCTTATTTCTGTGCTAGTTTATGGACTTTACCTAAATTAACTCATTTATTCCTCCCAATAACCTCTTTTATATAGGTAAAATTATCATCCTTATTTTACAGGTAAGGCAACTGATACAAAATAATGTTTGTTGTCAGTAGTAAAATTTATCTTGATTTGTAAGCCAATGGAATAATTAGTTTTAGAAAAATACTAGGATGCATCATCAAGCAAATAATTAGCAACTGCTTGGAAAATGAGAGTGGTGTTGATACTACCAGCAGTAGTTTGTGAAGAGCAGGTAAGTCAGATCAGTTTCATTTTCTCCCATAATAGAATGGTAGCCATGACAGACATGGGAAAAGGTACGGATGTTATGTATCTTCTTTCATGTACTCAATAAAATATTTTCAAGGGCTTCTGTGAGGTAATGGAAGGAAACAAGAAACAGACCTATGTCCTGTTTCAGAGTATTTTGTAGCCCAGAAGGAAAAATAAGACATCCATATAGATCATTGTGATATACCTGTGCTTCAAATCTTGCCCTCTCTATAATCCATTCTTCACACTGAAGGGAAAATAGTTTTTAATTTTCCCATGAAACGAACTGAGAATGTCAGAATCCTGCTTTAAAAATCCTTCGATGTGTCCCCACTGGAATCAAAGTCTAGGCTCCTGACCCTGGCTGACAAAACTCCCCGTGAGCTGGCCCTGCCAGTCTCTCCAATCTCCTGTCCCACCAGTTCTCCTGATCCCCCTCTGTCATTCAGAACTGCCGTCCGTACCCAGGAGAAATATGATCTGTCCTCACCTTCAGACCTTTGCACCTATTGTCTAGAACGTTCTTCATGCCCTTTTTGACCTGGTTTACTTGTACTTGTCCTTCATATCTCACTCAGCATAGACACTGCGTGTTCTTGGAAGACTTCCTTATCCCCCAAGGCTGTGTTAGGAGCCGTACTTGCATGCTTCCCTAGCTTCAGGTATTTGCCCATATGCTCACACTTATTCTACTGCCTTGCACATTTCTATTAGCCTAGGGGAATAAGATAAAAAGAGTTATTAATGGTGTTGACCTGAGAAGCTCTATCAAACACTTTCTGGTAGGACTGTGTCATTTTTTATTACCTCTGTGAAAAACTTACAAATATAGTCATCCAATTTGTACATAATGTGAAAATAGATGGGGTTACCGGAATTCTAGATATGGGGAAAAATAGAAAGTGTTCTTGAAAGATTAGAAAATGATTTCATCAACAAAGCTGAAATGTAATATGGCAAATGCCAGGTCATCCTCCAAAGAACACAAATCTTGTAACACAAATATAGGATGGCTAAGCAGAAATATAGTGGAAAAACACTTAGGACAGATAACTAACCATGAGATAAATGTGAGTCAGCAATGAAGTGCCATTACAGGAAGAAAATGCAGGACAAATTCATATTTCCCAGATGCATTAAATGAGGCTTGATATATTTGGCTGGGAAGGGAATTTTACCTCCACCATGGCTTTAGCAGAGTAAGGCATCTACTTTCAGTCACCAAGTGATAAACTAATGAAATATATTTTGTCAAATTAGTGAAGAAAATGAGATAATTTCACATAGACTGGAGAAGGGAATTATTGTTTCTGAGACTCAAACAATGCGGCTACATCACACTTTTAAACTGTTTTCCAATTAACAACATGCTGCATTAATGAACATCCTCTCCTTCAATTTTTACAATACGTTACAGGTTAACCATGATTATCACCATTTTAGAGATTTTTTAATAAGAAAGCTGATTTTTTTTTATGTTCAGAAAAGACCAAATGAAGTTAAGATTCTGGTTGACAAATCACTTTTCTCCCAAAGATTTTTTGGGGGGAGAAAACCTTGCTCATGGAGAGGAATAAAAATTCTGAGCCAAAACCCAGTACCCAGCTTATGGCCTAATTGTTATATGCTATGATAATTGTTAAGGGGTTGAAGTGAATGAATGCATAAATACAGGAGTGATAAAATATTTAGACGAGTTATTACTGAATGTTGAAAAATAAGAAGAAAATAGGCAATCATCTGCCATGTGTGGTTTAGATGGGTGGGCTTCACATTTTTTATGTTCCATCTTTATCAGTAAAATGCCTATTGAAAATATGCACAACAGGACTGGGTGCGATGGCACATGCCTGTAATCCCAGCACTTTATAAGGCTGTGGCAGGCAAATTGCTTGAGCTCAGGAGCTGGGCAACATGGTGAAACCCCGTCTCTACAAAAATAAAAATTACAAAAAAAAATTAGCCAGGCATGGTGGCGTGTACCTGTAGTCCCAGCTACTTGGGAGGCTGAGGTGAGAGGATCGCTATACCCCAGCCTGGGTGACAGAGCCTGACCGTGTCTCAAAAATATTAATAATAATAATAATAATAATAAATTTTGAAAAAAGAAAATATGCACAACAAATAGGAATGTTTATTTATTTATGAATTATATGCATGATTACGTACTGTTAAACTTTATGCAACATTTACAAAAACTTAATTTAAAAGGGTGTGATAAAATATAGATAAATATGACTTCACTATTTTCTTCCTGTATTCCAATACGATCACTTTCATAATCCTAAAGTAACCATATCTTATTTTGAAGGCCATTACTTAAAACATTTTCTAGCTGAAGATTTCTCAGGGCTTGAAGAGACCAGGGATTATGAAAAGCCAGGAAGGGGGCCTGGGGCAGGTGAATGAGATTGAGCCTTAGTAGACTTTTAAAATATATAACTTGTGCCCAATTTATAGGCTTTCTAGGCAGGTAGAGTTGGAAGACTTCTTTGGTCAGGAATGACTGATAAGACTTAAGGTCCTAGGAGGGCATAAGCATTGCTCACCTAAGAGTTGTGAGATGTGCATCACAACCGTGTGGGCTCTACATGAAATCAGGGGTCTGTCTAAGGAAACTTCCCCAAATGTCCAAGGACAGAAGAGCAGACACAGAGTTCCCTGGATGTGCTTACTAAGACACTATGGTTTGTGGTTTATTCTTTTATGAGAATGTGAGTTCCCTGAGTGTGTGGCTGCCCTTCCATGGGCATGTCACTGCTACTTCCACTCAGAAGTGCTCTTCTTAATCAAAGTGGCCAGTAACCTACATGCTTATCTGAGTGTGGACTTTCTGAATTCCTGTTGTCATTGGCTTCCCAAAGACTTGGAGAAACTGAGGACATTCCATGAAGCCCTACGTTTGTCATCCTATAAAAACAAAAAGAGTTTTCAATGTCTTTATTTGACCAAGAAAACAAGAAAAGTATATTAAAGAAGGGCTCTGAAAAACAGTGGGATTGTTATTGTTGCTGCTGCTGTTCTTATTTTTATGTTTTTCTGTTGCCCTTCTACACAACACCTTTGTTTCTGAGCTTTTCCTTGTCCATTCTGTACTCTTTTAATTTTGAAATTGAATAACAAGTCCCCTTGTTTGATAGAGTGTTAAGCAAGTAAAATGAAGTCAGCCTTGAATTATCTACCAAAAAAGAAAAAAAAATTCAATGCTTTGGCTAATGGGGATGTTCCAAAATGCATGCAGTTTTGTGTGTATGGAATGTTCTGAATTTAATTTAATTTCCTAATAGTTACAATCATTTGACCGAGAACAGGAGGCACAAAGGAACACTAACAATAGGGATGTCATATGAAACAAGAAAGAGAGTATCGTACCAAAGAAGTTTAATTTACAAATGCAAGTTGGTGAGCAAGAGAGAATGTGACCCATCACCAGAGCCAAGCCTTCCTTGTTTGGTACAAGAATGGTAATTAGTGGGACAGCCTTCTCAGATGGCGGCCCTGACTTGCTAAGCATTTACTACCCATCTTCTCCCAACCTGGTAATATGATTGAAGTAGGAGGAGTGGGAGGAAGGATAAGGAAACAAAAGCCAGTTCATCTTTGCCTTTAACATGATTATTCCCAGATCCATTCCCAGATCTCCATCTCAAATGCTGCTTTGAAATCAGTCTAGATCTTAAAGGA</t>
  </si>
  <si>
    <t>gene(IGDCC3-201)</t>
  </si>
  <si>
    <t>GGCTCACCCAGGCGGCTCCAGGACACAATGGGGCGCGGGTTGCCCGTGGCGACACACTCAAGCACCGCGGTCTGGTGCACTGTCAGGGTGAGGTTCTCAGGCCCCACGAGGATGGCTGGCTCCTTGTAGGCCCCAGAGCCCGAGCCTGGGAGGAAGACGCCACATATCCTCACTTCAGCTGGGGACTTTCCCGCTTCCTCACCCCACCCACAGCCCAGGACACAGCGGGTGGGAAACAAACACCAGCCCAGAAACCAGGTCCTGTGGGCAGAGAGATACCAGGAGACCAGGACGTTCCAGACATCCGTCCCTCTGCTGCGGGCTCTGCAGGGCTGCCAGCAATGGGGAAGTCCTGGAGATCAGCATAGGATGGGATTCCCAGGGGGAAATGAGCCAGAGATCCAGCCTTAGATTCCTGTGCACCCTCACGCCAGGCAGCACAGAGCCCGGCACTCTGCACGCACGTGGCTGAGAAGGCTGCAGAGGCCAGCTGAAGGGGGTTGATCTAAGGGTAGGGAGGAGGAGGAGGCCAGGTGGGGAGGTTGGGGGAAAGTGCTGAAGGACCCTCACCTGACACAGTGAGCCTGGCCCCGTGGCTGATCCGGATACTGGCGATGTTTGAGGCCACACAGTGGAAGATGCCACCGTCCTCAGCTCGAAGTCCTGTGATCTGCAGGACCCCCTTGGGCAGCAATGTGTACCTGTTGAGGGGAGGGACATAGTTGGCCACCAGCACAGCCATTGACATAATCAGCCACAAAGACTCTGGGCATCCAAGATACAGCCCAGGACCTAAGCACTGCACCATCCCAACATCAGCAGACACACACTGGGACTTTCAAAGGTGGACACACCCTCAATTCCAGCCTTGACAACGATCGCACACATCCTCAGACACATCCATGAGCCTACAATCTGGGCCCAGCCAGTCATGTGGATACCCAGTCTAAACTGTGGTTGCAGAAACACCACTATCTCAGGCACCTGTGGGCACCAACTGCAGCTCCCAGAGCCGCGGGCCATCCTTCTCTACGGCCAGAGTCACTGGCCACCTCTTTGTCCTCCCTCTGTCTTTCCCACACGTGGCTCACCTCTCATTGTCCGTGTCAATTGGGACTCTGTTCTTCTCCCAAGTGATCAGGGGTTTGGGAAGCCCATGGATTTGGCACTGGAAGCGGGCCACACCACCCTCCTCACCCACGGTGGCCTGGGGATGCACGTGGAAGTCCGACATGGCTGGGGGAAGAGAAGTGTATGAGTGCAGTGCGCTGCTGAGGGCAGAAGGTAGGAGAGAATGGGCTGCAGTGGCGTCACAGGCACGGAGACCTGGAGCCCACTCCATCCAGGGGCAGGAGTTTTCCTGCAAGGGCAATAGCTTGGGGGACCCATCAGCACTTACCCCAGCCTCCAATAGCTAGGAAACATCTCCCCTGAGAGGTGGTATAGGCTGGGCTGGGATACTTTGTAAAAAGTCTGGACAAACTTCTGGATAACAAACCTCTAATAAGGAAATCCTGCACTGTTGGGACTTCTCTTGGAGGCCTTGGTCCCCAAAACTGACCCATGAAGGCCAATCAGACAAAGCCCTGCTCCCGAGCCCCACACCCCACTTTTTCAGCAGCTTTCAGATTCGTTTTTGTAAATTCTCCCTAAGGCAGGCAAGGGCTCAGATCCTCAGTGCTTCACATTTTATAGAATTGGAAGCTGAGGCTCAGAGAAGGGAAGCAATTAGTCCTTTGTTGCCCAGCAGGGACACTGGTCATCAGGCCCTGGTTACCAGGGCCCGGGAGCTTTTTTTTGGTCCCTCCTTCTCCTACTCCTCCCACCCCCAGTTCATCTGCAGTCTCTCGATGCACCCCAAGAGGGTGTTGCATCCATCCAAGGTGACAAGCCTCTCAGAAGACTGTCAGACCTACCAATCTACATTTCAATGTGTCATAAATATTCAGGGACCCCTCCCCACCTTTTGGGGATCTGAACTAACTGCTTGAACTCTGGTCTGCAGAGATCATCAGTGCAGAGGGGCTGTGGTGCACCCTCCCCTCCCAGTTACAGGCTGGTTAAGTGTTTCTGCCCACCCCCGTTTCCACCCATGCCCAAACCCCACCCTGTAATGCCTGGGGAAGGAGCCCCTCCCACTCGGGTTCCCAGCTTCAGCACCAGGGCTGCGATTTCATTAAAATCCACTTTGCTTCAAGTGCAGGAAGGCGGTACACCATCTGTCCAGGCAGGCAGCCCCTCGTCTCAGGCACTCCATCAACTGGGACAGTCGCTCCCCTCCCAGAGGAAGCCCTCCCCCACAGCAGCAGGGACACTGGAGCTCGTCCTGGCTCCTGCTCCTGGCTCCCTGGTGTGGGCAGGCCACCCTCCCCGTGGCCCCCATGCCCCATCTCAGGCCCCCTCAATCCACCAGCCTGATCTGGCCTCCAGGGCAGCCCAAAAGGCGAGCCTTTGTGCCCTTCCACCCAGAGTCTCTGGGGGCTGGCTCCTTTGTGGCGTGTTCTCCATCTCATTTGCATGTGGTTCATTAAATATAAACATGCATAAAAATCACCGCCCTGCCTCCTCGTCTTTGAGGGCCTCCTGGGAGTGTGTCTGATGGGTGTGTGCGCCTCTTTGTACATGTGTGCGGGGCTGTGTCTCCGTGTATGTGGTCTGAGTGTCTGTGTCTGGACGGGAATCCGTCCACTGCTGCGGCGGGTGTGTACCTCTGGTTCTGTGCAGGTAATCAATCACACACATCCCCACGTAGGTACAGCCCTTATAAACAGTACCTTGGGGCCCTGGGGGTGGGAGGTGGGGGCAAGTGTCCCAGCTGGTGTTCCCATCAGGCTTGGTGAGAGGATCCCCAGGGAGCACTGGGAGGTGGGCCTTCCCGGCCTCAGGCCAAAGGCTGTGTTTGGCCAAGGGAGGTAAGTAAGCCCAGGGACTTGGGGGAGGGGGCCGAGGTGCTGCTGGAGCCCCTCTACTGCCTCTAGCCCTCCACCTCCAGGAAGGCAACTGGATGCCATGAGCCCAGGGAGTGGAGAGGGCACCCAGGCTCCCGGGTCAGCTGTCTACATCCCCCAGGCCCTGCTCCTTCGAAGATGGGGAGCTGCCAGCCTCCTCTTCACTCCAGCTGGATAGGAGTTCCCAGTCCCCCAGGGACCTGGGGTGGGGACTAATGGCTCTGCTGACTACAGATGCCTCCTCATTAAGGAACAAATCCTTTTGTGCTTCTAGCCCCATCCTGGGCTCCCTGGAGGCACCCAGTGCTAGGAGCTGGCCTGAGGAAATATACAAGGGAAAGGGCTGCCTCTTATCAGGGCGCTGGGGATGGAGAAAGTCTGGCTTCCACTGCCTGACTCCCTCCTCCTCCCCTCAGCACTAAGCAGCCACAGCACAGTTGGACATGGTGCTAGAGCTGGAAGGGTCACAGGTATGGAGCCAGTCTGATATCCGTCACTGTGCATAGTGCGACTGACTCCTAAGGGTCCCCTGGATGCACTTAAGCCCACCTCCTGCTCACATTTCCCTTCCGTCAGAGCAGCACCTTGCTGTACCTCTCGATCAGCTTGACTTGGTTACAGTTCTGCTAAACATTTAATTTGAAGGGTAGCTTTGCCTTTAAGAGTAATTGAAAACCATGAATCTGAAGCTAATCTCTTTATTTTAGGAAAGGGAAACTGAGGCCAGGCTCTCTGCTGGGATGTCCCTTAGTTTTCCAGCAAGTTTCTCACTCTCCAAGGCCAGGTAACTGCAGAGTGGACTGCATGCTGGACTAGCTTCTTCTCACGGTGTGGAGGAAAGGTAATGAGCTCTAGGGAAGGCTCTTCACCCCCACCCCTGGGAGCCCAGCTGGCTGCACAGGTGTGGTCCAGGAAGGGCAGGTGCAAGAGGAGGGTGTGGTCCTCTTCATCTGAGGCTCCTCCTTCCCTCCCTTCCTTATACCCTCTCTCAACTCTTTGGTCAGTCCTGCATATTCCTTAGGCGTCCTAGGATTTCTGTGAGACCCTGGGCA</t>
  </si>
  <si>
    <t>gene(HYDIN)</t>
  </si>
  <si>
    <t>GAACACTTTTACACTGTTGGTGGGACTGTAAACTAGTTCAACCATTGTGGAAGTCAGTGTGGCGATTCCTCAGGGATCTAGAACTAGAAATACCATTTGACCCAGCCATCCCATTACTGGGTATATACCCAAAGGACTATAAATCATGCCGCTATAACGACACATGCACATGTATGTTTATTGCGGCATTATTCACAATAGCAAAGACTTGGAACCAACCCAAATGTCCAACAATGATAGACTGGATTAAGAAAATGTGGCACATATACACCATGGAATACTATGCAGCCATAAAAAATGATGAGTTCATGTCCTTTGTAGGGACATGGATGAAATTGGAAATCATCATTCTCAGTAAACTATCGCAAGAACAAAAAACCAAACAGCACATATTCTCACTCATAGGTGGGAACTGAACAATGAGATCACATGGACACAGGAAGGGGAACATCACACTCTGGGGACTGTGGTGGGGTGGGGGGAGGGGGGAGGGATAGCATTGGGAGATATACCTAATGCTAGATGACGAGTTAGTGGGTGCAGTGCACCAGCATGGCACATGTATACATATGTAACTAACCTGCACAATGTGCACATGTACCCTAAAACTTAAAGTATAATAAAAAAATAAATAAATAAATAAAATTAAAAAAAAAAAAAGAAATTCCTAAACTCTACAAAACCCCCACCATTTCATGTCTGTTCTTGTGCAAAAATAAAATAAAAATTAGCTTATAGAAGACTAGCAGGTCTAAATGTCATTATGAAATACAGTTGACCCTTGAACAACATGAGTTTGAACGGCATCAGTCCACTTTTATGTGGATTTTCTTCCACCTCTGCCACCGATGGGACAGTAAGATCAACCCCTTCTCTCCCTCCTCCTCCTCAGCCTACTTAATGTGAAGATGATGAGGATGAAGATCTTTATGATGATTACCTGCACTTAATAACTAAGTATGTTTTTGCTTCCTTATGATTTTCTTAATAACATTTCTTTTCTCTAGCTTACTTTATTGTAAGATACAGTATGTGATACATATAACATAGAAAATATGCGTTAATCGACTGTTATTGGAAAGGCTTCTGGTCAACAGTAGGCTGTTAGCAGATAAGTTTTTGAGAGGTCAAAAGTTGTATGTTTCTTTTGCTGTGCTGAAGCTCTTTAGTTTAATTAGGACCCATTTGTCAATTTTTGTTTTTGTTGTAGTTTCTTTTAGAATCTTTGTCATAAAATCTTTGCTAGGGTCCATGTGCAGAATGGTATTTTCTAGGTTATCTTCCAGGATTTTTATAGTTTTAGGTTTTACATGTAAGTCTTTCATCCATCTTATTTTTGCATATGGTGTGAGGAAGGGGTCTAGTTTCAATCTCCTGCATATGACTAGCCAGTTATGCAAATGCCATTTATTGACTAGAGAATCTTTTCCCCATTGCTTTTGTCAACTTTGTAAAAGATAAGATGGTTGTAAGCTGTGTGGCATTATTTCTGGGCTCTCTATTCTGTTGCATTGGTCTATGTGTCTGGAATGAAATCATGTCCTTTGCAGCAACATGGATGGAGCTGGAGGCCATTATCCTAAGCAAATTAACACAGGAACAGAAAACCAAATGTCACACAAAGAAGGGAACAAGAGACACTGGGGCCTACTTGAGGGTGAAGGATGGGAGGAAGAGAGAATATAAAAACTACCTGTTGGATACTATGCTTATTACCTGTGTGATAAAATAATCTGCACACCAAACTTGTGACATACAATTTACCCGTGTAACAAACCTGCACATGTACCTCCTGAAACTAAAATAAAAGTTTAAAAAAAAGTTATATGTGAATTTTCAACCGCATGGGGGTTTGGTGTCCCTAATCCTCACATTGTTCAAGGGTCAACTGTACATAGAAATGAGACAAATCCATTTCTAAAACCATTTTACATCTATTTTGTATCTGTCTTTGCTGTTCACTTTAATTTCTGTTTTTGGTGAATACTCTCCTGTATTTCAGACATCCTCACAAACTACCTTAAAATATTGCTAGAAGGAAGAGAGGAAAAAAATAGAATAAACACACCAACATATGTATAGCCAAAAGGACTCAAATTAAAGGGAGCACTTCTAGTTAAAGAGACATCTAAAAAGTGTTTTTTTGAGGGCTGGGGCTGGGCTTAGGTACAGTTCAGTAGGGGAGCTTGTTGACCTCCGAAGCATCTTCCTGAACTGGGATTCTATTGACTGTACTTGCCTGTTTACCAAAAGACATGCACACTGTGTTTCTTAATCAACAAAAAGTATTATAATAGACATCCCTTGAGCTAAGGCATCCCTTAATCAACAAAATTATTAATTGATGCATACATTATTATGTTAATTTATTATAATAAAGAAGAACTGGGGATGGGAATGACGTGGTTTAATACAACAACATAACCATGCAAATCTCTGCTTCTGGTGATCATTTTCAAAGACATGTTGCAAAAATAGGGCCATTGCCTATAAGCCAAAGCTGTGTTTCATCATGTCCCATGACTTACCATGTGTGCCTGGAAAAATGCGGGAATGAAGGACTGGTTGCATAGGTTGAGAATCCTGGAAGAGTCTTTTAGGACGTAGATATTCCCGAAGTCCACTTGATTGGGATGGACGTAGATAACTGGGCCTTCTCCAGCGCTCTTTAAGTGACATACCTGAGTTCCGCCAGAGAGAAAGAACACAGGAACAGCTGGAAATGGCTAGCCACTTTTAGCCATTCCTTCAATAAAAAGCAAGGGCAAAAGAGGATGCTTATGAGAACTGGCACCCCTTCCCACTGGTGTGCTGTGGTCTCGGGAACACAGCGAGGGCCATGCTGGTCAGACCTGTGAATCCAGCCTGGATTTCCTCCCCGGAAAGAATGAGCAGCTTCCCCAGGTCAGCCCAGAGCCATGCATTGAGGGGAAACCAGAATCTGGGTCCCCTCCATCCCACACAGCACTCCAGCCTCAATGACACTTAGTACGGGGTTAAGGGTCAGCACTTCAAAGTCAGATGTGGCTGGGTTTGAGTTCCAGTTCTGTTGCTTTACAAGTGGTGTGGCAGGGCAGGGCCACTGCACATAGTTGTGAGGGTTGGAGATTGAAATCCACTTTGCTCTACTCTCTTCTTCCTGTCCCCGGAGCCAGGCACTGTGTCTGCCTGAGGAAGGTGGCCCTTTTCTTTCACAAAGTTCTGGCTGCTCAGCAAGCTACCCTCTCATGGGCTGCATCTGTGCAGGGGGGTAGGACAGCAGCACAGTGAGCCTCGTGGGGGACCTGAACTGGTGGCATGTTTTGGGGTTGGCCTGCCTTGGTGATGCTGCTTTATAAGTTAAGTGGCTTATTTACGGCATCTTATATGGGAGAGATAAAAGCAAAATCCTAGTGTTTTACGCTGTCTAAGCAATCAGAGTCACAACAAAGAAACGTAAGGTGACATCACTAGTTCCCAAGTAAACCACATGTCTAGGAATACAGAGCCTGTTGGGCAACCTCCTGTAGGATTCGATGTTTATCCTTCAACTCAGCCTAAGCAGTGGAGAGCTTTCCATGAATCCCTCTTCCTCTTCCTCTTCCTCTTGGAGAGAGACTATTTCTCTTAACAGCTTGAGTAGGCTGATGGCACATTAGCTTGAGTAGGCTAATATGAGCCATGAGTCAAGTTAATATACAAGAAAAGCTCAGGTGAGCAGTGAAGGAAACTGATCTCCCAGCCTACAGGTGACAAACCAGTGATACCCAAACCCAGCTTTGCACCAGGAACAACCAAGGAGCTTATTAAAAATACAGATGTGCTGGCTCCCGTACAGATGTGCTGGCTTCCTCCCCTCAGAGTTTCTGATTTCAAAGGACTGGAGAGGGGTCAGGCATGTGTGACAGTGTGTGTGTGTGTGTGTCAGAGAGAGAGAGAGAGAGAGAAACTCCTGGTATCCTGTTAGGTTTAAGGATGATTGCTATAAAACACCGCTTCTGTTAGATGTAGCCATAAACAG</t>
  </si>
  <si>
    <t>gene(FTO-215)</t>
  </si>
  <si>
    <t>ACCTATTACCTGTGCTATTCTATAAGCACCTTGAGAGCAGGGACTCTGTCTCACATACTGCTGTGTTCTTGGTGCCTGAAACAAAGTCATAACACAACACATATTGGATGAACAAGTGAAGAAGCAAATGTTTCATGGGTGTACGCTCTCTCTGAGGTGCACCCTTTTATGCTAGTGGTGCTTTGTTTGTGATATTTGTTGAATGCCTTGCTCTTCCTTCTTTTTGGCGTAATCCATTTGAAAAACTCCCTTATTTTAAAAGATTCAATAATTATCCATTACTAACTGCAGAAATCTTATCTTTTTCACCTTCTCTGGAATGTAATTTCTCTGCATTAGACTCTGTCAACATTAGCATCTATATCAAAGACACTTCATGCAACTTTTTAAAGACATAAGCACCAGCTCCAGGCATCGGGGTTCAGTAGCCATAGCTCTCGATCTTGGCTGCATATTTGAAACACCTAGGACAATTTTTAAAATTTTTCATCAGTTAGGTCCCACCTCCAGAGATACAGATTTAATTGGTCTAAGCTGTGGGTCCCATGTGATTCTAATGTTTCACCAAGTTGCAGTATGGTTCAAAACCTCCCAAGTAATCCTGACATGTGTTTAGGGTTGATAATTACTGTTCAACAGGCACCTGACTTCTCACCAAGTTAGATTTGATTGAACGGACGAATATATGAACAGATTAGCGAATGAACAGGAAGGCTCCCTCACTTTAAACGAACAGAGAGGTATTGAGTGCCTGCTGTGTTTCCTTCATTCTGTGGGGGACTCGGGAGGGAAACAGCTATGTTTATGATTCTTATGTAAGGTGGAAGATGATGTTGATAACTATAGTAGAAACAGACTATGAAAGCTTGGAAGATGGTAGGATACATTTAGGTGGATCCGATTTCAAAGCTTCACAGTGAAGCATTTTGAGTTGATTCTTATAGAATGGAGAGAATTTTAACAGGAGGATGGACATGAGAAAAGAGTGGCTATTTCCTATGGAGAGAATAACGTGTAGAGTGGTAGAAGCAGGAAGATGCAGGTTATATAAGGCTTCTAAAGTGGACCAGTGGCTGTCCGTTCCCCCAAACTAGCCCCCTTCTAGAGTTCCCTAACTGAAGAAGCAGCACCACTCCACATCCAGGTCTTCATGCCAGAAGGAGAGGAATCCTTCTTGAAACTTCCCTCTCTCCACCCCAGGTACCCTGTGGGAGAACTCTTACCTTTGAAATACCTCTCAAAGTTGTCTGCTTTTCATCTCTCCTGCTACCAGCCTTCCTCTGGGCTATTGCAGTAGCTTACTCTATGGTCTCCTATACTCTTCACACAGCAGCCAGGGTAATATTATCATATGCAAATCTAATCATACTCCTCTCTGTGTAAACTCATTAATGGGTTCCACTTGCTCTTAGGATAAAGACTAAAATATAGATGCTCCTCAACTTACGATGGGTCTGTGTCCTGATATACCCATTGAAAGTTGAAAATATTGTTAAGTTGAAATTGCATTCAATATACCTAACCTACCCAACATCATAGATTAGCCTAGAGTGACTTAAACATGCTCAGAACGCATTAGCCTACCCTTGGCAAGATCATCTAAGACACAGCCTATTTTATAATAAAGTGTTGGATATCTCATGTAATTTATTGAATACAGTACACTGTAGAGTACAGTATTGGTGGTTTGCCCTCATGGTAGCTTGGCTGACGGGGAGCACAAACTCTCTGCCACAGCCCAGCATCGTGAGAGAGTATGGGACTGTGTGTCGCTAACCTGGCCAATGATAGAAATGCAAAATTCAAAGTATGGTTTCTACTGTGTGCATATAGCTTTTGCACCCTAGTAAAGTTGAAAAATTGTAAGTCAGACAAACCATCATAAGTCAAACTGTCATAAGTCAGGGACTGTCTGTCCTTTATCCTCAGCCCATCTTTTCCTCCTCACCTTTCCTCCAACCCCTTCACTCCCTGTATTCCTACCACAATGGCCCTTTCTCAATCAGTCTAATCACATCATGCTCCCTTCTTCTTCAGGGCCTTTGCACACGTCATTTGTTCTTCCTGGAATGTCTTCTCTCACCAAGAGAGGAATATATTTCTACTCACTTTTAAGATACCAGCTCAATTACTCCTTCCTCAGTCCAGACTCCCTTGATCTGTCTGACTAGATCAGGTCCCTGCACTATACTTTACCATTACTCTCATGAAAGCCATGCTTGAGAGCTCAAGCTTTATTCTGGAGGCACTGAGGTTCTATGGCAGATAGAGTTTGAGAGTACTTACCTGTTTCGTGAAGGTCCAGTGCTGCTAGAGACATTAAAGTTGCTGAAGTGGTTTTTGGTCATATAATTTGTGAATCTTATTAACCATCCCTTGACAAAGAACTGAGAATTGTTGATCATATTGTAAAATAGAATGTAAATGGCCATGCAGTTTCTTTGTATAGATTCTCCAAATTATTGGAATATGAGCCAATTCCATGGGATTAATTTAGGTCCTATTATCTGCAATAAGACATCCCTTGTCAGATTTTCGTTGTCAGGGGCAAGTCTAAAATGTCCAACCATTGCATGCAAACTCGTAGTAAAGCCATTGTCTAGTTATTAACAAATGATGAGCAGGTGAGTGAATTGACAGGAATTATTCTTTTGGGATGTTGCCTCTGGTAGAACCTCAGTTATGGCCTCTGTCATTCTCCCTTCCTAATTTCATTATCTTCCAAATATTATTGACCTCAGATGTTAAGAAAGGTCCAGGTTCCTGGGGGTCGGCACATCGTTCCTTCTTTTGCCAGATATAAGAAACTTTGGGGACCTTGGCTACCAGCCTTTTCCTGTCAGGAAGGTCTGGTGCCATCCTCTTTGATATTGCCCTGTGCCTGTCTAGGTTGGCAGTCTTGTGACAAATCAGTACCTGTCATGGCCCGTGGGTACTTTGGCACTTCAGAGCCATGCAGAATGTGGACAGTGGGTTTGGAATTGTCATTGAGATGCCACTTTCTTATTCTTCTTGTGTTGGTGCCTAGAGTCACAATCCGGCCTGAAGGGCCAGGAGGTTTTCTGGCCCAGGGTAGATCCCCCTTGGCCCACGTACAAGAATCTTCATGCTGACTGAGTTGGAATCTCCTGGTGAGAAGTGATTTGTTGTCCTGATGAGAATGTAAACACTTGCTAAAGTTGAGTATCGTCTCTCATGTGAGTTCTATTATAGCCTTCTGTGTTTATAAACATGTCTTGAGCATGAGGGAGAAATGTGGTAACCTTTGAGTCCCCAAGAAAATGTTCATTTGTTTTCTCTGTGGGCTGAAATTAAGATAACTCAGCATCCTTCTCTGAGCATCCCATATCCCTCTTGCTTTTCCTAGCAGGCCTGGGATGATGCCCAGTTTGCCATTTCCTAATTGTTCCATCCTCTTCCAGTAGAGTCTGTTATCTTTTGAAAAAGTACAGTTCATATTCAGCAGGCATCTACCAGCGGGGCTCAAAGTCCAGGGAAGTCCTCAGTCCAGTCTAACAAACTGTTATTAAATTTTTTTAAAGGTTTAAGGTGTCGAACATTTGAGAAAACAGAGTTGCTGCCCTTGTGCTGCTCACATGTGTGTTAGCACATGTAACAGACATACACATGAATAAGGCATGATGTGCAGTGGCAAATGAGGGGGTAGAAAATACATGTTCTGAGGGTGCTGCAGAGAACAGAAGTCAGATTCAGAAAACTGGGCAAGACTTTATGGAAGAGGAGTGCCTTTCAATTGTGCCTTGAAAGGTGAATTAGATTTTAACAGGCAGAGATTTGGTGGGTGAAAAAGAGGGACAGAGAGCCCCGCCTTTTTTTTTTTTTTTTTTTTTTTTTTTTTTGAGACAGAGCCTTTTTTTTGAGACAGAGTCTCACTCTGTCACCCAGGCTGGAGTGCAGTGGTGCAATCATGGCTCACTGCAGCCTCCGCCTCCCAGGTTCAAGCGATTCTTCTGCCTCAGCTTCCCAAGTAGCTGGGATT</t>
  </si>
  <si>
    <t>gene(DOK4-201)</t>
  </si>
  <si>
    <t>CCACTGGGTCTGGCCAAGCCAAGCAGGCCCTCCATGTCCTGAGCATGGGCAGGAGTTAATTATAGGAGTACCAGTCAGGGCCCTGGGGCAACAAGACATGCAGGAGACAATGTGGGATACCAAGGGGAGGTAGATATGGAGCAGGAAGTGGGAGTACCAGCAGAGCCACCCCAAATCAGGCAGATCTACAGACAACAAAGACTCAGACTCAGGGGGAGGCTCAGTGTTGACCCAGTCTAACCCCTTCATTTTATAGATGGAGAAAGAAAAGTTGCCCAGAGAGGGTAAGCTACATGACTAAGGTCACACAGCAGGCCTGGGGCAGAGCCAGGGATGAAGGAGAAGGTCCAGGGTGGTGATGGAGACCAGTCTGTGGGGGGAACATCCTGCTGCCGTCTCTGGCTGCCTGCCACCACCTAAGCCTTCCCTGCCATCCATCCTCGGGGGCAGGGTTATGCCAGCAATGTGGCCCCTGTGTCTTCAGGATCAGCGGGTGGGAACGGAGCAGCATTTCTGGGGTCAGCTGGGTATCTGTGCTGCCAGAACGGGGCCCTGGGACAGGCATGCTGCTGGTTGTGCCAGCAGCTTGGCATTAATTAATGTCCTGGAGGCCTGTCTGTTGAGTGCCTAACAAGGAACAGATGGGACTACCCCAGTGGGCACACGCACAGATGGGACTACCCCAGTGGGCACACGCAAACAAGGGAGGGGCAGAGACGGTAATGCGCCCCTATCCCACTTGCACCCTGATAGCCCCTCAATTCCACTCCTGCCCATTCACTGCCTCTATCCCAGCTCCCTGGGGTCCAAGAACCTCCCACAGTTAGGCAGTCTACATTCCTCCTATAAGGTCTGGTCTGGGGTCCCCTCACTGGCAACTGATCCCCAACAGCTCTGCTACACCTGGGCTCTGGCAGCCAGAGATGGGTCAATTTTCTCAGCTCTGTCTTCACCGCCTGCCTCTGGGGCTGCCTTCTCCTCAGAGCAAGGACCAGCTCAGGAGTTCCTCTCCAAGATGATTAGCAGGCTGACCACTGGCTGTGGGTCTACAGTGTGGAAGCCCCCAGTCAGAACACGCCTACAGGAAGCCACTGGACCCCCAGGTTCATCCAACATAGCTCAGACATAGCACAGCCCGGAGTGTGAATCCAGCTGGCTGTGTGGTCCTGGGCAAGCCGCTTAAGACCCTGTGCCTTAATTTCCCCATTGGAAAAAAATGAGAATAAATCTACCTACTTTAAATGAGGAAATGAATTCATGAGGCACCTGCTTGCCCACTTGGGACACAGAGCTTCTACCCTTTTTCTTTTTCTTTTTCTTTTTTGAGACGGAGTCTCCCTCTGTCGCCCAGGCTGGAGTGCAGCGGCGCGATCTCGGCTCACTGCAACCTCTGCCTCCTGGGTTCACGCCATTCTCCTGCCTCGGCTTCCCGAGTAGCTGGAACTACAGGCTCCCACCACCATGCTCGGCTAATTTTCGGTATTTTTAGTAGAGACGGGGTTTCACCGTGTTAGCCAGGATGGTCTCGATCTCCTGACCTCATGATCCGCCCGCCTCGGCCTCCCAAAGTGCTGGGATTACAGGCGTGAGCCACTGCGCCCGGCCTTCTTTTTCTTCTTTTGAGACAGTGTCCTGCTCTGTCACCCAGGCTGGAGTGCAGGGGTGCCATCACGGCTTACGGCAGCCTCAACCACCCAGGCTCAAGTGATCCACCCACCTCAGCCTCCTGAATAGCTGGGACCGCAGGTACATACCACCATGCCCAGCTAATTTTTAAAAACTTGTTTGTAGAGATGGGGCTTTTGTTTTTTTTTTTTTTTTTTTTTGAGACGGAGTCTCACTCTATTGCCCAGGCTGGAGTGCAGTGGCCCAATCTCGGCTCATTGCAAGCTCCGCCTCCCGGGTTCACGCCATTCTCCTTCCTCAGCCTCCCGAGTAGCTGGGACTACAGGAGCCCACCACCATACCCGGCTAATTGTTTCATATTTTTAGTAAAGACGGGGTTTCACCGTGTTAGCCAGGATGGTCTCGATCTCCTGACCTTGTGATCCACCCGCCTCGGCCTTCCAACGTTCTGGGATTACAGGCGTGAGCCACTGCGCCCGGCCCCTAGAGATGGGTTTTCACCATGTTGCCCAGGCTGGTCTTGAACTCCTGGGGTCAAGTGATCCACAAGGCTCGGCCTCCCTGAGTGCTGAGATTACAGGTGTGAGCAACTGCGCCTGGCCAGAGCTTCTGCCTTGAAAACTCCAAGGGCTGTGTGTATGTATATATATATAGTTTTCTTCAAGAGTTGCTGCCCAGACAGGGCGGTGAAACCACCAGAAGCCAGCCTGCTCCTTCCCAGTGTTGCCCCACCAGGGACTGTGGCCCCAAGCTCGCAGGAGTGCTCCTGCTGCGTCTGTCCATAGGCCCCACCCCGTCCCATACCCCAGGTCCCCAGCGGGAAGAGTGACCTTCACGGGGAAGGCTGGGTGCCAAAGTCCTGCCAGCTCACTCCGGCCCTGAGTCACAGGGACCCCTGGCCACACTTAGTCCCTAATGATGTTTGCAAGAGCAAGACCTAACCTAGGACCCAAAATGGTGGGCAAAGAGGGGTTGGGAAGGGGAGGGAAAGGTCAGGGCCAATAGGTGGACCCACAAATTTGACAGGCAGTGGGGTCAAGTGGTGAGGGGGGGGCCCAGAACCAACCCACCATCCTCCAGAAGGAATGCACTGTGTTAAGCAAGCGAGGCGGCCCCCAAGCTGAGCCTGTGAAGGCCCAATAGGACAGCAAGAAGTGGAGAGCAGACCAGGCACAGTGGCTCACACCTGTAATCCCAACACTTTGGGAGGCCAAAGTGGGAGGATCACTTGGGGCCAGGAGTTCAAGACCAGATCCGGCAACATAGAGAGACCCCGTCTCTACAAAAAATGAAAAAATAAGCTGGGCATGTGGCACGTGCCTGTAGTCACAGCTACTGGGGAGGCCGAGGTGGGAGGATCACTTGAGCTCAGGAATTCCAGGTAGCAGTGAGCTATGATCAAGCCACTGCACTCCAGCCTGGGTGATAGAGTGAGACTGTTTCTAAAAAATTTCAAAAAAATCAATTAAAAAAATACAAAAATTGGAGGGCAGCTGAGGCTAGGCAGGCCAGGAATTGGGTTGAAGTAGCCCCTGCCCTGTTTGTCCCTCAGGCCCTTGTCCCCAACAGGCCTGCAGCAGGAAGAATGCTTGCTACTTTGAGAGGACCTGAGGTCTTGGGTCCTTCCCCAGCACTGTGAGCTCCGAGCTCCCAGCTAAGCACGGTGTCCAGCAGTCGCTCTCAGGGTTCCAGTGAGGGAGGAGGGGAGCAAGGGCCCCCCGCATCCCACCTCCCAGCCTGGTACCAATACTGCTGCTTACCCAGGGACAGTACCTGCCTGGTGCCAGGCCACCACAGGTTTCCGCGCAGGGAGAGCCAGCTCCAAAATGCTCCTCTCCCCAGGAAGGGCTGGTGTCCTGGGGTGGCGGGGAGTAGGGAGACTCCCAGGGCCCTCACTGCCCACCTGCCCCACAGGGCAGCCATGCTGAGCACTCCCTCTCGCACATGGATTCTGCCTGGAGGCTTTGGCTCCAGAACAAACGCGCTGAGGCTGGCAACCAATGACTGAGCGAGCGGCTGCCTGCCTGGCTGGGCCTCCCCACCCCTGACAGATCGGATCTTATCAGGGCTGCAGGAACAGCCCTACCTGGACACCATCTCAGTGTCGTCTGGCTGTCTCGATCCAACGGCGAAGATTGGATCTGTGGGATTCTCTCCAGCACCAGAGCCATTTCCCATCACCTGCTGCTCTGCCCCCACCCCACCCCAAGATTGTTGTCAGAGGCCGGCTGGGAGTGCTCCCAACAGATCCCCATAGGGGCCACCGGCCAAAACATGGTGAGTCCCATCAAGGTGGATGGCAAAGACAGACCAAATACCCATCTAGGCAGACAGGGACGGCAGAAGGAGGGGACATCTGAACAGCCATGGTCCC</t>
  </si>
  <si>
    <t>gene(UMOD-202)</t>
  </si>
  <si>
    <t>GAATACCCCTCCTGAGTCATAGCATTAGTTCCTTCAGTGACCCTAACAAGTGGCGCTGCCACATCCCTGCTTCCCAGACAAGAAGACAGAGATTCATAGTAACAGAGTCACTGAGGGATTGCCCACAATATGTGACATCTCACAAGACTAGACTGTTTTCAGCACCCCGTGCTTCCTCTCTTGAAAACTGAAAACCATATGCCAAGTCACCATCAATGGAATTTCAAATGCCATCCTTGGAAAATGACATTAATTATTTCTTTTTGTTTGTTTGTTTTGGGACAGAGTCTCACTCTGTCACCCAGGCTGGAGTGCAGTGGTGCAATCTCGGCTCACTGCAACCTCTGCTTCCTGGGTTCAAGTGATTCTCCTGCCTCAGCCTCCCGAGTAGCTGGGATTACAGGTGCCCACCAACAGGTCCAGCAAATTTTTGTATTTTTAGTAGAGAAGGGGTTTCTCTGTGTTGGCCAGGCTGGTCTCAAACTCCTGACCTCAAGTTATCCACCCGCCTCGGCCCCCCAAAGTGCTGGGATTACAGGCGTGAGCCACCATGCCCGGCCAACATTAAATCTTTCTTTTTCTTTCTTTCTTTCTTTCTTCTTTCCTTCTTTCTTCCTTTCTTCCTTCCTTCCTTTCTTTTCTTTTTTTTTCTTTCTTTCTTTCTTTCTTTCTTTCTTTCTTTCTTTCTCTTTCTTTCTTTCTTCCTTTCTTCCTTTCTTTCCTTCCTTCCTTCCTTCCTTCCCTCCCTCCCTCCCTCCCTCCCTCCCTTCCTTCCTTCCTTCCTTCCTTCCTTCCTTCCTTCCTTCCTTCCCTCTCTCTCTTTTTCTCTTTCTTTCTTTCTTTCCTTCCTTCTCTTTCTTTCTTCCTCTCTTTCTCTTTCTTTCTTCCTCTGGTAATGAGGGAGGTGGCAGGAGATAATGCTCTGCTCACACAAACATTTACCTCTGGGTTTCATTTGAGGAGGCCTCTGTAGGTGAGGTCCTGATTCTCTGTACATTAAGGATACAGACCTTGCCTTCCAGGACCACTGGAGACAAATAGACTAGTTTCTGAACCCAATGCTGATGCCTACTGGCTGAGACAATCCCTACTATGGCCCTACTTTTCCCATCTGTAAAATGGAGAACTATCACCATGAATTGCTTTCTTTATTTGAAGCTGATGTTTATTGAGCACTTACTGTGTGCAGTCACTGTCCTAATCACTTTAACACATTAACTCATTCAATCCTCTTAATACACCTGTGGAGTAGGTACTATTATTTCTCCACTTTACAGTTGATGAAACTGAGGCACAGCCAGGCTAAATAACTCCCCAAAGCTTCTATAACTAGGAAGTGATAGAGCTGAAGCTTGAACCAGGCAGTGCTCTGGTTCTGTCCCCCACTGGCCAGGACGTACCGTCAACACTGTCCCACAGGGGCCATCCCGGGCTGGGGTCACTACAGACACCCAGTCCCGGTTGTCTCTGTCATTGAAGCCCGAGCACCGGCTGTCACTCAGGTACATGAAGACCTTGTCGAAGCCCAGACTCTTCAGCTGGCACTTGCCCAGCGACACCTTCATGTCATTGGCCCCACATTCCAGCCTGTGCTCCAGGAGGGAGATATCTGAAACAGGTTAGGTGGGATTGAGGACGTGTGTCTATAGCTTGGGGGCCCAGCACATCCCCAGGGGCCAGGTCCAGCTGGCTGGGCTGACCACCATCTGGAAGTGCTCAGCATAGCCTTGAGCTGATCTGTCCCCTCCCAATGTGATGGGGACTCAAGATTGGACCTCTGACATCAATGGATACATCCACTGACCAACCACTCAGTCTTGGGTTCCCCTAAATGTGGGTTATATACCAAATGCAGGACGGTTTTGGGGGGTTTTGATGTCCCAGCATTAAATAACAATGAATACTCGTTTAAAAAAATAAAAAGGCTAGATGCGGTGGCTCATGCCTATAATCCTAGCACTTTGGGAGGCCAAGGCAGACAGATTACTTGAGGTCCAGAGGTCAATTTCCTTGTCTATAAAATGAGAATACGCATCTCCCACAGTAGTAATAGTAGCCAAAGGAGATGATGCAAGTTACATATGTATACATATGTAACAAACCTGCACGTTGTGCACATGTACCCTAGAACGTGAAGTATAATAAAAAAAAGAAAGAGAGAAAGAAAGAAAGAAAGAAAGAAAAAGCAAGCACGCTGCAATTACTTTCTACCCTTTTCACATCAAGGAGACAGTCCCAGCTTGCCACTAATGTCTTTAATGCCATGTACTCACTAACTTCCCTCTCTCTCTCTTTTTTTTTGAGACGGAGTTTCTCTCTTCAGCGACAAGCCCAGGCTGGAATGCAGAGGTGCCATCTTGGCTCACTGCAACCTCCGCATCCTGGGTTCAAGTGATTCTCCTGCCTCAGCCTCCCGAGTAGCTGGAATTACAGGCACCTGCCACCAGACTCACCTAGTTTTTGTATTTTTAGTAGAGATGGGATTTTGCCATGTTGGCCAGGCTGGTCTTGAACTCCTGACCTCAGGTGATCTGCCCGCTGCGGCCTCCCAAAGTGCTGGGATTACAGGCATGAGCCACTGCGCCCGGCCCACTAACTTCCCTCTCAAACAGAGAGCAGGCCTCGGGCTCAGAGTTTGGGGCAGGAAACAACATCCAGCCAGAATTCTTGTTTAATTTTTTAAAAATTGAAGTATTTTTCTAATTTTTAGTATTTATTTTTTAAAATTTGTTTTATGGAAGTATTACACAACTGCTGAAATTTAGTAACCTTCTTTTCTTTTTAGTAACTTTTATTTTTACAGTTAACTTTCTGTCTAAGGTAAGCATAACTTGCCACAGACAGATGAAGTCCTGACCATCAACATTCCAAATTTGCTTAAGAGATTCAGTCCATTAGAAGAAAAACAACTTAATAAAAGTCATGGCACAGGTAACACTTGGATAAAGCAAGTGAACCAGGGTGCCAATTGTAAAGTTGGCACTTGGATGTAACTAAAATCATGACTGAAGTCTGAAAATACTATTTTCATCTTCAATAATTGTACCTATGAGAAATCTGAGGCTTGTGCCTGGCCCGGAGTACTGAGCTGATTGGTGGACTGGTCATCAGGCCTGAGCTGATTGGTGGACTGCTCACCGGGCCGGGCTTGTGTTCTGGTGCTGCAGGAATAGGGCTCAGATGGTCTTTGGCTCCCAGATGGCAGCAACGTGTGTGCCCACTGTGGTGTGGGCCTCAGAAAGAAGGCTGGGTGCGAGGAGGTCCCCAAATCTTTGGCAGCTTTGAAGTCAACTAAAGGGAGACTCAGGGAGCCTCAGAGAGCCTCTTGCCGGCTTTAATGGGTATTAGTGGATCTTCTGTTTTCACTCAGGTTGGATATATATCCCCTGCGTCATACCCATATGGCCCCAATCTCACAGGGGAGGAATGTGTCCCTCCCCCAGGCAGTGACAGGTTTCTCAACAACCCGCTTCCTCCCCACTGGCCTCACCAGTGATGTTGAAGTCCTGTTTGCACTGGCAGTGCCATCTGCCATTATTCGATTTGCAGTCCTCGTCTATACTGCACTCCTCACACGTTCCCTCCACGGAGCTGGGGTCTGCAGGGTCACAGGGACAGACAGACAATCAATAAGGACGCACCCCCGTCCTCTGCAGTGCCTTTCCAGGCCTGGGATGAGGACTGTGGGGAGACTCCGGCTGACCTGTGCAGTACGCCAGGTGACACTCGGGGGGCGCTGTCAGGTTGTAGACGTAGTAGCCGCCGGCACAGGCCTTTACCTGGACGGACGCATCCCACAGGCAGCAGTGGCCGCTCCAGTGCGCGCAGGCCTTGCGGCTCACGATGCCCTCGTCGCTGGACGGATGCGTGCCATTGAGCCACATGGGGGCGGCCGTGTTGCAGCGCAGGACTGGCACGCAGGTCTCGGCCATGCGCGCACCGCCCTGGCCCACGAAGCGGTACCAGCCGCGCAGGTCCGTGTCGCAGGCGTAGCCCTCCC</t>
  </si>
  <si>
    <t>gene(ERI2-208)</t>
  </si>
  <si>
    <t>CAGTTGGCCGGCAGGCAGTTTCCCGACCACCAGGAACAGAAACTTTGGCTCCAAGGCAAATGAAACAAACAAACAAAAAAAAGTATTTCCACTTACAACATGAAAATACAGAAACTTCATCAAAGAAAGAAAACTATCAAAGAAGTCTACTTCCAGCAAAACTGAGGTAGCACTGCTTTCTCCGCATTCAATGCTTAAGTGGTTCTCAGTACAATGTGTTCTTAAAAAATGCTCACTTGACTGACAGGTGCAGCATGTTGATGGAAAAACTCAACATGAAATGCAATAGGTCAAAGAAGGAATGAGCAAGAAGTGAGGGAAATCAGGGTTCTGGATAAATTAGCTTAAAAGGGGGTTGTCACCAGACTACAAATGCTCTTGGCTGGCCTTGGCTCTCCAAGAGCTCTAAATCGCCTGGGAATTAATGCAATGTGGTTAACAGTTAACACTGCTATTCAAATCTGTGTAAATCTTTAAAAATAATTATTACAACCTAAATTCATCTATGTAAACAGCACTACACACAGTACAGACCTGCCCTGAAAAACAATATGCGAAACTGAGATCTGGCACTGTATCATTTTGTAATGTTAATTCAACCTAACAGTCCCATCCCCCCGCCCTGCTCTATGCCCTCCCCTACCAAAAAAAAAAAAAAAAAAACAAAAAAAAACAAAAAAAAAACCTAAATTTGTGCAAGAAATGGCAGGCTTATTCTATCTGAAGGCTTCAAAAAAAGATACACAACATGTAACCAGGTTCAAATATTCTGGGAGATCCCCCCAAAAAGGAAATAACCAAAATAACCAAAAAAATGAAGAAAGTGCCTAAAACATGATACAGCATTTTAGAGCCCTTTCAGATACAAGGCAGAGAAAGGTGTAAAGTAGAAAATATCCGGATCTTCAGTAATTTCCAAAATGGTCCAATTCCTCAGTTGGCTGCAGGGCAGCTGGCAGATCCTTGCTGCTGCTCCTGGGACAGAGCCACTAAGTCTGCTCCTCGGGACACAAGCCCTCAGGCCCTGAGCTGAGTGCACCTCTCCCTTCCCCTTCTCTTTTCCTTCGCTCCATTTCCCACTCCACAAAGGTGTCAAAGAGACTTGGCCAGGCCTCATCTTCACTGTAGTTGCTGAGGTCAGGGCCAATCACCTGAGTGAAGTTAAGGAACATGTTCCAAGTGTCCCGGGAGATGCCCTTGATCCCCGAGGGGTTCTCTGTTAGGAAGTTTAGCCATTGGTCCAATACCGGAGGATTGTTCTGGGTAAAGACTAGTTTCCACAGGGCAATGGCTATTTCCCGATGCAGTGACCGCTGCCCTTCTTCAGAGTCCAGGCCAAACTGAAATGTAAACCGGTAGAGATCCTTGAATTTATCCTCTTGTTTGGCTTCTGTTAAGAGGCTAGGGAACCGTGCACAGATTCCGTCAATGCTGTCTGCACTTATTGCTTTGCAGCCATCAAAAAACTCCTTCCTGCAACAGAAAGGAAAAGGACAATTAATCATTATAAACTATACTATTTACAGGCAATATACATAGTGATTAAGAGCAAGGCTTTCAGGCCAGATGGTCTGAATTTGAATTCTAACTCCTCCAACTAATTAGTCCTATTTCCTTACTTGTCAAATGGTAAAAATACCACCTTACTTCATAGGGTTTTGGTGAGGACTAAACAAATTACTATTCTGCTTCTAACAGTGCCTGGCACACGGTTGGCAGCTGATAATGGTTCATTTATTCATTCATTCATCTTCCCAAAGCTAAACTCAAGTCTCCTGCTCCCTGCCCTGTTTCCCGCTCTGCAATAGCGATTAAGCTGCGGATTCTTTCTCCTTCCAGAGGAGGAGGCTTCCTGTTTCCCTTCTGATTCTCTATGGGTTGTTTGTTTGGGGTATATTTTTAGAGATTGCCAAGGGAGACTTCTGGAGCCAAGGATTCTGAACCTGAGTAATTCTACCACCAGAGATCAAAATTCTATTATTAAAAAACAAAAATTATGTATGTATTTTTAACATCTATACAACCCTTTCAGCTTACAGCATGGTCTCGCATTGATCGTCTTCTCAGGGACTGTAGTATCTGCTGAAGAGGTGAGGCCTCTGAGGTCTGGAGGGTAACCTTCCTGGGGTGGGGGGCATGCAAACTACAAATTGTATGGCTAGGCCTCACAGTCAGTTCTTATTCACAACCCCGTGCTCTACAAACCACATTCTACAGGGACATATGACCAGAACAATATGCACAGCTACTGCTTAGTAACTGAGGCCAACTGACCTTATTATACACAGGCCTGGCTGAGGGCGGGCAACATGCTAAGTACCAGAAAGGGCAAGTGGCTTCATGGAGGGAGAGAGGCGTATCCCCTCCCCAGAGGCACTTACTATATTGGTACTCACAGTGCAAGTGGCTTCATGGAGGGAGAGAGGCGTATCCCCTCCCCAGAGGCACTTACCATATTGGTACTCACAGTGCAAGTGGCTTCATGGAGGGAGAGAGGCGTATCCCCTCCCCAGAGGCACTTACCATATTGGTACTCACAGTGCAAGTGGCTTCATGGAGGGAGAGAGGTGTATCCCCTCCCCAGAGGCACTTACTATATTGGTACTCACAGTGCCTGGCACATGCTGGGCATACAATAAATATCAAGTGAGTGAACTGACATGTAAAGGAGTAAAAGAAAAGAAAGGTCCAAGACAGCAGTGGGGCCGAGCAGCAACTTGGCCACCTGGCTCACCCTGGCTTATTTCTCATTTAAGGCAAAGATGAGCAGTGCCCAGTTACTCAGAAGCTGCCAAATAATGCTATGATAGGCCTGAAATTTGACCTATGAATTAGGCAAAGGCGTTATTCTGCAAAAAAAAAAAGAAAAAGAAAAAGAAAAAAAAAACCATAGCGTACACATTAGAACCAGACATGAATCTCTATCAAAATCCAAGTGCCTGGGCCTTCCCTGCTGAGATTCCTATTCAGTAGGTCTGCTGCAGAGCCAGAGAGATATATTTTAAACCCTTAGAGTCCAGAGGGGCTTCTCAGCATCATAACCACAACTTGGCTCAAAAGATTCAAGCTTTAGAGAACCTGATCAGAAAAATAAAAACTTACCCAAAACCCTATGAAGCCAACCCAGTCCTATCCTAGCTGGGCACCACTGCCCAATGCTGTTCCCTTTCCTCCACTGCTCACCTGGTGACATAAAGTGTTTGTGACTAACCTGGTGAATTTGCACATGGTTGCAGCCTGGAACTTCCAAGCCAAGAGCAGCACTCGAAATTCTGTGGGGTCAACACACAGGTCATTGCAAAAGCGCTCCATGCCTTCCTCCAAAATTGCATCTTCCCGCTCATCCTTGTAGCGCCTGAACAGTTCTTCCAATCTTTGCAAGGAAGACTCCTCGGCATTGGACTTGGACTCCCTCCCAGCATCTCCCGAGGACGTTGGCAGCTGGCAGGCCTCAGTGGCAGCCTCGGCCTTCTTGGTCCCGTTGACGAGGATATCTCCACCTGGCTTGCCACAGGGTGGTACCTGCTCCTCACGGTGGCCTGCACCCCTCCTGCTATGTGACTTGTTGCTGGGCTCACGGTCTCCATTTTTGCTGCCCAGGGTCGATGAGGGATTCTTACACTTGGTGACACACTGGCCCATGGTGCTGGTGGCCTGGCCTCTAGAGTGGACCCCTCTGGATTGGATGCCCTCGCTGCCGCTGGCCCATGTACCTCAACATGCCATCAGCCAGAGGAGCCAGCCAACCTGGAAGGAAATTAGAAAGCCATCACCTCTGGGTGGGGGAAATGGGGTATGGACCCTACCTTCTAGGGTGCACACTGGTTCACCGCTCTATTTCCATGAGCCAACAACGAACCATGGGAGAGACCCTGAGTTCATCATCCCCTTCACAGGCCAGCTCCGTAACTTCACCTTGGCGACGCAGAGGCTGGGGCACATATGGAGAACCAATGAGGGAAATTCCTAAAATTCTTAAGGTAACATAGATTTCAAAGAG</t>
  </si>
  <si>
    <t>gene(CDK12)</t>
  </si>
  <si>
    <t>CTGTCAAGGGCTGGAGTTCTTAATGTTTCCTCCTCCATTTTATTATAAAAAATTTTCCAGCACAGAAAGGTTGTAGTGAACACCCATATATGTAACAGCAAGATTCTACAATAAATATTTGCTGTATCCAGGCTGGGCAACATAGTGAGGCCCCGTTCTCTACAGGAAAAAAAAACAATTAGCTGGTCGCGGTGGTGCACATCTGTAGTCCCCACTGCCTGGGAGGCTGAGGTGGGAGGATTGCTTGAGCCTAGGAAGTCAAGGCTGCAGTGAGCTGTGATCACACCACTGCACTCCAGCCTGAGCAACAGAGTGAGACCCTGTCTCAAAAAAAAAAAAAAATTGGGCCAGGAGTGGCTCACACCTGTAATCTCAGCACTTTGGGAGGCCGAGGTGGGCGGATCACGAGGTAGGGAGTTTGAGACCAGCGTGGCCAATGTGGTGAAATGCTGTCTCTATAAAAATATAAAAAATTAGTTGGGTGTGGTGGCGTGCGCCTGTAGTCCCAGCTACTCGGAAGGCTGAGGCAGGAGAATCAGTTGAGCCCGGGAGGCAGAGGTTGCAGTGAGCTGAGATCGTGCCATTGCACTCCAGCCTAGGTGACAGAGACAGAGTAAGACTCAGTCTTAAAAAAAAAAAAAAAAAAAGCCATGTATTTTGTAATCTATCTACCTGTCCATTAATCTATCTTTTATTTTCATTTATTTCAAAGTAAGTTGTAGACATCAGTATACTTCATTCTAAACACTTTAACATGTTTACCATTAGCTGGATTACCCTTTTTTTTTTTGGAGGGGTGAGGAGTAAAATTTATATACAGTAAAATGCCTAAGTCTTAAGTGTAGCATTTGTAAAGCTGCTTTGTTTTTTGTTTTTTTTTGAGACAGAGTCTTGTTTTGTTGCCCAGGCTGGAGTGCAGTGGAGCGATCTCGGTTCACTGCAACCTCTGCCTCTCGGGTTCAAGCTATTCTCCTGCCTCAGCCTCCTGAGAGTAGCTGGAATTACAAGCGCCCACCATCACATCTGGCTAATTTTTGTGTTTTTTTAGTAGAGACAGGGCTTTACCATGTTGGCCAGGTTGGTCTCCAACTCCTGACCTCAGGTGATCCGCCAGCCTCGGCCTCCTAAAGTGCTGGGATTACAGGCGTGAGCCAATGCGCACAGCCATGCTGCTTAGTGTTTTAAGGAAGTCTAAAAAGTATTCTTAGGATATTTGTTTCTTGATAGAGTAGTTCATTAAGGCTGTAAAAATTGTTAACTTTAGGGTATGGGAATAGAGAAGAGTGTGCTAAGACTAAAACACTAAAAGGAGTTTCAGTAAGAAGTGCTTCTTTCTAGTGATTCCTTTTGGATTCTTAGGTAAAACAGCATATCTCATGTTCTCTTAAGAGAGTAGAGGAGGCTGGGCGTGGTGGCTTATGCCTATAATCCCAAGCACTTTGGGAGGCCAAGGCGGGCAGATCTCCTGAGGTCAGGAGTTTGAGACCAGCCTGGCCAGCGTGGTGAAACCCCGTCCCTACTAAAAATACAAAAATTAGCCAGGCGTGGTGGCATGCACCTATAATCCCAGCTACTCGGGAGGCTGAGGCAGGAGAATCGCTTGAACCTGGGAGGCAGAGGTTATAGTGAGCCAAAGTCATGCCACTGCACTCCAGCCTGGGCGACAGAATGAGACTGCGTCTCAAAAAAAAAAAAAAAGAAAGAAAAAGGCCAGGCGCAGTGGATCACGCCTGTAATCCTAGCACTTTGGGAGGCTGAGGCAGGCGGATCACCTGAGGTCGGGAGTTCGAGACCAGCCTGACCAACATGGAGAAACCCTTTCTCTACTAAAAATACAAAATTAGCTGGGCGTGGTGTCACATGCCTGTAATCCCAGCTACTTGGGAGGCTGAGGCAGGAGAATTGCTTGAACCCAGAAGGAGGAGGTTGAGGTGAGCCGCGATTGCAATAATTGCACTCCATCCTGGGCAACAAGAGTGAAACTCTATCTGAAAAAAAAAAAAAAAAAAAAAAAAAAAAAAAAAAGCAGATGAATCTCTACTCACATAATTTAGTCAGTAATGGTAAAAATAAGTTTAGAAAAAATTGGAGACACAATATGGTAGCGTAGCATGCAAATATAAACATATAATATTCCCAGAGACACATGCACGCTTTTAGTTGGCTTATAGAGAGCATTATATGTTTGTATGTGTGCATTACATGTTTTTCTTCATTGATTGAAATTCTAAACAGTACAAAAATTTTGTAGAGTCAGAGGAACATATAGATCCCTTCTATGATATTCTCTGTGTTTTTTTCCTTGGGAGACAGTCAAAATGAAATAAGCAACATTTTATTTTATTTTATTTTATTTTATTTTTTTAATTTGAGACAGAGTTTCTGTCGCCAGGCTGGAGTGCAGTGGTGCGATCTCAGCTCACTGCAACCTCCGCCTCCCAGGTTCAAGCGATTCTCCTGCCTCAGCCTCCCAAGTAGCTGGGACTACAGGCGCGCGTCACCATGCCCAGCTAATTTTTGTATTTTTAGTAGAGACGGGGTTTCACCATGTTGGCCAGGATGGTCTTGATCTCTTGACCTCGGGATCTGCCTGCCTCAGCCTCCCAAAGCGCTGGGATTACAGGCATGAGCCACCATGCCCGGCGAAACAACCTAATTTTAAAAGACTGAAAATGCTTTGGCAGAAATGCAGTGTCTTTGCATCCGCTAGATTAGCAATGATTAATAGTTGAGTGGAACCTAACTTAATTCGGTGAGTGGGGGGGAAATACATTTGTTTTTGAAGACATTTCTTGAAGACACATTGCTTATTGCTGGCTGTGTTTACCTATTTGTTGTCTACTCCTCCGCTTTTTTCTAGAAGAGTGAACCTGGAACTTAAATGTAGCATTTGTATCACTAAAAATACCACAAGTATATGGCCATCCAAATCTGTTAACAGTAGGCTTCTGTGAGAAATTGAAGGGTTTCTAACAGACTTCCTTAGGAAGATTTGGTCATGCTGACTAAAACAGTAGTACTTGGTAGCTAGCTGGCATTAGTGTTTTGGGTTTTACATGTTTTCCCTGGGATAGAGATGTTACTTAGCTGTATTTCAAGCAGAGAAAAACTCTTGTTTCAGCCAAATATGTACAGAAGGAATGTTAGTTTTCTTAAGGGTAAGTGCATATTTGGTCAATATCAGTACCTTTCAGTATTTTATATTCTCATGTTCATGTTTGCGTTGTTGTTTTTTAGTCCTATTGATTCCAACAATATTTTTAGTTTTGTTTTTTTTTTTGAGATGGAGTGTCTCTCTGTCACCCAGGCTGGAGTGCAGTGGCGTGATCTTGGCTTACTGCAACCTCCGCCTCCCGGGTTCAAGCAATTCTCCTGCCTTAGCCTCCCGAGCAGCTGGGATTACAGGCGCACACCACCATGCCCGGCTAATTTTTTTGTATTTTTAGTAGAGCTGGGATTTCACCATATTGGTCAGGCTGGTCTCAAACTCTTGACTTCAGGGTGATCCACCCGCCTCAGCCTCCCAAAATGCTGGGATTACAGGCGTGAGCCACCGCGCCCAGCTTCCAATAATAATTTTATATTTTAACTGACTTTTGGAAGCAAACTTGCAAGAAGCAGTATAGGTAAAAGAAAATCATCGCTGCCATTATGCAAGTTGTTTCCCTTACACATATATGTTGTTTTGAAACATTTTGGTTCATGTCAGTCTTACTATATGTCAGTCTTACCATATCTCCCTGATCAAAGATAAAGGAAGATGTGATGATCTAGAATGGAAGCAATTTGTTTTAGACTACTGGGAAAATTTTGTTTTGTCCAATTATGCTTTTAATATTTTTATTTTATTTATTTATTTTTTTGAGACGGAGTTTCACTCTTGTTGCCCAGGCTGGAGTGCATTGGCGCAATCTCAGCTTACCACAACCTCTGCCTCCCAGGTTCAAGCGGTTCTCCTGCTTCAGCCTCCCGAGTAGCTGGGATTACAGGCATGCATCAC</t>
  </si>
  <si>
    <t>gene(WNT9B-203)</t>
  </si>
  <si>
    <t>TGCCCAGAGCCATGGTGCCCTCTCTTACTGGGCCAGGCACTGCCCCTCACTGAACTCCCCGCTACTGGGAAGAGGTTGGGAGCGGAGAGCACAGGAGGGGCTAGGGGTGTGTGAGAGTGTGTGTGTGAGTGTGTATGTGCGTGAGAATGTGTGTATGTGTGAGAGTGTGCATGAGTGTATGTGCGAGTATAGGTGTGTATGAATGTGGATGTGTGTGTGAGGGAGTGTGAGTGTGTGTGTGTATTTGTGTGTGTAGGGGGATCAGTGAGGGCCAGGAGAGGTAGACTGAGACGTTTGAGATGAAAGCACAAAGGGCGCACTCACCATGCAAATGGCCTTGCAGCGGAAGCCTGTTATCAGGAGCATCTGATGGGGTTTTTCAGGGTGGAAGCCAGCACCCCGGGCAGCACAAGGCTTTCCCGGTTCCCAGGCAGCTGCCTGTAGTTGGCATGGCCCTGGCGTAATGCACTACTCCTGGACCCTCCAGCTAAGAGTCCAGACACACTGGCATTACCTGGTGCCCTAGAAACCACCTGCCTTGTCCTGTGCCACCCACCCACCACATCCTGGGGATAGCCTCTGCTGAAAGCATCAGACCCTCTCAAGCAGAAACTAGGATGGGAGTAGGTGGAAGAACAGGGCTTGGGGTCCTCTTAGGTGATGAGAAAAGCTCTCCACCAACCTGGTCTTCCCCAAACAGCCTGGAGTGCTCCCTGAGAGCTTCCTCTTGCCTCCTCCTCACCCCCAGGCCTCCTACAGGCAGGATGGGACTGGTCAAGATCAAGTTCTCACCTGCATGGTACCAGGAGTTCTGATCTGGGTCCCTAAGCAGCTACTGGTGTTTCCTCAAGGAGGCAGGCCAGTGCAAAGCTTTCTCTTCCTTCCCCTTCTTGGGGCCTTGAGAGAGTCTGGAGGACTCCTGAGTCCAACCAACTTCCTTCCAGACTGTGAGCTTCTTGAGGGCAGGACCGTGTCCCAGCACAGTACCTGGCACATGGTAGATGCTCACTAATGACAAATACTTATCTGGAGCTTACTGTGTGCTCACTGCTCTCAGAGCATAGAGAGGTAAAGCACCTTGCCTAAGGTAGCACAACTAGGAAGAGGTGGAGGTGGGATTTGAACCCAGGCAGTCTGGCTCCAGCCATCCCCTCTCATGAGTTAAGGTGTATTTGTTTGATGGAATGAGCTCAGTTGGTGAGGGGACAACCCTGAGGTCACCTCGGAGTGAGTCAGACCTAGGACCAGACTACCTAGGCCAGAACAGCCTTGGGGCATGAGATCCTTGGGCCCCACTCTCCAGGCAGGGGGTGGGTGATTACTGAAGGGTGAGGTCCCTGGGGTCCTGCTGACGGTGGACAGAGCAGTCTCCTGGGAGGCTTTTGCCAAAACCTGGGAGAGCCATCTTCTGCTTCCTTCAAGGTCACCCCAGCGGGGCAGCTTTAGCCACAATTGTGGGTGGGGTGTGTGTTGGAGAGTGTGAAAGGAGGTGGGGAAGGAGGTTCCAGGAGGATCAGAAGAGATCTGAGGGTGAGAGTGTGTGAGATGAAGCCCTGAGGGGCACCCTTGACTTCTCCCACTCTAGAGAAAGACAGGCTGGTCTGTCAAGTGGTTGGGGGTGTCCTGGGGTCCAAGCCAGAGGTCATCGCATGTGTGGAGGTGGGGGCTCTGGTTTTATGATGAACCTGACCACCAAGGACCATGGGGTGAAGGTGCAGAGAACAGAAGGGCACAGACTGGGGGCAGCAAGGGGAGGAGGCGGCCGCTGTTCACCTGGGGTCATTGCTTTCTTAATGGGAAAAGAGAGGCTGGAAGTTAGCCTGGGGAGCCTGAGACAGACAGGAATAGTGGAGGTAGCTGGGCCAAAGCAGGTGCAGCCTGATAGAGTGGTGGCCCCAGGAGGCTCAGGAGCACCTGAGTCAGGCAGTAGCCCCCAGCCCAGAAGAGCAATTAGCAAGTTGGCAAACAACCCTTCCTCTGCCCTTTAGTTCAGAACCCTGGTTACTTGTTTAACTGATCTGATAGCATCTCATTGGCCATAAGGCAGCATCTTCATTAAGACCCCCATATTTGGCTGGGCGTGGTGGCTCATGCCTGTAATCCCAGCACTTTGGGAGGCCAAGGTGGGCGGATCACATGAGGTCAGGAGTTCAAGACCAGCCTAGCCAACATGGCGAAACCCCATCTCTACTAAAAATACACAAAAAAAATAGCTGGGCGTGGTGGCACGTGCCCATAATCCCAGCTACTCGGGAGGCTGAGGTAGGAGAATTGCTTGAACCCGGGAGGCAGAGGTTGCAGTGAGCCGAAATCTCAGCACTGCACTCCAGCCTGGGTGATGGAGTGAGACTCGATTAAAAAACAAAACAAAACAAAACAAAACAAAAACACCAAAATAAACACATTTTTCTGGGTTCATAAGACTAAGGAAGCCCACTTGAATTTCTCCAGTTGTCCATCTTACCCCCTTGGCACTCAGCTAACTGTGGGTAATTGAGATTTCACAGAGGGACCCAGTGAGTGGTGTCTGCAGGGCTGGGATGCCAAACAGTATGACTTCTTCCAGGGGATGACGTTGTTCCTGCTGACCTCTGAGCAGGCTGAAGCCTGCCACACCCAGAATTATTCTGGGGTCTAGGAAGATACCTTCCCAGCAGAAGCCATGGGCTGAGCATGTGTCGGATAATTCACTGTTGAGGAAAATAGATGGTCATTTTCTAAATATGATGTCATGGTACTATTTCTTCAAAGGAAATACGATCCCAAACTGCAACACAGAAAATAAACAGAGGGAAACTGGGTCTTTGAGGCCTCCCAGGCTGTCTTCATGGGCCCTGTGGGGTTCCCGAGGCAGTGCCAGGGAGCCTTCTTTGAGAGCAGCCCTGGGCAGACCAGGGCCCGGTGTGGCCTGAGGCCTCTGTGCGGTTGGCTACCTTTCCTGGTCATTAATCGCTACTAAGTGTCATTACCACTAATAAAATTAACCGACTTGATACTGGACTCTCTGAGCCATCAATCTCAGGGTCCATTAGATGAAATTTAAAAAACAGATGCCTCTGGGGTGGGGCCTGAGGATTTGCATTCCACAGAGCTCCAAGGCAACACTGGCCATGCAGAGCTGGGCACCGTTTGAGACCCATTGCTCCCTCCAGGGTCTCTTCCCCTGGGCATCGCGGACATTGTGGTTGGAGTGGAGCCGTTCTGGGCACTGCAGAGTGCTGGGCAGCGTCCCTGGTCTCCACCCACTCCATGCCAGAAGCACCAAAAACGAAAACAAAAATGAACAAACCAACAAAAACCAGATGCCTGTTGAATGAGTGGAGGGGTTTGCTGGGTCTGGCTCCCAAGTGCAGCCTAGGGAATTCTGGCACTCTTCACATGTCAGAGGTCATAATCAAGGATGATGCATTTAGTTAGACAAACCAACTTTGAGCCTTCGCTCCACACTACATGGGAGTCCCAGACAAGAACACAGCTTGGGCAGGGTGCAGTGGCTCACGTCTGTAATTCCAGCACTCTGGGAGGCTGAGGCGGGCAGGTCACTTGAAGTCAGGAGTTCGAAACCAGCCTGGCTAACATGGTGAAACCCCGTCTCTACTAAAAATATGAAAATTAGCCAGGGATGGTGGCGCACACCTGTAGTCCCAGCTACTCGGGAGGCTGAGGCAGGAGAATTGCTTGAACCCGGGAAGTGGAGGTTACAGTGAGCTGAGATCACACCACTGCACTCTAGCCTGGACCACATAGCAAGACTGTCTCAAAAAAAAAAATGTTATATATCATGTCATATCATATGACATATACTGTAGCTATAATGATATAATAATCATAGCTATTATTCTTAAAATGGCATTTGAGGCAGGTCTTGAAGGATATGCAGCTTCATTGGCCAAAATTTCCATCACTCCCTGCTTGCTCTCCCCTCTGTCAATCAGTTGCTATCAGGGAGGTCCAGTTTCTGAAACACAGGAATTGTGTGAGCAGAAGTCGCCACTCACAC</t>
  </si>
  <si>
    <t>gene(DUSP14-206)</t>
  </si>
  <si>
    <t>CTCTGATTAGGCCATGACCCCATGTAGCAATTCTGAGTGTCAGGTACCACTGCTCCAGGTATGGATGCCAGTGCTGACCACAAGGCTACAAGGCTGATGCCCGCATCCCAGGAGCTCTGTGGAGCAGGGAGCAATCAGGTGTTATTAATATTAGTGTATGCATTACTGAGATTAGAGGCCCGCTGGGAAGACACTAATCTTGTATTTTGTTCAGTACTTAGTGTTCGATGCTTATTATCCAAAAAGACCAGCATCGTCTCTGAGAAGATGTTAAGAACAAACCAGACTGGGCTCAGTGGTTCAAGCCTGTAATCCCAGCACTTTGGGAGGCTAAGGCAGGTGGATCACCTGAGGTCAGGAGTTCAAGACCAGTCTGAGCAACATGGCAAAACTCTGTTTCTACTAAAAAATACAAAAAATTAGCTGGGCATGGTGGCATGCACCTGTAATCCCAGCTACTTGGGAGGCTGAGGCAGGAGGATCATTTGAACCCAGGAGGCGGAGGTTGCAGTGAGCCGAGATCGCGCCATTGCACTCTAGTCTGGGTGACAGAGAGAGACTCCATCTCCCCCCCGCCCCCGTCCCCCTGCAAAAAAGAAAACAAAAAAACCCAAAAAACCCTGGGGTTGGTTTAGGACAGCTCTTCCTTTCTGTCTTTCACTCTACCCTACCCCCATCCCCCAAGCCAGGAAAATATTTTTTCCTCCAAGAAGCACGTGCCATTGCCAGAGCATCTTGGGAAGGCCAAGTTGAACACCATAGACAGTGATGTGGTCATTCTTAAGCATTCTTCCTGGTCATCATCGTCCCAGAGACCATTGTCCTGCAGTGGGATGGCATGTTCACTCAGAGAGCACCATGCAATTTGTGATCCCTCAAATACGGGTCAAACTCTGCTACCCTATCTCCTTTCCCTGTCTCCCAGGACACATTTACTGAGTAGATTTTCATGCACCTGTGATATAATACCCATGGGTTTTTTATTTTTTACCATCCAGTTCTACTGATCTGATCTGAGAACTGGCTGACTCTAGGGCTTCTTGTAGTGCCTACTCTGGGGCTGCTCCTTGCTGAGGTCCACCCTCTGCAGCCAGGGGGATGTTTTGTGCACCAAATGGTGTACCAGGATGTGGCAGTAGTTCCCTGTTCTGGCACTAGGGGAAACTGGAGCAGCTCGGCCCACCTGGGCTTAGCCTTTCTGTAAGTAGCACTGAAACACCTTCTTAGGCAGATCCACACCCCCCCGCGTGTGTGGCAGACGCTGGCTGGTGGTGTGGAGCGCCGCGAGGCAGGTGATGAGAACACAGCCACGATTTAGTCACCGCAGAGAAGCAGTGTGTGGACTTGAGCTAGAAATCCGGACACCTTCCATCTTTTCCTAGTTTCACTTCTCAAGTTGAAATCTCTCACCCTTTCTGAACCATGTATTTTCCAATCTGTCAAGGGGGTCAGGAGTGTTTGTCAGAGAAGCATCTATAGCATCTGTGCCCTCTACGTGCCCTCTGGCGGAAGTTGTTTTCCTGAAACTTTGGACCAGCTTTGGCATTTTAAGCAGGTTTGTTGGCAAAGAGATGGACTGGCAGCAGCAGGGAGGGAGCAATGTGTCTGTCTCACTTGGATTCTGCCCCGAGGGCTCACAATCTGTTTTCCCTGCAGCACCAAGTACCCTAGCGCCACTCAGCAAATGCGAGTTAACGGAATCAGCCCGGCTTCTACAGGGAACCTGGGCTCCTTTGCCTCAGGAAGGCAAGTGGCTTCCCAGACAGCGTAATTTGGGAGGATGCATCGCTCTGCCACCCAGGCTGGAGTGCAATGGCGCGATCTCAGCTCACTGCAGCCTCTTCCTCCCGGGTTCAAGCGATTCTCTTGGCTCAGCCTCCCTACTAGCTGGGATTATAGGCATGCACCACTGCACCTGGCTAATTTTTGTATTTTTAGTAGAGACGGGGTTTCACCATGTTGCCCAGGCTGGTCTCAGGTGATCTGCCCGCCTCGGCCTCCCAAAGTGCTGGGATTATAGGCGTAAGCCACCGTGTCTATGGCCAAGCCTCTCTGAATTAGACAACAACTAGATAACCTACTTGGAAATTTGATTAGCATCTTCCAGATTTTCCACAATGAGGAGCGTCATCCCCAGCAGCTTGAAGGCCTAATTTTGTGTTTATTACCACAGTGACTTTGCTTTTTAAACCAGTAGGATTCTGCCAGGGAAGACTTGGAAGTGGCAGGAGACCCTGCTCTGCTGTAGGAAAGGATGTTCTCAGAGTTTCTGCCCTGTTCATAGTTTACATCCAATGCACACACACGCAGTTTCCTTATGTGACTGCGTCCTTGTTCCTCCTCATGCTGTGATTTCACCTGTGGACTGCTCTGTGTACTCCCATAGCATTAACCAGTCATGGGATGTGGGCTCCCAAAGCGAGGCCTAGCCTCGAGTGAGGAGGCAGCTCCCTTCAGAGAAGGGCAGTGTCCAGGAGGGACTTGTGGTCTGTTAGCACCAGCACACCTGGTGCCTCAGTCTTCCAGGGGGAATGCAGACAGAGCCACAGCACTCACCTCTGCAGCAGTTCTCAGACGTGCCCCCGACCCGCAGCCTCACCTCAGAAAGGCAACTCTTCCAGCCCCACTCTGGAGGGACGGAATCAGAAGCTGGGGAAAGGTCCAGCAGTCTGTGCGCACAGCCCTCTGGGGGATTCTGAGGCATGCTCAGGTTTGAGAGCCCCTGCATTATAATGATAGAAATAGTTGTAAATGGAGCCAGGCACAGTGGCTCATGCCTGTAATCCCAGCACCTTGGGAGGCCAAGGTGGGTGGATCACTTGAGGTCAGGAGTTTGAGACCAGCCTGGCCAATGTGGCAAAACTCCGTCTCTACTTAAAGTACAAAAAATAGCAACGTGTGGTGGTGCACGCCTGTAATCCCAGCTACTCAGGAGGCTGAGGCAGGAGAATCTCTTGAACCTGGGAGGTGGAGGTTGCAGTGAGCTGAGATTGCGCCACTGCACTCCAGCCTGGGTGACAGAGCCAGACTCCATCTCAATATATATATATATATATGTATGTATAAATAAATATATATGTATATTTATAAACTTTTTTTTTTCAAAAACCATTTTAAAATGTTAAACATACGTGTCATAGGACCCAGCCCTTCACTCCTGGGTATTGAACTGAGAGAGGAAGGCATATGTACGCACAAAGACCTGTACGTGGATGCTCATAGCAGCTGTACTCACAATACCTTTAAACTAGAGACAACCCAGGTTCATCAGTAGGTGAATGGATAAACAGAGTGTGGTGTATCTACACAGCAGAGTACTTAAGAAGTGAGCTGTTGATAACCCAGCGTCATGGGTGAATGTCTAAGTTATGCAGAGTGAAAGAAGCCAGACCAAAAAAAAAAAAAACCCATATATATATATATGTATATATATATATATATATATATATATATATACACACACACACACACACACTCTCTATATATATGTACTATGTATATGTGTACTATATATGTATATATACACTATATATACACACTATATACACACTATATATATATATATATATATATATATAGTGTGTGTGTGTGTGTGTGTGTGTGTGTGTGTGTGTTTAGTTTTTGAGACAGAGTCTTGCTCTGTTGCCCAGGCTGGAGTGCAGTGGTGCAATTTCGGCTCCACTGCAACCTCCACCTCCTCCTGGGTTCTAGTGATTCTCCTGCCTCAGCCACCCAAGTAGCTGGGATTACAGGTGTGTGCCATCATGCCCGGATAATTTTGGTATTTTTAGTAGAGACCTGGGTTTCTCCACATTGGCAAGGCTGGTCTCGAACTCCTGGCCTCAAGTGATCCACCCGCCTCGGCCTCCCAAAGTGTTGGGATTACAGGCGTGAGCCACCACGCTTGGCCTATATATATTTATATGCTATAAATATATAAAAGTCCATTGATAGAAAAGTCTAGAGTGCAAACCATAGTGATAAGAAAGATCAGTGGTTG</t>
  </si>
  <si>
    <t>gene(SHISA6-204)</t>
  </si>
  <si>
    <t>AGGGAGAGAAGAGGCGGGAAGGGTGTGAAACAGGGTGTGCTCATCCTATGTGAGGGGTGAAGGGTGGGGGGAAATATGAAAACATGCCCATGCTGGAGAAAGAGAGCTGGTGGAGAAGGGTACAGAGGGGAGGGGTGCAGGAAGGGAGGGACCTGGGCAGGCCTTGGTTCTCCTCAGCCATGACCTTCTCAGTGGCTTTTTTCTATCACTTAGGTGATGAGGTTGAAAGCATGGTTATTAAATTTATAAGTGACACATCACTGGGAGGGATGGTCAGCACCCCTCAGATGATGACAAACTCGGGATTCAACATGTCTTGCATGGCGCAGATACACCAAGTTCCATTTTATTTATTTATTTTTTATTTCGAGATGGAGTTTCACTCTTGTCACCCAGGCTGGAGTGCAGTGGCGTGATCTCAGCTAACTGCTATCTCTGCCTCCCAGGTTCAAGCGGTTCTCCTGCCTCAGCCTCCCAAGTAGCTGGAATTACAGGTGCACACCACCACGCCTGGCTTTTTTTTTTTTTTTTTGTATTTTTAGCAGAGACGGGGTTTCACCATGTTGGCCAGGCTGGTTTCTAACTCCTGACCTCAGGTGATCTGCCTGCTTCAGCCTCCCAAAGTGCTGGGATTACAGGCGTGAGCCACCACGCCCAGCCCCATTTTCCATTTAACAAGACCCCCTCTGCTGGCCAAAGCTCACCTTTCCTTCTGTGCCTGGGACCCCATCTGTTCCTGGTCCACAGAATCTTGCTCTCTGGACTTCCACCCTTCCCCTCCTGCGCCCTTCTCTAGCAGCTCTGCTCCTCCAGCCTGGGGATATGTTCAGCCTCTTCACCCTCACGTAGGATGAGCCCACCCTCCTTTTCACACTCTTCCTGTCTCTTCTCTCCCCGACAGCCAAACTTTGCAAAACACTTATCTACACCTGCTGCCTCTCCTTCAGCTCCCCTTACCTCCTCCTCAGCCCATCTCCTCCGCTCCACTACCAGGCACCCTCCTTCCCACAGTTTTGGGGGGTTCTGGGAACAGCTTCTTTTTTGGCTCTGCCATCAGAAACCCTGCCACTCCTTCCATGGACACCAAAGCTCTGCCTACTCAAACACATTTGGGTCCTTATGGGGACTCACTCTCTGTCTTCTATAGCTCCCCAGCCATGCTCTGCTCTTTGCTTGGTCTGGAATGTTCTCTTTTCGTTCACTTTCCCTCAGCCTAGCCTGCTCTTCCTTATCTCCCAGGCTCCCGCGTGGCTCTCACTTCCCTGGCTCCCTGCCCGGGGGCCTTTCTCCACTGGTCCTTGGTGGCATCCTGGGCTCCTCCGTCCTTGCAGAGAGGCAGTGGAGCGGGCTGACTAGGACTGTTGGCCCCAGTTTGGAACCCCGCTCTGCCTTCACTAGCTGGAAGTAGGGCTTGATCACTTTACTTAACCTTCCGTGCTTCAGTTTCCTGATCTGTAAACTGGGTATAAACTCTCCTACTTGTGTTGTGAAGATTGACTTAACCACCTCTGGGCTGTCTGGTTTCTCTAAGGTGTGTCTGGTATCAGCATAGCTCACCTGACAATCTCTAATCCCTGGCTCAGAGCCTGGCATACTCAAGCTGTCCAGTAAGTACTCACAAAGTGACTAGCAATGATGTGAACCCCATATTTGGGTCAGAAGTCCCAGTAAGTCCCACGGGGAACAGTAGGTCATATGGCAGAGTCACGAAGGTTTAGGATGAAAGAACAGAGCAAGTTGAGATGTCTGGAAACAGCTATGTCTTTAGACTGCTTTGAAACAACCTGGAATCCAGATCCAAGGTGGTGGCATGCCAGCTGTTTTCATGGCTGGAGTGTGATGCCTGAGTTCCTGTGTCTTGTTGTAGACACTCGTGCCCCTGGCCTGCCAGAGAGAGTGATACGGCTCCCAGGAAAGCTGGAGAACGCTGTTCTTCAAATCATATTAGCAACTAACAGTACTTTTAAAATGCTTTCCATGGACTGACCTATCTAATTCTTGTAACAAGCCCATGAGGCAGGTACCATTATAATGCCCACTTCATAGATGAGGAAACAGGTTCAATGGGGATTAGAAGCTTAACCAAGGTCACACAGCCAGGAGGGGGTGCTGACTGATCTGGGCGCTAAACACAGACCCTAGAGCTCAAGCCCTGAGGTCAAATTGACCAGAGGTACAGACAGGGCCCCGGGAGCCCCCTCCAGCTACGTGAATCCTGTTCTGAAGCCGTGTGTCTACACTTCTCATTTGTCCCAGTGCATGGATCTAGGGCTGTGGGGAGGACACCAGAGGAGGCCACTGCTTGCTCAGCACAAGGGCAGGCGTTCTCCTGATGTGAGCCCCTCTGCTCCAGGTCGGACCACCTTGCCATGCAACGAGCTGCTCACTCCGTGATGATTTTAAGCAAAGGAGAGGAGCAACTTGGGCATTTCCAGCTTGAGAGGAAGGCTGGCCTAGCAACTTCCAAGGTCCTACTTTTCGTGTGTCATAATAGAAACAGTAGCTGGGATTTGTTGAGGGCTGACTGTCCACGCCCTGGGCTAGGAGCCTTCGTTATCATAGTCCTCGTGTAGGCAGTGTCCCCCTCCCAGTAGATAGGAGGCTACAGCGACATGGAGTGATGGGCAGCCTGCCCGCAGGCGCAGGGCTTGTCGATGTCAGGGTGTGGTCTGACCTAGGCAGCCCAGTATCCAGGACTCACTCTCTCACTGGCTGCACTTCTCTTGGGATTCTGTGACCCAGGGTCAGAGCCCAGGCGAAACTTATGGCCAAATCACCATTCTATTCTCAGTGCCAGGCTTGTCCTGCGAGGAAGCGTTAATTCATCATTTTATGCCATTCAGAAAGGGAGTGCTAAGCACCTGTGTTCTTCTCCTGGGACATAAGTGGCTTTTCTCAGCATAGGATTGCCTTAAGGACAGGTGTGCCCAGAAGCAAAGCTTTCCAGAAGCCAGAGGAGCTGCCCTTGTGATGATGGGACCAGCTGTGCCCAACTTGTCCCACCCTTAGGGCTTCGTCCTGCCTGGTGGCTGCACAGGCTTGGCCAGAAAGGACCCATCCCCTGCCCCTCCCATCAAGGAGGCAGCCCGAATTGGGGACAGAGAGAGCCTACTTTCCCCACGTGGCCGGGGGAGAAAGGAGAACCACGGAGCTGGCTCACTAATCACTCACCCCTACGCCCAGGGAGCCAGAGGATTTAGAATATGGCCGGGCTGTTCCCAAAATGAGGTGCCGGTCAGAGGGAAAGCCAAAGCACGGAGGACAGGGTTAGAATTCGCAATTACCTCCATGAGTTGGCAAAACGAAGGAAGCAACAGAGCGCGGTGCAGTGACAGGAGCGAGAGGGTGCTGGGCAAGGGCGGCCCTGAGCAGCAGGAAGTGAGGGAGAGCAGCCATATGCTCCTGGCCCCCAGGGATGTGGAGCGTGGAGCTCTCACCAGGAGGGAGAGCCCAGCCTCCATCTGAGTGGCCTTTAGCGGTCTTTTCCTCATGGGCTTAATGTCCGTTGCCTACAGAGTAAAGGCTATTTGGGAAACCAAAGATGGAGGAGGAGACGGCATCCGTAGCTAGATGTGCCACACCAACTGTGTACTGAACACTTCGTTAGGGCCTACAGGAGCTGAAAGGTGGATTAGACACAGTCCTGGCCTCAGGGGCTTAACTCCAGGAGCAGAAAGACGAGACAATACAAGAAAATAATTGACTCTACAGGTGCCCCTCCAGAATTATAGGCCACATGCTCAGAACGCTCAGAGGGAGGTTGTGTGGTCGGAGTGATCATCACCGAGTGCTTGAAGGGCAGGTAAGATTGAATGGGCGAGGAGGAGAGTGGAGGGTACTCCTGGAGGATGGAAAACTGGGGTCCACAAGAGCCTGGAGAACAGCGATGCATAAGGGACTAAAGGTTTGCAGAAGGGCACAGTGATCAATTCCTTTGGAAAGATTGGTTGTGGCTTTGCTGTAAACAGACAGGAGTGATTAAAGATTTGGGACAACAGCC</t>
  </si>
  <si>
    <t>gene(ALOXE3-202)</t>
  </si>
  <si>
    <t>GAAGGAGGTGGCCCCAGAGTGGAGGTAATCCTAGAAAAGGGCCTTGGGTTGCCATGCCACACAGAGCAAGCTGCTACTCCACCTGGCTGGGTTCTAACCATGAGAGGAGCCCCTAAGTTCTTCTCCCAAATTAACATCAACTTGAATCACCATTACAACCTTGGACCCAGCTCCACCCAGTCATCACCCAATGCCAACCCTTCACCCCACTCAGCTGCCACTCCAACCCCAAGTCTAATCATAAACCCACCCCAACGCTGACCCACCCAAGCTCTCAACCCAAATTCAGGCCTCAAGTCCATTGCTGAGACCTGATGTCCCCAGGCCTGCCCTTTGTAGCCTCACCTGCCCACTGTTGACAGCAGCGTGCTGGGCAGAGCAATTGAAGATGATTGCAGTGAGGAACTTCACCATCTCTCCTGGGGTGCACAGCCGGCTTGGGAAACCTGGGTGTGGGGAGGAAGGGTAGAGGGTGTGGATGGAAGGTACTGGATTCCTAGGGCCAGCTCAGGACTGGGGCTCACCACAGGGGGAAAGTGAGGAAGTAGGGAACACCGAGCCATGACTGTCTTGTCGGGCTGGTTAGGGATGGCCACCACCAAGATTTGTGGTCTCTGAAGTGGGTCAGGATAGGAGATGGGGGCTGGGATCTGGCCAGAAAATCCCCGGCAGGCAGGGCCAATGACAGAGGCAGCTTCAAGCCCAAGTGCCCAGCTGCCTCTCCCTGACTTCCAAGGCACTTCAATCTGCAGCCCCTATTAGGATGTAATGATTTAATCCTACCCGGTTCACCAAGATTTGTTCAAGCACCCAGTATCCAACCATCCTCTGCTGGGCTTAGCAGCAGAGACCCACGCAGAGGGCGTGTTACTGAAAAGCTCACAGTAACAGAAGCAGAAGGAAGCTTCTAAGACCAGAGCTTGGCTCTTTGAGGAGAGGGCAAGCAGGGCAGAAAGGGGCACCAGGAGCAGAGTGGTTAGTGGAGGCCTCCTGGAGGACAAGAGGGGCCTTGTGAGTTGAAAGATGGATGAGCCTCCAATGGAAAAAAGACAACAGAGAAAAGCATTTCAGGATTGGAGAGGGGAGAGCTCCAAGGCTCAGCCCTTGGTCCATTCATGCTGTGCCTCACTCATCTCATCCAAGTCCATGGCTCTAACCACCTCCCACTTGCCAACAACTCCCAAATTCCCTTCTCTGGCTGTGCCTGGCGTCTGAGCTCCAGACTCAGCCGTGGGCATTACCCTGGAGGCAGCTTACCTGACGTCCCCACCTAAGCATCTACACCACCTCACACTGCACACTGGCAAGGACAAATGCCCGTCAGATTACGTCACCCCTCGCTAAAACCCTCGGAGGGCTTCCCATCTCACTCACCTTGTCATGGCCCTACTTGATTGGGCCCCAGCCCCTTCTCCCACATCATTTCCTTCCTGGCTGTTCACTTATTTGACTCCAGCTGTGCAGGCCTTCCTGATAGTTCTCAAATGCACCAGCACATTCAGAATTCAGGGCCTGCACACTTACTATACCTCTGCCTGCTACTCTTGCCCCAATTATCTTCAGAACTAGCACCTCTCCTTCCTTCAGCTACTAATGCATCAGCTCCTGAGAGGCCTGCCCTGGCCACCTCCCTGAAATGATCTCTTTACCTTGACACACTGTATCCCCTGATGCTGTTTCAGTTTTCCTCTTAGCATTCATAACCACCTGACATGTGTTTGTTGATTCTCTCTTTCTCTCTCCAAAAGAATGTTAAGCTCAACTAAGGCCAGAATTTTTGTCTTTTTCACTACTAAACCTCAGCACCTAGAACAATACTTAATAAATACCAAGAGCCCGGTAATTATTGGTTGAATGAAGGAATGCATGAGAGGGTAAGAAGCCAGAGCATGGGAGGCAGAGGTGGGAGGATTGCTCAAGCCCAGGAGTTTGAGACCAGCCTGGGCAACATAGCAAGACCTTGTCTCTAAAAAACATTTTTTAAAAAGGTAACTGGATGCAGTGATGTGGTGGTGCATGCCTGTAGTCCCAGCTACCAGGGAGGCTGAGGCATGAGGATCACTTGAGCCTGGGAGGTCAAGGCTGCAGTGAGCTGTGATCACACCACTGCACTCCAGTCTGAGCATCAAAGTGAGACCCCGCCTCAAAAAAAAAAAAAAAAAAAAAAAGCCAGAGTAGGAAGGCATGGGGTATTAACAGGGTGAGGGAACAGGGAGGGGACCTAATTGGAGGTGAGGCTGCAGCGGCATTCAGGGCCATGTGGTTTCTGGGCAGTATTTCAGAGGATTAGCAGGGTGGTGGCCCTGCAGGCTTGGCGGGCAAGCAGCGAGAGGCTGGGAGAGGTGGGACTGGTTGAGAAGCAGCTGCCACAATTCCAGAGCACTATGAGGAAGACTACAACTAGGGTGGTGACAGTAGGGATCAGCCACCTAACTGGATTTAGGAAGACAGAGAGGGAAACATGAGTCAAAGAGAACTAAGGTTTGGAGTCAGGCTGACTGGACGGAGGCTGATGCAACAGAACAGAGAGGTTGGGAGGCAAGACCAGACATCCGCCTGGGAGTGTGTGGGAGTTTTCTGAAGGTTCTGTTCCTGGTTGAGTCTCTAAACTCGGAGGCTGAGAACAAAAAAGTAAAGCAGGCAGACACACCTGTAGTGTCAGCTACTTGGAAGGCTGAGACAGGAGAATCAATAGAGCCCAGGAGTTTGAGACCAGCCTAAGCAACAGAGCAAGACCCTGTCTCAAAAAAACAAAACATGAGCAAAAACAAAAAATAAAAACAAAGAAGTGGACAGACCATCTATAGGAACTTTTCTGTAGTTCATATTGCCTATTTTTCCCCCATTGGAATATGGAACCTGACCGAAATGGTGAAAGAAACCCCATCTCTACTAAAAATACAAAAATTATCCGGGCGTGGTAGTGTGCGACTGTAGTCCCAGCTACTCGGGAGGCTGAGACAGGAGAATCGCTTGAACCGGGAGGTGGAGGTTAACTTGTGTGTTTTCCCTTTTTAAATACTGTATGTGACTCTATAATAGGTTTGTACTCATTGAAAGAGCTGTTGTCAATCTGAAGAATGTTCTGATGCACTAAATCAGAGAAAAAAATGTAATAAAGTAAGATAGGAGAGTTGAATTAACCTCAGACTGACTGAGGTTAATAAGTGTGTTTTCCCTTTTTAAATGCTGTATATGAATCTACAATAGGTTTATACTTGTTGGAAGAGCTGTTGTCAATCTGAAGAGTGTTCTGATGCATTAAATCAGAGAAAAATGAAATAAAGTAAGATAGGAGAGTTGAATTAACAGTAATTAGATCCCCCTTTGGGTCTTAAGTAGGAAACAGACACCCCAAATATGAAACAACTGCCCAAGGAGGGAGGAGCTGTCAGGATCAGCACTGATCATGATTAATAGCAGGTTTGCAAAACACAGGGAAGGGTCACCCTTTAAAAACTCCAAGGCCGGGTGCGGTGGCTCACACCTGTAATCCCAGTACTTCGGGAGGCCGAGGTGGGCAGATCACCTGAGGTCAGGAGTTCAAGACCAGCCTGTCCAACATGGCAAAACTGCATCTCTACTAAAAATACAAAAATTAGCCAGATGTGGTGGCAGACGCCTGTAATCCTAGCTACTCGGGAGACTGAGGCAGCAGAATCTCTTGAACCCAGGAGGTGGAGGTTGCAGTAAGCCGAGATTGTGCCTCCACACTCCAGCCTGGGCAACAAAGTAAGACTCTGTCTCGCACCAGGCGAGGTGGCTCACGTCTGTAATCCCAGCACTTTGGGAGGCTGAGGCGGGCGGATCATGAGGTCAGGAGATCGAGACCATCCTGGCTAACATGGTGAAATCCTGTCTCTACTAAAAACACAAAAAATTAGCTGGGCGTGGTGGCGGGTGCCTGTAGTCCCAGCTACTCCGGAGGTTGAGGCAGGAGAATGGCGTGAACCCGGGAGGCGGAGCTTGCAGTGAGCAGAGATCGCTCCACTGCACTCCA</t>
  </si>
  <si>
    <t>gene(GAREM1)</t>
  </si>
  <si>
    <t>ACCATCAGTAACAAACACTGTCTTATCTGTAAACCTTAGCCACGACAGCACCCTCCTCATGAGGAAATTCTCAGTTTCCAGTTTGGCAGTATTTCATGAATTAATTCTCATAGTCCTCTGAAAGTTTCTAAGCCAATATTACGGTAAATATAAAAAAGGCAATTGGCTGGGCACCAAGGCTTATGCTTGTAATTCCAACATTTTGGGAGGCCAAGGCAGGAGGATTGTTTGAGGTCAAGAGTTTGAGACCAGCCTGGGCAACATACAGAGACGCTATCTTTAAAAAAAAAAATAGCTGGGCATGGTGGCGTGTGCCTGTGACTGCAGCCACTCAGGAGGCTGAGGTGGGAGGTTCCCTTGAGCCCAGGAGTTAGAGGCCGTGGTGAGCTATGATCACACCACTGCACTCCAGCCTGAGCAAGCAAGACACTGTCTCTAAAAACAGAAAGAAAGTAAAATAAAATAAATAAAAAAGATAGTTAGTATTGGCTGGCCATGGTGGCTCATGCCTGTAATCCTAGCATTTTGGGAGGCTGAGACTGGTGGATCACTTAAGGCCAGGACTTCATGACCAGCCTGGCCAACATGGTGAAACCTCCATCTCTAAAAAAAAAGAAGAAGAAAAGAAGATAGTTAATATCAAAAAAACCAAAACAAAAACAGAATACACTTCTCTCCTTGGAAGCTCCAACAGTCCCAAGAAACATCCATTTTCTACTCTGAATCTCCCTCCCGTTTGTGTCTTCTTTTGGCAGGTGCTGCCTCTGTGTTATTCTTTCTTCTGGTTTTAGCTTTTTGGATCATTTATAATGACAGTGTAGGATACAAAGGAATAGTGAAGGAAGGGGAAGCTGAAGAATGATGGCCCTGAATGACCAAATGGGAATGTGTACTTGAGATAATGCTCCGGGAGCCCCCAGATTAGTGACATTCATAAGCTATGTGATTGCCAACCTACAAAGCAGCCCACAAAAAAGAAGGAATTCCTGTTAAATAGGGTCCACCGAAACAGACCACTTTCTCCAGGTGTCACGCTGGGTTTTTATGTCTTCCAGCTAGTAAGTGCTGGAGCTGGGATTTGACTAGGGAGAGAGGAGCTGGGGGACTAAGGGAGACTCATAACTGAAGAGTCCCTGTATTCAGCCGCAGATTGTACAAGAAATGAGAGAGAAATTGTAGCTGCCTTTAAAGACAGTGCAGTCACTGTTGGTTAGTGATAGATATCCCAACGGAATCCAGAGAAGGGAGAAAAAAATCTAGGAACAGCTTCAGGACTCCTTGGGTTATAAGAGAAAAATTTACAAGTTGGCTGAAGCAGATTGGGACTTACTGGCTTGCAAGTTTGAAACTTGGGAAGGCTGGGGCTCAAGCTGGCCCCAGGAATGACAGGAATCAGAAACTTGCATGCCACCAGGACTTCCTCTTGTCCTCTGTTCTCCCGCCTGCACCTCTCTCTGTGTGTTGGCTTTGTTCTATCCAACCAGTTCTTTCTCTGTGGCAGGGGATGTGGCTGTAGGCAGTGCCAGACTGAGGTCCTAACAGCTCTGCCACAGACAGGACATGGTTCTTTCTGCCTCCAGCTCCATTTTGGAGCATTGCGGTGAAATATTTTGCTTGCCCTGACTTAGCTATTTGCCAATTTCTTGCGGCCAGGGGTGAGGTGTCATGATTGGCTCAGTTTGGCTCAAGTACTCACCCCTGTGGCCAGGAGGGGGATGGAAACACGGCCTTGGGAACTCAAGATTGAGAGGCCACTGCATTTTGTGTCAGCTACAAATAACTAATCTTGAGTGATTTAAAAAATAATAATTTTTGCCTGTAATCCCAGCACTTTGGGAGGCTGAGGTGGGTGGATCACCTGAGGTTAGGAGTTCGAGACCAGCCTGGCCAACATGGCGAAACCCCATCTCTGCTAAAAATACAAAAAATTAGCTAGGTGTGCTGGTGGGCATCTGTAATCCCAGCTACTCAGGAGGCTGAGGCAGGACAATCGCTTGAACCCAGGAGTTGGAGGTTGCAGTGAGCCAAGATTGCACCATTGCACTCCAGCCTGGGCAACAAGAGCAAAACTCCATCTTAAAATAATAATAATAATTTTTAAAAGGATAAAATAGTGTTTTTAAAGCAGTTATGCTAGAAGGGAGATTCCATCCCTTAACCAGCTGCCCATGGAACTAGACTCATTGGTTATCCTCTTTTCTATTCAAAAAACACACAGGCATTAGGATCAGAGCTGGGAGAGTGACTTTCTCCAAGGTACTCTTCTGCTAGACATGATCGGCCCTGACTATCAGAATCCCATCCTTTTGCTTCCCCCACAAACCCTCACTCAAGACTGCACTATTCTTGAAAACTTCAGGGAAAGAGAAAGCAATTAATGGCCCCCCAAAGTTAGTGATTTCTGAGATATGCCCCAAATAGCTACTCTTTAGAGATGTTTTCCTAATTCATTAAAGGAAATGAAAGACTGCTACTCTACTTAGCTTTTGAATTTCTTATGCTTAATCACAAATAGCTCCTTCCAAGTGATTCTTTAAAGAGATAAAGGGTCTTGCTATGTTGCCCAGGCTGGAGTGCAGTGGCTACTCACAGGCACAATCATAGTGCACTGTGGCCTTGAACTGGGCTCAGGTGATCCTCTTGCCTAAAACTCTGGAGAAGTTGAGACTACCGGTGTATGCCACCATGCCTGGCCCATTTGGTCTTAAAAACAGCAGACGTTAAGACTTGTAGAAATAAAAAAATTACTTAATTTAGCATTAAAGGGAGACTTAGTAGACAGAAAGAATATACCCAAATGGAAAAAAAAAAACCCTAATTATTCAAAAATTCTAATGATAGTTGAGAAGAAAACAATAATTACAAATAAAGGAAAAAAAGAAATAAATATTTTACTTTTTGTAGATTTTATGAATCTGTCATTGGAAAATTCAAAGGGATCTATCAAAAATTATCAGAGGTAATAAGTTCTCCTAAATGCACATATGAAATAAATCTGCAAGATTTATTATTTGTACATGTGAATGCCATAATGCTAAAATATACAATGCTAAGAAAAAATTCCTTTTTTTTGTTTGTACAAATATTGAATTACTGAGAATTAACTCAGGACACAAAACATTTAAGGAAATCATAAAATCCTAACATGAAAGATAAAAGAGGACAAGAATAAATGGACAGATATATGCTATTGCCAGTTGAGAACTGTAAGTAAAGAAGACAGTAATTCTTAACTAAATATAACACATAGGTTTTTGCATGATTGATGCATTACCAGTTGAAGTTATAGCAGAATAGAAAATAGAAATTGACAATTGGGTAGTCACCTGGAGGACTAAAGGACTCGATATGAAATAGTAAATATGTATACATTTATGTAAAATTGCTCTGTCAAATTTGAAACATTTTAGAAAGTAATAAAAACCAAAACAGTATAGCATTGGGTTAAAAGAGGATAAACTGACCAGAGGAGTCTATTCTATTGTACATATATTAGAAAATGAATGTAAGGCAAAATAGAAGCAATATGACAACTGGAGAGAGAGGCTATGGCGCTCAGCTTGCCTCTGCCTCCCTGCCTCCAGGTCTGAGCTGCTTTCATGAGCTTGGGTGCTAAGTGACTTAGGGCCTGCCAGGTTTCTCTCTTCTCTACACACACGTCAAAAGGTGCAGATCGGTGTGTTGTTGGATCTTGCACCTGGCTGGAGAATGGTATTATCTCAGGATTTTGGAGCAGGCTTCAGTTTGCAGGCCCAGTTGCATGCTCCAGCTCAGCTTCATCACAGGGTTGCACTCAAGGTATTGGGCACCAATTCAGTCTTCTCAAACCAGTACTTTCTTATTTGCTATTTCTTGTAGCAAATTTTTTGGGAGTCTCAAGCAGAAGGGAAGGATTGAATGGATATGGCTGACAAGTTGCTTGCTTGCTTTTTTTTTTTTTTGGTGATCTAATTCTCAACTTTTATTAGAATGGTTCAATGTTGCTGTATCATTAGCTCCT</t>
  </si>
  <si>
    <t>gene(TXNL1-201)</t>
  </si>
  <si>
    <t>TCACCTTAGAACATTTGAAAAAGTATTATTAGTAATAGTTCTAAGAGTCAAAAATCAGAAACAATTAAATTCTTATCAACAAAAGAATGGGTAAGCTAATTATAGTTATACAATGAAATACTACACAATAATGAAAATAACTGGTATAAAACCTCTTGCAAAAACATGGATGAACCTCACAAATAACATTGAGGAAAGAAAGCAACTACTAGCATATACTATATGACTACATACAGTTCAAATACAGACAAAACCAATCAATGGTATCAGAAATCAAGACAATGGTTACCTTAGTGAGTTACTGATAGAATAAGACTTCTGGAGGCTAGCAATGTTTTGTTTGTCTGGAAGCTGATTAAATAGGTGTGTTCAGTTTGTGAAAATTAATTGAACTATACATTTCTAATTGTGTGCCATGTATGTCTCAATAAAAGTTTGCAGAAATAAGAAATGCAAGAAAAAGCAAATCTAATGCACAAAATAAAAACAAATGTTAAAACTCAAGTTGTGATCAACTCCACATTCTTAACATTTCAATCAGCATTTCACCTTGTGTTATCCTGAAAGCCATACACCAAAAATCTAAGAAAATAATATTTACAGTCAACTAAAATTAGTCTTAAACTTTATAAATGGGAATATATATCACTACACTGTTTTTCAAAGGCCACTGATTGGGTCATATCTATTCATTTTAGATGAACACAAGCCAAGACCCAATAATTGCCCTTTTGAAAGTCTATTCCATTTTAACAACACTTACTCTATTTCACAATAACATGTAGTATAAGGAAGTTCAATGTAACATGTTTGTAATAGTAAAGTTAGAAAACAACTTAAATGGCAATTAATGGAAAACTAGTTTAAAAAGTTATGACAGGGGCCAGGCACGCTGGCTCACGCCTATAATCCCAGCACTTTGGGAGGCCAAGATGGGCGGATCACTTGAGTCCAGGAGTTCTAGATCAGCCAGGCCAACATGGTGAAACCCCATCTCTACTAAAAATACAAAAATTAGCCAGGCATGGTGGCGCATGCCTGTAATCCCAGCTACTCAGAAGGCTGAAGCAGGAGAATCACTTGCACCCGGGAAGCGGAGGTTGCGGTGAGCCAAGATCACACCACTGCACCCCAGCCTGATACTTTGCAGTGTTTAGGGGGGAAGAAAGTCTCATTATAAAATGTTCTCTAGGATCACATTTCAAACCTATGTATATATATAAATGCATAGGGGGTAAAAAGACAGAGACAGGCACAATGAACAGTTAGTATCCATAATTCTGCATCCTTTGCTTTTTTGTGATGAATAGGTATTTTCATTTTAAAATATTAAATGAGTTGAGAAGAATTTAGTGTTAACTGCATTTACACAGGTGTCACAAATTACAGAGGTATCCATTCTATAGTACAATATATCCATTCATGAAAACCACCCTCCTGCAAAAACACACACCAAAAAGAGAGAATTTATGGGAAAAATAAGTTTGTTGGCAAACTACTTGAAACCCATGCAATTTTGTAACAAGATCAGTAAGAAAGATAGTAACCAGACTGGGCCCGATGATGGCTCATGCCTGTAATCTCAGCACTTTGGGAGGCCAAGGCAGGTGGATCACTTTAGGGTGGGAGTTCAAGACCAGCCTGGCCAACAAGGTGAAACCCCATCTCGACTAAAAGTACAAAAATTAGCCAGGCGTGATAGCGGATGCCTATAGTCCCAGCTATTCGGGAGGCTGAGGAAGGAGAATCACTTGAACCCGGAAGGTTGTAGTTAAGCCAAGGTCACCAAGATCGTGCACTCCAGCCTGGGCAACAGAGCAAGACTCCAACTTGGAAAAGAAAAAAAAAAAAAAAAAGACAGTAACTAGGATTCAGGAAAAAGATGGACATCCCAGCATGTGGCTCAGAGCTGGAAGCGACCTTGGGGAATATTTGAAAAGAACAAAATCAACTGGAAATGATGCTTACAGGTGTTGTGACAAAGCAGACTGAAGTGGAGCTCTGAGCCAGTGGGGCTGCCATTAAGGAAGGGACAGGAGAAAATGCAACACTGAAAATAAACCCTTCTGGGGAACAAACGCTAGGTGTAGGCACTCTTATTTAACTTCATTAACTTTCTTAAAATAAACAAGAGAGGGAATTTGCCTGTGTGGCTGAGAGCTTTCTGCTTCCAGATGAAGGTTTTATTTCTATTTTTCACTACCTAGGAATAATCACACATGAACCAATACAACTTCCATATCACATTGACATCTCTCTATTCATCAATTATTTACGAGCTAACTGGTGTTACAGACACACATCTTGCAGCTGAACAGACTATTAAAATTATGGTTACTGTGCAAAAAACTGTTTCAAGATTTAACTTTATCTAGATTCTTTAATTTCAGTTAGCCATCAGAGGTTGGAACTTTGGTCAAAAATCAAAATGCATCAGCAGAGAAGCATAAATATATACAAACTCACAAATATATACAGCAGCACACTTTCACAAAACAATCATTCAAATAAATCGATCATTTTCTTTTTTCTTTTTTTTTTTAGGGTTTCACTCTGTCACCCAGGTTGAGTGCAGTGGCATAATCATGGCTCACTGCAGCCTCATTCCCTCAGGCTCAAGTGATCCTTCCACCTCAGCCTCCCAAGCAGCTGAGACTACAGGCACGTGCCACCATACCCTGCCAATTTTTGATGTTTTGAAGACACGAGGTCTGCCTATGTTGCCCAGGCTGGTCTCAAACTCCTAGACTCAAGTGATTCTCCCACCTCAGCCTCCCAAAGTACTGGGATTACAAGTGTGAGCCACTGTGCCCAGCCAATTGATCATTTTACATAAGATGTCTGTCTCCTTAACAGGAGCAGTTGAGAGTAAACAAATTTCCATTAGCTGAGATCATGAACAAGTCACCTGATTTCTCTGTATAAAATAAAAGGACTCTCCAAGGACTTTTCCCAGCTCTACAATATTATGCACCCAGTATGCTTGAATTTCAGAATTACACCTTTTTCTCTTGCACACACCTTGATTAGCTGCCCTTTGCACAATCTACGATTTCTTATTTCACTGCAAAAGGTTCAAGAGATCACCTAGTCCAGACATTTAAAATGAAGAAAAAAAAAAAGTTACTTTTCTACTCTAAACCTTCTGACTGAAAACTTATCTGCTTAGTCCAATATATAAAATGTGTATGTTAGAAGGATTTTGAGTTATGCTGTTTGAGAAAAAGAATACAGTAAACCGCTAGCTTTCTACAATGTATAAAGAAATAAACCCAGCCGGGCGCAGTGGCTCACGCCTGTAATCCCAGCACTGTGGGGAGGCCAAGGCTGGTGGATCACCTGAGGTCAGGAGTTCGAGACCAGCCTAACCAACATGGTGAAACCCCCGTCTCTACTAAAAATACAAAATTAGCTGGGCCTAGTAACGCATGCCTGTAATCTCAGCTACTTGGGAGGCTGAGGCAGGAGAATCGTTTGAACCTGGGAGGCAGAGGTCACAGTGAGACGAGATTGCGCCATTGAACTCTAGCCTAGGCAAAAACAGCGAAACTCTGTCTCAAAAAAAAAAAAAAAAAGGAACCCACAAAACTAAAACTTTAAAACAGACATAACCTAATATAATTAACCAGTAAGTAAGAAGTGAAGATCATAAGATGACCTGCCCAACACCAAACATCCTAGTTGGCGGCAGGGCCACCACTAGAACAGGCAATTCATAAATATAATCCAAGATCAGCTTTCTTTGAAAGAGCATTAGCTTCTTTTTAATACACTTTTTACTACAGTCATAATATAAAACAAATTCCATTTCATGAACTAGCTAACTGTCCTTCCCTTCAAGATAAGTGTCTTATCTTGAGCAACAACTTGTGTCAATATACACAACTGGTAAGTGGATAATATGCTTTCTAAAGCCACAGTTAAAGAATTTTTTTTTTCTTTTTTCCTGCAGGGTAAAACTTTAAGCAATTTATACATGTGCTATGTTTACTAATCGGCA</t>
  </si>
  <si>
    <t>gene(PHLPP1-201)</t>
  </si>
  <si>
    <t>GTGTGATCTCGGCTCACTGCAACCTCCGCTTCCCAGATTTAAGCAATTTTCCTGCCTCAGCCTCCCAAGTAACTGGGATTACAGGCGCCCATCACCATGACCGGCTAATTTTTTGTATTTTTAGTAGAGACAGGGTTTCACCATGTTGGCCAGGTTGGTCTCAAACTCCTGACCTCAAGTGATCCAACTGCTTCGGCCTCCCAAAGTGCTGGGATTACAGCCATGAGCCACTGCGCCTGGCCTCAACTAATTTAGATGTTGTCAAACTTGCACAGTGAGTTGCATGTGATGTGAGCTGTGTATGGGTTGTGTACTATACATCAGTCTGTCATGAATTACAACTTTAGAAAATAGGTCTCCTTCACCATAGATAATTTAAGCACTGTTTTTATTTATCCTTCAACCCCAGTGTGAGTCCTTAGTAGGTCCAGTCCTTGGTTAATTGCCTCACCCACCTTTGTAGCACAGACCCTTGCATCCCCTGCCCTCCTGTAGAAGCTATTCAGGCAGGCACCAAACTTGCCCTGTGCTCTTCTGTTTGATGCAGAGGCTGTTCCATTGCTTCCTCGCACCTGCTTTTCTTCTCCCATGTACACCTGTTCCATTCTGCCTACTCTTGGGAATCAGATGATTTGCTTCCTTTTCCATAGCCTCTTTTTTAAAAAACCATTCTCTACATTTTATACATCATTCGTGGCACTTACCACATACCTGTAGTTCCTGTATTTTATAAAACATATTTGACTCTCCTTACTAAATTGTGAAATCTGTTGAAAAACACCTTGTTTTATTCATCTCTTACTGCAACAAAGCCATAGGTCATCATCGTTGTCACCATCACCATAGCCCTTCTACAGGCTGGAGTGCAGCGGTACAAGCGCAGGTCATTAGAGCCTTGATCTCCTGGACTTAAGTGATCCCCCTCCCTCAGCCTCCTGTGTAGCTGGGATGAAAAGTACACACTACCACACTTGGCTAATTTTTAAATTTTTTAGAGAGATGGGACCGCAGTTTGTTGCCTAGGCTGGCTCAAACTCTTGGGCTCAAGTTGTTCTCCTGCCTTAGCCTCCCCAAGTGCTGAGAATTACAGGCATGAGTAACCACGCCTGGCCAGAAGGGAATTTTCATCATATTTTGCCTTTTAAAAAGTTTGTCTGGGCCAGGTGCAGTGGCTCCTGCCTGTAATCTCAGCACTTTGGGAGGCCGAGGCAGGTGGATCACCTGAGGTCAGGAGTTCAAGACCAGCCTGGCCAACATGGCAAAACCCCGCCTCTACTAAAAATGCAAAAATTAGCTGGCTGTGGTGGCATGTTCCTGTAGTCCCAACTACTCGGTAGGCTAAGGCAGGAGACTTGTTTGAACCCAGGAGGCGGAGGTTGCAGTGGGCCAAGATCGCACCACTGCACTCCAACCTGGGTGACAGAGCAAGACTTTGCCTTAAAATAATAAATAAATAAATAAATAAATAAATAAAAAGTTTGTCCTAGTTACATCATGGTGACTGTGGTCAACAATATGTTGTAGTTGTTTGTATTCTTGTTTTTTCTTTCTCTTTCTTTTTTTTTTTTTTTTTTTTTTTTTTTGAGACAGGGTCTCACTTTGTTACCCAAGCTGGAATGCAATCACAGCTTGTTACCTAAGCTGTGGTGCAATCACAGTTCACTGCAGCCTCAAACTCCTGGGTTCGAGTGATCTTCCTGCCCCAGCCTCTCAAATAGCTGGGAGTATAGGCACGTGCCACCATGGCTGGCTAATTTTTTATTTTTTGTAGAGATGGGGTCTTGCTCTGTTGCCCAGTCTGGTCTCAAACGAACCTTCTACTTCAGCCTCCCAAAGTGGTAGGATTACAGAGTTTGAGCTACCACACCCTGCCATAATATATTGTATTCTTGAACAATGCTAAGAGAGTGGATGTATTTTCACCACAAAAGTGAAATATCTCACAAATAACTATGTGAGATAGTGCATGTGAACTAGCTAGAATTAGTCACTTCACAGTTTACGTATATTTCAAAAGTCATGCTGTACACAATAAATATGTACAGTTTTATCTGTCAATTAAACAAATAATAAAACGGTTCATCCTAAGTAGCTGAATTACTGTGTGAACCTGAAAACTTGGTATTTCAGTCATGGTGAGAGTTAACAACTTAAGCCAAATGTTAGCTTTCTTTTTTGTTACATTAACTTTGCTTTTGTTATAGATTTTTTTGTCTCCTTATTAATTCAATGCTTATTATTTTAGTACTAATACAATTTCATTGTATTGAATGAAATTGTGTGTGGCTCTTTCAAGTGAAGATGATAAAGCCATTAGGAAGGTTATTTGAAGTGTAGATTGGGAAGAAGATGGGACATTTGTTCCATTCCTGCAGTCTGTTGTACCCAAGATGAGATGTGTTTTTTCTTTTTTATTCTGTTTACACATTCTAGTAATCTAGTGAGCATTTGGAAATAAGCAGATTGCTGGGTCAAGGCCAGTTTTTAAATCTTACAACCTGGAATAAAAAAAGAGAAAGAGCCAAAAAAACATCCTCTTAGGGCCATTGGAAAAGGCCATATGCTGTGCTTGCGTGTTGACAAATCCCAGCTCTTTGCTGGAACTCATCCTTGTGTTTCAGTGGCTTTAGGATATTATTCTTAATTCATTTTCCATAGGTTTATTTTATTTTTTTAAAGGACAGAAATTCACTATAGAGAAACTCTAGCTTTTTCCTGTACTCTAGACTTATATTAATACTCCTTTTTTCTTTTTTTTTTTTTTGAGATGGAGTCTCGCTCTGTCGCCCAGGCTAGAGTGCAATGGCGTGATCTTGGCTCACCACAACCTCCACCTCCTGGGTTTAAGCAGTTCTCCTGCCTCAGCTTCCCGAGTAGCTGGGATTACAGGCGTGTGCCACCATGCCCAGCTAATTTTTTGTATTTTTTTTTTAGTAGAGATGGGGTTTCACCATGCTGGCCAGGCTGGTCTCGAACTCCTGACCTCATGAACCACCCACCTCAGCCTCCCAAAGTGCTGGGATTACAGGTGTGAGCCATCGCACCCATCCTATATTAATACTTTTCTAAACAAGTGCATCATCTCAGCACTTTGCTGGCTTTGTAATGGAAAGTAGATGGTTTTTGTTGTTTGTTTTTAAAGGAGTTAGACATAGCCTAACAAACTGGAAATTGACATTTCCATCTATTTTTCTCCCTTTTGAAGCTAAATATGTCTTTGTTATTTTGGTTCCTAGTCCCCATTACTACTTATTTTCTGATAGTTCATCCACAGCAACTTCAGTCAGTTAGCTCACTAGTTCTTATGGCTAGAGATTCCGCCAGTTTTCCCCTGTGCCTTGCTTCATCACAGAGGTGTTGGTTCCCATTTTTGTCCGGCATTCTAAGATTTCTCAATGGATTCTAGATGCCGGATTTCAGTATTTTCTGCACTTCACTCTATCAAGCAGTATTTTATAGACAGAGATAGTTTTGGTGGTTCATCCTGGTCCTGAGCAGTTGGGAGTCATGTACTTGCATTCCCATCTCTGGTGCTCCCATTCAGTGTGCAACTCTTATTCGTTGTGTGACTCCCGTCCATTACTGTTTTTCCACCTCAACCTTTAATTCCATGCTACTCATCCGCCTGTTCATGCATCCTCTCTCCTTCATTAAATATTCGTTGTAGTTGTGATGTGCCTAACAGTTGTTCTGAGTTTTGTTTCTTATGTTCTTTTCGGTATGGTGTAGATAGTTTCACAGTTCCTTGGATGTCAGTTCCTAGTTCTTTGGAAGTCAGTGCTTAAGTGGAATTTTTTTCCCTCTTGAAGTGAATTAAGGTAAAGTCAATGTGCTTATTCCTCTCCCAGCTGTAGTGGTGTCACTTGTGTTTCAGAATATATTGTGAAGGTTAAAACCTCCTGGAATTATAGCTAAAAATAGATACTCTGGCTAGTTAAGAAAGGCCGGATGCTGAGATTCCAAAAATCATGGAGAACTATAATACAGAGAGAACTGAGTT</t>
  </si>
  <si>
    <t>gene(RALBP1-201)</t>
  </si>
  <si>
    <t>TAAAGTCTACCCTTCTGACGCTTCCAAGAGTTAACAGTAATTAACCGTTTCTTACATGTTTTCAGAAACTGTGTGTGTGTGTGTGACTTTATAGCCTATTTGGATAAACCATAATTTAATCAGTATTCTATTGATAGCATTTTAGATTATCTTGTTTTTTGTTTTTACAGTACTGCAGTGAATATTTTCTTGCATATATCTTTGCATTTTTGTGAAAGTATATCTGAAGAATAATTTCCTAAAAGCAGAATTCTGGATCAAAGAGAATAGATTTAAAATTTTAATAGCTACGATAAGATTGCTTTTCAAAAAGGATCATGTTATACTTCTACCATTAGTAGGTGTTCTCGTGAGTCTTGTTTCCTCTATCCTTACCATCATAATGGATCTTATATGTGCCATTTTGTACTTTGCCACTCTTACATTAGAAAAGTGATAGCTCATTGTTTAAAAAATTATAATTGAAGTTGAACATTGTTTCCACTCATTTTTTAGCCACTTTTCTGTGAACTGCCTGTTCACATCCTTTGTCTGGTTCTCTTAATTTGTTGCTATTTTCATTAATTTGTTAATAACTCTTTGCTTTTTAAAGAAATTACCTCTCCCAATTTGCAACTTTTTTTTTTCCACATTTGCTTGTCCTTTGACTTTATTTATGGTCTCAGAATTGTCACTTATGGCTTGTGGATTTTTTAAATTGTAAAGTTAACATTTAAAGTGAGTGCAAAGAGAGGCCGGGCACGATGGCTCACACCTGTAATCCGAGCACTTTGGGAGGCCGAGGCGGGTGACTCACCTGAGGCCAGGAGTTCGAGACCAGCCTAACCAATATGGTGAAACCCTGTCTCTACTGAAAATACAAAAAATTAGCCGGGTGTGGTGGCAGGCACCTGTAATCCCAGCTACTCAGGAGGCTGAGGCGGGAGAATCACTTGAACCTGGGAGGCGGAGGTTGCAGTGAGCCGAGATTGCGCCATTGCATTCCAGCCTGGGCAACAAGAGCGAAATTCCATCTCTCAAAAAAAATAAAAAAAATAAATGAGCGCAAAGAGAAAAAGTGATTCTGATAGTATTTCAAATGAATATCATAATGACATTAAAGAGGAATAAGAATTAATCCAAGTAACTTTCAAACGCAGTACTTTGACTGTGTACCTACCATCCTAAAGAAGGGAGAAAATGCAAACAAATTTTGAACTCCTCTTACATTTGTCCTTTGTAGCATCTGTTGTAGTAAAACTATTTTGCATGTATTTTAGGATTGATTAAATGAGGGTTCCTTCATTTCTTTTAGCATAACTGCAGTACAAAAATATAGTTATTATCAATACATGAGCTGCATATAAAATTGCATGCATCGTAGAATCAGTGGTCTGTAATTATATGAATCATTAAATATATCATTTTAATTATAAAATTTAATTATGATGTGAACTGTTCATATGTAGTTATAAAGTCGTCTTTGTAACTTATTTATAGTTGTTTAGTCATAAAGCAAAATAGTAAGATTTTATGTTGGGGAGCAGTCAAAATGAAGCACTTTAGAATGATGAGTGGTTTTTTTTTTTAAGGAATTCCATATTCTACTTTGAGAACTCTACCTCTGATTTTCATTTGATTTATTTTTTGAATACTCGAAGATCCCAGTGCTTTCAACCCTGAGAACTGAAATGTGTGATGCATGGAATATATCTCGAGACAATAAAATGAAAGAGTTTTTTACAAGGGGGTTTGTGGAGAAAATATTTTTGATTTGTAAATGCTGTGGTGTTTTTGTTCCTTGGTGTTAGGTGACTCTGCTAATGTTTTTTCTCTTGGTACAGGTGTAATGGATAGGTAACAGAGAAGACCTCGTCCCTTCCTAGTCAGGGCATCAGCATGACTGAGTGCTTCCTGCCCCCCACCAGCAGCCCCAGTGAACACCGCAGGGTGGAGCATGGCAGCGGGCTTACCCGGACCCCCAGCTCTGAAGAGATCAGCCCTACTAAGTTTCCTGGATTGTACCGCACTGGCGAGCCCTCACCTCCCCATGACATCCTCCATGAGCCTCCTGATGTAGTGTCTGATGATGAGAAAGATCATGGGAAGAAAAAAGGGAAATTTAAGAAAAAGGAAAAGAGGAGTAAGTGCCATTTTTTCCTATGCCTAGATATTTTTATTTTATTTTATTTTACTTTATTTTATTATTATTTTTTGGGACAGAGTCTTGCTCTGTTGCCCAGGTTGGAGTGCAGTAGCACAATCTCAGCTCACTGCAACCTCCGCCTCGAGGTTCAAGCAATTCTCATGTCTTAGTCTCCCGAATAGCTGGGACTACAGGCGTGCGCCACCATGCCCAGCTAATTTTTGTGTTTTTAGTAGAGACAGGGTTTTGCCGTGTTGGCCAGGCTGGTCTTGAACTCCTGACCTTAAGTGATCTACCCACCTCGGCCTCCCACAGTGCTGGGATTACAGGCGTGAGCCACTATGCCTGTCCTAGATATATTTTAAATAAACTTCCACTCTAATTACATGTACCAGCTGTCTTCTGGAAACATGTGAAGGCAGAGATTCTTGTTTGACTTTTCTGTTCTTTATTTTTCAGGGTCTCAGTTTTTGTATATTAGAGTTGTATTTTGGGATCTTAATCTCACAAATAAAAATACTGAGTTTCCAGAAATGGAAAAGTTTTCTAGCGGATATTTCCTGAAGTAATAACTCAAAATGATGTCTAGAAAGATATTAAGCTGGCCACAGTGGCTTACGCCTATAATCCCAGCACTTTGGGAGGCTGAGATGGGAGGATTGCTTGAAGTCAGAAGTTCAAGAGCCTGAGAAACAAAAATGTAAACCATTAGCTGAGCATGGTGATGTGTGCCTGTAGTCACAGCCGCTTAGGAGCCTAGGAGATTGAGGCTGCAGTGAGCTATGCTTGCACCACTGTAGTCCAGCCTGGGTGACAGAGTGAGACTCTGTCCTCTCCTCCGCTGACGCCCCACCCAAAAAAAGGTAGATACTGGAATTTTCCCCTTAAGGCATCTTACTTTTCTTGGGTAGGTCGTGTTCGCTATTTGGGATACACTTTTTTGGAACCTTCAATAAAGTAGCTATTTATCTTAAGCAAATACCATGATACATTCCATTTGAGGTCCTATTCAGTAGGGAGGATGAATCATTTGAGCGTGGCTTTTTAGTATGTTAAAAGCAAATAAAGTGAGTTATGTTAAGTATTCCTTATTTTGAACTTCATGACATTTTAAATTGATTTGTTTTTGAAGAATTACACAGAGTACACAAATTGTATACAACTTGATGAGTGGGTATGCCTGTGTAACCACTACAAGGATCTGGAAATAGAGCATTATCAATTTTCTTTTGTGCCTCTTTAAAGGGAATCACCTACCCCTCCCATAAGTAAACTTCTTTTATTGTTGATTGATGCTGCCTGATTTTAAACTTACGCATACTTCTATTTGTGTCTAGCTTCTTTTACCCAATATTATATGTTAAAAGTAAAACTTTTAGACAAACTAAATTTAATGGGTTTTTTTTCTTTTGTGTTTTTATTTTGAGACAGAGTCTTGCTCTGTTGCTCAGGCTGTAGTGCAATAGTGTGATCACGGGTCACTGCAACCTCTGCCTCCCAGGTTCAAGTGATTCTCCTGCCTCAGCCTCCCAAGTAGCTGGGATTACAGGCACCCGCCACCATGCCTGGCTAATTTTTGTATTTTTAGTAGAGACAGGGTTTCACCATGTTGGTGAGGCTGGTCTCAAACTCTTGACCTCAAGTGATCTGCCCACCTCAGCCTCCCAAAGTGCTGGGATTACAGGTGTGAGCCACCCTGCCTTGCCAGTTTAACAGAGTTTAATTGAGCAAAGAACGATTAGGGAATCCAGTAGCCCCTAAACCAGAATAGATTTAGAGCGACTCTGGGGCTGCCACATGGTCACGTAATATTTATGGACGGAAAATGTAAAGTGACACACAGAAAACAGAAGTGAGGTACATAAACAGCTGGAT</t>
  </si>
  <si>
    <t>gene(L3MBTL4-203)</t>
  </si>
  <si>
    <t>TCTCCCAGCACGCAGCTTGAGATCTGAGAATGGGCAGACTGCATCCTCAAGTGGGTCCCTGACCCCCGAGTAGCCTAACTGGGAGGCACCCCCCGCTAGGGGCAGACTGACACCTCACACGGCTGGGTACTCCTCTAAGACAAAACTTCCAGAGGAACGATCAGGCAGCAGCATTTGCAGTTCACCAATGTACGCTGTTCTGCAGCCACCGCTGCTGATACCCAGGCAAACAGGGTCTGGAGTGGACCTCCAACAAACTCCAACAGACTTGCAGCTGAGGGTCCTGACCATTAGAAGGAAAACTAACAAAAAGAAAGGACATCCACACCAAAAACCCATCTGTACGTCACCATCATCAAAGACCAAAGGTAGATGAAACCACAAAGATGGGTAAAAAACAGAGCAGAAAAACCGGAAACCCTAAAAAATCAGAGTGCCTCTCCTCCTCCAAAGGAACGCAGCTCCTCACCAGCAACGGAACAAAGCTGGACAGAGAATGACTTTGACAAGTTGAGAGAAGAAGGCTTCAGAAGATCAAACTACTCTGAGCTAAAGGAAGAAGTTTGAACCAATGGCAAAGAAGTTAAAAACCTTGAAAAAAGATTAGACGAATGGCTAACTAGAATAATCAACGTGGAGAAGTCCTTAAAGGACCTGATGGAGCTGAAAACCATGGCACAAGAACTACGTGACGAATGCACAAGCCTCAGTAGCTGATGCGATCAACTGGAAGAAAGGGTATCAGCAATGGAAGGCAAAATGAATGACATGAACTAAGAAGAGAAGTTTAGAGAAAAAAGAATAAAAAGAAATGAACAAAGCCTCCAAGAAATATGGGACTATGTGAAAAGACCAAATCTACATCTGATTGGTGTACCTGAAAGTGACGGGGAGAATGGAACCAAGTTGGAAAACACTCTGCAGGATATTATCCAGGAGAACTTCCCCAATCTAGCAAGGCAGGCCAACATTCAAATTCAGGAAATACAGAGAATGCCACAAAGATACTCCTCGAGAAGAGCAATTCCAAGACACATAATTGTCAGATTCACCAAAGTTGAAATGAAGAAAAAAATGGTAAGGGCAGCCAGAGAGAAAGGTCGGGTTACCCACAAAGGGAAGCCCGTCAGACTAACAACTGATCTCTCGGCAGAAATTCTACAAGCCAGAAGAGAGTGGGGGCCAATATTCAACATTCTTAAAAAAAGAATTTTCAACCCAAAATTTCATATCCAGCCAAACTAAGCTTCATAACTGAAGGAGAAATAAAATACTTTACAGACAAGCAAACACTGAGAGATTTTGTCACCACCAGGCCTGCCCTAAAAGAGCTCCTGAAGGAAGCACTAAACATGGAAAGGAACGACTGGTACCAACCACTGCAAAAACATGCCAAATTGTAAAGACCATCAAGGCTAGGAAGAAACTGCATCAACTAATGAGCAAAATAACCAGCTAACATCATAATGACAGGATCAAATTCACATATAACAATATTAACCTTAAATGTAAATCGGCTAAATGCTCCAATTAAAAGACACAGACTGGCAAATTGGATAAACAGTCAAGACCCATCAGTGTGCTGTATTCAGGAAACCCATCTCACGTGCAGAGACACACATAGGCTCAAAATAAAGGGATGGAGGAAGATCTACCAAGCAAATGGAAAACAAAAAAAGGCAGGGGTTGCAATCCTAGTCTCAGATAAAACAGACTTCAAACCAACAAAGATCAAGAGACAAAGAAGGTCATTACATAATGGTAAAGGGATCAATTCAACAAGAAGAGCTAACTATCCTAAATATATATGCACCCAATACAGGAGCACCCAGATTCATAAAGCAAGTCCTTAGTGACCTACAAAGAGACTTAGACTCCCAAACAATAATAATGGGAGACTTTAACACCCCGCTGTCAACATTAGACAGATCAATGAGACAGAAAGTTAACAAGGATATCCAGGAATTGAACTCAGCTCTGCACCAAGCGGACCTAATAGACATCTACAGAACTCTCCACCCCAAACAACAGAATATACATTTTTTTCAGCACCACATCACACCTATTCCAAAATTGACCACATAGTTGGAAGTAAAGCACTCCTCAGCAAATGTAAAAGAACAGAAATTATAACAAACTGTCTCTCAGACCACAGTGCAATCAAACTAGAACTCAGAATTAAGAAACTCACTCAAAACTGCTCAACTACATGGAAACTGAACAACCTGCTCCTGAATGACTACTGGGTACATAACAAAATGAAGGCAGAGATAAAGATGTTCTTTGAAACCAACGAGAACAAAGACACAACATACCAGAATCTCTGGGACACATTCAAAGCAGTGTGTAGAGGGAAACTTATAGCACTAAATGCCCACAAGAGAAAGCAGGAAAGATCAAAAATTGACACCCTAACATAACAATTAAAAGAACTAGAGAAGCAAGAGCAAACACATTCAAAAGCTAGCAGAAGGAAAGAAATAACTAAGATCAGAGCAGAACACAAGGAAATAGACATAAAAAACCCTTCAAAAAATCAATGAATCCAGGAGCTGGATTTTTGAAAAGATCAACAAAATTGATAGACCGCTAGCAAGACTAATAAAGAAGAAAAGAGAGAAGAATCAAATAGACGCAATAAAAAATGACAAAGGGGATATCACCACCGATCCCACAGAAATACAAACTACCATCAGAAAATACTATAAATACCTCTACACAAATAAACTAGAAAATCTAGAAGAAATGGATAAATTCCTGTACACATACACCCTCCCAAGACTAAACCAGGAAGAAGTTGAATCTCTGAATAGATCAATAACAGGCTCTGAAATTGAGGCAATAATTAATAGCTTACCAACCAAAAAGAGTCCAGGACAAGATGGATTCACAGCTGAATTCTACCAGAGGTACAAGGAGGAGCTGGTAGCATTCTTCCTGAAACTATTCCAATCAATAGAAAAAGAGGGAATCCTCCCTAACTCATTTTATGAGGCCAGCATCATCCTGATACCAAAGCCTGGCAGAGACACGACAAAAAAATAGAATTTTAGACCAATATCCTTGATGAACATTCATGCAAAAATCCTCAATAGAATACTGGCAAAGTGAATCCAGCAGCACATCAAAAAGCTTATCCACCATGATCAAATGGGCTTCATCCCTGGGATGCAAGGCTGGTTCAACATACGCAAATCAATAAATGTAATCCAACATATAAACAGAACCAAAGACAAAAACCACATGATTATCTCAATAGAGACAGAAAAGGCATGTGACAAAATTCAACAACCCTTCATGCTAAAAGCTCTCAATAAATTAGGTATTGATGGGACATATCTCAAAATAATAAGAGCTATCTATGACAAACCCACAGCCAATATCATACTGAATGGACAAAAACTGGAAGCATTCCCTTTGAAAACTGGCACAAGACAGGGATGCCCTCTCTCACCACTCCTATTCAACATAGTATTGGAAGTTCTGGCCAGGGCAATCAGGCAGAAGAAGGAAATAAAGGGCATTCAATTAGGAAAACAGGAAGTCAAATTTCCTGTTTGCAGATGACATGATTGCATATCTAGAAAACCACATCATCTCAGCCCAAAATCTCCTTAAGCTGATAAGCAACTTCAGCAAAGTCTCAGGATACAAAATCAATGTGCAAAAATCACAAGCATTCTTATACACCAATAACAGACAAACAGAGAGCCAAATCATGAGTGAACTCCCATTCACAATTGCTTCAAAGAGAATAAAATAAATAGGAATCCAACTTACAAGGGATGTGAAGGACCTCTTCAAGGAGAACTACAAACCACTGCTCAATGAAATAAAAGAGGATACAAACAAATGGAAGAACATTCCATGCTCATGGGTAGGAAGAATCAATATCGTGAAAATGGCCATACTGCCCAAGGTAATTTACAGATTCAATGCCATCCCCATCAAGCTACCAATGACCTTCTTCACAAAATTGGAAAAAAGCTACTTTAAAGTT</t>
  </si>
  <si>
    <t>gene(EIF3K)</t>
  </si>
  <si>
    <t>CCTGGCTTTATGTGATGGTTTACTATGCATGCATACATCTGGCTCAGCTCAGCTCAGGTTTCCCTGCTTTGAACTTGATACAGATGGAGTGCATACAGCACAAACTCTTCTGCATTTGCCATTTGCTACTCAGCACTGGGTTTGTGAGATCCATCCAGTGTTTTTTGTTTTTTTGTTTTGTTTTTGATATGGCTGCAGTTTGTTGTCATGGATGTATAGCTCTCCACTGTGTCACTTGTGTGGCTGTCCTAATGATCTCTTCTGGCTCTTGATGGACATTGTGGGTTCTTCGTGCCCTTTTTTTTTTTTTTTTTTTTTTGGAGACAGGATCTTCTGTTGCCCAGGCTGGAGTACAGTGGCACAGTCATGGCTCACTGCATCCTTAGCCTTCTGGACTCAAGTGATTCTCCCGCCTCAGCCTCCTGAATAGCTGGGACTACAGGCATGCACCACCATGCCCAGCTAATTTTACTTGGGTGCTTTCTTTCTTTCCTTTTTTTTTTTTTTTTGAGACAGGGTCTCACCTTCTTGCCCAGGCTAGAGTGCCTTGGCGTGATCTCATGATCTCAACTCAGTGCATCCTTTGCCTCCCAGGTTCATGTAATCCTCCTGCCTCGGCCTCCTAAGTAGCTGTACGTATCGGGGGGCCTGCCCCGATAATCACGTAGGTTCTTTTCTATATTCCTAAGCATTGGCTGGCTTGAGAAATAGAAGGACAGAGTACAAAAGAGAGAAATTTTAAAGCTGGGCGTCCGGGGGAGACATCACACATTGGTAGGATCCGTGATGCCTCACAAGCCACAAAAACCAGCAAGTTTTTATTAGGGATTTTCAAAAGGGGAGGGAGTGTGCGAATAGGTGTGGGCGACAGACATCAAGTACTTAACAGGGTAATAGAATATCACAAGGCAAGTGGAGGCAGGGCGAGATCACAGGACCACAGGATCAAAGCGAAATTAAAATTGCTAATGAAGTTTTGGGCACCACTGTCATTGATAACATCTTATCAGGAGACAGGGTTTTGAGATCAACCGGTCTGACCAAAATTTATTAGGCGGGAATTTCCTCTTCCTAATAAGCCTGGGAACGCTATGGGAGACGAGTTTATTTCACCTCTGCAATCTCGACTATAAGAGACAGGTACGCCCCGGGGGGCCCGTTCAGAGACCTACCCCTAGGTGCGCATTCTCTTTCTCAGGGACGTTCCATGCTGAGAAAAAGAATTCAGCGATATTTCTCCCATTTGCTTTTGAAAGAAGAGAAATATGGCTCTGTTCTGCCCGGCTCACCGGCAGTCAGAGTTTAAGGTTCTCTCTCTCATTCCCGGAACAATTGCTGTTATCCTGTTCTTTTTCCAGGGTGCCCACATTTCATATTGCTCAAACACACATGTTGTGCAATTTTTGTAGTTAACGCAATTATTACAGGGTCCTGGAACGATATACATCCTCCTCAACTGACAGGATTAAGAGATTAAAGTAAAGACAGGCATAGGAAATCACAAGGGTATTGATTGGGGAAGTGATAAGTGTCCATGAAATCTTTACAATTTATGTTTAGAGATTGCAGTAAAGACAGGCATAAGAAATTACAAAAGTATTAATTTGGGGAACTAATAAATGTCCATAAAATCTTCACAATCCACGTTCTTCTGTCATGGCTTCAGCCGGTCCCTCCGTTTGGGGTCCCTGACTTCCCGCAACAGGTACGCACCACCATACCCAGCTAATTTTTGTATTTTTAGTAGAGACAGGGTTTTGCCATGTTAGCCAGGCTGGTCTCGAACTCCTGACCTCAGGTGATCCACCCGCCTTGGCCTCCCAAAGTGCTGGGATTACAGGCGTGAGCCACTGCACCCAGCCTAATTTTTGTATTTTTAGTAGAGACGGGGCTTTGTCATGTTGGCCAGGCTGGTCTCGAACTCCTGATCTCAGGTGATCCGCCCATCTCGGCCTCCCAAAGTGCTGGGATTACAGGCTTGAGCCACCCACCTACCCACCCCCACCGCCACCTTCTGTTGTCCTCTTTTGCAAGGGAGGAAACCGTCAGCCCCTCAGTTTCCTTTCTCTGCTCCTCAGCCTTTCAGTGCCTCTTAATCTCTCTCTTCTCTGCTCCTCGTGTCATAAATAAGCAGTCCAAGGTCACTCAGCAGGGAAGTTTAAACCGAGGCAGTCTGGCTCTGGTTCCTTAGCCACTACTCCAGACCACTGCTGCTGTTCTCATTTGTTTATAAATCACTTAGCAGTGTCTGCCCCATTGGGTAGTTGTGAGCATTAACTGTCCCTGTTCACAGAGGAGAAAGGTAGGCTCAGGGAGGTGAAGGTTACACAGCTGGGAAGCACTGGGACTGGGATTGGAACCCAGGCATGTCCAATTCCCAAACTCCAGAATAAAGCAGCTGCCTGGCACCTGGTGAGGATTGGGGACTTGGAGGTGCCACTGTGGCCACGTCTCTTGTTCTTTTTCTTAGGTACCAGTTCAACCCAGCCTTCTTTCAGACCACGGTCACCGCCCAGATCCTGCTGAAGGCCCTCACCAACTTGCCGCACACAGACTTCACCCTGTGCAAGTGCATGATCGACCAGGCACATGTATCCTTCCAGCACTGGGGCCGGGGGGTGTGTGGGAAGGGGTCAGAGTCAAGGTGCATGAATTCCCAGGGAGATGGTCTGTGGGTGTATCCACAAACAACAAGTGCCTGCTCTGGTCCAGCGTGGCAAGGTGCTGGACAGTGCTGGGACACTGGTGACTGAGACAGTCCTGGGCCCTGTCTTCACAAAGTTGTCGCAGTCCAGTGAAGAGTCAGTGATAGACTGGAGTGGTCAGGGTTGGGTTACAAGAGTCACAGCAGCCGGGCACAATGACTCAGGCCTCTAATCCCGGCACTTTGAGAGGTCAAGGTGGGTGGATCACCTGAGGTCAGGAGTTCGAGACCAGCCTGGCCAACATGGCGAAACCCCATCTCTATTAAAATACAAAAAATTAGCCAGGCACAGTGGCACACACCTATAGTCCCAGTTACTCAGGAGGCTGAGGCAGGAGGATCACTTGAAGCTGGGAGATGGAGGTTGCAGTGAGCCGAGATTGCGCCACTGCACTCCACCCTGGGTGACACAGTGAGACTCTGTCTCAAAAAAAAAAAGAAGAGCCAGAGTAGGCACCTGACCATTTGGGTGGGGGAATATGTGGACATGAACACAGCCATCTGTATTTACATTCTATAGAACAATGTCTGGAAAGGTGGAAAGGTACCCAAGAATTGGAAATGACTGTTACCTCCCAGGAAGGATGGCTGTGAGACAGGGAAGGGAAGACCTATTTTGCCACTGTTCACTCTTCTGTATTTTTAACTAGAAACTATAAACCAGGGCCTCCTGGAGGAGGGAACATCTAAAACATAACGAGTTAGGTGGAGGGGTAGGCAAAGGTGATCCAGGCAGAGAGGACACTCATGGGCTAAAGGAAGCAGAGCTCGGTGCTGTCTTTCAGGAATGGTAGAGGAAGCCTGACATAGGAATGATTTAAGGTGGGTTTTTTTTTGTTGTTGTTTTATTTTATTTATTTTATTTTTTTTTTGAGACGGAGCCTTGCTCTGTCACCCAGTCTGGAGTGCAGTGGCGTGATCTCGGCTTCCTGCAACTTCCACCTCCCAGGTTCAAGCTATTCTGTCTCAGCCTCCTGAGCAGCTGGGACCACAGGTGCATGCATGCTACCACGCCCAGCTAATTTTTGTATTTTTAGTAGAGACGGGGTTTTGCTATGTTGGCCAGGCTGCTCTCGAACTCCTGACCTCAGGTGATCCACCCGCCTCAGCCTCCCAAAGTGATAGGATTACAGATGTGAGCCACCGTGCCCAGCCTATAGGTTTTATTTTATTAGTAATAATAGTAGGGTTTTTTTGTTAATATTTTCTTTTTTTTTGAGATGGAGTCTTGCTCTGTCATCCAGGCTGGCGTGCAAAGGCGTGATCTTGGCTCACTACAACCTCCTCCTCCCGGGT</t>
  </si>
  <si>
    <t>gene(RYR1-202)</t>
  </si>
  <si>
    <t>CTGACTCCCCTGAGAACACCCCAGATCCCCAGTCCTATTGGATCTGACACCTCTTCCCCCCTCAGCTTCTCTAATCCGTGGCAATCGTAGCAACTGTGCCCTCTTCTCCACAAACTTGGACTGGCTGGTCAGCAAGCTGGATCGGCTGGAGGCCTCATCTGGTAGGAGAACCCGGGGGAGTGGGACAGACGCTTGTGGGAGGGGATGGGCATGGCCGCTTCACCTCTCATTCTGGGCACCCTGGCAGGCATCCTGGAGGTCCTGTACTGTGTCCTCATTGAGAGTCCAGAGGTTCTGAACATCATCCAGGAGAATCACATCAAGTCCATCATCTCCCTCCTGGACAAGCATGGGAGGAACCACAAGGTCGGCCCCTCACCCCTGACCTCTCATCCCCTGAACTCTGAATGCTGGCCTCTCCCCAGGGCTCCAGAACTCTGCTCACTCCCTCACTTCCCTCCTCCATCTCATCTCTCACCTGTACGCCACTCCCACTGGCTTTCATCTCCACACAGGGGTCTCAAACAATGACTCTTAAGTTGATTCTGGGCCACAGATGTGCTTGGTTAGATCTCTGAAATGTTTTTTTTTTTTTTTTTTTTTTGAGACAGAGTCTCACACTGTCGCTCAGACTGGAGTGTAGTGGCGCTATCTTGGCTCACTGCAACCTCTGCCTCCTGGGTTCAAGCGATTCTCCTGCCTCGGCCTCCCAAGTAGCTGGGACTACAGGCACACACCACCACGCCCAGCTAATTTTTGTATTTTTTTTTAGTAGAGACAGGGTTTCACAATGTTGGCCAGGATGGTCTCGATCTCTTGGCTTCGTGATCCGTCCACCTCAGCCTCCCAAATGCTGGAATTACAGGCGTGAACCACCGGCGCCTGGCATTTTTTTTTTTTTTTTTTTTTTGATACAGAGTCTCGCTCTGTCACCCAGACTGGAGTGGGAGTGCAGTGGCATGATCTCAGCTCACTGCAACCTCTGCTTCCCGGGTTCAAGCAATTCTCCTGCCTCAGCCTCCTGAGTAGCTGGGATTACAGGTGCCCGCCACCACGCCCAGCTAATTTTTGTAATTTTAGTAGAGACAGGGTTTCACCATGTTGGCCAGTCTGGTCTCGAACTCCTGACCTCAGGTGATCCACCCACTTTGGCCTCCCAAAGTGCTGGGATTACAGGTGTGAGCCACCGTGCCCCACCGGTGGCGCTGAAATGTTTTTAAAATTTTCAAATATTACAGCCTCTAGGTGGACTGTATATATATACACACACTCTGTAGTTTGCCATAGCCCTACAAGTTCCTGTTGCATTATTTCTAACCACTTCACACATTTATTCAGTCGGTGCAAAAGTAATTGCAGTTTTGCTATTAAAAGGAATGACAGCCGGGCATGGTGGCTCACGCCTGTAATCCCAGCACTTTGGGAGGCCAAGGCGGGCGGATCACGAGGTCAGGAGATCGAGACCATCCTGGCTAATGCGGTGAAACCCTGTCTCTACTAAAAATACAAAAAATTAGCCAGGCATGGTGGCAGGCGCCTGTAGTCCCAGCTACTCGGGAGGCTGAGGCAGGAGAATGATGTGAACCCGGGAGGCAGAGCTTGCAGTGAGCTGAGATTGCGCCACTGCACTCCAGCCTGGGCGACAGAGCCAGACTCCATCTCAAAAAAAAAAAAAAAAAAAAAAAAAAAAAAAGGAATAACAAAAACCAGAATTACTTTTGCTCCAGCCTAATACATTTTCCACTTGGCCCCTAAAGACACAAGTTTGCAACCCCTGCTGATTTAAAATTTCATCTTGATTCCTGTGTCTCTCACTGGTCGTTTCAGTCTGCCTTCTGACCTCTTACCTCACTACTCCAGTATCTCCTTCCTTACATTGCTGATACCTTATCCCAACTCATGTGACCCTCCCTCAGCCTCTTGCCAGATCTTCCTCTTTGACCCCTAACCTTTCTCTGATCCCTGACCTTCCACTTTCACCACCTCCTCTCAGTCAAAATTGCCACATCTTATCCCGATGCGCTGTCCTTTCCTCCTGGCTTCCCTCCCTCCCAGGGTTCTTCTGTAGATCCTGCCCTGGTGCCTACACACCCTTTAACCTCTGACCTTGACCTCTAGGTCCTGGACGTGCTATGCTCCCTGTGTGTGTGTAATGGTGTGGCTGTACGCTCCAACCAAGATCTTATTACTGAGAACTTGCTGCCTGGCCGTGAGCTTCTGCTGCAGACAAACCTCATCAACTATGTCACCAGGTCTGGCTCTCAACATCTGACCCCAGAACTCAGAACCTCTCAACCCTCTCCCTGACTTAGAGACTCCACACCCAGATGGATGTCCCTTCCTTAATCTCCCACCCCAGGGTTAACAACCAGTCCTCACAGATGTCCACTGTGGCCCCACTCTCCCTTGGCATCCACTCCTCTTGTTCTGTCTTCCTGGCTCCATTTCTGCCTCTATCTGTTTCTCTTTCTTTCTCCCTCTCCCTCTCTCTCTGTTTTCTCTTTTTATCTTTGCCTGTTTCTGTCTTGATTCTTCCTCCATGTCTTTCTCCCTGTCTCTCTCCCATCTCTCTCTCTCTGTCTTTGGATGTCTGTCTCTCTCTGGCTTCCCACCACTTGGCTCTCCTCTCTGCCTCTCCGTCATCCCCCTCTCCTGTCCCATCTCTCCTGCAGCATCCGCCCCAACATCTTTGTGGGCCGAGCGGAAGGCACCACGCAGTACAGCAAATGGTACTTTGAGGTGATGGTGGACGAGGTGACTCCATTTCTGACAGCTCAGGCCACCCACTTGCGGGTGGGCTGGGCCCTCACCGAGGGCTACACCCCCTACCCTGGGGCCGGCGAGGGCTGGGGCGGCAACGGGGTCGGCGATGACCTCTATTCCTACGGCTTTGATGGACTGCATCTCTGGACAGGTACCTGACCCCTTCCAGGGGACCCTCACCCCTGACCATTGACCCCAGCATTTCTAAGTCTCTGACCATACACCTTGGGGTTCTCAGGATCCTGACTCCCTGAAAAGGTCAACTTTTGACCTTTTAGTCCTCATTTCCCAAGACCCTAACCCCAGAGCTTCTAGATTCCCGGCTCTGACTTGTATCCTCGTTACCTACAGAACTCTGATCCCAGAGTAGGTGTGACCTCTGACCCTAGATATCCCAGAAGACCACGCAGATTACTGTGATCTCTGATCTTTGACTTCTAACCCCAGGAGAATTTATTTATTTATTTATTTATTTATTTTGTTTGTTTGTTTGTTTATTTTGAAATGGAGTCTCACTCTGTCTCCTAGGCTGGAGTGCAGTAGCATGATCTCAGCTCACTGCAACCTCTGCCTCTCGGGTTCAAGTAATTCTCCTGCCTCAGCCTCCTGAGTAGCTGGGATTACAGGCATGCGCCACCACGCCCGGCTCATTTTTGTATTTTTAGTAGAGACAGGGTTTCACCACATTGGCCAGGCTGGTCTCCTGACCTCAAGTGATCCATCTGCCTTGGCCTTCCAAAGTGCTGGGATTACAGGTGTGAGCCACTGCATCCGGCCCCCAGGAGGATTTAATCTCTGGCCCCACAGCTCAGAATCCTAACTTCAGGGGAACCCTGACCTCTGCCCTTCATTTCAGAGCTACGGGAGCATCCAAGGGAGCACTTTCCATTAGGGTTTCCAGGATGCAATCTCCACAGGAGCCTCCAATATCTGTCCCTTTTCTCTTGGTATCATTGGTTCTGTGGGACCTGTGACGTCTGACCCATCTCTGGTGACTGATGCAGGACACGTGGCACGCCCAGTGACTTCCCCAGGGCAGCACCTCCTGGCCCCTGAAGACGTGATCAGCTGCTGCCTGGACCTCAGCGTGCCGTCCATCTCCTTCCGCATCAACGGCTGCCCTGTGCAGGGTGTCTTTGAGTCCTTCAACCTGGACGGGCTCTTCTTCCCTGTTGTCAGCTTCTCGGCTGGTGTCAAGTGAGAACTTGCCCCCACCCCACGGCCAGTCCTCAGACCT</t>
  </si>
  <si>
    <t>gene(CRX-202)</t>
  </si>
  <si>
    <t>CTGCCTTGGGCCTTTGCACTCAGTTTCCTCTATCTGGAATGCTTATTTCCAGATAACCACACAGCAGGCCCCATCGCCTTGTTCGAGTCTTTGCTTATCCATCAGTGAGACCCACACTGAACACAGCATTTAAAATTGCATATGATTTACATATGGTATCTCAGAGTCTGTTTATTTAGACTCTGTCTCTCCCAACTAGAATGTCAATTCCACTGATGGACCCTCAGAGTAGTAGAAAATGGTTAATACATGTTTATTAACTGACTGAATAGACGGATGGATGGATGGATGGGTGGGTGGATGCATAGATGAATGTATGTATGTGTGACTGTAGGTGTGCGTGTGCATGTATGACTGGAAGCATGGATGAGTGTATGTATGTGTATATATGAGTGTCTGTGTGTATGATGGGATGGATACATGTATATATGTGTGTTTGCATGAACGCACATAGGTATGATTAGATAGATGATGAATGTATGCATGCATGATATATGTATACGTGGTGTATGTGCACATGTATGTATACATGCTTGCATGATTGGATGGATGCGTGTATTTATTTATTTGAAATGGAGTCTCGCTCTGTCGCCCAGGCTGGAGTGCAGTGGCATGATCTTGGCTCACTGCAACCTCCGCCTCCTGGGTTCAAGTGATTCTCCTGCCTCAGCCTCCTGTGTAGCTGGGATTACAGGCGTGTGCCACCACACCGGGCTAATTTTTGTATTTTTAGTAGAGATGGGGTTTCACCATGTTGGCCAGGCTGGTCTCAAACTCCTGACCTCAGGCAATCCTACTGCCTCGGCCTTCCAGAGCGCTGGGATTACAGGCGTGAGCCACCGCACCCGGCCGGATGGGTGTATTTATGTATATATGAGTGTATGCATGTATATATGATTGGACAGATAAATAAAATGTGTGTGTTAGTATGATTGTATATAGGTATGACTGGATGGATTAATGTATATGTATGCATGATGTATGTGTGTATGATGTATGGGTGTATAATTGTATATATATGTTTGTATAATCGGATGGATGAACATGCATATGATGTATGTATGATTAGATAGATCCATTAATGCATGTATGATGTATGTGTGTATGACCTATGTTTATATAATTATATGTATAAGATAGATGGATGAATCTATGTATGATGTATGTGTGTACAATTGTATGTATCATCAGATGGATAAGTCTATGTATGATGTATGTATGATCAGATGGACTGGTGAATGTGTGTATGACATATATATGTGTGAGGTATGTATGTATGATCAGATGGATGTCTACATAATGTATGTGTGTATGGTGTATGTATGATAATTGTATGCGTGTATGTTTGTATGCTGTAGGTATGATGTTACATATATGTGCATACACACGTGTGTATGATTGGAAGGATAAATGAAATATGTATGTTTGTGTGATTGTATGTATGTATGATTAGATAGATTAGTGCGTAGCTATGTGTGCTGTATGTGTGTACAATGTATGTGCCTATAATTGTATATTTGTATGTCTGTATGATCAGATGGATGAATATGTGTATGATGTATGTATGATCAGATAGCTGGATAAATGTATGCATGATGCATGTGTGTATGTGTATGCATGTATAATTGTATGTGTGTATGTTTGCATTAGATGGATAAATGCCTGTAGGTATCATGTATGTATGCATACATGCATGATTGGATGACTGGATGGGTTTATTTATGTATATATGAGTGTACGCATGTATGTATAATTAGATGGATAAATGAAATGTGTGTCTGCATGATTGTATGTATGGATTAATGTGTATATATGTATGATGTATGTGTGTACAATGTATGTATGTATAATTGTATGTTTGTATGATCAGATGGATGGATGAATGTGTATGATGTATATATGTATGATCAGATGGCTCCATTAATGCATGTATGATGTATGCATGTATGATGCATGTACACTTGCATGTATGATCAGATGAGCCAGTGAATGTATGTATGATGTATATGTGTATGATGTATGTATGTATGATCAGATAGATGGGTAAACGTATGCATGATGTATGTGCGTATGGTGTATGTATGTATAATTGTATGTGTGCATGTTTGTATTAGATGGGTGGATGAATATATGTATGATGTATGTATGATCATATAGATGGGTAAATGCAGGCATGATGTATGTGCGTATGGTGTATGTATGTATAATTGTATGTGTGCATGTTTGTATTGGATGGATGAAAATGTGTATGATGTACGTATGATCATATAGATGGGTAAATGTATGCATGATATATGTGCGTATGGTGTATATATGTATAACTGTACGTGTGCATGTTTGTATTAGATGGGTGGATGAATATGTGTATGATGTATGTATGATCATATCGATGGGTAAATGCAGGCATGATGTATGTGCGTATGGTGTATGCATGTATAATTGTACGTGTGCATGTTTGCATTAGACGGATGGGATGAATGCACATGGGTATGATGTATGCATGTGTTCATGCACACATGCAGGTATGATTGGATGGATAGATGGATGGATGGGTGAATAGACGCCCCACAGCTGGATGCAAAGTAGACAGATGTGAACCCAGCACCTCTCACCAATAAGTGTCCTCATCCCCGGGCACCCTGCGGCTCTCCTGGGCCTCTTCCCCACTTACCCACCCCCATCTCCGCTCTTATCCCCCAGGTTTGGTTCAAGAACCGGAGGGCTAAATGCAGGCAGCAGCGACAGCAGCAGAAACAGCAGCAGCAGCCCCCAGGGGGCCAGGCCAAGGCCCGGCCTGCCAAGAGGAAGGCGGGCACGTCCCCAAGACCCTCCACAGATGTGTGTCCAGACCCTCTGGGCATCTCAGATTCCTACAGTCCCCCTCTGCCCGGCCCCTCAGGCTCCCCAACCACGGCAGTGGCCACTGTGTCCATCTGGAGCCCAGCCTCAGAGTCCCCTTTGCCTGAGGCGCAGCGGGCTGGGCTGGTGGCCTCAGGGCCGTCTCTGACCTCCGCCCCCTATGCCATGACCTACGCCCCGGCCTCCGCTTTCTGCTCTTCCCCCTCCGCCTATGGGTCTCCGAGCTCCTATTTCAGCGGCCTAGACCCCTACCTTTCTCCCATGGTGCCCCAGCTAGGGGGCCCGGCTCTTAGCCCCCTCTCTGGCCCCTCCGTGGGACCTTCCCTGGCCCAGTCCCCCACCTCCCTATCAGGCCAGAGCTATGGCGCCTACAGCCCCGTGGATAGCTTGGAATTCAAGGACCCCACGGGCACCTGGAAATTCACCTACAATCCCATGGACCCTCTGGACTACAAGGATCAGAGTGCCTGGAAGTTTCAGATCTTGTAGAGGACGCAGTCTCCATCTCTCTCCATCGGGCCTCGGGACCCTTTCTCTTCTGAATCTGCTTCCCTGCAGTTTAGATCCCGGGATGGCATTCCTGAGAAAGCAACCCGAACCAGCTGTCCTTCTGACAGCTCGGTGTTCAGCTTACAGAGACCACCCCTTTCCTCCACAGGGAGAGGCTCCTCCCTCTCCTGGGACAGCTCACAGGTCCTAGTGATTCTCTCAACCCTAACACCGTCTGGCACGATTGTGACCGCTGAAGTACACCACGAGCTCCAGGCTTCAGAAAGTGGTGCTGAGAACTTGCTCCAAGAAGTCAAACCAAACTTGCAGTTGATTTGGGGTCATGTTTAGGTCAGAATCACCGTGCCCTTGAACAAGCAGGTAGGGGGGCTTGATTCCTTAACTTTCCACGTGGACAGAATTTTTTTTTTTGTTTTGTTTTTGTTTTGCAGACACAGTCTAGCTCTGTCGCCCAGGCTGGAGTGCAGTGGCACGATCTCAGCTCACTGCAAGCTCTACCTCCCGGGTTCACGCCATTCTCCTGCCTCAGCCTCCCGAGTAGCTGGGACTACAGACGCCCACCACCACGCCCGGCTAATTTTTTTTGTATTTTTAGTAGAGACGGGGTTTCACCGTGTTAGCCAGGATGGTC</t>
  </si>
  <si>
    <t>gene(CCDC130-202)</t>
  </si>
  <si>
    <t>CGCTTTTTGGATGCCTCCTATGCCTGGCGGGAGTCTTGTCTGAGCTGGCACCACCACACGGCCCACGACATCTTCGCAGGGAAGCCTGTGGACCCTCTGCCAGGCTCCACAAGAGGTCAGGACAGTGCAGTGTGTTCACAAGGCCAGTTTCTGATCGTCCGCCCCGAGGCTGAGGACCAGTAGGCAGCTCCCAAGATGGTGAGTAGACAGCCTCGTGTGCCCTGGGTTTCTCTCCCAGTCTTTGTAGGACCCTGGAAGCAGCCCCTCCTCCCCTCCCAGAGCTCTAAGATGATGATTTCAATCTCCGGGTCATCATCTTTTGGTGCAGTGGGTCTGAAATGTGGCTTTGCGCTAACATCACCCATGGGCACTTTTTAAATGTTTTTTTGTTTCATTTTCTTTTGTTTTTGAGACAGTCTCACTTTGTTGCCTAGGCTGGAGTGCAGTGGCACGCTCTCGGCTCACTGCAACCTCCGCCTTCTGGGTTCAAGCAAGCACGTCCCACTAATTTTTGTATTTTTAGTAGAGACGGGGTTTTGCCATGTTGGTCAGGCTGGTCTGAAACTCCTGACCTCAAGTGATCCACTACACTCAACCTAAATTTCCCCTTCCCCCTTTCCCCTCCCCCTCCCCTACCCCTTCCTTTCTCTTTCTTTCTTTCATTTTTTTTTAACAAGGTGAAATTCATATAACATAAAATTAACCATTGCAAGGCCAGGCACAGTGGCTCACGCCTGTAATACCAGCAGTTTGGGAGGCCAAGGCAGGCAAATCATTTAAGATTAGGAGTTTGAGACCAGCCTGGCCAACATGGCGAAACCCTGTCTCTACTAAAAATACAAAAATTAGGCTGGGCGCGGTGGCTCACGCCTGTAATCCCAGCACTTTGCGAGGTTGAGCTGGGTGGATCACCTGAGGTCAGGAGTTTGAGACTACCCTGGCCAACGTGGTGAAACCCCGTCTCTACTAAAAATACAAAAATTAGCCAGGCGTGTTGGCGGGAGCCTGTAGTCCCAGCCACTCTGGAGGGTGAGGCAGGAGAATCGCTTGAACCCGGGAGGTGGAGGTTGCAGTGGGCTGAGAACATGCCACCACACTCCAGCCTGGGCAACGAAAGCGAAACTCCATCTCAAAAAAAAAAATACAAAAATTAGTTGGATGTGGTAGCACATTCCTGTAGTCCCTGCTACTCAGGAGGCTAAGGCACGAGGATTGCTTGAACTCAGGAGGCAGAGGTTGCAGTGAGCCAAGATTGCACCACTGCACCCAAGCCTGCGTGACAGAGCAAGACTCTGTCTCAAAAAAAAAAAAGAAGAAAACAAGAGCGACTCTTCAGCCAGGCTCAGTGTTCTTTCTTGAGACCTGTGTTCAACGGTACTACATGTGTATCTGCCCAGTGGCAATGTTAAATACTTCTTACCGTCAATCACAGTCTCCAAAAGAGTGTGAAAGCCACCATAGGAGCATCTGAACCTCATGGAATTTTCCAAAGCAATGACAATGGGTTTTTTGCCCAAGTAGCCCTTCCCCAATCAGACACTGAGCCCAGCACTGTCCTCTAAAATGTCCCCAAGTCCCCCTTATCCAGGTCCTGCCCCCTGAGGCTGCACAAGTAGGTTTCCTGGAGGGAGCCTGTGTATTAGTCCAGTCTCACGCTGCTCATAAAGACATACCCAAGGGCTGGGCGCGGTGGCTCACGCCTGTAATCCCAGCACTTTGGGAGGTCGAGGTGGGTGGGTCACAAGGTCAGGAGTTCAAGACCAGCCTGGCCAATATGGTGAAACTTTGTCTGTACTAAAAATACAAAAAAATTAGCTGGGCGTAGTGGCACATGCCTGTAATCCCAGCTACTCGGGAGGCTGAGGCAGGAGAATTGCTTGAATCCGGGAGGCGGAGGTTGCAGTGAGATGAGATCGCACCATTGCACTCCAGCCTGGGCAACAAGAGTGAAACTCTGTCTCAAAAAAAAAAAAAAAAAAAAAAAAGACATACTCAAGCCTGGGTAATTTATAAAGGAAAGAGGTTTAATTGACTCACAGTTCAGCATGGCTGGGGAGGCCTCAGGAAACTTAACAATCATGGCAGAAGGGGAAGCAAACACATCCTTCTTCACGTGGCAGCAGCAAGAATGAGCAAGAGGAAAAGCTCCTTGTAAAACCATGAGGTCTCTCGAGAACTCATTCGCTGTCATGAGAACAGCATGATTCGCCCCCATGATTCGATTCAGTTACCTCCCACCAGGTCCCTCCCATGACACGTGGGGATTATGGGAACTACAATTCAAGATGAGATTTCGCCTGTAATCCCAGCACTTTGGGAGGCTGAGGTGGGTGCATCACTTGATGTCAGGAGTTCAAGACCAGCCTGGCCAACATGGTGAAACCCCATCTCTACTAAAAATACAAAAAATTAGCTGGGCGTGGTGGTGCATGCCTGTAATCCTAGCTACTCAGGAGGCTGAGGCAGGAGAATCGCCTGAACTCGGGAAACGGAGGTTACAGTGAGTCAAGATCGCACCACTGCACTCCAGCATGGGTGACAGAGCAAGACTCCATCTCTAAAAATTAATAGTAAAATAAAAAATCAGAAAAAATTTTTTTGAATGAGATTTGGGTAGGGACACAGCCAAACCATATCAGCCTCTCTCTGAGTCATGTCTCTGTTCTGCTTTGCAGGGTGAAAGGAAAGGGGTCAACAAGTACTATCCTCCAGACTTCAACCCTGAGAAGGTAAGCAGGCTCTCCGCTCCAGGTCCACAGTAGCAAAAAGACCCACGTCATCCCCTCTTGGGGTTAGAGCCACTGCTGCGGAAGGATGGGTGGCCCCCAAGGTCTTTTTGTCTTCTGCATGTCACCTGAGTCTCGAGGCTGTCTTCACTTTTGGGTGATAACTGTGGCTCTCCTCAGGGACCTGTAACTCCATGTCCACACTATACTAGAGTATAGTGTGTTTACAGCAGGGGCCCAGGATAAGGCAGAGCGCACAGATGAAGGGTCAGATCCCATGGCTTCCCCAGCTCCAGCACCTGTGGCGTCCTGGTTGTCCCCTCTGCCTGGAATCTCTTCCTCCATTTCACCATACTCTCACTTCCTTAAGTGCTTTTCTCACAGAGGTCCTCCCTGACCACTGTCTCGTTCTCTGTTGCATTGCTGAGCACTTTATATAATCTCATAGCCCTTATAACTCCCTCACTTATTCATTTATTTGCGTCTTGTCCATCTCCCCCGCTAGAACATTCTCTCCCTGAAGGCAGAGATGTTCATCTATCTTATTGTGGCTGTGTCCCCACACAGTAGGTGCTCAGTAAGGGCCCAAGTGTCCCAGCTGCCTCGTCCTGAGTATAGGATTTAGCCTCTCTATGCCAAAGTTTCTCCATACGTCAGAAGGGGGAAATAAAATGAGCTGACCTCACAGAATCATTGAGGGATAAATCCTAGCTACTCAGGAGGCTGAGGTGGGAGGATTGCTTGAGCCCAGGAGGTGGAGACTGCAGTGAGTCATAATCATACCACTGCACCCCAGCCTGGGCTACAGAGCCAGACCCTGCCTCAAAAAAAAAAAAAAAAAAAAGCCGGCGCCATGGCTCACGCCTCTAATCCCAGCACTTTGGGAGGCCAAGGCAGGTGGATCACCAGGTCGAGAGTTTAAGACCATCCTGGCCAACATGGTGAAACTTGATCTCTACTAAAAATACAAAAATTAGCTGGGCGTAGTGGCCCACACCTGTAGTCCCAGCTACTTGGGAGACTGAGACAGGAGAATCGCTTGAACCCGGAAGGCGGAGGTTGCAGTGAGCCGAGATCACGCCACTGCACTCCAGCCTAGTGACAGAGCGAGACTCTGTCTCAAAAAAAAAAAAAAAAAAATAAGGTGATGCACATGAAGTCCCCAGCGAATGTTTGCCAGTCTTGTCACCTCACCTCATCTTCCCCATAAAACCTGGAAGTAATAATGACCATTATACGTAGTTGACAGACAAGGGAAACAGAGGCTCGGGAAG</t>
  </si>
  <si>
    <t>gene(TYK2-201)</t>
  </si>
  <si>
    <t>AGGTGGATCACTTGAGGTCAGGAGTTCGAGACCAGCCTGGCCAACATGGTGAAACCCCCGTCTCTACTGAAAATACAAAAATTAGCCAGGTGTGGTGGTGGGCGCCTGTAATCCCAGCTACTCAGGAGGCTGAGGCAGGAGAATCACTTGAACCCGGGAGGCGGAGGTTGCAGTGAGCCGAGATCACACCACTGCACTCCAGCCTGGGTGATAGAGCGAGACTCCGTCTCAAAAAAAAAAAAAAAAAAAAAAGCCGGGCACGGTGGCTCACACCTGTCATCCCAGCACTTTGAGAGGCCGAGGCAGGGGGAACAGCATGCATGTTCAAGACCAGCCTGACCAACATGGTGAAACCCCGTCTCTACTAAAAATACAAAAATTAGCTGGGCGTGGTGGCAGGCGCCTGTAATCCCAGCTACTCAGGAGGCTGAGGCAGGAGGATCGCTAGAACCCGGGAGGCGGAGGTTGCAGTGAGCCAAGATTGTGCCATTGCACTCCAGCTTTGAGGACTGAGCGAGACTTCGTTTCAAAAAAAAAAAAAAAATCAGTCATGGCCAGGCGCGATGGCTCATGCCTCCCAACACTTTGGGAAGCCAAGGCGGGTGGATGGCTTGAGCCCAGGAGTTTGAGACCAGCATGAGGCAACATGCAAAAAATACAAAAATTATCCGGGTGTGGTGACATGTGCCTGTAGCCCCAGCTATTTGGGAGACTGAGGCAGGAAAATCACTTGAGCCTGGGCAGTTAGAGGCTGCAATGCGTCATGATTGCACCACTGCATTTCAGCCTGGGCAAGAGAGAGACTGTCTCTACGAAAGAAAAAAAAAAAAAGACTCAGCCATCAATGGGGAAGTAGGAAGTGTTATAAAAATTGATTACAATGCCCCCATCCAGTCATGGAAAGCTGGGAATGGGGGAGGTAAGAGGAGTTTCTGGAGGAAGGTATATGTAACCAAAGCCGCCTTAGAAAGGCCTTTCCTTGGTTGGGCATGGTGGCTCACGCCTGTAATCCCAGCACTTTGGGAGGCTGAGGCAGGTGGATCACTTGAGGTCAGAAGTTCGAGACCAGCCTGGCCAACATGGCAAAACTCCAGCTCTACTAAAAATATAAAAACTAGCCGGGCGTGGGGTGTGCACCTGTAATTCCAGCTACTCAGGCGGCTGAGGCAGGAGAATGGCTTGAACCTGGGACATGGAGGTTGCAGTGAGCTGAGGTCACACCACTGCACTCCAGCCTGGGTGACAGAGTGAGACCCTATGTCATTAAAAAAAGAAAATTGGGCCGGGCATGGTGGCTCACACCTGTAATCCCAGCACTTTGGAGGGCCGAGGCGGGCAGATCACGAGGTCAGGAGATCAAGACCATCCTGGCTAACACGGTGAAACCCCACCTCTACTAAAAATACAAAAAAAAAAAAAAAATCTAGCCGGGCATGGTGGCACACACCTGTAGTCCCAGCTACTCGGGAGGCTGAGGCCGGAGAATCGCTTGAACCCGGGAGGCGGAGGTTGCAGTTAGCTGAGATTGCGCCATTGCACTTCAGCCTGGGACAGAGCGAGACTCCATCTCAAAAAAAAGAAAAAAAGAAAGACTGTAGTAGATATATTTGGAAGTGCAATTTCCTGTGCAGGAGGAGGGAAAGCCTTTCTTTCTTTTTTTTTTTTTTTTTTCTTTGAGATGGAGTTTCGCTCTTGTTGCCCAGGCTGGAGTACAATGGCACGATCTCAGCTCACTGCAGCCTCCACCTCCCAAGTTCAAGCAATTCTCCTGCCTCAGCCTCCTGAGTAGCTAGGATTGCAGGCACCTGCCACCATGCCTGGCTACATTTTGTATTTTTAGTAGAGATGCGGTTTCACTACATTGGCCAGGCTGGTCTTGAACTCCTGATCTCAGGTGATCTGCCCACCTCAGCCTCTGAAAGTGTTGGGATTACAGGCATGAGCCACCGCACCTGGCCTTTTTTTATTTTTGAAACGGAGTCTAGCTCTGTCACCCAGCCTGGAGTGCAGTGCTGTGATCTCGGCTCACTGCAACCTCCATGTCCCAGGTTCAAGCTATTCTCCTGCCTCAGCCTTCTGAGTAGCTGGGATTGCAGGCACCTGCCACCATGCCTGGCTACATTTTGTATTTTTAGTAGAGATGCGGTTTCACTACATTGGCCAGGCTGGTCTTGAACTCCTGATCTCAGGTGATCTGCCCGCCTCAGCCTCTGAAAGTGTTGGGATTACAGGCATGAGCCACCGCACCTGGCCTTTTTTTATTTTTGAAACGGAGTCTAGCTCTGTCACCCAGCCTGGAGTGCAGTGCTGTGATCTCGGCTCACTGCAACCTCCATGTCCCAGGTTCAAGCTATTCTCCTGCCTCAGCCTCCTGAGTAGCTGGAATTACAGGTGCGCACCCCACGCCCGGCTAGTTTTTGTATTTTTAGTAGAGCTGGAGTTTTGCCATGTTGGCCAGGCTGCTCTCAAACTTCTGACCTCAAGTGATCCACCAGCCTCAGCCTCCCAAAGTGCTGGGATTACAGGCATGAGCCACCGCGCCCGGCCTGACTTTCTTTTTTTAATGACACTGGGTCTCACTCTGTCACCCAGGCTGGAGTGCAGTGACGAAACCATACCTCATTGCAGGCTTGAACTCCTGGGCTCAAGCGATCCTCTTGCCTCAGGCTCTCAAGTTGCTGGGACTACAGGCATGTACCACCATGCCTGGCTAATTTCTAAAAATTATTTTGTTGAGACAAGGTCTCCCTATGTTGCCCAGGCTGGTCTCCAACTACTGGCCTCAAGCAATCCTCCTGCCTGGGCCTCCTCAAGTACTGGGATTACAAGTGTCAGCTACTGCACCTGGCCAAGTTTTCTGATTTATTATATTTCTTGCTGTCCTCCCTACTAAAATTTCAGCTCTACAAAGGCAGTGATTTGCAGCTGCCACACAGTAGATGCTTACAAAATGTTCACCGAATGAACGGGTGGATGGATGGATGGATGGATGGATGGATGGATGGATGGATGGATGGATAGATGGATGAATAGGTGGGTGGGTGGGTGGATGGATGGATGGATGGATGGATGGATGGATGGATGGATGGATAGATGGATGAATGGGTGGGAGGATGGATGGGTGGGTGGATGGATGGATGCATGGATAGGTGGGTGAGTGGGTGAGTGGGTGGGTGGATGGATGGATGGATGGATGGGTGGGTGGGTGGATGGATGGGTGGGTGGGTGGATGGATGGATGGATGAATGGATGGATGGGTGGATGGATGGGTGGATGGGTGGGTGGATGGATGGGTGGATGGATGAATGGGTGGGTGGATGGGTGGGTGGATGGATGGGTGGATGGATGAATGGGTGGGTGGATGAATGGGTGGGTAGGTGGATGGATGGGTGGGTAGGTGTGTGGGTGGATGGATGGATAGATGGGTGGGTGCGTGGATGAATGGATGGATGGATGAATGGATGGATGGGTGGGTGGATGGATGGATGGATGGATGGGTGGGTGGGTGGATGAATGGATGGATGGATGGATGGATGGATGGATAGATGCATGGGTGGAGGGTGAGTGGGTGGGTGGATGGGTGGATGGATGGATGTGTGGGTGGATGGATGGATGGATGGATCGATGGGTAGATGGATGGATAGATGGATGAATGGGTGGGTGGATGGATGGGTGGATGGGTGGGTGGGTGGATAGGTGGGTGGATGGGTGGGTGAGTAGGTGGATGGATAGGTGGATAGGTGGGTGGATGGATGAGTGGGTGGGTGGATGTATGGATGGATGCGTGGGTGGATGGATGGGTGGGTGGGTGGGTGGATGGATGCGTGGGTGGATGGATGGGTGGGTGGGTGGGTGGATGAATGGGTGGATGGGTGGATGGGTGAAAGGGTGGGTGGATGGGTGAATGGGTGGGTGAATGGGTGGGTGGATGGGTGGATGGGAGGATGGATGGATGCATGGGTGGATGGATGGGTGGGTGGGTGGATGGATGGGTGGTTGG</t>
  </si>
  <si>
    <t>gene(DLGAP4-204)</t>
  </si>
  <si>
    <t>AGCTTGTGCCCCTGAACCTCATGGTCCTCAGCTGCCCAGGAAGCTGGGAAGGTTGCAGGGTTGGGAGGGGAGCTTCTTAAGCTGTGTGTGACGCCCTGGACACATGGTGTGGGGAGCTCTGTCTGCTGAGAGCTGGGCACTGGCAGGGACTCACCCACGAGTGCAAGGGGGGAGGCAGGAGGGCCCATCTGGAGGCTACTGGAATGGTAGTAAGAAACACCATGCCGGGCCCATTGGCTCACGCCTGTAATCCCAACACTTTGGGAGGCCAAGGTGGGCAGATCACCTGAGGTCGGGAGTTCAAGACCAGCCTGAGCAACATGGAGAAACCCTGTCTCTACTAAAAAAAAACAAAAAATACAAAATTGGCCAGGTGTGGTGGCGCATGCCTGTAATCCCAGCTACTCGGGAGGCTGATGCAGGAGAATTGCTTGAACCCGGGAGGCGGAGGTTGCAGTGAGCTGAGATCGTGTCATTGCACTCCAGCCTGGGCAAGAAGAGTGAAACTCCATCTCAAAACAAACAAACAAACAAACAAAAAACAGTCATTCATTTAGTCATGTATTGAGCACCGCCTGTGTGCAAGGCCCTGGGCCGACTGGCCTCTGTCCTTGGGGAGCCGTCGGTCCAGTAGGGGAGTCAACAAATGACAACAAAAAAATAGATAAATAAATGAATAAATGAATGCAACCGTGCCACACAGTGAAAGGTCCCAACGCAGTCGGGGCTGGGAGGTCCTCCCTGGGCAAGTGCCATTTGAGCTAAACCCTGAGGAAGGAGTGACAGCCACCCAGGTGAAGAGGGAGAGAAGGGCATTCTGGGCAAGGAAACAGCATGGCAAAGGCACCGAGGCAGGTGGGGCAGAGCAAGCATGAAGGCCTGGGAACACTGGTGAGCCAGGGAGCAAGAGCCAGAGGGAGGAGGCTGAGAGGGGCTGGGGACTCAGCGGCTCTCTCGGGAGACATTGCAGATTTTATCTCAAGAGCAGTAGGGAGCCACGGAGGGTTTTAGGCAGAAGGTAATATGATCTGGTGTGCATTCATTTTTTTGAGATGGAGTCTTGCTCTGTTGCCCAGGCTGGAGTGCAGTGGTGCGATCTCAGCTCACTGCAACTCTGCCTCCTGGGTTCAAGCCATTCTCGTGCTTCAGCCTCCCAAGTAGCTGGGACTGAAGGTGCGTGCCACCATGCCTGGCTAATTTTTGTATTTTTAGTAGAGACGGGGTTTCACCATGTTGGCCAGGCTGGTCCCGAACTCCTGACCTCAGGTGATCCACCCGCCTCAGCCTCCCAAAGTGCTGGGATTACAGGCGTGAGCCACTGCACCTGGCCTGTTTTTTTTGTTTGTTTAAGGCAAGGTCTCTGTCTGTAGCCCAGGCTGGAGTGCAGTGGCACGATCTCCGCTCACTGCAACATCAACCTCCTGGGCTCAAGTGATCCTCCCACCTCAGCCTCCTGAGTAGCCAGGACTACAGCCACCACCCCTGGCTAATGTTTTTTAAAAAAATTTTGTAGAGACTGAGTTTTGCTCCAACTCCCACCTTGGCCTCCCAAAATGCTGGGACTGCAGGCCTGAGCCATGGCGCCCAACCCAGTGTGTGTTTTGATGTGCTTATTCTGCCCCCTGAGTAAGGGAGTTAGAGGAGGCCAGAGTGGAGCAGGGGAATGCGGGGCACAAACTCCCAGTGGGCCATCTGCAGGACCAGCAGTGTGGCATTTGAGGGGGACTGAGAAGGCTGTGTTTCCTGTGGAGAGGCAGAGCCAGTGCTGGCATTTGCTCATGGAGGGGACGCACAGCTCCGGCAGAGGCGTTAAGGTGGGAATGGCAGAGGAGGGAAGATCCCAGAGGGCCTGAGCTCTGGACCTCCGGCAAGAGGTGCATGCTGGACAGGCAGTGGAGGCTGGGTTGGGGGAGTGAGGCTAAGGCAGCCGCAGAGCGGGGAAGGAGAGGAGCCTGGAGTAGCCAGGGGTGTTGATTAGCATATTCATGATCTTGCCGCCCACATGAATATGCTAATCAACCCTGTGGGGTTTGGGGGTTTTTTGTTTTCCCCTCTGTGGTAGAAGGAGGCCTAAGTTCCCAATACCCTCACCTCTGGGAACAGAGCCCCAAGTACGAGTGCGGTAGGAGGGGCCCCACATCCCCAACATCAGCTCCTCCCTTCTCCTGGCTGCCCAACAGCCCCTGCACACCCTCCGTTTCTCGGGAACTTCTGGCTGTTCCGGAAGTGGAGATGGTGAGGAAGGGGATGTCCTTGGGATGCCCATGCCGCACCCACACTGCAGGCTGGGCCAAGGCTGCCCGGCCCCATGCTGTGGTTCCCCGCACGTGGCTGCTTCTCGGGAGAGACCCGTGCACGGGTCTCCAGTGACTCACCCTCTCCGTGGCACATGTGGCAGGGAGTGGGTCGGCTCAGGCAGGAAACACCAGGGGCTTGCCACAATCGCCAGTCTGTCCCCAGTGCCCCCGACACCTATGTGCCCCCAGCCCAGGTCGGGGGTCTCTGCTGGCCTCCTTGCACCCTGGTCTTTGTGACCAGGGAAATGGCCACATCAGATCAGCGGCATTAGTTGTGTCCCCACCCCTGCCCACCCTCTGGCATGAGTTCCTGGGCGGCAGGGCTGAGTGCATGAGAAGAGGCGGAGACACTGCTGCCCAGACTAGGCCTCCCTCTGGCATCCCTCCGGAGACCCCAGGGGTCCCCCAGTTCAGCCTGGTCCCTCGGGGGGCTGTCGGGAGCCAAAGAGCTTGATGCAGGTGCTGCGATCCAGCGGGTGGAGGGGGAGGCATAATTAGCTGTCACCAGAGGAGTGAGTCAGGCACCACTCGTAGCTTTGAGTCAGCCCCAAAGGGGAAGGGGACACAGCCAAGGTCACATGCCAGCAAGTTGGGCCTGGTCTCCCTGAGCACCTCCCACCCCTCCCCATGCTCCTCCTGGAACAAACTGGGCCTGCTCCAGGCGGTAGCTCTGAGGAGAGCTGGGAGGCATTTCTATCACCCATTGCACAAAGAGGGAAACTGAGGCCAGAGAGGGCACTTGCTTCCTCTGTGCAATCCTCCCTGTCTGCACAGCTCTCTGTTCAGGTCCTTAAACCTTTACCAGGCTGCTCCCCACCTCAGGACCTCGGCCCGGCCATCTCTTCTGCCCAGAACACTTCCCCAGTTCTTATCCATCAAGACTCTCCACCCGAGTGTACTTTTCAGAGGAGCCTTCTGTGACCTTTGTCTTGACCCCTGGTTTTCTCTGTCCCAGGCCCTTGGGACACTTATCATGACTTACAATTGTTTTGCCAGTTTTGTCTCACCCCCTTGCCAAGAGCTCAGCGTCCTCATCTGTCTTGTTGACTGCCCCAACCCCAGCCCCTAGCAAAGTGCCTGGCATGTACCAACGATGGTGATGCCTGGCACTCACTGATATGCACCGTGTGCCAGGCACCATGCAACCACCTCCGAAAGCCTTTGTTCCCGCAGTAACCCTTTGAGAGAGGTGCGGTTTCCATCCTTCCTGGTTTAGAGATGAAGAACGACGTGCAGGGGGCCACAGGCCTTGCTGAAGGGCACGCGGCTCCCGCGGGGAGGAGTTGGTGTCTGATCTCCCAGATCTGCACTTGGGTGGCCCACTGGGCTGCCACCCCCTCAGTCCCTCTGCTCTAGTGCACACAGTAGGTGCTTGGCAAATATTGGGTGGGTGAACAGATGGGAGAACAAGCTTCTCCCAGAGTCACCCAGACATCGGGGGAAGGGCGGGCCTGTCGTCCCAGCTTCCGCTCTCCAGCATTTTCCTAATGCTGCTGGGGCGCCGTCCCCAGCACTCAGTGGGCACCACCACAGCCTCCCGCCTTCCTGCAGGCTGGCAGAGCAGGCTCAGCTCCCCAGGCACACTTCATTCGACTTTCTCCTCATTTCTTTGAGCAGATTGAAGAGTGGGAACAGCAGCAGGCTGTTGGATCGGGGTGTCGGGGACAAGAGGGTTCATTTCCCAGGAACCCCTGGTGGCCGGA</t>
  </si>
  <si>
    <t>gene(ZSWIM3-201)</t>
  </si>
  <si>
    <t>GGGCAGCTGCTTCAAGACCTATGAGGACTTCAAGGAGTGCTTCAGCGCCTACAAAAGGGAGAACAGGTGCTCCTTCATTCTCAGGGACTGCGTCTCCGTCCGCTTCCACAACCTCAACCATGGCACCTCCATCCGCGAAGACATCCTGTAAGGGCGGGCGGGGCGGGGCGGGCCAAGAGGGTGGGGAGGAGGCTGGACCTCCGGAGGGCTGCCTGGAGGAGGAGGGGTGCATAGGCACGCATTGGGCTGCGTGGCCATTCATTCAACAGGCACTCATTGAGCACCTGCTGTGTGCCTTGTGAAGAGAGCTAAGCCTCCACGGCCATTGGTTTTTGACCACCCACTCCACTTTCACTCCATTCACAGGCTTTTCTGGAATTTATAACTGCAGTTTCTCCCATTGTTTTGAGCAGCTGCAGCAACCCAAATACAAAGTATGGCTTTCATAAACGGATAAAAACACCTTGGCGATAATTTCCTTCATCAGTCTCCTCTTTACAAAACAGTCACATGGTCGTTGGAATGTTCGTTCATTCATTCATTCAGTTTTTAGTTCTTATATATTTGTTGAAACAGGGTCTCACTCTGTCCCCCAGGCTGGAGTGCAGTGGCACAATCAGCTCACTGAGCCTTCAACTGCTGGGCTCCAGCGATCCTCCCACCTCAGCCTCTCAAGTAGTTGGAACTGGAGGTGCACGCCACCATGCCTGGCTAATTATTTGATTTTGTACAGACTGGGTCTTGTTATGTTGGCTAGGCTGTTCCCAGACTCCTGGACTAAGCGATCTTTCGGCGTCTCAAAGTGTTAGGATTACAGGCATGAGCCACTATGCCTGGTCTATTCATTCATTTTGTAAATGGTTTTTGAGCTCCTTATATTAACCGTTTTCAAACACTTTCCATGTGCCAGGCAGTGTTCTCTATGCATGCTTTACCCTGCAGGGCTTTTTTTCAGAATTATAGATAAATGTTATTTTTTTGCATTTGACAGATGAGAAGATTTGACAGATGAGAAGTCAGGCTTAGAGGTTAAGACAGGAGTTGAAAACTCAAATGCCTTCAGGGATTAGGTGAAACAACCCAATGTAAGAAAGTTTTAACTTTGAATTTTACTTTAAGAAAAAGAATGATGAAATAGCAACCAACACCAGGTCTTTGTGCTAGGGACAACAGAAGTGTGAAATGGGCCAAATGGAGAGTAGATGCCATCTAATCAGCTCCAGCTGATGGCTGCCATATGAAAATAAAGATCTAGTGTTGCCAGAATTTTGGGCAAGAGTTGTCAGAAATGCACACTTTATGTGGATTTTCCCATTTAAAAAAATTGAATCAGTTCAAATTTTAACTCAGAGCATGCGGGCCAACTCAGAGTTAAAGCATATCCGAGTTTGAGACTTGGATTGAGATGCTCAACCAAAGCTCCTCAATTAGACAGCCAGGCTATATTCTTTCCACTGTTCTGAAGTCCAGTGCTATGCTGGGTATAGGTGACATAAAGATGAATAAGTGTTCAAACTATCCCCAGAGAACTAGGATAAACTTGAACTCAAGCAAACTGGTGTGTGATAAATGCTTTAAAAGGAATGTGGAAAAAAAAAAAAAAAGAAGAAATGTACGGAGAAAGAAATGAATGACAAATGCCTGGGAGGTGGGGGAAGTCTTCACACTGGAATTGATGGTTTCCCTGGGCTGTGAATGAATGTAGAGTGCTAGAGTAGATCTGTGGCTAATTACTGAGTACCATGGAGGCATTTGACCAGAAGTTGCTGTGCAGAAGGACCTACAGGAGCAAAGACAAAGATACATGAAAGAAGGTTGGCATGTTAGAGTAACAGTGAGGGATACCATGTTTGGCAGGAGATGAAGTCATTTGCAGTCTAAGGGTCTTTAGGGACCATTGTGAGGTGTTTGGACCTTGTCCTTTATGGGTAGGACCTTGCTAAGCAATGAGAGGAATACAAAAAAAAAAAAAAAAAAAAAAAACCCACAGTTGCCCGTAAACACCCTTCAGGAAGACCATCTCCGGTGGCTAGCACAAGGTGTGGCCCATAGCAGGCATTAAATAATTATTGAATGAGTGAGTTATCAAGTACTAACCATGTGATTCAGGGAAATAGGTGCTGCGGGAACTCAGAAGAGAAAAATCACTGCGAGCTAGAGACGTAAGAGTGAAAGGGAGGCTTGAGCTGGGCCCCCAAAGATGGAGAGCTGTCAGAAGGTGTATTGGTTTTCTGTTTGCCACTCTAGTGAATTACCACAAGTTTAATGGTGCAAAGCAACACAAATTTATTATCTTAGAGTTATTTAGGTTAGAAGTCAGGCACAGGTCTTAGCAGGCTAAATCAAGATGTCTGCAGGGCTGTATTTCTTTCTGGAGTCCCTGGGTAAGAATCCATTTCCCGCCGGGTGCAGTGGCTGATGCCTGTAATCCCAGCACTTTGGGAGGCCAAGGTGGGCAGATCACTTGAGGTCAGCAGTTCAAGACCATCCTGGCCAACATGGTGAAACCCCGTCTCTACTAAAAATACAAAAATTAGCTAGGCGAGGTGGCACATGCCCGTAATCCCAGCTACTCAGGAGGCTGAGGCAGCAGAATTGCTTGCAGCCGGGAGGTGGAGGTTGCAGTGAGCCAAGATCGTGCCATTGCACTCCAGCCTCGGCAACAGAGCGAGACTCCATCTCAAAAAAAAAAAAAAAGAATCCTTTTCCTTTCCTTTTCCACCTCCTAGAGGCTGCCCAACACACCTTGGGTCATGGCCCCCTTCCTCCATCTTCAAAGCCAGCAGTAGCAGGTTGAGTCATCACATCACTCTGACCTTGCTTCTGTCATCACGTCTCTGACTCCCTCTTCTGCCTCCCTCTTCCACTTTTAAGGATCCTTGTGATTATATTGGGCCCACCCAGATAATCCCAGATAATTTCCCTATTTTGAAGTCAGCTGATAGCCACCTTAATTCTATCTGCAACCTTAATTCTCCTTTGCCATGTAACCTAACATATTCACAGAGTCTAGGATTAGGACAAGGACATCTTCAAGGGACCATTCTGCCTGCCACAAGAAGATTAATAACCTGGAGGTAAAAATGGTGTGAGTCAGTACAGACGTAAACATGACGTGCTTCTATTAGAAAACAGTGATGGGCTGGGCACGGTGGCTCACACTTGTAATCCTAATACTTTGGGAGGCTAAGACAGGGAGATTGCTTGAAATGAAGAGTTTGAGACCAGCCCAGACTATAATCCTGGGCAACAAAATGAGATCCCCGTCTCCACAAAACAAAATTTAAAATTAGGGGCCAGGTTGTGGCAGCTCACACGTATAATTCCAGCACTTTGGTAGGCTGAGGCAGGCAGATGGCTTGAGGCCAGGCATTCTAGACCAGCCTGGGCAACATGCCAAAACCTCATCTGTACAAAAAATACAAAAAGTAGCCAGGCATAGTGGTGTGTGCCTGTAGTACCAGCTACTCTGGAGGCTGCGGCAGGAGGATTGCTTGATCCCAGGAGTCAGAGGTTGCAGTGAGCTATGATCGCACCACTGCACACTACATTTTAGCCTGGGCAACAACAGAGTAAGATCCTGTCTCTAAAAAAAAAAAAAAAGCAAGCAGTGATGTATGTTTGCACGCACATACAAAAGCCATGAGGAGACCTGCTTAGCTAGAAGGAAGGATTTATGCTGGAGCAGCAGGAAAGGAAGTTGGAGGGTTGATAAGCAGGTTGGTGGGTTGGGATTTGTTTTGTTTGTTTTAGGAGACAAGGTCTCGCTCTATTGCCCAGGCTAGAGTACAGTGGGAGGGTCATAGTTTACTGTAACCTTGAAATCCTGGCCTCAAGTAATCTTACTACCTCAGCCTCCTAAGTAGCTAGGACTACAGGTATGCACCCCCATGCCAGGCTAATTTTTTTTTTTCAATTTTTTGTGTAGAGACAGGGTCTTGCCATGTTGCCCAGGCTGGTCTTGAACTCCTAGGCTCAAGCTGTCCTCCTGCCTCAGCCT</t>
  </si>
  <si>
    <t>gene(TTI1-202)</t>
  </si>
  <si>
    <t>CCTCCTTCTCAGCCTTGAGAAATGTTACCACCTCAGAGAGGCCTTCCCCGATGACCTAGGCTAAATCAGAAGGTAAGCTCTGTCTTAGTCAGCAGGGTTTTGCACCGAGTAGGTACCCAACACGTATCTGCCGCATGGGTGAATTACTATTTTCTATCAAATAGAACGTGCTATTACCTTGACAGCCTTTCTCCAATATGTATGAGTCTGTGTATTGCCTCTCTCCCCACAAAAGACAGGGAGTTCCATGAAGACAGGGATTGTGTCTGCATCATCCCCTCTACACATCCTCTGCCTGACCTGCACTAGTCCTCAATAAGCATTTAGCACATGAATGAGTGTATGTGTCTTATTTCATGCTGTTTTATATTTATAATCAACAACCCTGTGAGGTAGGTACCATCATCTTCATTTTACTGATGAAGATGCTAAGGCTCAACATGATGAATTAACTTACTCAAGGTCACATGGCTAATAAGAGGCAGAAACAGGATTTGGACTGACTCAGATATGTAGGTCTGACTCCAACACTGATGTTCTTAATAATTATGGTATGTATACAGCTGCTACAAATCCTCTACAAAAAGGAAGGTCTTGAAGGATATACAGCAGTATGTTGAATGTATCAGCCAGGCACCTACATTAAAGCCGTGCAGGTAAAAAGGTAAGTGCTTGCTGAATGGAACAACAGATGAATGCTAAGAGCTGTCTTGGGAAGACTAAACAAACTCCACACAACACAGGCGCTGAGATTTGAGATAATCTGTGGATCAGGGTTTCCTAGCCCATCACCCCTGAGCAAGGCAATGTACACTCATTACTAACAGTGAGTCACTAAGGCAGTTGTGTTTCTCTCTCTTTTTTTTTTTGAGATAAAGTTTCACTCTTGTTACTCAGGCTGGAGTGCAATGGCACGATCTTGGCTCACCACAACCTCTGCCTCCTGGGTTCAAGCGATTCTCCTGCCTCGGCCTCCCAAGTAGCCGGGATAACAGGCATGCACCACCATGCCCGGTTAATTTTGTGTTTTTAGTAGAGATGGGGTTTCTCCATGTTGGTAAGGCTGGTCTCAAACTCCCAACTCAGGTGATCCGCCCACCTCAGCTTCCCAAAGTGCTGGGATTACAGGCGTGAGCCACCGCGCCTGGCCGACAGTTGTATTTCTCACTCCTGCTTGGGGGTAGAGAGGAATGCTGTCTCCCTTTGGGTGTAAGGTCTTCTCCAGGGTGATTCTAAAAGCCCTGCCCCCCACTTCTACCCCACCCCACTGCATCCTGTTATTGCAGTCACTACTACATGCTTTCAGCCCTTGCTGATGGGGGTGCTGCTTGGCAAACTGCCAGCAAGCCAGTCTATATTAGGAAGTGTTCAAGTTTTCCCTAGAATGAAAACAGAGAGATAAGGGCTAGTGTCAGGCTTGGAAGAATGATCTCATTAAAGTATTAAAACCTGCATCCTACATAGCTGAGAAAATAATATCCTTTCCAAAGCACATGGCTTTCTTTTCCTTGGAAATTCAGTGAATCCCCAAAACTTGTGGTTTTTAATGCAGGAGACTCAGCTCCCTTTGGCATCTCAGCAGACACAGAAAGATGTAAAACTGTCACCCCACAGACAAATTCCTTTTGATGCCTTCTCTTGGCCACCACACGTGGACCAGGAGATAAGGGGAGCTACGTGCTCATCCGTGTAGCCACTGCCAACCAGGCCACACCTTAGTCCTGCTACTCTGGGAATGCAGAGAAGCAGCTGCGCACTGACCTTCAGGCGGATTTGCAGATTTTTATCTGACAACAAGTGGATGCAGCGTTCCATCACGTCCATGGCTATTTGGATCTGCAATGGCAGTGGTGGCTCCACATCTGGACGGGTGTCATTCTCATCCACTTTGGGAGGGACTGACTGTTCCTCTGGAAAAAGAGCACAACTGGGGGCAGTGTTGTATGAGTGATAAAACAGAGATACCTAAATTTCTGTTCTTTATAAATTACTCAGTCTTAGGTATTTGGTTACAGCAGCACAAATGGACTGAGACACCTCCACTCAAGGGGGAATAGGTACAGAAACCATGATATAGCCATATAATGGCATTTTATGAGGTCCCTATTTTTTTTAGGCACAGGGCCTTGCTCTGTCCAAGCTGGAGTACAGTGGTGTGAACACGGCTCACTGCAATCTCAAACTTATGGGGTCGAGTGATCTTCCCACCTCAGCCTCCTGAGTGGCTAGGACTACAGGTGCATGTCACCATGCCCAACTAATTTTTAAATTTTTTTGTAGAAATGGGGGTCTCACTATGTTGCCCAGGCTGGTCTCCAATTCCTGGGCTCAAGCAATCCCCCTGCCGTGGCCTCTCATAGTGCTGGGATTACAGGTATGAGCCACTACACCAGGCTAAGCATGGGTTTTAATGACAAGAGAAATGCTTATAAAATAATATTGTCTTAAAAAGACAAAAAGCACAACACAAAATTGCATATGCAGCATGAACACTACTACATACGTTTTTGCATGAGAGGAAGTACAGCAAAATATTAAAAGTGACAGGGTAATGAGATAACAGATGACTTCAGTTTTTTTCCCTATGCCTTTGGTCTTTTCTAAATTTCCATTAATGAATATTTAAGATAAAAACAAGATATTTGGGAGGTTGAGGCAGGTGGATCACCTGAGGTCAGCAGTTTGAGACCAGCCTGACCAACATGGCAAAACCCCATCTCTACTAAATTACAAAAATTAGCCGGGCATAGTGGCGGGCGCCTGTAATCTTAACTACTTGGGAGGGTGAGGCGGGAGAATCGCTTGAACCCAGGAGGCAGAGGTTGCAATGAGCCGAGATCGTGCCATTGCACTCCAGCCTGGGCAACAACAGCAAAACTCTGTCTCAAAAAAAAAAAAAAAGGGAGAGATAGCAGGGTTCTCGTGTGGAGGAGCCTTGAAGCTGGGAAGTTCCATGGCTGGCCTCTGCTCTGTCCTTCACTTTTTTGTCTCCTCTTGATTCATCCTTTGATTAAAAGGGGGGTGCACATCTGTCTTCTCCACCAGCCTGTAAGAACTTCTGATGGCCAGAATCAAACCTTACTTATCTTTGTAGGTGAGGTAACAAGGGCAGCTTGGTGTAGTTCATAGGGCATGGAGTTTGGTTAGAGGAGGTTGGACCAAGTCTTGCCTCTAAAACCTATTAGCAACTTCTTTCATCCTACATTACCTCATCTGGAAAAAAAGGGATAGAGCATGTATACCTCACATGCTACTGAGAGCATTAAATGAGATATTACCAGTCATTATCATTCTCACTGTCTAGAGTGCTGCGTTGCATGAGATAGATGTAAGTTTGTAAACGGAAACATCACCACAAGATTTGAGAATTGCATGAAACCCAGGTCAAAATCCTTACCCTGAAAAATTTTCCTGATCTACTTACAGCCCCCAGCCTCATGCCAACCCTGATTACCAGCTGTGCTCATTTCCACTGAGCAGAGCACTGCTCCCTTAACTTTTTCCCATTTCAGTTCCCTCTGCTGGAAAGACAGACTCTTACAGTAGAGGCTGCACCTGTCTCTAACAGATGCTGAAAAGATAAATTAAAATGCATTTGTAGAATGCTTGGATTTCTTGGAGAAAGGGACCTCAGATATACAAGGTGCTTTTATGTGCTTAAAACAAAAAACTCATGTCAAGCCAGCACTGAGGCAAACATTCCTTAGAATGCCAAGTGTGTGGTGTGTACTTGATGAATGATAAGCATGATAGGCCTGTGCTTTTTTCCCCAGAGGGGAATTTGTTGTTTGAAATTCACCTATTGCAGAATCTTATTTGAGGGATGTGGATTTTCCTGTTATTGGAAGAAGGGTTTGACTCTTTCAGTCTGCTCTACGTGAACATCAACTAACACCAGAAGATCCTAATCATGAAGGAATGGATTCACTGACAGTGCTCAAATTTTAAACAAGAATGGCAAATCTGGATTATGAGGGATCAGAATGCCTCCCCTGCTTCA</t>
  </si>
  <si>
    <t>gene(KIF16B-206)</t>
  </si>
  <si>
    <t>ACTAAATTCCCCTAAGTATCTAGGTCAGATTCTGGATGTTTGCTCTGTTTTGCTATTCTATCTCTTCATACACCAGTTTTATATGTTTTAACATGTGATAAGACACTTGTCAGAAAACATGAAGGCATGAGTTAGGCTAAAAACTCTTAACAGTAATAGCTATACCACACACCACAGAACAACTACATACTGGCACACCCTGCTTTGCTTTGGGCATACAAGGCAAAAGCTTAAGTGGAAATTTATTAAAATACAGATGGGCCGGGCGTGGTGGCTCACACCTGTAATCCCAGCACATTGGGAAGCCGAGGCAGGTGGATCATGAGGTCAGGAGTTCAAGACCAGCCTGGCCAAGATGGTGAAACCCTGTCTCTACTAAAAATACAAAAATTAGCCAGGTGTGGTGGCAGGCGCCTGTAATCCCTGCTACTGGGGAGGCTGAGGCAGAGAATTGCTTGAACCCAGGAGACAGAGGTTGCCATGAGCTGAGATCACACCACTGCACTCCAGCCTGGGCGACAGAGCAAGACTCCGTCCCAAAAGATAAAAAAAGGAATACAGATGGGGTCCTGTTGTTATATCTGGTATCTCCCAGGAAAAGAAGACAACCAAAACCAGGAAGAACTTTAAACCTGTAACCAGTTCTGTCCTGCATCCACAAAGACATAAATGAAGAACATGAAAGCACATCTCTATGTGCGATTCCTGCAGTCCAGCCATTCTAAGTTGCCTTATACAGAGGTGGTAAGATCAGCTTCATTATGAGGACAGTTTTAAATCCAGCCGATTCTTAAATAATTAGCAAAGGCCAATCCTGTACTCATCATTGCTTGTGGCATTCCTCACAACTGACTGTGCCACAACGAGCGTATCACAACACAGATGCTGAAACCCACAGAGGAAATCCTCCAAACACACTTCCGAAGACGCAAGAGGTTCAGAATATCTTTATTGTCATATATCACCATTAGGGTCAGTAAAGATACACTGCAAAAATGCAATGCCATTTAGAGAGACAGATTGCAGGTTTGCTTACCTTGCCTTACATTTGGAAAAGAAAATTCCAGAGATTTCTTAAAGACAGAGGAAATCTATTGGTAAGCCTCATAAAATCAACGGATGGCCAGTGAAGTATAAATTCACTAACGGAACATCATGTAGTGACAGCTCATGACATTCTTACTATAATAAAATTCCAAAATTAAATAAATTTTTAAAAGCTCACCATTATGCTATATTTTTTCATTGAAAGTGTTATTTTTACATAGATCACAAAAAGAATATGGCTGTGAAATATCTACTCTTACCCTCAACATAAGGGCCTTCTTTGGGATGCTCACGGACTCTCAAATTGAAGGTTTTAGATGACTTCCGCCGAAGTAGATCTCTCACACGTTCGTTATAAATTTCTAAGTAGCTAAAAATTTAAAATAAAATTGAATTCAGAAAAATGATTTCAGACATTAATATCAGTAACAACACATAACAGCAGCAACCTGCTGACATAAATGGCCACAGCAGCAGTTACCATTTATGAGTGGTGACTGTGTATCAGGTACAATGAGTCCTCACTTAAGGTCATTGACAGGTTCTTGGAAAGTGCAACTTTAAGGGAAAGGACATACAGTGGGTCCTCAAATAACAATGCTTCCTTCAACATCATATTGCTATAATGTTGACGAGAAAAAGAACTGGTTTCATTATATGTTGTTTCACTTAAAGTCACGATTTCCAAGACTGTATCAAGAAGCGACATTAGGCCAGGGGTGGTGGCTCACGTCTGTAATACACTTTGGGAGGCCGAGGCAGATGGATCACTTGAGGTCAGGAGTTCAAGACCAGCCTGACCAACACGGTGAAACCCCACATCTACTAAAAATATAAAAATTAGCTGGGTGTGGTAGCGGACACCTGTAATCCCAGCTACTCAGGAGGCTGATGCAGGAGAATCACTTGAACCTGGGAGGTGGAGGTTGCAATGAGCCAAGAGTGTGCCACTGCACCCCAGCCTGGGTGACAGAGTAAGACTCCATCTCCAAAAAAAAAAAGGAAGGTACATTAAGTGAGGACTTCCTGTACCATGCTAAGTACTAGACATGGATTATTTCATTGAATCTCCACAATACCCAGAGATAGGTACCACTACTATCCTCATTTTATAGGTTAGGCAAGGGAGGTTTAGTGTGATTCAAATAACTTGTCCAAGACCACAAAGCAGTCAAGTAGGTGTAAAAATCCTATATTGCCATGTCTGCCCTTGAAACTACCGAAGAGATTGGCTCCCCTCACAGGTTTAATTTCAAGGAGGAAAAAGCACCTCAACCACTCAGATTTACTTGTAGATTAGATTTATAATGATCCAACCAACACAAAGAATAATATAAACCTTACTAAGCTAAAAGAATGAAGCAAGTAATTGGTATACACTTAAAAGTCAGAAGCTCACTCCATTTGAGATGAACATCCCACATTAGTTTCTGCCCAAGCTGTTATTTCTGCCAGCTCCCAAATCTTTATCCAAACTGTACCCAAGAAAATCACTAAAAACTTATGTGTTTTAAGCTTTATCCCCAAACCATAATCACAGGAGGGGAAAAGGGAAGACTTTTTCTTTAGGAATCTAAAGACCTTATCCATTTCCAGCACCTAAATGCAGGCCAACCAGCATTGACTCTAATCAAGCTCACACACAGTTACCCAGGCCACAGGCCCTACCTGACTTCAGTTCGAAAAGAAGCTTCATCCCATCTGGTGGTTTCATTTATCCGACTGAAGAGTCCTTCACAGATCCGAGGTATTAAGCCAGAATCTCCCTGCATGGGAAAGACCAATGTCACAGCTGTCACTCAAAATAAAAGCAACTGATGACTGAATTTGCAATTTGCTGGCATGAAGTTAGACTCAAGTGACCTGTATGCCAACCCCTGGCCTACCACAGCCCACGCCATATACCCCCTCCAGGGCTGCTTTCTACTCTCTGAAATGAGATGATTGAGCCTTCTGATTTATACAGGCTGGGACTCTGATAATATACGGTTATCAGTTGTTAGTTAAATCATGGCTTACAAACAAGGAAACTTAATTTCTAACATTTAAATAAGACAGTTTATAACTGTACAATAAATGTTAAAAATACATGCTCAAATGACCAAGGTAGGTGAAATACACACCAGGCAAAAAAACACCAAGAAAAACTTAGCAATCCCCACGGTAGTTAATAATTGCCTTAAAAACTTAGGTAACAAGACCACATTAAAATCCATGCTGGCCGGGTGCGGTGGTTCACACTTGTAATCCCAGCACTTTGGGAGGCCGAGGCGGGTGGATCACCTGAGGTCAGGAGTTTGAGACCAGCCTGGCCAACATGGTGAAACTGTGTCTCTACTAAAAACCCAAAAAGTTAGCTGAGTGTGGTGGCACATGCCTGTAATCCCAGCTACTGGGTAGGCTGAGGCAGGAGAATCGCTTGAACCTGGGAGGCAGAGGTTGCAGTGAGCCAAGATTGCGCCATTGCATTCCAGCCTAGGCAACAAGAGCAAAACTACATTTAAAAAAAAAAAAAAAAAAAAAAACCACATGCTATGTCCCTCCTTTGACAGAGTAACCCCTACCCTGGCCTTCCTCGATGGAAAATTTTAATACACCATATTATTTATACAATGTGGGTATAACGTTCAATAATGTTCATGTTTCAGTCAACCTTAAAAAGCTGATGAACCTCAGAATATAGTAAAAATCAGGCAAAATGATCTTGCTAGGAAACCAAGGCAGAGCATCAATGCTTTATTCACATGTTCCCTCCCTACCTTCACTCAACCCCCACACCCAAAAAAATAAAAGAAAGCATGACTGTGTTCAGAGATTGTTTTTTCTTTGTACCATTAAATCAGTACTAATTCTTAACAAGGAAAAATGAGTCTTACGTCGTATTTTTGGTTCTTACTTTAAAATGAAGAAAGGATACCCAAGCAGCACTCAACTATAAGATTGGAGAAAAACA</t>
  </si>
  <si>
    <t>gene(ISM1-201)</t>
  </si>
  <si>
    <t>GCTGAGGCAGGAAAATTGCTTGAACCAGGGAGCTAGAGGTTGCAATGAGCCAAGACTGTGCTATTGCATTCCTGCCTGGGCAACAAGAGCGAAACTCCATCTCAAAAAAAAAAAAAAAAAAAGGAGATCCCATTAGATGTTCCTAATTCTTAGCCCAAGAAATGAATTGAGGAAATTCTGACCTTCTGGGCACATGGGACATAGGAAAATACAGATTGTTAGTGACTCACATAGGATTCTCATTATGAGGGAAAATACTGTCCTTCTCTTACACATAAGGTAACCCATCCATTGCCCAAATGTTCACTAGGTGCATTCATGGCCCAGAGATAGACAAGAAGCTCAGAATGGCTTCTCAGCCCTTGCGCCCAGAATGCGATCTACAGACCACCAGTATTAGCATCTCCTGAAAGCTTGTTATAAAATAAGAGTTTTAAGCCATGCCCAGAACTACTGAATCAGAATCTGCATTTTAAAAATGTTTACTTATATATATTTTGGGGGTACAGGTGCAGGTTTCTTAGGTGCGTATATTGTGTAGTAGTGAAGTCTGGGCTTTTAGTGTACTCATCACCTGAGTAGTGAATATTGTACCCAGTGAGTAATTTTTCAGCCCTCATCCCCTCCACCTCCCACCTTTTGGAGTCCCCAGTGTCTGATTACTCTTTGTATGTCCGTGTATGCCCATTGTTTAGCCCCCACTTATAAGGGAGAACGTGGTATTCGACTTTCTGTTTCTGAGTTATTTTGCTTAGCATAATGGCCTCCGGTACCAGCCATGTTGCTGCGAGAGACATGACTTCATTCTTTTTTATGTCTAAGTAGTATTCCATGGTATATTTCTTTACCCAGTCTTCCACTGATGGACATTTAGGTTGATTCCATGTCTTTGCTGTTGTGAATAGTGCTGTGATATAAACAGATGAGTGCGGGTATCTTTTTGATGTATTGATTTCTTTCCCTTTGGGTATATACTCAGGAGTGGGATTGCTGGATTGAATGGTAGTTCTCTTTTTGGTACTTTGAGAAATCTCCATACTGTTTTCTATAAAGGTTGTGCTTATTTACATTCCCACCAACAGTGTATAAGTGTGCCCTTTTAGCCATGTCCTCGCCAACATATGTTGCTTTTAGATTTTTTAACAATAGCTATTCTGACTTGTGTAAAATGGTATCTCATTGTGGTTTTAATTTTTATTTCTCTGATAATTAGTTATGTAAAGCATTTTTTCATATGTTTGTTGTCCTCTTGTATGTCTTCTTTTGAAAAATGCCTGTTCATGTCCTTTGTCGACTTTTTAACGAGGTCATTTGGTTTTTTCTTGCTGAGTTGTTTGAGTTCCTTGTGGATTCTGTATGTTAGCCCTTTATCAGATGCAAATATTTTTTGCATCTGATAGTTTGCAAATATTTTTTCCTACAGAATCTGTATTTTGACAAGGTCCCCAGATTAATCATATGCAGGTCATGGTTTGAGAAACACTGGTCTACATGCATGTTTTTCTTGCAAGTTGCAGGTCCCAGAAAGCACTTAATACAGGTCCTGTGTTATCCAGCTATTGCCTAATAATAATGCTGTAGGACAACTACTCCAAATCTCAACGGTCTGCAATTATAAGCATGTACTCTCACACTCATGGGTCCATGGGTCAGCTGAGGTTCAGTAGATCTAGGCAGGGCATGGCTTTAAGCTATGGATTGGGTCTAGGTTTACACTATGGGTCTCCCATTCTTTTGTGACCAGCAGGTTACCTGCCACACATTTCTCTCATGGTGATGGGATTACACATCAGTCATATCTGTTACCATTTCATCAGCCAAAGCAAGTCACAAGATCCAACAGACTAGCCAAAAAGTGGTCATGGGCTTTGGAGTTGTTTTGATTCCAGTTCTGCTCCTCAGTTAAGTCTCTGCCCCTAAGCAAAATCCTTACACTTCTCTACATCTCTGTGTCCCATTCAGTAAAATGGGATAAGAATAGTTAACATCACCAGGGCTGTGTTGAGAAGCTGCTCAGCCTGGCTGTGTGGCCAGAGTCAGGCCAAGAGAAAGGGTGAGTCCCAGAGGGCCCTGCCACTGAGAAGTTAGAGCTGGAGAAAGCTCTCACATGTCATCCTATGGGTTGCTCTGGCAGCACATGATTCGGCCCCCACCAAGGGTTGTTTCTGAGTCAAGAAACACATGCCCATCACTTTCCATCTTTTTTCAGAATGGTTGTCCTTTCACTGCTTACAAATTGTGTGCTACATGGTAGGAACTGTGCCTGCAAATACGTTATTCATCACTCACGGGGCTTGGACAATATAAGCCTGCGACCACTTTCCCTGATGAAAGGGCACCGTTTCCTACCTTCCTTCCCCAGATGCAACAAGAGAAACAGAACATGCCTGGGGACAGGAGTTCCAAAGCTCTGTGCATAGTATATTGTACTTCCCTTTTTTCTTTTTTTTGAAATGGAGTCTCATTGTGTCACCCAGGCTGGAGTGCAGTGATGCAATCTTGGCTCACTGCAACCTCCACCTCCTGGGTTCAAGCAAGTCTACTGCCTCAGCCTCCTGAGTAGCTGGGATTACAGGCACCCACCACCACGCACGGCTAATTTTTATATTTTTAGTAGAGACGGGGTTTCACCATGTTGGCCAGAATGGTCTCGATCTCTTAACCTTGTGATCCACCCACCTCGGCCTCCCAAAGTGCTGGGATTACAGTCGTGAGCCAATGTGCCCGTCTCGGCCATCCTTCTAACAAGGACCTGCTCAGAGTTACAATTCTTAGGAGTAATACAGTAGAAGACAATTATGTTAACAAACTTCTCACCTTTCCAACTAATGCTGGGATATTCATTGAGTTAGCATGGGAAAGACTGGCACCCATGATTCAATTGCCTCCACCTGGGTCCTTCCCACAACACATGGGAATTCTGGGAGAAACAATTCGGTTGAGATTTGATTGGGGACACAACCAAGTCATATCATTCCACCCCGGCCCCTCCAAATTTCATGTCCTAACATTTCAAAACCAATCATGCCTTCCCAACAGTCCCCCAAAGGCTTAATTTATTTCAGAATTAACCCAAAAGTCCACAGTCCAAAGTCTCATCTGAGACAAGGCAAGTACCTTCTGCCTATGAGCCTGTAAAATCAAAAGCAAGCTAGTTACTTCCTAGATACAATGGGGGTACAGGTATTGGGTAAATACAGTCATTCCAAATGGGAGAAACTGGCCAAAACAGAGGGATTACAGGGCCCAGGCAAGTCTGAAATCCAGCAGGGCAGTTAAATTTTAAAGCTCCAAAATGATCTTCTTTGACTCCAGGTCTCACATCAAGGTGACACTGATGCAAGAGGTGGGTTCCCATGGTCTTGGGCAGCTCTGCCCCCGGGGCTTTGCAGGGTACAGCCTCCCTCCAGCTGCTTTCAGGGGCTGGCATTGAGTGTCTGCAGCTTTTCCAGGCACATGGTGCAAGCTGTCGGTAGATCTACCATTCTGGGATCTGGAGGACAGTGGCCCTCTTCTCACAGCTCCACTAGGCAGTGCCCAAGTAGGGACTCTGTGTGGGGGCTCCGGTCCCACATTTCCCTTCTGCACTGCCCTAGAAGAGGTTCTTCATGAGGACCCTGCCCCTGTAGCACACATGAAGTCCCTCCCACAACACATGAGAATTCTGGGAGATACAATTCAATTGAGATTTGAATGGGGACACAGCCAACATATCAACATGCCCTTGGCCCAGCAATTCCACCTGAGTATGTGCCCAACAGAAATCTATTCACTAATGCACTCAAAGACCTAAAAAATAATGTTCATAGCAGCACTGTTTAAAATGGCCCCAACCTTGAAACAACCCCAATGCCATCAACAGAATGGATAATAAGGTAGTTAAGTGTACACAGTGGGAATGAACAAATGACAACTATATGCAACATGCACAATTTCACAAATGTAATGTTGAGTGAAGGAAACCAGGCACAGTAAAGTACATGCTGGATAATTCTGTTTA</t>
  </si>
  <si>
    <t>gene(NCAM2)</t>
  </si>
  <si>
    <t>AGTTATCTTTAGCAGATATTAAAAATTGAAAACTTTGGAGAACTCATTTCAAGTTATGATTCAGTGCATTTTCAACATTGATTTTTGATAGACTGAAGTGCCAGATCAAAATTGTTACCCATTTGAAAGAATATTAGTTGTATATAAAATTAGATTAGAAAGACTTTCTAAATCTCTATCTCTTTATATATGTCCTATTCATTCACAATGGATTATACAAAAAAAAGTGTATTGCAAGTGAAATAATATTGATTTCTGCCCTCAGCTTCAAATAAAGTAAATTGAAATGGGAACAATATCAATATGGTGTCTTGATATATTTATAAATATGTGATTATCATTTATTTTTAAAATAATTTATCAAAAAACAAGTCTTTAGTGTTCAAATACTTCAAATCATATCCTCAGATATATTTTTAGCCCATGGTTTTATATAATCTTTAAGAACTAATTTTACCACTGTTATAGGTTCACCATTAAATATAATTGGCTAATAAAAATTTTAAGGTTGACTAAATTAAGAAGAAATTATTTAACATTTTAATGTGCCATAAAAGAGTAAATGATAAATAATTAAATGCCACTATGTGTTCTATTCCGGATGTTCTAGCTAGAAGTCATTTTAAGATTTTGATAAACAACTTTGGTTGAAGAAATTCCTTAAGTATTCAACACAAACTTTCTAATATCTTTTGTTAGGGTTATACCAGAATAAAATGCTTCTTTACTTCCAAGCTATGCAAGCTCCCAGAGGTAATAGAGTGACACATGATTTAACTTATATGTAAGGTTTAAAAAAGTATTTATCATTATAAACATACATACCATTTGGGAGCAGGTTTATTAACCTTGAGAGCCAAAGGTTTCCTTAGGCCCTGTAACATTCAGAACCTTTGGTGTTTCAGGTGGTATTATAGCTCAAATAGTGACAGGACAGGGAATGCGTTCCAAAGGAATATTGGAGCAATTTTAACATTGCAGAAACCTGCTCTGGGTGTGTCTCTCTGTAGAGATAACCTGATGATTATTAAATGTAAAATTAAGGCAACTCATGAATATTTTTATTTACAAAGTGCTTGAAACTCAGCCAAGGAGAGAAAACTAAGTACTTTTATATAATTCATCACTTTTCTGGCTACAGCAGGACAGAATATGACCATCTTCGTTTGAAGGCACCAAATCGTCGCAGTGTCTTTGCCATAAGTTGCAGGGTTAAATGCGGAAATCTCTCCTTGCGTTCCTGTCTGGCGTATTCTGAAGAAAAGAACAGAATTCTTGTGCCTACCTAAGAATTTGAGTAGTGTCTAAACAAACAAAGCAGTTAGGTCATTTTAACTGACTTGATTATCCAACTGGTCTTTGACAGATTTGACTGTTCATATTTAGTTTATGTTTGTCTGATCATCCAGTTTGCTTTATTTTGCTGTGTTTTATTTTGTTGTTTGTTTTGTTTTGTACCAGTGTACTAAAACTAGTCAAAATACTTGAATTAGTTTGTTTGTGCAAAGTGTACAAGCTTAGTAAAGTGTCCATGAAGCAATAGCCATGAATGCTAATTATTTCTAAATAGGGCCACATGGTTTTAAACTAATGATGGTGAAAGAAATACGATGACTGAGAAAGTCATTTCGCATGTTTACTATTGTTATATTCGTGCTTTACTTCAAGAGTGCAGAAATCATAATAAATAACAAACTATTTTTGTGTTTTCTCAATGTGACATTTCTGTTTCTCTCATTTATTCGGATTTTCCTTGTAAAGAAATTGACATATATTTCATATATATATACACATATATATATATACACATATATATACATATATATATATGATGTTAAATTTCCTGCCACTCATGTGGAGTAATGATCTGAAATTAACAGATAATCTGAAGCTAATTATATTCAGACTATTTCAAGTGCACTGTTTCAGTTGCCCGGGTGGTCCTTACCTCTTGTCCTTGAAATCCATGCCATGCTGAAGCAAGGCAATACTGTGATAAAGTATTTTTTTTAATATTTCAATGGAATGCTCCAAATGATTTATAAAAATTTCAAAATAAAAGATGGCTTGTAGTAAATTGTAAAATATGAGTATAACTGAAATAACCTGTTTCATTCTTATTCTAGATTAAACAAACATATACATATAACCATATAAATGTTATTTTTATTGTCTGAGAGTACTCTTAAATATTAGTATAAAGTGTCAAAAGAATTGACTGAATATAAGTACTGTTAAAATAATTTGAACCCTATGATATTTTAAACCAAGAGGCAAAGATATCACCTAAAACTTGGTATTTCTTGATAGGTTAGGTGCAATTAGGCAGTGACAATCTGTATTCAACAACATATAAGAGGAAAGAGTAATATCAGAATTTTGACACAAATTAATGTGTCAACATATTTTACAATGATTGTCAAAGGAATTTAAGAATTGTATTTTTAAAGATTTATTTATTATTTTTGTGGGCTAAGACATTGCCATTCTATTGATACTAATGTCTAACATTAATGTTTCTTGTTTTCTTTTATTTTTAATATTAATAACTATAAAAGCATTTTTCAAAGGCTATTTGATCCAGCACACTTCATATGGATCTTAGTCTTTGAATTAAATATTTATATAAATAGATTTCATTAATCAAATTATTTATTTGTGTGCCAACAATTAATTGTAACTTTATGATCATATCTTTGTTTATGCTTCTTATTTTAAATAATTAAGATGTATCTGTGCCTTTTAATTAGCATGACAGTCTGCTTTATTAAAAGAAAAAAACTACAATTAACATCATTACTAGTATATTTTGCTTAGATTTGAGATACTCAAATGATGCTGTCTTATTTACAGTCAGTAATTAAGTTCAATTCAAACTATTTTACCTTGAATATAAAATCTAAATATAATAAACTATACTGTATAATTTACTTTAATTCATGTCAAAACAATTCTTTTTATACACACACATGAAATATTCTTAATCTGTTCTGTATTGTTTTTCTAAACAATAAATACATTCTAGATATTGTTGAAATTAAATTTTGCCAGTTGTAAGACAAAGACAACAGATAACTTTTGAAAATCAAGCAAATTACTATGGTGTTTCTTGGGTCTTCATTATTCCATTTATATATATTTTTTATTTCGAATAATAAATCAACCTTTATTTTTGGCAATAAGATTATCACTGACGAAAATATGTACAGTTCAAGAAGTAGAAATAATATTTTCCATTAGTTAATTTAGGAAATATTGGAATAGCATATTATAATTATTTATGAGGTTCCCAATGTTGTTTTTCACAGAAAATAAGGTAAACATTCAACTTAAATCCCCCATGAAGTTTTTTCATGCTCATACTCATAATCATTATCACATAATGTGCTTATTCAACAAACTTTGTATCTGGATATATTTTTAACAATAAGTTTGTTAGCATTATTTATTTATCTTTAGAGAGAAAATATTTGCATCTGTTTATTTACCCTTTGAAGCATTAATACTTAGTCACTCACATTGAAATTGCATATGGATGTATCAACATAGGCTAAAATTAAATTATGGATGTCGCAGAAATGAAATACTTCATCTTAGAAGGTAAAATTTTCAAGAAAGTATTTTATTCATGGACTTAATAATGTCTTAAGATGAAACAATTTTATGTCCAAATGAGAAATTTATAAAAAGACCCACATATAGTAGTTGCTGAACAAACATAATTTTCTTCCAGCTCCCATCCTTCCTTTTTGAAAAATTGAATTTACCCATGTAGATGCAGCTATTTACAATTATACAAGAATGCGAATAGATTAATTATATCTTCTCATATAAAGGCAAAGAATTTTATATTATATATAATGCTAAATATTTATTTGATAACACAATATTCTTAGAAAAATAGTTTATTACTTTAGGATTTTATCTATAACATAAATATATTATTTGTTATTACCTCTTTAAATTTTCATTTTATACAATTTTTGAGATTCTGGCCACA</t>
  </si>
  <si>
    <t>gene(BACH1-203)</t>
  </si>
  <si>
    <t>TTAAGACAGTTTATAGTTTTTATTGTTATTATTAATAAGATCCTGTTTATATTACATATTCCAAGTAGTTATTGTTGGTGTAGAGCAATGCTATTGATTTTTGTAGTTGGGTTGGCTGCATATCTGGCAACCATGATAAACTCTCATTAGTTTCAATAGTCTATTGAGACTGTTGATTTGTCTGGGTAGATGATCACAACACATAGAAATAATAACATTTTATCTCCATAATCCTTATAAATGCTCTCTTTTTTATAATAATTCCTTCTCTCTAGTGCTAGACTAAATAGTAGCTCTATTAATGAATATCCTTGTTTTGTTCTCCTTCCTATAGAAAATACAATTAAAATTCTTATATGCATAATGTTTGGTGTCTTTAGATTTTAGTATTTAATCTTTATTATGTTAAGGGGAGTTTCTTTTGATTTTCCTCACATCAGAGACTTTCAAAATATTAGAATAGAAATAGGACTTTATTCAGTACTTTTATTTTCCTTGAGATAACAATACATCTTTTTTTCTTAAGTCTGCAAATGTGCTATTATACTGGCCCACTTTGCACTTGAAAACTCCTTGCATTCCTGAGATACACCCAGTTTGTTCATGATATATTACGACCCTCAAAGATAATGCAAGTGTTCTTGCCACTGAATGCAGAACCACTGAAAATTAGGCCTACAAAAAGAGGGCCATAATTAATTTCAATCTTCTGTTTTATCCTCCATCTCTCTCCATATAAAGTTTCTAGGCACTTACATAAACTGCTTTTGCAAGTTTTTGAAACATTAAGACTCAGTTTTTAATAAAAATTATTTTTTCATTTTTAAATAATGAACATTTTGAAAAATTCAGAGAAGTAAGAAGAGGGAAAAAAGTCACTTAAATTACTGACATGAAAAGACAGGCTTACCAACATTTTAGTTCGGGTAGCTGCAACAATAAGATGCTTTTCCAGAAAAACTGTATTCAGATACCAGGTGGGCTGAATAGAAAAAAAAGCCAGAGACCAATACTAGCCACACCAATGGACCCTCTATTGTCAGCGTTTTCAGGGAGGGACTATTTGTTGAAGTCCCACAAAAGCCATGGGTATTACTCTTGTGTCTATTGTACAATATAAACAATGAGTAGTTCTTCCAGTTATGGTGCCAACTGGCTGAAGAGAGTTTGGGCTCAGCTTCAAGTCATATATCTCTTAATTACTTTAGTAGGGAATAAAAGAGACATGGATCAGCTGTAAGACCTGGTGTGAGCTTGGACTCTGGAATAGCATTGAAGCCCAGCCCAGAATATTTTGAAATATCTGCTAAAGAGGCAGAACATTATGACATCCTTTCTGCTTTTTGGCCAAGTGATTCAACAAGTTCTATTAAAACATGTTGGGCATTTTTATTCATTGGTGTTCTCTCAAGAATGGGCAATAATCCTCTGGGTCTGAATGTGGCTTACATCTTCTTATGAATAATTTTGCATGTGGTCTTAGTTTTTATGTGATATCACAGAGCTTGTGGTAGTGATTCTTTATAATCCCTGCAATTCATTTTGTGTATTTTCTTGCCTTGCTTTTTGTATATTGGAAGAAACCTGACCTCTCAGAATGTTCCACTCACTGACGTTCTCTGGCCCTGTGGCTTCTAGTTGGGTTTGTCCAGTGGGAAGTCTAATTGCATAATGTTCCATACCACTCCCCCTTCCCATCTTAAAGTGGTGTCAACAGAGGCTGTGTTCTTCTACTGATAGCCACAACTTCTATTTGGTGGGTATTTTATGGAAACATCATTCATTCTAGCTGCCCCTTCTGGCTTATGGATGTTAAATACCATAAGATGATGTGATTCGACCACATCATCTATTTTTATTTTTAAATATTTTTTAATTAACATACAAAGTGTATTTATCATATATGAAATCTATGTTTTGAAACATATACATTGTGGAATGGCTAAGTTTAGCTAATTAACAAATGCATTACCTCAGAAAGTTATCATTTTTGTTGTTAATGCCATGTTGTTAATGTTATCATTTTGATGTTAGTGCCAGCCCTTACTGGTTTGCCTAAATCTTGCCTTTACTTCTGTCAATAGTTATTTTAATAAACCCTCTTTATTAATTCCTTAGTGTGTCATGTATTTCATGGCAGGACCCTGGATGGAGACTTGTTGATAGGACCAGATACACTCCACATATTGGTATATTTTGGGGCTTTCAGGATACTATAAGCTTAGGACAAAACCTTCCTGCTCTTTGGAAGTAGGTCACAGCTTATTTGGCTTTGATGTCCTCCAAAAAGGTGTGTTGCAATTTAAAGATGACATTGAACATGAGGCATCCCTATGAGAGCTTGGAGAAACATCATTTTATATGATTCTTTAGTGTGCAGGTCCTTTGACCACTGAATATTGTATTTTAATTGTGAGCAACATAAGGGAACCTCATGGGTGCCCATTGTTTCGCTATGATTTTATTTTGAAACAAGCTAGAGAGTCCCTGGAGGTGTTGCTTTCTCTTTGTATTGACTTCTGACTTAATAGTAATAATAGTAATAATAAAAAAGTAATATTTTGTCAGGCATGACATATGTACCCTTGATAGTCTCACTGATGATATGAGAAAACTGAGGTCCAGAGAGAAGTAAAGAAACTTATTCAAGCTCACATGTGTAGTAAGCTGCTGAGCAGAGACTCATCCCAGTTCTATTTAATTTCAAATTCTGAACCTTGAACTTAGTTTCTTCTCCTTCCCCTTCTAGAATTCCCCCTGTTGATTTTATTTTACTCCTCTTCTCTCTCCCAGAAGCAAACTATAACATCAGAGACTCCACATGTATTAAAGTAGATATCAGAAGACATATTGAATTTCACTTTGATGACATTGTAGCTTTGAATAGTATTTATTACTTATGGATCCACATAAATCCTATTATAAAAGAAGAATTTTAGTTCTTTGTTTGCACCTCCATATCAATTTTCCAATTTGTTCTAGGTGGTTGACATTTAGAGTCAGAATCACTGGACTTCCTTGACCAGTGAGCCAAATATGGGTTCTGGTTGGATTAAGCCAATATGGGGCATGACCAGAGGTCAGAGACTTGGAAAAGAGTGATGTGTTAGTTCATTTTCACACTGCTATAAAGAACTACCTGATACTGGGTAATTTATAAACAAAAGAGGTTTAATTGACTCACAGTACAGCAGCCTGTACAGGAAGCATGGCTGGAGTGCCCTCAGGAAACATACAATCATGGCAGAAGGGCAAAGGGGAAGCAAGTACCTTTTTCACATGGCAAAGCAGGAGAGAGGGAGTGAAGGGGGAAATTGTACATACTTTTAAACAACCAGATCTCATGGGAAGTCACTATCATGAGAAGCAAGGGGGAAATCCACCCCCATGATCCAATCACCTCCCACCAGGCCCCTCCCTCAACACTGGGGATTACAAATCAACATGAGATTTGGGTGGGGACACAGAGCCAAATCATATCATTTTACCCCTGGTCCCTCCCAATCTCATGTCTTTCTCACATTTCAAAGCCAATTATGCCTTTCCAACAGTCTCCCAAAGTCTTAACTCATTCCAGCATTAACTCCAAAGTACAAGTCCAAAATGTCATCTGAGACAAGGGAAGTTCCTTCTGCCTATGAGGATGTAAAATAAAAAACAATTTAGTTAATTTCAACATAAAATGGGGGTACATGTACTGGGTAAATGCTCCCTTTCCAAAAGGGAGAAATTAGCTAAAACAAAGAGGCTACAGGCCCCATGCAATTCCCAAAGCCAGCAGGGCAGTCATTAAATCTTAAAGCTCTAAAATAATCTCCTTTGACTCCACGTCTGACACCCAGGACACACTGGTGAAAGGGTTGGGCTCCCAAGGCCTTAGGCAGCTCCGCCCCTGTGGTTCTGCAGGGTACAGCCCCTATGCCTGCTTTTACAGGCTGGTGTTGAGTACCCGTGGCTTTTCCAGGCACACAGTGAAAGCTGTTGATGAATCTACCATTCT</t>
  </si>
  <si>
    <t>gene(RUNX1-214)</t>
  </si>
  <si>
    <t>CAGTGAATGGTGCTATTTTCTCCCTTTGATTTGCAGGCCCATCAATTCTGGCTATGAGGAAAACAGGACCAGGTATTGGAAGCTGATTCAGAGCCTACACAGCCTTCTGGAGAATCTTACCCCAGCCCTACAAGATATTGCCACCTAGCTGACACTGTAACTGAGTCTTCAAAATGCCATTCCACTGTTTTACCAAACCAGTTGTTTCAAGATGGAGGGAAACATAAGACCAGTGAATTCCACGAGCATGGGCCCACTGCAGCACTTCATTTGCTGTGAAGTGAGTTCCTTGATCAGAAGCAGTTTTTTTATGGAATACCATGATGGTGGATAGGGCAATTCTTTAAGTCCATGGATGGTAGTTTTGGCCAGAAGCATTGCATGCAGGGAAGACAAATCTGTATCTATGCCATCTATTCCAGTAAGAAAAAACACTACTTCTTCCACGATGGAAGTGGTCCAATGTAATCAACCTGCCACCAGGTCAATCACCTGGTTGGTCTGACTTGGCAATAGGTCTTGATATTGAATGAGTCAATAAGGATACATAACTGTTACTATTCACAAATTTTAAGAAACTACTTTGACAGCTATATTTCAATATAATTGCCTTTAACAGAACAAATCCACTGAGTGTGGTGACTCATGCCTGTAATCCTAGTACTTTGGGAGGCCGAGGCAGGTAGATCACCTGAGGTCAGGAGTTCGAGACCAGCCTGACCAATATGGTGAAACCCTGTCTCTACTAAAAATACAAACATTAGCTGGGCATGGTGGCATGTGCCTGTAATCCCAGCAACTCAGGAGGCTGAGACAGGAGAATCTCTTGAACCCAAGTGGCAGAGGTTGCAGTGAGCCAAGATCTCACCATTGCACTCCAGCCTGGACAGCCTGGACAACAGAGCGAGACTCCATCTCAAAAAACAAACAAACAAACAAAAGAAACAACAACAACAAAAAAACAAAGCAAATTATTGGTAAAATACTGGATGTATCTTGTCTTTGATTACAATTATAGATTAATTTAGAATGAGGCAATATCTTTTGTATTTTCTTACTGGCTAGGCAATCGGGAATAGTCTTCTATAAGTGGTGCTAACAAGACTATTTTATTTTTCTTTTCTCTCCACTCAGCCATGTCCCCAATATTTTGGACCTGAGGTATGAAAATAAGTACCTTATTTCTACTCCCCCCAATTGTTCTATTGAATCTAGTTCTACTGAAATAATTACATCTCTGTTGCTGCATTCCAATCATGAGCTTGATTGTAATCTCAGCATTTTAGGCACAGTAGAACAAGGAAGAGCTTTCCATCAGAAGTGATCGCAGGAGACACTGTTCATTAGTTCAACTACTATTTTTCAGAGCACACCCTGAAAGTCAGGAGTAATACCAGGTAATTTAGGGCTTCAAGAATGGATGAAACATGGCTACAACAGTAAAGGAGCTTAACCAAGCAAGAGAGACAGGCATGTAGAAGGCCCTGGGAACCCAGAAAATGGAGCAGGAGACTCTGTCTGGCACAAGGAAGGTGGCTTTATGGATGGAGGTACATTTACACCTGGTCTGTAAGAATGGGTATGGTTTCGCATAGTAGAAAAGGGACAAGGGAGAAAGACTGGATACAAAAGAAGGGGATTAGTGGTGGAGCAATTACAATTAGAGGAGGCAATAAAAGGAGTGGGGACATAGTGTATTTTAGAGACCACAACCAGTGTCTATGGAGCTAGAATAAAAATTATCCGGGTAAGAAGATGAAGTTAGGTGTTGCTGGAAAGGTAGGATGCCGTGGAGACTGGACTTGGGATTTGACAACCAGTAACTGAAAGCCATCAATAACTTCTAGGCAGGGGAATAACATGATCAGATGCGTGTTAGAAAGATGACTCAGGAGACCACATATTTAAGGAAAACAATGGAATCACAATATCCTGGGACCATTCTGAATTTGGGGAAACAAAGAGAGAGAGAGAGAAAGAAAAGAATCAAAGATACCTTTTGAATGTCTAGCTTAGGTGAGAGGTTTGGTGGTGACATCCCTAATGGGGGAAAGGTCAAGTTAGAGGCAGAGAATCAAGGTCTGGAGATCTAGAGAGATCCTGAGTCTGGGAAAATAAAGGTATGAGTCATCTACATGGAAGTGATAGTTAAAGCTATGGGAATGAAGGAGCTTTCCTGGGAGAACGTCTAGACTTGTGATGTGAAGAGCCTTGAGGACAAAACCCGGGGGAGCACTAACGGGTAAGAGTGGTGCCAAGAAAGATGAGTCAGTGAGGGAAACAAGGAGAGGAGGCAGAGGATCCTACGGAGAATCAAGAAATGCTATAAGAAATTAGGAGGCAAACTCAGAGCAGCAAGGTGGGTGGGAGAATTGCAATAAGAGCTTCCAAAGTGGTTGTGGAAGCTAAGATTAGAAATTTGAATTCTGGGTTGGGCACGGTGGCTCACGCCTGTAATCCCAGCACTTTGGGAGGCTGAGGCGGGCAGATCACCTGAGGTCCGGAGTTCGAGACCAGCCCGACCAACATGGAGAAACCCCATCTCTACTAAAACTACAATCTTAGCTGGGCCTGGTGGTGCATGCCTGTAATCCCAGCTACTCCGGAGGCTGAGGCAGGAGAATGGCTTGAACCCAGGAAGTGGAGGTTGCTGTGAGCCGAGATCACGCCATTGCACTCCAGCCTGGGAAACAAGAGCGAAACTCCGTCTCAAAAAAAAAAAAAAAAAAAAAGAAAGAAAGAAAGAAAAAGAAAAAAAAAAAAAAGAAATTTGAATTCTGGAGGTGAAGTGACATTGTCCACATAGGACAACATCCGGGTGCTGTTGTGGGAAATGTTGAGCTGAGATGTAGGTGAAAAGATCTAGCAATTCAAAGTCAAGGGTGATTCAGTTCCTCCAAGAAGAGGTTTACAGGAGGTTATGCACTGCTTGAGAGGAGCACATAGATGAGATGACAAGTCACTTGCTTTCAGAGGCCTGCAGACCAAGGTGGCACCTGCATTTTCCCCACAATGGAGTGGCAAGATGAAGAAAGACCCTCCAACATGAAAGTTTGTTTTCGGGTTGGTTTATTGCAATATTGCAGTTGGTGCTCCTTGTGACTGTGAGATAGTCAAGGCTAGCGAAAGGTAATATACCCAAGGTAGAGTTTGTTCAAATCTATTTGGTTAGATATGGGCCAAGCCATAGCCTTGGCTTCCTGACCACTAAGCTCTCAGCCACCTAAGAAGCCGTCTTCTTCTGAAGCCCATTCCTATCAAGAGCCTATTCCTATCATTTGGTACGACGGTGAGCTATCCGGGGACACGCATGAAGAGGCAAATCTCTTCCCAAGCTCCATCTTCTGTAGAAGCCAAGCTTCTGGTCCTGCTCTTATCTTTTTCATGAACATTCGCCAGTCCCTGCTGTCACTCTTGCTCCCCACAGTCTCCATCTGGCCCCTCAGCCAGGTTCCCTTTGAAATGTAAGTTATATTGTAGCACTCCCCTGCTTAAAACTCTATTGTGGTTTCCCATCATGCTTAGACTAAAGCTGAGGGTCAAGGCCATGATCTAAAGGCCTTGCCATAATCTGTAGCAGTGGATCTCAATGTAGGGTGATTTCACATCCACCCCCAAGATACCTGGCAATGTCTGGAGACATTTTTGGCCGTCACAATTTGTGGGGAGAGGTTGCTAATAGCATCTAGTGGGTATAGGCCAGGGATGCTGCTAGCATTCTACAGTACACAGGACTCGCCACCAGCTACAATGACAAACAATTATCCAGCCCCAAATGCCAATGGTGCCAAGGCAGGAAGACCCTGCCCTACAGGGCCCTCATACTCTGGTCCTGCCTATCCTGCGTACCCTCGCTGATGCATTCCTCCTGGGTCACTCTCATCCTGGCCAGTCATGCTTTCCTCAGATGCACCATTGCTACCTTAGGACATTTTGTACCTTCTTCCTCTGATGCCTCCCCTAAATGTTCTCCAGGCTTGCCCCTTCTCACTATGCAGGT</t>
  </si>
  <si>
    <t>gene(USP16-203)</t>
  </si>
  <si>
    <t>AAATATTATCTCAGTGCAGTTTTATTTTACATTTATTTTAATATAAATTAGATTAAGCATATTTTTATGTTTCAGAGCCATTTGCATTTCATGTTCTTTGAAGTTTTTGCTTATATTCTTTTCTTATTTTTTATTCATGTGTTCCTCTGTTTTTACGGAAACACATCAGAAAATGTTTGGTTCCCATCCTGTTTGCTGCCCTTCATTCTTCTGGTATTACAGAGTAGCCTCACAGGGGCTGTTCTTTCAGTTCTTTCTGTTACAACCAGAAATGCCTTTGGGTTTTTAGGCATTTCAGTAACAGGAATCTTGATGAAATGCCTTCTTTTCCTCTATTTGGAAGTAGGTTGCAAGTGGCAAGAGTGATTTTAAAGGGAAAAGTTCTTTACTCTCTTCTGTATGTGTGGCTACCTTGCTTCTTTGCTAACTTCAGGCCATTTTTTTCCCAGAATACTTTTGTCCATTCCTCTGACCAAAGCAGTCCTGTACTTGTGCATCCTTGAGTTTTCTTTCAGTTTGTTTTTTTTTTTCTCTCAGTGAAACCTTGACCCAGTAACTCATATGGATACATTTCTTTCTGTTAGTGTGGAGTCAGACCCACCGTGTGGTATAACATTTGACTGCCTGGGTTTAACAGTCTTAGTACTCTGCCTGGATTACTTCCCTTAGCACAGAGACCATGTCTTGCATATTTTTATTTCTACAGTAGGGTGGTTTTTTGATGGTTGGTGATGGTTTATTCCTGATTTCATTTAAATAACTTTTTCTTTCTTTTTTTTGGGAACAGAGTCACTTTGTTGCCCAGGCTGGAGTGCAGTGGTGTGGTCTCGGCTCACTGCAACCCCCACCTTCCATGTTCAAGCTATTTTCCTGCCTCAGCCTCCCGAGTAGCTGGGATTACAGGCGCGCACCACCCATGTGTGCATTACAGGCACGCCTGGCTAATTTTTGTATTTTTAGTAGAGATGGGTTTTCACCATGTTGGCCAGGCTGGTTTCAAACTCCTCACCTCAAGTGAGATGCCCTCCTTGGCCTCCCAAAGTGCTGGGGTTACAGGTGTGAGCCACCACACCTGGCCTAAATAACTTTTCTTCATAATTTATTTTTTGAGACAGAGTCTTGCTCTGCCACCCAGTTTGGAGTATAGTGTGCATGATCATACCTCACAGTAACCTTGAACTTTTGGGCTCAAGTGATCCTCCCACCTCAACCTGCTGAATAGCTGGGACTACAGGTGGACACCAACGTGCCCAGCTAATTTTTATTTTTATTTTTTTTTAGAGATGGGGTCTCAGTATGTTGCCCAAGCATGTCCCAAACTCCTCAAGTGATCCTCTTGTGATCATCTTGCTTTGGCCTTCCACAGTGCTAGGATTACAGGTGTGAGCCGCCATGCCCAGCCAATTTCGTCATAATTTTTTTGATCCTTGATAGCAAAGGAACTTTTTAGGATCAGATTGTGAGAGTGAACTCTTCCTTAGGAAATTATTTTTGATTGACAAGCAGCAAAACTGGATATAGTACATGTGTGTGTTTTGTCCTTCTTCCTCTATCTCTCTTCCTCCTTTTCTCCCGCTCTTTCTTTTTCTTTATTTTTTGATGCCGTATACTTTTTACCCAGAACCAACGAAGACAACAAAAAATTCAAGGAAAAGTTCTTCATTTAAATGATATTTGTACTATTGACCATCCTGAAGACAGTGAATATGAAGCTGAAATGTCACTTCAAGGAGAAGTAAATATTAAATCCAACCATATTTCACAAGAGGGTGTTATGCATAAAGAATATTGTGTCAACCAGAAAGATTTGAATGGCCAAGCAAAAATGATCGAAAGTGTAACTGACAATCAAAAATCCACAGAGGAAGTAGATATGAAAAATATCAACATGGATAATGATCTGGAGGTTTTAACATCTTCTCCCACTAGGAATTTAAATGGTGCCTACCTAACGGAAGGGAGCAATGGAGAAGTGGACATTTCCAATGGTTTCAAAAACCTAAATTTGAATGCTGCTCTTCATCCTGATGAAATAAATATAGAGATTCTGAATGATAGTCATACTCCTGGAACAAAGGTGTATGAGGTTGTAAATGAAGATCCAGAAACTGCTTTCTGTACTCTTGCAAACAGGGAAGTTTTCAATACTGATGAGTGTTCAATCCAACATTGTTTATATCAGTTCACCCGTAATGAGAAACTTCGAGATGCGAATAAACTGCTTTGTGAAGTATGCACACGGAGACAGTGTAATGGACCAAAGGCAAATATAAAAGGTATTTTAATGCTCTCACTGTAAGTAAAATTAATATTCAGGGGCACATTTTGCACTGCATAGGTAGAGTACTCCTAATTGTATCAGGATTTGGATGGCATGAATAAGTGTCCTTTTCTGTGTAAATATTTTAATAGGATGGAAAAGTAGGACTTTATTGAAGTGGCTAATACACTGTGACATCCCAGCAGCAGTTAAATGGGACAGTTTTCTCCCTGACATCTCTCCCTGTGGGTAAATTATCCCCTTGGAATGCAGTCACCACAGCATCCTGACACATAGTGGCTATTTTTTTCCACCCTTACCTCCTTTGCACCCAGGACGCCACACTTGAATTTATCAGTGAACTAATATGACATGCCCAGTGCAAAGCACTGGGAAGACAGTGCTTTCTTACAGTCTTCCTCAAATGGGAGAAAGGATCATACTGACAATTTCCCTTATCTCCCCATTGCTTTTTTTTTTGAGTTTGGGTAAATAGGATGTGGAGGGGCCATGGATTCCTAAGGATTTTTAGTAGAATTGTTGAAACATTTTAAAATTCTAAGTAGAATTTTATTTATTTACATATAGAGACAAAAAGTAAGCCTGTGTGTGTGTGTATGTATCTTATATGTGTGTGTATGTATATATATATGTGTGTGTGTATGTATATATATATAAGCTCAGAGACTATACAAAAATAGGCTTACTTTTTGTCTGTATATATATCAGCTCAGAGACGATACGTGTGTGTGTGTGTGTGTGTGTGTGTGTGTGTGTGTGTGTGTGTGTTTTGAGACAGAGTCCTGCCCTTTCTCCCAGGCTAAAGTGCAGTGGCCAATTTCAGCTCACTGCAATCTCCACCTCCCGGGTTCAAGAGATTCTCCTGCCTCAGCCTCCCAAGTAGCTGGGACTACAGGCACCCGCCACCACACCTGGCTAATTTTTGTATTTTTAATAGAGATAGGGTTTCGCCACGTTGGCCAGGGTGGTCTCAAACTCCTAACCTCAAGTGATTTGCCCGCCTAGGCCTCCCAAAGTCCTGGGATTACAGCGTGAGCCATCGCACCCAGCCTAAAAAATATTTTTTATAGATGAGCATTTGCAAATGATTTGATGTGATGGAATATACTAAACTTTCAACCTCATTAACCAAAATATTGTGTCTCTCCACAGTAATTCAATTTTGCTCTGATTGTAATCATTCTCAGTTATTACTGTATTTTGATTTCATCAGTAAGAATTTATGGACATTTTAATCTCATAAATACCTATAAAATATCTTTGATTTTGCCTCTTACTCCACAAATTCTACAATATTTGTTATCTAGTACTTCATAGAAAAAGTTTACTGATCCTTGCTTTAGATGTTTGGAATGATTTTATAGCAAATCTGAATGCTTTAGGGGTCTAAAATGATTTTCTCCCTGTTAAAAATTTCTTCTTTTCTTTAGGTGAAAGGAAGCATGTTTACACCAATGCCAAAAAGCAGATGCTAATTTCTCTTGCTCCTCCTGTTCTTACTCTTCATTTAAAGAGATTTCAGCAGGTACTCCTTGTTACCCAAAATTTGTTTTAAATATGTAACACCTACTTTATTACCTATTTTTTTCATTACTGTCTCAACATACTACTTTGTTTCTTTGGTTTTCTGTTGTTTCTTAACTGTAATGTCAATGAAGTCAGAAAGGGAAAAACATAGGGGCTAGGCAGAGGCGCATGTGAAGATGGAGGCACAATCTC</t>
  </si>
  <si>
    <t>gene(APP-203)</t>
  </si>
  <si>
    <t>GGAATTGAACAATGAGATCACATGGACACAGGAAGGGGAATATCACACTCTGGGGACTGTGGTGGGGTGGGGGGAGGGGGGAGGGATAGCATTGGGAGATATACCTAATGCTAGATGACGAGTTAGTGGGTGCAGCGCACCAGCATGGCACATGTATACATATGTAACTAAGCTGCACAATGTGCACATGTACCCTAAAACTTAAAGTATAATAAAAAAAAAAAAAGATTTGAATTTGCAAATACAAAAAAAAAAAAAAAAAGAAAAAAAAAAAGGATGAGTTCATGTCCTTTGCAGGGACATGGATGAAGCTGGAAGCCATCATCCTCAGCAAACTAACATAGGAACAGAAAACCAAACACTCATGTTCTCACTCATAAGTGGGAGCTGAACAATGAGAACACATGGACACAGGGAGGGGGACATCATACACCAGGGCCTGTCCAGGGGTGGGGTGAAAGGGGAGGGAGAGCATTAGGACAAATACCTAATGCATGCGGAGCTTAAAACCTAGATGACGGGTTGATGGGTGCAGCAAACCACCAAGGCACATGTATACCTATGTAACAAACCTGCATGCTCAGCACATGTATCCCAGAACTTAAAGTAAACAAAGAAAAAAAAAAAAAGCTCTGATTTGGACACCAGTGAGAATATGAAGTCCCTCGGCTTGCTGGATTTTCTTCTGTCTAGGATCGAACCTCCACTGCTATTACTATTTTTCTTCCTTTTTGATTCTTTTGGATCCCATGGAAAAATATTTATCTGCAACTTCTCCACAAAATGGAAATTTGTTTTTAATCTTATCTAACAGGAGATTCGCATATGACCAATTCTTATCTTTTAAATAAAAATTTACTTATGTGCCTGCCTGAAAGGACTGAAGATCATACCTCTACGCTCTCTTCCATGTCCTTTCTTCTCTCTCCCCTGACACAGCTGCATTGGAAGTAGCTGTAAATGGGATGGACTAATTTTCCCTACCAAGAAGCCCCACTGTAAATCAGCGGTCACCCACTCCAGCTAGGCATTTTGCCCACACCAGGGCTATGAGATCAGATTTAATTTTCCAATCAGCAGTTCTGTGCATGTCTGATTCTTGGCTCAACATACAACTGCTATGCTGTTTATTATACTTCATCTCTCCATGGCCTCTGAAACTCCCCAAGGCTCGGGTTCGTCATCCGCAAAATCGTGGGAGGCTGGTTCCATGGTTCTTGCAGTCCCTTCGCTTTGAATCCTTTTGTCTGTACTCTTGCTACATGGGTGTTCTCTGGGAGTTTGTTAGACATGCAGAACCTCAGGTCCCACCCAGATCCAGGGAATCAGAATCTGCATGTTAATGTGATCCCCAGGTGACTCTCATGCATGTTACCATCTGAGAAGACCTACCCTCCACCACACTGACCACAGCCACGAGCTGTACCAAGACACCACCACACAACAGCCTCGGTTATCCCTTCATGAAAGAAAAACAAACATAATGGCTGGGCGTGGTGGCTCACGCCTGTAACCCCAGCACTTTGGGAGGCCGAGGTGGGTGGATCACTTGAGGTCAGGAGTTCAAGACCAGCCTGGCCAACATGGTGAAACCCCGTCTCTACTAAAAAAATACAAAAATTAGCCAGGCACGGTGGTGTGTGCCTGTAATCCCCATTATTCAGGAGGCTGAGGCAGGAGAATTGCTTGAACCCGGGAGGTGGAGGCTGCAGTGAGCCGAGATTGTGCCAACTGCACGCCATCCTGGGCAACAGAGCAAGGCTCTGTCTCACAAGCCAAAACCAAAAACAAACAACAAACAAAAAAACAATTCTCAAAAACAAAGCAAACAAAGCAAGGCATGAGATGAGTGTGAGCCAAGAAACAATACTGCCAGGGGAATATTGCCAAAACACCAGAGTCATGCCTTGAAGTTTCTTATCATCAGGGTCACATTTCTGAACCAGAAAGCCACAGGAAAGGAAAGACTGGTCACAGACTTCCTTCTTCCCTGGACCATTTGTTACGGGAAGTTCTCAGGAAACAGGTCAGTAAGTGTAGAGGGCATCACAGGACAAACTTCATTGCTGGGTTTCCCAGAAAAGAGCAGCTCTCCCCTACTGAAGACACTTTTAGCAGACGGGCCTTCACTAGTGAGTAAATATACTAAAGAAGCATGGACTTACTTGTAGGTCGGTGGAGCAGCTGATTTGGGAGAGAACCCATGAGATCTTTAAGGACGGTAGGGATGTTCTGATTAGCATATATGCTACAGCCATCTGCGATGCCAAAGCCATACTGTGATGGGACTATGCCAGTTATGACACCTTCATAACCATGAGAACTGCACTCATGGCCTTTTCATACCCATCTGCTGATTTGATAACCACAATAATCTTCCTTAGTGGGATCACTACTCCCACTGACAGTTGAACAAACTGACATCCATCCTGAGAAGTATACTTAAAACTAGCAAGTGGCAGAACTGAAATCTGAACCCAAGTATCCCAATTCCTAATGCAACCTTCTCACTGTTCCATGAAAAGTTCCATTTTATAGAGGACATGGCTATATTACTTGGATTAGAAACTAATATTAAAGAAGCATATCACGCCTGTAATCCCAGCACTTTGGAATCATGAGGTCAGGAGATCGAGAGCATCCTGGCTAACATGGTGAAACCCCATCTTTACTGAAAATACAAAAAAAATTAGCCAGATGTGGTGGTGGCACTGTAGTCCCAGCTACTCGGGAGGCTGAGGCAGGAGAATGGTGTGAACCCCGGAGGCGGAGCTTGCAGTGAGCCGAGATCGCGCCACTGCACTCCAGTCTGGGCAACAGAGTGAGACTCCGTCTCAAAAAAAAAAAAAAAAAAAAAAAAAAGGAAGCATAAACCCATCTATCATCACAAGCACCCTCTTTTTCATACATTTCAAATTTTTGATAGGTTTGAAAAAGAATGAATTCGACGGTATCTTTTAGAAGCCAGGATAAAAGAGATTAAAGCAGTAGTCCAAGGTCACGGAGATTCCTGATGGTGGAGCAGGGCTGAAAAGCTCCCTCTTCTAGCTAAGTGAGGCCTGCCTGTCACTTTGCTTGGACAGCCCATTCTCAATAGCACTTTCCTCCCAGAACACTCTCCCAAGTCTTTAGGTTTCCCTTTCTCAGGATGAATACGATGGCTACGTGAATGGCCAGAAGGTTTCACCAACTCTAAGTCAAATTGTAGTGTAGCGACCTAGGCACTTCAATGGTCAAGAGAGATACAGCCCTGTATGACGCGGCCACATTTTCCAACTTGGGGAAGAATTTATACACATATTATCACAAAGTAAATGCTGTACCACAAATCCAGTTTTTATCTTGACCTCCAGAAAATTAGGTCAGTTATTTTTAGCTACACTATCAATCTTGAAAATCTCCCAGAGTTAAAACTCAGACTACATGTCTAAATCGGGGTTTATTTTTGTTTAAAAATAACAGTTTCCTGGCCACACATGTTTAAATGAAGCATGCTTTGTCCCCTTATGGTAACAAACTGTCCCTGGAAGGGACACAAACAAAGCTTCACATCATTTGTGAAAATATTCCTTATTGCTAGGGACATTTTCCTGAAATATCACTTGTCTGGCTTAGACTGAGGGTACAGAAGAAGTCCCTTTTCCTTTAAAACACATTTCCTTTTGGCTTTCAAACATCATAGATCAAAGAACTTAGACCTACCAGTGGCATCAGTCAGTAATCAAGATAAAGACCAGCCAGGCTCCCTGGCATCTAAAAGCAGATTGTAGGGCTCCTTTTTCCCGTTTACCTGTAGAACTTGTGCCAATGTGCTGATCTGATTTCCAACTACATTAGGGAGTCTTGGTCCTGCCTGGGTTGTCAGGAACTTAAAGTAGAGACTAAAAAACAACTTTATGGCCAGGCGCGGTGGCTCACGCCTGTAATCCCAGCATTTTGGGAGGCTGAGGTGGGCGGATCACGAGGTCAGGAGATCGACACCATCCTGGCTAACGAGGTG</t>
  </si>
  <si>
    <t>gene(PITPNB)</t>
  </si>
  <si>
    <t>CTAAACAAAGAGAACAAAACACACCAATGAAATGAGCAAAAGCTTCTGAAATTCAGCAGAGAGGAAGACTGATTTCAACTTGAAAGAAATCTCCCTGGAGGAGGCAAGCTCCGACCTACCTAGATCCTGAAGGACATGTCAACTTTGGACAGAGAAAGGAGTCCCAGAAAGGAGGTGAGAACAAGTAGTGTGTTGGAACAGGAAAGCATAGGGTATGGTCCGTGGCACAGCAGTGTGAGGAGAGGAAGAGAATGCTCAAGTGGCAGCTCGAAGAGTGACTGCCCTGGCAAGGCCTGAGCTAGGGAAGAATCAGTCAGTGATCTGAGAATTGGGATTTCCACTTTAGGCATTAGCTAAGTGATCATGAGAAATACTAGCTTACCTGGGCCTCAGGAGGTTAGCCCTGAAACCAAAATTTCTGTAGCTGCAGAACTGTGTGTTCAAAGTAAATCTTACAGTCAAGACTAACGACAAGCAAGCACAACTGCGCTGGGAGAGGGAACAGGAAGGAACTCAGCCCCTTATTCTAGTTGCTCCATCCTGATAACCTGAGGGAGGAGGGGGCAAGAAACTCTTAGGATTATGTGAAGCACAGTCTAAATGCAAGGAGGCCTAGGTAGCTAAGGTTCCCTTCAGCTCGAAAAACTACTCCAATTCAATGTCAGATGGTACACCTGTACCTTCATTTCTATTCTGCTTGCCTATGATTCATTTATTAACAGGAATTCACTGAGTACCCACTACATTTCAGACAGTGTTATAGGATCTGGGGAGACATGGGCTAAGGTTGCAAAGACTCTTCCCTCTCAGGTTTAATTTCTACTTGGAAGGGAGAGAGAAAAATGAAGAAATAAACGTATAATGTGTCAGAGCAACGAGTGTAAGAGGAAAAAGTGTAATGACTGTTCCACTCATCAAAACTCTACACATCCTCATGTCAGGAGTCTTTCCTTCAGCCTTTTCAGCTTTGCATTCTTACAGATCATCTGTTCTCTTCTCTGAAATCCTACAGCACTTTGGACCACGCTGTAAGCCTCTGCCACTTGTTAACTACTTCATTGTACTGGGCTTCTCTTGCTAAGACTGTAAGTCTCTTGTAGGTGCTATACAAATCCTCGACAGCTACCACAGTGCTGCATGCACAGCACTGGTACACACTGCACAGGCATTCAGTACTATTGACTGCTATGACATTACCGTTTTAGAATAGCAAAGGTGTTGTGCCTTTTCTCTACACTGTAGACTAGAATATTCGAGTGACAAAATTACCTAAAAGGGCAGAATGAAATGAACTAATTAACTTAACAGAAAACCAAATTGGATCTGGTAAGAAGTAGTGACCTTCAGGTGGTCCAGGTGTTTGGGACAGAAGCTAATCCTAAAACACTAACTAGTCAAGGCCCAAACAATGGGGCGGAAATTAAAGGGTTAGAGTGTAGGGGCAGCTGTCAATGCCTGTGAAAGTGGACAGACAAGGATGTGCAGAAGAAAAGAGCAGACCCAGGGTCCCTGCACCACTAGATTTCACAGTCACCTCCTCCCTGAAATGGGGGTCTGGTCCTAGCTCTCCTGCCACCACCCATACCTGCCTTCAACACCGCCCACCCCCACACCCTCCATCCCAACCCTGGAAGCTCAATGCTCTGCTCCAGGCTTAAAAACTGTCAAGGGCAACTTTGCCACCAAAAAGTTCTTCTCTTTCTTTTTGTAACAGAGAAATATGCATACTGGAATTATTTTTTTTTTTTACATCAAAAGGTCTGATAATCCTTACGTAACAGTTCTTTAATTATCCCCCAAGACAGCACATTAGACGAAAAGCTCCTGTGACACAAAGGTCTACAGCAGCACTAGTCACAACAGCCAAGAGGTAGAAAAAACCCAAATGTCCATCAACAGATGAACGTATGAAGCTGGGCGCGGTGGCTCATGCCTGTAATCCCAGCACTTTGGGAGGCTGAAGCAGGAGGATCACAAGGTCAGGAGATCGAGACCATCCTGGCTAACATGGCGAAACCCTGTCTCTACTAAAAATACAAAAAATTAGCTGGGCATGGTGGTGGGCACCTGTAGTCCCAGCTACTCGGGAGGCTGAGGCAGGAGAATGGTGTGAACCCCGGAGGCGGAGCTTGCAGTGAGCCGAGATCGCGCCACTGCACTCCAGCCTGGGCGACAGAGCGAGACTCTGTCTCAAAAACAAAACAAAACAAAAAACAGATGAATGCATGAACAAAATGTGGTCTATCCATACACTGGAATATTATTCAGCCATAGAAAGGAATGAAGTACTGACACACACTACGAAGATGAATCTTGTAAATCAATGCGAAGTATAAGAAAGAAGCCAGCCACAGGAGGCTGTGCGTTGCGTGATTCTATTTATATGAAATATCCAGAATAGGCAAATCCCAAAAGACAGAAAACAGGTTAGCAGTTGCCAGAGGTTAGGGGGAAGGAGAATCAGGGAACGACTGTTCATGAGTACAGGGTGTCCTCTTGGGGTGATGAAAACGTTTTGCAGCTAAACAGTGGTGATGGTTGCAGGACCCTGTTAATGTACCAAATGCCACTGAATTATACATTTAAAAATGGCTAAAAGGGTAAAATTTAGATTATGTGTATTTTATCCCAATAAAAAATAGTTCCTGCAAATTCAATAAACTTTAAAATAAATTTATATCTTACTAATCTCTAAAACGTAATGGGAAATTAGGAGCTATGAACATCAAAAAGCCACATATACGCAGGTTGTGTTTAGTCCCCAGACAATGCTTGGTGTGAACACAGACTCTTGGAACTCTTGTACAACTGGAGCTAATAATAATGATAATTACAGCTAGCATTTACTGAACTACGCACTGGCTGTATGATAAGATCTGGCTCTGTGTTACCACCCAAATCTCATCTCAAATTGTAATTAACACATGTCAAGGGAGGGACCTGTGATCCCCATGTGTCAAGGAAGGGAGGTGACTGGACCATGGGGGCAGCTTCCCCCATGTTGTTCTGGTGACGGTGAGTGAGTTCTCACAAGATCTGTTTAGGAGTTCCTCCTTCCTCCTCCTCTCTCTCCTGCCGCCATGTAAAACGTGCCTGATTCCCCTTCCACCATGACTGTAAGTTTCCCAAGGCCTCCCCAGCCATGCAGAACTGTGAGTGAATTAAACCTCTTTCCATTATAAATTACCCAGTCATGGGTAGTATCTTTACAGCAGTATGAAACAGACTAATATACTCTTAAGTGCTCACATTTAATCTTATAATTACTCTCATTTTACACAAGATAATACAGGCAAAGAGAGGCTAACCAACTTGTCCAAGATTAAATAGCCAGTAGGTGGCAGAGCCTCAGAATGGAAATCTGAAGCCCACCTAGTTTTAGAATGTATGTTTTTAGTCAAAGCTCCATACCTCACAACACAGATCCTCCTCACTTGGGCTCAATCCAGTCTTTTTCACTAGCTATCCACCCCAAACATCACCATTTTCACACAGAGAACTACCTACTCAGCCTTTGCATGTGCAGTGCCTTCCACCTGGAGCACCTATCTCAAGTGCTGCTGTCATGCATCCAGTGCCTCCTCTCCTCTCTGAAGTCTGTGCTGAGGTGGAGGTGATGGGAACCAGGGCCTCCACGGTTCTTGTGCAATCTGCCCTTACTCTGCTCTTTCCACCAGCATTCATGCCTGTAAACACTGCCCATTTTCGCCTGAGGACAGGAACAAAGAATTTTTATGCCTCCAGCAAAACCAAAGGTATCTTGTACTCTGCTGGTGAACAACGTAGACTGCAAACCTATGGACCATAAGTCTGAGTCAGTCGAGCCATTTTGTTTGGTCATTATAGCATTTTCAAACACCAACAACATAATGGGAATGCCTTCCCCAGGGCACCCGATCCTGGTGTGGCATACTGCTGCTTGGTATTTTAGTGATGGGCAGCTCCAGGCTTGTAAGCTGTCCTGACCTAGTCATTAACTAACTCACTCATTACTCCCAAT</t>
  </si>
  <si>
    <t>gene(LARGE1-212)</t>
  </si>
  <si>
    <t>GCCTGACAACTGAGTCGCTGAAACAGGTGTTCTTTCTTACAGGGAGACAATGCCTGCCTCCCCATAACATTTATGCATTGATCCTGCTTCCATGCTCAGGAGCAAATCACAGTAAGCCTAAGCCGACTCCCTCTTAGTGTCATAATTCCCCTTAATCGGGGAAGATTCTGGTCATTTTCAGTTCACTTACATCAGACGTTAGAATCAGAAGCTTGTAGGTAGAATGTCGGCACCCTGCTAAGTGCACTCGACAACTTCATTTCACGTCGGAAGAAACGAAGGCCTAGCATGAAGAGCAAGTGTGCCCCAGATCATCCAGCTCCTCTGGCTGAGGTGATTTGAGATCCTGAGACAGCTGACCCCCTCCAGGGCTCTCTCAATATATCATGCTGCGGCGTGTAATCCAACTCCAAAACCCTATGCTGAGAGCAGCCACATCTCAGAGGGAGTTCTTGGCTCTGCTCTCAGGAGGTCCATTGATATTAAACAGAGTCAAAAAATAAATAAACCCACATAAAGTATGAATAGTATTTCCATGAATACAGGCAGCAACTCTGCCCCTTATTTATGGCTTCACCTGCCACGAAACCAAAAACTCAAGGGTGTCAATAAATGGATTGCAACGTTGTGGTGATGTTTAATTACAAAGAAAATAACGTCTCTGCGGGCCCTTTGGGAAATGCACTGTTGTCTGCGGCAACCAGCAGGGAGCTTCATGGAGGCATTGCCTTTGTGTTCTGATAAATACTCAGACTTTCCCAGAGCCTCAGGATCTCTGGGTCAGGCAGGGTCAGATGGGTCACCTTGTGTAACTGCCTGTCTCGCTCAGCTCCCTCCCACGATACTGGACTTGTGTTTCTGCATCTTTCATGCCAGGTATTTCACCACCTCCTGGGCAGCTCATTCCAGCTCTGGTCAGCATGATCCTCATTATGAGGAGCTTGACATCTGGCTCCTTGCCACGTCCCTCCATAGGTTTGGGGCCACCAGAGCAATCCCAATCTTTCTTTCAGGGGACAGCCCTTTGTCTGTTTGCTGAAGCTGAGCATGTACACCCTGAGCCTCTGCTTTTCCAAGGTAAACATCCTCAATTCTTCCCACCATTTCTTACATAACCAGATTTGAACGGGCACTGTCACTCACCTGGATTTTCCTAAGCATGCTGCCTCATCTAGATTGTCCTTACAGCATAGAGTCCACAAATACAAATGCGGCAGCCCGAATGCACACTAACTGACACTCAGTAACAGAAATCTGTTGCCTCTGTCATCCTAGCTAAAATACTGTGTTAACATGCCCACATCACCCAGCCCCTACTAAATGCAGCTCGTGATTTGGTCCCAAGTGTGGGGTTCATTCTAAAGGATCATGTTGATAGATACAGCACCTACACCCAGTCTGTCATGTTGCCTCAAAGTATTTTCATGATCTTTCCAGTTTCCCATAATCTATCTGCCAGTCTGGTGAAATTGCTCAAAGTTAGTGATCACATTCACTCCACCGGCCACGATGGTTCTAAGCTGCCTTCAAATTGACCATCAACACATCTAACCATAAACACAGACAGTTATGAATTCTCCATAATCCAGATCAACTTCTAATCTCTTCCTTTTGGGAAACCATGCCATTTGCCTTTGGTGGCCATCCCAGTCACCCAATCTCACCCAGCGTGTTTTAAGCAACTCTCCATCATCCTGTGACCAGAAATAGGCACAGGGCTTAAAGTTAACAAAAAAGTACCAGCCTCCCTCACTCCCCTCCCATAACCGCAGTGACTGGTTTCAGGAGGAGTTACCACAGGCAATTCAATCAGAGGCAATATTAGTGAATTAGCAAAAGGAAAAAATCCTCTTTCTACTGGGGTTGGTGAGGACAGGATGCAAGCCTGAAACTTCCTCTATGTAGATAAAGTCACCCTGAGAAAAACCAAGGCAGAGAAAAATAGAACAAAGGGATAGAGGGAGACCTAGCTACAAGCCCCTGGATCCAACTCTGCCTGAAGCCTGCCCTACCTCTGAACTTACAAATCCTATTAACTATCAAATTCCCTTTTCACCAAAAATCAATTTGGGTTGGCTTTCTGCCAAAGAGTGCAAATCAAAATTCTACAACTTTCCTCACCCAGATTGTGTGACACCCTGTCAAATCCCTGACCAAAGTTCAATCACTCATTGAGGCCCCAATCTATAGCATGGTATTACAGTTAACAACTCAAGCTCTTGAGTCCAATCCAGGCTCCATCTTGACCACCTCTGGGACCATGGGCAGATCACTGAAGCTTATCTGCCTCATCCCCCCCATCTGTAAAACAGGTGTATTAAACGCACCTGGCACAAAGAATCATTGTGAAGAAAGAGTAAACATATGTAGAAGTCCTTATAACAATACCTGGCCTGTAGAAATACTCAAAATACTAGTTGTTTGTACTGTCGTCATCACTGTGATGACAGAATCACAGTGTCTGTCATCACTGTCCTTGTTATACCATTATTATTATTACCAGCTTAGTTAAAAGTCAATGTTCTACTTATTAAACCTATACTAGCACGGGTGGTACCTCTAACTTCTTTTATAAAAAGGGCTTTTCCATGATCTCTGGGAGAATGTTTCCTTACATCAAGACCAACATCACCTCCCCTTCCTCTCTCTAGTCCCTTTTCCAAAAACTTCCCATCCACTGCCATGGCATAATTGGCTCTATCTACCTGCTTAGATGAAGGTTCTGACTGTTCCAGGGATGCACCTAAAGGGTGGGAACAGGGACAGGGGTGTGTCACTTGGCCTCGGCACTGGGCTGAGCATCCTGAGCCCTCCCTGCTAGACAGGCACACAGTTTCACCTTGTTTATATTCAGTCTAGCTAACTCAAGGCAAATCTCAGAAAGTGAAGTGGAGATCCTAATTAAAAGGTAGCCTTGAGCTGCCAATAAAATTATGCATAAAGGAAACGTTTAAAAACACAGTTGTGACTTCCTTGAGACAGATTTTCATTTGAGATCTTCCTTCTGAAATTCAAGTGTGGGGGTAAATAAAAATAAAGTCAGCTCTTCACCACTGCCGTTCCCTCTCTCTCTGAAGCCTAGAAAACCATCTTCACAGGCAAAACATTGCACTGTATTTGAAACGGCTGGCTAGAAAAATGGTGAGTCTTGCTGTTCCCACTGATTTCTGGAAAGTAGCAGGGATCATCATTTGTTTTTATTTGTTTGGGGAGAGCAAATCCTTTGTTGCCTCCCTGCGCTCGGCCCCTCATGTAACTGATCATCTTTCATCCCCAGCCCAGGTCTGACAGCTCCAACAAACCTCTCCCACAGCACCCTGCCTTCCTCCATCACAACGCGCATCGCAACGTGCCGCGATCATTTCTTAGCCTATCTGTCTCCTCCACTATCCTGTGAATCTCCAGATCTGTTATCTCCATATTCTCAGCACCAAGTTTAGTGCAGGCATCCAATAATAACAACAACACAGCCAGGCGCAGTGGCTCACACTTGTAATCCCAGCACTTTTGGAGGCCAAGGTGGGCAGATCACAAGGTCAAGAGATGGAGACCATCCTGGCCAACATGGTGAAACCCCATCTCTACGAAAAATAGAAGAATTAGCTGAGTGTGGTGGCGGGCACCTGTAGTCCTAGCTACTTGGGAGGTTGAGGCAGGAGAATCACTTGAACTCGGGAGGCAGGGGTTGCAGTGAGCCACAATCGCGCCACTGCACTCCAGCCTGGTAACAGAGCGAGACTCCGTCTCAAAAAAACCAAACCAAAACAAAACAAAAAAACCAGACAAACAAACAAAAAACACCACCACCACCACCACCACCACCACGATGTTGAATGGGTGAATAAATGAATGAAAAGATGGACCAACTCTTGAAACATATGGCTCCATGAATAGCTCAGTAATTTCTCCAGGGCCCAACCTTTTCTCCCATTATCGACAAAGTAATTGACTTGATTTGACATTTCTGTACCCACCACACTCCCACTACATCAAGGTATGC</t>
  </si>
  <si>
    <t>gene(ZNRF3-203)</t>
  </si>
  <si>
    <t>AAGGCCTGCATTAATAATACAATGATAAGACCTGTGCTTTCAGTTTGTGTTTTTTAAAGCGGTGATTAGATTTGTCTGGGTGGAGAGCAAAGATGAAGCTATTGGTCTAGTAGAGACCATTGGTCCCCAGATGAGGGCCTGGTGTCTCCGTTGGGTGTTTTGTTTGTTTGTTTGTTTGTTTTTGAGATGGGGTCTTGCTCTGTTGCCAGGCTGGCGTGTAGTGGCACGATCTCGACTCACTGCAACCTCTGCCTCCTGAGTTAAGCAATTCTTCTGCCTCAGCCTCCTGAGTAGCTGGGATTACACGTGCACGCTGCCACACCCAGCTAATTTTTTTTTTTTGTGTGTATTTTAGTAGAGACAGGGTTTCAGCATGTTGCCCAGGCTGGTCTCGAACTCCTGAGTCTGCCTGCCTCAGCCTCCCAAAGTGCTAGGATTACAGGCGTGAGCCACCGCGCCCAGCCTCTGTTGGGTTTTTTAGGCACACTTGTCTGAAGAAAGTCTTTTGATTTTGAGCCACTTTTTAGAGCTTTGAAGCTCTTCCTGATTTTAACTATTGCTACCTATGGAAGAGTTGCTCTTTGGGAATGGACAGCAACTTGGGGCTAACAGCTTTTAAGCATGGACCTCTCCTGGGGGCGTGTTGGGCCTGTTTACTAACCTTACTGTGGACTCCGCCTTCAGATCAGGATGATTTTCATGGTATTTTTTTTTTTCTCAGAAAATAATCAAACCAAAACTTTCCCTTGCTGATACAGAGTGACTATGCAAATCAGGTCTGCATGCTTATCTTCCTAGAAATGTAGTTCAGTGAAAAGAAAACAGCGCCTTCCTTTAGCCCACATACTTTCCTCATTCATAAAATGAATCAGATGAAACTTGATTTCACCCAGGCTGGAGTGCGGGGGCGTGATCTCAGCTCACTGAAGCCTCCACCACCCAGGCTCAAGGGATCCTCCTGCCTCAGCCTCCTGAGTAGCTGGGACTATAGGCGCATGCCACCATGCCTGGCTAATTTTTTTTTTTTTTTTTTTTTTTTGGTGGTAGGGAAAGGGTTCTACCATGTTGCTCAGGCTAGTTGCAAACTCCTGGGCTCAAGGGATCCATTCACCTCGGCCTTCCAAAGTGCTGGAATTACAGGTGTGAGCCACCATGGCTGGTCACGCCCAGCTAATTTAATTTTTTTTTTCTAGAGACAGGGGTCTTACTATGTTTCCCAGGCTGGTCTTGAACTTCTGGCCTCAAATGATCTTCCTGCCACTGCACCTGGCCTGATTTGTATTTGGGAGCCTCACTTTCTCCATTAACTTTTTTTTTTTTTGGAGACAGAGTTTTGCTCTTGTTGCCCAGGCTGAGATGCAGTGGTGCAATCTCAGCTCACTGCAACCTCTGCCTCCTGGGTTCAAGCGATTCTCCTGCCTCAGCCTCCTGAGTAGTTGTGATTACAGGTGCCCACCACCACAACCGGCTAATTTTTTGTGTGTGTTTTTAGTAGAGACGGGGTTTCACCATGTTGACCAGATTGGTCTCGAACTCCTGACCTCAAGTGATCTGCCCACCTGGGCCTCTCAAAGTGCTGGGATTACAGGCATGAGCCACCATGCCCAGCCTCTCCATCAGACTTTGGATCTGGAAGATAGTAAGAAAAAAAGCAAAGTAACTTAGTTCTGTCCTTTCCTAGAGGACGTAAGCAGTCTTGGCCTCTTCATGATGGTCCACTTTGTTACCGAATTATTGGGTACAAAAGTGAGGTCTGCAACAGGCTTTGGATGTTTCAAGGTGTGTCTGGCTGTGGTTTGCTTTCTGAGTGCCAGCTTTAATGTCCTCTTATTTTCTGGCAAGGGTTGATGGATGTGGCACTGAATATTTTCTGAATAGTGTTCACAGAATCACCGAGTGAATGCTGGCCTCCTCCTGCATGTCTGTTGAGGGAGGGCTTATGGACCAGTGGGAAAGTCAGATGTGTCCCTGAGATGGTGACAGTATAACATGCATAGGCTGAGTGCCAAATGCTTGGGGCCCAGAGAAAGTGCCTAGAAATCAGAGAAAGGTCTTGGGGGTGGACCTCCAGCTGGACTCTTAAGGAAGATTGGTGCTTGGATTTGCTCCTGCTGGCTCTTGCTATGGGGAAGGCATTTCTTGCTGAGACCCAGGCTAGGCTGGCAACTAGTGGAGCTTTTTCTAGCTTGTGTAGACCTGGAGGCTGCCTGGCATAGAATGTGCCCATGGCAGGGCGGGGAGAAAGAAGAGGCCAAGTGAGGTGCGGCTGGGAGACAACAGATCTGCTATGCTCTCTGGTCTGTCATTTAAGTGGGATCTATTGGATTCAGCCTTTCTGAGCCTCAGTCTCCACATCTGCAAACTGGGTGTGGGGCTAGATGAGATTCCTGGGGGGAATTGGGGGATCTGCAGCTGTGCCTCTGAAGGATGTCTGGGGACGGAAGTGTAAGTGGGGAAGAAGCACACTAACTGGGGAATTGGGGAGGGAAAGAACTTTGGAGGGCAAGTTAGGGGAGGGATAAGAGGGGCTTTGAATGCCAGAAAAGGGTATGTGACTTTTATCATGGAGACCAGTGGGTCCCATAGTCAGAATATAGGTGATGTCTATGTGCATGACCGTGTTTTTGGTGACACAACTCCCGCCTGCCCTGTGTCCTCCAGCAGCATGGTATGTAATTGCAGCCCTCACTGCACAGCAGTCGGCAGGCTTATTCAGGGGCAGTTTTCCAGCAGTCACTCCTCTCTTGAGAACAGTCTGGAATGTAAGGGAGTAAGTGATGTTCTAGTGACAACCTTGAATTCACTTTATTAAAGATAAATAAATCACATGCCAACTCTGGCCTTTAGCTGTTATTAGTAACAAATAGCTTTCTACCCGTACACTTGACCATTCATGACACCTTGGAAGAAAATTGCTGCCATGGCATTTGACCTTGGTTAGCACTTTGTTTTTTCTGAGAGTTTTTTTTATATATCATGAGTATGTAGAAACTTCTGGGGAGCAATTCCTCAGTTGCCTTTCGAGTCCTGCCCCTAACCCCTCAGTTTGGGCTCCATCTGTTGACTGCCCTGGGTTTCAGAAGGGAGATAGTGAGTGTGCTCTCTTGAACATGGTCCTTTAGGATTAGGCAATAGAGTGGTAGGCTGGTTTAGACATTTCTGGTTATTGACAGGCCTTACTGCGGCTTCCCCCAAATGAATGAGGAATATATTTTTCTAAATCCAGCCAGTGAGCCAAATGAGCCACACTGGGATAAACTTTGTTTGTTTACAAATTATGTAAGAGAAGGGCCCGGCCATTAAATTCTTCTGAGCCAGAATTCCTAGCCCTCTTCAAAGTTGTAATCAAACTAAACAAACACTTTCCACAGGAACTAACTCCCTCCCGAGAAACAGGAGCAGATGCTCCTGGGAGGCCTTCAGCAACTTTGGAATGTTTAAAGTAGAAATATGTAACCAAGGTGAAGTTGTTCCAGAAACATTGCCTGCTCTGGCCAGAACCAAAGCACGTGTCAGCTTTTTTATTTAGGGCAAGAGGTGCAGAATGGACTGGGCCAGTCCAGGCAGAATTTTCTTTAGAATGTTTAATTTTTGGTTTTCATCTTAACCCGGCTTCTCATAGTATCAGCTCCTTGTGACCTTTATTCCCTTCTGCTTAAGTAACTCTTTTTTTAAGCTTGATCTTATCTCTTATTTTTTAGCTATGCTGGATTACATCCGGGGATCAAGGAGCCCGCCTCTTAAAGCACTCAATTATTGTCCCTAGGAAAGATGTCAGCTGTAGCACAAACACTCCAGGGGAGGGAGGCTGAGGCTCGCCTTAACTTCATTATTGTCTGGATAAGATAGGGAGAATTGCCACTCTCCAGTTCTTTTGGAGATCCACAAAGACCGTCCATCTAGGCTCAGGGACACGGTTTTCTTTTCTTTCTTTTTTTTTTTTTTTTTTTGAGACGGAGTTTTGCTCTTGTTGCCCAGGCTGGAGTGCAATGGTTCAATC</t>
  </si>
  <si>
    <t>gene(UPB1-203)</t>
  </si>
  <si>
    <t>CATTTTCCTTCAGAAGTTTGAACACATTGTTCCATTGTCTTCTAGTTTTTTGGGCATTGTTGAGTAGTCCACAGCCATTTTAATTTGTGACCCATTGTCTATGACTTGTTTTTCTCTGGAAGACTGTAGGAGTTTCTCTTTTTCACCAGTACTCTACAATTTCATAATGATATTCCATTGTGTATATCTATTTTAATCCACTCTAGGCACTCAGTGGGTTCTTTTAGTCTAGAAACTTGGGTTCTGAAGCTCTAGGAAATGTTCTTGCATTATTTCATTCATTATTTTCCCCTCTTTTTTTCTCTTTCTAGACAGTCCTACTATTAGGATGTTGGAACCCTGGACTAGTTCCCTAATTTTGTTATGTATTTCCTCCTTTTTTTTTTTTTTTTTTTTTTTGATACGTGGTCTTACTCTGTCACTGAGGCTGTAGTGCAGTGGCACAATCACAGCTCACTGCAGCCTTGACCTCCCAGGATCAAGCAATCCTCCCGCCCCAGCCTCCTGAGTAGCTGGGACCATAGATGCATACCACCACACCTGGCTAATTTTCTTGAATTTTTTTTTTTTTTTTTTTTGTAAAGATGAGATCTGTGTTGCCCAGGCAGGTCTCAAATTCCTGGGCCCAAGCAATTCTCCCACCTTGGACTCCCAAAATGCTGCAACTATAGGCGTGAGCCACAGGGCCCAGTCACCACTTTGTCTTTTTGCTCAATTTTCTGGTGGATTTGATCTGATTTGTCAGTCAGCCCTCCTATTCAACCTTTCATTTCTGCTGTCAAATTTTGAATTTACTAGTGTTCTTTTGGTCTGAAAGTCCCTGTTGTATTACATCCTGTTCTTGCATCATGGTTGCGATATCTTCTCTTACCTCTAAGGATACTAATATTAAGTAAATTTTGTTTTCTCTCTTATTCCAAGAGTCCTTATTCCAAGTTGGACGCTTTGTTTGATTGCTCATATTTTAAGAATTGGGGATTAAAAATCTGTGAGCTCTGAGTTTGTAGTAGGGGCTCACCCACTGAGCTCCATTATAGGGTGATCTGATTTAGTGGTAATTCCCAGGTAATCCCAGTGTTAGTATCTCTGGGTCATTCTTTTCAGGCTGGTCAGAGTCCCCAGAGATTTTTCTGCCCTTGTGCCAAGAAGGGAAGGAGAACAAAGGTTCAGCATGCTGATGTTTACTCAATCCCTCTGTTTTGACACTTCACTTGCTTTCATCTGCCCTGCTCCAAAGCCAGAGAGCCTCTGCTGAACCATCTCTGGAGGATGAGCCTCTGGCCTTCTTCTGGGGTAGATGGGGCAGGTCCCAGCCTCTTGGTGTGGAGAAAGGACCTGGATTTCTAACTGCTTCTTTTTTTATTTTTATTTTTATTTTTTTTTGAGGTGGAGTCTTGGTCTGTCACCCAGGCTGGAGGGCAGTGGCGCGATCTCAGCTCACTGCAACCTCTGCCTCCTGGATTCAAGCGATTTTTCTGCTTCAGCCTCCTGAGTAGCTGGGACTACAGGCCCGTGCCACCATGCCTGCCTGATTTCTGTATTTTTAGTAGAGATGGGGTTTTGCCATGTTGGCCAGGCTGGTCTCGAACTCCTGACCTCAGGTGATCCACCCACCTCAGCCTCCCAAAGTTCTGGGATTACAGGCGTGAGCCACCGTGCCTGGCCCTAACTGCATTTTTTTTTTTTTTTTCAGACGGAATCTTGTTCTGTCACCCAGGCTGGCATGCAGTGGCGCATTCTCAGCTCACTGCAACCTCTGCCTCCTGGGTTCAAAAAATTCTCCTGCCTCAGCCTCCTGAGTAGCTGGAATTACAGGCCTGTACCACCACACCCAGCTAATTTTTGTATTTTTAGTAGAGACCAGGCTTCACCATGTTGGCCAGGCTGGTCTCGAATTCCTGACCTCAGGTGATCCGCCCACCTCGGCCTCCCAAAGTGCTGGGATTACAGGCATGAGCCACTGCGCCCGGCCCCTAACTGCTTCTTAAATAGACCTTTGACCAGTCCTTGTTTATCATACTTCCCTGCTTCCCCACCTTCAGAGGTACCTGGTGCCCCTGGGTCCTGAGCTTTGGATAAGCAGGAGATCTTCTCTACTGCTAGCGGGACTCAGTTTTCTCTGATCTGCTGAGAGATTTGCCTGCATCTTTCCGCCTTCCAGCTTCCCGTGTTTCCGTGCCTCAGTGCACCATCCTTGTTGGGTATATGCCTTTGCATGAACATTGCTTTCCTGTCATGTTAATGGGGTTTCAGGAAAGAACACGTGTCTGTGTCCCAGAAGTTCATGTCATTTTCCTATTTTTGTTACCTTTGTACTCTCACTCTTCATTAGACTATGAGCTCCATGAGGATAGTATCTGTGTTTGTTTTTCCCAACTCTCCACCCACCCCTGTTTCATCTTTAGTGGCAAGAATAATCCCTAGTGCATGACAGGCACTACAAATTAGTATTGGCTGGATAGTTGAACTAACATCTCCCCTTTCTTGGATCTGGAACTCCCCCTCATTTATCAAAGTCTAGCACAGGTACCCCTCCTTTGTGGGGCCCTGGGGACTCCCCCAGGACTCCCCCTGACCACTCTGTATTGCCAGGTTGTGTGGCCGCACCAGGTTCTAATTCATCTCCTTCCCTCTAGGCTGGCAGTTCCTGAGGGCCAGGTGTTAGTTAGGTCAGTGCATGTGGAACCTCGTCCCCTCTAGTTGAAGAACTGTAGTTGGGACTTTGCAGCCAGCCTCACCCAACCTCACTTCCACATCCTTCTTTTGAAAGTGTGTTTACATTAGAGTGGTTGTGTAAACAGGAAAAGAAGCTGCTTATTCTCTGGGGGCACTTGACTCACTCCTAATGCTCTGAAAGCTGAGAATTAATGGTCATTAAGGAGCATTTGTGTTTTCAACAGCTTTTCTGTTGGCTTCCTTAAAATAATTCATCTCTCTTCACAGAAGGCGAGCCTGGGGAGCCTTGAGCCTGCTACCAAGGCCCCCAGGACTGTTGCTGGCAGTGCCTGCCGCCTGCTTGGCAAGATGGTGGTGGTGCCATTGGCGGGATATTTACTGTGGTACTCTCTTAGGACCAGGCTTCCTGGGACCGGAAGGAATTGAGAGGCTGAGGCTTCTCTTCCTTCTCTGTGAAATAAAGGGGGTGACACCAGCTTAGGGATGTTGGAGACGATCTGCCTATTACGAAGATAGGAGTTATAAAGAAATACTTTTTAGGCAACTAGAAAGGAGTAAAAGGAATAAAGGAGTAAAGGTTCTCAGTGGAAATTTTCCTGTAATAAGAAGCAACTCCTGAACCATTTCTTTTCTAACCGAAAAGGCGGCTTAAAGAGCCAGGCCAGCAAGCTTTGATATGCAAATGTCGGCAATTAGAAACTAGGTCCACCCAACATGGCAATTCCTGCCCTCTTCTCCTTGTCACCACCTGTGCCAAGTGTCATGACCGCCTCCAGATAACTCATACATGTTCAGGACATCATGGCAGCTCACGTTTGCATATTAAAGGGCTAAGGTGGGAGGGCTAGATTTTTTGCGGGCTACTTGAATGTCACACCTGGTCAAACCAATCCCCTGGGCCCTATGCAAATCAGACCCCACCTCCTCCAGCCCCCCAATATAACCAACCACTTTTCCGCTGCACACCGGATTTCTCTTGGTTCAGACTCCCCTGGCCCCCTCCGCCGTATGGGGGAGCTGTTTTCTTCTTTCTACCAGGCACCATGCTTCACATATGCCTGGCATTTAGGAGATACTGTCTACAATTGTTAATTCTAAAGGGGTCTTAAGGCCCTCGCAGAGGCCAGTTAAACACTGCCCCATCACATCACACAGCTTCCTGCACACCCCCCTCAAGTTAGTTCAAAGTAGCTGGAACAATAGCAGACAACTGGAAACTTCTGTTAGGCTAATCCCTCTAAAAGTAATGGACTTGGGGCCAGATGTGGTGGCTCACGCCTGTAATCCCAGCACTTTCTGAGCCTGAGGTGGGCGAATCACCTGA</t>
  </si>
  <si>
    <t>gene(FBLN1-202)</t>
  </si>
  <si>
    <t>GCTTCTGGGGGACTCCTGCGAGGCATGTGGGCTGCTTCTCAGACCTGCGGGTACCCCACCTCCCAGATGTTGTCAATGGGATGTGAGGTTCACGAGCACGTCACGGAGCCTCTCCCCTCATAATGTACGTGCGCATCATGGCAAAATGTGCCTGGCCACTGGTTCCTGACGCTGGAAGGCACGAACCCACTCCCCACACCCACAGCCGGCGTTGCTGTGACTGCAGTGTCTGTGTTCTAAGCCCCACTTTTCACATCCATCCCCGCTGCCCGGCCAGAGAGACGTCCTCAGCCCAGAGCCCCACTTTTCACATCCATCCCCGCTGCCCGGCCAGAGAGACATCCTCAGCCCAGAGCTTCCTATCTCCCTCGCCTGCTCCTACCCTCCAGAATAAAATGTGTACGAGGTAGGGAATCTGTGCTTGTTTGCCAGTTGTGGTCACTGCTGTATCTCTTAGAGTGGGGCTTACCCCTGGGGGCCCAGCGCTCAGGGATGCGTGGGCTCCAGGCTGGAGAGAAGCACCCAGATCTACCAACTGGCCTTCCGGCTCTCCAGAGCCGCTTGCATCTTACTCCTTCCTCTTCCCTCCGCTCTGCTTCAGCCACTCCAGCCCATGCCTCAGACCCCAAATATTCCATGGCCTCTCTCCTCTCCTGGACTGTAGCCGTGACATTCACTTCCTTCTCCTTTTGGTGAACTCCTATTCATCCCTCCAAGCCGATGTCAGCTGTCACCTCCTCTTGGATGCCGTCCACACGCTCCACATGCAGAGTGTGCAGCTCCTTCTTTTGTGCTCCAGTGGCCCCAGATGAGCCCCTTTTGCAACTCTCCTCATACTCATTCTCCCAACGAGTAATGTGTGTATCCCTGGGGGCAGGTCCTGCTCTGAGGAATGCAGCAGTGACTAAGGCGGACATGAACGCCTCTCTCATACACTTTTTATCCCAGAGGGTAGGAGTACACGAGAAACAAGCATAATATATACACGGTCAGATGGTAGTGAGGGCTGTGCAGAGCAGGGGAGGGGAGTGGGAGGCGGGGTGCAGCATGGCGGTACAGCTTTAAATCTGGTGGTCAGTGACATTTGTCAAAGACTCAGGAGCTGAGGAAGTGACCCACACAGAGATCTGGAGGAAGAGGGCTCCAGGCAGAGGGAATGGCAGAGTGCCGGAGTGGCCATGCCTGGGGAACTCCTTCTGGAAAGTCTGTCGTGAACCAGAGCAGAGAAATGCTTGTGCTGGGGGGAGGGGTGTCGTGAAAAGGGAAACACCAGGAGTTGTGGCATTGGGAGTTTCTTCGCTTGACTTTCAATTCCACCAAACAATTCCTAGACAGAAGAGCCTCCAGGGGTTTATTCGTGCAAGGCTACCCTCTGTCACCCTGTTTGTCCTTGCTTCTTATACACACACAGAACAGATGCACCCACTGGGGTCACCCCAACCCAGCCCCCAGCAGTTGCCCATAACTGGCCGCAGGATCCCACACACCTGCTGACTTCCAGAGTCACCAAGGGGTTAAAAGGGGCTGGGAACAGCCTCTTAGTCTCCAGAGCCTCCGCAGGAATGATTTGTGACCCTCTTAGGCTGCTGGTCTGCACCTTCTGAAAAGCCTTTAATATCACCGGGCACATTCATAAATTATTCTTTTTTAAAAATGAAATGTTTTAGCCAAACAGCAGTAGAGGCATGTTGTGCAAAATTAGCAAAAAAAAAAAAAAGGAATGACGATGATATGAATCTTTTGGCGGCCTCTCCTAACCGTCTTTAAATCTGCGAAAGGATCTCAGTGCCCGCCATTACCTGGCCAGCACCGGGAGGATGTCAGGTGCTTCCAGGCGGACTCTGCTAGGAACATTCCATCTGTGGCCAAGGCTATCACAGTCCTCAAATTAACAGCAAACCCCGCGTGGCCCTTGTGGTGTGCCAGGCACTCTTCTGGGCATATATATGTATTTTTTATATATATAAAAAATATATAAAAATATTTTTATATATATAAAAAATATGTAAAAATATATTTTTTATATATAACTTGCTCCTCATAGCAACCCTGTAGATCATTATTCCCATTTTCCAGATGAGGAAACTGAGGCACACAGGCGCTTCCAGGCTCAGGTGACATGAATTAAGAATGCACACATCATGCTGGGACTCTGTGGGGTTCCTGCTGTCATGACTTTCCCCAGCGACCTTGGGGAGGGCAGAGTTCTACTCTTTGAGGCTTGACCCGGTCCTGAAATCTCAGTTGTCACTTCTGCATCCTGACAACATGGAGCACGGTCCATAGCGTAGGTGTATCGTAAATGTTCAGTCCATGGCAGCGCAGACAGTCATCTGCAGATTCGCGAGCCTCTGGGATGATGGCCTGGAAAAGGGACATTGAGGACGTGGCCTTGCTCCAGCCTGGGGGGGCTCTGTGCCATGGCCCTGCAGCAGGGGGCCCCTTTTTGCCCTGAATTGGCTCATTCATGGCGCCTCTCAGGAGTAAAGGGGAAGAAAGTGATGGTTCTCCACCAACTTCACCTGTCCCCTCCTGCTGAACTCCAGCAGCGGCTCCCATGGCTCCAGGAGAGAGAAGGGGCATGACTGGCCTGCCCTCTCATCAGCCTCTCCCCTAGCCCTCCCTCCTTTACTCTCATCTGCTCAGGAAAACTGAGAGCACCAAGCTGCCTCATGTCTCCACCCTCCCCGCAGAGCACCCTCCCCGCAGAGCACCCTCCCATCGCCCTTTTCTTGTTGGGCACCTCGTTCTTCAAAGTCAGTTCAAGGTTAACCCGTTGGGGAAGCTTCCATGACACCAGTTCCCGGTTTGGGGTGTGTATTTCTCCGAAGCTCTCCCAAAGGAGATTTGCTTACCTTTATCAGCCTCTGCTGCCCCAATCCCCTGTGCCTGCTCTCCCAGTGGCTGAGAGCCCCATGAAGAGCCAGACCAGGGCCAGGTGATGTTGGTAACCCCAGCACCCAGCACTGCAGCCACCCACAGCAAGTGCTCTGTGCTTGTCAGATAGAGAAGAGAGGGCTCTGCTCTGACCTGCAGGCCTGGGGCTCAGGACCCCCTCTCTGCACTCAAGGGCTGCCCGCCAGGCCAGCCTCTCTTCCCCCCCATCCCTCCAGACCTTCATTGCATCTGTAGAAAGAGGCAGAGTAGCCTTCACTCCGGAAGGCAGAGGGCAGGACTTGGCCCCTCTGGTGTGCCCACGTCTTTGAGTGAAGTTGGCAAGACTTGAACTCGTCCTGCCCTTCGTGGCCCCCTCACCTTGGGGGATTGCAAGGGGTTCAGTGTGGCTGGGGCAGTGTGCTGAGAGCTGGGCTGGACGGGGCCGTGGGCCTCAGCAAGATGCGTCTCACCTGCTGTGAGCCCGGGTGGGGGTAGGGTGAGAAGAGCCCCCTGCAGAGCCACAGTGGGCCCCCACGGTTGGATTTACCTCCTGGCTCTGAGCACAGTGGGAAGAGGCATGGGAGGGGTGAAAAGGAAGGTGGTACACGTGTTCAGGTAGATGCGACGAGGCCGGAACTGAGGCCAGGTGGGGTTGTGGGGAGAGAAGGGAGGAGAGTCTGGAGACCTTTAGGAATAGAATCCATTGGCCTCAGTGATGGTTTAACCTGAGGGATGGGAGTAAGGGGCCTATCGAGGGCGACTCCAAGTTCCTGGCTTGGGGGTACCTGCCTGGAGAGTGAGGGGTAGGGGAGGAAGGGAAGTGGGTTTAAGGGAGGAGGGTAGGTCAGTGTTTGGCGTGCTTGGATTTGAATTGTCCATCTGGGAGGGGCGTCTGGAGAAATTGGAGTGGACTCCGAGTTTGGGTCGGGGGCCCAGGAGGACCCCACCCAGCAGGTAGGTGGGTGGAGGCTGAGGTCGGCTCAGGAGACACACGGAGGGAGGGGACATGATTTCTTATCCCTCTAGTCTCAGTCACAAGTTCACTTCTCCTAAAAGGAGGTGCCTCAGACAGCAGATCCTTCCAGAACTCTCCCAGACCTTGTCTTCCTTTGGCAAGGCCACA</t>
  </si>
  <si>
    <t>rdna</t>
  </si>
  <si>
    <t>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GGTGGTGAGAAGCTAGATGGCTCAAGATGCTGATAGCTTCTTTGCCGTGGTAAGAACACAAAGCTAAATAACCTTTCCCCCTTTCACGAAGAAGGCTCATCAAGCCTTCCGCTGCTGCTTTTTGTAGATTAAAAGCCTGAATCTGAGGCGCGATTGCGGCTATTTC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GTTTTGGTTTATGTTGAACCTGTTTAGATCATATGGAAGTTCCTGTTCCCAGTGGGACAGTATCAGGTGAAAGGACAGCTGAATCGATAGAAGACACTGGGGAGTCTGTATTCAAGGAGTACTTTGAATTGGAAGATTCTAAATTCCATCCGTTTCATTGGACGGTGTCCTGGGGTGTTTCCGTAAGAACGGTCTCGGGCTGTCTGTGACATAAACTAGGACGAGGTCCAAGTGTTGC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TAGGCATAGTGGTTTAGTGCTTGCCATATAGCAGCCTGGACGGGTCCCTGCAGCACCGCCATCCTCGAGGCTCAGGCCCACTTTCTGCAGTGCCTCAGGCACCC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GCAGAAAGACAACAGCTGTATTATGTTCTTCTCAGGGTAGGAAGCAAAAATAACAGAATACAGCACTTAATTAATTTTTTTTTTTCCCTTCGGACGGAGTTTCACTCTTGGTGCCCACGCTGGAGTGCAGTGGCACCATCTCGGCTCACCGCAACCTCCACCTCCTGCGTTCAAGCGATTCTCCTGCCTCAGCCTCCTGAGTAGCTGGGATTACAGGGAGGAGCCACCACACCCG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TTCACCCAAAACACAGAAAGCAGTCTTTTAGAAATGGCCTTAGCCCTGGTGTCCGTGCCAGTGATTCTTTTCGGTTTGGACCTTGACTGAGAGGA</t>
  </si>
  <si>
    <t>ACATTTTTTTCAGCCCCACCGCGAGTTTGCGTCCGCGGGACTTTTAAGAGGGAGTCACTGCTGCCGTCAGCCAGTAATGCTTCCTCCTTTTTTGCTTTTAGGTTTTGTCTTGCCTTTTTTTTTTTTTCTTTCTTTCTTTCTTTCTTTTTCTTTCTTTCTTTCTTTCTTTCTCGCTCTCGCTCTCTCCCTCCCTCGCTCGTTTTCTCTCTCTCTCGCTCTTGCCCTCTCGCTCTCTCCCTCGCTCGTTTTCTCTCTCTCTCTCTCTCTCTCTCTGTCTCTCGCTCTCGCCCTCTCTCTCTCTCTGTCTCTCTCTCTCTCTCTCTCTCTCTCTCTGTCGCTCTCGCCCTCTCGCTCTCTCTCTGTCTCTGTCTGTGTCTCCCTCCCTCCCTCCCTCCCTCCCTCCCTCCCTCCCTCCCTCCCTCCCCTTCCTTGGTGCCTTCTCGGCTCTTGAGACTTAGCCGCTGTCTCGCCGTGCCCCGGGTCGACCGGCGGGCCTTCTCCACCGAGCGGCGTGTAAGAGTGCCCGTCGGGACGAGCCGGACCCGCCGCGTCCCCGTCTCGGTCGGCACCTCCGGGGTCGACCAGCTGCCGCCCGCGAGCTCCGGACTTAGCCGGCGTCTGCACGTGTCCCGGGTCGACCAGCAGGCGGCCGCCGGACGCTGCGGCGCACCGACGCGAGGGCGCTGATTCCCGTTCACGCGCCCGCGACCTCCACCGGCCTCGGCCCGCCGTGGAGCTGGGACCACGCGGAACTCCCTCTCCTACATTTTTTTCAGCCCCACCGCGAGTTTGCGTCCGCGGGACTTTTAAGAGGGAGTCACTGCTGCCGTCAGCCAGTAATGCTTCCTCCTTTTTTGCTTTTAGGTTTTGTCTTGCCTTTTTTTTTTTTTTTTTTTTTTCTTTCTTTCTTTCTTTCTTTCTTTCTTTCTTTCTTTCTCGCTCTCGCTCTCTCGCTCTCTCCCTCGCTCGTTTTCTTTCTCTTTCTCTTTCTCTCTCTCTCTCTCTCTCTCTCTCTCTGTCTCTCGCTCTCGCCCTCTCTCTCTCTCTCTTTCTCTCTGTCTCTCTCTGTCTCTCTCTCTCTCTCTCTCTCTCTCTCTCTCTCTCTCTCTCTCTCCCTCCCCCTCCCTCCCTCTCTCCCCTTCCTTGGTGCCTTCTCGGCTCTTGACACTTAGCCGCTGTCTCGCCGTGTCCCGGGTCGACCGGCGGGCCTTCTCCACCGAGCGGCGTGTAGGAGTGCCCGTCGGGACGAACCGCAACCGGAGCGTCCCCGTCTCGGTCGGCACCTCCGGGGTCGACCAGCTGCCGCCCGCGAGCTCCGGACTTAGCCGGCGCCTGCACGTGTCCCGGGTCGACCAGCAGGCGGCCGCCGGACGCTGCGGCGCACTGACGCGAGGGCGTCGATTCCGGTTCACGCGCCGGCGACCTCCACCGGCCTCGGCCCGCGGTGGAGCTGGGACCACGCGGAACTCCCTCTCCTACATTTTTTTCAGCCCCACTGCGAGTTTGCGTCCGCGGGACTTTTAAGAGGGAGTCACTGCTGCCGTCAGCCAGTAATGCTTCCTCCTTTTTTGCTTTTTGGTTTTGCCTTGCGTTTTCTTTCTTTCTTTCTTTCTTTCTTTCTTTCTTTCTCTCTCTCTCTCTCTCTCTCTGTCTCTCTCCCCTCCCTCCCTCCTTGGTGCCTTCTCGGCTCGCTGCTGCTGCTGCCTCTGCCTCCACGGTTCAAGCAAACAGCAAGTTTTCTATTTCGAGTAAAGACGTAATTTCACCATTTTGGCCGGGCTGGTCTCGAACTCCCGACCTAGTGATCCGCCCGCCTCGGCCTCCCAAAGACTGCTGGGAGTACAGATGTGAGCCACCATGCCCGGCCGATTCCTTCCTTTTTTCAATCTTATTTTCTGAACGCTGCCGTGTATGAACATACATCTACACATACACACACACACACACACACACACACACACACACACACACACACACACACCCCCCGTAGTGATAAAACTATGTAAATGATATTTCCATAATTAATACGTTTATATTATGTTACTTTTAATGGATGAATATGTATCGAAGCCCCATTTCATTTACATACACGTGTATGTATATCCTTCCTCCCTTCCTTCATTCATTATTTATTAATAATTTTCGTTTATTTATTTTCTTTTCTTTTGGGGCCGGCCCGCCTGGTCTTCTGTCTCTGCGCTCTGGTGACCTCAGCCTCCCAAATAGCTGGGACTACAGGGATCTCTTAAGCCCGGGAGGGAGAGGTTAACGTGGGCTGTGATCGCACACTTCCACTCCAGCTTACGTGGGCTGCGGTGGGGTGGGGTGGGGTGGGGTGGGGTGCAGAGAAAACGATTGATTGCGATCTCAATTGCCTTTTAGCTTCATTCATACCCTGTTATTTGCTCGTTTATTCTCATGGGTTCTTCTGTGTCATTGTCACGTTCATCGTTTGCTTGCCTGCTTGCCTGTTTATTTCCTTCCTTCCTTCCTTCCTTCCTTCCTTCCCTCCTTCCTTCCTTCCTTCCCTCCCTTACTGGCAGGGTCTTCCTCTGTCTCTGCCGCCCAGGATCACCCCAACCTCAACGCTTTGGACCGACCAAACGGTCGTTCTGCCTCTGATCCCTCCCATCCCCATTACCTGAGACTACAGGCGCGCACCACCACACCGGCTGACTTTTATGTTGTTTCTCATGTTTTCCGTAGGTAGGTATGTGTGTGTGTGTGTGTGTGTGTGTGTGTGTGTGTGTGTGTGTGTGTGTGTGTATCTATGTATGTACGTATGTATGTATGTATGTGAGTGAGATGGGTTTCGGGGTTCTATCATGTTGCCCACGCTGGTCTCGAACTCCTGTCCTCAAGCAATCCGCCTGCCTGCCTCGGCCGCCCACACTGCTGCTATTACAGGCGTGAGACGCTGCGCCTGGCTCCTTCTACATTTGCCTGCCTGCCTGCCTGCCTGCCTGCCTGCCTGCCTGCCTGCCTGCCTGCCTATCAATCGTCTTCTTTTTAGTACGGATGTGCTCTCGCTTTATTGTCCATGCTCTGGGCACACGTGGTCTCTTTTCAAACTTCTATGATTATTATTATTGTAGGCGTCATCTCACGTGTCGAGGTGATCTCGAACTTTTAGGCTCCAGAGATCCTCCCGCATCGGCCTCCCGGAGTGCTGTGATGACACGCGTGGGCACGGTACGCTCTGGTCGTGTTTGTCGTGGGTCGGTTCTTTCCGTTTTTAATACGGGGACTGCGAACGAAGAAAATTTCCAGACGCATCTCACCGATCCGCCTTTTCGTTCTTTCTTTTTATTCTCTTTAGACGGAGTTTCACTCTTGTCGCCCAGGGTGGAGTACGATGGCGGCTCTCGGCTCACCGCACCCTCCGCCTCCCAGGTTCAAGTGATTCTCCTGCCTCAGCCTTCCCGAGTAGCTGGAATGACAGAGATGAGCCATCGTGCCCGGCTAATTTTTCTATTTTTACTACAGATGGGGTTTCTCCATCTTGGTCAGGCTGGTCTTCAACTTCCGACCGTTGGAGAATCTTAACTTTCTTGGTGGTGGTTGTTTTCCTTTTTCTTTTTTTTCTTTTCTTTTCTTTCCTTCTCCTCCCCCCCCACCCCCCCTTGTCGTCGTCCTCCTCCTCCTCCTCCTCCTCCTCCTCCTCCTCCTCCTCCTCCTCCTCCTCCTCTTTCATTTCTTTCAGCTGGGCTCTCCTACGTGTGTTGCTCTGTTGCTCACGCTGGTCTCAAACTCCTGGCCTTGACGCTTCTCCCGTCACATCCGCCGTCTGGTTGTTGAAATGAGCATCTCTCGTAAAATGGAAAAGATGAAAGAAATAAACACGAAGACGGAAAGCACGGTGTGAACGTTTCTCTTGCCGTCTCCCGGGGTGTACCTTGGACCCGGAAACACGGAGGGAGCTTGGCTGAGTGGGTTTTCGGTGCCGAAACCTCCCGAGGGCCTCCTTCCCTCTCCCCCTTGTCCCCGCTTCTCCCCCAGC</t>
  </si>
  <si>
    <t>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TCCACGCGCCCCGCGCGCGCGGGAGGGCGCGTGCCCCGCCGCGCGCCGGGACCGGGGTCCGGTGCGGAGTGCCCTTCGTCCTGGGAAACGGGGCGCGGCCGGAAAGGCGGCCGCCCCCTCGCCCGTCACGCACCGCACGTTCGTGGGGAACCTGGCGCTAAACCATTCGTAGACGACCTGCTTCTGGGTCGGGGTTTCGTACGTAGCAGAGCAGCTCCCTCGCTGCGATCTATTGAAAGTCAGCCCTCGACACAAGGGTTTGTCCGCGCGCGCGCGCGCGCGTGCGTGCGGGGGGCCCGGCGGGGCGTGCGCGTCCGGCGCCGTCCGTCCTTCCGTTCGTCTTCCTCCCTCCCGGCCTCTCCCGCCGACCGCGGGCGTGGTGGTGGGGGTGGGGGGGGGGAGGGCGCGCGACCCCGGTCGGCGCGCCCCGCTTCTTCGGTTCCCGCCTCCTCCCCGTTCACCGCCGGGGCGGCTCGTCCGCTCCGGGCCGGGACGGGGTCCGGGGAGCGTGGTTTGGGAGCCGCGGAGGCGGCCGCGCCGAGCCGGGCCCGTGGCCCGCCGGTCCCCGTCCCGGGGGTTGGCCGCGCGGGCCCCGGTGGGGCGGCCACCCGGGGTCCCGGCCCTCGCGCGTCCTTCCTCCTCGCTCCTCCGCACGGGTCGACCAGCAGACCGCGGGTGGCGGGCGGCGGGCGGCGAGGCCCCACGGGGCGTCCCCGCACCCGGCCGACCTCCGCTCGCGACCTCTCCTCGGTCGGGCCTCCGGGGTCGACCGCCTGCCGCCCGCGGGCGTGAGACTCAGCCGGCGTCTCGCCGTGTCCCGGGTCGACCGGCGGGCCTTCTCCACCGAGCGGCGTGTAGGAGTGCCCGTCGGGACGAACCGCAACCGGAGCGTCCCCGTCTCGGTCGGCACCTCCGGGGTCGACCAGCTGCCGCCCGCGAGCTCCGGACTTAGCCGGCGCCTGCACGTGTCCCGGGTCGACCAGCAGGCGGCCGCCGGACGCTGCGGCGCACCGACGCGAGGGCGTCGATTCCCGTTCGCGCGCCCGCGACCTCCACCGGCCTCGGCCCGCGGTGGAGCTGGGACCACGCGGAACTCCCTCTCCCACATTTTTTTCAGCCCCACCGCGAGTTTGCGTCCGCGGGACTTTTAAGAGGGAGTCACTGCTGCCGTCAGCCAGTAATGCTTCCTCCTTTTTTGCTTTTAGGTTTTGTCTTGCCTTTTTTTTTTTTTTTTTTTCTTTCTTTCTTTCTTTCTTTCTTTCTTTCTTTCTTTCTTTCTTTCTTTCTCGCTCTCGCTCTCTCCCTCCCTCGCTCGTTTTCTCTCTCTCTCGCTCTCTCCCTCGCTCGTTTTCTCTCTCTCTCTCTCTCTCTCTGTCTCTCGCTCTCGCCCTCTCTCTCTCTTTCTCTCTCTCTCTCTCTCTCTCTCTGTCTCTCGCTCTCGCCCTCTCTCTCTCTCTTTCTCTCTGTCTCTCTCTCTCTCTCTCTCTCTCTCTCTCTCTCTGTCGCTCTCGCCCTCTCGCTCTCTCTCTGTCTCTGTCTGTGTCTCTCTCTCTCCCTCCCTCCCTCCCTCCCTCCCTCCCTCCCTCCCTCCCTCCCCTTCCTTGGTGCCTTCTCGGCTCTTGAGACTTAGCCGCTGTCTCGCCGTACCCCGGGTCGACCGGCGGGCCTTCTCCACCGAGCGGCGTGTAAGAGTGCCCGTCGGGACGAGCCGGACCCGCCGCGTCCCCGTCTCGGTCGGCACCTCCGGGGTCGACCAGCTGCCGCCCGCGAGCTCCGGACTTAGCCGGCGCCTGCACGTGTCCCGGGTCGACCAGCAGGCGGCCGCCGGACGCTGCGGCGCACCGACGCGAGGGCGTCGATTCCCGTTCGCGCGCCCGCGACCTCCACCGGCCTCGGCCCGCGGTGGAGCTGGGACCACGCGGAACTCCCTCTCCCACATTTTTTTCAGCCCCACCGCGAGTTTGCGTCCGCGGGACTTTTAAGAGGGAGTCACTGCTGCCGTCAGCCAGTAATGCTTCCTCCTTTTTTGCTTTTAGGTTTTGTCTTGCCTTTTTTTTTTTTTTTTTTCTTTCTTTCTTTCTTTCTTTCTTTCTTTCTTTCTTTCTTTCTTTCTTTCTCGCTCTCGCTCTCTCCCTCCCTCGCTCGTTTTCTCTCTCTCTCGCTCTCTCCCTCGCTCGTTTTCTCTCTCTCTCTCTCTCTCTCTGTCTCTCGCTCTCGCCCTCTCTCTCTCTTTCTCTCTCTCTCTCTCTCTCTCTCTGTCTCTCGCTCTCGCCCTCTCTCTCTCTCTTTCTCTCTGTCTCTCTCTCTCTCTCTCTCTCTCTCTCTCTCTCTGTCGCTCTCGCCCTCTCGCTCTCTCTCTGTCTCTGTCTGTGTCTCTCTCTCTCCCTCCCTCCCTCCCTCCCTCCCTCCCTCCCTCCCTCCCTCCCCTTCCTTGGTGCCTTCTCGGCTCTTGAGACTTAGCCGCTGTCTCGCCGTACCCCGGGTCGACCGGCGGGCCTTCTCCACCGAGCGGCGTGTAAGAGTGCCCGTCGGGACGAGCCGGACCCGCCGCGTCCCCGTCTCGGTCGGCACCTCCGGGGTCGACCAGCTGCCGCCCGCGAGCTCCGGACTTAGCCGGCGCCTGCACGTGTCCCGGGTCGACCAGCAGGCGGCCGCCGGACGCTGCGGCGCACCGACGCGAGGGCGCTGATTCCCGTTCACGCGCCCGCGACCTCCACCGGCCTCGGCCCGCCGTGGAGCTGGGACCACGCGGAACTCCCTCTCCTACATTTTTTTCAGCCCCACCGCGAGTTTGCGTCCGCGGGACTTTTAAGAGGGAGTCACTGCTGCCGTCAGCCAGTACTGCTTCCTCCTTTTTTGCTTTTAGGTTTTGTCTTGCCTTTTTTTTTTTTTTTTTTTTTTTTCTTTCTTTCTTTCTTTCTTTCTTTCTTTCTTTCTTTCTTTCTTTCTTTCTCGCTCTCGCTCTCTCGCTCTCTCCCTCGCTCGTTTTCTTTCTCTTTCTCTTTCTCTCTCTCTCTCTCTCTCTGTCTCTCGCTCTCGCCCTCTCTCTCTCTCTCTCTCTTTCTCTCTGTCTCTCTCTGTCTCTCTCTCTCTCTCTCTCTCTCTCTCCCCCTCCCTCCCTCTCTCCCCTTCCTTGGTGCCTTCTCGGCTCTTGAGACTTAGCCGCTGTCTCGCCGTGTCCCGGGTCGACCGGCGGGCCTTCACCGAGCGGCGTGTAAGAGTGCCCGTCGGGACGAGCCGGACCCGCCGCGTCCCCGTCTCGGTCGGCACCTCCGGGGTCGACCAGCTGCCGCCCGCGAGCTCCGGACTTAGCCGGCGCCTGCACGTGTCCCGGGTCGACCAGCAGGCGGCCGCCGGACGCTGCGGCGCACCGACGCGAGGGCGTCGATTCCGGTTCACGCGCCGGCGACCTCCACCGGCCTCGGCCCGCGGTGGAGCTGGGACCACGCGGAACTCCCTCTCCTACATTTTTTTCAGCCCCACTGCGAGTTTGCGTCCGCGGGACTTTTAAGAGGGAGTCACTGCTGCCGTCAGCCAGTAATGCTTCCTCCTTTTTTGCTTTTTGGTTTTGCCTTGCGTTTTCTT</t>
  </si>
  <si>
    <t>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TCCCCCCTCCCTGTCTGTTTCTCTCTGTCTCCCTCTCTTTCTGTCTGTTTCTCACTGTCTCTCTCTGTCTGTCTGTTTCATTCTCTCTGTCTCTGTCTCTGTCTCTCTCTCTCTCTGTCTCTCCCTCTCTGTGTGTATCTTTTGTCTTACTCTCCTTCTCTGCCTGTCCGTCTGTCTGTCTGTCTCTCTCTCTCCCTGTCCCTCTCTCTTTCTGTCTGTTTCTCTCTC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TCCCTCCCTTTCTCTTTCTCTGTCTCTCTCTCTCTTTCTGTGTGTTTCTCTCTGTCTCTCTGTCCATCTCTGTCTTTCTATGTCTGTCTCTCTCTTTCTCTCTGTCTCTGTCTCTGCCTCTCTCTCTCTCTCTCTCTCTCTCTCTGTCTGTCTCTCTCACTGTGTGTGTCTGTCTTCTGTCTTACTCTCCTTCTCTGCCTGTCCGTCTGTCTGTCTGTCTCTCTCTCTCCCTGTCCCTCTCTCTTTCTGTCTGTTTCTCTCTCTCTC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CTGCCTGTTTCTCTCTTTCTCTCTCTGTCTTTCTCTGTCTGTCTCTTTCTCTGTCTGTCTGTCTCTTTCTCTCTGTCTCTGTCTCTGTCTCTCTCTCTCTCTCTCTCTCTCTGCCTCTCTCACTGTGTCTGTCTTCTGTCTTATTCTCTTTCTCTCTCTGTCTCTCTCTCTCTCTCCTTTCCTGTCTGTGTTTCTCTCTCTCTCTCTCTTTCTGCCTGTTTCTCTCTGTCTGTCTCTGTCTTTCTCTGTCTGTCTGCCTCTCTCTTTCTTTTTCTGCGTCTCTCTGTCTCTCTCTCTCTCTCTCTGTTCCTATCTTCTGTCTTACTCTGTTTCCTTGCCTGCCTGCCTGTCTGTGTGTCTGTCTCTCTCTCTCTCTCTCTCTCTCTCTCCCTCCCTTTCTCTTTCTCTGTCTCTCTCTCTCTTTCTGTGTGTTTCTCTCTGTCTCTCTGTCCATCTCTGTCTTTCTATGTCTGTCTCTCTCTTTCTCTCTGTCTCTGTCTCTGCCTCTCTCT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TCTCTCTCCCTCCATGTCTCTCTCTCTCTCTCTCACTCACTCTCTCTCCGTCTCTCTCTCTCTTTCTGTCTGTTTCTCTCTCTGTCTGTCTCTCTCCCTCCATGTCTCTCTCTCTCCCTCTCACTCACTCTCTCTCCGTCTCTCTCTCTCTCTTTCTGTCTGTTTCTCTGTCTGTCTGTCTGTCTGTCTGTCTCTCTCTCTCTCTCTCTCTCTCTCTCTCTCTGTTTGTCTTTCTCCCTCCCTGTCTGTCTGTCTGTCTCTCTCTCTCTGTCTCTGTCTCTGTCTCTCTCTCTTTCTCTTTCTGTCTGTTTCTCTCTATCTCTCGCTGTCCATCTCTGTCTTTCTATGTCTGTCTCTTTCTCTGTCAGTCTGTCAGACACCCCCGTGCCGGGTAGGGCCCTGCCCCTTCCACGAGAGTGAGAAGCGCGTGCTTCGGTGCTTAGAGAGGCCGAGAGGAATCTAGACAGGCGGGCCTTGCTGGGCTTCCCCACTCGG</t>
  </si>
  <si>
    <t>GGAGGTGGGTGGACGGGGGGGCCTGGTGGGGTTGCGCGCACGCGCGCACCGGCCGGGCCCCCGCCCTGAACGCGAACGCTCGAGGTGGCCGCGCGCAGGTGTTTCCTCGTACCGCAGGGCCCCCTCCCTTCCCCAGGCGTCCCTCGGCGCCTCTGCGGGCCCGAGGAGGAGCGGCTGGCGGGTGGGGGGAGTGTGACCCACCCTCGGTGAGAAAAGCCTTCTCTAGCGATCTGAGAGGCGTGCCTTGGGGGTACCGGATCCCCCGGGCCGCCGCCTCTGTCTCTGCCTCCGTTATGGTAGCGCTGCCGTTAGCGACCCGCTCGCAGAGGACCCTCCTCCGCTTCCCCCTCGACGGGGTTGGGGGGGAGAAGCGAGGGTTCCGCCGGCCACCGCGGTGGTGGCCGAGTGCGGCTCGTCGCCTACTGTGGCCCGCGCCTCCCCCCTTCCGAGTCGGGGGAGGATCCCGCCGGGCCGGGCCCGGCGTTCCCAGCGGGTTGGGACGCGGCGGCCGGCGGGCGGTGGGTGTGCGCGCCCGGCGCTCTGTCCGGCGCGTGACCCCCTCCGCCGCGAGTCGGCTCTCCGCCCGCTCCCGTGCCGAGTCGTGACCGGTGCCGACGACCGCGTTTGCGTGGCACGGGGTCGGGCCCGCCTGGCCCTGGGAAAGCGTCCCACGGTGGGGGCGCGCCGGTCTCCCGGAGCGGGACCGGGTCGGAGGATGGACGAGAATCACGAGCGACGGTGGTGCGGGCGTGTCGGGTTCGTGGCTGCGGTCGCTCCGGGGCCCCCGGTGGCGGGGCCCCGGGGCTCGCGAGGCGGTTCTCGGTGGGGGCCGAGGGCCGTCCGGCGTCCCAGGCGGGGCGCCGCGGGACCGCCCTCGTGTCTGTGGCGGTGGGATCCCGCGGCCGTGTTTTCCTGGTGGCCCGGCCGTGCCTGAGGTTTCTCCCCGAGCCGCCGCCTCTGCGGGCTCCCGGGTGCCCTTGCCCTCGCGGTCCCCGGCCCTCGCCCGTCTGTGCCCTCTTCCCCGCCCGCCGCCCGCCGATCCTCTTCTTCCCCCCGAGCGGCTCACCGGCTTCACGTCCGTTGGTGGCCCCGCCTGGGACCGAACCCGGCACCGCCTCGTGGGGCGCCGCCGCCGGCCGCTGATCGGCCCGGCGTCCGCGTCCCCCGGCGCGCGCCTTGGGGACCGGGTCGGTGGCGCCCCGCGTGGGGCCCGGTGGGCTTCCCGGAGGGTTCCGGGGGTCGGCCTGCGGCGCGTGCGGGGGAGGAGACGGTTCCGGGGGACCGGCCGCGACTGCGGCGGCGGTGGTGGGGGGAGCCGCGGGGATCGCCGAGGGCCGGTCGGCCGCCCCGGGTGCCGCGCGGTGCCGCCGGCGGCGGTGAGGCCCCGCGCGTGTGTCCCGGCTGCGGTCGGCCGCGCTCGC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GGGGCGGGCGCGCCGGCCGGCCTCGGTCGGCCCTCCCTTGGCCGTCGTGTGGCGTGTGCCACCCCTGCGCCCGCGCCCGCCGGCGGGGCTCGGAGCCGGGCTTCGGCCGGGCCCCGGGCCCTCGACCGGACCGGTGCGCGGGCGCTGCGGCCGCACGGCGCGACTGTCCCCGGGCCGGGCACCGAGGTCCGCCTCTCGCTCGCCGCCCGGACGTCGGGGCCGCCCCGCGGGGCGGGCGGAGCGCCGTCCCCGCCTCGCCGCCGCCCGCGGGCGCCGGCCGCGCGCGCGCGCGTGGCCGCCGGTCCCTCCCGGCCGCCGGGCGCGGGTCGGGCCGTCCGCCTCCTCGCGGGCGGGCGCGACGAAGAAGCGTCGCGGGTCTGTGGCGCGGGGCCCCGGTGGTCGTGTCGCGTGGGGGGCGGGTGGTTGGGGCGTCCGGTTCGCCGCGCCCCGCCCCGGCCCCACCGGTCCCGGCCGCCGCCCCCGCGCCCGCTCGCTCCCTCCCGTCCGCCCGTCCGCGGCCCGTCCGTCCGTCCGTCGTCCTCCTCGCTTGCGGGGCGCCGGGCCCGTCCTCGCGAGGCCCCCCGGCCGGCCGTCCGGCCGCGTCGGGGCCTCGCCGCGCTCTACCTTACCTACCTGGTTGATCCTGCCAGTAGCATATGCTTGTCTCAAAGATTAAGCCATGCATGTCTAAGTACGCACGGCCGGTACAGTGAAACTGCGAATGGCTCATTAAATCAGTTATGGTTCCTTTGGTCGCTCGCTCCTCTCCTACTTGGATAACTGTGGTAATTCTAGAGCTAATACATGCCGACGGGCGCTGACCCCCTTCGCGGGGGGGATGCGTGCATTTATCAGATCAAAACCAACCCGGTCAGCCCCTCTCCGGCCCCGGCCGGGGGGCGGGCGCCGGCGGCTTTGGTGACTCTAGATAACCTCGGGCCGATCGCACGCCCCCCGTGGCGGCGACGACCCATTCGAACGTCTGCCCTATCAACTTTCGATGGTAGTCGCCGTGCCTACCATGGTGACCACGGGTGACGGGGAATCAGGGTTCGATTCCGGAGAGGGAGCCTGAGAAACGGCTACCACATCCAAGGAAGGCAGCAGGCGCGCAAATTACCCACTCCCGACCCGGGGAGGTAGTGACGAAAAATAACAATACAGGACTCTTTCGAGGCCCTGTAATTGGAATGAGTCCACTTTAAATCCTTTAACGAGGATCCATTGGAGGGCAAGTCTGGTGCCAGCAGCCGCGGTAATTCCAGCTCCAATAGCGTATATTAAAGTTGCTGCAGTTAAAAAGCTCGTAGTTGGATCTTGGGAGCGGGCGGGCGGTCCGCCGCGAGGCGAGCCACCGCCCGTCCCCGCCCCTTGCCTCTCGGCGCCCCCTCGATGCTCTTAGCTGAGTGTCCCGCGGGGCCCGAAGCGTTTACTTTGAAAAAATTAGAGTGTTCAAAGCAGGCCCGAGCCGCCTGGATACCGCAGCTAGGAATAATGGAATAGGACCGCGGTTCTATTTTGTTGGTTTTCGGAACTGAGGCCATGATTAAGAGGGACGGCCGGGGGCATTCGTATTGCGCCGCTAGAGGTGAAATTCTTGGACCGGCGCAAGACGGACCAGAGCGAAAGCATTTGCCAAGAATGTTTTCATTAATCAAGAACGAAAGTCGGAGGTTCGAAGACGATCAGATACCGTCGTAGTTCCGACCATAAACGATGCCGACCGGCGATGCGGCGGCGTTATTCCCATGACCCGCCGGGCAGCTTCCGGGAAACCAAAGTCTTTGGGTTCCGGGGGGAGTATGGTTGCAAAGCTGAAACTTAAAGGAATTGACGGAAGGGCACCACCAGGAGTGGAGCCTGCGGCTTAATTTGACTCAACACGGGAAACCTCACCCGGCCCGGACACGGACAGGATTGACAGATTGATAGCTCTTTCTCGATTCCGTGGGTGGTGGTGCATGGCCGTTCTTAGTTGGTGGAGCGATTTGTCTGGTTAATTCCGATAACGAACGAGACTCTGGCATGCTAACTAGTTACGCGACCCCCGAGCGGTCGGCGTCCCCCAACTTCTTAGAGGGACAAGTGGCGTTCAGCCACCCGAGATTGAGCAATAACAGGTCTGTGATGCCCTTAGATGTCCGGGGCTGCACGCGCGCTACACTGACTGGCTCAGC</t>
  </si>
  <si>
    <t>CCCACGCCCCACGCCCCACGTCCCGGGCACCCGCGGGACACCGCCGCTTTATCCCCTCCTCTGTCCACAGCCAGCCCCACCCCACCACGCAACCCACGCACACACGCTGGAGGTTCCAAAACCACACGGTGTGACTAGAGCCTGACGGAGCGAGAGCCCATTTCACGAGGTGGGAGGGGTGGGGGTGGGGTGGGTTGGGG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TTTTTTTTTTTTTTTTTTTTTTTTGGTAGACACGGGGTTTCACCCTCTTTCATTGGTTTTCACTGGAGATTCTAGATTCGAGCCACACCTCATTCCGTGCCACAGAGAGACTTCTTTTTTTTTTTTTTTTTAAGCGCAACGCAACATGTCTGCCTTATTTGAGTGGCTTCCTATATCATTATAATTGTGTTATAGATGAAGAAACGGTATTAAACACTGTGCTAATGATAGTGAAAGTGAAGACAAAAGAAAGGCTATCTATTTTGTGGTTAGAATAAAGTTGCTCAGTATTTAGAGCTACCTAAATACGTCAGCATTTACACTCTTCCTAGTAAAAGCTGGCCA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</t>
  </si>
  <si>
    <t>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TTTTTTTTTTTTTTTTTTTTTTTTGGTAGACACGGGGTTTCACCCTCTTTCATTGGTTTTCACTGGAGATTCTAGATTCGAGCCACACCTCATTCCGTGCCACAGAGAGACTTCTTTTTTTTTTTTTTTTTAAGCGCAACGCAACATGTCTGCCTTATTTGAGTGGCTTCCTATATCATTATAATTGTGTTATAGATGAAGAAACGGTATTAAACACTGTGCTAATGATAGTGAAAGTGAAGACAAAAGAAAGGCTATCTATTTTGTGGTTAGAATAAAGTTGCTCAGTATTTAGAGCTACCTAAATACGTCAGCATTTACACTCTTCCTAGTAAAAGCTGGCCA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</t>
  </si>
  <si>
    <t>CGATCCTCTTCTTCCCCCCGAGCGGCTCACCGGCTTCACGTCCGTTGGTGGCCCCGCCTGGGACCGAACCCGGCACCGCCTCGTGGGGCGCCGCCGCCGGCCACTGATCGGCCCGGCGTCCGCGTCCCCCGGCGCGCGCCTTGGGGACCGGGTCGGTGGCGCCCCGCGTGGGGCCCGGTGGGCTTCCCGGAGGGTTCCGGGGGTCGGCCTGCGGCGCGTGCGGGGGAGGAGACGGTTCCGGGGGACCGGCCGCGACCGCGGCGGCGGTGGTGGGGGGAGCCGCGGGGATCGCCGAGGGCCGGTCGGCCGCCCCGGGTGCCGCGCGGTGCCGCCGGCGGCGGTGAGGCCCCGCGCGTGCGTCCCGGCTGCGGTCGGCCGCGCTCGA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GGGGCGGGCGCGCCGGCCGGCCTCGGTCGCCCTCCCTTGGCCGTCGTGTGGCGTGTGCCACCCCTGCGCCCGCGCCCGCCGGCGGGGCTCGGAGCCGGGCTTCGGCCGGGCCCCGGGCCCTCGACCGGACCGGTGCGCGGGCGCTGCGGCCGCACGGCGCGACTGTCCCCGGGCCGGGCACCGCGGTCCGCCTCTCGCTCGCCGCCCGGACGTCGGGGCCGCCCCGCGGGGCGGGCGGAGCGCCGTCCCCGCCTCGCCGCCGCCCGCGGGCGCCGGCCGCGCGCGCGCGCGCGTGGCCGCCGGTCCCTCCCGGCCGCCGGGCGCGGGTCGGGCCGTCCGCCTCCTCGCGGGCGGGCGCGACGGAGAAGCGTCGCGGGTCTGTGGCGCGGGGCCCCGGTGGTCGTGTCGCGTGGGGGGCGGGTGGTTGGGGCGTCCGGTTCGCCGCGCCCCGCCCCGGCCCCACCGGTCCCGGCCGCCGCCCCCGCGCCCGCTCGCTCCCTCCCGTCCGCCCGTCCGTCCGTCGTCCTCCTCGCTTGCGGGGCGCCGGGCCCGTCCTCGCGAGGCCCCCCGGCCGGCCGTCCGGCCGCGTCGGGGCCTCGCCGCGCTCTACCTTACCTACCTGGTTGATCCTGCCAGTAGCATATGCTTGTCTCAAAGATTAAGCCATGCATGTCTAAGTACGCACGGCCGGTACAGTGAAACTGCGAATGGCTCATTAAATCAGTTATGGTTCCTTTGGTCGCTCGCTCCTCTCCTACTTGGATAACTGTGGTAATTCTAGAGCTAATACATGCCGACGGGCGCTGACCCCCTTCGCGGGGGGGATGCGTGCATTTATCAGATCAAAACCAACCCGGTCAGCCCCTCTCCGGCCCCGGCCGGGGGGCGGGCGCCGGCGGCTTTGGTGACTCTAGATAACCTCGGGCCGATCGCACGCCCCCCGTGGCGGCGACGACCCATTCGAACGTCTGCCCTATCAACTTTCGATGGTAGTCGCCGTGCCTACCATGGTGACCACGGGTGACGGGGAATCAGGGTTCGATTCCGGAGAGGGAGCCTGAGAAACGGCTACCACATCCAAGGAAGGCAGCAGGCGCGCAAATTACCCACTCCCGACCCGGGGAGGTAGTGACGAAAAATAACAATACAGGACTCTTTCGAGGCCCTGTAATTGGAATGAGTCCACTTTAAATCCTTTAACGAGGATCCATTGGAGGGCAAGTCTGGTGCCAGCAGCCGCGGTAATTCCAGCTCCAATAGCGTATATTAAAGTTGCTGCAGTTAAAAAGCTCGTAGTTGGATCTTGGGAGCGGGCGGGCGGTCCGCCGCGAGGCGAGCCACCGCCCGTCCCCGCCCCTTGCCTCTCGGCGCCCCCTCGATGCTCTTAGCTGAGTGTCCCGCGGGGCCCGAAGCGTTTACTTTGAAAAAATTAGAGTGTTCAAAGCAGGCCCGAGCCGCCTGGATACCGCAGCTAGGAATAATGGAATAGGACCGCGGTTCTATTTTGTTGGTTTTCGGAACTGAGGCCATGATTAAGAGGGACGGCCGGGGGCATTCGTATTGCGCCGCTAGAGGTGAAATTCTTGGACCGGCGCAAGACGGACCAGAGCGAAAGCATTTGCCAAGAATGTTTTCATTAATCAAGAACGAAAGTCGGAGGTTCGAAGACGATCAGATACCGTCGTAGTTCCGACCATAAACGATGCCGACCGGCGATGCGGCGGCGTTATTCCCATGACCCGCCGGGCAGCTTCCGGGAAACCAAAGTCTTTGGGTTCCGGGGGGAGTATGGTTGCAAAGCTGAAACTTAAAGGAATTGACGGAAGGGCACCACCAGGAGTGGAGCCTGCGGCTTAATTTGACTCAACACGGGAAACCTCACCCGGCCCGGACACGGACAGGATTGACAGATTGATAGCTCTTTCTCGATTCCGTGGGTGGTGGTGCATGGCCGTTCTTAGTTGGTGGAGCGATTTGTCT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GTACACACCGCCCGTCGCTACTACCGATTGGATGGTTTAGTGAGGCCCTCGGATCGGCCCCGCCGGGGTCGGCCCACGGCCCTGGCGGAGCGCTGAGAAGACGGTCGAACTTGACTATCTAGAGGAAGTAAAAGTCGTAACAAGGTTTCCGTAGGTGAACCTGCGGAAGGATCATTAACGGAGCCCGGAGGGCGAGGCCCGCGGCGGCGCCGCCGCCGCGCGCTTCCCTCCGCACACCCACCCCCCCACCGCGACGCGGCGCGTGCGCGGGCGGGGCCCGCGTGCCCGTTCGTTCGCTCGCTCGTTCGTTCGCCGCCCGGCCCCGCCGGCCGCGAGAGCCGGAGAACTCGGGAGGGAGACGGGGGGGAGAGAGAGAGAGAGAGAAAGAGAAAGAAGGGCGTGTCGTTGGTGTGCGCGTGTCGTGGGGCCGGCGGGCGGCGGGGAGCGGTCCCCGGCCGCGGCCCCGACGGCGTGGGTGTCGGCGGGCGCGGGGGCGGTTCTCGGCGGCGTCGCGGCGGGTCTGGGGGTCTCGGTGCCCTCCTCCCCGCCGGGGCCCGTCGTCCGGCCCCGCCGCGCCGGCTCCCCGTCTTCGGGGCCGGCCGGATTCCCGTCGCCTCCGCCGCGCCGCTCCGCGCCGCCGGGCACGGCCCCGCTCGCTCTCCCCGGCCTTCCCGCTAGGGCGTCTCGAGGGTCGGGGGCCGGACGCCGGTCCCCTCCCCCGCCTCCTCGTCCGCCCCCCCCGCCGTCCAGGTACCTAGCGCGTTCCGGCGCGGAGGTTTAAAGACCCCTTGGGGGGATCGCCCGTCCGCCCGTGGGTCGGGGGCGGTGGTGGGCCCGCGGGGGAGTCCCGTCGGGAGGGGCCCGGCCCCTCCCGCGCCTCCACCGCGGACTCCGCTCCCCGGCCG</t>
  </si>
  <si>
    <t>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ACCCCGCGCCCTCTCTCTCTCTCTCTCTCCCCCGCTCCCCGTCCTCCCCCCTCCCCGGGGGAGCGCCGCGTGGGGGCGGCGGCGGGGGGAGAGAAGGGTCGGGGCGGCAGGGGCCGGCGGCGGCCCGCCGCGGGGCCCCGGCGGCGGGGGCACGGTCCCCCGCGAGGGGGGCCCGGGCACCCGGGGGGCCGGCGGCGGCGGCGACTCTGGACGCGAGCCGGGCCCTTCCCGTGGATCGCCCCAGCTGCGGCGGGCGTCGCGGCCGCCCCCGGGGAGCCCGGCGGGCGCCGGCGCGCCCCCCCCACCCCCACCCCACGTCTCGTCGCGCGCGCGTCCGCTGGGGGCGGGGAGCGGTCGGGCGGCGGCGGTCGGCGGGCGGCGGGGCGGGGCGGTTCGTCCCCCCGCCCTACCCCCCCGGCCCCGTCCGCCCCCCGTTCCCCCCTCCTCCTCGGCGCGCGGCGGCGGCGGCGGCGGCGGCAGGCGGCGGAGGGGCCGCGGGCCGGTCCCCCCCGCCGGGTCCGCCCCCGGGGCCGCGGTTCCGCGCGGCGCCTCGCCTCGGCCGGCGCCTAGCAGCCGACTTAGAACTGGTGCGGACCAGGGGAATCCGACTGTTTAATTAAAACAAAGCATCGCGAAGGCCCGCGGCGGGTGTTGACGCGATGTGATTTCTGCCCAGTGCTCTGAATGTCAAAGTGAAGAAATTCAATGAAGCGCGGGTAAACGGCGGGAGTAACTATGACTCTCTTAAGGTAGCCAAATGCCTCGTCATCTAATTAGTGACGCGCATGAATGGATGAACGAGATTCCCACTGTCCCTACCTACTATCCAGCGAAACCACAGCCAAGGGAACGGGCTTGGCGGAATCAGCGGGGAAAGAAGACCCTGTTGAGCTTGACTCTAGTCTGGCACGGTGAAGAGACATGAGAGGTGTAGAATAAGTGGGAGGCCCCCGGCGCCCCCCCGGTGTCCCCGCGAGGGGCCCGGGGCGGGGTCCGCCGGCCCTGCGGGCCGCCGGTGAAATACCACTACTCTGATCGTTTTTTCACTGACCCGGTGAGGCGGGGGGGCGAGCCCCGAGGGGCTCTCGCTTCTGGCGCCAAGCGCCCGGCCGCGCGCCGGCCGGGCGCGACCCGCTCCGGGGACAGTGCCAGGTGGGGAGTTTGACTGGGGCGGTACACCTGTCAAACGGTAACGCAGGTGTCCTAAGGCGAGCTCAGGGAGGACAGAAACCTCCCGTGGAGCAGAAGGGCAAAAGCTCGCTTGATCTTGATTTTCAGTACGAATACAGACCGTGAAAGCGGGGCCTCACGATCCTTCTGACCTTTTGGGTTTTAAGCAGGAGGTGTCAGAAAAGTTACCACA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CTCCACGCGCCCCGCGCGCGCGGGAGGGCGCGTGCCCCGCCGCGCGCCGGGACCGGGGTCCGGTGCGGAGTGCCCTTCGTCCTGGGAAACGGGGCGCGGCCGGAAAGGCGGCCGCCCCCTCGCCCGTCACGCACCGCACGTTCGTGGGGAACCTGGCGCTAAACCATTCGTAGACGACCTGCTTCTGGGTCGGGGTTTCGTACGTAGCAGAGCAGCTCCCTCGCTGCGATCTATTGAAAGTCAGCCCTCGACACAAGGGTTTGTCCGCGCGCGCGCGCGCGCGCGCGTGCGTGCGGGGGGCCCGGCGGGGCGTGCGCGTCCGGCGCCGTCCGTCCTTCCGTTCGTCTTCCTCCCTCCCGGCCTCTCCCGCCGACCGCGGGCGTGGTGGTGGGGGTGGGGGGGGGAGGGCGCGCGACCCCGGTCGGCGCGCCCCGCTTCTTCGGTTCCCGCCTCCTCCCCGTTCACCGCCGGGGCGGCTCGTCCGCTCCGGGCCGGGACGGGGTCCGGGGAGCGTGGTTTGGGAGCCGCGGAGGCGGCCGCGCCG</t>
  </si>
  <si>
    <t>GAGCTTCCGCGTCGGGGCGGGGCGGCTCCGCCGCCGCGTCCTCGGACCCGTCCCCCCGACCTCCGCGGGGGAGACGGGTCGGGGCGTGCGGCGCCCGTCCCGCCCCCGGCCCGTGCCCCTCCCTCCGGTCGTCCCGCTCCGGCGGGGCGGCGCGGGGGCGCCGTCGGCCGCGCGCTCTCTCTCCCGTCGCCTCTCCCCCTCGCCGGGCCCGTCTCCCGACGGAGCGTCGGGCGGGCGGTCGGGCCGGCGCGATTCCGTCCGTCCGTCCGCCGAGCGGCCCGTCCCCCTCCGAGACGCGACCTCAGATCAGACGTGGCGACCCGCTGAATTTAAGCATATTAGTCAGCGGAGGAGAAGAAACTAACCAGGATTCCCTCAGTAACGGCGAGTGAACAGGGAAGAGCCCAGCGCCGAATCCCCGCCCCGCGGCGGGGCGCGGGACATGTGGCGTACGGAAGACCCGCTCCCCGGCGCCGCTCGTGGGGGGCCCAAGTCCTTCTGATCGAGGCCCAGCCCGTGGACGGTGTGAGGCCGGTAGCGGCCCCCGGCGCGCCGGGCCCGGGTCTTCCCGGAGTCGGGTTGCTTGGGAATGCAGCCCAAAGCGGGTGGTAAACTCCATCTAAGGCTAAATACCGGCACGAGACCGATAGTC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GTCCTCCTCCTCCCCCGTCTCCGCCCCCCGGCCCCGCGTCCTCCCTCGGGAGGGCGCGCGGGTCGGGGCGGCGGCGGCGGCGGCGGTGGCGGCGGCGGCGGCGGCGGCGGGACCGAAACCCCCCCCGAGTGTTACAGCCCCCCCCGGCAGCAGCACTCGCCGAATCCCGGGGCCGAGGGAGCGAGACCCGTCGCCGCGCTCTCCCCCCTCCCGGCGCCCACCCCCGCGGGGAATCCCCCGCGAGGGGGGTCTCCCCCGCGGGGGCGCGCCGGCGTCTCCTCGTGGGGGGGCCGGGCCACCCCTCCCACGGCGCGACCGCTCTCCCACCCCTCCTCCCCGCGCCCCCGCCCCGGCGACGGGGGGGGTGCCGCGCGCGGGTCGGGGGGCGGGGCGGACTGTCCCCAGTGCGCCCCGGGCGGGTCGCGCCGTCGGGCCCGGGGGAGGTTCTCTCGGGGCCACGCGCGCGTCCCCCGAAGAGGGGGACGGCGGAGCGAGCGCACGGGGTCGGCGGCGACGTCGGCTACCCACCCGACCCGTCTTGAAACACGGACCAAGGAGTCTAACACGTGCGCGAGTCGGGGGC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ACCCCGCGCCCTCTCTCTCTCTCTCTCTCCCCCGCTCCCCGTCCTCCCCCCTCCCCGGGGGAGCGCCGCGTGGGGGCGGCGGCGGGGGGAGAGAAGGGTCGGGGCGGCAGGGGCCGGCGGCGGCCCGCCGCGGGGCCCCGGCGGCGGGGGCACGGTCCCCCGCGAGGGGGGCCCGGGCACCCGGGGGGCCGGCGGCGGCGGCGACTCTGGACGCGAGCCGGGCCCTTCCCGTGGATCGCCCCAGCTGCGGCGGGCGTCGCGGCCGCCCCCGGGGAGCCCGGCGGGCGCCGGCGCGCCCCCCCCACCCCCACCCCACGTCTCGTCGCGCGCGCGTCCGCTGGGGGCGGGGAGCGGTCGGGCGGCGGCGGTCGGCGGGCGGCGGGGCGGGGCGGTTCGTCCCCCCGCCCTACCCCCCCGGCCCCGTCCGCCCCCCGTTCCCCCCTCCTCCTCGGCGCGCGGCGGCGGCGGCGGCGGCGGCAGGCGGCGGAGGGGCCGCGGGCCGGTCCCCCCCGCCGGGTCCGCCCCCGGGGCCGCGGTTCCGCGCGGCGCCTCGCCTCGGCCGGCGCCTAGCAGCCGACTTAGAACTGGTGCGGACCAGGGGAATCCGACTGTTTAATTAAAACAAAGCATCGCGAAGGCCCGCGGCGGGTGTTGACGCGATGTG</t>
  </si>
  <si>
    <t>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A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A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TCTCCCTCCCTTTCTCTTTCTCTGTCTCTCTCTCTCTTTCTGGGTGTTTCTCTCTGTCTCTCTGTCCATCTCTGTCTTTCTATGTCTGTCTCTCTCTTTCTCTCTGTCTCTGTCTCTGC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</t>
  </si>
  <si>
    <t>AAGCTCGCTTGATCTTGATTTTCAGTACGAATACAGACCGTGAAAGCGGGGCCTCACGATCCTTCTGACCTTTTGGGTTTTAAGCAGGAGGTGTCAGAAAAGTTACCACAGGGATAACTGGCTTGTGGCGGCCAAGCGTTCATAGCGACGTCGCTTTTTGATCCTTCGATGTCGGCTCTTCCTATCATTGTGAAGCAGAATTCACCAAGCGTTGGATTGTTCACCCACTAATAGGGAACGTGAGCTGGGTTTAGACCGTCGTGAGACAGGTTAGTTTTACCCTACTGATGATGTGTTGTTGCCATGGTAATCCTGCTCAGTACGAGAGGAACCGCAGGTTCAGACATTTGGTGTATGTGCTTGGCTGAGGAGCCAATGGGGCGAAGCTACCATCTGTGGGATTATGACTGAACGCCTCTAAGTCAGAATCCCGCCCAGGCGGAACGATACGGCAGCGCCGCGGAGCCTCGGTTGGCCTCGGATAGCCGGTCCCCCGCCTGTCCCCGCCGGCGGGCCGCCCCCCCCCTCCGCGCGCCCCGCGCGCGCGGGAGGGCGCGTGCCCCGCCGCGCGCCGGGACCGGGGTCCGGTGCGGAGTGCCCTTCGTCCTGGGAAACGGGGCGCGGCCGGAAAGGCGGCCGCCCCCTCGCCCGTCACGCACCGCACGTTCGTGGGGAACCTGGCGCTAAACCATTCGTAGACGACCTGCTTCTGGGTCGGGGTTTCGTACGTAGCAGAGCAGCTCCCTCGCTGCGATCTATTGAAAGTCAGCCCTCGACACAAGGGTTTGTCCGCGCGCGCGCGCGCGCGTGCGTGCGGGGGGCCCGGCGGGGCGTGCGCGTCCGGCGCCGTCCGTCCTTCCGTTCGTCTTCCTCCCTCCCGGCCTCTCCCGCCGACCGCGGGCGTGGTGGTGGGGGTGGGGGGGGGAGGGCGCGCGACCCCGGTCGGCGCGCCCCGCTTCTTCGGTTCCCGCCTCCTCCCCGTTCACCGCCGGGGCGGCTCGTCCGCTCCGGGCCGGGACGGGGTCCGGGGAGCGTGGTTTGGGAGCCGCGGAGGCGGCCGCGCCGAGCCGGGCCCGTGGCCCGCCGGTCCCCGTCCCGGGGGTTGGCCGCGCGGGCCCCGGTGGGGCGGCCACCCGGGGTCCCGGCCCTCGCGCGTCCTTCCTCCTCGCTCCTCCGCACGGGTCGACCAGCAGACCGCGGGTGGTGGGCGGCGGGCGGCGAGGCCCCACGGGGCGTCCCCGCACCCGGCCGACCTCCGCTCGTGACCTCTCCTCGGTCGGGCCTCCGGGGTCGACCGCCTGCCGCCCGCGGGCGTGAGACTCAGCCGGCGTCTCGCCGTGTCCCGGGTCGACCGGCGGGCCTTCTCCACCGAGCGGCGTGTAGGAGTGCCCGTCGGGACGAACCGCAACCGGAGCGTCCCCGTCTCGGTCGGCACCTCCGGGGTCGACCAGCTGCCGCCCGCGAGCTCCGGACTTAGCCGGCGCCTGCACGTGTCCCGGGTCGACCAGCAGGCGGCCGCCGGACGCTGCGGCGCACCGTTCGCGCGCCCGCGACCTCCACCGGCCTCGGCCCGCGGTGGAGCTGGGACCACGCGGAACTCCCTCTCTCACATTTTTTTCAGCCCCACCGCGAGTTTGCGTCCGCGGGACTTTTAAGAGGGAGTCACTGCTGCCGTCAGCCAGTAATGCTTCCTCCTTTTTTGCTTTTAGGTTTTGTCTTGCCTTTTTTTTTTTTTCTTTCTTTCTTTCTTTCTTTTTCTTTCTTTCTTTCTTTCTTTCTTTCTTTCTCGCTCTCGCTCTCTCCCTCCCTCGCTCGTTTTCTCTCTCTCTCGCTCTTGCCCTCTCGCTCTCTCCCTCGCTCGTTTTCTCTCTCTCTCTCTCTCTCTCTGTCTCTCGCTCTCGCCCTCTCTCTCTCTCTGTCTCTCTCTCTCTCTCTCTCTCTCTCTCTCTCTCTCTCTCTCTGTCGCTCTCGCCCTCTCGCTCTCTCTCTGTCTCTGTCTGTGTCTCTCTCTCTCCCTCCCTCCCTCCCTCCCTCCCTCCCTCCCTCCCCTTCCTTGGTGCCTTCTCGGCTCTTGAGACTTAGCCGCTGTCTCGCCGTGCCCCGGGTCGACCGGCGGGCCTTCTCCACCGAGCGGCGTGTAAGAGTGCCCGTCGGGACGAGCCGGACCCGCCGCGTCCCCGTCTCGGTCGGCACCTCCGGGGTCGACCAGCTGCCGCCCGCGAGCTCCGGACTTAGCCGGCGTCTGCACGTGTCCCGGGTCGACCAGCAGGCGGCCGCCGGACGCTGCGGCGCACCGACGCGAGGGCGCTGATTCCCGTTCACGCGCCCGCGACCTCCACCGGCCTCGGCCCGCCGTGGAGCTGGGACCACGCGGAACTCCCTCTCCTACATTTTTTTCAGCCCCACCGCGAGTTTGCGTCCGCGGGACTTTTAAGAGGGAGTCACTGCTGCCGTCAGCCAGTAATGCTTCCTCCTTTTTTGCTTTTAGGTTTTGTCTTGCCTTTTTTTTTTTTTTTTTTTTTTCTTTCTTTCTTTCTTTCTTTCTTTCTTTCTTTCTTTCTTTCTTTCTTTCTCGCTCTCGCTCTCTCGCTCTCTCCCTCGCTCGTTTTCTTTCTCTTTCTCTTTCTCTCTCTCTCTCTCTCTCTCTCTCTCTGTCTCTCGCTCTCGCCCTCTCTCTCTCTCTCTTTCTCTCTGTCTCTCTCTGTCTCTGTCTCTCTCTCTCTCTCTCTCTCTCTCTCTCTCTCTCTCTCTCTCTCTCCCTCCCCCTCCCTCCCTCTCTCCCCTTCCTTGGTGCCTTCTCGGCTCTTGACACTTAGCCGCTGTCTCGCCGTGTCCCGGGTCGACCGGCGGGCCTTCTCCACCGAGCGGCGTGTAAGAGTGCCCGTCGGGACGAGCCGGACCCGCCGCGTCCCCGTCTCGGTCGGCACCTCCGGGGTCGACCAGCTGCCGCCCGCGAGCTCCGGACTTAGCCGGCGTCTGCACGTGTCCCGGGTCGACCAGCAGGCGGCCGCCGGACGCTGCGGCGCACCGACGCGAGGGCGTCGATTCCGGTTCACGCGCCGGCGACCTCCACCGGCCTCGGCCCGCGGTGGAGCTGGGACCACGCGGAACTCCCTCTCCTACATTTTTTTCAGCCCCACTGCGAGTTTGCGTCCGCGGGACTTTTAAGAGGGAGTCACTGCTGCCGTCAGCCAGTAATGCTTCCTCCTTTTTTGCTTTTTGGTTTTGCCTTGCGTTTTCTTTCTTTCTTTCTTTCTTTCTTTCTTTCTTTCTTTCTTTCTTTCTTTCTTTCTCTCTCTCTCTCTCTCTCTCTCTCTCTGTCTCTCTCCCCTCCCTCCCTCCTTGGTGCCTTCTCGGCTCGCTGCTGCTGCTGCCTCTGCCTCCACGGTTCAAGCAAACAGCAAGTTTTCTATTTCGAGTAAAGACGTAATTTCACCATTTTGGCCGGGCTGGTCTCGAACTCCCGACCTAGTGATCCGCCCGCCTCGGCCTCCCAAAGACTGCTGGGAGTACAGATGTGAGCCACCATGCCCGGCCGATTCCTTCCTTTTTTCAATCTTATTTTCTGAACGCTGCCGTGTATGAACATACATCTACACATACACACACACACACACACACACACACACACACACACACACACACACCCCCCGTAGTGATAAAACTATGTAAATGATATTTCCATAATTAATACGTTTATATTATGTTACTTTTAATGGATGAATATGTATCGAAGCCCCATTTCATTTACATACACGTGTATGTATATCCTTCCTCCCTTCCTTCATTCATTATTTATTAATAATTTTCGTTTATTTATTTTCTTTTCTTTTGGGGCCGGCCCGCCTGGTCTTCTGTCTCTGCGCTCTGGTGACCTCAGCCTCCCAAATAGCTGGGACTACAGGGATCTCTTAAGCCCGGGAGGGAGAGGTTAACGTGGGCTGTGATCGCACACTTCCACTCCAGCTTACGTGGGGTGGGGTGGGGTGGGGTGGGGTGG</t>
  </si>
  <si>
    <t>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A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TTCACCCAAAACACAGAAAGCAGTCTTTTAGAAATGGCCTTAGCCCTGGTGTCCGTGCCAGTGATTCTTTTCGGTTTGGACCTTGACTGAGAGGATTCCCAGTCGGTCTCTCGTCTCTGGACGGAAGTTCCAGATGATCCGATGGGTGGGGGACTTAGGCTGCGTCCCCCCAGGAGCCCTGGTCGATTAGTTGTGGGGATCGCCTTGGAGGGCGCGGTGACCCACTGTGCTGTGGGAGCCTCCATCCTTCCCCCCACCCCCTCCCCAGGGGATCCCAATTCATTCCGGGCTGACACGCTCACTGGCAGGCGTCGGGCATCACCTAGCGGTCACTGTTACTCTGAAAACGGAGGCCTCACAGAGGAAGGGAGCACCAGGCCGCCTGCGCACAGCCTGGGGCAACTGTGTCTTCTCCACCGCCCCCGCCCCCACCTCCAAGTTCCTCCCTCCCTTGTTGCCTAGGAAATCGCCACTTTGACGACCGGGTCTGATTGACCTTTGATCAGGCAAAAACGAACAAACAGATAAATAAATAAAATAACACAAAAGTAACTAACTAAATAAAATAAGTCAATACAACCCATTACAATACAATAAGATACGATACGATAGGATGCGATAGGATACGATAGGATACAATACAATACGATACGATACGATACAATACAATACAATACAATACAATACAATACAATACAATACAATACAATACAATACAATACGCCGGGCGCGGTGGCTCATGCCTGTCATCCCGTCACTTTGGGATGCCGAGGTGGACGCATCACCTGAAGTCGGGAGTTGGAGACAAGCCCGACCAACATGGAGAAATCCCGTCTCAATTGAAAATACAAAACTAGCCGGGCGCGGTGGCACATGCCTATAATCCCAGCTGCTAGGAAGGCTGAGGCAGGAGAATCGCTTGAACCTGGGAAGCGGAGGTTGCAGTGAGCCGAGATTGCGCCATCGCACTCCAGTCTGAGCAACAAGAGCGAAACTCCGTCTCAAAAATAAATACATAAATAAATACATACATACATACATACATACATACATACATAAATTAAAATAAATAAATAAAATAAAATAAATAAATGGGCCCTGCGCGGTGGCTCAAGCCTGTCATCCCCTCACTTTGGGAGGCCAAGGCCGGTGGATCAAGAGGCGGTCAGACCAACAGGGCCAGTATGGTGAAACCCCGTCTCTACTCACAATACACAACATTAGCCGGGCGCTGTGCTGTGCTGTACTGTCTGTAATCCCAGCTACTCGGGAGGCCGAGCTGAGGCAGGAGAATCGCTTGAACCTGGGAGGCGGAGGTTGCAGTGAGCCGAGATCGCGCCACTGCAACCCAGCCTGGGCGACAGAGCGAGACTCCGTCTCCAAAAAATGAAAATGAAAATGAAACGCAACAAAATAATTAAAAAGTGAGTTTCTGGGGAAAAAGAAGAAAAGAAAAAAGAAAAAAACAACAAAACAGAACAACCCCACCGTGACATACACGTACGCCTCTCGCCTTTCGAGGCCTCAAACACGTTAGGAATTATGCGTGATTTCTTTTTTTAACTTCATTTTATGTTATTATCATGATTGATGTTTCGAGACGGAGTCTCGGAGGCCCGCCCTCCCTGGTTGCCCAGACAACCCCGGGAGACAGACCCTGGCTGGGCCCGATTGTTCTTCTCCTTGGTCAGGGGTTTCCTTGTCTTTCTTCGTGTCTTTAACCCGCGTGGACTCTTCCGCTCGGGTTTGACAGATGGCAGCTCCACTTTAGGCCTTGTTGTTGTTGGGGACTTTCCTGATTCTCCCCAGATGTAGTGAAAGCAGGTAGATTTGCCTTGCCTGGACTTGCCTGGCCTTGCCTTTTCTTTCTTTCTTTCTTTATTACTTTCTCTTTTTCTTCTTCTTCTTCTTCTTCTTCTTCTTCTTCTTCTTCTTCTTCTTCTTTTTTTTTTTGAGACAGAGTTTCACTCTTGTTGCCCAGGCTAGAGGGCAATGGTGCGATCTCGGCTCACCGCACCCTCCGCCTCCCA</t>
  </si>
  <si>
    <t>CTCTTTCTCGATTCCGTGGGTGGTGGTGCATGGCCGTTCTTAGTTGGTGGAGCGATTTGTCTGGTTAATTCCGATAACGAACGAGACTCTGGCATGCTAACTAGTTACGCGACCCCCGAGCGGTCGGCGTCCCCCAACTTCTTAGAGGGACAAGTGGCGTTCAGCCACCCGAGATTGAGCAATAACAGGTCTGTGATGCCCTTAGATGTCCGGGGCTGCACGCGCGCTACACTGACTGGCTCAGCGTGTGCCTACCCTACGCCGGCAGGCGCGGGTAACCCGTTGAACCCCATTCGTGATGGGGATCGGGGATTGCAATTATTCCCCATGAACGAGGAATTCCCAGTAAGTGCGGGTCATAAGCTTGCGTTGATTAAGTCCCTGCCCTTTGTACACACCGCCCGTCGCTACTACCGATTGGATGGTTTAGTGAGGCCCTCGGATCGGCCCCGCCGGGGTCGGCCCACGGCCCTGGCGGAGCGCTGAGAAGACGGTCGAACTTGACTATCTAGAGGAAGTAAAAGTCGTAACAAGGTTTCCGTAGGTGAACCTGCGGAAGGATCATTAACGGAGCCCGGAGGGCGAGGCCCGCGGCGGCGCCGCCGCCGCCGCGCGCTTCCCTCCGCACACCCACCCCCCCACCGCGACGCGGCGCGTGCGCGGGCGGGGCCCGCGTGCCCGTTCGTTCGCTCGCTCGTTCGTTCGCCGCCCGGCCCCGCCGGCCGCGAGAGCCGGAGAACTCGGGAGGGAGACGGGGGAGAGAGAGAGAGAGAGAGAGAGAGAAAGAAGGGCGTGTCGTTGGTGTGCGCGTGTCGTGGGGCCGGCGGGCGGCGGGGAGCGGTCCCCGGCCGCGGCCCCGACGGCGTGGGTGTCGGCGGGCGCGGGGGCGGTTCTCGGCGGCGTCGCGGCGGGTCTGGGGGGTCTCGGTGCCCTCCTCCCCGCCGGGGCCCGTCGTCCGGCCCCGCCGCGCCGGCTCCCCGTCTTCGGGGCCGGCCGGATTCCCGTCGCCTCCGCCGCGCCGCTCCGCGCCGCCGGGCACGGCCCCGCTCGCTCTCCCCGGCCTTCCCGCTAGGGCGTCTCGAGGGTCGGGGGCCGGACGCCGGTCCCCTCCCCCGCCTCCTCGTCCGCCCCCCCGCCGTCCAGGTACCTAGCGCGTTCCGGCGCGGAGGTTTAAAGACCCCTTGGGGGGATCGCCCGTCCGCCCGTGGGTCGGGGGCGGTGGTGGGCCCGCGGGGGAGTCCCGTCGGGAGGGGCCCGGCCCCTCCCGCGCCTCCACCGCGGACTCCGCTCCCCGGCCGGGGCCGCGCCGCCGCCGCCGCCGCGGCGGCCGTCGGGTGGGGGCTTTACCCGGCGGCCGTCGCGCGCCTGCCGCGCGTGTGGCGTGCGCCCCGCGCCGTGGGGGCGGGAACCCCCGGGCGCCTGTGGGGTGGTGTCCGCGCTCGCCCCCGCGTGGGCGGCGCGCGCCTCCCCGTGGTGTGAAACCTTCCGACCCCTCTCCGGAGTCCGGTCCCGTTTGCTGTCTCGTCTGGCCGGCCTGAGGCAACCCCCTCTCCTCTTGGGGGGGGCGGGGGGACGTGCCGCGCCAGGAAGGGCCTCCTCCCGGTGCGTCGTCGGGAGCGCCCTCGCCAAATCGACCTCGTACGACTCTTAGCGGTGGATCACTCGGCTCGTGCGTCGATGAAGAACGCAGCTAGCTGCGAGAATTAATGTGAATTGCAGGACACATTGATCATCGACACTTCGAACGCACTTGCGGCCCCGGGTTCCTCCCGGGGCTACGCCTGTCTGAGCGTCGCTTGCCGATCAATCGCCCCCGGGGGTGCCTCCGGGCTCCTCGGGGTGCGCGGCTGGGGGTTCCCTCGCAGGGCCCGCCGGGGGCCCTCCGTCCCCCTAAGCGCAGACCCGGCGGCGTCCGCCCTCCTCTTGCCGCCGCGCCCGCCCCTTCCCCCTCCCCCCGCGGGCCCTGCGTGGTCACGCGTCGGGTGGCGGGGGGGAGAGGGGGGCGCGCCCGGCTGAGAGAGACGGGGAGGGCGGCGCCGCCGCCGCCCGCGAAGACGGAGAGGGAAAGAGAGAGCCGGCTCGGGCCGAGTTCCCGTGGCCGCCGCCTGCGGTCCGGGTTCCTCCCTCGGGGGGCTCCCTCGCGCCGCGCGCGGCTCGGGGTTCGGGGTTCGTCGGCCCCGGCCGGGTGGAAGGTCCCGTGCCCGTCGTCGTCGTCGTCGCGCGTCGTCGGCGGTGGGGGCGTGTTGCGTGCGGTGTGGTGGTGGGGGAGGAGGAAGGCGGGTCCGGAAGGGGAAGGGTGCCGGCGGGGAGAGAGGGTCGGGGGAGCGCGTCCCGGTCGCCGCGGTTCGCCGCCCGCCCCCGGTGGCGGCCCGGCGTCCGGCCGACCGCCGCTCCCGCGCCCCTCCTCCTCCCCGCCGCCCCTCCTCCGAGGCCCCGCCCGTCCTCCTCGCCCTCCCCGCGCGTACGCGCGCGCGCCCGCCCGCCCGGCTCGCCTCGCGGCGCGTCGGCCGGGGCCGGGAGCCCGCCCCGCGGCCCGCCCGGCCGCGCCCGTGGCCGCGGCGCCGGGGTTCGCGTGTCCCCGGCGGCGACCCGCGGGACGCCGCGGTGTCGTCCGCCGTCGCGCGCCCGCCTCCGGCTCGCGGCCGCGCCGCGCCGCGCCGGGGCCCCGTCCCGAGCTTCCGCGTCGGGGCGGGGCGGCTCCGCCGCCGCGTCCTCGGACCCGTCCCCCCGACCTCCGCGGGGGAGACGGGTCGGGGCGTGCGGCGCCCGTCCCGCCCCCGGCCCGTGCCCCTCCCTCCGGTCGTCCCGCTCCGGCGGGGCGGCGCGGGGGCGCCGTCGGCCGCGCGCTCTCTCTCCCGTCGCCTCTCCCCCTCGCCGGGCCCGTCTCCCGACGGAGCGTCGGGCGGGCGGTCGGGCCGGCGCGATTCCGTCCGTCCGTCCGCCGAGCGGCCCGTCCCCCTCCGAGACGCGACCTCAGATCAGACGTGGCGACCCGCTGAATTTAAGCATATTAGTCAGCGGAGGAAAAGAAACTAACCAGGATTCCCTCAGTAACGGCGAGTGAACAGGGAAGAGCCCAGCGCCGAATCCCCGCCCCGCGGCGGGGCGCGGGACATGTGGCGTACGGAAGACCCGCTCCCCGGCGCCGCTCGTGGGGGGCCCAAGTCCTTCTGATCGAGGCCCAGCCCGTGGACGGTGTGAGGCCGGTAGCGGCCCCCGGCGCGCCGGGCCCGGGTCTTCCCGGAGTCGGGTTGCTTGGGAATGCAGCCCAAAGCGGGTGGTAAACTCCATCTAAGGCTAAATACCGGCACGAGACCGATAGTC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TCCTCCTCCCCCGTCTCCGCCCCCCGGCCCCGCGTCCTCCCTCGGGAGGGCGCGCGGGTCGGGGCGGCGGCGGCGGTGGCGGCGGCGGCGGCGGCGGGACCGAAACCCCCCCCGAGTGTTACAGCCCCCCCGGCAGCAGCACTCGCCGAATCCCGGGGCCGAGGGAGCGAGACCCGTCGCCGCGCTCTCCCCCCTCCCGGCGCCCACCCCCGCGGGGAATCCCCCGCGAGGGGGGTCTCCCCCGCGGGGGCGC</t>
  </si>
  <si>
    <t>GTCTGTTTCTGTCTCTCTCTGTCTGTCTATGTCTTTCTCTGTCTGTCTCTTTCTCTGTCTGTCTGCCTCTCTCTTTCTTTTTCTGTGTCTCTCTGTCGGTCTCTCTCTCTCTGTCTGTCTGTCTGTCTCTCTCTCTCTCTCTCTGTGCCTATCTTCTGTCTTACTCTCTTTCTCTGCCTGTCTGTCTGTCTCTCCCTCCGTTTCTGTTTCTCTCTCTCTCTCTCTCTCTCTCCCCCTCTCCCTGTCTGTTTCTCTCCGTCTCTCTCTCTTTCTGTCTGTTTCTCACTGTCTCTCTCTGTCCATCTCTCTCTCTCTCTGTCTGTCTCTTTCGTTCTCTCTGTCTGTCTGTCTCTCTCTCTCTCTCTCTCTCTCTCTCTCTCTCTCTCTCTGTCTCTCACTCTCTGTGTGTATCTTCTGTCTTACTCTCCTTCTCTGCCTGTCCGTCTGTCTGTCTGTCTGTCTGTCTCTCTCTCCCTTTCTGTCTCTCTCTCTCTCTGTCCCTCTCTCTTTCTGTCTGTTCCTCTCTCTCTCTCTGTCTCTGTCTTTCTCTGTCTGTCTGCCTCTCTCTTTCTTTCTCTTTCTGTGTCTCTCTGTCTCTCTCACTGTGTGTGTGTCTCTGTCTCTGCCTCTCTCTCTCTCTCTCTCTCTGTCTGTCTCTCTCACTGTGTGTGTCTGTCTTCTGTCTTACTCTCCTTCTCTGCCTGTCCGTCTGTCTGTCTGTCTCTCCCTCTCTCTCCCTCCCTTTCTGTTTCTCTCTCTCTCTCTCTCTCTTTCTGTCTGTTTCTCTCTTTCTCTCTCTGTCTGTCTCTTTCTCTGTCTGTCTGTCTCTCTCTTTCTTTTTCTCTGTCTCTCTGTCTCTCTCTGTGCCTGTCTCTCTGTCTGTGCCTATCTTCTGTCTTACTCTCTTTCTCTGGCTGACTGCCTGTCTCTCTCTCTCTCTCTCTCTCTCTCTCTCTCTGCCTGTCTCCGTCCCTCCCTCCCTGTCTGTCTGTTTCTCTCTCTGTCCATTTCTGTCTGTCTCTTTCTCTTTCTCTCTCTTTCTTTCTCTCTGTCTCTCTCTGTCTCTCTCTGTCTCTCTCTCTCTCTCTCTCTCTCTCTCTCTCTCTCTCTCTCTCTGCCTTTCTCTCTCACTGTGTCGGTCTTCTGTCTTACTCTCTTTCTCTGCCTGCCTCTCTGTCTGTCTGTCTGTCTCTCTCCCTCCATGTCTCTCTCTCTCTCTCTCTCACTCACTGTCTCTCCGTCTCTCTCTCTTTCTGTCTGTTTCTCTCTGTCTCTGTCTTTCTGTGTGTCTGTCTGTCTCTCTCTCTATTTGTCTTTCTCCCTCCCTGTCTGTTTCTCTCTCTCTCTCTCTCTCTCTCTCTCTCTCTGTCTGTCTGTTTCTCTCTATCTCTCGCTGTCCATCTCTGTCTTTCTATGTCTGTCTCTTTCTCTGTCAGTCTGTCAGACACCCCCGTGCCGGGTAGGGCCCTGCCCCTTCCACGAAAGTGAGAAGCGCGTGCTTCGGTGCTTAGAGAGGCCGAGAGGAATCTAGACAGGCGGGCCTTGCTGGGCTTCCCCACTCGGTGTACGATTTCGGGAGGTCGAGGCCGGGTCCCCGCTTGGATGCGAGGGGCATTTTC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A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A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CTGTCTCTGTCTTTCTCTGTCTGTCCCTTTCTCTGTCTGTCTGCCTCTCTCTTTCTCTTTCTGTGTCTCTCTGTCTCTCTCTCTGTGCCTATCTTCTGTCTTACTCTCTTTCTCTGCCT</t>
  </si>
  <si>
    <t>TGTCTCACTGTGTCTGTCTTCTGTCTTACTCTCTTTCTCTCCCCGTCTGTCTCTCTCTCTCTCTCTCCCTCCCTGTTTGTTTCTCTCTCTCCCTCCCTGTCTGTTTCTCTCTCTCTCTTTCTGTCTGTTTCTGTCTCTCTCTGTCTGTCTATGTCTTTCTCTGTCTGTCTCTTTCTCTGTCTGTCTGCCTCTCTCTTTCTTTTTCTGTGTCTCTCTGTCGGTCTCTCTCTCTCTGTCTGTCTGTCTGTCTCTCTCTCTCTCTCTCTGTGCCTATCTTCTGTCTTACTCTCTTTCTCTGCCTGTCTGTCTGTCTCTCCCTCCCTTTCTGTTTCTCTCTCTCTCTCTCTCTCTCTCCCCCTCTCCCTGTCTGTTTCTCTCCGTCTCTCTCTCTTTCTGTCTGTTTCTCACTGTCTCTCTCTGTCCATCTCTCTCTCTCTCTGTCTGTCTCTTTCGTTCTCTCTGTCTGTCTGTCTGTCTCTCTCTCTCTCTCTCTCTCTCTCTCTCTCTCTCTTTCTGTCTCTCACTCTCTGTGTGTATCTTCTGTCTTACTCTCCTTCTCTGCCTGTCCGTCTGTCTGTCTGTCTGTCTGTCTCTCTCTCCCTTTCTGTCTCTCTCTCTCTCTGTCCCTCTCTCTTTCTGTCTGTTCCTCTCTCTCTCTCTGTCTCTGTCTTTCTCTGTCTGTCTGCCTCTCTCTTTCTTTCTCTTTCTGTGTCTCTCTGTCTCTCTCTCTGTGCCTATCTTCTGTCTTACTCTCTTTCTCTGCCTGCCTGCCTGTCTGTCTGTCTGTCTCTCTCTGTCTCTCTCCCTGCCTTTCTGTTTCTCTCTCTCTCTCCCTCTCTCTCTCCCTCTCTCGCTCTCTCTGTCTTTCTCTCTTTCTCTCTGTTTCTCTGTCTCTCTCTGTCCGTCTCTGTCTTTTTCTGTCTGTCTCTCTCTTTCTTTCTGTCTGTCTCTGTCTCTGTCTCTCTCTCTCTCTCTGCTTGTCTCTCTCACTGTGTCTGTCCTCTGTCTTACTCTCCTTCTCTGCCTGTCCGTCTGTCTGTCTGTCTCTCTCTCTCTCCCTCCCTTTCTGTTTCTCTCTCGCTCTCTCTCTCTCTCTCTCTCTCTCTGCCTGTTTCTCTTTCTCTCTCTGTCTGTCTCTGTCTTTCTCTGTCTGTCTCTTTCTCTGTCTGTCTGTCTCCTTCTCTCTGTCTCCGTCTCTGTCTCTCTCTCTCTGTCTCTCTCTCTCTGCCTGTCTCACTGTGTCTGTCTTCTGTCTTATTCTCTTTCTCTGTCTGTCTGTCTCTCTCTCTCCCTTCCTGTCTCTTTCTCTCTCTCTCTCTCTTTCTGTCTGTTTCTCTCTGCCTGTCTCCGTCTTTCTCTGTCTGCCTCTCTCTTTCTTTTTCTGCGTCTCTCTGTCTCTCTCTCTCTGTGCCTATCTTCTGTCTTACTCTGTTTCTCTGCCTGCCTGTCTGTCTGTCTGTCTCTCTCTCTCTCTGTCTCTCTCTCTTTCTGTCTGTTTCTCTCTGTCTCTCTGTCCATCTCTGTCTTTCTCTGTCCGTCTCTCTCTTTCTCCCTGTCTCTGTCTCTGCCTCTGCCTCTCTCTCTCTCTGTCTCTCTCTTTCTATCTGTTTCTCTCTGTCTCTCTGTCCATCTCTGTCTTTCTCTGTCTGTCTCTCTCTTTCTCCCTGTCTCTGTCTCTGCCTCTCTCTCTCTCTCTCTGTCTGTCTCTCTCACTGTGTGTGTGTCTCTGTCTCTGCCTCTCTCTCTCTCTCTCTCTCTCTGTCTGTCTCTCTCACTGTGTGTGTCTGTCTTCTGTCTTACTCTCCTTCTCTGCCTGTCCGTCTGTCTGTCTGTCTCTCCCTCTCTCTCCCTCCCTTTCTGTTTCTCTCTCTCTCTCTCTCTCTTTCTGTCTGTTTCTCTCTTTCTCTCTCTGTCTGTCTCTTTCTCTGTCTGTCTGTCTCTCTCTTTCTTTTTCTCTGTCTCTCTGTCTCTCTCTGTGCCTGTCTCTCTGTCTGTGCCTATCTTCTGTCTTACTCTCTTTCTCTGGCTGACTGCCTGTCTCTCTCTCTCTCTCTCTCTCTCTCTCTCTCTCTGCCTGTCTCCGTCCCTCCCTCCCTGTCTGTCTGTTTCTCTCTCTGTCCATTTCTGTCTGTCTCTTTCTCTTTCTCTCTCTTTCTTTCTCTCTGTCTCTCTCTGTCTCTCTCTGTCTCTCTCTCTCTCTCTCTCTCTCTCTCTCTCTCTGCCTTTCTCTCTCACTGTGTCGGTCTTCTGTCTTACTCTCTTTCTCTGCCTGCCTCTCTGTCTGTCTGTCTGTCTCTCTCCCTCCATGTCTCTCTCTCTCTCTCTCTCTCTCTCTCACTCACTGTCTCTCCGTCTCTCTCTCTTTCTGTCTGTTTCTCTCTGTCTCTGTCTTTCTGTGTGTCTGTCTGTCTCTCTCTCTATTTGTCTTTCTCCCTCCCTGTCTGTTTCTCTCTCTCTCTCTCTCTCTCTCTCTCTGTCTGTCTGTTTCTCTCTATCTCTCGCTGTCCATCTCTGTCTTTCTATGTCTGTCTCTTTCTCTGTCAGTCTGTCAGACACCCCCGTGCCGGGTAGGGCCCTGCCCCTTCCACGAAAGTGAGAAGCGCGTGCTTCGGTGCTTAGAGAGGCCGAGAGGAATCTAGACAGGCGGGCCTTGCTGGGCTTCCCCACTCGGTGTATGATTTCGGGAGGTCGAGGCCGGGTCCCCGCTTGGATGCGAGGGGCATTTTCAGACTTTTCTCTCGGTCACGTGTGGCGTCCGTACTTCTCCTATTTCCCCGATAAGCTCCTCGACTTCAACATAAACGGCGTCCTAAGGGTCGATTTAGTGTCATGCCTCTTTCACCGCCACCACCGAAGATGAAAGCAAAGATCGGCTAAATACCGCGTGTTCTCATCTAGAAGTGGGAACTTACAGATGACAGTTCTTGCATGGGCAGAACGAGGGGGACCGGGGACGCGGAAGCCTGCTTGAGGGAGGAGGGGTGGAAGGAGAGACAGCTTCAGGAAGAAAACAAAACACGAATACTGTCGGACACAGCACTGACTACCCGGGTGATGAAATCATCTGCACACTGAACACCCCCGTCACAAGTTTACCTATGTCACAGTCTTGCTCATGTATGCTTGAACGACAAATAAAAGTTCGGGGGGGAGAAGAGAGGAGAGAGAGAGAGAGACGGGGAGAGAGGGGGGAGAGGGGGGGGGGGAGAGAGAGAGAGAGAGAGAGAGAGAGAGAGAGAGAGAGAAAGAGAAGTAAAACCAACCACCACCTCCTTGACCTGAGTCAGGGGGTTTCTGGCCTTTTGGGAGAACGTTCAGCGACAATGCAGTATTTGGGCCCGTTCTTTTTTTCTTCTTCTTCTTTTCTTTCTTTTTTTTTGGACTGAGTCTCTCTCGCTCTGTCACCCAGGCTGCGGTGCGGTGGCGCTCTCTCGGCTCACTGAAACCTCTGCTTCCCGGGTTCCAGTGATTCTTCTTCGGTAGCTGGGATTACAGGTGCGCACCATGACGGCCGGCTCATCGTTCTATTTTTAGTAGAGACGGGGTTTCTCCACGTTGGCCACGCTGGTCTCGAACTCCTGACCACAAATGATCCACCTTCCTGGGCCTCCCAAAGTGCTGGAAACGACAGGCCTGAGCCGCCGGGATTTCAGCCTTTAAAAGCGCGGGCCCTGCCACCTTTCGCTGCGGCCCTTACGCTCAGAATGACGTGTCCTCTCTGCCGTAGGTTGACTCCTTGAGTCCCCTAGGCCATTGCACTGTAGCCTGGGCAGCAAGAGCCAAACTCCGTCCCCCCACCTCCCCGCGCACATAATAACTAACTAACTAACTAACTAACTAACTAAAATCTCTACACGTCACCCATAAGTGTGTGTTCCCGTGAGGAGTGATTTCTAAGAAATGGCACTGTACACTGAACGCAGTGGCTCACGTCTGTCATCCCGAGGTCAGGAGTTCGAGACCAGCCCGGCCAACGTGGTGAAACCCCCGTCTCTACTGA</t>
  </si>
  <si>
    <t>GCTGTCGCTGCGCTTCTGGGCCCGCGGCGGGCGTGGGGCTGCCCGGGCCGGTCGACCAGCGCGCCGTAGCTCCCGAGGCCCGAGCCGCGACCCGCGGGGACCCGCCGCGCGTGGCGCGGGAGGCTGGGGACGCCCTTCCCGGCCCGGTCGCGGGTCCGCGCTCATCCTGGCCGTCTGAGGCGGCGGCCGAATTCGTTTCCGAGTCCCCGTGGGGAGCCGGGGACCGTCCCGCCCCCGTCCCCCGGGTGCCGGGGAGCGGTCCCCGGGCCGGGCC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T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GGTTTGCGCGAGCGTCGGCTCCGCCTGGGCCCTTGCGGTGCTCCTGGAGCGCTCCGGGTTGTCCCTCAGGTGCCCGAGGCCGAACGGTGGTGTGTCGTTCCCGCCCCCGGCGCCCCCTCCTCCGGTCGCCGCCGCGGTGTCCGCGCGTGGGTCCTGAGGGAGCTCGTCGGTGTGGGGTTCGAGGCGGTTTGAGTGAGACGAGACGAGACGCGCCCCTCCCACGCGGGGAAGGGCGCCCGCCTGCTCTCGGTGAGCGCACGTCCCGTGCTCCCCTCTGGCGGGTGCGCGCGGGCCGTGTGAGCGATCGCGGTGGGTTCGGGCCGGTGTGACGCGTGCGCCGGCCGGCCGCCGAGGGGCTGCCGTTCTGCCTCCGACCGGTCGTGTGTGGGTTGACTTCGGAGGCGCTCTGCCTCGGAAGGAAGGAGGTGGGTGGACGGGGGGGCCTGGTGGGGTTGCGCGCACGCGCGCACCGGCCGGGCCCCCGCCCTGAACGCGAACGCTCGAGGTGGCCGCGCGCAGGTGTTTCCTCGTACCGCAGGGCCCCCTCCCTTCCCCAGGCGTCCCTCGGCGCCTCTGCGGGCCCGAGGAGGAGCGGCTGGCGGGTGGGGGGAGTGTGACCCACCCTCGGTGAGAAAAGCCTTCTCTAGCGATCTGAGAGGCGTGCCTTGGGGGTACCGGATCCCCCGGGCCGCCGCCTCTGTCTCTGCCTCCGTTATGGTAGCGCTGCCGTAGCGACCCGCTCGCAGAGGACCCTCCTCCGCTTCCCCCTCGACGGGGTTGGGGGGGAGAAGCGAGGGTTCCGCCGGCCACCGCGGTGGTGGCCGAGTGCGGCTCGTCGCCTACTGTGGCCCGCGCCTCCCCCTTCCGAGTCGGGGGAGGATCCCGCCGGGCCGGGCCCGGCGTCCCAGCGGGTTGGGACGCGGCGGCCGGCGGGCGGTGGGTGTGCGCGCCCGGCGCTCTGTCCGGCGCGTGACTCCCTCCGCCGCGAGTCGGCTCTCCGCCCGCTCCCGTGCCGAGTCGTGACCGGTGCCGACGACCGCGTTTGCGTGGCACGGGGTCGGGCCCGCCTGGCCCTGGGAAAGCGTCCCACGGTGGGGGCGCGCCGGTCTCCCGGAGCGGGACCGGGTCGGAGGATGGACGAGAATCACGAGCGACGGTGGTGGTGGCGTGTCGGGTTCGTGGCTGCGGTCGCTCCGGGGCCCCCGGTGGCGGGGCCCCGGGGCTCGCGAGGCGGTTCTCGGTGGGGGCCGAGGGCCGTCCGGCGTCCCAGGCGGGGCGCCGCGGGACCGCCCTCGTGTCTGTGGCGGTGGGATCCCGCGGCCGTGTTTTCCTGGTGGCCCGGCCGTGCCTGAGGTTTCTCCCCGAGCCGCCGCCTCTGCGGGCTCCCGGGTGCCCTTGCCCTCGCGGTCCCCGGCCCTCGCCCGTCTGTGCCCTCTTCCCCGCCCGCCGCCCGCCGATCCTCTTCTTCCCCCCGAGCGGCTCACCGGCTTCACGTCCGTTGGCGGCCCCGCCTGGGACCGAACCCGGCACCGCCTCGTGGGGCGCCGCCGCCGGCCACTGATCGGCCCGGCGTCCGCGTCCCCCGGCGCGCGCCTTGGGGACCGGGTCGGTGGCGCCCCGCGTGGGGCCCGGTGGGCTTCCCGGAGGGTTCCGGGGGTCGGCCTGCGGCGCGTGCGGGGGAGGAGACGGTTCCGGGGGACCGGCCGCGACTGCGGCGGCGGTGGTGGGGGGAGCCGCGGGGATCGCCGAGGGCCGGTCGGCCGCCCCGGGTGCCGCGCGGTGCCGCCGGCGGCGGTGAGGCCCCGCGCGTGTGTCCCGGCTGCGGTCGGCCGCGCTCGAGGGGTCCCCGTGGCGTCCCCTTCCCCGCCGGCCGCCTTTCTCGCGCCTTCCCCGTCGCCCCGGCCTCGCCCGTGGTCTCTCGTCTTCTCCCGGCCCGCTCTTCCGAACCGGGTCGGCGCGTCCCCCGGGTGCGCCTCGCTTCCCGGGCCTGCCGCGGCCCTTCCCCGAGGCGTCCGTCCCGGGCGTCGGCGTCGGGGAGAGCCCGTCCTCCCCGCGTGGCGTCGCCCCGTTCGGCGCGCGCGTGCGCCCGAGCGCGGCCCGGTGGTCCCTCCCGGACAGGCGTTCGTGCGACGTGTGGCGTGGGTCGACCTCCGCCTTGCCGGTCGCTCGCCCTCTCCCCGGGTCGGGGGGTGGGGCCCGGGCCGGGGCCTCGGCCCCGGTCGCGGTCCCCCGTCCCGGGCGTGGGCGGGCGCGCCGGCCGGCCTCGGTCGCCCTCCCTTGGCCGTCGTGTGGCGTGTGCCACCCCTGCGCCCGCGCCCGCCGGCGGGGCTCGGAGCCGGGCTTCGGCCGGGCCCCGGGCCCTCGACCGGACCGGTGCGCGGGCGCTGCGGCCGCACGGCGCGACTGTCCCCGGGCCGGGCACCGCGGTCCGCCTCTCGCTCGCCGCCCGGACGTCGGGGCCGCCCCGCGGGGCGGGCGGAGCGCCGTCCCCGCCTCGCCGCCGCCCGCGGGCGCCGGCCG</t>
  </si>
  <si>
    <t>CGGTGGCGCTCTCTCGGCTCACTGAAACCTCTGCTTCCCGGGTTCCAGTGATTCTTCTTCGGTAGCTGGGATTACAGGTGCGCACCATGACGGCCGGCTCATCGTTCTATTTTTAGTAGAGACGGGGTTTCTCCGCGTTGGCCACGCTGGTCTCGAACTCCTGACCACAAATGATCCGCCTTCCTGGGCCTCCCAAAGTGCTGGGACGACAGGCCTGAGCCGCCGGGATTTCAGCCTTTAAAAGCGCGGGCCCTGCCACCTTTCGCTGCGGCCCTTACGCTCAGAATGACGTGTCCTCTCTGCCATAGGTTGACTCCTTGAGTCCCCTAGGCCATTGCACTGTAGCCTGGGCAGCAAGAGCCAAACTCCGTCTCCTCACCTCCCCGCGCACATAATAACTAACTAACTAACTAAAATCTCTACACGTCACCCATAAGTGTGTGTTCCCGTGAGGAGTGATTTCTAAGAAATGGCACTGTACACTGAACGCAGTGGCTCACGTCTGTCATCCCGAGGTCAGGAGTTCGAGACCAGCCCGGCCAACGTGGTGAAACCCCGGTCTCTACTGAAAATACGAAATTGAGTCAGGCGCCGTGGGGCAGGCACCTGTAACCCCAGCTACTCGGGAGGCTGAGGCGGAAGAATTGCTTGAACCTGGCAGGCGGAGGTTGCAGTGACCCAAGATCGTGCCACTGCACTACAGCCTGGGTGACAGAGTGAGACCCGGTCTCCAGATAAATACATACATACATACATACATACATACATACATACATACATACATAAAAGAAAGACAAAAAGAAAAGAAAGAGAAAATGAAAGAAAAGGCACTGTATCGCTACTGGGCTAGGACCTTCTCTCTGTCTGTTTCTCTCTGTCTCTCTCTGTTCATCTCTGTCTTTCTCTCTGTGTCTCTTTCTCTGTCTGTCTGTCTGTCTCTTTCTTTCTTTCTGTCTCTGTCTTTGTCCCTCTCTCTCCCTCTCTGCCTGTCTCACTGTGTCTGTCTTCTATCTTACTCTCTTTCTCTCCCCGTCTGTCTCTCTCTCACTCCCTCCCTGTCTGTTTCTCTCTCTCTCTTTCTGTCTGTTTCTGTCTCTCTCTGTCTGCCTCTCTCTTTCTCTATCTGTCTCTTTCTCTGTCTGTCTGCCCCTCTCTTTCTTTTTCTGTGTCTCTCTGTCTGTCTCTCTCTCTCTCTCTCTCTCTGTGCCTATCTTCTGTCTTACTCTCTTTCTCTGCCTGTCTGTCTGTCTCTCTCTGTCTCTCCCTCCCTTTCTGCTTCTCTCTCTCTCTCTCTCCCCCCTCCCTGTCTGTTTCTCTCTGTCTCCCTCTCTTTCTGTCTGTTTCTCACTGTCTCTCTCTGTCTGTTTCATTCTCTCTGTCTCTGTCTCTGTCTCTCTCTCTCTCTGTCTCTCCCTCTCTGTGTGTATCTTTTGTCTTACTCTCCTTCTCTGCCTGTCCGTCTGTCTGTCTGTCTCTCTCTCTCCCTGTCCCTCTCTCTTTCTGTCTGTTTCTCTCTCTCTCTCTCTCTGTCTCTGTCTTTCTCTGTCTGTCCCTTTCTCTGTCTGTCTGCCTCTCTCTTTCTCTTTCTGTGTCTCTCTGTCTCTCTCTCTGTGCCTATCTTCTGTCTTACTCTCTTTCTCTGCCTGTCTACCTGTCTGTCTCTCTCCCTGCCTTTCTGTTTCTCTCTCTCTCCCTCTCTCGCTCTCTCTGTCTTTCTCTCTTTCTCTCTGTTTCTCTGTCTCTCTCTGTCCATCTCTGTCTTTTTCTGTCTGTCTGTCTCTCTCTTTCTTTCTGTCTGTCTCTGTCTCTGTCTCTCTCTCTCTCTCTCCTTGTCTCTCTCACTGTGTCTGTCTTCTGTCTTACTCTCCTTCTCTGCCTGTCCATCTGTCTGTCTCTCTCTCTCTCTCCCTCCCTTTCTGTTTCTCTCTCGCTAGCTCTCTCTCTCTCTGCCTGTTTCTCTCTTTCTCTCTCTGTCTTTCTCTGTCTGTCTCTTTCTCTGTCTGTCTGTCTCTTTCTCTCTGTCTCTGTCTCTCTCTCTCTCTCTGCCTCTCTCACTGTGTCTGTCTTCTGTCTTATTCTCTTTCTCTCTCTGTCTCTCTCTCTCTCTCCCTTCCTGTCTGTTTCTCTCTCTCTCTTTATGCCTGTTTCTCTCTGTCTGTCTCTGTCTTTCTCTGTCTGTCTGCCTCTCTCTTTCTTTTTCTGCGTCTCTCTGTCTCTCTCTCTCTCTCTCTGTTCCTATCTTCTGTCTTACTCTGTTTCCTTGCCTGCCTGCCTGCCTGTCTGTCTGTCTGTGTCTCTCTCTCTCTCTCTCTGTCTCTCTCCCTCCCTTCCTCTTTCTCTCTCTCTCTCTCTTTCTGTGTGTTTCTCTCTGTCTCTCTGTCCATCTCTGTCTTTCTATGTCTGTCTCTCTCTTTCTCTCTGTCTCTGTCTCTGCCTCTCTCTCTCTCTCTCTCTCTGTCTGTCTCTCTCACTGTGTGTGTCTGTCTTCTGTCTTACTCTCCTTCTCTGCCTGTCCGTCTGTCTGTCTGTCTCTCCCTCTCTCTCCCTCCCTTTCTGTTTCTCTCTCTCTCTCTCTCTCTTTCTGTCTGTTTCTCTCTTTCTCTCTCTGTCTGTCTCTTTCTCTGTCTGTCTGTCTCTCTCTTTCTTTTTCTCTGTCTCTCTGTCTCTCTCTGTGTCTGTCTCTCTGTCTGTGCCTATCTTCTGTCTTACTCTCTTTCTCTGGCTGTCTGCCTGTCTCTCTCTCTCTGCCTGTCTCCGTCCCTCCCTCCCTCCCTGTCTGTCTGTTTCTCTCTCTGTCTCTGTCTCTCTGTCCATCTCTGTCTGTCTCTTTCTCTTTCTCTCTCTCTGTCTCTGTCTCTCTCTCTCTCTGCCTGTCTCTCTCACTGTGTCTGTCTTCTGTCTTACTCTCTTTCTCTGCCTGCCTGTCTGTCTGTCTGTCTCTCTCCCTCCACGTCTGTCTCTCTCTCTCTCTCTCTCACTCACTCTCTCTCCGTCTCTCTCTCTCTTTCTGTCTGTTTCTCTCTCTGTCTGTCTCTCTCCCTCCATATCTCTCTCTCTCTCTCTCACTCACTCTCTCTCCATCTCTCTCTCTCTCTTTCTGTCTGTTTCTCTCTCTGTCTGTCTGTCTGTCTGTCTCTCTCTCTCTCTCTCTGTCTTTCTCCCTCCCTGTCTGTCTGTCTGTCTCTCTCTCTCTGTCTCTGTCTCTCTCTCTTTCTCTTTCTGTCTGTTTCTCTCTATCTCTCGCTGTCCATCTCTGTCTTTCTATGTCTGTCTCTTTCTCTGTCAGTCTGTCAGACACCCCCGTGCCGGGTAGGGCCCTGCCCCTTCCACGAGAGTGAGAAGCGCGTGCTTCGGTGCTTAGAGAGGCCGAGAGGAATCTAGACAGGCGGGCCTTGCTGGGCTTCCCCACTCGGTGTATGATTTCGGGAGGTCGAGGCCGGGTCCCCGCTTGGATGCGAGGGGCATTTTCAGACTTTTCTCTCGGTCACGTGTGGCGTCCGTACTTCTCCTATTTCCCCGATAAGCTCCTCGACTTCAACATAAACTGTGAAGGCCGGACGCAACACGGCGAAACCCCGTCTCTACTAAAAATACAAAGCTGAGTCGGGAGCGGTGGGGCAGGCCCCTGTAATGCCAGCTCCTCGGGAGGCTGAGGCGGGAGAATCGCTTGAACCAAGGAGGCGGAGGCTGCAGGGAGCCGAGATCGCGCCACTGCACTACGGCCCAGGCTGTAGAGTGAGTGAGACTCGGTCTCTAAATAAATAAGGAAATTAATTAATTCATTAATTCTTTTCCCTGCTGACGGACATTTGCAGGCAGGCATCGGTTGTCTTCGGGCATCACCTAGCGGCCACTGTTATTGAAAGTCGACGTGACACGGAGGGAGGTCTCGCCGACTTCACCGAGCCTGGGGCAACGGGTTTCTCTCTCTCCCTTCTGGAGGCCCCTCCCTCTCTCCCTCGTTGCCTAGGGAACCTCGCCTAGGGAACCTCCGCCCTGG</t>
  </si>
  <si>
    <t>AAGGATCTGGTATTCTACGATCATGAGTTCACTTCAGAGTTTGTTCAAGACATACGTTTCGTAAGGAAACATCTTAGTTAGAAGTTATTCAGCAGTAGGTACCATCCCTAAGTATTTTTCACCAAATT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GGTGGTGAGAAGCTAGATGGCTCAAGATGCTGATAGCTTCTTTGCCGTGGTAAGAACACAAAGCTAAATAACCTTTCCCCCTTTCACGAAGAAGGCTCATCAAGCCTTCCGCTGCTGCTTTTTGTAGATTAAAAGCCTGAATCTGAGGCGCGATTGCGGCTATTTTCCCTTCTGAAATGACGGAAGAGTCCAATTTTGTCACTTCCAGGCTATCACTTATGTTCGGTGGAGTTATTGCTCCTTTATTAGTTTTACTTTTGGTTCTTCTGTTTGGGATTTTAGGTGGAAACTTCATTTTTAATTTTCTCCTATTCTCCTCGGTTGTGGAGCTGTCACTAGTCAAGAGTCGTGAATGTCTTCGAGGCGGTGCATTTGGGGGAGATGCCATAGTGGGGCTCAATACCTGAGGTGTTGCCCTTGTCGGCGGACCAGAACTTTGTGTTTTTGCAAGGACTGGAGTTACCTTTCGGCTCTTTCCCCTCTGCGAGAAGACAGACGGTGTTCCGGTTTGGCCGATTCTGGCAACAGGCTTTTTTGAAGGGGCTCCGGTGGATGGCACGTCAA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CATAGTGGTTTAGTGCTTGCCATATAGCAGCCTGGACGGGTCCCTGCAGCACCGCCATCCTCGAGGCTCAGGCCCACTTTCTGCAGTGCCACAGGCA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A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TGAGACGAGGTTTCACCGTGTTGCCAAGGCTTGGACCGAGGGATCCACCGGCCCTCGGCCTCCCAAAAGTGCGGGGATGACAGGCGCGAGCCTACCGCGCCCGGACCCCCCCTTTCCCCTTCCCCCGCTTGTCTTCCCGACAGACAGTTTCACGGCA</t>
  </si>
  <si>
    <t>TCTCCCACTCCCAACCTCAGGTGGTCCGCCTGCCTTAGCCTCCCAAAGTGCTGGGATGACAGGCGTGAGCCACCGCGCCCAGCCTCTCTCTCTCTCTCTCTCTCTCTCTCTCTCTCTCTCTCTCTCTCGCTCGCTTGCTTGCTTGCTTTCGTGCTTTCTTGCTTTCCCGTTTTCTTGCTTTCTTTCTTTCTTTCGTTTCTTTCATGCTTGCTTTCTTGCTTGCTTGCTTGCTTTCGTGCTTTCTTGCTTTCCTGTTTTCTTTTTCTTTCTTTCTTTCTTTCTTTCTTTTGTTTCTTTCTTGCTTGCTTTCTTGCTTGCTTGCTTGCTTTCGTGCTTTCTTGCTTTCCTGTTTTCTTTCTTTCTTTCTTTCTTTTGTTTCTTTCTTGCTTGCTTTCTTGCTTGCTTGCTTTCGTGCTGTCTTGTTTTCTCGATTTCTTTCTTTCTTTTGTTTCTTTCCTGCTTGCTTTCTTGCTTGATTGCTTTCGTGCTTTCTTGCTTTCTTGTTTTCTTTCTTTCTTTTGTTTCTTTCTTTCTTGCTTCCTTGTTTTCTTGCTTTCTTGCTTGCTTGCTTTCGTGCTTTCTTGTTTTCTTGCTTTCTTTCTTTTGTTTCTTTCTTGCTTGCTTTCTTGCTTCCTTGTTTTCTTGCTTTCTTGCTTGCTTGCTTTCGTGCTTTCTTTCTTGCTTTCTTTTCTTTCTTTCTTTTCTTTTTCTTTCTTTCTTGCTTTCTTTTCTTTCATTCATTCATTCTTTCTTTCTTTCCTTTCTTTCTTTCTTTCTTTCTATCTTTCTTTCTTTCTTTCTTTCTTTCTTTCTTTCTGTTTCGTCCTTTTGAGACAGAGTTTCACTCTTGTTTCCACGGCTAGAGTGCAATGGCGCGGTCTTGGCTCACCGCACCTTCCGCCTCCCGGGTTCGAGCGCTTCTCCTGCCTCAGCCTCCCGATTAGCGGGGATGACAGGGAGGCACCCCCACGCCTGGCTTGGCTGATGTTTGTGTTTTTAGTAGGCACGCCGTGTCTCTCCATGTTGCTCAGGCTGGTCTCCAACTCCCGACCTCCTGTGATGCGCCCACCTCGGCCTCTCGAAGTGCTGGGATGACGGGCGTGAGCCACCGTGCCCGGCCTGTTGACTCATTTCGCTTTTTTATTTCTTTCGTTTCCACGCGTTTACTTATATGTATTAATGTAAACGTTTCTGTACGCTTATATGCAAACAACGACAACGTGTATCTCTGCATTGAATACTCTTGCGTATGGTAAATACGTATCGGTTGTATGGAAATAGACTTCTGTATGATAGATGTAGGTGTTTGTGTTATACAAATAAATACACATCGCTCTATAAAGAAGGGATCGTCGATAAAGACGTTTATTTTACGTATGAAAAGCGTCGTATTTATGTGTGTAAATGAACGAGCGTACGTAGTTATCTCTGTTTTCTTTCTTCCTCTCCTTCGTGTTTTTCTTCCTTCCTTTCTTCCTTTCTCTCCTTCTTTAGGTTTTTCTTCCTCTCTTCCTTTCCTTCTTTCTCTCTTTCTGTCCTTTTTTCCTTCGTGCTTTATTTCTCTTTCGTTCCCTGTGTTTCCTTCTTTTTTCTTTCCTCTCTGTTTCTTTTTCCCTTCTTTCCTTCGTTTCTTTCCTCATTCTTTCTCTCTTTTTCGTGTTTCTTTCCTTCCCGTCTGTCTTTTAAAAAATGGAGTGTTTCAGAAGTTTACTTTGTGTATCTACGTTTTCTAAATTGTCTCTCTTTTCTCCATTTTCTTCCTCCCTCCCTCCCTCCCTCCCTCCCTGCTCCCTTCCCTCCCTCCTTCCCTTTCGCCATCTGTCTCTTTTCCCCACTCCCCTCCCCCCGTCTGTCTCTGCGTGGATTCCGGAAGAGCCTACGCATTCTGCCTCTCCGTGTGTCTGCAGCGACCCGCGACCGAGTCCTTGTGTGTTCTTTCTCCCTCCCTCCCTCCCTCCCTCCCTCCCTCCCTGCTTCCGAGAGGCATCTCCAAACACCCACGCGCCGTGGGTTGTCTTCTGACTCTGTCGCGGTCGAGGCAGAGACGCGTTTTGGGCACCGTTTGTGTGGGGTTGGGGCAGAGGGGCTGCGTTTTCGGCCTCGGGAAGAGCTTCTCGACTCACGGTTTCGCTTTCGCGGTCCACGGGCCGCCCTGCCAGCCGGATCTGTCTCGCTGACGTCCGCGGCGGTTGTCGGGCTCCATCTGGCGGCCGCTTTGAGATCGTGCTCTCGGCTTCCGGAGCTGCGGTGGCAGCTGCCGAGGGAGGGGACCGTCCCCGCTGTGAGCTAGGCAGAGCTCCGGAAAGCCCGCGGTCGTCAGCCCGGCTGGCCCGGTGGCGCCAGAGCTGTGGCGCGTCGCTTGTGAGTCACAGCTCTGGCGTGCAGGTTTATGTGGGGGAGAGGCTGTCGCTGCGCTTCTGGGCCCGCGGCGGGCGTGGGGCTGCCCGGGCCGGTCGACCAGCGCGCCGTAGCTCCCGAGGCCCGAGCCGCGACCCGCGGGGACCCGCCGCGCGTGGCGCGGGAGGCTGGGGACGCCCTTCCCGGCCCGGTCGCGGGTCCGCGCTCATCCTGGCCGTCTGAGGCGGCGGCCGAATTCGTTTCCGAGTCCCCGTGGGGAGCCGGGGACCGTCCCGCCCCCGTCCCCCGGGTGCCGGGGAGCGGTCCCCGGGCCGGGCC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T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GGTTTGCGCGAGCGTCGGCTCCGCCTGGGCCCTTGCGGTGCTCCTGGAGCGCTCCGGGTTGTCCCTCAGGTGCCCGAGGCCGAACGGTGGTGTGTCGTTCCCGCCCCCGGCGCCCCCT</t>
  </si>
  <si>
    <t>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GCAAGCCTTCCGCTGCTGCTTTTTGTAGATTAAAAGCCTGAATCTGAGGCGCGATTGCGGCTATTTTCCCTTCTGAAATGACGGAAGAGTCCAATTTTGTCACTTCCAGGCTATCACTTATGTTCGGTGGAGTTATTGCTCCTTTATTAGTTTTACTTTTGGTTCTTCTGTTTGGGATTTTAGGTGGAAACTTCATTTTTAATTTTCTCCTATTCTCCTCGGTTGTGGAGCTGTCACTAGTCAAGAGTCGTGAATTTCTTCGAGGCGGTGCATTTGGGGGAGATGCCATAGTGGGGCTCAATACCTGAGGTGTTGCCCTTGTCGGCGGACCAGAACTTTGTGTTTTTGCAAGGACTGGAGTTACCTTTCGGCTCTTTCCCCTCTGCGAGAAGACAGACGGTGTTCCGGTTTGGCCGATTCTGGCAACAGGCTTTTCTGAAGGGGCTCCGGTGGATGGCACGTCAGTGACAGACGGTGTCTCATACCAGTGCAGTTTTGTCAATAGGGTCCGTCTCCGGGACTTGGGGTTTCTAATGGCAAAATGCCAACACTTGGGGTTAATGGACTAACAGCTGCTGGTCCTCCTAATAAACTTCGACCAGTTTTTGGTTTATGTTGAACCTGTTTAGATCATATGGAAGTTCCTGTTCCCAGTGGGACAGTATCAGGTGAAAGGACAGCTGAATCGATAGAAGACACTGGGGAGTCTGTATTCAAGGAGTACTTTGAATTGGAAGATTCTAAATTCCATCCGTTTCATTCGACGGTGTCCTGGGGTGTTTCCGTAAGAACGGTCTCGGGCTGTCTGTGACATAAACTAGGACGAGGTCCAAGTGTTGTGGCGCAACACTTGGACAGGCAGTTGCTAAAGCTCTCTAGAGAGGTGAATCAAAATGTTTGGTCAGGATCTGGCTTTTCCCCCCTATTTCACATCATGATTCAAAGGGACACCAGAGGAAAGGATTTCAACGAAGGCTCTTTTGGTCACATTCTGATCCTTTGGTAAGCCGATCTGTCTTGCAATATACATGTCCCGACGATGGAAGGGGAAAGCGAGCTGAATCACCAAACTCAGGAACGATAATATCATCGTGGCTTTTCTGCTTATGAAACACTCCACCCGATAAGATTTGATCCCCTTCTGCAAGCTTGCTGAGATCAACACAACATTTCGCAAGCAGGCATTTGCATTGCGGGGTAGTACAACTGTGTCCTTTCAAGAGTCTATATGTTTTATAGGCCTTTCCTGAGCGGTAAGAACAGGTCGCCAGTAAGAACAAGGCTTCTTCTGAGTGTACTTCTGCATAAAGGCGTTCTGCGGGGGAAACCGCATCTCGGTAGGCATAGTGGTTTAGTGCTTGCCATATAGCAGCCTGGACGGGTCCCTGCAGCACCGCCATCCTCGAGGCTCAGGCCCACTTTCTGCAGTGCCACAGGCACCCCCCCCCCCCCATAGCGGCTCCGGCCCGGCCAGCCCCGGCTCATTTAAAGGCACCAGCCGCCGTTACCGGGGGATGGGGGAGTCCGAGACAGAATGACTTCTTTATCCTGCTGACTCTGGAAAGCCCGGCGCCTTGTGATCCATTGCAAACCGAGAGTCACCTCGTGTTTAGAACACGGATCCACTCCCAAGTTCAGTGGGGGGATGTGAGGGGTGTGGCAGGTAGGACGAAGGACTCTCTTCCTTCTGATTCGGTCTGCACAGTGGGGCCTAGGGCTGGAGCTCTCTCCGTGCGGACCGCTGACTCCCTCTACCTTGGGTTCCCTCGGCCCCACCCTGGAACGCCGGGCCTTGGCAGATTCTGGCCCTTCCTGGCCCTTCAGTCGCTGTCAGAAACCCCATCTCATGCTCGGATGCCCCGAGTGACTGTGGCTCGCACCTCTCCGGAAACATTGGAAATCTCTCCTCTACGCGCGGCCACCTGAAACCACAGGAGCTCGGGACACACGTGCTTTCGGGAGAGAATGCTGAGAGTCTCTTGCCGACTCTCTCTTGACTTGAGTTCTTCGTGGGTGCGTGGTTAAGACGTAGTGAGACCAGATGTATTAACTCAGGCCGGGTGCTGGTGGCTCACGCCTGTAACCCCAACACTTTGGGAGGCCGAGGCCGTAGGATCCCTCGAGGAATCGCCTAACCCTGGGGAGGTTGAGGTTGCAGTGAGTGAGCCATAGTTGTGTCACTGTGCTCCAGTCTGGGCGAAAGACAGAATGAGGCCCTGCCACAGGCAGGCAGGCAGGCAGGCAGGCAGAAAGACAACAGCTGTATTATGTTCTTCTCAGGGTAGGAAGCAAAAATAACAGAATACAGCACTTAATTAATTTTTTTTTTTCCCTTCGGACGGAGTTTCACTCTTGGTGCCCACGCTGGAGTGCAGTGGCACCATCTCGGCTCACCGCAACCTCCACCTCCCGCGTTCAAGCGATTCTCCTGCCTCAGCCTCCTGAGTAGCTGGGATTACAGGGAGGAGCCACCACACCCGGCTGATTTTGTATTGTTAGTAGAGACGGCATTTCTCCATGTGGGTCAGGCTGGTCTCGAACTGGCGACCCCAGTGGATCTGCCCGCCCCGGCCTCCCAAAGTGCTGGGGTGACAGGCGTGAGCCATCGTGACTGGCCGGCTACGTTTATTTATTTATTTTTTTAATTATTTTACTTTTTTTTAGTTTTCCATTTTAATCTATTTATTTATTTACATTTATTTATTTATTTATTTATTTACTTATTTATTTATTTTCGAGACAGACTCTCGCTCTGCTGCCCAGGCTGGAGTGCAGCGGCGTGATCTCGGCTCACTGCAAGCTCCGCCTCCCGGGTTCACGCCATTCTCCTGCCTCAGCCTCCCAAGTAGCTGGGACTACAGGCGCCCGCCACCGTGCCCGGCTAACTTTTTGTATTTTGAGTAGAGATGGGGTTTCACTGTGGTAGCCAGGATGGTCTCGATCTCCTGACCCCGTGATCCGTCCACCTCGGCCTCCCAAAGTGCTGGGATGACAGGCGTGAGCCACCGCCCCCGGCCTATTTATCTATTTATTAACTTTGAGTCCAGGTTATGAAACCAGTTAGTTTTTGTAATTTTTTTTTTTTTTTTTTTTTTTTGAGACGAGGTTTCACCGTGTTGCCAAGGCTTGGACCGAGGGATCCACCGGCCCTCGGCCTCCCAAAAGTGCGGGGATGACAGGCGCGAGCCTACCGCGCCCGGACCCCCCCTTTCCCCTTCCCCCGCTTGTCTTCCCGACAGACAGTTTCACGGCAGAGCGTTTGGCTGGCGTGCTTAAACTCATTCTAAATAGAAATTTGGGACGTCAGCTTCTGGCCTCACGGACTCTGAGCCGAGGAGTCCCCTGGTCTGTCTATCACAGGACCGTACACGTAAGGAGGAGAAAAATCGTAACGTTCAAAGTCAGTCATTTTGTGATACAGAAATACACGGA</t>
  </si>
  <si>
    <t>TGACCACAAATGATCCACCTTCCTGGGCCTCCCAAAGTGCTGGAAACGACAGGCCTGAGCCGCCGGGATTTCAGCCTTTAAAAGCGCGGGCCCTGCCACCTTTCGCTGCGGCCCTTACGCTCAGAATGACGTGTCCTCTCTGCCGTAGGTTGACTCCTTGAGTCCCCTAGGCCATTGCACTGTAGCCTGGGCAGCAAGAGCCAAACTCCGTCCCCCCACCTCCCCGCGCACATAATAACTAACTAACTAACTAACTAACTAAAATCTCTACACGTCACCCATAAGTGTGTGTTCCCGTGAGGAGTGATTTCTAAGAAATGGTACTGTACACTGAACGCAGTGGCTCACGTCTGTCATCCCGAGGTCAGGAGTTCGAGACCAGCCCGGCCAACGTGGTGAAACCCCCGTCTCTACTGAAAATACGAAATGGAGTCAGGCGCCGTGGGGCAGGCACCTGTAACCCCAGCTACTCGGGAGGCTGGGGTGGAAGAATTGCTTGAACCTGGCAGGCGGAGGCTGCAGTGACCCAAGATCGCACCACTGCACTACAGCCTGGGCGACAGAGTGAGACCCGGTCTCCAGATAAATACGTACATAAATAAATACACACATACATACATACATACATACATACATACATCCATACAGATATACAAGAAAGAAAAAAAGAAAAGAAAAGAAAGAGAAAATGAAAGAAAAGGCACTGTATTGCTACTGGGCTAGGGCCTTCTCTCTGTCTGTTTCTCTCTGTTCGTCTCTGTCTTTCTCTCTGTGTCTCTTTCTCTGTCTGTCTGTCTGTCTGTCTGTCTCTTTCTTTCTTTCTGTCTCTGTCTTTGTCCCTCTCTCTCCCTCTCTGCCTGTCTCACTGTGTCTGTCTTCTATCTTACTCTCTTTCTCTCCCCGTCTGTCTCTCTCTCACTCCCTCCCTGTCTGTTTCTCTCTCTCTCTCTTTCTGTCTGTTTCTGTCTCTCTCTGTCTGCCTCTCTCTTTCTCTATCTGTCTCTTTCTCTGTCTGTCTGCCCCTCTCTTTCTTTTTCTGTGTCTCTCTGTCTGTCTCTCTCTCTCTCTGTGCCTATCTTCTGTCTTACTCTCTTTCTCTGCCTGTCTGTCTGTCTCTCTCTGTCTCTCCCTCCCTTTCTGCTTCTCTCTCTCTCTCTCTCTCTCCCCCCTCCCTGTCTGTTTCTCTCTGTCTCCCTCTCTTTCTGTCTGTTTCTCACTGTCTCTCTCTGTCTGTCTGTTTCATTCTCTCTGTCTCTGTCTCTGTCTCTCTCTCTCTCTGTCTCTCCCTCTCTGTGTGTATCTTTTGTCTTACTCTCCTTCTCTGCCTGTCCGTCTGTCTGTCTGTCTCTCTCTCTCCCTGTCCCTCTCTCTTTCTGTCTGTTTCTCTCTCTCTCTCTCTCTCTCTCTCTCTGTCTCTGTCTTTCTCTGTCTGTCCCTTTCTCTGTCTGTCTGCCTCTCTCTTTCTCTTTCTGTGTCTCTCTGTCTCTCTCTCTGTGCCTATCTTCTGTCTTACTCTCTTTCTCTGCCTGTCTATCTGTCTGTCTCTCTCTGTCTCTCTCCCTGCCTTTCTGTTTCTCTCTCTCTCCCTCTCTCGCTCTCTCTGTCTTTCTCTCTTTCTCTCTGTTTCTCTGTCTCTCTCTGTCCGTCTCTGTCTTTTTCTGTCTGTCTGTCTCTCTCTTTCTTTCTGTCGTCTGTCTCTGTCTCTGTCTCTGTCTCTCTCTCTCTCTCTCTCCTTGTCTCTCTCACTGTGTCTGTCTTCTGTCTTACTCTCCTTCTCTGCCTGTCCATCTGTCTGTCTGTCTCTCTCTCTCTCTCCCTACCTTTCTGTTTCTCTCTCGCTAGCTCTCTCTCTCTCTGCCTGTTTCTCTCTTTCTCTCTCTGTCTTTCTCTGTCTGTCTCTTTCTCTGTCTGTCTGTCTCTTTCTCTCTGTCTCTGTCTCTGTCTCTCTCTCTCTCTCTCTCTCTCTGCCTCTCTCACTGTGTCTGTCTTCTGTCTTATTCTCTTTCTCTCTCTGTCTCTCTCTCTCTCTCCTTTCCTGTCTGTTTTTCTCTCTCTCTCTCTCTTTCTGCCTGTTTCTCTCTGTCTGTCTCTGTCTTTCTCTGTCTGTCTGCCTCTCTCTTTCTTTTTCTGCGTCTCTCTGTCTCTCTCTCTCTCTCTCTGTTCCTATCTTCTGTCTTACTCTGTTTCCTTGCCTGCCTGCCTGTCTGTGTGTCTGTCTCTCTCTCTCTCTCTCTCTCTCTCCCTCCCTTTCTCTTTCTCTGTCTCTCTCTCTCTTTCTGGGTGTTTCTCTCTGTCTCTCTGTCCATCTCTGTCTTTCTATGTCTGTCTCTCTCTTTCTCTCTGTCTCTGTCTCTGCCTCTCTCTCTCTCTCTCTCTCTCTCTCTCTCTCTCTCTGTCTGTCTCTCTCACTGTGTGTGTCTGTCTTCTGTCTTACTCTCCTTCTCTGCCTGTCCGTCTGTCTGTCTGTCTCTCCCTCTCTCTCCCTCCCTTTCTGTTTCTCTCTCTCTCTCTTTCTGTCTGTTTCTCTCTTTCTCTCTCTGTCTGTCTCTTTCTCTGTCTGTCTGTCTCTCTCTTTCTTTTTCTCTGTCTCTCTGTCTCTCTCTGTGTCTGTCTCTCTGTCTGTGCCTATCTTCTGTCTTACTCTCTTTCTCTGGCTGTCTGCCTGTCTCTCTCTCTCTCTCTGTCTGTCTCCGTCCCTCTCTCCCTGTCTGTCTGTTTCTCTCTCTGCCTCTCTCTCTCTCTGTCTGTCTCTTTCTCTGTCTGTCTGTCTCTCTCTTTCTTTTTCTCTGTCTCTCTGTCTCTCTCTGTGTCTGTCTCTCTTTCTGTGCCTATCTTCTGTCTTACTCTCTTTCTCTGGCTGTCTGCCTGTCTCTCTCTCTCTGCCTGTCTCCGTCCCTCCCTCCCTGTCTGTCTGTTTCTCTCTCTGTCTCTGTCTCTCTGTCCATCTCTGTCTGTCTCTTTCTCTTTCTCTCTCTCTGTCTCTGTCTCTCTCTCTCTCTGCCTGTCTCTCTCACTGTGTCTGTCTTCTGTCTTACTCTCTTTCTCTGCCTGCCTCTCTGTCTGTCTGTCTCTCTCCCTCCATGTCTCTCTCTCTCTCTCACTCACTCTCTCTCCGTCTCTCTCTCTTTCTGTCTGTTTCTCTCTCTGTCTGTCTCTCTCCCTCCATGTCTCTCTCTCTCTCTCTCACTCACTCTCTCTCCGTCTCTCTCTCTCTTTCTGTCTGTTTCTCTCTCTGTCTGTCTCTCTCCCTCCATGTCTCTCTCTCTCCCTCTCACTCACTCTCTCTCCGTCTCTCTCTCTCTTTCTGTCTGTTTCTCTGTCTGTCTGTCTGTCTGTCTGTCTCTCTCTCTCTCTCTCTCTCTCTCTCTCTCTCTCTCTGTTTGTCTTTCTCCCTCCCTGTCTGTCTGTCTGTCTCTCTCTCTCTGTCTCTGTCTCTGTCTCTCTCTCTTTCTCTTTCTGTCTGTTTCTCTCTATCTCTCGCTGTCCATCTCTGTCTTTCTATGTCTGTCTCTTTCTCTGTCAGTCTGTCAGACACCCCCGTGCCGGGTAGGGCCCTGCCCCTTCCACGAGAGTGAGAAGCGCGTGCTTCGGTGCTTAGAGAGGCCGAGAGGAATCTAGACAGGCGGGCCTTGCTGGGCTTCCCCACTCGGTGTACGATTTCGGGAGGTCGAGGCCGGGTCCCCGCTTGGATGCGAGGGGCATTTTCAGACTTTTCTCTCGGTCACGTGTGGCGTCCGTACTTCTCCTATTTCCCCGATAAGCTCCTCGACTTCAACATAAACTGTTAAGGCCGGACGCAACACGGCGAAACCCCGTCTCTACTAAAAATACAAAGCTGAGTCGGGAGCGGTGGGGCAGGCCCCTGTAATGCCAGCTCCTCGGGAGGCTGAGGCGGGAGAATCGCTTGAACCAGGGAAGCGGAGGCTGCAGGGAGCCGAGATCGCGCCACTGCACTACGGCCCAGGCTGTAGAGTGAGTGAGACTCGGTCTCTAAATAAAT</t>
  </si>
  <si>
    <t>TCTTGCTTTCCTGTTTTCTTTCTTTCTTTCTTTCTTTTGTTTCTTTCTTGCTTGCTTTCTTGCTTGCTTGCTTTCGTGCTTTCTTGTTTTCTCGCTTTCTTTCTTTCTTTTGTTTCTTTCCTGCTTGCTTTCTTGCTTGATTGCTTTCGTGCTTTCTTGCTTTCTTGTTTTCTTTCTTTCTTTTGTTTCTTTCTTTCTTGCTTCCTTGTTTTCTTGCTTTCTTGCTTGCTTGCTTTCGTGCTTTCTTGTTTTCTTGCTTTCTTTCTTTTGTTTCTTTCTTGCTTGCTTTCTTGCTTCCTTGTTTTCTTGCTTTCTTGCTTGCTTGCTTTCGTGCTTTCTTGCTTTCTTTTCTTTCTTTCTTTTCTTTTTCTTTCTTTCTTTCTTTCTTGCTTTCTTTTCTTTCATTCATTCCTTCTTTCTTTTCTTTCTTTCTTCCTTCCTTCCTTCCTTCCTTCCTTCCTTTCTTTCTTTCTTTCTGTTTCGTCCTTTTGAGACAGAGTTTCACTCTTGTTTCCACGGCTAGAGTGCAATGGCGCGGTCTTGGCTCACCGCACCTTCCGCCTCCCGGGTTCGAGCGCTTCTCCTGCCTCAGCCTCCCGATTAGCGGGGATGACAGGGAGGCACCCCCACGCCTGGCTTGGCTGATGTTTGTGTTTTTAGTAGGCACGCCGTGTCTCTCCATGTTGCTCAGGCTGGTCTCCAACTCCCGACCTCCTGTGATGCGCCCACCTCGGCCTCTCGAAGTGCTGGGATGACGGGCGTGAGCCACCGTGCCCGGCCTGTTGACTCATTTCGCTTTTTTATTTCTTTCGTTTCCACGCGTTTACTTATATGTATTAATGTAAACGTTTCTGTACGCTTATATGCAAACAACGACAACGTGTATCTCTGCATTGAATACTCTTGCGTATGGTAAATACGTATCGGTTGTATGGAAATAGACTTCTGTATGATAGATGTAGGTGTCTGTGTTATACAAATAAATACACATCGCTCTATAAAGAAGGGATCGTCGATAAAGACGTTTATTTTACGTATGAAAAGCGTCGTATTTATGTGTGTAAATGAACGAGCGTACGTAGTTATCTCTGTTTTCTTTCTTCCTCTCCTTCGTGTTTTTCTTCCTTCCTTTCTTCCTTTCTCTCCTTCTTTAGGTTTTTCTTCCTCTCTTCCTTTCCTTCTTTCTCTCTTTCTGTCCTTTTTTCCTTCGTGCTTTATTTCTCTTTCGTTCCCTGTGTTTCCTTCTTTTTTCTTTCCTCTCTGTTTCTTTTTCCCTTCTTTCCTTCGTTTCTTTCCTCATTCTTTCTCTCTTTTTCGTGTTTCTTTCCTTCCCGTCTGTCTTTTAAAAAATGGAGTGTTTCAGAAGTTTACTTTGTGTATCTACGTTTTCTAAATTGTCTCTCTTTTCTCCATTTTCTTCCTCCCTCCCTCCCTCCCTCCCTCCCTGCTCCCTTCCCTCCCTCCTTCCCTTTCGCCATCTGTCTCTTTTCCCCACTCCCCTCCCCCCGTCTGTCTCTGCGTGGATTCCGGAAGAGCCTACGCATTCTGCCTCTCCGTGTGTCTGCAGCGACCCGCGACCGAGTCCTTGTGTGTTCTTTCTCCCTCCCTCCCTCCCTCCCTCCCTCCCTCCCTCCCTCCCTGCTTCCGAGAGGCATCTCCAAACACCCACGCGCCGTGGGTTGTCTTCTGACTCTGTCGCGGTCGAGGCAGAGACGCGTTTTGGGCACCGTTTGTGTGGGGTTGGGGCAGAGGGGCTGCGTTTTCGGCCTCGGGAAGAGCTTCTCGACTCACGGTTTCGCTTTCGCGGTCCACGGGCCGCCCTGCCAGCCGGATCTGTCTCGCTGACGTCCGCGGCGGTTGTCGGGCTCCATCTGGCGGCCGCTTTGAGATCGTGCTCTCGGCTTCCGGAGCTGCGGTGGCAGCTGCCGAGGGAGGGGACCGTCCCCGCTGTGAGCTAGGCAGAGCTCCGGAAAGCCCGCGGTCGTCAGCCCGGCTGGCCCGGTGGCGCCAGAGCTGTGGCGCGTCGCTTGTGAGTCACAGCTCTGGCGTGCAGGTTTATGTGGGGGAGAGGCTGTCGCTGCGCTTCTGGGCCCGCGGCGGGCGTGGGGCTGCCCGGGCCGGTCGACCAGCGCGCCGTAGCTCCCGAGGCCCGAGCCGCGACCCGCGGGGACCCGCCGCGCGTGGCGCGGGAGGCTGGGGACGCCCTTCCCGGCCCGGTCGCGGGTCCGCGCTCATCCTGGCCGTCTGAGGCGGCGGCCGAATTCGTTTCCGAGTCCCCGTGGGGAGCCGGGGACCGTCCCGCCCCCGTCCCCCGGGTGCCGGGGAGCGGTCCCTCTGCCGCGATCCTTTCTGGCGAGTCCCCGTGCGGAGTCGGAGAGCGCTCCCTGAGCGCGCGTGCGGCCCGAGAGGTCGCGCCTGGCCGGCCTTCGGTCCCTCGTGTGTCCCGGTCGTAGGAGGGGCCGGCCGAAAATGCTTCCGGCTCCCGCTCTGGAGACACGGGCCGGCCCCCTGCGTGTGGCACGGGCGGCCGGGAGGGCGTCCCCGGCCCGGCGCTGCTCCCGCGTGTGTCCTGGGGTTGACCAGAGGGCCCCGGGCGCTCCGTGTGTGGCTGCGATGGTGGCGTTTTTGGGGACAGGTGTCCGTGTCGCGCGTCGCCTGGGCCGGCGGCGTGGTCGGTGACGCGACCTCCCGGCCCCGGGGGAGGTATATCTTTCGCTCCGAGTCGGCATTTTGGGCCGCCGGGTTATTGCTGACACGCTGTCCTCTGGCGACCTGTCGCTGGAGAGGTTGGGCCTCCGGATGCGCGCGGGGCTCTGGCCTACCGGTGACCCGGCTAGCCGGCCGCGCTCCTGCTTGAGCCGCCTGCCGGGGCCCGCGGGCCTGCTGCTCTCTCGCGCGTCCGAGCGTCCCGACTCCCGGTGCCGGCCCGGGTCCGGGTCTCTGACCCACCCGGGGGCGGCGGGGAAGGCGGCGAGGGCCACCGTGCCCCCGTGCGCTCTCCGCTGCGGGCGCCCGGGGCGGCCGCGACAACCCCACCCCGCTGGCTCCGTGCCGTGCGTGTCAGGCGTTCTCGTCTCCGCGGGGTTGTCCGCCGCCCCTTCCCCGGAGTGGGGGGTTGGCCGGAGCCGATCGGCTCGCTGGCCGGCCGGCCGGCCTCCGCTCCCGGGGGGCTCTTCGTGATCGATGTGGTGACGTCGTGCTCTCCCGGGCCGGGTCCGAGCCGCGACGGGCGAGGGGCGGACGTTCGTGGCGAACGGGACCGTCCTTCTCGCTCCGCCCCGCGGGGGTCCCCTCGTCTCTCCTCTCCCCGCCCGCCGGCGGTGCGTGTGGGAAGGCGTGGGGTGCGGACCCCGGCCCGACCTCGCCGTCCCGCCCGCCGCCTTCTGCGTCGCGGGTGCGGGCCGGCGGGGTCCTCTGACGCGGCAGACAGCCCTCGCTGTCGCCTCCAGTGGTTGTCGACTTGCGGGCGGCCCCCCTCCGCGGCGGTGGGGGTGCCGTCCCGCCGGCCCGTCGTGCTGCCCTCTCGGGGGGTTTGCGCGAGCGTCGGCTCCGCCTGGGCCCTTGCGGTGCTCCTGGAGCGCTCCGGGTTGTCCCTCAGGTGCCCGAGGCCGAACGGTGGTGTGTCGTTCCCGCCCCCGGCGCCCCCTCCTCCGGTCGCCGCCGCGGTGTCCGCGCGTGGGTCCTGAGGGAGCTCGTCGGTGTGGGGTTCGAGGCGGTTTGAGTGAGACGAGACGAGACGCGCCCCTCCCACGCGGGGAAGGGCGCCCGCCTGCTCTCGGTGAGCGCACGTCCCGTGCTCCCCTCTGGCGGGTGCGCGCGGGCCGTGTGAGCGATCGCGGTGGGTTCGGGCCGGTGTGACGCGTGCGCCGGCCGGCCGCCGAGGGGCTGCCGTTCTGCCTCCGACCGGTCGTGTGTGGGTTGACTTCGGAGGCGCTCTGCCTCGGAAGGAAGGAGGTGGGTGGACGGGGGGGCCTGGTGGGGTTGCGCGCACGCGCGCACC</t>
  </si>
  <si>
    <t>TTTTTTGCAAAAGAAGCTCAAGTACATCTAATCTAATCCCTTACCAAGGCCTGAATTCTTCACTTCTGACATCCCAGATTTGATCTCCCTACAGAATGCTGTACAGAACTGGCGAGTTGATTTCTGGACTTGGATACCTCATAGAAACTACATATGAATAAAGATCCAATCCTAAAATCTGGGGTGGCTTCTCCCTCGACTGTCTCGAAAAATCGTACCTCTGTTCCCCTAGGATGCCGGAAGAGTTTTCTCAATGTGCATCTGCCCGTGTCCTAAGTGATCTGTGACCGAGCCCTGTCCGTCCTGTCTCAAATATGTACGTGCAAACACTTCTCTCCATTTCCACAACTACCCACGGCCCCTTGTGGAACCACTGGCTCTTTGAAAAAAATCCCAGAAGTGGTTTTGGCTTTTTGGCTAGGAGGCCTAAGCCTGCTGAGAACTTTCCTGCCCAGGATCCTGTGTGACCAAAAGTGCCTCTGCTGGGAGCTGGGATCCTCGGGACCATGCTTGCTAGCGCTGGATGAGTCTCTGGAAGGACGCACGGGACTCCGCAAAGCTGACCTGTCCCACCGAGGTCAAATGGATACCTCTGCATTGGCCCGAGGCCTCCGAAGTACATCACCGTCACCAACCGTCACCGTCAGCATCCTTGTGAGCCTGCCCAAGGCCCCGCCTCCGGGGAGACTCTTGGGAGCCCGGCCTTCGTCGGCTAAAGTCCAAAGGGATGGTGACTTCCACCCACAAGGTCCCCACTGAACGGCGAAGATGTGGAGCGTAGGTCAGAGAGGGGACCAGGAGGGGAGACGTCCCGACAGGCGACGAGTTCCCAAGGCTCTGGCCACCCCACCCACGCCCCACGCCCCACGTCCCGGGCACCCGCGGGACACCGCCGCTTTATCCCCTCCTCTGTCCACAGCCGGCCCCACCCCACCACGCAACCCACGCACACACGCTGGAGGTTCCAAAACCACACGGTGTGACTAGAGCCTGACGGAGCGAGAGCCCATTTCACGAGGTGGGAGGGGTGGGGGTGGGGTGGGTTGGGGGTTGTGGGGTCTGTGGCGAGCCCGATTCTCCCTCTTGGGTGGCTACAGGCTAGAAATGAATATCGCTTCTTGGGCGGAGGGGCTTCCTTAGGCCATCACCGCTTGCGGGACTACCTCTCAAACCCTCCCTTGAGGCCACAAAATAGATTCCACCCCACCCATCGACGTTTCCCCCGGGTGCTGGATGTATCCTGTCAAGAGACCTGAGCCTGACACCGTCGAATTAAACACCTTGACTGGCTTTGTGTGTTTGTTTGTTTCTGAGATGGAGTCTTGCTCTGTCCCCCAGGCTGGAGTGCAGTGGCGTGATCTCAGCTCACTGGAACCTCTGCCTCCTGGGTTCAAGTGATTCTCCTGTCTCAGCGCCACCATGGCCGGCTCATTTTTTTTTTTTTTTTTTTTGGTAGACACGGGGTTTCACCCTCTTTCATTGGTTTTCACTGGAGATTCTAGATTCGAGCCACACCTCATTCCGTGCCACAGAGAGACTTCTTTTTTTTTTTTTTTTTTTTAAGCGCAACGCAACATGTCTGCCTTATTTGAGTGGCTTCCTATATCATTATAATTGTGTTATAGATGAAGAAACGGTATTAAACACTGTGCTAATGATAGTGAAAGTGAAGACAAAAGAAAGGCTATCTATTTTGTGGTTAGAATAAAGTTGCTCAGTATTTAGAGCTACCTAAATACGTCAGCATTTACACTCTTCCTAGTAAAAGCTGGCCGATCTGAATAATCCTCCTTTAAACAAACACAATTTTTGATAGGGTTAAGATTTTTTTAAGAATGCGACTCCTGCAAAATAGCTGAACAGACGATACACATTTAAAAAAATAACAACACAAGGATCAACCAGACTTGGGAAAAAATCGAAAACCACACAAGTCTTATGAAGAACTGAGTTCTTAAAATAGGACGGAGAACGTAGCTATCGGAAGAGAAGGCAGTATTGGCAAGTTGATTGTTACGTTGGTCAGCAGTAGCTGGCACTATCTTTTTGGCCATCTTTCGGGCAATGTAACTACTACAGCAAAATGAGATATGATCCATTAAACAACATATTCGCAAATCAAAAAGTGTTTCAGTAATATAATGCTTCAGATTTAGAAGCAAATCAAATGATAGAACTCCACTGCTGTAATAAGTCACCCCAAAGATCACCGTATCTGACAAAATAACTACCACAGGGTTATGACTTCAGAATCATACTTTCTCTTGATATTTACTTATGTATGTATTTATTTTTTTTAATTTATTTCTCTTGAGACGGCGTCTCGCTCTGTCGCCCAGGCTGGAGTGCGATGGTGTGATCTCGGCTCACTGCAACCGCCACCTCCCTGGGTTCAAGCGATTCTCCTGCCTCAGCCTCCCGAGTAGCTGGGACTACAGGTGCCCGCCACCACGCCCAGCTAATCTTTATACTTTTAATAGAGACGGGGTTTCACCGTGTCGGCCCGGATGGTCTCGATCTCTTGACCTCGTGACCCGCCCGCCTCGGCCTCCCAAAGTGCTGGGATGACAGGCGTGAGCCACTGAGCCCGGCCTTCTCTTGACGTTTAAACTATGAAGTCAGTCCAGAGAAACGCAATAAATGTCAACGGTGAGGATGGTGTTGAGGCAGAAGTAGGACCACACTTTTTCCTATCTTATTCAGTTGATAACAATATGACCTAGGTAGTAATTTCCTATGTGCCTACTTATACACGAGTACAAAAGAGTAAAACAGAGAGACTGCTAAATTAAAGGGTACGTGAAGTTCTTCATAGTAACTCCGTAAACTGGAACACTGTCAAAAAGCAGCAGCTAGTGAATTGTTTCCATGTATTTTTCTATGATCCAATAAGTGAACTATGCTATTCCTTTCCAGTCTCCCAAGCACTTCTTGTCCCCATCACCACTTCGGTGCTCGAAGAAAAAGTAACAAATCAAGGAACACAACTAAAGAAACACACACACAAACCAAAGACAACTACAGCGTCTGCAAAAGTTTGCTAGAAGACTGAAACTGTTGAGTATAAGGATCTGGTATTCTACGATCATGAGTTCACTTCAGAGTTTGTTCAAGACATACGTTTCGTAAGGAAACATCTTAGTTAGAAGTTATTCAGCAGTAGGTACCATCCCTAAGTATTTTTCACCAAATCCGTGACAATAAAGAGCTATCTAACCAGAAAAATTAGCGAGTACCGGCACCATCCATAGGGCTTTGTCTTTACGCTTCATTAGCACTTACCATGCCTTACAATGTCTAGGATTGACCCTGATAGCATTTCGAAAACAAGCTAATGCTTTGTCCAGTTCTTCAGTGAAGACAAGCTCACGCCCTAATGCGCTATAGGCATAAGCATCATTTGGATCCACTTCGAGAGTTCTCTGGAAGAATTGAATCGCAATATCGTGTTCCCGTTGCAGACCGAAACAGTTCCCTGCAGCACACCAGGCCTCTGGCTGGCGAATTTTTATCCATGTCTGTGAAGTCTTTGGACAGAACTGAAAGAGCAACCTCTTTCGGAGGATGCCAAAGTGTTGTAGAGTAGATCTCCATGCCTTCGACTCTGTAATTCTCAATCCTCCTAACCTCTGAGAATTGTCTTTCAGCTTGCGTGGACTCTGAAAGTTTACAATAGGCCCTTCCGATTTGGCACAGTACCCAACCGGTATTGCAGTGGTGAGAAGCTAGATGGCTCAAGATGCTGATAGCTTCTTTGCCGTGGTAAGAACACAAAGCTAAATAACCTTTCCCCCTTTCACGAAGAAGGCTCAGCAAGCCTTCCGCTGCTGCTTTTTGTAGATTAAAAGCCTGAATCTGAGGCGCGATTGCGGCTATTTTCCCTTCTGAAATGACGGAAGAGTCCAATTTTGTCACTTCCAGGCTATCACTTATGTTCGGTGGAGTTATTGCTCCTTTATTAGTTTTACTTTTGGTTCTTCTGTTTGGGATTTTAGGTGGA</t>
  </si>
  <si>
    <t>AACAAGTACCGTAAGGGAAAGTTGAAAAGAACTTTGAAGAGAGAGTTCAAGAGGGCGTGAAACCGTTAAGAGGTAAACGGGTGGGGTCCGCGCAGTCCGCCCGGAGGATTCAACCCGGCGGCGGGTCCGGCCGTGTCGGCGGCCCGGCGGATCTTTCCCGCCCCCCGTTCCTCCCGACCCCTCCACCCGCCCTCCCTTCCCCCGCCGCCCCTCCTCCTCCTCCCCGGAGGGGGCGGGCTCCGGCGGGTGCGGGGGTGGGCGGGCGGGGCCGGGGGTGGGGTCGGCGGGGGACCGTCCCCCGACCGGCGACCGGCCGCCGCCGGGCGCATTTCCACCGCGGCGGTGCGCCGCGACCGGCTCCGGGACGGCTGGGAAGGCCCGGCGGGGAAGGTGGCTCGGGGGGCCCCGTCCGTCCGTCCGTCCTCCTCCTCCCCCGTCTCCGCCCCCCGGCCCCGCGTCCTCCCTCGGGAGGGCGCGCGGGTCGGGGCGGCGGCGGCGGTGGCGGCGGCGGCGGCGGCGGCGGGACCGAAACCCCCCCCGAGTGTTACAGCCCCCCCGGCAGCAGCACTCGCCGAATCCCGGGGCCGAGGGAGCGAGACCCGTCGCCGCGCTCTCCCCCCTCCCGGCGCCCACCCCCGCGGGGAATCCCCCGCGAGGGGGGTCTCCCCCGCGGGGGCGCGCCGGCGTCTCCTCGTGGGGGGGCCGGGCCACCCCTCCCACGGCGCGACCGCTCTCCCACCCCTCCTCCCCGCGCCCCCGCCCCGGCGACGGGGGGGGTGCCGCGCGCGGGTCGGGGGGCGGGGCGGACTGTCCCCAGTGCGCCCCGGGCGGGTCGCGCCGTCGGGCCCGGGGGAGGTTCTCTCGGGGCCACGCGCGCGTCCCCCGAAGAGGGGGACGGCGGAGCGAGCGCACGGGGTCGGCGGCGACGTCGGCTACCCACCCGACCCGTCTTGAAACACGGACCAAGGAGTCTAACACGTGCGCGAGTCGGGGGCTCGCACGAAAGCCGCCGTGGCGCAATGAAGGTGAAGGCCGGCGCGCTCGCCGGCCGAGGTGGGATCCCGAGGCCTCTCCAGTCCGCCGAGGGCGCACCACCGGCCCGTCTCGCCCGCCGCGCCGGGGAGGTGGAGCACGAGCGCACGTGTTAGGACCCGAAAGATGGTGAACTATGCCTGGGCAGGGCGAAGCCAGAGGAAACTCTGGTGGAGGTCCGTAGCGGTCCTGACGTGCAAATCGGTCGTCCGACCTGGGTATAGGGGCGAAAGACTAATCGAACCATCTAGTAGCTGGTTCCCTCCGAAGTTTCCCTCAGGATAGCTGGCGCTCTCGCAGACCCGACGCACCCCCGCCACGCAGTTTTATCCGGTAAAGCGAATGATTAGAGGTCTTGGGGCCGAAACGATCTCAACCTATTCTCAAACTTTAAATGGGTAAGAAGCCCGGCTCGCTGGCGTGGAGCCGGGCGTGGAATGCGAGTGCCTAGTGGGCCACTTTTGGTAAGCAGAACTGGCGCTGCGGGATGAACCGAACGCCGGGTTAAGGCGCCCGATGCCGACGCTCATCAGACCCCAGAAAAGGTGTTGGTTGATATAGACAGCAGGACGGTGGCCATGGAAGTCGGAATCCGCTAAGGAGTGTGTAACAACTCACCTGCCGAATCAACTAGCCCTGAAAATGGATGGCGCTGGAGCGTCGGGCCCATACCCGGCCGTCGCCGGCAGTCGAGAGTGGACGGGAGCGGCGGGGGCGGCGCGCGCGCGCGCGCGTGTGGTGTGCGTCGGAGGGCGGCGGCGGCGGCGGGGGTGTGTGGGGTCCTCCCCCGCCCCCCCCCCCACGCCTCCTCCCCTCCTCCCGCCCACGCCCCGCTCCCCGCCCCCGGAGCCCCGCGGACGCTACGCCGCGACGAGTAGGAGGGCCGCTGCGGTGAGCCTTGAAGCCTAGGGCGCGGGCCCGGGTGGAGCCGCCGCAGGTGCAGATCTTGGTGGTAGTAGCAAATATTCAAACGAGAACTTTGAAGGCCGAAGTGGAGAAGGGTTCCATGTGAACAGCAGTTGAACATGGGTCAGTCGGTCCTGAGAGATGGGCGAGCGCCGTTCCGAAGGGACGGGCGATGGCCTCCGTTGCCCTCGGCCGATCGAAAGGGAGTCGGGTTCAGATCCCCGAATCCGGAGTGGCGGAGATGGGCGCCGCGAGGCGTCCAGTGCGGTAACGCGACCGATCCCGGAGAAGCCGGCGGGAGCCCCGGGGAGAGTTCTCTTTTCTTTGTGAAGGGCAGGGCGCCCTGGAATGGGTTCGCCCCGAGAGAGGGGCCCGTGCCTTGGAAAGCGTCGCGGTTCCGGCGGCGTCCGGTGAGCTCTCGCTGGCCCTTGAAAATCCGGGGGAGAGGGTGTAAATCTCGCGCCGGGCCGTACCCATATCCGCAGCAGGTCTCCAAGGTGAACAGCCTCTGGCATGTTGGAACAATGTAGGTAAGGGAAGTCGGCAAGCCGGATCCGTAACTTCGGGATAAGGATTGGCTCTAAGGGCTGGGTCGGTCGGGCTGGGGCGCGAAGCGGGGCTGGGCGCGCGCCGCGGCTGGACGAGGCGCCGCCGCCCCCCCCACGCCCGGGGCACCCCCCTCGCGGCCCTCCCCCGCCCCACCCCGCGCGCGCCGCTCGCTCCCTCCCCGCCCCGCGCCCTCTCTCTCTCTCTCTCCCCCGCTCCCCGTCCTCCCCCCTCCCCGGGGGAGCGCCGCGTGGGGGCGGCGGCGGGGGGAGAAGGGTCGGGGCGGCAGGGGCCGGCGGCGGCCCGCCGCGGGGCCCCGGCGGCGGGGGCACGGTCCCCCGCGAGGGGGGCCCGGGCACCCGGGGGGCCGGCGGCGGCGGCGACTCTGGACGCGAGCCGGGCCCTTCCCGTGGATCGCCCCAGCTGCGGCGGGCGTCGCGGCCGCCCCCGGGGAGCCCGGCGGGCGCCGGCGCGCCCCCCCCCACCCCCACCCCACGTCTCGTCGCGCGCGCGTCCGCTGGGGGCGGGGAGCGGTCGGGCGGCGGCGGTCGGCGGGCGGCGGGGCGGGGCGGTTCGTCCCCCCGCCCTACCCCCCCGGCCCCGTCCGCCCCCCGTTCCCCCCTCCTCCTCGGCGCGCGGCGGCGGCGGCGGCAGGCGGCGGAGGGGCCGCGGGCCGGTCCCCCCCGCCGGGTCCGCCCCCGGGGCCGCGGTTCCGCGCGGCGCCTCGCCTCGGCCGGCGCCTAGCAGCCGACTTAGAACTGGTGCGGACCAGGGGAATCCGACTGTTTAATTAAAACAAAGCATCGCGAAGGCCCGCGGCGGGTGTTGACGCGATGTGATTTCTGCCCAGTGCTCTGAATGTCAAAGTGAAGAAATTCAATGAAGCGCGGGTAAACGGCGGGAGTAACTATGACTCTCTTAAGGTAGCCAAATGCCTCGTCATCTAATTAGTGACGCGCATGAATGGATGAACGAGATTCCCACTGTCCCTACCTACTATCCAGCGAAACCACAGCCAAGGGAACGGGCTTGGCGGAATCAGCGGGGAAAGAAGACCCTGTTGAGCTTGACTCTAGTCTGGCACGGTGAAGAGACATGAGAGGTGTAGAATAAGTGGGAGGCCCCCGGCGCCCCCCCGGTGTCCCCGCGAGGGGCCCGGGGCGGGGTCCGCCGGCCCTGCGGGCCGCCGGTGAAATACCACTACTCTGATCGTTTTTTCACTGACCCGGTGAGGCGGGGGGGCGAGCCCCGAGGGGCTCTCGCTTCTGGCGCCAAGCGCCCGGCCGCGCGCCGGCCGGGCGCGACCCGCTCCGGGGACAGTGCCAGGTGGGGAGTTTGACTGGGGCGGTACACCTGTCAAACGGTAACGCAGGTGTCCTAAGGCGAGCTCAGGGAGGACAGAAACCTCCCGTGGAGCAGAAGGGCAAAAGCTCGCTTGATCTTGATTTTCAGTACGAATACAGACCGTGAAAGCGGGGCCTCACGATCCTTCTGACCTTTTGGGTTTTAAGCAGG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  <scheme val="minor"/>
    </font>
    <font>
      <color theme="1"/>
      <name val="Arial"/>
    </font>
    <font>
      <sz val="11.0"/>
      <color theme="1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0" fontId="2" numFmtId="0" xfId="0" applyAlignment="1" applyFont="1">
      <alignment readingOrder="0" vertical="bottom"/>
    </xf>
    <xf borderId="0" fillId="0" fontId="3" numFmtId="0" xfId="0" applyFont="1"/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vertical="bottom"/>
    </xf>
    <xf borderId="0" fillId="0" fontId="2" numFmtId="11" xfId="0" applyAlignment="1" applyFont="1" applyNumberForma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1.0"/>
    <col customWidth="1" min="2" max="2" width="10.75"/>
    <col customWidth="1" min="3" max="3" width="13.25"/>
    <col customWidth="1" min="4" max="4" width="18.63"/>
    <col customWidth="1" min="5" max="5" width="10.75"/>
    <col customWidth="1" min="6" max="6" width="10.1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2">
        <v>1.0</v>
      </c>
      <c r="B2" s="2">
        <v>39.15</v>
      </c>
      <c r="C2" s="2">
        <v>37.36</v>
      </c>
      <c r="D2" s="2">
        <v>40.77</v>
      </c>
      <c r="E2" s="2">
        <v>38.135</v>
      </c>
      <c r="F2" s="1"/>
    </row>
    <row r="3">
      <c r="A3" s="2">
        <v>2.0</v>
      </c>
      <c r="B3" s="2">
        <v>38.2</v>
      </c>
      <c r="C3" s="2">
        <v>37.08</v>
      </c>
      <c r="D3" s="2">
        <v>43.935</v>
      </c>
      <c r="E3" s="2">
        <v>39.635</v>
      </c>
      <c r="F3" s="1"/>
    </row>
    <row r="4">
      <c r="A4" s="2">
        <v>3.0</v>
      </c>
      <c r="B4" s="2">
        <v>38.065</v>
      </c>
      <c r="C4" s="2">
        <v>35.565</v>
      </c>
      <c r="D4" s="2">
        <v>35.3</v>
      </c>
      <c r="E4" s="2">
        <v>39.685</v>
      </c>
      <c r="F4" s="1"/>
    </row>
    <row r="5">
      <c r="A5" s="2">
        <v>5.0</v>
      </c>
      <c r="B5" s="2">
        <v>39.05</v>
      </c>
      <c r="C5" s="2">
        <v>37.07</v>
      </c>
      <c r="D5" s="2">
        <v>35.505</v>
      </c>
      <c r="E5" s="2">
        <v>40.005</v>
      </c>
      <c r="F5" s="1"/>
    </row>
    <row r="6">
      <c r="A6" s="2">
        <v>6.0</v>
      </c>
      <c r="B6" s="2">
        <v>40.155</v>
      </c>
      <c r="C6" s="2">
        <v>35.46</v>
      </c>
      <c r="D6" s="2">
        <v>34.815</v>
      </c>
      <c r="E6" s="2">
        <v>37.275</v>
      </c>
      <c r="F6" s="1"/>
    </row>
    <row r="7">
      <c r="A7" s="2">
        <v>7.0</v>
      </c>
      <c r="B7" s="2">
        <v>39.125</v>
      </c>
      <c r="C7" s="2">
        <v>36.28</v>
      </c>
      <c r="D7" s="2">
        <v>44.59</v>
      </c>
      <c r="E7" s="2">
        <v>37.445</v>
      </c>
      <c r="F7" s="1"/>
    </row>
    <row r="8">
      <c r="A8" s="2">
        <v>8.0</v>
      </c>
      <c r="B8" s="2">
        <v>39.05</v>
      </c>
      <c r="C8" s="2">
        <v>35.475</v>
      </c>
      <c r="D8" s="2">
        <v>39.79</v>
      </c>
      <c r="E8" s="2">
        <v>44.07</v>
      </c>
      <c r="F8" s="1"/>
    </row>
    <row r="9">
      <c r="A9" s="2">
        <v>9.0</v>
      </c>
      <c r="B9" s="2">
        <v>37.29</v>
      </c>
      <c r="C9" s="2">
        <v>36.535</v>
      </c>
      <c r="D9" s="2">
        <v>44.875</v>
      </c>
      <c r="E9" s="2">
        <v>38.26</v>
      </c>
      <c r="F9" s="1"/>
    </row>
    <row r="10">
      <c r="A10" s="2">
        <v>10.0</v>
      </c>
      <c r="B10" s="2">
        <v>38.14</v>
      </c>
      <c r="C10" s="2">
        <v>36.735</v>
      </c>
      <c r="D10" s="2">
        <v>48.45</v>
      </c>
      <c r="E10" s="2">
        <v>40.29</v>
      </c>
      <c r="F10" s="1"/>
    </row>
    <row r="11">
      <c r="A11" s="2">
        <v>11.0</v>
      </c>
      <c r="B11" s="2">
        <v>40.22</v>
      </c>
      <c r="C11" s="2">
        <v>38.32</v>
      </c>
      <c r="D11" s="2">
        <v>38.725</v>
      </c>
      <c r="E11" s="2">
        <v>41.11</v>
      </c>
      <c r="F11" s="1"/>
    </row>
    <row r="12">
      <c r="A12" s="2">
        <v>12.0</v>
      </c>
      <c r="B12" s="2">
        <v>38.465</v>
      </c>
      <c r="C12" s="2">
        <v>36.61</v>
      </c>
      <c r="D12" s="2">
        <v>36.58</v>
      </c>
      <c r="E12" s="2">
        <v>39.69</v>
      </c>
      <c r="F12" s="1"/>
    </row>
    <row r="13">
      <c r="A13" s="2">
        <v>13.0</v>
      </c>
      <c r="B13" s="2">
        <v>38.65</v>
      </c>
      <c r="C13" s="2">
        <v>36.225</v>
      </c>
      <c r="D13" s="2">
        <v>39.84</v>
      </c>
      <c r="E13" s="2">
        <v>37.275</v>
      </c>
      <c r="F13" s="2">
        <v>57.91</v>
      </c>
    </row>
    <row r="14">
      <c r="A14" s="2">
        <v>14.0</v>
      </c>
      <c r="B14" s="2">
        <v>39.065</v>
      </c>
      <c r="C14" s="2">
        <v>37.645</v>
      </c>
      <c r="D14" s="2">
        <v>38.85</v>
      </c>
      <c r="E14" s="2">
        <v>41.14</v>
      </c>
      <c r="F14" s="2">
        <v>60.35</v>
      </c>
    </row>
    <row r="15">
      <c r="A15" s="2">
        <v>15.0</v>
      </c>
      <c r="B15" s="2">
        <v>37.865</v>
      </c>
      <c r="C15" s="2">
        <v>40.86</v>
      </c>
      <c r="D15" s="2">
        <v>41.69</v>
      </c>
      <c r="E15" s="2">
        <v>45.145</v>
      </c>
      <c r="F15" s="2">
        <v>57.585</v>
      </c>
    </row>
    <row r="16">
      <c r="A16" s="2">
        <v>16.0</v>
      </c>
      <c r="B16" s="2">
        <v>39.51</v>
      </c>
      <c r="C16" s="2">
        <v>36.22</v>
      </c>
      <c r="D16" s="2">
        <v>47.195</v>
      </c>
      <c r="E16" s="2">
        <v>47.025</v>
      </c>
      <c r="F16" s="1"/>
    </row>
    <row r="17">
      <c r="A17" s="2">
        <v>17.0</v>
      </c>
      <c r="B17" s="2">
        <v>40.67</v>
      </c>
      <c r="C17" s="2">
        <v>37.65</v>
      </c>
      <c r="D17" s="2">
        <v>43.21</v>
      </c>
      <c r="E17" s="2">
        <v>49.365</v>
      </c>
      <c r="F17" s="1"/>
    </row>
    <row r="18">
      <c r="A18" s="2">
        <v>18.0</v>
      </c>
      <c r="B18" s="2">
        <v>39.83</v>
      </c>
      <c r="C18" s="2">
        <v>37.375</v>
      </c>
      <c r="D18" s="2">
        <v>40.79</v>
      </c>
      <c r="E18" s="2">
        <v>40.1</v>
      </c>
      <c r="F18" s="1"/>
    </row>
    <row r="19">
      <c r="A19" s="2">
        <v>19.0</v>
      </c>
      <c r="B19" s="2">
        <v>39.415</v>
      </c>
      <c r="C19" s="2">
        <v>37.43</v>
      </c>
      <c r="D19" s="2">
        <v>45.18</v>
      </c>
      <c r="E19" s="2">
        <v>49.5</v>
      </c>
      <c r="F19" s="1"/>
    </row>
    <row r="20">
      <c r="A20" s="2">
        <v>20.0</v>
      </c>
      <c r="B20" s="2">
        <v>39.115</v>
      </c>
      <c r="C20" s="2">
        <v>36.225</v>
      </c>
      <c r="D20" s="2">
        <v>46.95</v>
      </c>
      <c r="E20" s="2">
        <v>46.605</v>
      </c>
      <c r="F20" s="1"/>
    </row>
    <row r="21">
      <c r="A21" s="2">
        <v>21.0</v>
      </c>
      <c r="B21" s="2">
        <v>38.815</v>
      </c>
      <c r="C21" s="2">
        <v>35.825</v>
      </c>
      <c r="D21" s="2">
        <v>38.765</v>
      </c>
      <c r="E21" s="2">
        <v>38.54</v>
      </c>
      <c r="F21" s="2">
        <v>58.02</v>
      </c>
    </row>
    <row r="22">
      <c r="A22" s="2">
        <v>22.0</v>
      </c>
      <c r="B22" s="2">
        <v>38.99</v>
      </c>
      <c r="C22" s="2">
        <v>37.83</v>
      </c>
      <c r="D22" s="2">
        <v>56.245</v>
      </c>
      <c r="E22" s="2">
        <v>47.71</v>
      </c>
      <c r="F22" s="2">
        <v>57.68125</v>
      </c>
    </row>
    <row r="23">
      <c r="A23" s="1" t="s">
        <v>6</v>
      </c>
      <c r="B23" s="3">
        <f t="shared" ref="B23:F23" si="1">AVERAGE(B2:B22)</f>
        <v>38.99214286</v>
      </c>
      <c r="C23" s="3">
        <f t="shared" si="1"/>
        <v>36.94166667</v>
      </c>
      <c r="D23" s="3">
        <f t="shared" si="1"/>
        <v>42.00238095</v>
      </c>
      <c r="E23" s="3">
        <f t="shared" si="1"/>
        <v>41.8097619</v>
      </c>
      <c r="F23" s="3">
        <f t="shared" si="1"/>
        <v>58.3092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0</v>
      </c>
      <c r="B1" s="4" t="s">
        <v>7</v>
      </c>
      <c r="C1" s="4" t="s">
        <v>8</v>
      </c>
      <c r="D1" s="4" t="s">
        <v>9</v>
      </c>
      <c r="E1" s="4" t="s">
        <v>10</v>
      </c>
      <c r="F1" s="5" t="s">
        <v>11</v>
      </c>
      <c r="H1" s="1"/>
    </row>
    <row r="2">
      <c r="A2" s="6">
        <v>1.0</v>
      </c>
      <c r="B2" s="6">
        <v>1.24623667E8</v>
      </c>
      <c r="C2" s="6">
        <v>1.24627666E8</v>
      </c>
      <c r="D2" s="7" t="s">
        <v>12</v>
      </c>
      <c r="E2" s="7" t="s">
        <v>13</v>
      </c>
      <c r="F2" s="5">
        <v>39.275</v>
      </c>
      <c r="H2" s="2"/>
    </row>
    <row r="3">
      <c r="A3" s="6">
        <v>1.0</v>
      </c>
      <c r="B3" s="6">
        <v>1.23826622E8</v>
      </c>
      <c r="C3" s="6">
        <v>1.23830621E8</v>
      </c>
      <c r="D3" s="7" t="s">
        <v>12</v>
      </c>
      <c r="E3" s="7" t="s">
        <v>14</v>
      </c>
      <c r="F3" s="5">
        <v>38.85</v>
      </c>
      <c r="H3" s="2"/>
    </row>
    <row r="4">
      <c r="A4" s="6">
        <v>1.0</v>
      </c>
      <c r="B4" s="6">
        <v>1.25879592E8</v>
      </c>
      <c r="C4" s="6">
        <v>1.25883591E8</v>
      </c>
      <c r="D4" s="7" t="s">
        <v>12</v>
      </c>
      <c r="E4" s="7" t="s">
        <v>15</v>
      </c>
      <c r="F4" s="5">
        <v>39.125</v>
      </c>
      <c r="H4" s="2"/>
    </row>
    <row r="5">
      <c r="A5" s="6">
        <v>1.0</v>
      </c>
      <c r="B5" s="6">
        <v>1.25798473E8</v>
      </c>
      <c r="C5" s="6">
        <v>1.25802472E8</v>
      </c>
      <c r="D5" s="7" t="s">
        <v>12</v>
      </c>
      <c r="E5" s="7" t="s">
        <v>16</v>
      </c>
      <c r="F5" s="5">
        <v>39.324999999999996</v>
      </c>
      <c r="H5" s="2"/>
    </row>
    <row r="6">
      <c r="A6" s="6">
        <v>1.0</v>
      </c>
      <c r="B6" s="6">
        <v>1.22771597E8</v>
      </c>
      <c r="C6" s="6">
        <v>1.22775596E8</v>
      </c>
      <c r="D6" s="7" t="s">
        <v>12</v>
      </c>
      <c r="E6" s="7" t="s">
        <v>17</v>
      </c>
      <c r="F6" s="5">
        <v>39.175</v>
      </c>
      <c r="H6" s="2"/>
    </row>
    <row r="7">
      <c r="A7" s="6">
        <v>2.0</v>
      </c>
      <c r="B7" s="6">
        <v>9.460582E7</v>
      </c>
      <c r="C7" s="6">
        <v>9.4609819E7</v>
      </c>
      <c r="D7" s="7" t="s">
        <v>12</v>
      </c>
      <c r="E7" s="7" t="s">
        <v>18</v>
      </c>
      <c r="F7" s="5">
        <v>38.4</v>
      </c>
      <c r="H7" s="2"/>
    </row>
    <row r="8">
      <c r="A8" s="6">
        <v>2.0</v>
      </c>
      <c r="B8" s="6">
        <v>9.3429185E7</v>
      </c>
      <c r="C8" s="6">
        <v>9.3433184E7</v>
      </c>
      <c r="D8" s="7" t="s">
        <v>12</v>
      </c>
      <c r="E8" s="7" t="s">
        <v>19</v>
      </c>
      <c r="F8" s="5">
        <v>38.15</v>
      </c>
      <c r="H8" s="2"/>
    </row>
    <row r="9">
      <c r="A9" s="6">
        <v>2.0</v>
      </c>
      <c r="B9" s="6">
        <v>9.4383379E7</v>
      </c>
      <c r="C9" s="6">
        <v>9.4387378E7</v>
      </c>
      <c r="D9" s="7" t="s">
        <v>12</v>
      </c>
      <c r="E9" s="7" t="s">
        <v>20</v>
      </c>
      <c r="F9" s="5">
        <v>38.05</v>
      </c>
      <c r="H9" s="2"/>
    </row>
    <row r="10">
      <c r="A10" s="6">
        <v>2.0</v>
      </c>
      <c r="B10" s="6">
        <v>9.3911019E7</v>
      </c>
      <c r="C10" s="6">
        <v>9.3915018E7</v>
      </c>
      <c r="D10" s="7" t="s">
        <v>12</v>
      </c>
      <c r="E10" s="7" t="s">
        <v>21</v>
      </c>
      <c r="F10" s="5">
        <v>38.525</v>
      </c>
      <c r="H10" s="2"/>
    </row>
    <row r="11">
      <c r="A11" s="6">
        <v>2.0</v>
      </c>
      <c r="B11" s="6">
        <v>9.4045873E7</v>
      </c>
      <c r="C11" s="6">
        <v>9.4049872E7</v>
      </c>
      <c r="D11" s="7" t="s">
        <v>12</v>
      </c>
      <c r="E11" s="7" t="s">
        <v>22</v>
      </c>
      <c r="F11" s="5">
        <v>37.875</v>
      </c>
      <c r="H11" s="2"/>
    </row>
    <row r="12">
      <c r="A12" s="6">
        <v>3.0</v>
      </c>
      <c r="B12" s="6">
        <v>9.2377213E7</v>
      </c>
      <c r="C12" s="6">
        <v>9.2381212E7</v>
      </c>
      <c r="D12" s="7" t="s">
        <v>12</v>
      </c>
      <c r="E12" s="7" t="s">
        <v>23</v>
      </c>
      <c r="F12" s="5">
        <v>38.074999999999996</v>
      </c>
      <c r="H12" s="2"/>
    </row>
    <row r="13">
      <c r="A13" s="6">
        <v>3.0</v>
      </c>
      <c r="B13" s="6">
        <v>9.2554539E7</v>
      </c>
      <c r="C13" s="6">
        <v>9.2558538E7</v>
      </c>
      <c r="D13" s="7" t="s">
        <v>12</v>
      </c>
      <c r="E13" s="7" t="s">
        <v>24</v>
      </c>
      <c r="F13" s="5">
        <v>38.025</v>
      </c>
      <c r="H13" s="2"/>
    </row>
    <row r="14">
      <c r="A14" s="6">
        <v>3.0</v>
      </c>
      <c r="B14" s="6">
        <v>9.2877366E7</v>
      </c>
      <c r="C14" s="6">
        <v>9.2881365E7</v>
      </c>
      <c r="D14" s="7" t="s">
        <v>12</v>
      </c>
      <c r="E14" s="7" t="s">
        <v>25</v>
      </c>
      <c r="F14" s="5">
        <v>38.175</v>
      </c>
      <c r="H14" s="2"/>
    </row>
    <row r="15">
      <c r="A15" s="6">
        <v>3.0</v>
      </c>
      <c r="B15" s="6">
        <v>9.6180977E7</v>
      </c>
      <c r="C15" s="6">
        <v>9.6184976E7</v>
      </c>
      <c r="D15" s="7" t="s">
        <v>12</v>
      </c>
      <c r="E15" s="7" t="s">
        <v>26</v>
      </c>
      <c r="F15" s="5">
        <v>38.0</v>
      </c>
      <c r="H15" s="2"/>
    </row>
    <row r="16">
      <c r="A16" s="6">
        <v>3.0</v>
      </c>
      <c r="B16" s="6">
        <v>9.6224217E7</v>
      </c>
      <c r="C16" s="6">
        <v>9.6228216E7</v>
      </c>
      <c r="D16" s="7" t="s">
        <v>12</v>
      </c>
      <c r="E16" s="7" t="s">
        <v>27</v>
      </c>
      <c r="F16" s="5">
        <v>38.05</v>
      </c>
      <c r="H16" s="2"/>
    </row>
    <row r="17">
      <c r="A17" s="6">
        <v>5.0</v>
      </c>
      <c r="B17" s="6">
        <v>4.9001879E7</v>
      </c>
      <c r="C17" s="6">
        <v>4.9005878E7</v>
      </c>
      <c r="D17" s="7" t="s">
        <v>12</v>
      </c>
      <c r="E17" s="7" t="s">
        <v>28</v>
      </c>
      <c r="F17" s="5">
        <v>38.975</v>
      </c>
      <c r="H17" s="2"/>
    </row>
    <row r="18">
      <c r="A18" s="6">
        <v>5.0</v>
      </c>
      <c r="B18" s="6">
        <v>4.7041112E7</v>
      </c>
      <c r="C18" s="6">
        <v>4.7045111E7</v>
      </c>
      <c r="D18" s="7" t="s">
        <v>12</v>
      </c>
      <c r="E18" s="7" t="s">
        <v>29</v>
      </c>
      <c r="F18" s="5">
        <v>39.074999999999996</v>
      </c>
      <c r="H18" s="2"/>
    </row>
    <row r="19">
      <c r="A19" s="6">
        <v>5.0</v>
      </c>
      <c r="B19" s="6">
        <v>4.7043169E7</v>
      </c>
      <c r="C19" s="6">
        <v>4.7047168E7</v>
      </c>
      <c r="D19" s="7" t="s">
        <v>12</v>
      </c>
      <c r="E19" s="7" t="s">
        <v>30</v>
      </c>
      <c r="F19" s="5">
        <v>39.074999999999996</v>
      </c>
      <c r="H19" s="2"/>
    </row>
    <row r="20">
      <c r="A20" s="6">
        <v>5.0</v>
      </c>
      <c r="B20" s="6">
        <v>4.8628822E7</v>
      </c>
      <c r="C20" s="6">
        <v>4.8632821E7</v>
      </c>
      <c r="D20" s="7" t="s">
        <v>12</v>
      </c>
      <c r="E20" s="7" t="s">
        <v>31</v>
      </c>
      <c r="F20" s="5">
        <v>38.975</v>
      </c>
      <c r="H20" s="2"/>
    </row>
    <row r="21">
      <c r="A21" s="6">
        <v>5.0</v>
      </c>
      <c r="B21" s="6">
        <v>4.9125079E7</v>
      </c>
      <c r="C21" s="6">
        <v>4.9129078E7</v>
      </c>
      <c r="D21" s="7" t="s">
        <v>12</v>
      </c>
      <c r="E21" s="7" t="s">
        <v>32</v>
      </c>
      <c r="F21" s="5">
        <v>39.15</v>
      </c>
      <c r="H21" s="2"/>
    </row>
    <row r="22">
      <c r="A22" s="6">
        <v>6.0</v>
      </c>
      <c r="B22" s="6">
        <v>5.9791438E7</v>
      </c>
      <c r="C22" s="6">
        <v>5.9795437E7</v>
      </c>
      <c r="D22" s="7" t="s">
        <v>12</v>
      </c>
      <c r="E22" s="7" t="s">
        <v>33</v>
      </c>
      <c r="F22" s="5">
        <v>40.275</v>
      </c>
      <c r="H22" s="2"/>
    </row>
    <row r="23">
      <c r="A23" s="6">
        <v>6.0</v>
      </c>
      <c r="B23" s="6">
        <v>6.0225297E7</v>
      </c>
      <c r="C23" s="6">
        <v>6.0229296E7</v>
      </c>
      <c r="D23" s="7" t="s">
        <v>12</v>
      </c>
      <c r="E23" s="7" t="s">
        <v>34</v>
      </c>
      <c r="F23" s="5">
        <v>39.65</v>
      </c>
      <c r="H23" s="2"/>
    </row>
    <row r="24">
      <c r="A24" s="6">
        <v>6.0</v>
      </c>
      <c r="B24" s="6">
        <v>5.934419E7</v>
      </c>
      <c r="C24" s="6">
        <v>5.9348189E7</v>
      </c>
      <c r="D24" s="7" t="s">
        <v>12</v>
      </c>
      <c r="E24" s="7" t="s">
        <v>35</v>
      </c>
      <c r="F24" s="5">
        <v>40.400000000000006</v>
      </c>
      <c r="H24" s="2"/>
    </row>
    <row r="25">
      <c r="A25" s="6">
        <v>6.0</v>
      </c>
      <c r="B25" s="6">
        <v>5.8733841E7</v>
      </c>
      <c r="C25" s="6">
        <v>5.873784E7</v>
      </c>
      <c r="D25" s="7" t="s">
        <v>12</v>
      </c>
      <c r="E25" s="7" t="s">
        <v>36</v>
      </c>
      <c r="F25" s="5">
        <v>40.475</v>
      </c>
      <c r="H25" s="2"/>
    </row>
    <row r="26">
      <c r="A26" s="6">
        <v>6.0</v>
      </c>
      <c r="B26" s="6">
        <v>5.8357223E7</v>
      </c>
      <c r="C26" s="6">
        <v>5.8361222E7</v>
      </c>
      <c r="D26" s="7" t="s">
        <v>12</v>
      </c>
      <c r="E26" s="7" t="s">
        <v>37</v>
      </c>
      <c r="F26" s="5">
        <v>39.975</v>
      </c>
      <c r="H26" s="2"/>
    </row>
    <row r="27">
      <c r="A27" s="6">
        <v>7.0</v>
      </c>
      <c r="B27" s="6">
        <v>6.2295339E7</v>
      </c>
      <c r="C27" s="6">
        <v>6.2299338E7</v>
      </c>
      <c r="D27" s="7" t="s">
        <v>12</v>
      </c>
      <c r="E27" s="7" t="s">
        <v>38</v>
      </c>
      <c r="F27" s="5">
        <v>39.275</v>
      </c>
      <c r="H27" s="2"/>
    </row>
    <row r="28">
      <c r="A28" s="6">
        <v>7.0</v>
      </c>
      <c r="B28" s="6">
        <v>6.336521E7</v>
      </c>
      <c r="C28" s="6">
        <v>6.3369209E7</v>
      </c>
      <c r="D28" s="7" t="s">
        <v>12</v>
      </c>
      <c r="E28" s="7" t="s">
        <v>39</v>
      </c>
      <c r="F28" s="5">
        <v>39.175</v>
      </c>
      <c r="H28" s="2"/>
    </row>
    <row r="29">
      <c r="A29" s="6">
        <v>7.0</v>
      </c>
      <c r="B29" s="6">
        <v>6.2985475E7</v>
      </c>
      <c r="C29" s="6">
        <v>6.2989474E7</v>
      </c>
      <c r="D29" s="7" t="s">
        <v>12</v>
      </c>
      <c r="E29" s="7" t="s">
        <v>40</v>
      </c>
      <c r="F29" s="5">
        <v>39.275</v>
      </c>
      <c r="H29" s="2"/>
    </row>
    <row r="30">
      <c r="A30" s="6">
        <v>7.0</v>
      </c>
      <c r="B30" s="6">
        <v>6.3477161E7</v>
      </c>
      <c r="C30" s="6">
        <v>6.348116E7</v>
      </c>
      <c r="D30" s="7" t="s">
        <v>12</v>
      </c>
      <c r="E30" s="7" t="s">
        <v>41</v>
      </c>
      <c r="F30" s="5">
        <v>39.275</v>
      </c>
      <c r="H30" s="2"/>
    </row>
    <row r="31">
      <c r="A31" s="6">
        <v>7.0</v>
      </c>
      <c r="B31" s="6">
        <v>6.0607923E7</v>
      </c>
      <c r="C31" s="6">
        <v>6.0611922E7</v>
      </c>
      <c r="D31" s="7" t="s">
        <v>12</v>
      </c>
      <c r="E31" s="7" t="s">
        <v>42</v>
      </c>
      <c r="F31" s="5">
        <v>38.625</v>
      </c>
      <c r="H31" s="2"/>
    </row>
    <row r="32">
      <c r="A32" s="6">
        <v>8.0</v>
      </c>
      <c r="B32" s="6">
        <v>4.6116322E7</v>
      </c>
      <c r="C32" s="6">
        <v>4.6120321E7</v>
      </c>
      <c r="D32" s="7" t="s">
        <v>12</v>
      </c>
      <c r="E32" s="7" t="s">
        <v>43</v>
      </c>
      <c r="F32" s="5">
        <v>39.074999999999996</v>
      </c>
      <c r="H32" s="2"/>
    </row>
    <row r="33">
      <c r="A33" s="6">
        <v>8.0</v>
      </c>
      <c r="B33" s="6">
        <v>4.440643E7</v>
      </c>
      <c r="C33" s="6">
        <v>4.4410429E7</v>
      </c>
      <c r="D33" s="7" t="s">
        <v>12</v>
      </c>
      <c r="E33" s="7" t="s">
        <v>44</v>
      </c>
      <c r="F33" s="5">
        <v>38.95</v>
      </c>
      <c r="H33" s="2"/>
    </row>
    <row r="34">
      <c r="A34" s="6">
        <v>8.0</v>
      </c>
      <c r="B34" s="6">
        <v>4.5782722E7</v>
      </c>
      <c r="C34" s="6">
        <v>4.5786721E7</v>
      </c>
      <c r="D34" s="7" t="s">
        <v>12</v>
      </c>
      <c r="E34" s="7" t="s">
        <v>45</v>
      </c>
      <c r="F34" s="5">
        <v>39.1</v>
      </c>
      <c r="H34" s="2"/>
    </row>
    <row r="35">
      <c r="A35" s="6">
        <v>8.0</v>
      </c>
      <c r="B35" s="6">
        <v>4.5394047E7</v>
      </c>
      <c r="C35" s="6">
        <v>4.5398046E7</v>
      </c>
      <c r="D35" s="7" t="s">
        <v>12</v>
      </c>
      <c r="E35" s="7" t="s">
        <v>46</v>
      </c>
      <c r="F35" s="5">
        <v>39.050000000000004</v>
      </c>
      <c r="H35" s="2"/>
    </row>
    <row r="36">
      <c r="A36" s="6">
        <v>8.0</v>
      </c>
      <c r="B36" s="6">
        <v>4.5556871E7</v>
      </c>
      <c r="C36" s="6">
        <v>4.556087E7</v>
      </c>
      <c r="D36" s="7" t="s">
        <v>12</v>
      </c>
      <c r="E36" s="7" t="s">
        <v>47</v>
      </c>
      <c r="F36" s="5">
        <v>39.074999999999996</v>
      </c>
      <c r="H36" s="2"/>
    </row>
    <row r="37">
      <c r="A37" s="6">
        <v>9.0</v>
      </c>
      <c r="B37" s="6">
        <v>4.6473432E7</v>
      </c>
      <c r="C37" s="6">
        <v>4.6477431E7</v>
      </c>
      <c r="D37" s="7" t="s">
        <v>12</v>
      </c>
      <c r="E37" s="7" t="s">
        <v>48</v>
      </c>
      <c r="F37" s="5">
        <v>37.675</v>
      </c>
      <c r="H37" s="2"/>
    </row>
    <row r="38">
      <c r="A38" s="6">
        <v>9.0</v>
      </c>
      <c r="B38" s="6">
        <v>4.717794E7</v>
      </c>
      <c r="C38" s="6">
        <v>4.7181939E7</v>
      </c>
      <c r="D38" s="7" t="s">
        <v>12</v>
      </c>
      <c r="E38" s="7" t="s">
        <v>49</v>
      </c>
      <c r="F38" s="5">
        <v>37.15</v>
      </c>
      <c r="H38" s="2"/>
    </row>
    <row r="39">
      <c r="A39" s="6">
        <v>9.0</v>
      </c>
      <c r="B39" s="6">
        <v>4.623935E7</v>
      </c>
      <c r="C39" s="6">
        <v>4.6243349E7</v>
      </c>
      <c r="D39" s="7" t="s">
        <v>12</v>
      </c>
      <c r="E39" s="7" t="s">
        <v>50</v>
      </c>
      <c r="F39" s="5">
        <v>36.975</v>
      </c>
      <c r="H39" s="2"/>
    </row>
    <row r="40">
      <c r="A40" s="6">
        <v>9.0</v>
      </c>
      <c r="B40" s="6">
        <v>4.6431352E7</v>
      </c>
      <c r="C40" s="6">
        <v>4.6435351E7</v>
      </c>
      <c r="D40" s="7" t="s">
        <v>12</v>
      </c>
      <c r="E40" s="7" t="s">
        <v>51</v>
      </c>
      <c r="F40" s="5">
        <v>37.375</v>
      </c>
      <c r="H40" s="2"/>
    </row>
    <row r="41">
      <c r="A41" s="6">
        <v>9.0</v>
      </c>
      <c r="B41" s="6">
        <v>4.5452562E7</v>
      </c>
      <c r="C41" s="6">
        <v>4.5456561E7</v>
      </c>
      <c r="D41" s="7" t="s">
        <v>12</v>
      </c>
      <c r="E41" s="7" t="s">
        <v>52</v>
      </c>
      <c r="F41" s="5">
        <v>37.275000000000006</v>
      </c>
      <c r="H41" s="2"/>
    </row>
    <row r="42">
      <c r="A42" s="6">
        <v>10.0</v>
      </c>
      <c r="B42" s="6">
        <v>4.0966684E7</v>
      </c>
      <c r="C42" s="6">
        <v>4.0970683E7</v>
      </c>
      <c r="D42" s="7" t="s">
        <v>12</v>
      </c>
      <c r="E42" s="7" t="s">
        <v>53</v>
      </c>
      <c r="F42" s="5">
        <v>38.175</v>
      </c>
      <c r="H42" s="2"/>
    </row>
    <row r="43">
      <c r="A43" s="6">
        <v>10.0</v>
      </c>
      <c r="B43" s="6">
        <v>4.0898242E7</v>
      </c>
      <c r="C43" s="6">
        <v>4.0902241E7</v>
      </c>
      <c r="D43" s="7" t="s">
        <v>12</v>
      </c>
      <c r="E43" s="7" t="s">
        <v>54</v>
      </c>
      <c r="F43" s="5">
        <v>37.775</v>
      </c>
      <c r="H43" s="2"/>
    </row>
    <row r="44">
      <c r="A44" s="6">
        <v>10.0</v>
      </c>
      <c r="B44" s="6">
        <v>4.0541052E7</v>
      </c>
      <c r="C44" s="6">
        <v>4.0545051E7</v>
      </c>
      <c r="D44" s="7" t="s">
        <v>12</v>
      </c>
      <c r="E44" s="7" t="s">
        <v>55</v>
      </c>
      <c r="F44" s="5">
        <v>38.375</v>
      </c>
      <c r="H44" s="2"/>
    </row>
    <row r="45">
      <c r="A45" s="6">
        <v>10.0</v>
      </c>
      <c r="B45" s="6">
        <v>4.0788715E7</v>
      </c>
      <c r="C45" s="6">
        <v>4.0792714E7</v>
      </c>
      <c r="D45" s="7" t="s">
        <v>12</v>
      </c>
      <c r="E45" s="7" t="s">
        <v>56</v>
      </c>
      <c r="F45" s="5">
        <v>38.0</v>
      </c>
      <c r="H45" s="2"/>
    </row>
    <row r="46">
      <c r="A46" s="6">
        <v>10.0</v>
      </c>
      <c r="B46" s="6">
        <v>4.1320596E7</v>
      </c>
      <c r="C46" s="6">
        <v>4.1324595E7</v>
      </c>
      <c r="D46" s="7" t="s">
        <v>12</v>
      </c>
      <c r="E46" s="7" t="s">
        <v>57</v>
      </c>
      <c r="F46" s="5">
        <v>38.375</v>
      </c>
      <c r="H46" s="2"/>
    </row>
    <row r="47">
      <c r="A47" s="6">
        <v>11.0</v>
      </c>
      <c r="B47" s="6">
        <v>5.3725084E7</v>
      </c>
      <c r="C47" s="6">
        <v>5.3729083E7</v>
      </c>
      <c r="D47" s="7" t="s">
        <v>12</v>
      </c>
      <c r="E47" s="7" t="s">
        <v>58</v>
      </c>
      <c r="F47" s="5">
        <v>40.550000000000004</v>
      </c>
      <c r="H47" s="2"/>
    </row>
    <row r="48">
      <c r="A48" s="6">
        <v>11.0</v>
      </c>
      <c r="B48" s="6">
        <v>5.3696067E7</v>
      </c>
      <c r="C48" s="6">
        <v>5.3700066E7</v>
      </c>
      <c r="D48" s="7" t="s">
        <v>12</v>
      </c>
      <c r="E48" s="7" t="s">
        <v>59</v>
      </c>
      <c r="F48" s="5">
        <v>40.275</v>
      </c>
      <c r="H48" s="2"/>
    </row>
    <row r="49">
      <c r="A49" s="6">
        <v>11.0</v>
      </c>
      <c r="B49" s="6">
        <v>5.1210258E7</v>
      </c>
      <c r="C49" s="6">
        <v>5.1214257E7</v>
      </c>
      <c r="D49" s="7" t="s">
        <v>12</v>
      </c>
      <c r="E49" s="7" t="s">
        <v>60</v>
      </c>
      <c r="F49" s="5">
        <v>40.2</v>
      </c>
      <c r="H49" s="2"/>
    </row>
    <row r="50">
      <c r="A50" s="6">
        <v>11.0</v>
      </c>
      <c r="B50" s="6">
        <v>5.1555455E7</v>
      </c>
      <c r="C50" s="6">
        <v>5.1559454E7</v>
      </c>
      <c r="D50" s="7" t="s">
        <v>12</v>
      </c>
      <c r="E50" s="7" t="s">
        <v>61</v>
      </c>
      <c r="F50" s="5">
        <v>40.325</v>
      </c>
      <c r="H50" s="2"/>
    </row>
    <row r="51">
      <c r="A51" s="6">
        <v>11.0</v>
      </c>
      <c r="B51" s="6">
        <v>5.1949271E7</v>
      </c>
      <c r="C51" s="6">
        <v>5.195327E7</v>
      </c>
      <c r="D51" s="7" t="s">
        <v>12</v>
      </c>
      <c r="E51" s="7" t="s">
        <v>62</v>
      </c>
      <c r="F51" s="5">
        <v>39.75</v>
      </c>
      <c r="H51" s="2"/>
    </row>
    <row r="52">
      <c r="A52" s="6">
        <v>12.0</v>
      </c>
      <c r="B52" s="6">
        <v>3.6348491E7</v>
      </c>
      <c r="C52" s="6">
        <v>3.635249E7</v>
      </c>
      <c r="D52" s="7" t="s">
        <v>12</v>
      </c>
      <c r="E52" s="7" t="s">
        <v>63</v>
      </c>
      <c r="F52" s="5">
        <v>38.574999999999996</v>
      </c>
      <c r="H52" s="2"/>
    </row>
    <row r="53">
      <c r="A53" s="6">
        <v>12.0</v>
      </c>
      <c r="B53" s="6">
        <v>3.5246011E7</v>
      </c>
      <c r="C53" s="6">
        <v>3.525001E7</v>
      </c>
      <c r="D53" s="7" t="s">
        <v>12</v>
      </c>
      <c r="E53" s="7" t="s">
        <v>64</v>
      </c>
      <c r="F53" s="5">
        <v>38.525</v>
      </c>
      <c r="H53" s="2"/>
    </row>
    <row r="54">
      <c r="A54" s="6">
        <v>12.0</v>
      </c>
      <c r="B54" s="6">
        <v>3.6706601E7</v>
      </c>
      <c r="C54" s="6">
        <v>3.67106E7</v>
      </c>
      <c r="D54" s="7" t="s">
        <v>12</v>
      </c>
      <c r="E54" s="7" t="s">
        <v>65</v>
      </c>
      <c r="F54" s="5">
        <v>38.375</v>
      </c>
      <c r="H54" s="2"/>
    </row>
    <row r="55">
      <c r="A55" s="6">
        <v>12.0</v>
      </c>
      <c r="B55" s="6">
        <v>3.5284105E7</v>
      </c>
      <c r="C55" s="6">
        <v>3.5288104E7</v>
      </c>
      <c r="D55" s="7" t="s">
        <v>12</v>
      </c>
      <c r="E55" s="7" t="s">
        <v>66</v>
      </c>
      <c r="F55" s="5">
        <v>38.6</v>
      </c>
      <c r="H55" s="2"/>
    </row>
    <row r="56">
      <c r="A56" s="6">
        <v>12.0</v>
      </c>
      <c r="B56" s="6">
        <v>3.6754123E7</v>
      </c>
      <c r="C56" s="6">
        <v>3.6758122E7</v>
      </c>
      <c r="D56" s="7" t="s">
        <v>12</v>
      </c>
      <c r="E56" s="7" t="s">
        <v>67</v>
      </c>
      <c r="F56" s="5">
        <v>38.25</v>
      </c>
      <c r="H56" s="2"/>
    </row>
    <row r="57">
      <c r="A57" s="6">
        <v>13.0</v>
      </c>
      <c r="B57" s="6">
        <v>1.699833E7</v>
      </c>
      <c r="C57" s="6">
        <v>1.7002329E7</v>
      </c>
      <c r="D57" s="7" t="s">
        <v>12</v>
      </c>
      <c r="E57" s="7" t="s">
        <v>68</v>
      </c>
      <c r="F57" s="5">
        <v>38.550000000000004</v>
      </c>
      <c r="H57" s="2"/>
    </row>
    <row r="58">
      <c r="A58" s="6">
        <v>13.0</v>
      </c>
      <c r="B58" s="6">
        <v>1.700248E7</v>
      </c>
      <c r="C58" s="6">
        <v>1.7006479E7</v>
      </c>
      <c r="D58" s="7" t="s">
        <v>12</v>
      </c>
      <c r="E58" s="7" t="s">
        <v>69</v>
      </c>
      <c r="F58" s="5">
        <v>38.925</v>
      </c>
      <c r="H58" s="2"/>
    </row>
    <row r="59">
      <c r="A59" s="6">
        <v>13.0</v>
      </c>
      <c r="B59" s="6">
        <v>1.7044157E7</v>
      </c>
      <c r="C59" s="6">
        <v>1.7048156E7</v>
      </c>
      <c r="D59" s="7" t="s">
        <v>12</v>
      </c>
      <c r="E59" s="7" t="s">
        <v>70</v>
      </c>
      <c r="F59" s="5">
        <v>38.625</v>
      </c>
      <c r="H59" s="2"/>
    </row>
    <row r="60">
      <c r="A60" s="6">
        <v>13.0</v>
      </c>
      <c r="B60" s="6">
        <v>1.7330069E7</v>
      </c>
      <c r="C60" s="6">
        <v>1.7334068E7</v>
      </c>
      <c r="D60" s="7" t="s">
        <v>12</v>
      </c>
      <c r="E60" s="7" t="s">
        <v>71</v>
      </c>
      <c r="F60" s="5">
        <v>38.65</v>
      </c>
      <c r="H60" s="2"/>
    </row>
    <row r="61">
      <c r="A61" s="6">
        <v>13.0</v>
      </c>
      <c r="B61" s="6">
        <v>1.6054192E7</v>
      </c>
      <c r="C61" s="6">
        <v>1.6058191E7</v>
      </c>
      <c r="D61" s="7" t="s">
        <v>12</v>
      </c>
      <c r="E61" s="7" t="s">
        <v>72</v>
      </c>
      <c r="F61" s="5">
        <v>38.5</v>
      </c>
      <c r="H61" s="2"/>
    </row>
    <row r="62">
      <c r="A62" s="6">
        <v>14.0</v>
      </c>
      <c r="B62" s="6">
        <v>1.1738652E7</v>
      </c>
      <c r="C62" s="6">
        <v>1.1742651E7</v>
      </c>
      <c r="D62" s="7" t="s">
        <v>12</v>
      </c>
      <c r="E62" s="7" t="s">
        <v>73</v>
      </c>
      <c r="F62" s="5">
        <v>39.074999999999996</v>
      </c>
      <c r="H62" s="2"/>
    </row>
    <row r="63">
      <c r="A63" s="6">
        <v>14.0</v>
      </c>
      <c r="B63" s="6">
        <v>1.2186799E7</v>
      </c>
      <c r="C63" s="6">
        <v>1.2190798E7</v>
      </c>
      <c r="D63" s="7" t="s">
        <v>12</v>
      </c>
      <c r="E63" s="7" t="s">
        <v>74</v>
      </c>
      <c r="F63" s="5">
        <v>38.95</v>
      </c>
      <c r="H63" s="2"/>
    </row>
    <row r="64">
      <c r="A64" s="6">
        <v>14.0</v>
      </c>
      <c r="B64" s="6">
        <v>1.1552498E7</v>
      </c>
      <c r="C64" s="6">
        <v>1.1556497E7</v>
      </c>
      <c r="D64" s="7" t="s">
        <v>12</v>
      </c>
      <c r="E64" s="7" t="s">
        <v>75</v>
      </c>
      <c r="F64" s="5">
        <v>39.225</v>
      </c>
      <c r="H64" s="2"/>
    </row>
    <row r="65">
      <c r="A65" s="6">
        <v>14.0</v>
      </c>
      <c r="B65" s="6">
        <v>1.1714613E7</v>
      </c>
      <c r="C65" s="6">
        <v>1.1718612E7</v>
      </c>
      <c r="D65" s="7" t="s">
        <v>12</v>
      </c>
      <c r="E65" s="7" t="s">
        <v>76</v>
      </c>
      <c r="F65" s="5">
        <v>39.125</v>
      </c>
      <c r="H65" s="2"/>
    </row>
    <row r="66">
      <c r="A66" s="6">
        <v>14.0</v>
      </c>
      <c r="B66" s="6">
        <v>1.1636445E7</v>
      </c>
      <c r="C66" s="6">
        <v>1.1640444E7</v>
      </c>
      <c r="D66" s="7" t="s">
        <v>12</v>
      </c>
      <c r="E66" s="7" t="s">
        <v>77</v>
      </c>
      <c r="F66" s="5">
        <v>38.95</v>
      </c>
      <c r="H66" s="2"/>
    </row>
    <row r="67">
      <c r="A67" s="6">
        <v>15.0</v>
      </c>
      <c r="B67" s="6">
        <v>1.718463E7</v>
      </c>
      <c r="C67" s="6">
        <v>1.7188629E7</v>
      </c>
      <c r="D67" s="7" t="s">
        <v>12</v>
      </c>
      <c r="E67" s="7" t="s">
        <v>78</v>
      </c>
      <c r="F67" s="5">
        <v>37.875</v>
      </c>
      <c r="H67" s="2"/>
    </row>
    <row r="68">
      <c r="A68" s="6">
        <v>15.0</v>
      </c>
      <c r="B68" s="6">
        <v>1.6785033E7</v>
      </c>
      <c r="C68" s="6">
        <v>1.6789032E7</v>
      </c>
      <c r="D68" s="7" t="s">
        <v>12</v>
      </c>
      <c r="E68" s="7" t="s">
        <v>79</v>
      </c>
      <c r="F68" s="5">
        <v>37.8</v>
      </c>
      <c r="H68" s="2"/>
    </row>
    <row r="69">
      <c r="A69" s="6">
        <v>15.0</v>
      </c>
      <c r="B69" s="6">
        <v>1.7362546E7</v>
      </c>
      <c r="C69" s="6">
        <v>1.7366545E7</v>
      </c>
      <c r="D69" s="7" t="s">
        <v>12</v>
      </c>
      <c r="E69" s="7" t="s">
        <v>80</v>
      </c>
      <c r="F69" s="5">
        <v>37.525</v>
      </c>
      <c r="H69" s="2"/>
    </row>
    <row r="70">
      <c r="A70" s="6">
        <v>15.0</v>
      </c>
      <c r="B70" s="6">
        <v>1.7449622E7</v>
      </c>
      <c r="C70" s="6">
        <v>1.7453621E7</v>
      </c>
      <c r="D70" s="7" t="s">
        <v>12</v>
      </c>
      <c r="E70" s="7" t="s">
        <v>81</v>
      </c>
      <c r="F70" s="5">
        <v>38.125</v>
      </c>
      <c r="H70" s="2"/>
    </row>
    <row r="71">
      <c r="A71" s="6">
        <v>15.0</v>
      </c>
      <c r="B71" s="6">
        <v>1.7087161E7</v>
      </c>
      <c r="C71" s="6">
        <v>1.709116E7</v>
      </c>
      <c r="D71" s="7" t="s">
        <v>12</v>
      </c>
      <c r="E71" s="7" t="s">
        <v>82</v>
      </c>
      <c r="F71" s="5">
        <v>38.0</v>
      </c>
      <c r="H71" s="2"/>
    </row>
    <row r="72">
      <c r="A72" s="6">
        <v>16.0</v>
      </c>
      <c r="B72" s="6">
        <v>3.7137003E7</v>
      </c>
      <c r="C72" s="6">
        <v>3.7141002E7</v>
      </c>
      <c r="D72" s="7" t="s">
        <v>12</v>
      </c>
      <c r="E72" s="7" t="s">
        <v>83</v>
      </c>
      <c r="F72" s="5">
        <v>39.5</v>
      </c>
      <c r="H72" s="2"/>
    </row>
    <row r="73">
      <c r="A73" s="6">
        <v>16.0</v>
      </c>
      <c r="B73" s="6">
        <v>3.6600422E7</v>
      </c>
      <c r="C73" s="6">
        <v>3.6604421E7</v>
      </c>
      <c r="D73" s="7" t="s">
        <v>12</v>
      </c>
      <c r="E73" s="7" t="s">
        <v>84</v>
      </c>
      <c r="F73" s="5">
        <v>39.7</v>
      </c>
      <c r="H73" s="2"/>
    </row>
    <row r="74">
      <c r="A74" s="6">
        <v>16.0</v>
      </c>
      <c r="B74" s="6">
        <v>3.6426864E7</v>
      </c>
      <c r="C74" s="6">
        <v>3.6430863E7</v>
      </c>
      <c r="D74" s="7" t="s">
        <v>12</v>
      </c>
      <c r="E74" s="7" t="s">
        <v>85</v>
      </c>
      <c r="F74" s="5">
        <v>39.75</v>
      </c>
      <c r="H74" s="2"/>
    </row>
    <row r="75">
      <c r="A75" s="6">
        <v>16.0</v>
      </c>
      <c r="B75" s="6">
        <v>3.7388953E7</v>
      </c>
      <c r="C75" s="6">
        <v>3.7392952E7</v>
      </c>
      <c r="D75" s="7" t="s">
        <v>12</v>
      </c>
      <c r="E75" s="7" t="s">
        <v>86</v>
      </c>
      <c r="F75" s="5">
        <v>39.5</v>
      </c>
      <c r="H75" s="2"/>
    </row>
    <row r="76">
      <c r="A76" s="6">
        <v>16.0</v>
      </c>
      <c r="B76" s="6">
        <v>3.5856906E7</v>
      </c>
      <c r="C76" s="6">
        <v>3.5860905E7</v>
      </c>
      <c r="D76" s="7" t="s">
        <v>12</v>
      </c>
      <c r="E76" s="7" t="s">
        <v>87</v>
      </c>
      <c r="F76" s="5">
        <v>39.1</v>
      </c>
      <c r="H76" s="2"/>
    </row>
    <row r="77">
      <c r="A77" s="6">
        <v>17.0</v>
      </c>
      <c r="B77" s="6">
        <v>2.6339743E7</v>
      </c>
      <c r="C77" s="6">
        <v>2.6343742E7</v>
      </c>
      <c r="D77" s="7" t="s">
        <v>12</v>
      </c>
      <c r="E77" s="7" t="s">
        <v>88</v>
      </c>
      <c r="F77" s="5">
        <v>40.775</v>
      </c>
      <c r="H77" s="2"/>
    </row>
    <row r="78">
      <c r="A78" s="6">
        <v>17.0</v>
      </c>
      <c r="B78" s="6">
        <v>2.7375712E7</v>
      </c>
      <c r="C78" s="6">
        <v>2.7379711E7</v>
      </c>
      <c r="D78" s="7" t="s">
        <v>12</v>
      </c>
      <c r="E78" s="7" t="s">
        <v>89</v>
      </c>
      <c r="F78" s="5">
        <v>40.425</v>
      </c>
      <c r="H78" s="2"/>
    </row>
    <row r="79">
      <c r="A79" s="6">
        <v>17.0</v>
      </c>
      <c r="B79" s="6">
        <v>2.6459456E7</v>
      </c>
      <c r="C79" s="6">
        <v>2.6463455E7</v>
      </c>
      <c r="D79" s="7" t="s">
        <v>12</v>
      </c>
      <c r="E79" s="7" t="s">
        <v>90</v>
      </c>
      <c r="F79" s="5">
        <v>40.675</v>
      </c>
      <c r="H79" s="2"/>
    </row>
    <row r="80">
      <c r="A80" s="6">
        <v>17.0</v>
      </c>
      <c r="B80" s="6">
        <v>2.5315362E7</v>
      </c>
      <c r="C80" s="6">
        <v>2.5319361E7</v>
      </c>
      <c r="D80" s="7" t="s">
        <v>12</v>
      </c>
      <c r="E80" s="7" t="s">
        <v>91</v>
      </c>
      <c r="F80" s="5">
        <v>40.75</v>
      </c>
      <c r="H80" s="2"/>
    </row>
    <row r="81">
      <c r="A81" s="6">
        <v>17.0</v>
      </c>
      <c r="B81" s="6">
        <v>2.4693165E7</v>
      </c>
      <c r="C81" s="6">
        <v>2.4697164E7</v>
      </c>
      <c r="D81" s="7" t="s">
        <v>12</v>
      </c>
      <c r="E81" s="7" t="s">
        <v>92</v>
      </c>
      <c r="F81" s="5">
        <v>40.725</v>
      </c>
      <c r="H81" s="2"/>
    </row>
    <row r="82">
      <c r="A82" s="6">
        <v>18.0</v>
      </c>
      <c r="B82" s="6">
        <v>2.0035132E7</v>
      </c>
      <c r="C82" s="6">
        <v>2.0039131E7</v>
      </c>
      <c r="D82" s="7" t="s">
        <v>12</v>
      </c>
      <c r="E82" s="7" t="s">
        <v>93</v>
      </c>
      <c r="F82" s="5">
        <v>39.75</v>
      </c>
      <c r="H82" s="2"/>
    </row>
    <row r="83">
      <c r="A83" s="6">
        <v>18.0</v>
      </c>
      <c r="B83" s="6">
        <v>1.8110294E7</v>
      </c>
      <c r="C83" s="6">
        <v>1.8114293E7</v>
      </c>
      <c r="D83" s="7" t="s">
        <v>12</v>
      </c>
      <c r="E83" s="7" t="s">
        <v>94</v>
      </c>
      <c r="F83" s="5">
        <v>39.875</v>
      </c>
      <c r="H83" s="2"/>
    </row>
    <row r="84">
      <c r="A84" s="6">
        <v>18.0</v>
      </c>
      <c r="B84" s="6">
        <v>1.7730824E7</v>
      </c>
      <c r="C84" s="6">
        <v>1.7734823E7</v>
      </c>
      <c r="D84" s="7" t="s">
        <v>12</v>
      </c>
      <c r="E84" s="7" t="s">
        <v>95</v>
      </c>
      <c r="F84" s="5">
        <v>39.65</v>
      </c>
      <c r="H84" s="2"/>
    </row>
    <row r="85">
      <c r="A85" s="6">
        <v>18.0</v>
      </c>
      <c r="B85" s="6">
        <v>1.8674345E7</v>
      </c>
      <c r="C85" s="6">
        <v>1.8678344E7</v>
      </c>
      <c r="D85" s="7" t="s">
        <v>12</v>
      </c>
      <c r="E85" s="7" t="s">
        <v>96</v>
      </c>
      <c r="F85" s="5">
        <v>40.025</v>
      </c>
      <c r="H85" s="2"/>
    </row>
    <row r="86">
      <c r="A86" s="6">
        <v>18.0</v>
      </c>
      <c r="B86" s="6">
        <v>1.6142202E7</v>
      </c>
      <c r="C86" s="6">
        <v>1.6146201E7</v>
      </c>
      <c r="D86" s="7" t="s">
        <v>12</v>
      </c>
      <c r="E86" s="7" t="s">
        <v>97</v>
      </c>
      <c r="F86" s="5">
        <v>39.85</v>
      </c>
      <c r="H86" s="2"/>
    </row>
    <row r="87">
      <c r="A87" s="6">
        <v>19.0</v>
      </c>
      <c r="B87" s="6">
        <v>2.8116375E7</v>
      </c>
      <c r="C87" s="6">
        <v>2.8120374E7</v>
      </c>
      <c r="D87" s="7" t="s">
        <v>12</v>
      </c>
      <c r="E87" s="7" t="s">
        <v>98</v>
      </c>
      <c r="F87" s="5">
        <v>39.525</v>
      </c>
      <c r="H87" s="2"/>
    </row>
    <row r="88">
      <c r="A88" s="6">
        <v>19.0</v>
      </c>
      <c r="B88" s="6">
        <v>2.7311502E7</v>
      </c>
      <c r="C88" s="6">
        <v>2.7315501E7</v>
      </c>
      <c r="D88" s="7" t="s">
        <v>12</v>
      </c>
      <c r="E88" s="7" t="s">
        <v>99</v>
      </c>
      <c r="F88" s="5">
        <v>39.5</v>
      </c>
      <c r="H88" s="2"/>
    </row>
    <row r="89">
      <c r="A89" s="6">
        <v>19.0</v>
      </c>
      <c r="B89" s="6">
        <v>2.6062918E7</v>
      </c>
      <c r="C89" s="6">
        <v>2.6066917E7</v>
      </c>
      <c r="D89" s="7" t="s">
        <v>12</v>
      </c>
      <c r="E89" s="7" t="s">
        <v>100</v>
      </c>
      <c r="F89" s="5">
        <v>38.9</v>
      </c>
      <c r="H89" s="2"/>
    </row>
    <row r="90">
      <c r="A90" s="6">
        <v>19.0</v>
      </c>
      <c r="B90" s="6">
        <v>2.7163357E7</v>
      </c>
      <c r="C90" s="6">
        <v>2.7167356E7</v>
      </c>
      <c r="D90" s="7" t="s">
        <v>12</v>
      </c>
      <c r="E90" s="7" t="s">
        <v>101</v>
      </c>
      <c r="F90" s="5">
        <v>39.574999999999996</v>
      </c>
      <c r="H90" s="2"/>
    </row>
    <row r="91">
      <c r="A91" s="6">
        <v>19.0</v>
      </c>
      <c r="B91" s="6">
        <v>2.6877386E7</v>
      </c>
      <c r="C91" s="6">
        <v>2.6881385E7</v>
      </c>
      <c r="D91" s="7" t="s">
        <v>12</v>
      </c>
      <c r="E91" s="7" t="s">
        <v>102</v>
      </c>
      <c r="F91" s="5">
        <v>39.574999999999996</v>
      </c>
      <c r="H91" s="2"/>
    </row>
    <row r="92">
      <c r="A92" s="6">
        <v>20.0</v>
      </c>
      <c r="B92" s="6">
        <v>2.8534259E7</v>
      </c>
      <c r="C92" s="6">
        <v>2.8538258E7</v>
      </c>
      <c r="D92" s="7" t="s">
        <v>12</v>
      </c>
      <c r="E92" s="7" t="s">
        <v>103</v>
      </c>
      <c r="F92" s="5">
        <v>39.0</v>
      </c>
      <c r="H92" s="2"/>
    </row>
    <row r="93">
      <c r="A93" s="6">
        <v>20.0</v>
      </c>
      <c r="B93" s="6">
        <v>2.8894334E7</v>
      </c>
      <c r="C93" s="6">
        <v>2.8898333E7</v>
      </c>
      <c r="D93" s="7" t="s">
        <v>12</v>
      </c>
      <c r="E93" s="7" t="s">
        <v>104</v>
      </c>
      <c r="F93" s="5">
        <v>39.375</v>
      </c>
      <c r="H93" s="2"/>
    </row>
    <row r="94">
      <c r="A94" s="6">
        <v>20.0</v>
      </c>
      <c r="B94" s="6">
        <v>2.7133371E7</v>
      </c>
      <c r="C94" s="6">
        <v>2.713737E7</v>
      </c>
      <c r="D94" s="7" t="s">
        <v>12</v>
      </c>
      <c r="E94" s="7" t="s">
        <v>105</v>
      </c>
      <c r="F94" s="5">
        <v>38.925</v>
      </c>
      <c r="H94" s="2"/>
    </row>
    <row r="95">
      <c r="A95" s="6">
        <v>20.0</v>
      </c>
      <c r="B95" s="6">
        <v>2.8448162E7</v>
      </c>
      <c r="C95" s="6">
        <v>2.8452161E7</v>
      </c>
      <c r="D95" s="7" t="s">
        <v>12</v>
      </c>
      <c r="E95" s="7" t="s">
        <v>106</v>
      </c>
      <c r="F95" s="5">
        <v>39.0</v>
      </c>
      <c r="H95" s="2"/>
    </row>
    <row r="96">
      <c r="A96" s="6">
        <v>20.0</v>
      </c>
      <c r="B96" s="6">
        <v>2.7389202E7</v>
      </c>
      <c r="C96" s="6">
        <v>2.7393201E7</v>
      </c>
      <c r="D96" s="7" t="s">
        <v>12</v>
      </c>
      <c r="E96" s="7" t="s">
        <v>107</v>
      </c>
      <c r="F96" s="5">
        <v>39.275</v>
      </c>
      <c r="H96" s="2"/>
    </row>
    <row r="97">
      <c r="A97" s="6">
        <v>21.0</v>
      </c>
      <c r="B97" s="6">
        <v>1.1069579E7</v>
      </c>
      <c r="C97" s="6">
        <v>1.1073578E7</v>
      </c>
      <c r="D97" s="7" t="s">
        <v>12</v>
      </c>
      <c r="E97" s="7" t="s">
        <v>108</v>
      </c>
      <c r="F97" s="5">
        <v>38.85</v>
      </c>
      <c r="H97" s="2"/>
    </row>
    <row r="98">
      <c r="A98" s="6">
        <v>21.0</v>
      </c>
      <c r="B98" s="6">
        <v>1.1049812E7</v>
      </c>
      <c r="C98" s="6">
        <v>1.1053811E7</v>
      </c>
      <c r="D98" s="7" t="s">
        <v>12</v>
      </c>
      <c r="E98" s="7" t="s">
        <v>109</v>
      </c>
      <c r="F98" s="5">
        <v>38.95</v>
      </c>
      <c r="H98" s="2"/>
    </row>
    <row r="99">
      <c r="A99" s="6">
        <v>21.0</v>
      </c>
      <c r="B99" s="6">
        <v>1.0969535E7</v>
      </c>
      <c r="C99" s="6">
        <v>1.0973534E7</v>
      </c>
      <c r="D99" s="7" t="s">
        <v>12</v>
      </c>
      <c r="E99" s="7" t="s">
        <v>110</v>
      </c>
      <c r="F99" s="5">
        <v>39.1</v>
      </c>
      <c r="H99" s="2"/>
    </row>
    <row r="100">
      <c r="A100" s="6">
        <v>21.0</v>
      </c>
      <c r="B100" s="6">
        <v>1.1266431E7</v>
      </c>
      <c r="C100" s="6">
        <v>1.127043E7</v>
      </c>
      <c r="D100" s="7" t="s">
        <v>12</v>
      </c>
      <c r="E100" s="7" t="s">
        <v>111</v>
      </c>
      <c r="F100" s="5">
        <v>38.550000000000004</v>
      </c>
      <c r="H100" s="2"/>
    </row>
    <row r="101">
      <c r="A101" s="6">
        <v>21.0</v>
      </c>
      <c r="B101" s="6">
        <v>1.1299143E7</v>
      </c>
      <c r="C101" s="6">
        <v>1.1303142E7</v>
      </c>
      <c r="D101" s="7" t="s">
        <v>12</v>
      </c>
      <c r="E101" s="7" t="s">
        <v>112</v>
      </c>
      <c r="F101" s="5">
        <v>38.625</v>
      </c>
      <c r="H101" s="2"/>
    </row>
    <row r="102">
      <c r="A102" s="6">
        <v>22.0</v>
      </c>
      <c r="B102" s="6">
        <v>1.4483514E7</v>
      </c>
      <c r="C102" s="6">
        <v>1.4487513E7</v>
      </c>
      <c r="D102" s="7" t="s">
        <v>12</v>
      </c>
      <c r="E102" s="7" t="s">
        <v>113</v>
      </c>
      <c r="F102" s="5">
        <v>39.050000000000004</v>
      </c>
      <c r="H102" s="2"/>
    </row>
    <row r="103">
      <c r="A103" s="6">
        <v>22.0</v>
      </c>
      <c r="B103" s="6">
        <v>1.3698534E7</v>
      </c>
      <c r="C103" s="6">
        <v>1.3702533E7</v>
      </c>
      <c r="D103" s="7" t="s">
        <v>12</v>
      </c>
      <c r="E103" s="7" t="s">
        <v>114</v>
      </c>
      <c r="F103" s="5">
        <v>38.925</v>
      </c>
      <c r="H103" s="2"/>
    </row>
    <row r="104">
      <c r="A104" s="6">
        <v>22.0</v>
      </c>
      <c r="B104" s="6">
        <v>1.561601E7</v>
      </c>
      <c r="C104" s="6">
        <v>1.5620009E7</v>
      </c>
      <c r="D104" s="7" t="s">
        <v>12</v>
      </c>
      <c r="E104" s="7" t="s">
        <v>115</v>
      </c>
      <c r="F104" s="5">
        <v>39.025</v>
      </c>
      <c r="H104" s="2"/>
    </row>
    <row r="105">
      <c r="A105" s="6">
        <v>22.0</v>
      </c>
      <c r="B105" s="6">
        <v>1.35668E7</v>
      </c>
      <c r="C105" s="6">
        <v>1.3570799E7</v>
      </c>
      <c r="D105" s="7" t="s">
        <v>12</v>
      </c>
      <c r="E105" s="7" t="s">
        <v>116</v>
      </c>
      <c r="F105" s="5">
        <v>39.2</v>
      </c>
      <c r="H105" s="2"/>
    </row>
    <row r="106">
      <c r="A106" s="6">
        <v>22.0</v>
      </c>
      <c r="B106" s="6">
        <v>1.2840455E7</v>
      </c>
      <c r="C106" s="6">
        <v>1.2844454E7</v>
      </c>
      <c r="D106" s="7" t="s">
        <v>12</v>
      </c>
      <c r="E106" s="7" t="s">
        <v>117</v>
      </c>
      <c r="F106" s="5">
        <v>38.75</v>
      </c>
      <c r="H106" s="2"/>
    </row>
    <row r="107">
      <c r="A107" s="6">
        <v>1.0</v>
      </c>
      <c r="B107" s="8">
        <v>1.27E8</v>
      </c>
      <c r="C107" s="8">
        <v>1.27E8</v>
      </c>
      <c r="D107" s="7" t="s">
        <v>118</v>
      </c>
      <c r="E107" s="7" t="s">
        <v>119</v>
      </c>
      <c r="F107" s="5">
        <v>36.925000000000004</v>
      </c>
    </row>
    <row r="108">
      <c r="A108" s="6">
        <v>1.0</v>
      </c>
      <c r="B108" s="8">
        <v>1.27E8</v>
      </c>
      <c r="C108" s="8">
        <v>1.27E8</v>
      </c>
      <c r="D108" s="7" t="s">
        <v>118</v>
      </c>
      <c r="E108" s="7" t="s">
        <v>120</v>
      </c>
      <c r="F108" s="5">
        <v>37.875</v>
      </c>
    </row>
    <row r="109">
      <c r="A109" s="6">
        <v>1.0</v>
      </c>
      <c r="B109" s="8">
        <v>1.27E8</v>
      </c>
      <c r="C109" s="8">
        <v>1.27E8</v>
      </c>
      <c r="D109" s="7" t="s">
        <v>118</v>
      </c>
      <c r="E109" s="7" t="s">
        <v>121</v>
      </c>
      <c r="F109" s="5">
        <v>37.375</v>
      </c>
    </row>
    <row r="110">
      <c r="A110" s="6">
        <v>1.0</v>
      </c>
      <c r="B110" s="8">
        <v>1.27E8</v>
      </c>
      <c r="C110" s="8">
        <v>1.27E8</v>
      </c>
      <c r="D110" s="7" t="s">
        <v>118</v>
      </c>
      <c r="E110" s="7" t="s">
        <v>122</v>
      </c>
      <c r="F110" s="5">
        <v>37.2</v>
      </c>
    </row>
    <row r="111">
      <c r="A111" s="6">
        <v>1.0</v>
      </c>
      <c r="B111" s="8">
        <v>1.27E8</v>
      </c>
      <c r="C111" s="8">
        <v>1.27E8</v>
      </c>
      <c r="D111" s="7" t="s">
        <v>118</v>
      </c>
      <c r="E111" s="7" t="s">
        <v>123</v>
      </c>
      <c r="F111" s="5">
        <v>37.425000000000004</v>
      </c>
    </row>
    <row r="112">
      <c r="A112" s="6">
        <v>2.0</v>
      </c>
      <c r="B112" s="6">
        <v>9.5005216E7</v>
      </c>
      <c r="C112" s="6">
        <v>9.5009215E7</v>
      </c>
      <c r="D112" s="7" t="s">
        <v>118</v>
      </c>
      <c r="E112" s="7" t="s">
        <v>124</v>
      </c>
      <c r="F112" s="5">
        <v>37.875</v>
      </c>
    </row>
    <row r="113">
      <c r="A113" s="6">
        <v>2.0</v>
      </c>
      <c r="B113" s="6">
        <v>9.500973E7</v>
      </c>
      <c r="C113" s="6">
        <v>9.5013729E7</v>
      </c>
      <c r="D113" s="7" t="s">
        <v>118</v>
      </c>
      <c r="E113" s="7" t="s">
        <v>125</v>
      </c>
      <c r="F113" s="5">
        <v>37.175000000000004</v>
      </c>
    </row>
    <row r="114">
      <c r="A114" s="6">
        <v>2.0</v>
      </c>
      <c r="B114" s="6">
        <v>9.501488E7</v>
      </c>
      <c r="C114" s="6">
        <v>9.5018879E7</v>
      </c>
      <c r="D114" s="7" t="s">
        <v>118</v>
      </c>
      <c r="E114" s="7" t="s">
        <v>126</v>
      </c>
      <c r="F114" s="5">
        <v>36.25</v>
      </c>
    </row>
    <row r="115">
      <c r="A115" s="6">
        <v>2.0</v>
      </c>
      <c r="B115" s="6">
        <v>9.5027703E7</v>
      </c>
      <c r="C115" s="6">
        <v>9.5031702E7</v>
      </c>
      <c r="D115" s="7" t="s">
        <v>118</v>
      </c>
      <c r="E115" s="7" t="s">
        <v>127</v>
      </c>
      <c r="F115" s="5">
        <v>36.925000000000004</v>
      </c>
    </row>
    <row r="116">
      <c r="A116" s="6">
        <v>2.0</v>
      </c>
      <c r="B116" s="6">
        <v>9.5024242E7</v>
      </c>
      <c r="C116" s="6">
        <v>9.5028241E7</v>
      </c>
      <c r="D116" s="7" t="s">
        <v>118</v>
      </c>
      <c r="E116" s="7" t="s">
        <v>128</v>
      </c>
      <c r="F116" s="5">
        <v>37.175000000000004</v>
      </c>
    </row>
    <row r="117">
      <c r="A117" s="6">
        <v>3.0</v>
      </c>
      <c r="B117" s="6">
        <v>9.1720537E7</v>
      </c>
      <c r="C117" s="6">
        <v>9.1724536E7</v>
      </c>
      <c r="D117" s="7" t="s">
        <v>118</v>
      </c>
      <c r="E117" s="7" t="s">
        <v>129</v>
      </c>
      <c r="F117" s="5">
        <v>35.449999999999996</v>
      </c>
    </row>
    <row r="118">
      <c r="A118" s="6">
        <v>3.0</v>
      </c>
      <c r="B118" s="6">
        <v>9.0577008E7</v>
      </c>
      <c r="C118" s="6">
        <v>9.0581007E7</v>
      </c>
      <c r="D118" s="7" t="s">
        <v>118</v>
      </c>
      <c r="E118" s="7" t="s">
        <v>130</v>
      </c>
      <c r="F118" s="5">
        <v>36.15</v>
      </c>
    </row>
    <row r="119">
      <c r="A119" s="6">
        <v>3.0</v>
      </c>
      <c r="B119" s="6">
        <v>9.0598286E7</v>
      </c>
      <c r="C119" s="6">
        <v>9.0602285E7</v>
      </c>
      <c r="D119" s="7" t="s">
        <v>118</v>
      </c>
      <c r="E119" s="7" t="s">
        <v>131</v>
      </c>
      <c r="F119" s="5">
        <v>35.375</v>
      </c>
    </row>
    <row r="120">
      <c r="A120" s="6">
        <v>3.0</v>
      </c>
      <c r="B120" s="6">
        <v>9.1721537E7</v>
      </c>
      <c r="C120" s="6">
        <v>9.1725536E7</v>
      </c>
      <c r="D120" s="7" t="s">
        <v>118</v>
      </c>
      <c r="E120" s="7" t="s">
        <v>132</v>
      </c>
      <c r="F120" s="5">
        <v>35.5</v>
      </c>
    </row>
    <row r="121">
      <c r="A121" s="6">
        <v>3.0</v>
      </c>
      <c r="B121" s="6">
        <v>9.6418026E7</v>
      </c>
      <c r="C121" s="6">
        <v>9.6422025E7</v>
      </c>
      <c r="D121" s="7" t="s">
        <v>118</v>
      </c>
      <c r="E121" s="7" t="s">
        <v>133</v>
      </c>
      <c r="F121" s="5">
        <v>35.35</v>
      </c>
    </row>
    <row r="122">
      <c r="A122" s="6">
        <v>5.0</v>
      </c>
      <c r="B122" s="6">
        <v>5.0478981E7</v>
      </c>
      <c r="C122" s="6">
        <v>5.048298E7</v>
      </c>
      <c r="D122" s="7" t="s">
        <v>118</v>
      </c>
      <c r="E122" s="7" t="s">
        <v>134</v>
      </c>
      <c r="F122" s="5">
        <v>37.5</v>
      </c>
      <c r="H122" s="6"/>
      <c r="I122" s="6"/>
      <c r="J122" s="6"/>
      <c r="K122" s="7"/>
      <c r="L122" s="7"/>
    </row>
    <row r="123">
      <c r="A123" s="6">
        <v>5.0</v>
      </c>
      <c r="B123" s="6">
        <v>4.6813012E7</v>
      </c>
      <c r="C123" s="6">
        <v>4.6817011E7</v>
      </c>
      <c r="D123" s="7" t="s">
        <v>118</v>
      </c>
      <c r="E123" s="7" t="s">
        <v>135</v>
      </c>
      <c r="F123" s="5">
        <v>37.625</v>
      </c>
      <c r="H123" s="6"/>
      <c r="I123" s="6"/>
      <c r="J123" s="6"/>
      <c r="K123" s="7"/>
      <c r="L123" s="7"/>
    </row>
    <row r="124">
      <c r="A124" s="6">
        <v>5.0</v>
      </c>
      <c r="B124" s="6">
        <v>5.0480194E7</v>
      </c>
      <c r="C124" s="6">
        <v>5.0484193E7</v>
      </c>
      <c r="D124" s="7" t="s">
        <v>118</v>
      </c>
      <c r="E124" s="7" t="s">
        <v>136</v>
      </c>
      <c r="F124" s="5">
        <v>37.3</v>
      </c>
      <c r="H124" s="6"/>
      <c r="I124" s="6"/>
      <c r="J124" s="6"/>
      <c r="K124" s="7"/>
      <c r="L124" s="7"/>
    </row>
    <row r="125">
      <c r="A125" s="6">
        <v>5.0</v>
      </c>
      <c r="B125" s="6">
        <v>5.0606935E7</v>
      </c>
      <c r="C125" s="6">
        <v>5.0610934E7</v>
      </c>
      <c r="D125" s="7" t="s">
        <v>118</v>
      </c>
      <c r="E125" s="7" t="s">
        <v>137</v>
      </c>
      <c r="F125" s="5">
        <v>36.375</v>
      </c>
      <c r="H125" s="6"/>
      <c r="I125" s="6"/>
      <c r="J125" s="6"/>
      <c r="K125" s="7"/>
      <c r="L125" s="7"/>
    </row>
    <row r="126">
      <c r="A126" s="6">
        <v>5.0</v>
      </c>
      <c r="B126" s="6">
        <v>5.0608023E7</v>
      </c>
      <c r="C126" s="6">
        <v>5.0612022E7</v>
      </c>
      <c r="D126" s="7" t="s">
        <v>118</v>
      </c>
      <c r="E126" s="7" t="s">
        <v>138</v>
      </c>
      <c r="F126" s="5">
        <v>36.55</v>
      </c>
      <c r="H126" s="6"/>
      <c r="I126" s="6"/>
      <c r="J126" s="6"/>
      <c r="K126" s="7"/>
      <c r="L126" s="7"/>
    </row>
    <row r="127">
      <c r="A127" s="6">
        <v>6.0</v>
      </c>
      <c r="B127" s="6">
        <v>6.106839E7</v>
      </c>
      <c r="C127" s="6">
        <v>6.1072389E7</v>
      </c>
      <c r="D127" s="7" t="s">
        <v>118</v>
      </c>
      <c r="E127" s="7" t="s">
        <v>139</v>
      </c>
      <c r="F127" s="5">
        <v>35.875</v>
      </c>
    </row>
    <row r="128">
      <c r="A128" s="6">
        <v>6.0</v>
      </c>
      <c r="B128" s="6">
        <v>6.1064144E7</v>
      </c>
      <c r="C128" s="6">
        <v>6.1068143E7</v>
      </c>
      <c r="D128" s="7" t="s">
        <v>118</v>
      </c>
      <c r="E128" s="7" t="s">
        <v>140</v>
      </c>
      <c r="F128" s="5">
        <v>35.3</v>
      </c>
    </row>
    <row r="129">
      <c r="A129" s="6">
        <v>6.0</v>
      </c>
      <c r="B129" s="6">
        <v>6.1310787E7</v>
      </c>
      <c r="C129" s="6">
        <v>6.1314786E7</v>
      </c>
      <c r="D129" s="7" t="s">
        <v>118</v>
      </c>
      <c r="E129" s="7" t="s">
        <v>141</v>
      </c>
      <c r="F129" s="5">
        <v>35.175</v>
      </c>
    </row>
    <row r="130">
      <c r="A130" s="6">
        <v>6.0</v>
      </c>
      <c r="B130" s="6">
        <v>6.255392E7</v>
      </c>
      <c r="C130" s="6">
        <v>6.2557919E7</v>
      </c>
      <c r="D130" s="7" t="s">
        <v>118</v>
      </c>
      <c r="E130" s="7" t="s">
        <v>142</v>
      </c>
      <c r="F130" s="5">
        <v>35.65</v>
      </c>
    </row>
    <row r="131">
      <c r="A131" s="6">
        <v>6.0</v>
      </c>
      <c r="B131" s="6">
        <v>6.2566872E7</v>
      </c>
      <c r="C131" s="6">
        <v>6.2570871E7</v>
      </c>
      <c r="D131" s="7" t="s">
        <v>118</v>
      </c>
      <c r="E131" s="7" t="s">
        <v>143</v>
      </c>
      <c r="F131" s="5">
        <v>35.3</v>
      </c>
    </row>
    <row r="132">
      <c r="A132" s="6">
        <v>7.0</v>
      </c>
      <c r="B132" s="6">
        <v>5.9828527E7</v>
      </c>
      <c r="C132" s="6">
        <v>5.9832526E7</v>
      </c>
      <c r="D132" s="7" t="s">
        <v>118</v>
      </c>
      <c r="E132" s="7" t="s">
        <v>144</v>
      </c>
      <c r="F132" s="5">
        <v>36.225</v>
      </c>
    </row>
    <row r="133">
      <c r="A133" s="6">
        <v>7.0</v>
      </c>
      <c r="B133" s="6">
        <v>5.8270626E7</v>
      </c>
      <c r="C133" s="6">
        <v>5.8274625E7</v>
      </c>
      <c r="D133" s="7" t="s">
        <v>118</v>
      </c>
      <c r="E133" s="7" t="s">
        <v>145</v>
      </c>
      <c r="F133" s="5">
        <v>36.675000000000004</v>
      </c>
    </row>
    <row r="134">
      <c r="A134" s="6">
        <v>7.0</v>
      </c>
      <c r="B134" s="6">
        <v>5.9829324E7</v>
      </c>
      <c r="C134" s="6">
        <v>5.9833323E7</v>
      </c>
      <c r="D134" s="7" t="s">
        <v>118</v>
      </c>
      <c r="E134" s="7" t="s">
        <v>146</v>
      </c>
      <c r="F134" s="5">
        <v>36.05</v>
      </c>
    </row>
    <row r="135">
      <c r="A135" s="6">
        <v>7.0</v>
      </c>
      <c r="B135" s="6">
        <v>6.3714561E7</v>
      </c>
      <c r="C135" s="6">
        <v>6.371856E7</v>
      </c>
      <c r="D135" s="7" t="s">
        <v>118</v>
      </c>
      <c r="E135" s="7" t="s">
        <v>147</v>
      </c>
      <c r="F135" s="5">
        <v>36.3</v>
      </c>
    </row>
    <row r="136">
      <c r="A136" s="6">
        <v>7.0</v>
      </c>
      <c r="B136" s="6">
        <v>6.3718161E7</v>
      </c>
      <c r="C136" s="6">
        <v>6.372216E7</v>
      </c>
      <c r="D136" s="7" t="s">
        <v>118</v>
      </c>
      <c r="E136" s="7" t="s">
        <v>148</v>
      </c>
      <c r="F136" s="5">
        <v>36.15</v>
      </c>
    </row>
    <row r="137">
      <c r="A137" s="6">
        <v>8.0</v>
      </c>
      <c r="B137" s="6">
        <v>4.4227695E7</v>
      </c>
      <c r="C137" s="6">
        <v>4.4231694E7</v>
      </c>
      <c r="D137" s="7" t="s">
        <v>118</v>
      </c>
      <c r="E137" s="7" t="s">
        <v>149</v>
      </c>
      <c r="F137" s="5">
        <v>35.025</v>
      </c>
    </row>
    <row r="138">
      <c r="A138" s="6">
        <v>8.0</v>
      </c>
      <c r="B138" s="6">
        <v>4.4218615E7</v>
      </c>
      <c r="C138" s="6">
        <v>4.4222614E7</v>
      </c>
      <c r="D138" s="7" t="s">
        <v>118</v>
      </c>
      <c r="E138" s="7" t="s">
        <v>150</v>
      </c>
      <c r="F138" s="5">
        <v>35.25</v>
      </c>
    </row>
    <row r="139">
      <c r="A139" s="6">
        <v>8.0</v>
      </c>
      <c r="B139" s="6">
        <v>4.4239312E7</v>
      </c>
      <c r="C139" s="6">
        <v>4.4243311E7</v>
      </c>
      <c r="D139" s="7" t="s">
        <v>118</v>
      </c>
      <c r="E139" s="7" t="s">
        <v>151</v>
      </c>
      <c r="F139" s="5">
        <v>35.625</v>
      </c>
    </row>
    <row r="140">
      <c r="A140" s="6">
        <v>8.0</v>
      </c>
      <c r="B140" s="6">
        <v>4.6325631E7</v>
      </c>
      <c r="C140" s="6">
        <v>4.632963E7</v>
      </c>
      <c r="D140" s="7" t="s">
        <v>118</v>
      </c>
      <c r="E140" s="7" t="s">
        <v>152</v>
      </c>
      <c r="F140" s="5">
        <v>35.0</v>
      </c>
    </row>
    <row r="141">
      <c r="A141" s="6">
        <v>8.0</v>
      </c>
      <c r="B141" s="6">
        <v>4.6346161E7</v>
      </c>
      <c r="C141" s="6">
        <v>4.635016E7</v>
      </c>
      <c r="D141" s="7" t="s">
        <v>118</v>
      </c>
      <c r="E141" s="7" t="s">
        <v>153</v>
      </c>
      <c r="F141" s="5">
        <v>36.475</v>
      </c>
    </row>
    <row r="142">
      <c r="A142" s="6">
        <v>9.0</v>
      </c>
      <c r="B142" s="6">
        <v>4.4943599E7</v>
      </c>
      <c r="C142" s="6">
        <v>4.4947598E7</v>
      </c>
      <c r="D142" s="7" t="s">
        <v>118</v>
      </c>
      <c r="E142" s="7" t="s">
        <v>154</v>
      </c>
      <c r="F142" s="5">
        <v>36.625</v>
      </c>
    </row>
    <row r="143">
      <c r="A143" s="6">
        <v>9.0</v>
      </c>
      <c r="B143" s="6">
        <v>4.2434636E7</v>
      </c>
      <c r="C143" s="6">
        <v>4.2438635E7</v>
      </c>
      <c r="D143" s="7" t="s">
        <v>118</v>
      </c>
      <c r="E143" s="7" t="s">
        <v>155</v>
      </c>
      <c r="F143" s="5">
        <v>36.675000000000004</v>
      </c>
    </row>
    <row r="144">
      <c r="A144" s="6">
        <v>9.0</v>
      </c>
      <c r="B144" s="6">
        <v>4.4939692E7</v>
      </c>
      <c r="C144" s="6">
        <v>4.4943691E7</v>
      </c>
      <c r="D144" s="7" t="s">
        <v>118</v>
      </c>
      <c r="E144" s="7" t="s">
        <v>156</v>
      </c>
      <c r="F144" s="5">
        <v>36.075</v>
      </c>
    </row>
    <row r="145">
      <c r="A145" s="6">
        <v>9.0</v>
      </c>
      <c r="B145" s="6">
        <v>4.7583928E7</v>
      </c>
      <c r="C145" s="6">
        <v>4.7587927E7</v>
      </c>
      <c r="D145" s="7" t="s">
        <v>118</v>
      </c>
      <c r="E145" s="7" t="s">
        <v>157</v>
      </c>
      <c r="F145" s="5">
        <v>36.475</v>
      </c>
    </row>
    <row r="146">
      <c r="A146" s="6">
        <v>9.0</v>
      </c>
      <c r="B146" s="6">
        <v>7.7302017E7</v>
      </c>
      <c r="C146" s="6">
        <v>7.7306016E7</v>
      </c>
      <c r="D146" s="7" t="s">
        <v>118</v>
      </c>
      <c r="E146" s="7" t="s">
        <v>158</v>
      </c>
      <c r="F146" s="5">
        <v>36.825</v>
      </c>
    </row>
    <row r="147">
      <c r="A147" s="6">
        <v>10.0</v>
      </c>
      <c r="B147" s="6">
        <v>4.1927237E7</v>
      </c>
      <c r="C147" s="6">
        <v>4.1931236E7</v>
      </c>
      <c r="D147" s="7" t="s">
        <v>118</v>
      </c>
      <c r="E147" s="7" t="s">
        <v>159</v>
      </c>
      <c r="F147" s="5">
        <v>36.7</v>
      </c>
    </row>
    <row r="148">
      <c r="A148" s="6">
        <v>10.0</v>
      </c>
      <c r="B148" s="6">
        <v>3.9625412E7</v>
      </c>
      <c r="C148" s="6">
        <v>3.9629411E7</v>
      </c>
      <c r="D148" s="7" t="s">
        <v>118</v>
      </c>
      <c r="E148" s="7" t="s">
        <v>160</v>
      </c>
      <c r="F148" s="5">
        <v>37.05</v>
      </c>
    </row>
    <row r="149">
      <c r="A149" s="6">
        <v>10.0</v>
      </c>
      <c r="B149" s="6">
        <v>3.9621034E7</v>
      </c>
      <c r="C149" s="6">
        <v>3.9625033E7</v>
      </c>
      <c r="D149" s="7" t="s">
        <v>118</v>
      </c>
      <c r="E149" s="7" t="s">
        <v>161</v>
      </c>
      <c r="F149" s="5">
        <v>36.575</v>
      </c>
    </row>
    <row r="150">
      <c r="A150" s="6">
        <v>10.0</v>
      </c>
      <c r="B150" s="6">
        <v>4.1928162E7</v>
      </c>
      <c r="C150" s="6">
        <v>4.1932161E7</v>
      </c>
      <c r="D150" s="7" t="s">
        <v>118</v>
      </c>
      <c r="E150" s="7" t="s">
        <v>162</v>
      </c>
      <c r="F150" s="5">
        <v>36.575</v>
      </c>
    </row>
    <row r="151">
      <c r="A151" s="6">
        <v>10.0</v>
      </c>
      <c r="B151" s="6">
        <v>4.2057232E7</v>
      </c>
      <c r="C151" s="6">
        <v>4.2061231E7</v>
      </c>
      <c r="D151" s="7" t="s">
        <v>118</v>
      </c>
      <c r="E151" s="7" t="s">
        <v>163</v>
      </c>
      <c r="F151" s="5">
        <v>36.775000000000006</v>
      </c>
    </row>
    <row r="152">
      <c r="A152" s="6">
        <v>11.0</v>
      </c>
      <c r="B152" s="6">
        <v>5.4444345E7</v>
      </c>
      <c r="C152" s="6">
        <v>5.4448344E7</v>
      </c>
      <c r="D152" s="7" t="s">
        <v>118</v>
      </c>
      <c r="E152" s="7" t="s">
        <v>164</v>
      </c>
      <c r="F152" s="5">
        <v>39.2</v>
      </c>
    </row>
    <row r="153">
      <c r="A153" s="6">
        <v>11.0</v>
      </c>
      <c r="B153" s="6">
        <v>5.4445607E7</v>
      </c>
      <c r="C153" s="6">
        <v>5.4449606E7</v>
      </c>
      <c r="D153" s="7" t="s">
        <v>118</v>
      </c>
      <c r="E153" s="7" t="s">
        <v>165</v>
      </c>
      <c r="F153" s="5">
        <v>39.4</v>
      </c>
    </row>
    <row r="154">
      <c r="A154" s="6">
        <v>11.0</v>
      </c>
      <c r="B154" s="6">
        <v>5.4444169E7</v>
      </c>
      <c r="C154" s="6">
        <v>5.4448168E7</v>
      </c>
      <c r="D154" s="7" t="s">
        <v>118</v>
      </c>
      <c r="E154" s="7" t="s">
        <v>166</v>
      </c>
      <c r="F154" s="5">
        <v>39.275</v>
      </c>
    </row>
    <row r="155">
      <c r="A155" s="6">
        <v>11.0</v>
      </c>
      <c r="B155" s="6">
        <v>5.4480198E7</v>
      </c>
      <c r="C155" s="6">
        <v>5.4484197E7</v>
      </c>
      <c r="D155" s="7" t="s">
        <v>118</v>
      </c>
      <c r="E155" s="7" t="s">
        <v>167</v>
      </c>
      <c r="F155" s="5">
        <v>36.975</v>
      </c>
    </row>
    <row r="156">
      <c r="A156" s="6">
        <v>11.0</v>
      </c>
      <c r="B156" s="6">
        <v>5.4478094E7</v>
      </c>
      <c r="C156" s="6">
        <v>5.4482093E7</v>
      </c>
      <c r="D156" s="7" t="s">
        <v>118</v>
      </c>
      <c r="E156" s="7" t="s">
        <v>168</v>
      </c>
      <c r="F156" s="5">
        <v>36.75</v>
      </c>
    </row>
    <row r="157">
      <c r="A157" s="6">
        <v>12.0</v>
      </c>
      <c r="B157" s="6">
        <v>3.4589265E7</v>
      </c>
      <c r="C157" s="6">
        <v>3.4593264E7</v>
      </c>
      <c r="D157" s="7" t="s">
        <v>118</v>
      </c>
      <c r="E157" s="7" t="s">
        <v>169</v>
      </c>
      <c r="F157" s="5">
        <v>37.325</v>
      </c>
    </row>
    <row r="158">
      <c r="A158" s="6">
        <v>12.0</v>
      </c>
      <c r="B158" s="6">
        <v>3.4589028E7</v>
      </c>
      <c r="C158" s="6">
        <v>3.4593027E7</v>
      </c>
      <c r="D158" s="7" t="s">
        <v>118</v>
      </c>
      <c r="E158" s="7" t="s">
        <v>170</v>
      </c>
      <c r="F158" s="5">
        <v>37.1</v>
      </c>
    </row>
    <row r="159">
      <c r="A159" s="6">
        <v>12.0</v>
      </c>
      <c r="B159" s="6">
        <v>3.4577196E7</v>
      </c>
      <c r="C159" s="6">
        <v>3.4581195E7</v>
      </c>
      <c r="D159" s="7" t="s">
        <v>118</v>
      </c>
      <c r="E159" s="7" t="s">
        <v>171</v>
      </c>
      <c r="F159" s="5">
        <v>34.849999999999994</v>
      </c>
    </row>
    <row r="160">
      <c r="A160" s="6">
        <v>12.0</v>
      </c>
      <c r="B160" s="6">
        <v>3.7235826E7</v>
      </c>
      <c r="C160" s="6">
        <v>3.7239825E7</v>
      </c>
      <c r="D160" s="7" t="s">
        <v>118</v>
      </c>
      <c r="E160" s="7" t="s">
        <v>172</v>
      </c>
      <c r="F160" s="5">
        <v>36.1</v>
      </c>
    </row>
    <row r="161">
      <c r="A161" s="6">
        <v>12.0</v>
      </c>
      <c r="B161" s="6">
        <v>3.7359189E7</v>
      </c>
      <c r="C161" s="6">
        <v>3.7363188E7</v>
      </c>
      <c r="D161" s="7" t="s">
        <v>118</v>
      </c>
      <c r="E161" s="7" t="s">
        <v>173</v>
      </c>
      <c r="F161" s="5">
        <v>37.675</v>
      </c>
    </row>
    <row r="162">
      <c r="A162" s="6">
        <v>13.0</v>
      </c>
      <c r="B162" s="6">
        <v>1.751115E7</v>
      </c>
      <c r="C162" s="6">
        <v>1.7515149E7</v>
      </c>
      <c r="D162" s="7" t="s">
        <v>118</v>
      </c>
      <c r="E162" s="7" t="s">
        <v>174</v>
      </c>
      <c r="F162" s="5">
        <v>36.0</v>
      </c>
    </row>
    <row r="163">
      <c r="A163" s="6">
        <v>13.0</v>
      </c>
      <c r="B163" s="6">
        <v>1.7508788E7</v>
      </c>
      <c r="C163" s="6">
        <v>1.7512787E7</v>
      </c>
      <c r="D163" s="7" t="s">
        <v>118</v>
      </c>
      <c r="E163" s="7" t="s">
        <v>175</v>
      </c>
      <c r="F163" s="5">
        <v>36.525</v>
      </c>
    </row>
    <row r="164">
      <c r="A164" s="6">
        <v>13.0</v>
      </c>
      <c r="B164" s="6">
        <v>1.7509984E7</v>
      </c>
      <c r="C164" s="6">
        <v>1.7513983E7</v>
      </c>
      <c r="D164" s="7" t="s">
        <v>118</v>
      </c>
      <c r="E164" s="7" t="s">
        <v>176</v>
      </c>
      <c r="F164" s="5">
        <v>35.8</v>
      </c>
    </row>
    <row r="165">
      <c r="A165" s="6">
        <v>13.0</v>
      </c>
      <c r="B165" s="6">
        <v>1.751126E7</v>
      </c>
      <c r="C165" s="6">
        <v>1.7515259E7</v>
      </c>
      <c r="D165" s="7" t="s">
        <v>118</v>
      </c>
      <c r="E165" s="7" t="s">
        <v>177</v>
      </c>
      <c r="F165" s="5">
        <v>36.175000000000004</v>
      </c>
    </row>
    <row r="166">
      <c r="A166" s="6">
        <v>13.0</v>
      </c>
      <c r="B166" s="6">
        <v>1.7508661E7</v>
      </c>
      <c r="C166" s="6">
        <v>1.751266E7</v>
      </c>
      <c r="D166" s="7" t="s">
        <v>118</v>
      </c>
      <c r="E166" s="7" t="s">
        <v>178</v>
      </c>
      <c r="F166" s="5">
        <v>36.625</v>
      </c>
    </row>
    <row r="167">
      <c r="A167" s="6">
        <v>14.0</v>
      </c>
      <c r="B167" s="6">
        <v>1.2718411E7</v>
      </c>
      <c r="C167" s="6">
        <v>1.272241E7</v>
      </c>
      <c r="D167" s="7" t="s">
        <v>118</v>
      </c>
      <c r="E167" s="7" t="s">
        <v>179</v>
      </c>
      <c r="F167" s="5">
        <v>37.775</v>
      </c>
    </row>
    <row r="168">
      <c r="A168" s="6">
        <v>14.0</v>
      </c>
      <c r="B168" s="6">
        <v>1.0073172E7</v>
      </c>
      <c r="C168" s="6">
        <v>1.0077171E7</v>
      </c>
      <c r="D168" s="7" t="s">
        <v>118</v>
      </c>
      <c r="E168" s="7" t="s">
        <v>180</v>
      </c>
      <c r="F168" s="5">
        <v>37.425000000000004</v>
      </c>
    </row>
    <row r="169">
      <c r="A169" s="6">
        <v>14.0</v>
      </c>
      <c r="B169" s="6">
        <v>1.0076151E7</v>
      </c>
      <c r="C169" s="6">
        <v>1.008015E7</v>
      </c>
      <c r="D169" s="7" t="s">
        <v>118</v>
      </c>
      <c r="E169" s="7" t="s">
        <v>181</v>
      </c>
      <c r="F169" s="5">
        <v>38.425</v>
      </c>
    </row>
    <row r="170">
      <c r="A170" s="6">
        <v>14.0</v>
      </c>
      <c r="B170" s="6">
        <v>1.2723797E7</v>
      </c>
      <c r="C170" s="6">
        <v>1.2727796E7</v>
      </c>
      <c r="D170" s="7" t="s">
        <v>118</v>
      </c>
      <c r="E170" s="7" t="s">
        <v>182</v>
      </c>
      <c r="F170" s="5">
        <v>36.1</v>
      </c>
    </row>
    <row r="171">
      <c r="A171" s="6">
        <v>14.0</v>
      </c>
      <c r="B171" s="6">
        <v>1.271787E7</v>
      </c>
      <c r="C171" s="6">
        <v>1.2721869E7</v>
      </c>
      <c r="D171" s="7" t="s">
        <v>118</v>
      </c>
      <c r="E171" s="7" t="s">
        <v>183</v>
      </c>
      <c r="F171" s="5">
        <v>38.5</v>
      </c>
    </row>
    <row r="172">
      <c r="A172" s="6">
        <v>15.0</v>
      </c>
      <c r="B172" s="6">
        <v>1.666846E7</v>
      </c>
      <c r="C172" s="6">
        <v>1.6672459E7</v>
      </c>
      <c r="D172" s="7" t="s">
        <v>118</v>
      </c>
      <c r="E172" s="7" t="s">
        <v>184</v>
      </c>
      <c r="F172" s="5">
        <v>43.575</v>
      </c>
    </row>
    <row r="173">
      <c r="A173" s="6">
        <v>15.0</v>
      </c>
      <c r="B173" s="6">
        <v>1.6665629E7</v>
      </c>
      <c r="C173" s="6">
        <v>1.6669628E7</v>
      </c>
      <c r="D173" s="7" t="s">
        <v>118</v>
      </c>
      <c r="E173" s="7" t="s">
        <v>185</v>
      </c>
      <c r="F173" s="5">
        <v>41.075</v>
      </c>
    </row>
    <row r="174">
      <c r="A174" s="6">
        <v>15.0</v>
      </c>
      <c r="B174" s="6">
        <v>1.6671693E7</v>
      </c>
      <c r="C174" s="6">
        <v>1.6675692E7</v>
      </c>
      <c r="D174" s="7" t="s">
        <v>118</v>
      </c>
      <c r="E174" s="7" t="s">
        <v>186</v>
      </c>
      <c r="F174" s="5">
        <v>38.525</v>
      </c>
    </row>
    <row r="175">
      <c r="A175" s="6">
        <v>15.0</v>
      </c>
      <c r="B175" s="6">
        <v>1.6666638E7</v>
      </c>
      <c r="C175" s="6">
        <v>1.6670637E7</v>
      </c>
      <c r="D175" s="7" t="s">
        <v>118</v>
      </c>
      <c r="E175" s="7" t="s">
        <v>187</v>
      </c>
      <c r="F175" s="5">
        <v>42.425000000000004</v>
      </c>
    </row>
    <row r="176">
      <c r="A176" s="6">
        <v>15.0</v>
      </c>
      <c r="B176" s="6">
        <v>1.6672028E7</v>
      </c>
      <c r="C176" s="6">
        <v>1.6676027E7</v>
      </c>
      <c r="D176" s="7" t="s">
        <v>118</v>
      </c>
      <c r="E176" s="7" t="s">
        <v>188</v>
      </c>
      <c r="F176" s="5">
        <v>38.7</v>
      </c>
    </row>
    <row r="177">
      <c r="A177" s="6">
        <v>16.0</v>
      </c>
      <c r="B177" s="6">
        <v>3.7858109E7</v>
      </c>
      <c r="C177" s="6">
        <v>3.7862108E7</v>
      </c>
      <c r="D177" s="7" t="s">
        <v>118</v>
      </c>
      <c r="E177" s="7" t="s">
        <v>189</v>
      </c>
      <c r="F177" s="5">
        <v>36.025</v>
      </c>
    </row>
    <row r="178">
      <c r="A178" s="6">
        <v>16.0</v>
      </c>
      <c r="B178" s="6">
        <v>3.582962E7</v>
      </c>
      <c r="C178" s="6">
        <v>3.5833619E7</v>
      </c>
      <c r="D178" s="7" t="s">
        <v>118</v>
      </c>
      <c r="E178" s="7" t="s">
        <v>190</v>
      </c>
      <c r="F178" s="5">
        <v>36.5</v>
      </c>
    </row>
    <row r="179">
      <c r="A179" s="6">
        <v>16.0</v>
      </c>
      <c r="B179" s="6">
        <v>3.7859738E7</v>
      </c>
      <c r="C179" s="6">
        <v>3.7863737E7</v>
      </c>
      <c r="D179" s="7" t="s">
        <v>118</v>
      </c>
      <c r="E179" s="7" t="s">
        <v>191</v>
      </c>
      <c r="F179" s="5">
        <v>36.0</v>
      </c>
    </row>
    <row r="180">
      <c r="A180" s="6">
        <v>16.0</v>
      </c>
      <c r="B180" s="6">
        <v>3.9516013E7</v>
      </c>
      <c r="C180" s="6">
        <v>3.9520012E7</v>
      </c>
      <c r="D180" s="7" t="s">
        <v>118</v>
      </c>
      <c r="E180" s="7" t="s">
        <v>192</v>
      </c>
      <c r="F180" s="5">
        <v>36.35</v>
      </c>
    </row>
    <row r="181">
      <c r="A181" s="6">
        <v>16.0</v>
      </c>
      <c r="B181" s="6">
        <v>3.951954E7</v>
      </c>
      <c r="C181" s="6">
        <v>3.9523539E7</v>
      </c>
      <c r="D181" s="7" t="s">
        <v>118</v>
      </c>
      <c r="E181" s="7" t="s">
        <v>193</v>
      </c>
      <c r="F181" s="5">
        <v>36.225</v>
      </c>
    </row>
    <row r="182">
      <c r="A182" s="6">
        <v>17.0</v>
      </c>
      <c r="B182" s="6">
        <v>2.7571369E7</v>
      </c>
      <c r="C182" s="6">
        <v>2.7575368E7</v>
      </c>
      <c r="D182" s="7" t="s">
        <v>118</v>
      </c>
      <c r="E182" s="7" t="s">
        <v>194</v>
      </c>
      <c r="F182" s="5">
        <v>37.7</v>
      </c>
    </row>
    <row r="183">
      <c r="A183" s="6">
        <v>17.0</v>
      </c>
      <c r="B183" s="6">
        <v>2.7571494E7</v>
      </c>
      <c r="C183" s="6">
        <v>2.7575493E7</v>
      </c>
      <c r="D183" s="7" t="s">
        <v>118</v>
      </c>
      <c r="E183" s="7" t="s">
        <v>195</v>
      </c>
      <c r="F183" s="5">
        <v>37.675</v>
      </c>
    </row>
    <row r="184">
      <c r="A184" s="6">
        <v>17.0</v>
      </c>
      <c r="B184" s="6">
        <v>2.7571517E7</v>
      </c>
      <c r="C184" s="6">
        <v>2.7575516E7</v>
      </c>
      <c r="D184" s="7" t="s">
        <v>118</v>
      </c>
      <c r="E184" s="7" t="s">
        <v>196</v>
      </c>
      <c r="F184" s="5">
        <v>37.675</v>
      </c>
    </row>
    <row r="185">
      <c r="A185" s="6">
        <v>17.0</v>
      </c>
      <c r="B185" s="6">
        <v>2.7571968E7</v>
      </c>
      <c r="C185" s="6">
        <v>2.7575967E7</v>
      </c>
      <c r="D185" s="7" t="s">
        <v>118</v>
      </c>
      <c r="E185" s="7" t="s">
        <v>197</v>
      </c>
      <c r="F185" s="5">
        <v>37.525</v>
      </c>
    </row>
    <row r="186">
      <c r="A186" s="6">
        <v>17.0</v>
      </c>
      <c r="B186" s="6">
        <v>2.7571673E7</v>
      </c>
      <c r="C186" s="6">
        <v>2.7575672E7</v>
      </c>
      <c r="D186" s="7" t="s">
        <v>118</v>
      </c>
      <c r="E186" s="7" t="s">
        <v>198</v>
      </c>
      <c r="F186" s="5">
        <v>37.675</v>
      </c>
    </row>
    <row r="187">
      <c r="A187" s="6">
        <v>18.0</v>
      </c>
      <c r="B187" s="6">
        <v>1.5620513E7</v>
      </c>
      <c r="C187" s="6">
        <v>1.5624512E7</v>
      </c>
      <c r="D187" s="7" t="s">
        <v>118</v>
      </c>
      <c r="E187" s="7" t="s">
        <v>199</v>
      </c>
      <c r="F187" s="5">
        <v>36.15</v>
      </c>
    </row>
    <row r="188">
      <c r="A188" s="6">
        <v>18.0</v>
      </c>
      <c r="B188" s="6">
        <v>1.5627615E7</v>
      </c>
      <c r="C188" s="6">
        <v>1.5631614E7</v>
      </c>
      <c r="D188" s="7" t="s">
        <v>118</v>
      </c>
      <c r="E188" s="7" t="s">
        <v>200</v>
      </c>
      <c r="F188" s="5">
        <v>39.0</v>
      </c>
    </row>
    <row r="189">
      <c r="A189" s="6">
        <v>18.0</v>
      </c>
      <c r="B189" s="6">
        <v>1.5613297E7</v>
      </c>
      <c r="C189" s="6">
        <v>1.5617296E7</v>
      </c>
      <c r="D189" s="7" t="s">
        <v>118</v>
      </c>
      <c r="E189" s="7" t="s">
        <v>201</v>
      </c>
      <c r="F189" s="5">
        <v>36.375</v>
      </c>
    </row>
    <row r="190">
      <c r="A190" s="6">
        <v>18.0</v>
      </c>
      <c r="B190" s="6">
        <v>1.5629444E7</v>
      </c>
      <c r="C190" s="6">
        <v>1.5633443E7</v>
      </c>
      <c r="D190" s="7" t="s">
        <v>118</v>
      </c>
      <c r="E190" s="7" t="s">
        <v>202</v>
      </c>
      <c r="F190" s="5">
        <v>38.4</v>
      </c>
    </row>
    <row r="191">
      <c r="A191" s="6">
        <v>18.0</v>
      </c>
      <c r="B191" s="6">
        <v>2.1121285E7</v>
      </c>
      <c r="C191" s="6">
        <v>2.1125284E7</v>
      </c>
      <c r="D191" s="7" t="s">
        <v>118</v>
      </c>
      <c r="E191" s="7" t="s">
        <v>203</v>
      </c>
      <c r="F191" s="5">
        <v>36.95</v>
      </c>
    </row>
    <row r="192">
      <c r="A192" s="6">
        <v>19.0</v>
      </c>
      <c r="B192" s="6">
        <v>2.5665815E7</v>
      </c>
      <c r="C192" s="6">
        <v>2.5669814E7</v>
      </c>
      <c r="D192" s="7" t="s">
        <v>118</v>
      </c>
      <c r="E192" s="7" t="s">
        <v>204</v>
      </c>
      <c r="F192" s="5">
        <v>36.65</v>
      </c>
    </row>
    <row r="193">
      <c r="A193" s="6">
        <v>19.0</v>
      </c>
      <c r="B193" s="6">
        <v>2.5280029E7</v>
      </c>
      <c r="C193" s="6">
        <v>2.5284028E7</v>
      </c>
      <c r="D193" s="7" t="s">
        <v>118</v>
      </c>
      <c r="E193" s="7" t="s">
        <v>205</v>
      </c>
      <c r="F193" s="5">
        <v>37.35</v>
      </c>
    </row>
    <row r="194">
      <c r="A194" s="6">
        <v>19.0</v>
      </c>
      <c r="B194" s="6">
        <v>2.5626037E7</v>
      </c>
      <c r="C194" s="6">
        <v>2.5630036E7</v>
      </c>
      <c r="D194" s="7" t="s">
        <v>118</v>
      </c>
      <c r="E194" s="7" t="s">
        <v>206</v>
      </c>
      <c r="F194" s="5">
        <v>37.724999999999994</v>
      </c>
    </row>
    <row r="195">
      <c r="A195" s="6">
        <v>19.0</v>
      </c>
      <c r="B195" s="6">
        <v>2.5671377E7</v>
      </c>
      <c r="C195" s="6">
        <v>2.5675376E7</v>
      </c>
      <c r="D195" s="7" t="s">
        <v>118</v>
      </c>
      <c r="E195" s="7" t="s">
        <v>207</v>
      </c>
      <c r="F195" s="5">
        <v>37.875</v>
      </c>
    </row>
    <row r="196">
      <c r="A196" s="6">
        <v>19.0</v>
      </c>
      <c r="B196" s="6">
        <v>2.5805434E7</v>
      </c>
      <c r="C196" s="6">
        <v>2.5809433E7</v>
      </c>
      <c r="D196" s="7" t="s">
        <v>118</v>
      </c>
      <c r="E196" s="7" t="s">
        <v>208</v>
      </c>
      <c r="F196" s="5">
        <v>37.55</v>
      </c>
    </row>
    <row r="197">
      <c r="A197" s="6">
        <v>20.0</v>
      </c>
      <c r="B197" s="6">
        <v>2.6346418E7</v>
      </c>
      <c r="C197" s="6">
        <v>2.6350417E7</v>
      </c>
      <c r="D197" s="7" t="s">
        <v>118</v>
      </c>
      <c r="E197" s="7" t="s">
        <v>209</v>
      </c>
      <c r="F197" s="5">
        <v>35.575</v>
      </c>
    </row>
    <row r="198">
      <c r="A198" s="6">
        <v>20.0</v>
      </c>
      <c r="B198" s="6">
        <v>2.6332663E7</v>
      </c>
      <c r="C198" s="6">
        <v>2.6336662E7</v>
      </c>
      <c r="D198" s="7" t="s">
        <v>118</v>
      </c>
      <c r="E198" s="7" t="s">
        <v>210</v>
      </c>
      <c r="F198" s="5">
        <v>35.725</v>
      </c>
    </row>
    <row r="199">
      <c r="A199" s="6">
        <v>20.0</v>
      </c>
      <c r="B199" s="6">
        <v>2.6324766E7</v>
      </c>
      <c r="C199" s="6">
        <v>2.6328765E7</v>
      </c>
      <c r="D199" s="7" t="s">
        <v>118</v>
      </c>
      <c r="E199" s="7" t="s">
        <v>211</v>
      </c>
      <c r="F199" s="5">
        <v>36.199999999999996</v>
      </c>
    </row>
    <row r="200">
      <c r="A200" s="6">
        <v>20.0</v>
      </c>
      <c r="B200" s="6">
        <v>2.6356054E7</v>
      </c>
      <c r="C200" s="6">
        <v>2.6360053E7</v>
      </c>
      <c r="D200" s="7" t="s">
        <v>118</v>
      </c>
      <c r="E200" s="7" t="s">
        <v>212</v>
      </c>
      <c r="F200" s="5">
        <v>36.375</v>
      </c>
    </row>
    <row r="201">
      <c r="A201" s="6">
        <v>20.0</v>
      </c>
      <c r="B201" s="6">
        <v>2.6377609E7</v>
      </c>
      <c r="C201" s="6">
        <v>2.6381608E7</v>
      </c>
      <c r="D201" s="7" t="s">
        <v>118</v>
      </c>
      <c r="E201" s="7" t="s">
        <v>213</v>
      </c>
      <c r="F201" s="5">
        <v>37.25</v>
      </c>
    </row>
    <row r="202">
      <c r="A202" s="6">
        <v>21.0</v>
      </c>
      <c r="B202" s="6">
        <v>1.1306478E7</v>
      </c>
      <c r="C202" s="6">
        <v>1.1310477E7</v>
      </c>
      <c r="D202" s="7" t="s">
        <v>118</v>
      </c>
      <c r="E202" s="7" t="s">
        <v>214</v>
      </c>
      <c r="F202" s="5">
        <v>35.75</v>
      </c>
    </row>
    <row r="203">
      <c r="A203" s="6">
        <v>21.0</v>
      </c>
      <c r="B203" s="6">
        <v>1.1306878E7</v>
      </c>
      <c r="C203" s="6">
        <v>1.1310877E7</v>
      </c>
      <c r="D203" s="7" t="s">
        <v>118</v>
      </c>
      <c r="E203" s="7" t="s">
        <v>215</v>
      </c>
      <c r="F203" s="5">
        <v>35.949999999999996</v>
      </c>
    </row>
    <row r="204">
      <c r="A204" s="6">
        <v>21.0</v>
      </c>
      <c r="B204" s="6">
        <v>1.1306409E7</v>
      </c>
      <c r="C204" s="6">
        <v>1.1310408E7</v>
      </c>
      <c r="D204" s="7" t="s">
        <v>118</v>
      </c>
      <c r="E204" s="7" t="s">
        <v>216</v>
      </c>
      <c r="F204" s="5">
        <v>35.675000000000004</v>
      </c>
    </row>
    <row r="205">
      <c r="A205" s="6">
        <v>21.0</v>
      </c>
      <c r="B205" s="6">
        <v>1.1307135E7</v>
      </c>
      <c r="C205" s="6">
        <v>1.1311134E7</v>
      </c>
      <c r="D205" s="7" t="s">
        <v>118</v>
      </c>
      <c r="E205" s="7" t="s">
        <v>217</v>
      </c>
      <c r="F205" s="5">
        <v>35.875</v>
      </c>
    </row>
    <row r="206">
      <c r="A206" s="6">
        <v>21.0</v>
      </c>
      <c r="B206" s="6">
        <v>1.1307041E7</v>
      </c>
      <c r="C206" s="6">
        <v>1.131104E7</v>
      </c>
      <c r="D206" s="7" t="s">
        <v>118</v>
      </c>
      <c r="E206" s="7" t="s">
        <v>218</v>
      </c>
      <c r="F206" s="5">
        <v>35.875</v>
      </c>
    </row>
    <row r="207">
      <c r="A207" s="6">
        <v>22.0</v>
      </c>
      <c r="B207" s="6">
        <v>1.5714065E7</v>
      </c>
      <c r="C207" s="6">
        <v>1.5718064E7</v>
      </c>
      <c r="D207" s="7" t="s">
        <v>118</v>
      </c>
      <c r="E207" s="7" t="s">
        <v>219</v>
      </c>
      <c r="F207" s="5">
        <v>37.225</v>
      </c>
    </row>
    <row r="208">
      <c r="A208" s="6">
        <v>22.0</v>
      </c>
      <c r="B208" s="6">
        <v>1.2765264E7</v>
      </c>
      <c r="C208" s="6">
        <v>1.2769263E7</v>
      </c>
      <c r="D208" s="7" t="s">
        <v>118</v>
      </c>
      <c r="E208" s="7" t="s">
        <v>220</v>
      </c>
      <c r="F208" s="5">
        <v>36.449999999999996</v>
      </c>
    </row>
    <row r="209">
      <c r="A209" s="6">
        <v>22.0</v>
      </c>
      <c r="B209" s="6">
        <v>1.2781856E7</v>
      </c>
      <c r="C209" s="6">
        <v>1.2785855E7</v>
      </c>
      <c r="D209" s="7" t="s">
        <v>118</v>
      </c>
      <c r="E209" s="7" t="s">
        <v>221</v>
      </c>
      <c r="F209" s="5">
        <v>36.15</v>
      </c>
    </row>
    <row r="210">
      <c r="A210" s="6">
        <v>22.0</v>
      </c>
      <c r="B210" s="6">
        <v>1.6524391E7</v>
      </c>
      <c r="C210" s="6">
        <v>1.652839E7</v>
      </c>
      <c r="D210" s="7" t="s">
        <v>118</v>
      </c>
      <c r="E210" s="7" t="s">
        <v>222</v>
      </c>
      <c r="F210" s="5">
        <v>37.15</v>
      </c>
    </row>
    <row r="211">
      <c r="A211" s="6">
        <v>22.0</v>
      </c>
      <c r="B211" s="6">
        <v>1.6563276E7</v>
      </c>
      <c r="C211" s="6">
        <v>1.6567275E7</v>
      </c>
      <c r="D211" s="7" t="s">
        <v>118</v>
      </c>
      <c r="E211" s="7" t="s">
        <v>223</v>
      </c>
      <c r="F211" s="5">
        <v>42.175000000000004</v>
      </c>
    </row>
    <row r="212">
      <c r="A212" s="6">
        <v>1.0</v>
      </c>
      <c r="B212" s="6">
        <v>1.46577293E8</v>
      </c>
      <c r="C212" s="6">
        <v>1.46581292E8</v>
      </c>
      <c r="D212" s="7" t="s">
        <v>224</v>
      </c>
      <c r="E212" s="7" t="s">
        <v>225</v>
      </c>
      <c r="F212" s="5">
        <v>38.074999999999996</v>
      </c>
    </row>
    <row r="213">
      <c r="A213" s="6">
        <v>1.0</v>
      </c>
      <c r="B213" s="6">
        <v>1.46027886E8</v>
      </c>
      <c r="C213" s="6">
        <v>1.46031885E8</v>
      </c>
      <c r="D213" s="7" t="s">
        <v>224</v>
      </c>
      <c r="E213" s="7" t="s">
        <v>226</v>
      </c>
      <c r="F213" s="5">
        <v>41.55</v>
      </c>
    </row>
    <row r="214">
      <c r="A214" s="6">
        <v>1.0</v>
      </c>
      <c r="B214" s="6">
        <v>1.44206997E8</v>
      </c>
      <c r="C214" s="6">
        <v>1.44210996E8</v>
      </c>
      <c r="D214" s="7" t="s">
        <v>224</v>
      </c>
      <c r="E214" s="7" t="s">
        <v>227</v>
      </c>
      <c r="F214" s="5">
        <v>41.949999999999996</v>
      </c>
    </row>
    <row r="215">
      <c r="A215" s="6">
        <v>1.0</v>
      </c>
      <c r="B215" s="6">
        <v>1.44934334E8</v>
      </c>
      <c r="C215" s="6">
        <v>1.44938333E8</v>
      </c>
      <c r="D215" s="7" t="s">
        <v>224</v>
      </c>
      <c r="E215" s="7" t="s">
        <v>228</v>
      </c>
      <c r="F215" s="5">
        <v>40.35</v>
      </c>
    </row>
    <row r="216">
      <c r="A216" s="6">
        <v>1.0</v>
      </c>
      <c r="B216" s="6">
        <v>1.46446797E8</v>
      </c>
      <c r="C216" s="6">
        <v>1.46450796E8</v>
      </c>
      <c r="D216" s="7" t="s">
        <v>224</v>
      </c>
      <c r="E216" s="7" t="s">
        <v>229</v>
      </c>
      <c r="F216" s="5">
        <v>41.925000000000004</v>
      </c>
    </row>
    <row r="217">
      <c r="A217" s="6">
        <v>2.0</v>
      </c>
      <c r="B217" s="6">
        <v>9.8609256E7</v>
      </c>
      <c r="C217" s="6">
        <v>9.8613255E7</v>
      </c>
      <c r="D217" s="7" t="s">
        <v>224</v>
      </c>
      <c r="E217" s="7" t="s">
        <v>230</v>
      </c>
      <c r="F217" s="5">
        <v>45.050000000000004</v>
      </c>
    </row>
    <row r="218">
      <c r="A218" s="6">
        <v>2.0</v>
      </c>
      <c r="B218" s="6">
        <v>9.8635528E7</v>
      </c>
      <c r="C218" s="6">
        <v>9.8639527E7</v>
      </c>
      <c r="D218" s="7" t="s">
        <v>224</v>
      </c>
      <c r="E218" s="7" t="s">
        <v>231</v>
      </c>
      <c r="F218" s="5">
        <v>45.65</v>
      </c>
    </row>
    <row r="219">
      <c r="A219" s="6">
        <v>2.0</v>
      </c>
      <c r="B219" s="6">
        <v>9.8486888E7</v>
      </c>
      <c r="C219" s="6">
        <v>9.8490887E7</v>
      </c>
      <c r="D219" s="7" t="s">
        <v>224</v>
      </c>
      <c r="E219" s="7" t="s">
        <v>232</v>
      </c>
      <c r="F219" s="5">
        <v>46.75</v>
      </c>
    </row>
    <row r="220">
      <c r="A220" s="6">
        <v>2.0</v>
      </c>
      <c r="B220" s="6">
        <v>9.8712552E7</v>
      </c>
      <c r="C220" s="6">
        <v>9.8716551E7</v>
      </c>
      <c r="D220" s="7" t="s">
        <v>224</v>
      </c>
      <c r="E220" s="7" t="s">
        <v>233</v>
      </c>
      <c r="F220" s="5">
        <v>40.375</v>
      </c>
    </row>
    <row r="221">
      <c r="A221" s="6">
        <v>2.0</v>
      </c>
      <c r="B221" s="6">
        <v>9.9072005E7</v>
      </c>
      <c r="C221" s="6">
        <v>9.9076004E7</v>
      </c>
      <c r="D221" s="7" t="s">
        <v>224</v>
      </c>
      <c r="E221" s="7" t="s">
        <v>234</v>
      </c>
      <c r="F221" s="5">
        <v>41.85</v>
      </c>
    </row>
    <row r="222">
      <c r="A222" s="6">
        <v>3.0</v>
      </c>
      <c r="B222" s="6">
        <v>9.9552729E7</v>
      </c>
      <c r="C222" s="6">
        <v>9.9556728E7</v>
      </c>
      <c r="D222" s="7" t="s">
        <v>224</v>
      </c>
      <c r="E222" s="7" t="s">
        <v>235</v>
      </c>
      <c r="F222" s="5">
        <v>36.7</v>
      </c>
    </row>
    <row r="223">
      <c r="A223" s="6">
        <v>3.0</v>
      </c>
      <c r="B223" s="6">
        <v>1.00260388E8</v>
      </c>
      <c r="C223" s="6">
        <v>1.00264387E8</v>
      </c>
      <c r="D223" s="7" t="s">
        <v>224</v>
      </c>
      <c r="E223" s="7" t="s">
        <v>236</v>
      </c>
      <c r="F223" s="5">
        <v>33.95</v>
      </c>
    </row>
    <row r="224">
      <c r="A224" s="6">
        <v>3.0</v>
      </c>
      <c r="B224" s="6">
        <v>9.9278091E7</v>
      </c>
      <c r="C224" s="6">
        <v>9.928209E7</v>
      </c>
      <c r="D224" s="7" t="s">
        <v>224</v>
      </c>
      <c r="E224" s="7" t="s">
        <v>237</v>
      </c>
      <c r="F224" s="5">
        <v>41.525</v>
      </c>
    </row>
    <row r="225">
      <c r="A225" s="6">
        <v>3.0</v>
      </c>
      <c r="B225" s="6">
        <v>1.00237422E8</v>
      </c>
      <c r="C225" s="6">
        <v>1.00241421E8</v>
      </c>
      <c r="D225" s="7" t="s">
        <v>224</v>
      </c>
      <c r="E225" s="7" t="s">
        <v>238</v>
      </c>
      <c r="F225" s="5">
        <v>34.575</v>
      </c>
    </row>
    <row r="226">
      <c r="A226" s="6">
        <v>3.0</v>
      </c>
      <c r="B226" s="6">
        <v>9.9288811E7</v>
      </c>
      <c r="C226" s="6">
        <v>9.929281E7</v>
      </c>
      <c r="D226" s="7" t="s">
        <v>224</v>
      </c>
      <c r="E226" s="7" t="s">
        <v>239</v>
      </c>
      <c r="F226" s="5">
        <v>29.75</v>
      </c>
    </row>
    <row r="227">
      <c r="A227" s="6">
        <v>5.0</v>
      </c>
      <c r="B227" s="6">
        <v>5.4288624E7</v>
      </c>
      <c r="C227" s="6">
        <v>5.4292623E7</v>
      </c>
      <c r="D227" s="7" t="s">
        <v>224</v>
      </c>
      <c r="E227" s="7" t="s">
        <v>240</v>
      </c>
      <c r="F227" s="5">
        <v>36.875</v>
      </c>
    </row>
    <row r="228">
      <c r="A228" s="6">
        <v>5.0</v>
      </c>
      <c r="B228" s="6">
        <v>5.1165893E7</v>
      </c>
      <c r="C228" s="6">
        <v>5.1169892E7</v>
      </c>
      <c r="D228" s="7" t="s">
        <v>224</v>
      </c>
      <c r="E228" s="7" t="s">
        <v>241</v>
      </c>
      <c r="F228" s="5">
        <v>34.849999999999994</v>
      </c>
    </row>
    <row r="229">
      <c r="A229" s="6">
        <v>5.0</v>
      </c>
      <c r="B229" s="6">
        <v>5.3861895E7</v>
      </c>
      <c r="C229" s="6">
        <v>5.3865894E7</v>
      </c>
      <c r="D229" s="7" t="s">
        <v>224</v>
      </c>
      <c r="E229" s="7" t="s">
        <v>242</v>
      </c>
      <c r="F229" s="5">
        <v>38.5</v>
      </c>
    </row>
    <row r="230">
      <c r="A230" s="6">
        <v>5.0</v>
      </c>
      <c r="B230" s="6">
        <v>5.3047481E7</v>
      </c>
      <c r="C230" s="6">
        <v>5.305148E7</v>
      </c>
      <c r="D230" s="7" t="s">
        <v>224</v>
      </c>
      <c r="E230" s="7" t="s">
        <v>243</v>
      </c>
      <c r="F230" s="5">
        <v>27.750000000000004</v>
      </c>
    </row>
    <row r="231">
      <c r="A231" s="6">
        <v>5.0</v>
      </c>
      <c r="B231" s="6">
        <v>5.4283926E7</v>
      </c>
      <c r="C231" s="6">
        <v>5.4287925E7</v>
      </c>
      <c r="D231" s="7" t="s">
        <v>224</v>
      </c>
      <c r="E231" s="7" t="s">
        <v>244</v>
      </c>
      <c r="F231" s="5">
        <v>39.550000000000004</v>
      </c>
    </row>
    <row r="232">
      <c r="A232" s="6">
        <v>6.0</v>
      </c>
      <c r="B232" s="6">
        <v>6.5581277E7</v>
      </c>
      <c r="C232" s="6">
        <v>6.5585276E7</v>
      </c>
      <c r="D232" s="7" t="s">
        <v>224</v>
      </c>
      <c r="E232" s="7" t="s">
        <v>245</v>
      </c>
      <c r="F232" s="5">
        <v>34.449999999999996</v>
      </c>
    </row>
    <row r="233">
      <c r="A233" s="6">
        <v>6.0</v>
      </c>
      <c r="B233" s="6">
        <v>6.2971319E7</v>
      </c>
      <c r="C233" s="6">
        <v>6.2975318E7</v>
      </c>
      <c r="D233" s="7" t="s">
        <v>224</v>
      </c>
      <c r="E233" s="7" t="s">
        <v>246</v>
      </c>
      <c r="F233" s="5">
        <v>37.875</v>
      </c>
    </row>
    <row r="234">
      <c r="A234" s="6">
        <v>6.0</v>
      </c>
      <c r="B234" s="6">
        <v>6.2750577E7</v>
      </c>
      <c r="C234" s="6">
        <v>6.2754576E7</v>
      </c>
      <c r="D234" s="7" t="s">
        <v>224</v>
      </c>
      <c r="E234" s="7" t="s">
        <v>247</v>
      </c>
      <c r="F234" s="5">
        <v>37.325</v>
      </c>
    </row>
    <row r="235">
      <c r="A235" s="6">
        <v>6.0</v>
      </c>
      <c r="B235" s="6">
        <v>6.5646098E7</v>
      </c>
      <c r="C235" s="6">
        <v>6.5650097E7</v>
      </c>
      <c r="D235" s="7" t="s">
        <v>224</v>
      </c>
      <c r="E235" s="7" t="s">
        <v>248</v>
      </c>
      <c r="F235" s="5">
        <v>33.225</v>
      </c>
    </row>
    <row r="236">
      <c r="A236" s="6">
        <v>6.0</v>
      </c>
      <c r="B236" s="6">
        <v>6.5710814E7</v>
      </c>
      <c r="C236" s="6">
        <v>6.5714813E7</v>
      </c>
      <c r="D236" s="7" t="s">
        <v>224</v>
      </c>
      <c r="E236" s="7" t="s">
        <v>249</v>
      </c>
      <c r="F236" s="5">
        <v>31.2</v>
      </c>
    </row>
    <row r="237">
      <c r="A237" s="6">
        <v>7.0</v>
      </c>
      <c r="B237" s="6">
        <v>6.787023E7</v>
      </c>
      <c r="C237" s="6">
        <v>6.7874229E7</v>
      </c>
      <c r="D237" s="7" t="s">
        <v>224</v>
      </c>
      <c r="E237" s="7" t="s">
        <v>250</v>
      </c>
      <c r="F237" s="5">
        <v>49.75</v>
      </c>
    </row>
    <row r="238">
      <c r="A238" s="6">
        <v>7.0</v>
      </c>
      <c r="B238" s="6">
        <v>6.8579031E7</v>
      </c>
      <c r="C238" s="6">
        <v>6.858303E7</v>
      </c>
      <c r="D238" s="7" t="s">
        <v>224</v>
      </c>
      <c r="E238" s="7" t="s">
        <v>251</v>
      </c>
      <c r="F238" s="5">
        <v>43.625</v>
      </c>
    </row>
    <row r="239">
      <c r="A239" s="6">
        <v>7.0</v>
      </c>
      <c r="B239" s="6">
        <v>6.7985698E7</v>
      </c>
      <c r="C239" s="6">
        <v>6.7989697E7</v>
      </c>
      <c r="D239" s="7" t="s">
        <v>224</v>
      </c>
      <c r="E239" s="7" t="s">
        <v>252</v>
      </c>
      <c r="F239" s="5">
        <v>42.175000000000004</v>
      </c>
    </row>
    <row r="240">
      <c r="A240" s="6">
        <v>7.0</v>
      </c>
      <c r="B240" s="6">
        <v>6.7530195E7</v>
      </c>
      <c r="C240" s="6">
        <v>6.7534194E7</v>
      </c>
      <c r="D240" s="7" t="s">
        <v>224</v>
      </c>
      <c r="E240" s="7" t="s">
        <v>253</v>
      </c>
      <c r="F240" s="5">
        <v>42.325</v>
      </c>
    </row>
    <row r="241">
      <c r="A241" s="6">
        <v>7.0</v>
      </c>
      <c r="B241" s="6">
        <v>6.8090773E7</v>
      </c>
      <c r="C241" s="6">
        <v>6.8094772E7</v>
      </c>
      <c r="D241" s="7" t="s">
        <v>224</v>
      </c>
      <c r="E241" s="7" t="s">
        <v>254</v>
      </c>
      <c r="F241" s="5">
        <v>45.074999999999996</v>
      </c>
    </row>
    <row r="242">
      <c r="A242" s="6">
        <v>8.0</v>
      </c>
      <c r="B242" s="6">
        <v>4.9288359E7</v>
      </c>
      <c r="C242" s="6">
        <v>4.9292358E7</v>
      </c>
      <c r="D242" s="7" t="s">
        <v>224</v>
      </c>
      <c r="E242" s="7" t="s">
        <v>255</v>
      </c>
      <c r="F242" s="5">
        <v>43.4</v>
      </c>
      <c r="H242" s="2"/>
    </row>
    <row r="243">
      <c r="A243" s="6">
        <v>8.0</v>
      </c>
      <c r="B243" s="6">
        <v>4.9544858E7</v>
      </c>
      <c r="C243" s="6">
        <v>4.9548857E7</v>
      </c>
      <c r="D243" s="7" t="s">
        <v>224</v>
      </c>
      <c r="E243" s="7" t="s">
        <v>256</v>
      </c>
      <c r="F243" s="5">
        <v>33.0</v>
      </c>
      <c r="H243" s="2"/>
    </row>
    <row r="244">
      <c r="A244" s="6">
        <v>8.0</v>
      </c>
      <c r="B244" s="6">
        <v>4.9263913E7</v>
      </c>
      <c r="C244" s="6">
        <v>4.9267912E7</v>
      </c>
      <c r="D244" s="7" t="s">
        <v>224</v>
      </c>
      <c r="E244" s="7" t="s">
        <v>257</v>
      </c>
      <c r="F244" s="5">
        <v>39.975</v>
      </c>
      <c r="H244" s="2"/>
    </row>
    <row r="245">
      <c r="A245" s="6">
        <v>8.0</v>
      </c>
      <c r="B245" s="6">
        <v>4.8948024E7</v>
      </c>
      <c r="C245" s="6">
        <v>4.8952023E7</v>
      </c>
      <c r="D245" s="7" t="s">
        <v>224</v>
      </c>
      <c r="E245" s="7" t="s">
        <v>258</v>
      </c>
      <c r="F245" s="5">
        <v>48.875</v>
      </c>
      <c r="H245" s="2"/>
    </row>
    <row r="246">
      <c r="A246" s="6">
        <v>8.0</v>
      </c>
      <c r="B246" s="6">
        <v>5.0293875E7</v>
      </c>
      <c r="C246" s="6">
        <v>5.0297874E7</v>
      </c>
      <c r="D246" s="7" t="s">
        <v>224</v>
      </c>
      <c r="E246" s="7" t="s">
        <v>259</v>
      </c>
      <c r="F246" s="5">
        <v>33.7</v>
      </c>
      <c r="H246" s="2"/>
    </row>
    <row r="247">
      <c r="A247" s="6">
        <v>9.0</v>
      </c>
      <c r="B247" s="6">
        <v>8.1679808E7</v>
      </c>
      <c r="C247" s="6">
        <v>8.1683807E7</v>
      </c>
      <c r="D247" s="7" t="s">
        <v>224</v>
      </c>
      <c r="E247" s="7" t="s">
        <v>260</v>
      </c>
      <c r="F247" s="5">
        <v>52.925</v>
      </c>
      <c r="H247" s="2"/>
    </row>
    <row r="248">
      <c r="A248" s="6">
        <v>9.0</v>
      </c>
      <c r="B248" s="6">
        <v>8.1343128E7</v>
      </c>
      <c r="C248" s="6">
        <v>8.1347127E7</v>
      </c>
      <c r="D248" s="7" t="s">
        <v>224</v>
      </c>
      <c r="E248" s="7" t="s">
        <v>261</v>
      </c>
      <c r="F248" s="5">
        <v>42.0</v>
      </c>
      <c r="H248" s="2"/>
    </row>
    <row r="249">
      <c r="A249" s="6">
        <v>9.0</v>
      </c>
      <c r="B249" s="6">
        <v>8.1482E7</v>
      </c>
      <c r="C249" s="6">
        <v>8.1485999E7</v>
      </c>
      <c r="D249" s="7" t="s">
        <v>224</v>
      </c>
      <c r="E249" s="7" t="s">
        <v>262</v>
      </c>
      <c r="F249" s="5">
        <v>43.25</v>
      </c>
      <c r="H249" s="2"/>
    </row>
    <row r="250">
      <c r="A250" s="6">
        <v>9.0</v>
      </c>
      <c r="B250" s="6">
        <v>8.1600854E7</v>
      </c>
      <c r="C250" s="6">
        <v>8.1604853E7</v>
      </c>
      <c r="D250" s="7" t="s">
        <v>224</v>
      </c>
      <c r="E250" s="7" t="s">
        <v>263</v>
      </c>
      <c r="F250" s="5">
        <v>40.325</v>
      </c>
      <c r="H250" s="2"/>
    </row>
    <row r="251">
      <c r="A251" s="6">
        <v>9.0</v>
      </c>
      <c r="B251" s="6">
        <v>8.1303814E7</v>
      </c>
      <c r="C251" s="6">
        <v>8.1307813E7</v>
      </c>
      <c r="D251" s="7" t="s">
        <v>224</v>
      </c>
      <c r="E251" s="7" t="s">
        <v>264</v>
      </c>
      <c r="F251" s="5">
        <v>45.875</v>
      </c>
      <c r="H251" s="2"/>
    </row>
    <row r="252">
      <c r="A252" s="6">
        <v>10.0</v>
      </c>
      <c r="B252" s="6">
        <v>4.3895917E7</v>
      </c>
      <c r="C252" s="6">
        <v>4.3899916E7</v>
      </c>
      <c r="D252" s="7" t="s">
        <v>224</v>
      </c>
      <c r="E252" s="7" t="s">
        <v>265</v>
      </c>
      <c r="F252" s="5">
        <v>41.675000000000004</v>
      </c>
      <c r="H252" s="2"/>
    </row>
    <row r="253">
      <c r="A253" s="6">
        <v>10.0</v>
      </c>
      <c r="B253" s="6">
        <v>4.6335956E7</v>
      </c>
      <c r="C253" s="6">
        <v>4.6339955E7</v>
      </c>
      <c r="D253" s="7" t="s">
        <v>224</v>
      </c>
      <c r="E253" s="7" t="s">
        <v>266</v>
      </c>
      <c r="F253" s="5">
        <v>49.4</v>
      </c>
      <c r="H253" s="2"/>
    </row>
    <row r="254">
      <c r="A254" s="6">
        <v>10.0</v>
      </c>
      <c r="B254" s="6">
        <v>4.3810684E7</v>
      </c>
      <c r="C254" s="6">
        <v>4.3814683E7</v>
      </c>
      <c r="D254" s="7" t="s">
        <v>224</v>
      </c>
      <c r="E254" s="7" t="s">
        <v>267</v>
      </c>
      <c r="F254" s="5">
        <v>58.074999999999996</v>
      </c>
      <c r="H254" s="2"/>
    </row>
    <row r="255">
      <c r="A255" s="6">
        <v>10.0</v>
      </c>
      <c r="B255" s="6">
        <v>4.4292885E7</v>
      </c>
      <c r="C255" s="6">
        <v>4.4296884E7</v>
      </c>
      <c r="D255" s="7" t="s">
        <v>224</v>
      </c>
      <c r="E255" s="7" t="s">
        <v>268</v>
      </c>
      <c r="F255" s="5">
        <v>48.625</v>
      </c>
      <c r="H255" s="2"/>
    </row>
    <row r="256">
      <c r="A256" s="6">
        <v>10.0</v>
      </c>
      <c r="B256" s="6">
        <v>4.5289803E7</v>
      </c>
      <c r="C256" s="6">
        <v>4.5293802E7</v>
      </c>
      <c r="D256" s="7" t="s">
        <v>224</v>
      </c>
      <c r="E256" s="7" t="s">
        <v>269</v>
      </c>
      <c r="F256" s="5">
        <v>44.474999999999994</v>
      </c>
      <c r="H256" s="2"/>
    </row>
    <row r="257">
      <c r="A257" s="6">
        <v>11.0</v>
      </c>
      <c r="B257" s="6">
        <v>5.8391989E7</v>
      </c>
      <c r="C257" s="6">
        <v>5.8395988E7</v>
      </c>
      <c r="D257" s="7" t="s">
        <v>224</v>
      </c>
      <c r="E257" s="7" t="s">
        <v>270</v>
      </c>
      <c r="F257" s="5">
        <v>41.625</v>
      </c>
      <c r="H257" s="2"/>
    </row>
    <row r="258">
      <c r="A258" s="6">
        <v>11.0</v>
      </c>
      <c r="B258" s="6">
        <v>5.8750564E7</v>
      </c>
      <c r="C258" s="6">
        <v>5.8754563E7</v>
      </c>
      <c r="D258" s="7" t="s">
        <v>224</v>
      </c>
      <c r="E258" s="7" t="s">
        <v>271</v>
      </c>
      <c r="F258" s="5">
        <v>32.574999999999996</v>
      </c>
      <c r="H258" s="2"/>
    </row>
    <row r="259">
      <c r="A259" s="6">
        <v>11.0</v>
      </c>
      <c r="B259" s="6">
        <v>5.5599284E7</v>
      </c>
      <c r="C259" s="6">
        <v>5.5603283E7</v>
      </c>
      <c r="D259" s="7" t="s">
        <v>224</v>
      </c>
      <c r="E259" s="7" t="s">
        <v>272</v>
      </c>
      <c r="F259" s="5">
        <v>35.65</v>
      </c>
      <c r="H259" s="2"/>
    </row>
    <row r="260">
      <c r="A260" s="6">
        <v>11.0</v>
      </c>
      <c r="B260" s="6">
        <v>5.9407631E7</v>
      </c>
      <c r="C260" s="6">
        <v>5.941163E7</v>
      </c>
      <c r="D260" s="7" t="s">
        <v>224</v>
      </c>
      <c r="E260" s="7" t="s">
        <v>273</v>
      </c>
      <c r="F260" s="5">
        <v>42.425000000000004</v>
      </c>
      <c r="H260" s="2"/>
    </row>
    <row r="261">
      <c r="A261" s="6">
        <v>11.0</v>
      </c>
      <c r="B261" s="6">
        <v>5.895896E7</v>
      </c>
      <c r="C261" s="6">
        <v>5.8962959E7</v>
      </c>
      <c r="D261" s="7" t="s">
        <v>224</v>
      </c>
      <c r="E261" s="7" t="s">
        <v>274</v>
      </c>
      <c r="F261" s="5">
        <v>41.349999999999994</v>
      </c>
      <c r="H261" s="2"/>
    </row>
    <row r="262">
      <c r="A262" s="6">
        <v>12.0</v>
      </c>
      <c r="B262" s="6">
        <v>3.9336809E7</v>
      </c>
      <c r="C262" s="6">
        <v>3.9340808E7</v>
      </c>
      <c r="D262" s="7" t="s">
        <v>224</v>
      </c>
      <c r="E262" s="7" t="s">
        <v>275</v>
      </c>
      <c r="F262" s="5">
        <v>36.65</v>
      </c>
      <c r="H262" s="2"/>
    </row>
    <row r="263">
      <c r="A263" s="6">
        <v>12.0</v>
      </c>
      <c r="B263" s="6">
        <v>4.0975596E7</v>
      </c>
      <c r="C263" s="6">
        <v>4.0979595E7</v>
      </c>
      <c r="D263" s="7" t="s">
        <v>224</v>
      </c>
      <c r="E263" s="7" t="s">
        <v>276</v>
      </c>
      <c r="F263" s="5">
        <v>34.525</v>
      </c>
      <c r="H263" s="2"/>
    </row>
    <row r="264">
      <c r="A264" s="6">
        <v>12.0</v>
      </c>
      <c r="B264" s="6">
        <v>3.890209E7</v>
      </c>
      <c r="C264" s="6">
        <v>3.8906089E7</v>
      </c>
      <c r="D264" s="7" t="s">
        <v>224</v>
      </c>
      <c r="E264" s="7" t="s">
        <v>277</v>
      </c>
      <c r="F264" s="5">
        <v>39.65</v>
      </c>
      <c r="H264" s="2"/>
    </row>
    <row r="265">
      <c r="A265" s="6">
        <v>12.0</v>
      </c>
      <c r="B265" s="6">
        <v>3.9509616E7</v>
      </c>
      <c r="C265" s="6">
        <v>3.9513615E7</v>
      </c>
      <c r="D265" s="7" t="s">
        <v>224</v>
      </c>
      <c r="E265" s="7" t="s">
        <v>278</v>
      </c>
      <c r="F265" s="5">
        <v>33.324999999999996</v>
      </c>
      <c r="H265" s="2"/>
    </row>
    <row r="266">
      <c r="A266" s="6">
        <v>12.0</v>
      </c>
      <c r="B266" s="6">
        <v>4.2038697E7</v>
      </c>
      <c r="C266" s="6">
        <v>4.2042696E7</v>
      </c>
      <c r="D266" s="7" t="s">
        <v>224</v>
      </c>
      <c r="E266" s="7" t="s">
        <v>279</v>
      </c>
      <c r="F266" s="5">
        <v>38.75</v>
      </c>
      <c r="H266" s="2"/>
    </row>
    <row r="267">
      <c r="A267" s="6">
        <v>13.0</v>
      </c>
      <c r="B267" s="6">
        <v>2.0779327E7</v>
      </c>
      <c r="C267" s="6">
        <v>2.0783326E7</v>
      </c>
      <c r="D267" s="7" t="s">
        <v>224</v>
      </c>
      <c r="E267" s="7" t="s">
        <v>280</v>
      </c>
      <c r="F267" s="5">
        <v>36.625</v>
      </c>
      <c r="H267" s="2"/>
    </row>
    <row r="268">
      <c r="A268" s="6">
        <v>13.0</v>
      </c>
      <c r="B268" s="6">
        <v>2.0852033E7</v>
      </c>
      <c r="C268" s="6">
        <v>2.0856032E7</v>
      </c>
      <c r="D268" s="7" t="s">
        <v>224</v>
      </c>
      <c r="E268" s="7" t="s">
        <v>281</v>
      </c>
      <c r="F268" s="5">
        <v>39.625</v>
      </c>
      <c r="H268" s="2"/>
    </row>
    <row r="269">
      <c r="A269" s="6">
        <v>13.0</v>
      </c>
      <c r="B269" s="6">
        <v>2.1413783E7</v>
      </c>
      <c r="C269" s="6">
        <v>2.1417782E7</v>
      </c>
      <c r="D269" s="7" t="s">
        <v>224</v>
      </c>
      <c r="E269" s="7" t="s">
        <v>282</v>
      </c>
      <c r="F269" s="5">
        <v>42.375</v>
      </c>
      <c r="H269" s="2"/>
    </row>
    <row r="270">
      <c r="A270" s="6">
        <v>13.0</v>
      </c>
      <c r="B270" s="6">
        <v>2.0659615E7</v>
      </c>
      <c r="C270" s="6">
        <v>2.0663614E7</v>
      </c>
      <c r="D270" s="7" t="s">
        <v>224</v>
      </c>
      <c r="E270" s="7" t="s">
        <v>283</v>
      </c>
      <c r="F270" s="5">
        <v>42.775</v>
      </c>
      <c r="H270" s="2"/>
    </row>
    <row r="271">
      <c r="A271" s="6">
        <v>13.0</v>
      </c>
      <c r="B271" s="6">
        <v>2.1960065E7</v>
      </c>
      <c r="C271" s="6">
        <v>2.1964064E7</v>
      </c>
      <c r="D271" s="7" t="s">
        <v>224</v>
      </c>
      <c r="E271" s="7" t="s">
        <v>284</v>
      </c>
      <c r="F271" s="5">
        <v>37.8</v>
      </c>
      <c r="H271" s="2"/>
    </row>
    <row r="272">
      <c r="A272" s="6">
        <v>14.0</v>
      </c>
      <c r="B272" s="6">
        <v>1.6730003E7</v>
      </c>
      <c r="C272" s="6">
        <v>1.6734002E7</v>
      </c>
      <c r="D272" s="7" t="s">
        <v>224</v>
      </c>
      <c r="E272" s="7" t="s">
        <v>285</v>
      </c>
      <c r="F272" s="5">
        <v>40.475</v>
      </c>
      <c r="H272" s="2"/>
    </row>
    <row r="273">
      <c r="A273" s="6">
        <v>14.0</v>
      </c>
      <c r="B273" s="6">
        <v>1.4814412E7</v>
      </c>
      <c r="C273" s="6">
        <v>1.4818411E7</v>
      </c>
      <c r="D273" s="7" t="s">
        <v>224</v>
      </c>
      <c r="E273" s="7" t="s">
        <v>286</v>
      </c>
      <c r="F273" s="5">
        <v>41.949999999999996</v>
      </c>
      <c r="H273" s="2"/>
    </row>
    <row r="274">
      <c r="A274" s="6">
        <v>14.0</v>
      </c>
      <c r="B274" s="6">
        <v>1.6383214E7</v>
      </c>
      <c r="C274" s="6">
        <v>1.6387213E7</v>
      </c>
      <c r="D274" s="7" t="s">
        <v>224</v>
      </c>
      <c r="E274" s="7" t="s">
        <v>287</v>
      </c>
      <c r="F274" s="5">
        <v>35.075</v>
      </c>
      <c r="H274" s="2"/>
    </row>
    <row r="275">
      <c r="A275" s="6">
        <v>14.0</v>
      </c>
      <c r="B275" s="6">
        <v>1.742104E7</v>
      </c>
      <c r="C275" s="6">
        <v>1.7425039E7</v>
      </c>
      <c r="D275" s="7" t="s">
        <v>224</v>
      </c>
      <c r="E275" s="7" t="s">
        <v>288</v>
      </c>
      <c r="F275" s="5">
        <v>39.375</v>
      </c>
      <c r="H275" s="2"/>
    </row>
    <row r="276">
      <c r="A276" s="6">
        <v>14.0</v>
      </c>
      <c r="B276" s="6">
        <v>1.4363456E7</v>
      </c>
      <c r="C276" s="6">
        <v>1.4367455E7</v>
      </c>
      <c r="D276" s="7" t="s">
        <v>224</v>
      </c>
      <c r="E276" s="7" t="s">
        <v>289</v>
      </c>
      <c r="F276" s="5">
        <v>37.375</v>
      </c>
      <c r="H276" s="2"/>
    </row>
    <row r="277">
      <c r="A277" s="6">
        <v>15.0</v>
      </c>
      <c r="B277" s="6">
        <v>2.2544825E7</v>
      </c>
      <c r="C277" s="6">
        <v>2.2548824E7</v>
      </c>
      <c r="D277" s="7" t="s">
        <v>224</v>
      </c>
      <c r="E277" s="7" t="s">
        <v>290</v>
      </c>
      <c r="F277" s="5">
        <v>44.6</v>
      </c>
      <c r="H277" s="2"/>
    </row>
    <row r="278">
      <c r="A278" s="6">
        <v>15.0</v>
      </c>
      <c r="B278" s="6">
        <v>2.255123E7</v>
      </c>
      <c r="C278" s="6">
        <v>2.2555229E7</v>
      </c>
      <c r="D278" s="7" t="s">
        <v>224</v>
      </c>
      <c r="E278" s="7" t="s">
        <v>291</v>
      </c>
      <c r="F278" s="5">
        <v>42.449999999999996</v>
      </c>
      <c r="H278" s="2"/>
    </row>
    <row r="279">
      <c r="A279" s="6">
        <v>15.0</v>
      </c>
      <c r="B279" s="6">
        <v>2.2651639E7</v>
      </c>
      <c r="C279" s="6">
        <v>2.2655638E7</v>
      </c>
      <c r="D279" s="7" t="s">
        <v>224</v>
      </c>
      <c r="E279" s="7" t="s">
        <v>292</v>
      </c>
      <c r="F279" s="5">
        <v>36.1</v>
      </c>
      <c r="H279" s="2"/>
    </row>
    <row r="280">
      <c r="A280" s="6">
        <v>15.0</v>
      </c>
      <c r="B280" s="6">
        <v>2.2555816E7</v>
      </c>
      <c r="C280" s="6">
        <v>2.2559815E7</v>
      </c>
      <c r="D280" s="7" t="s">
        <v>224</v>
      </c>
      <c r="E280" s="7" t="s">
        <v>293</v>
      </c>
      <c r="F280" s="5">
        <v>39.275</v>
      </c>
      <c r="H280" s="2"/>
    </row>
    <row r="281">
      <c r="A281" s="6">
        <v>15.0</v>
      </c>
      <c r="B281" s="6">
        <v>2.2640429E7</v>
      </c>
      <c r="C281" s="6">
        <v>2.2644428E7</v>
      </c>
      <c r="D281" s="7" t="s">
        <v>224</v>
      </c>
      <c r="E281" s="7" t="s">
        <v>294</v>
      </c>
      <c r="F281" s="5">
        <v>46.025</v>
      </c>
      <c r="H281" s="2"/>
    </row>
    <row r="282">
      <c r="A282" s="6">
        <v>16.0</v>
      </c>
      <c r="B282" s="6">
        <v>5.6436886E7</v>
      </c>
      <c r="C282" s="6">
        <v>5.6440885E7</v>
      </c>
      <c r="D282" s="7" t="s">
        <v>224</v>
      </c>
      <c r="E282" s="7" t="s">
        <v>295</v>
      </c>
      <c r="F282" s="5">
        <v>51.849999999999994</v>
      </c>
      <c r="H282" s="2"/>
    </row>
    <row r="283">
      <c r="A283" s="6">
        <v>16.0</v>
      </c>
      <c r="B283" s="6">
        <v>5.6306661E7</v>
      </c>
      <c r="C283" s="6">
        <v>5.631066E7</v>
      </c>
      <c r="D283" s="7" t="s">
        <v>224</v>
      </c>
      <c r="E283" s="7" t="s">
        <v>296</v>
      </c>
      <c r="F283" s="5">
        <v>38.875</v>
      </c>
      <c r="H283" s="2"/>
    </row>
    <row r="284">
      <c r="A284" s="6">
        <v>16.0</v>
      </c>
      <c r="B284" s="6">
        <v>5.6973158E7</v>
      </c>
      <c r="C284" s="6">
        <v>5.6977157E7</v>
      </c>
      <c r="D284" s="7" t="s">
        <v>224</v>
      </c>
      <c r="E284" s="7" t="s">
        <v>297</v>
      </c>
      <c r="F284" s="5">
        <v>45.300000000000004</v>
      </c>
      <c r="H284" s="2"/>
    </row>
    <row r="285">
      <c r="A285" s="6">
        <v>16.0</v>
      </c>
      <c r="B285" s="6">
        <v>5.6407936E7</v>
      </c>
      <c r="C285" s="6">
        <v>5.6411935E7</v>
      </c>
      <c r="D285" s="7" t="s">
        <v>224</v>
      </c>
      <c r="E285" s="7" t="s">
        <v>298</v>
      </c>
      <c r="F285" s="5">
        <v>55.65</v>
      </c>
      <c r="H285" s="2"/>
    </row>
    <row r="286">
      <c r="A286" s="6">
        <v>16.0</v>
      </c>
      <c r="B286" s="6">
        <v>5.2517038E7</v>
      </c>
      <c r="C286" s="6">
        <v>5.2521037E7</v>
      </c>
      <c r="D286" s="7" t="s">
        <v>224</v>
      </c>
      <c r="E286" s="7" t="s">
        <v>299</v>
      </c>
      <c r="F286" s="5">
        <v>44.3</v>
      </c>
      <c r="H286" s="2"/>
    </row>
    <row r="287">
      <c r="A287" s="6">
        <v>17.0</v>
      </c>
      <c r="B287" s="6">
        <v>3.0705666E7</v>
      </c>
      <c r="C287" s="6">
        <v>3.0709665E7</v>
      </c>
      <c r="D287" s="7" t="s">
        <v>224</v>
      </c>
      <c r="E287" s="7" t="s">
        <v>300</v>
      </c>
      <c r="F287" s="5">
        <v>37.974999999999994</v>
      </c>
      <c r="H287" s="2"/>
    </row>
    <row r="288">
      <c r="A288" s="6">
        <v>17.0</v>
      </c>
      <c r="B288" s="6">
        <v>2.9094589E7</v>
      </c>
      <c r="C288" s="6">
        <v>2.9098588E7</v>
      </c>
      <c r="D288" s="7" t="s">
        <v>224</v>
      </c>
      <c r="E288" s="7" t="s">
        <v>301</v>
      </c>
      <c r="F288" s="5">
        <v>37.724999999999994</v>
      </c>
      <c r="H288" s="2"/>
    </row>
    <row r="289">
      <c r="A289" s="6">
        <v>17.0</v>
      </c>
      <c r="B289" s="6">
        <v>3.1259313E7</v>
      </c>
      <c r="C289" s="6">
        <v>3.1263312E7</v>
      </c>
      <c r="D289" s="7" t="s">
        <v>224</v>
      </c>
      <c r="E289" s="7" t="s">
        <v>302</v>
      </c>
      <c r="F289" s="5">
        <v>41.125</v>
      </c>
      <c r="H289" s="2"/>
    </row>
    <row r="290">
      <c r="A290" s="6">
        <v>17.0</v>
      </c>
      <c r="B290" s="6">
        <v>2.9461957E7</v>
      </c>
      <c r="C290" s="6">
        <v>2.9465956E7</v>
      </c>
      <c r="D290" s="7" t="s">
        <v>224</v>
      </c>
      <c r="E290" s="7" t="s">
        <v>303</v>
      </c>
      <c r="F290" s="5">
        <v>54.75</v>
      </c>
      <c r="H290" s="2"/>
    </row>
    <row r="291">
      <c r="A291" s="6">
        <v>17.0</v>
      </c>
      <c r="B291" s="6">
        <v>3.0320425E7</v>
      </c>
      <c r="C291" s="6">
        <v>3.0324424E7</v>
      </c>
      <c r="D291" s="7" t="s">
        <v>224</v>
      </c>
      <c r="E291" s="7" t="s">
        <v>304</v>
      </c>
      <c r="F291" s="5">
        <v>44.474999999999994</v>
      </c>
      <c r="H291" s="2"/>
    </row>
    <row r="292">
      <c r="A292" s="6">
        <v>18.0</v>
      </c>
      <c r="B292" s="6">
        <v>2.3307612E7</v>
      </c>
      <c r="C292" s="6">
        <v>2.3311611E7</v>
      </c>
      <c r="D292" s="7" t="s">
        <v>224</v>
      </c>
      <c r="E292" s="7" t="s">
        <v>305</v>
      </c>
      <c r="F292" s="5">
        <v>47.65</v>
      </c>
      <c r="H292" s="2"/>
    </row>
    <row r="293">
      <c r="A293" s="6">
        <v>18.0</v>
      </c>
      <c r="B293" s="6">
        <v>2.5590775E7</v>
      </c>
      <c r="C293" s="6">
        <v>2.5594774E7</v>
      </c>
      <c r="D293" s="7" t="s">
        <v>224</v>
      </c>
      <c r="E293" s="7" t="s">
        <v>306</v>
      </c>
      <c r="F293" s="5">
        <v>37.7</v>
      </c>
      <c r="H293" s="2"/>
    </row>
    <row r="294">
      <c r="A294" s="6">
        <v>18.0</v>
      </c>
      <c r="B294" s="6">
        <v>2.5631446E7</v>
      </c>
      <c r="C294" s="6">
        <v>2.5635445E7</v>
      </c>
      <c r="D294" s="7" t="s">
        <v>224</v>
      </c>
      <c r="E294" s="7" t="s">
        <v>307</v>
      </c>
      <c r="F294" s="5">
        <v>37.2</v>
      </c>
      <c r="H294" s="2"/>
    </row>
    <row r="295">
      <c r="A295" s="6">
        <v>18.0</v>
      </c>
      <c r="B295" s="6">
        <v>2.4898299E7</v>
      </c>
      <c r="C295" s="6">
        <v>2.4902298E7</v>
      </c>
      <c r="D295" s="7" t="s">
        <v>224</v>
      </c>
      <c r="E295" s="7" t="s">
        <v>308</v>
      </c>
      <c r="F295" s="5">
        <v>38.4</v>
      </c>
      <c r="H295" s="2"/>
    </row>
    <row r="296">
      <c r="A296" s="6">
        <v>18.0</v>
      </c>
      <c r="B296" s="6">
        <v>2.253554E7</v>
      </c>
      <c r="C296" s="6">
        <v>2.2539539E7</v>
      </c>
      <c r="D296" s="7" t="s">
        <v>224</v>
      </c>
      <c r="E296" s="7" t="s">
        <v>309</v>
      </c>
      <c r="F296" s="5">
        <v>43.0</v>
      </c>
      <c r="H296" s="2"/>
    </row>
    <row r="297">
      <c r="A297" s="6">
        <v>19.0</v>
      </c>
      <c r="B297" s="6">
        <v>3.1382965E7</v>
      </c>
      <c r="C297" s="6">
        <v>3.1386964E7</v>
      </c>
      <c r="D297" s="7" t="s">
        <v>224</v>
      </c>
      <c r="E297" s="7" t="s">
        <v>310</v>
      </c>
      <c r="F297" s="5">
        <v>42.825</v>
      </c>
      <c r="H297" s="2"/>
    </row>
    <row r="298">
      <c r="A298" s="6">
        <v>19.0</v>
      </c>
      <c r="B298" s="6">
        <v>3.2097397E7</v>
      </c>
      <c r="C298" s="6">
        <v>3.2101396E7</v>
      </c>
      <c r="D298" s="7" t="s">
        <v>224</v>
      </c>
      <c r="E298" s="7" t="s">
        <v>311</v>
      </c>
      <c r="F298" s="5">
        <v>43.275000000000006</v>
      </c>
      <c r="H298" s="2"/>
    </row>
    <row r="299">
      <c r="A299" s="6">
        <v>19.0</v>
      </c>
      <c r="B299" s="6">
        <v>3.2329474E7</v>
      </c>
      <c r="C299" s="6">
        <v>3.2333473E7</v>
      </c>
      <c r="D299" s="7" t="s">
        <v>224</v>
      </c>
      <c r="E299" s="7" t="s">
        <v>312</v>
      </c>
      <c r="F299" s="5">
        <v>51.949999999999996</v>
      </c>
      <c r="H299" s="2"/>
    </row>
    <row r="300">
      <c r="A300" s="6">
        <v>19.0</v>
      </c>
      <c r="B300" s="6">
        <v>3.1782922E7</v>
      </c>
      <c r="C300" s="6">
        <v>3.1786921E7</v>
      </c>
      <c r="D300" s="7" t="s">
        <v>224</v>
      </c>
      <c r="E300" s="7" t="s">
        <v>313</v>
      </c>
      <c r="F300" s="5">
        <v>41.949999999999996</v>
      </c>
      <c r="H300" s="2"/>
    </row>
    <row r="301">
      <c r="A301" s="6">
        <v>19.0</v>
      </c>
      <c r="B301" s="6">
        <v>3.4580577E7</v>
      </c>
      <c r="C301" s="6">
        <v>3.4584576E7</v>
      </c>
      <c r="D301" s="7" t="s">
        <v>224</v>
      </c>
      <c r="E301" s="7" t="s">
        <v>314</v>
      </c>
      <c r="F301" s="5">
        <v>45.9</v>
      </c>
      <c r="H301" s="2"/>
    </row>
    <row r="302">
      <c r="A302" s="6">
        <v>20.0</v>
      </c>
      <c r="B302" s="6">
        <v>3.7133288E7</v>
      </c>
      <c r="C302" s="6">
        <v>3.7137287E7</v>
      </c>
      <c r="D302" s="7" t="s">
        <v>224</v>
      </c>
      <c r="E302" s="7" t="s">
        <v>315</v>
      </c>
      <c r="F302" s="5">
        <v>44.824999999999996</v>
      </c>
      <c r="H302" s="2"/>
    </row>
    <row r="303">
      <c r="A303" s="6">
        <v>20.0</v>
      </c>
      <c r="B303" s="6">
        <v>3.7441783E7</v>
      </c>
      <c r="C303" s="6">
        <v>3.7445782E7</v>
      </c>
      <c r="D303" s="7" t="s">
        <v>224</v>
      </c>
      <c r="E303" s="7" t="s">
        <v>316</v>
      </c>
      <c r="F303" s="5">
        <v>43.9</v>
      </c>
      <c r="H303" s="2"/>
    </row>
    <row r="304">
      <c r="A304" s="6">
        <v>20.0</v>
      </c>
      <c r="B304" s="6">
        <v>3.7338716E7</v>
      </c>
      <c r="C304" s="6">
        <v>3.7342715E7</v>
      </c>
      <c r="D304" s="7" t="s">
        <v>224</v>
      </c>
      <c r="E304" s="7" t="s">
        <v>317</v>
      </c>
      <c r="F304" s="5">
        <v>55.60000000000001</v>
      </c>
      <c r="H304" s="2"/>
    </row>
    <row r="305">
      <c r="A305" s="6">
        <v>20.0</v>
      </c>
      <c r="B305" s="6">
        <v>3.7136945E7</v>
      </c>
      <c r="C305" s="6">
        <v>3.7140944E7</v>
      </c>
      <c r="D305" s="7" t="s">
        <v>224</v>
      </c>
      <c r="E305" s="7" t="s">
        <v>318</v>
      </c>
      <c r="F305" s="5">
        <v>45.525</v>
      </c>
      <c r="H305" s="2"/>
    </row>
    <row r="306">
      <c r="A306" s="6">
        <v>20.0</v>
      </c>
      <c r="B306" s="6">
        <v>3.7513728E7</v>
      </c>
      <c r="C306" s="6">
        <v>3.7517727E7</v>
      </c>
      <c r="D306" s="7" t="s">
        <v>224</v>
      </c>
      <c r="E306" s="7" t="s">
        <v>319</v>
      </c>
      <c r="F306" s="5">
        <v>44.9</v>
      </c>
      <c r="H306" s="2"/>
    </row>
    <row r="307">
      <c r="A307" s="6">
        <v>21.0</v>
      </c>
      <c r="B307" s="6">
        <v>1.6091549E7</v>
      </c>
      <c r="C307" s="6">
        <v>1.6095548E7</v>
      </c>
      <c r="D307" s="7" t="s">
        <v>224</v>
      </c>
      <c r="E307" s="7" t="s">
        <v>320</v>
      </c>
      <c r="F307" s="5">
        <v>40.425</v>
      </c>
      <c r="H307" s="2"/>
    </row>
    <row r="308">
      <c r="A308" s="6">
        <v>21.0</v>
      </c>
      <c r="B308" s="6">
        <v>1.5889494E7</v>
      </c>
      <c r="C308" s="6">
        <v>1.5893493E7</v>
      </c>
      <c r="D308" s="7" t="s">
        <v>224</v>
      </c>
      <c r="E308" s="7" t="s">
        <v>321</v>
      </c>
      <c r="F308" s="5">
        <v>43.974999999999994</v>
      </c>
      <c r="H308" s="2"/>
    </row>
    <row r="309">
      <c r="A309" s="6">
        <v>21.0</v>
      </c>
      <c r="B309" s="6">
        <v>1.599548E7</v>
      </c>
      <c r="C309" s="6">
        <v>1.5999479E7</v>
      </c>
      <c r="D309" s="7" t="s">
        <v>224</v>
      </c>
      <c r="E309" s="7" t="s">
        <v>322</v>
      </c>
      <c r="F309" s="5">
        <v>41.825</v>
      </c>
      <c r="H309" s="2"/>
    </row>
    <row r="310">
      <c r="A310" s="6">
        <v>21.0</v>
      </c>
      <c r="B310" s="6">
        <v>1.3870312E7</v>
      </c>
      <c r="C310" s="6">
        <v>1.3874311E7</v>
      </c>
      <c r="D310" s="7" t="s">
        <v>224</v>
      </c>
      <c r="E310" s="7" t="s">
        <v>323</v>
      </c>
      <c r="F310" s="5">
        <v>33.050000000000004</v>
      </c>
      <c r="H310" s="2"/>
    </row>
    <row r="311">
      <c r="A311" s="6">
        <v>21.0</v>
      </c>
      <c r="B311" s="6">
        <v>1.486248E7</v>
      </c>
      <c r="C311" s="6">
        <v>1.4866479E7</v>
      </c>
      <c r="D311" s="7" t="s">
        <v>224</v>
      </c>
      <c r="E311" s="7" t="s">
        <v>324</v>
      </c>
      <c r="F311" s="5">
        <v>34.55</v>
      </c>
      <c r="H311" s="2"/>
    </row>
    <row r="312">
      <c r="A312" s="6">
        <v>22.0</v>
      </c>
      <c r="B312" s="6">
        <v>2.0520529E7</v>
      </c>
      <c r="C312" s="6">
        <v>2.0524528E7</v>
      </c>
      <c r="D312" s="7" t="s">
        <v>224</v>
      </c>
      <c r="E312" s="7" t="s">
        <v>325</v>
      </c>
      <c r="F312" s="5">
        <v>65.10000000000001</v>
      </c>
      <c r="H312" s="2"/>
    </row>
    <row r="313">
      <c r="A313" s="6">
        <v>22.0</v>
      </c>
      <c r="B313" s="6">
        <v>2.025612E7</v>
      </c>
      <c r="C313" s="6">
        <v>2.0260119E7</v>
      </c>
      <c r="D313" s="7" t="s">
        <v>224</v>
      </c>
      <c r="E313" s="7" t="s">
        <v>326</v>
      </c>
      <c r="F313" s="5">
        <v>59.25</v>
      </c>
      <c r="H313" s="2"/>
    </row>
    <row r="314">
      <c r="A314" s="6">
        <v>22.0</v>
      </c>
      <c r="B314" s="6">
        <v>2.0430641E7</v>
      </c>
      <c r="C314" s="6">
        <v>2.043464E7</v>
      </c>
      <c r="D314" s="7" t="s">
        <v>224</v>
      </c>
      <c r="E314" s="7" t="s">
        <v>327</v>
      </c>
      <c r="F314" s="5">
        <v>58.75</v>
      </c>
      <c r="H314" s="2"/>
    </row>
    <row r="315">
      <c r="A315" s="6">
        <v>22.0</v>
      </c>
      <c r="B315" s="6">
        <v>2.0313582E7</v>
      </c>
      <c r="C315" s="6">
        <v>2.0317581E7</v>
      </c>
      <c r="D315" s="7" t="s">
        <v>224</v>
      </c>
      <c r="E315" s="7" t="s">
        <v>328</v>
      </c>
      <c r="F315" s="5">
        <v>44.6</v>
      </c>
      <c r="H315" s="2"/>
    </row>
    <row r="316">
      <c r="A316" s="6">
        <v>22.0</v>
      </c>
      <c r="B316" s="6">
        <v>2.0288479E7</v>
      </c>
      <c r="C316" s="6">
        <v>2.0292478E7</v>
      </c>
      <c r="D316" s="7" t="s">
        <v>224</v>
      </c>
      <c r="E316" s="7" t="s">
        <v>329</v>
      </c>
      <c r="F316" s="5">
        <v>53.525</v>
      </c>
      <c r="H316" s="2"/>
    </row>
    <row r="317">
      <c r="A317" s="6">
        <v>1.0</v>
      </c>
      <c r="B317" s="8">
        <v>1.96E8</v>
      </c>
      <c r="C317" s="8">
        <v>1.96E8</v>
      </c>
      <c r="D317" s="7" t="s">
        <v>330</v>
      </c>
      <c r="E317" s="7" t="s">
        <v>331</v>
      </c>
      <c r="F317" s="5">
        <v>32.4</v>
      </c>
      <c r="H317" s="2"/>
    </row>
    <row r="318">
      <c r="A318" s="6">
        <v>1.0</v>
      </c>
      <c r="B318" s="8">
        <v>1.85E8</v>
      </c>
      <c r="C318" s="8">
        <v>1.85E8</v>
      </c>
      <c r="D318" s="7" t="s">
        <v>332</v>
      </c>
      <c r="E318" s="7" t="s">
        <v>333</v>
      </c>
      <c r="F318" s="5">
        <v>37.25</v>
      </c>
      <c r="H318" s="2"/>
    </row>
    <row r="319">
      <c r="A319" s="6">
        <v>1.0</v>
      </c>
      <c r="B319" s="8">
        <v>1.8E8</v>
      </c>
      <c r="C319" s="8">
        <v>1.8E8</v>
      </c>
      <c r="D319" s="7" t="s">
        <v>334</v>
      </c>
      <c r="E319" s="7" t="s">
        <v>335</v>
      </c>
      <c r="F319" s="5">
        <v>44.375</v>
      </c>
      <c r="H319" s="2"/>
    </row>
    <row r="320">
      <c r="A320" s="6">
        <v>1.0</v>
      </c>
      <c r="B320" s="6">
        <v>6.6234622E7</v>
      </c>
      <c r="C320" s="6">
        <v>6.6238621E7</v>
      </c>
      <c r="D320" s="7" t="s">
        <v>336</v>
      </c>
      <c r="E320" s="7" t="s">
        <v>337</v>
      </c>
      <c r="F320" s="5">
        <v>38.0</v>
      </c>
      <c r="H320" s="2"/>
    </row>
    <row r="321">
      <c r="A321" s="6">
        <v>1.0</v>
      </c>
      <c r="B321" s="6">
        <v>9.9514903E7</v>
      </c>
      <c r="C321" s="6">
        <v>9.9518902E7</v>
      </c>
      <c r="D321" s="7" t="s">
        <v>338</v>
      </c>
      <c r="E321" s="7" t="s">
        <v>339</v>
      </c>
      <c r="F321" s="5">
        <v>38.65</v>
      </c>
      <c r="H321" s="2"/>
    </row>
    <row r="322">
      <c r="A322" s="6">
        <v>2.0</v>
      </c>
      <c r="B322" s="8">
        <v>2.23E8</v>
      </c>
      <c r="C322" s="8">
        <v>2.23E8</v>
      </c>
      <c r="D322" s="7" t="s">
        <v>340</v>
      </c>
      <c r="E322" s="7" t="s">
        <v>341</v>
      </c>
      <c r="F322" s="5">
        <v>42.075</v>
      </c>
      <c r="H322" s="2"/>
    </row>
    <row r="323">
      <c r="A323" s="6">
        <v>2.0</v>
      </c>
      <c r="B323" s="8">
        <v>1.7E8</v>
      </c>
      <c r="C323" s="8">
        <v>1.7E8</v>
      </c>
      <c r="D323" s="7" t="s">
        <v>342</v>
      </c>
      <c r="E323" s="7" t="s">
        <v>343</v>
      </c>
      <c r="F323" s="5">
        <v>39.525</v>
      </c>
      <c r="H323" s="2"/>
    </row>
    <row r="324">
      <c r="A324" s="6">
        <v>2.0</v>
      </c>
      <c r="B324" s="8">
        <v>1.49E8</v>
      </c>
      <c r="C324" s="8">
        <v>1.49E8</v>
      </c>
      <c r="D324" s="7" t="s">
        <v>344</v>
      </c>
      <c r="E324" s="7" t="s">
        <v>345</v>
      </c>
      <c r="F324" s="5">
        <v>35.25</v>
      </c>
      <c r="H324" s="2"/>
    </row>
    <row r="325">
      <c r="A325" s="6">
        <v>2.0</v>
      </c>
      <c r="B325" s="6">
        <v>3.1236197E7</v>
      </c>
      <c r="C325" s="6">
        <v>3.1240196E7</v>
      </c>
      <c r="D325" s="7" t="s">
        <v>346</v>
      </c>
      <c r="E325" s="7" t="s">
        <v>347</v>
      </c>
      <c r="F325" s="5">
        <v>47.85</v>
      </c>
      <c r="H325" s="2"/>
    </row>
    <row r="326">
      <c r="A326" s="6">
        <v>2.0</v>
      </c>
      <c r="B326" s="6">
        <v>5.094029E7</v>
      </c>
      <c r="C326" s="6">
        <v>5.0944289E7</v>
      </c>
      <c r="D326" s="7" t="s">
        <v>348</v>
      </c>
      <c r="E326" s="7" t="s">
        <v>349</v>
      </c>
      <c r="F326" s="5">
        <v>33.475</v>
      </c>
      <c r="H326" s="2"/>
    </row>
    <row r="327">
      <c r="A327" s="6">
        <v>3.0</v>
      </c>
      <c r="B327" s="8">
        <v>1.41E8</v>
      </c>
      <c r="C327" s="8">
        <v>1.41E8</v>
      </c>
      <c r="D327" s="7" t="s">
        <v>350</v>
      </c>
      <c r="E327" s="7" t="s">
        <v>351</v>
      </c>
      <c r="F327" s="5">
        <v>43.925</v>
      </c>
      <c r="H327" s="2"/>
    </row>
    <row r="328">
      <c r="A328" s="6">
        <v>3.0</v>
      </c>
      <c r="B328" s="8">
        <v>1.45E8</v>
      </c>
      <c r="C328" s="8">
        <v>1.45E8</v>
      </c>
      <c r="D328" s="7" t="s">
        <v>352</v>
      </c>
      <c r="E328" s="7" t="s">
        <v>353</v>
      </c>
      <c r="F328" s="5">
        <v>48.775</v>
      </c>
      <c r="H328" s="2"/>
    </row>
    <row r="329">
      <c r="A329" s="6">
        <v>3.0</v>
      </c>
      <c r="B329" s="8">
        <v>1.71E8</v>
      </c>
      <c r="C329" s="8">
        <v>1.71E8</v>
      </c>
      <c r="D329" s="7" t="s">
        <v>354</v>
      </c>
      <c r="E329" s="7" t="s">
        <v>355</v>
      </c>
      <c r="F329" s="5">
        <v>33.175</v>
      </c>
      <c r="H329" s="2"/>
    </row>
    <row r="330">
      <c r="A330" s="6">
        <v>3.0</v>
      </c>
      <c r="B330" s="6">
        <v>4.4336063E7</v>
      </c>
      <c r="C330" s="6">
        <v>4.4340062E7</v>
      </c>
      <c r="D330" s="7" t="s">
        <v>356</v>
      </c>
      <c r="E330" s="7" t="s">
        <v>357</v>
      </c>
      <c r="F330" s="5">
        <v>36.175000000000004</v>
      </c>
      <c r="H330" s="2"/>
    </row>
    <row r="331">
      <c r="A331" s="6">
        <v>3.0</v>
      </c>
      <c r="B331" s="6">
        <v>6.9973636E7</v>
      </c>
      <c r="C331" s="6">
        <v>6.9977635E7</v>
      </c>
      <c r="D331" s="7" t="s">
        <v>358</v>
      </c>
      <c r="E331" s="7" t="s">
        <v>359</v>
      </c>
      <c r="F331" s="5">
        <v>36.375</v>
      </c>
      <c r="H331" s="2"/>
    </row>
    <row r="332">
      <c r="A332" s="6">
        <v>5.0</v>
      </c>
      <c r="B332" s="8">
        <v>1.39E8</v>
      </c>
      <c r="C332" s="8">
        <v>1.39E8</v>
      </c>
      <c r="D332" s="7" t="s">
        <v>360</v>
      </c>
      <c r="E332" s="7" t="s">
        <v>361</v>
      </c>
      <c r="F332" s="5">
        <v>46.9</v>
      </c>
      <c r="H332" s="2"/>
    </row>
    <row r="333">
      <c r="A333" s="6">
        <v>5.0</v>
      </c>
      <c r="B333" s="8">
        <v>1.14E8</v>
      </c>
      <c r="C333" s="8">
        <v>1.14E8</v>
      </c>
      <c r="D333" s="7" t="s">
        <v>362</v>
      </c>
      <c r="E333" s="7" t="s">
        <v>363</v>
      </c>
      <c r="F333" s="5">
        <v>38.85</v>
      </c>
      <c r="H333" s="2"/>
    </row>
    <row r="334">
      <c r="A334" s="6">
        <v>5.0</v>
      </c>
      <c r="B334" s="8">
        <v>1.12E8</v>
      </c>
      <c r="C334" s="8">
        <v>1.12E8</v>
      </c>
      <c r="D334" s="7" t="s">
        <v>364</v>
      </c>
      <c r="E334" s="7" t="s">
        <v>365</v>
      </c>
      <c r="F334" s="5">
        <v>33.375</v>
      </c>
      <c r="H334" s="2"/>
    </row>
    <row r="335">
      <c r="A335" s="6">
        <v>5.0</v>
      </c>
      <c r="B335" s="6">
        <v>9091473.0</v>
      </c>
      <c r="C335" s="6">
        <v>9095472.0</v>
      </c>
      <c r="D335" s="7" t="s">
        <v>366</v>
      </c>
      <c r="E335" s="7" t="s">
        <v>367</v>
      </c>
      <c r="F335" s="5">
        <v>47.199999999999996</v>
      </c>
      <c r="H335" s="2"/>
    </row>
    <row r="336">
      <c r="A336" s="6">
        <v>5.0</v>
      </c>
      <c r="B336" s="6">
        <v>1.9542986E7</v>
      </c>
      <c r="C336" s="6">
        <v>1.9546985E7</v>
      </c>
      <c r="D336" s="7" t="s">
        <v>368</v>
      </c>
      <c r="E336" s="7" t="s">
        <v>369</v>
      </c>
      <c r="F336" s="5">
        <v>33.7</v>
      </c>
      <c r="H336" s="2"/>
    </row>
    <row r="337">
      <c r="A337" s="6">
        <v>6.0</v>
      </c>
      <c r="B337" s="8">
        <v>1.03E8</v>
      </c>
      <c r="C337" s="8">
        <v>1.03E8</v>
      </c>
      <c r="D337" s="7" t="s">
        <v>370</v>
      </c>
      <c r="E337" s="7" t="s">
        <v>371</v>
      </c>
      <c r="F337" s="5">
        <v>30.599999999999998</v>
      </c>
      <c r="H337" s="2"/>
    </row>
    <row r="338">
      <c r="A338" s="6">
        <v>6.0</v>
      </c>
      <c r="B338" s="8">
        <v>1.53E8</v>
      </c>
      <c r="C338" s="8">
        <v>1.53E8</v>
      </c>
      <c r="D338" s="7" t="s">
        <v>372</v>
      </c>
      <c r="E338" s="7" t="s">
        <v>373</v>
      </c>
      <c r="F338" s="5">
        <v>39.1</v>
      </c>
      <c r="H338" s="2"/>
    </row>
    <row r="339">
      <c r="A339" s="6">
        <v>6.0</v>
      </c>
      <c r="B339" s="8">
        <v>1.26E8</v>
      </c>
      <c r="C339" s="8">
        <v>1.26E8</v>
      </c>
      <c r="D339" s="7" t="s">
        <v>374</v>
      </c>
      <c r="E339" s="7" t="s">
        <v>375</v>
      </c>
      <c r="F339" s="5">
        <v>35.099999999999994</v>
      </c>
      <c r="H339" s="2"/>
    </row>
    <row r="340">
      <c r="A340" s="6">
        <v>6.0</v>
      </c>
      <c r="B340" s="6">
        <v>1.8064421E7</v>
      </c>
      <c r="C340" s="6">
        <v>1.806842E7</v>
      </c>
      <c r="D340" s="7" t="s">
        <v>376</v>
      </c>
      <c r="E340" s="7" t="s">
        <v>377</v>
      </c>
      <c r="F340" s="5">
        <v>42.425000000000004</v>
      </c>
      <c r="H340" s="2"/>
    </row>
    <row r="341">
      <c r="A341" s="6">
        <v>6.0</v>
      </c>
      <c r="B341" s="6">
        <v>3.8286234E7</v>
      </c>
      <c r="C341" s="6">
        <v>3.8290233E7</v>
      </c>
      <c r="D341" s="7" t="s">
        <v>378</v>
      </c>
      <c r="E341" s="7" t="s">
        <v>379</v>
      </c>
      <c r="F341" s="5">
        <v>39.15</v>
      </c>
      <c r="H341" s="2"/>
    </row>
    <row r="342">
      <c r="A342" s="6">
        <v>7.0</v>
      </c>
      <c r="B342" s="8">
        <v>1.13E8</v>
      </c>
      <c r="C342" s="8">
        <v>1.13E8</v>
      </c>
      <c r="D342" s="7" t="s">
        <v>380</v>
      </c>
      <c r="E342" s="7" t="s">
        <v>381</v>
      </c>
      <c r="F342" s="5">
        <v>38.125</v>
      </c>
      <c r="H342" s="2"/>
    </row>
    <row r="343">
      <c r="A343" s="6">
        <v>7.0</v>
      </c>
      <c r="B343" s="8">
        <v>1.09E8</v>
      </c>
      <c r="C343" s="8">
        <v>1.09E8</v>
      </c>
      <c r="D343" s="7" t="s">
        <v>382</v>
      </c>
      <c r="E343" s="7" t="s">
        <v>383</v>
      </c>
      <c r="F343" s="5">
        <v>37.275000000000006</v>
      </c>
      <c r="H343" s="2"/>
    </row>
    <row r="344">
      <c r="A344" s="6">
        <v>7.0</v>
      </c>
      <c r="B344" s="6">
        <v>9.0403292E7</v>
      </c>
      <c r="C344" s="6">
        <v>9.0407291E7</v>
      </c>
      <c r="D344" s="7" t="s">
        <v>384</v>
      </c>
      <c r="E344" s="7" t="s">
        <v>385</v>
      </c>
      <c r="F344" s="5">
        <v>36.575</v>
      </c>
      <c r="H344" s="2"/>
    </row>
    <row r="345">
      <c r="A345" s="6">
        <v>7.0</v>
      </c>
      <c r="B345" s="6">
        <v>8582794.0</v>
      </c>
      <c r="C345" s="6">
        <v>8586793.0</v>
      </c>
      <c r="D345" s="7" t="s">
        <v>386</v>
      </c>
      <c r="E345" s="7" t="s">
        <v>387</v>
      </c>
      <c r="F345" s="5">
        <v>37.65</v>
      </c>
      <c r="H345" s="2"/>
    </row>
    <row r="346">
      <c r="A346" s="6">
        <v>7.0</v>
      </c>
      <c r="B346" s="6">
        <v>2.1935576E7</v>
      </c>
      <c r="C346" s="6">
        <v>2.1939575E7</v>
      </c>
      <c r="D346" s="7" t="s">
        <v>388</v>
      </c>
      <c r="E346" s="7" t="s">
        <v>389</v>
      </c>
      <c r="F346" s="5">
        <v>37.6</v>
      </c>
      <c r="H346" s="2"/>
    </row>
    <row r="347">
      <c r="A347" s="6">
        <v>8.0</v>
      </c>
      <c r="B347" s="8">
        <v>1.09E8</v>
      </c>
      <c r="C347" s="8">
        <v>1.09E8</v>
      </c>
      <c r="D347" s="7" t="s">
        <v>390</v>
      </c>
      <c r="E347" s="7" t="s">
        <v>391</v>
      </c>
      <c r="F347" s="5">
        <v>40.35</v>
      </c>
      <c r="H347" s="2"/>
    </row>
    <row r="348">
      <c r="A348" s="6">
        <v>8.0</v>
      </c>
      <c r="B348" s="6">
        <v>8.1092284E7</v>
      </c>
      <c r="C348" s="6">
        <v>8.1096283E7</v>
      </c>
      <c r="D348" s="7" t="s">
        <v>392</v>
      </c>
      <c r="E348" s="7" t="s">
        <v>393</v>
      </c>
      <c r="F348" s="5">
        <v>38.7</v>
      </c>
      <c r="H348" s="2"/>
    </row>
    <row r="349">
      <c r="A349" s="6">
        <v>8.0</v>
      </c>
      <c r="B349" s="6">
        <v>9.7890385E7</v>
      </c>
      <c r="C349" s="6">
        <v>9.7894384E7</v>
      </c>
      <c r="D349" s="7" t="s">
        <v>394</v>
      </c>
      <c r="E349" s="7" t="s">
        <v>395</v>
      </c>
      <c r="F349" s="5">
        <v>42.875</v>
      </c>
      <c r="H349" s="2"/>
    </row>
    <row r="350">
      <c r="A350" s="6">
        <v>8.0</v>
      </c>
      <c r="B350" s="6">
        <v>3.5718102E7</v>
      </c>
      <c r="C350" s="6">
        <v>3.5722101E7</v>
      </c>
      <c r="D350" s="7" t="s">
        <v>396</v>
      </c>
      <c r="E350" s="7" t="s">
        <v>397</v>
      </c>
      <c r="F350" s="5">
        <v>35.225</v>
      </c>
      <c r="H350" s="2"/>
    </row>
    <row r="351">
      <c r="A351" s="6">
        <v>8.0</v>
      </c>
      <c r="B351" s="6">
        <v>2.9346641E7</v>
      </c>
      <c r="C351" s="6">
        <v>2.935064E7</v>
      </c>
      <c r="D351" s="7" t="s">
        <v>398</v>
      </c>
      <c r="E351" s="7" t="s">
        <v>399</v>
      </c>
      <c r="F351" s="5">
        <v>63.2</v>
      </c>
      <c r="H351" s="2"/>
    </row>
    <row r="352">
      <c r="A352" s="6">
        <v>9.0</v>
      </c>
      <c r="B352" s="6">
        <v>9.582692E7</v>
      </c>
      <c r="C352" s="6">
        <v>9.5830919E7</v>
      </c>
      <c r="D352" s="7" t="s">
        <v>400</v>
      </c>
      <c r="E352" s="7" t="s">
        <v>401</v>
      </c>
      <c r="F352" s="5">
        <v>41.349999999999994</v>
      </c>
      <c r="H352" s="2"/>
    </row>
    <row r="353">
      <c r="A353" s="6">
        <v>9.0</v>
      </c>
      <c r="B353" s="8">
        <v>1.21E8</v>
      </c>
      <c r="C353" s="8">
        <v>1.21E8</v>
      </c>
      <c r="D353" s="7" t="s">
        <v>402</v>
      </c>
      <c r="E353" s="7" t="s">
        <v>403</v>
      </c>
      <c r="F353" s="5">
        <v>38.074999999999996</v>
      </c>
      <c r="H353" s="2"/>
    </row>
    <row r="354">
      <c r="A354" s="6">
        <v>9.0</v>
      </c>
      <c r="B354" s="6">
        <v>9.0170893E7</v>
      </c>
      <c r="C354" s="6">
        <v>9.0174892E7</v>
      </c>
      <c r="D354" s="7" t="s">
        <v>404</v>
      </c>
      <c r="E354" s="7" t="s">
        <v>405</v>
      </c>
      <c r="F354" s="5">
        <v>35.55</v>
      </c>
      <c r="H354" s="2"/>
    </row>
    <row r="355">
      <c r="A355" s="6">
        <v>9.0</v>
      </c>
      <c r="B355" s="6">
        <v>9542821.0</v>
      </c>
      <c r="C355" s="6">
        <v>9546820.0</v>
      </c>
      <c r="D355" s="7" t="s">
        <v>406</v>
      </c>
      <c r="E355" s="7" t="s">
        <v>407</v>
      </c>
      <c r="F355" s="5">
        <v>33.75</v>
      </c>
      <c r="H355" s="2"/>
    </row>
    <row r="356">
      <c r="A356" s="6">
        <v>9.0</v>
      </c>
      <c r="B356" s="6">
        <v>3.6281212E7</v>
      </c>
      <c r="C356" s="6">
        <v>3.6285211E7</v>
      </c>
      <c r="D356" s="7" t="s">
        <v>408</v>
      </c>
      <c r="E356" s="7" t="s">
        <v>409</v>
      </c>
      <c r="F356" s="5">
        <v>42.575</v>
      </c>
      <c r="H356" s="2"/>
    </row>
    <row r="357">
      <c r="A357" s="6">
        <v>10.0</v>
      </c>
      <c r="B357" s="6">
        <v>9.4376653E7</v>
      </c>
      <c r="C357" s="6">
        <v>9.4380652E7</v>
      </c>
      <c r="D357" s="7" t="s">
        <v>410</v>
      </c>
      <c r="E357" s="7" t="s">
        <v>411</v>
      </c>
      <c r="F357" s="5">
        <v>43.475</v>
      </c>
      <c r="H357" s="2"/>
    </row>
    <row r="358">
      <c r="A358" s="6">
        <v>10.0</v>
      </c>
      <c r="B358" s="6">
        <v>9.9799962E7</v>
      </c>
      <c r="C358" s="6">
        <v>9.9803961E7</v>
      </c>
      <c r="D358" s="7" t="s">
        <v>412</v>
      </c>
      <c r="E358" s="7" t="s">
        <v>413</v>
      </c>
      <c r="F358" s="5">
        <v>38.574999999999996</v>
      </c>
      <c r="H358" s="2"/>
    </row>
    <row r="359">
      <c r="A359" s="6">
        <v>10.0</v>
      </c>
      <c r="B359" s="6">
        <v>9.8465652E7</v>
      </c>
      <c r="C359" s="6">
        <v>9.8469651E7</v>
      </c>
      <c r="D359" s="7" t="s">
        <v>414</v>
      </c>
      <c r="E359" s="7" t="s">
        <v>415</v>
      </c>
      <c r="F359" s="5">
        <v>49.775000000000006</v>
      </c>
      <c r="H359" s="2"/>
    </row>
    <row r="360">
      <c r="A360" s="6">
        <v>10.0</v>
      </c>
      <c r="B360" s="6">
        <v>2.75685E7</v>
      </c>
      <c r="C360" s="6">
        <v>2.7572499E7</v>
      </c>
      <c r="D360" s="7" t="s">
        <v>416</v>
      </c>
      <c r="E360" s="7" t="s">
        <v>417</v>
      </c>
      <c r="F360" s="5">
        <v>35.275</v>
      </c>
      <c r="H360" s="2"/>
    </row>
    <row r="361">
      <c r="A361" s="6">
        <v>10.0</v>
      </c>
      <c r="B361" s="6">
        <v>2.6771571E7</v>
      </c>
      <c r="C361" s="6">
        <v>2.677557E7</v>
      </c>
      <c r="D361" s="7" t="s">
        <v>418</v>
      </c>
      <c r="E361" s="7" t="s">
        <v>419</v>
      </c>
      <c r="F361" s="5">
        <v>34.35</v>
      </c>
      <c r="H361" s="2"/>
    </row>
    <row r="362">
      <c r="A362" s="6">
        <v>11.0</v>
      </c>
      <c r="B362" s="6">
        <v>6.3704436E7</v>
      </c>
      <c r="C362" s="6">
        <v>6.3708435E7</v>
      </c>
      <c r="D362" s="7" t="s">
        <v>420</v>
      </c>
      <c r="E362" s="7" t="s">
        <v>421</v>
      </c>
      <c r="F362" s="5">
        <v>41.449999999999996</v>
      </c>
      <c r="H362" s="2"/>
    </row>
    <row r="363">
      <c r="A363" s="6">
        <v>11.0</v>
      </c>
      <c r="B363" s="8">
        <v>1.01E8</v>
      </c>
      <c r="C363" s="8">
        <v>1.01E8</v>
      </c>
      <c r="D363" s="7" t="s">
        <v>422</v>
      </c>
      <c r="E363" s="7" t="s">
        <v>423</v>
      </c>
      <c r="F363" s="5">
        <v>38.025</v>
      </c>
      <c r="H363" s="2"/>
    </row>
    <row r="364">
      <c r="A364" s="6">
        <v>11.0</v>
      </c>
      <c r="B364" s="6">
        <v>6.8764185E7</v>
      </c>
      <c r="C364" s="6">
        <v>6.8768184E7</v>
      </c>
      <c r="D364" s="7" t="s">
        <v>424</v>
      </c>
      <c r="E364" s="7" t="s">
        <v>425</v>
      </c>
      <c r="F364" s="5">
        <v>48.625</v>
      </c>
      <c r="H364" s="2"/>
    </row>
    <row r="365">
      <c r="A365" s="6">
        <v>11.0</v>
      </c>
      <c r="B365" s="6">
        <v>2.6842333E7</v>
      </c>
      <c r="C365" s="6">
        <v>2.6846332E7</v>
      </c>
      <c r="D365" s="7" t="s">
        <v>426</v>
      </c>
      <c r="E365" s="7" t="s">
        <v>427</v>
      </c>
      <c r="F365" s="5">
        <v>36.575</v>
      </c>
      <c r="H365" s="2"/>
    </row>
    <row r="366">
      <c r="A366" s="6">
        <v>11.0</v>
      </c>
      <c r="B366" s="6">
        <v>2.4794608E7</v>
      </c>
      <c r="C366" s="6">
        <v>2.4798607E7</v>
      </c>
      <c r="D366" s="7" t="s">
        <v>428</v>
      </c>
      <c r="E366" s="7" t="s">
        <v>429</v>
      </c>
      <c r="F366" s="5">
        <v>40.875</v>
      </c>
      <c r="H366" s="2"/>
    </row>
    <row r="367">
      <c r="A367" s="6">
        <v>12.0</v>
      </c>
      <c r="B367" s="6">
        <v>7.9811422E7</v>
      </c>
      <c r="C367" s="6">
        <v>7.9815421E7</v>
      </c>
      <c r="D367" s="7" t="s">
        <v>430</v>
      </c>
      <c r="E367" s="7" t="s">
        <v>431</v>
      </c>
      <c r="F367" s="5">
        <v>37.8</v>
      </c>
      <c r="H367" s="2"/>
    </row>
    <row r="368">
      <c r="A368" s="6">
        <v>12.0</v>
      </c>
      <c r="B368" s="6">
        <v>9.8738268E7</v>
      </c>
      <c r="C368" s="6">
        <v>9.8742267E7</v>
      </c>
      <c r="D368" s="7" t="s">
        <v>432</v>
      </c>
      <c r="E368" s="7" t="s">
        <v>433</v>
      </c>
      <c r="F368" s="5">
        <v>44.574999999999996</v>
      </c>
      <c r="H368" s="2"/>
    </row>
    <row r="369">
      <c r="A369" s="6">
        <v>12.0</v>
      </c>
      <c r="B369" s="6">
        <v>6.3977908E7</v>
      </c>
      <c r="C369" s="6">
        <v>6.3981907E7</v>
      </c>
      <c r="D369" s="7" t="s">
        <v>434</v>
      </c>
      <c r="E369" s="7" t="s">
        <v>435</v>
      </c>
      <c r="F369" s="5">
        <v>42.4</v>
      </c>
      <c r="H369" s="2"/>
    </row>
    <row r="370">
      <c r="A370" s="6">
        <v>12.0</v>
      </c>
      <c r="B370" s="6">
        <v>2.6488121E7</v>
      </c>
      <c r="C370" s="6">
        <v>2.649212E7</v>
      </c>
      <c r="D370" s="7" t="s">
        <v>436</v>
      </c>
      <c r="E370" s="7" t="s">
        <v>437</v>
      </c>
      <c r="F370" s="5">
        <v>35.475</v>
      </c>
      <c r="H370" s="2"/>
    </row>
    <row r="371">
      <c r="A371" s="6">
        <v>12.0</v>
      </c>
      <c r="B371" s="6">
        <v>1.2494427E7</v>
      </c>
      <c r="C371" s="6">
        <v>1.2498426E7</v>
      </c>
      <c r="D371" s="7" t="s">
        <v>438</v>
      </c>
      <c r="E371" s="7" t="s">
        <v>439</v>
      </c>
      <c r="F371" s="5">
        <v>38.2</v>
      </c>
      <c r="H371" s="2"/>
    </row>
    <row r="372">
      <c r="A372" s="6">
        <v>13.0</v>
      </c>
      <c r="B372" s="6">
        <v>4.8918476E7</v>
      </c>
      <c r="C372" s="6">
        <v>4.8922475E7</v>
      </c>
      <c r="D372" s="7" t="s">
        <v>440</v>
      </c>
      <c r="E372" s="7" t="s">
        <v>441</v>
      </c>
      <c r="F372" s="5">
        <v>36.575</v>
      </c>
      <c r="H372" s="2"/>
    </row>
    <row r="373">
      <c r="A373" s="6">
        <v>13.0</v>
      </c>
      <c r="B373" s="6">
        <v>7.293509E7</v>
      </c>
      <c r="C373" s="6">
        <v>7.2939089E7</v>
      </c>
      <c r="D373" s="7" t="s">
        <v>442</v>
      </c>
      <c r="E373" s="7" t="s">
        <v>443</v>
      </c>
      <c r="F373" s="5">
        <v>38.7</v>
      </c>
      <c r="H373" s="2"/>
    </row>
    <row r="374">
      <c r="A374" s="6">
        <v>13.0</v>
      </c>
      <c r="B374" s="6">
        <v>7.0853856E7</v>
      </c>
      <c r="C374" s="6">
        <v>7.0857855E7</v>
      </c>
      <c r="D374" s="7" t="s">
        <v>444</v>
      </c>
      <c r="E374" s="7" t="s">
        <v>445</v>
      </c>
      <c r="F374" s="5">
        <v>36.375</v>
      </c>
      <c r="H374" s="2"/>
    </row>
    <row r="375">
      <c r="A375" s="6">
        <v>13.0</v>
      </c>
      <c r="B375" s="6">
        <v>6.6265946E7</v>
      </c>
      <c r="C375" s="6">
        <v>6.6269945E7</v>
      </c>
      <c r="D375" s="7" t="s">
        <v>446</v>
      </c>
      <c r="E375" s="7" t="s">
        <v>447</v>
      </c>
      <c r="F375" s="5">
        <v>36.1</v>
      </c>
      <c r="H375" s="2"/>
    </row>
    <row r="376">
      <c r="A376" s="6">
        <v>13.0</v>
      </c>
      <c r="B376" s="6">
        <v>4.8348174E7</v>
      </c>
      <c r="C376" s="6">
        <v>4.8352173E7</v>
      </c>
      <c r="D376" s="7" t="s">
        <v>448</v>
      </c>
      <c r="E376" s="7" t="s">
        <v>449</v>
      </c>
      <c r="F376" s="5">
        <v>38.625</v>
      </c>
      <c r="H376" s="2"/>
    </row>
    <row r="377">
      <c r="A377" s="6">
        <v>14.0</v>
      </c>
      <c r="B377" s="6">
        <v>4.4448721E7</v>
      </c>
      <c r="C377" s="6">
        <v>4.445272E7</v>
      </c>
      <c r="D377" s="7" t="s">
        <v>450</v>
      </c>
      <c r="E377" s="7" t="s">
        <v>451</v>
      </c>
      <c r="F377" s="5">
        <v>37.175000000000004</v>
      </c>
      <c r="H377" s="2"/>
    </row>
    <row r="378">
      <c r="A378" s="6">
        <v>14.0</v>
      </c>
      <c r="B378" s="6">
        <v>5.1014112E7</v>
      </c>
      <c r="C378" s="6">
        <v>5.1018111E7</v>
      </c>
      <c r="D378" s="7" t="s">
        <v>452</v>
      </c>
      <c r="E378" s="7" t="s">
        <v>453</v>
      </c>
      <c r="F378" s="5">
        <v>54.825</v>
      </c>
      <c r="H378" s="2"/>
    </row>
    <row r="379">
      <c r="A379" s="6">
        <v>14.0</v>
      </c>
      <c r="B379" s="6">
        <v>7.5388204E7</v>
      </c>
      <c r="C379" s="6">
        <v>7.5392203E7</v>
      </c>
      <c r="D379" s="7" t="s">
        <v>454</v>
      </c>
      <c r="E379" s="7" t="s">
        <v>455</v>
      </c>
      <c r="F379" s="5">
        <v>31.874999999999996</v>
      </c>
      <c r="H379" s="2"/>
    </row>
    <row r="380">
      <c r="A380" s="6">
        <v>14.0</v>
      </c>
      <c r="B380" s="6">
        <v>8.7739232E7</v>
      </c>
      <c r="C380" s="6">
        <v>8.7743231E7</v>
      </c>
      <c r="D380" s="7" t="s">
        <v>456</v>
      </c>
      <c r="E380" s="7" t="s">
        <v>457</v>
      </c>
      <c r="F380" s="5">
        <v>33.525</v>
      </c>
      <c r="H380" s="2"/>
    </row>
    <row r="381">
      <c r="A381" s="6">
        <v>14.0</v>
      </c>
      <c r="B381" s="6">
        <v>6.3499373E7</v>
      </c>
      <c r="C381" s="6">
        <v>6.3503372E7</v>
      </c>
      <c r="D381" s="7" t="s">
        <v>458</v>
      </c>
      <c r="E381" s="7" t="s">
        <v>459</v>
      </c>
      <c r="F381" s="5">
        <v>48.3</v>
      </c>
      <c r="H381" s="2"/>
    </row>
    <row r="382">
      <c r="A382" s="6">
        <v>15.0</v>
      </c>
      <c r="B382" s="6">
        <v>4.0491872E7</v>
      </c>
      <c r="C382" s="6">
        <v>4.0495871E7</v>
      </c>
      <c r="D382" s="7" t="s">
        <v>460</v>
      </c>
      <c r="E382" s="7" t="s">
        <v>461</v>
      </c>
      <c r="F382" s="5">
        <v>48.275</v>
      </c>
      <c r="H382" s="2"/>
    </row>
    <row r="383">
      <c r="A383" s="6">
        <v>15.0</v>
      </c>
      <c r="B383" s="6">
        <v>5.346308E7</v>
      </c>
      <c r="C383" s="6">
        <v>5.3467079E7</v>
      </c>
      <c r="D383" s="7" t="s">
        <v>462</v>
      </c>
      <c r="E383" s="7" t="s">
        <v>463</v>
      </c>
      <c r="F383" s="5">
        <v>36.525</v>
      </c>
      <c r="H383" s="2"/>
    </row>
    <row r="384">
      <c r="A384" s="6">
        <v>15.0</v>
      </c>
      <c r="B384" s="6">
        <v>6.4262031E7</v>
      </c>
      <c r="C384" s="6">
        <v>6.426603E7</v>
      </c>
      <c r="D384" s="7" t="s">
        <v>464</v>
      </c>
      <c r="E384" s="7" t="s">
        <v>465</v>
      </c>
      <c r="F384" s="5">
        <v>45.85</v>
      </c>
      <c r="H384" s="2"/>
    </row>
    <row r="385">
      <c r="A385" s="6">
        <v>15.0</v>
      </c>
      <c r="B385" s="6">
        <v>4.5431326E7</v>
      </c>
      <c r="C385" s="6">
        <v>4.5435325E7</v>
      </c>
      <c r="D385" s="7" t="s">
        <v>466</v>
      </c>
      <c r="E385" s="7" t="s">
        <v>467</v>
      </c>
      <c r="F385" s="5">
        <v>37.85</v>
      </c>
      <c r="H385" s="2"/>
    </row>
    <row r="386">
      <c r="A386" s="6">
        <v>15.0</v>
      </c>
      <c r="B386" s="6">
        <v>6.31441E7</v>
      </c>
      <c r="C386" s="6">
        <v>6.3148099E7</v>
      </c>
      <c r="D386" s="7" t="s">
        <v>468</v>
      </c>
      <c r="E386" s="7" t="s">
        <v>469</v>
      </c>
      <c r="F386" s="5">
        <v>57.225</v>
      </c>
      <c r="H386" s="2"/>
    </row>
    <row r="387">
      <c r="A387" s="6">
        <v>16.0</v>
      </c>
      <c r="B387" s="6">
        <v>7.6869124E7</v>
      </c>
      <c r="C387" s="6">
        <v>7.6873123E7</v>
      </c>
      <c r="D387" s="7" t="s">
        <v>470</v>
      </c>
      <c r="E387" s="7" t="s">
        <v>471</v>
      </c>
      <c r="F387" s="5">
        <v>41.625</v>
      </c>
      <c r="H387" s="2"/>
    </row>
    <row r="388">
      <c r="A388" s="6">
        <v>16.0</v>
      </c>
      <c r="B388" s="6">
        <v>5.9703758E7</v>
      </c>
      <c r="C388" s="6">
        <v>5.9707757E7</v>
      </c>
      <c r="D388" s="7" t="s">
        <v>472</v>
      </c>
      <c r="E388" s="7" t="s">
        <v>473</v>
      </c>
      <c r="F388" s="5">
        <v>42.199999999999996</v>
      </c>
      <c r="H388" s="2"/>
    </row>
    <row r="389">
      <c r="A389" s="6">
        <v>16.0</v>
      </c>
      <c r="B389" s="6">
        <v>6.3275769E7</v>
      </c>
      <c r="C389" s="6">
        <v>6.3279768E7</v>
      </c>
      <c r="D389" s="7" t="s">
        <v>474</v>
      </c>
      <c r="E389" s="7" t="s">
        <v>475</v>
      </c>
      <c r="F389" s="5">
        <v>56.599999999999994</v>
      </c>
      <c r="H389" s="2"/>
    </row>
    <row r="390">
      <c r="A390" s="6">
        <v>16.0</v>
      </c>
      <c r="B390" s="6">
        <v>2.0275728E7</v>
      </c>
      <c r="C390" s="6">
        <v>2.0279727E7</v>
      </c>
      <c r="D390" s="7" t="s">
        <v>476</v>
      </c>
      <c r="E390" s="7" t="s">
        <v>477</v>
      </c>
      <c r="F390" s="5">
        <v>48.6</v>
      </c>
      <c r="H390" s="2"/>
    </row>
    <row r="391">
      <c r="A391" s="6">
        <v>16.0</v>
      </c>
      <c r="B391" s="6">
        <v>2.0789812E7</v>
      </c>
      <c r="C391" s="6">
        <v>2.0793811E7</v>
      </c>
      <c r="D391" s="7" t="s">
        <v>478</v>
      </c>
      <c r="E391" s="7" t="s">
        <v>479</v>
      </c>
      <c r="F391" s="5">
        <v>46.1</v>
      </c>
      <c r="H391" s="2"/>
    </row>
    <row r="392">
      <c r="A392" s="6">
        <v>17.0</v>
      </c>
      <c r="B392" s="6">
        <v>4.0328529E7</v>
      </c>
      <c r="C392" s="6">
        <v>4.0332528E7</v>
      </c>
      <c r="D392" s="7" t="s">
        <v>480</v>
      </c>
      <c r="E392" s="7" t="s">
        <v>481</v>
      </c>
      <c r="F392" s="5">
        <v>42.925000000000004</v>
      </c>
      <c r="H392" s="2"/>
    </row>
    <row r="393">
      <c r="A393" s="6">
        <v>17.0</v>
      </c>
      <c r="B393" s="6">
        <v>4.7727704E7</v>
      </c>
      <c r="C393" s="6">
        <v>4.7731703E7</v>
      </c>
      <c r="D393" s="7" t="s">
        <v>482</v>
      </c>
      <c r="E393" s="7" t="s">
        <v>483</v>
      </c>
      <c r="F393" s="5">
        <v>52.525</v>
      </c>
      <c r="H393" s="2"/>
    </row>
    <row r="394">
      <c r="A394" s="6">
        <v>17.0</v>
      </c>
      <c r="B394" s="6">
        <v>3.8492391E7</v>
      </c>
      <c r="C394" s="6">
        <v>3.849639E7</v>
      </c>
      <c r="D394" s="7" t="s">
        <v>484</v>
      </c>
      <c r="E394" s="7" t="s">
        <v>485</v>
      </c>
      <c r="F394" s="5">
        <v>48.3</v>
      </c>
      <c r="H394" s="2"/>
    </row>
    <row r="395">
      <c r="A395" s="6">
        <v>17.0</v>
      </c>
      <c r="B395" s="6">
        <v>1.1179292E7</v>
      </c>
      <c r="C395" s="6">
        <v>1.1183291E7</v>
      </c>
      <c r="D395" s="7" t="s">
        <v>486</v>
      </c>
      <c r="E395" s="7" t="s">
        <v>487</v>
      </c>
      <c r="F395" s="5">
        <v>52.925</v>
      </c>
      <c r="H395" s="2"/>
    </row>
    <row r="396">
      <c r="A396" s="6">
        <v>17.0</v>
      </c>
      <c r="B396" s="6">
        <v>8009223.0</v>
      </c>
      <c r="C396" s="6">
        <v>8013222.0</v>
      </c>
      <c r="D396" s="7" t="s">
        <v>488</v>
      </c>
      <c r="E396" s="7" t="s">
        <v>489</v>
      </c>
      <c r="F396" s="5">
        <v>50.14999999999999</v>
      </c>
      <c r="H396" s="2"/>
    </row>
    <row r="397">
      <c r="A397" s="6">
        <v>18.0</v>
      </c>
      <c r="B397" s="6">
        <v>3.2427669E7</v>
      </c>
      <c r="C397" s="6">
        <v>3.2431668E7</v>
      </c>
      <c r="D397" s="7" t="s">
        <v>490</v>
      </c>
      <c r="E397" s="7" t="s">
        <v>491</v>
      </c>
      <c r="F397" s="5">
        <v>41.449999999999996</v>
      </c>
      <c r="H397" s="2"/>
    </row>
    <row r="398">
      <c r="A398" s="6">
        <v>18.0</v>
      </c>
      <c r="B398" s="6">
        <v>5.6830336E7</v>
      </c>
      <c r="C398" s="6">
        <v>5.6834335E7</v>
      </c>
      <c r="D398" s="7" t="s">
        <v>492</v>
      </c>
      <c r="E398" s="7" t="s">
        <v>493</v>
      </c>
      <c r="F398" s="5">
        <v>38.475</v>
      </c>
      <c r="H398" s="2"/>
    </row>
    <row r="399">
      <c r="A399" s="6">
        <v>18.0</v>
      </c>
      <c r="B399" s="6">
        <v>6.3101678E7</v>
      </c>
      <c r="C399" s="6">
        <v>6.3105677E7</v>
      </c>
      <c r="D399" s="7" t="s">
        <v>494</v>
      </c>
      <c r="E399" s="7" t="s">
        <v>495</v>
      </c>
      <c r="F399" s="5">
        <v>41.449999999999996</v>
      </c>
      <c r="H399" s="2"/>
    </row>
    <row r="400">
      <c r="A400" s="6">
        <v>18.0</v>
      </c>
      <c r="B400" s="6">
        <v>9674562.0</v>
      </c>
      <c r="C400" s="6">
        <v>9678561.0</v>
      </c>
      <c r="D400" s="7" t="s">
        <v>496</v>
      </c>
      <c r="E400" s="7" t="s">
        <v>497</v>
      </c>
      <c r="F400" s="5">
        <v>38.975</v>
      </c>
      <c r="H400" s="2"/>
    </row>
    <row r="401">
      <c r="A401" s="6">
        <v>18.0</v>
      </c>
      <c r="B401" s="6">
        <v>6324445.0</v>
      </c>
      <c r="C401" s="6">
        <v>6328444.0</v>
      </c>
      <c r="D401" s="7" t="s">
        <v>498</v>
      </c>
      <c r="E401" s="7" t="s">
        <v>499</v>
      </c>
      <c r="F401" s="5">
        <v>40.150000000000006</v>
      </c>
      <c r="H401" s="2"/>
    </row>
    <row r="402">
      <c r="A402" s="6">
        <v>19.0</v>
      </c>
      <c r="B402" s="6">
        <v>4.1425585E7</v>
      </c>
      <c r="C402" s="6">
        <v>4.1429584E7</v>
      </c>
      <c r="D402" s="7" t="s">
        <v>500</v>
      </c>
      <c r="E402" s="7" t="s">
        <v>501</v>
      </c>
      <c r="F402" s="5">
        <v>48.275</v>
      </c>
      <c r="H402" s="2"/>
    </row>
    <row r="403">
      <c r="A403" s="6">
        <v>19.0</v>
      </c>
      <c r="B403" s="6">
        <v>4.1257583E7</v>
      </c>
      <c r="C403" s="6">
        <v>4.1261582E7</v>
      </c>
      <c r="D403" s="7" t="s">
        <v>502</v>
      </c>
      <c r="E403" s="7" t="s">
        <v>503</v>
      </c>
      <c r="F403" s="5">
        <v>52.0</v>
      </c>
      <c r="H403" s="2"/>
    </row>
    <row r="404">
      <c r="A404" s="6">
        <v>19.0</v>
      </c>
      <c r="B404" s="6">
        <v>5.066748E7</v>
      </c>
      <c r="C404" s="6">
        <v>5.0671479E7</v>
      </c>
      <c r="D404" s="7" t="s">
        <v>504</v>
      </c>
      <c r="E404" s="7" t="s">
        <v>505</v>
      </c>
      <c r="F404" s="5">
        <v>45.025</v>
      </c>
      <c r="H404" s="2"/>
    </row>
    <row r="405">
      <c r="A405" s="6">
        <v>19.0</v>
      </c>
      <c r="B405" s="6">
        <v>1.3877838E7</v>
      </c>
      <c r="C405" s="6">
        <v>1.3881837E7</v>
      </c>
      <c r="D405" s="7" t="s">
        <v>506</v>
      </c>
      <c r="E405" s="7" t="s">
        <v>507</v>
      </c>
      <c r="F405" s="5">
        <v>49.675000000000004</v>
      </c>
      <c r="H405" s="2"/>
    </row>
    <row r="406">
      <c r="A406" s="6">
        <v>19.0</v>
      </c>
      <c r="B406" s="6">
        <v>1.050048E7</v>
      </c>
      <c r="C406" s="6">
        <v>1.0504479E7</v>
      </c>
      <c r="D406" s="7" t="s">
        <v>508</v>
      </c>
      <c r="E406" s="7" t="s">
        <v>509</v>
      </c>
      <c r="F406" s="5">
        <v>52.525</v>
      </c>
      <c r="H406" s="2"/>
    </row>
    <row r="407">
      <c r="A407" s="6">
        <v>20.0</v>
      </c>
      <c r="B407" s="6">
        <v>3.8060359E7</v>
      </c>
      <c r="C407" s="6">
        <v>3.8064358E7</v>
      </c>
      <c r="D407" s="7" t="s">
        <v>510</v>
      </c>
      <c r="E407" s="7" t="s">
        <v>511</v>
      </c>
      <c r="F407" s="5">
        <v>57.65</v>
      </c>
      <c r="H407" s="2"/>
    </row>
    <row r="408">
      <c r="A408" s="6">
        <v>20.0</v>
      </c>
      <c r="B408" s="6">
        <v>4.7594353E7</v>
      </c>
      <c r="C408" s="6">
        <v>4.7598352E7</v>
      </c>
      <c r="D408" s="7" t="s">
        <v>512</v>
      </c>
      <c r="E408" s="7" t="s">
        <v>513</v>
      </c>
      <c r="F408" s="5">
        <v>45.800000000000004</v>
      </c>
      <c r="H408" s="2"/>
    </row>
    <row r="409">
      <c r="A409" s="6">
        <v>20.0</v>
      </c>
      <c r="B409" s="6">
        <v>3.9725218E7</v>
      </c>
      <c r="C409" s="6">
        <v>3.9729217E7</v>
      </c>
      <c r="D409" s="7" t="s">
        <v>514</v>
      </c>
      <c r="E409" s="7" t="s">
        <v>515</v>
      </c>
      <c r="F409" s="5">
        <v>44.675</v>
      </c>
      <c r="H409" s="2"/>
    </row>
    <row r="410">
      <c r="A410" s="6">
        <v>20.0</v>
      </c>
      <c r="B410" s="6">
        <v>1.6561235E7</v>
      </c>
      <c r="C410" s="6">
        <v>1.6565234E7</v>
      </c>
      <c r="D410" s="7" t="s">
        <v>516</v>
      </c>
      <c r="E410" s="7" t="s">
        <v>517</v>
      </c>
      <c r="F410" s="5">
        <v>41.075</v>
      </c>
      <c r="H410" s="2"/>
    </row>
    <row r="411">
      <c r="A411" s="6">
        <v>20.0</v>
      </c>
      <c r="B411" s="6">
        <v>1.3276806E7</v>
      </c>
      <c r="C411" s="6">
        <v>1.3280805E7</v>
      </c>
      <c r="D411" s="7" t="s">
        <v>518</v>
      </c>
      <c r="E411" s="7" t="s">
        <v>519</v>
      </c>
      <c r="F411" s="5">
        <v>43.824999999999996</v>
      </c>
      <c r="H411" s="2"/>
    </row>
    <row r="412">
      <c r="A412" s="6">
        <v>21.0</v>
      </c>
      <c r="B412" s="6">
        <v>1.9904534E7</v>
      </c>
      <c r="C412" s="6">
        <v>1.9908533E7</v>
      </c>
      <c r="D412" s="7" t="s">
        <v>520</v>
      </c>
      <c r="E412" s="7" t="s">
        <v>521</v>
      </c>
      <c r="F412" s="5">
        <v>27.650000000000002</v>
      </c>
      <c r="H412" s="2"/>
    </row>
    <row r="413">
      <c r="A413" s="6">
        <v>21.0</v>
      </c>
      <c r="B413" s="6">
        <v>2.788846E7</v>
      </c>
      <c r="C413" s="6">
        <v>2.7892459E7</v>
      </c>
      <c r="D413" s="7" t="s">
        <v>522</v>
      </c>
      <c r="E413" s="7" t="s">
        <v>523</v>
      </c>
      <c r="F413" s="5">
        <v>37.3</v>
      </c>
      <c r="H413" s="2"/>
    </row>
    <row r="414">
      <c r="A414" s="6">
        <v>21.0</v>
      </c>
      <c r="B414" s="6">
        <v>3.3540706E7</v>
      </c>
      <c r="C414" s="6">
        <v>3.3544705E7</v>
      </c>
      <c r="D414" s="7" t="s">
        <v>524</v>
      </c>
      <c r="E414" s="7" t="s">
        <v>525</v>
      </c>
      <c r="F414" s="5">
        <v>44.775</v>
      </c>
      <c r="H414" s="2"/>
    </row>
    <row r="415">
      <c r="A415" s="6">
        <v>21.0</v>
      </c>
      <c r="B415" s="6">
        <v>2.7408495E7</v>
      </c>
      <c r="C415" s="6">
        <v>2.7412494E7</v>
      </c>
      <c r="D415" s="7" t="s">
        <v>526</v>
      </c>
      <c r="E415" s="7" t="s">
        <v>527</v>
      </c>
      <c r="F415" s="5">
        <v>38.675</v>
      </c>
      <c r="H415" s="2"/>
    </row>
    <row r="416">
      <c r="A416" s="6">
        <v>21.0</v>
      </c>
      <c r="B416" s="6">
        <v>2.4282253E7</v>
      </c>
      <c r="C416" s="6">
        <v>2.4286252E7</v>
      </c>
      <c r="D416" s="7" t="s">
        <v>528</v>
      </c>
      <c r="E416" s="7" t="s">
        <v>529</v>
      </c>
      <c r="F416" s="5">
        <v>44.3</v>
      </c>
      <c r="H416" s="2"/>
    </row>
    <row r="417">
      <c r="A417" s="6">
        <v>22.0</v>
      </c>
      <c r="B417" s="6">
        <v>2.8350036E7</v>
      </c>
      <c r="C417" s="6">
        <v>2.8354035E7</v>
      </c>
      <c r="D417" s="7" t="s">
        <v>530</v>
      </c>
      <c r="E417" s="7" t="s">
        <v>531</v>
      </c>
      <c r="F417" s="5">
        <v>44.6</v>
      </c>
      <c r="H417" s="2"/>
    </row>
    <row r="418">
      <c r="A418" s="6">
        <v>22.0</v>
      </c>
      <c r="B418" s="6">
        <v>3.4214618E7</v>
      </c>
      <c r="C418" s="6">
        <v>3.4218617E7</v>
      </c>
      <c r="D418" s="7" t="s">
        <v>532</v>
      </c>
      <c r="E418" s="7" t="s">
        <v>533</v>
      </c>
      <c r="F418" s="5">
        <v>45.725</v>
      </c>
      <c r="H418" s="2"/>
    </row>
    <row r="419">
      <c r="A419" s="6">
        <v>22.0</v>
      </c>
      <c r="B419" s="6">
        <v>2.9370087E7</v>
      </c>
      <c r="C419" s="6">
        <v>2.9374086E7</v>
      </c>
      <c r="D419" s="7" t="s">
        <v>534</v>
      </c>
      <c r="E419" s="7" t="s">
        <v>535</v>
      </c>
      <c r="F419" s="5">
        <v>46.550000000000004</v>
      </c>
      <c r="H419" s="2"/>
    </row>
    <row r="420">
      <c r="A420" s="6">
        <v>22.0</v>
      </c>
      <c r="B420" s="6">
        <v>2.4965968E7</v>
      </c>
      <c r="C420" s="6">
        <v>2.4969967E7</v>
      </c>
      <c r="D420" s="7" t="s">
        <v>536</v>
      </c>
      <c r="E420" s="7" t="s">
        <v>537</v>
      </c>
      <c r="F420" s="5">
        <v>46.775</v>
      </c>
      <c r="H420" s="2"/>
    </row>
    <row r="421">
      <c r="A421" s="6">
        <v>22.0</v>
      </c>
      <c r="B421" s="6">
        <v>4.6071862E7</v>
      </c>
      <c r="C421" s="6">
        <v>4.6075861E7</v>
      </c>
      <c r="D421" s="7" t="s">
        <v>538</v>
      </c>
      <c r="E421" s="7" t="s">
        <v>539</v>
      </c>
      <c r="F421" s="5">
        <v>54.900000000000006</v>
      </c>
      <c r="H421" s="2"/>
    </row>
    <row r="422">
      <c r="A422" s="6">
        <v>13.0</v>
      </c>
      <c r="B422" s="6">
        <v>6093972.0</v>
      </c>
      <c r="C422" s="6">
        <v>6097971.0</v>
      </c>
      <c r="D422" s="7" t="s">
        <v>540</v>
      </c>
      <c r="E422" s="7" t="s">
        <v>541</v>
      </c>
      <c r="F422" s="5">
        <v>50.925</v>
      </c>
      <c r="H422" s="2"/>
    </row>
    <row r="423">
      <c r="A423" s="6">
        <v>13.0</v>
      </c>
      <c r="B423" s="6">
        <v>9309607.0</v>
      </c>
      <c r="C423" s="6">
        <v>9313606.0</v>
      </c>
      <c r="D423" s="7" t="s">
        <v>540</v>
      </c>
      <c r="E423" s="7" t="s">
        <v>542</v>
      </c>
      <c r="F423" s="5">
        <v>54.525</v>
      </c>
      <c r="H423" s="2"/>
    </row>
    <row r="424">
      <c r="A424" s="6">
        <v>13.0</v>
      </c>
      <c r="B424" s="6">
        <v>7007861.0</v>
      </c>
      <c r="C424" s="6">
        <v>7011860.0</v>
      </c>
      <c r="D424" s="7" t="s">
        <v>540</v>
      </c>
      <c r="E424" s="7" t="s">
        <v>543</v>
      </c>
      <c r="F424" s="5">
        <v>64.275</v>
      </c>
      <c r="H424" s="2"/>
    </row>
    <row r="425">
      <c r="A425" s="6">
        <v>13.0</v>
      </c>
      <c r="B425" s="6">
        <v>6224511.0</v>
      </c>
      <c r="C425" s="6">
        <v>6228510.0</v>
      </c>
      <c r="D425" s="7" t="s">
        <v>540</v>
      </c>
      <c r="E425" s="7" t="s">
        <v>544</v>
      </c>
      <c r="F425" s="5">
        <v>48.825</v>
      </c>
      <c r="H425" s="2"/>
    </row>
    <row r="426">
      <c r="A426" s="6">
        <v>13.0</v>
      </c>
      <c r="B426" s="6">
        <v>7231575.0</v>
      </c>
      <c r="C426" s="6">
        <v>7235574.0</v>
      </c>
      <c r="D426" s="7" t="s">
        <v>540</v>
      </c>
      <c r="E426" s="7" t="s">
        <v>545</v>
      </c>
      <c r="F426" s="5">
        <v>71.0</v>
      </c>
      <c r="H426" s="2"/>
    </row>
    <row r="427">
      <c r="A427" s="6">
        <v>14.0</v>
      </c>
      <c r="B427" s="6">
        <v>2667386.0</v>
      </c>
      <c r="C427" s="6">
        <v>2671385.0</v>
      </c>
      <c r="D427" s="7" t="s">
        <v>540</v>
      </c>
      <c r="E427" s="7" t="s">
        <v>546</v>
      </c>
      <c r="F427" s="5">
        <v>45.425</v>
      </c>
      <c r="H427" s="2"/>
    </row>
    <row r="428">
      <c r="A428" s="6">
        <v>14.0</v>
      </c>
      <c r="B428" s="6">
        <v>2534770.0</v>
      </c>
      <c r="C428" s="6">
        <v>2538769.0</v>
      </c>
      <c r="D428" s="7" t="s">
        <v>540</v>
      </c>
      <c r="E428" s="7" t="s">
        <v>547</v>
      </c>
      <c r="F428" s="5">
        <v>44.275</v>
      </c>
      <c r="H428" s="2"/>
    </row>
    <row r="429">
      <c r="A429" s="6">
        <v>14.0</v>
      </c>
      <c r="B429" s="6">
        <v>2637034.0</v>
      </c>
      <c r="C429" s="6">
        <v>2641033.0</v>
      </c>
      <c r="D429" s="7" t="s">
        <v>540</v>
      </c>
      <c r="E429" s="7" t="s">
        <v>548</v>
      </c>
      <c r="F429" s="5">
        <v>70.125</v>
      </c>
      <c r="H429" s="2"/>
    </row>
    <row r="430">
      <c r="A430" s="6">
        <v>14.0</v>
      </c>
      <c r="B430" s="6">
        <v>2201346.0</v>
      </c>
      <c r="C430" s="6">
        <v>2205345.0</v>
      </c>
      <c r="D430" s="7" t="s">
        <v>540</v>
      </c>
      <c r="E430" s="7" t="s">
        <v>549</v>
      </c>
      <c r="F430" s="5">
        <v>68.4</v>
      </c>
      <c r="H430" s="2"/>
    </row>
    <row r="431">
      <c r="A431" s="6">
        <v>14.0</v>
      </c>
      <c r="B431" s="6">
        <v>2199688.0</v>
      </c>
      <c r="C431" s="6">
        <v>2203687.0</v>
      </c>
      <c r="D431" s="7" t="s">
        <v>540</v>
      </c>
      <c r="E431" s="7" t="s">
        <v>550</v>
      </c>
      <c r="F431" s="5">
        <v>73.52499999999999</v>
      </c>
      <c r="H431" s="2"/>
    </row>
    <row r="432">
      <c r="A432" s="6">
        <v>15.0</v>
      </c>
      <c r="B432" s="6">
        <v>2745345.0</v>
      </c>
      <c r="C432" s="6">
        <v>2749344.0</v>
      </c>
      <c r="D432" s="7" t="s">
        <v>540</v>
      </c>
      <c r="E432" s="7" t="s">
        <v>551</v>
      </c>
      <c r="F432" s="5">
        <v>49.675000000000004</v>
      </c>
      <c r="H432" s="2"/>
    </row>
    <row r="433">
      <c r="A433" s="6">
        <v>15.0</v>
      </c>
      <c r="B433" s="6">
        <v>3552969.0</v>
      </c>
      <c r="C433" s="6">
        <v>3556968.0</v>
      </c>
      <c r="D433" s="7" t="s">
        <v>540</v>
      </c>
      <c r="E433" s="7" t="s">
        <v>552</v>
      </c>
      <c r="F433" s="5">
        <v>61.324999999999996</v>
      </c>
      <c r="H433" s="2"/>
    </row>
    <row r="434">
      <c r="A434" s="6">
        <v>15.0</v>
      </c>
      <c r="B434" s="6">
        <v>4198673.0</v>
      </c>
      <c r="C434" s="6">
        <v>4202672.0</v>
      </c>
      <c r="D434" s="7" t="s">
        <v>540</v>
      </c>
      <c r="E434" s="7" t="s">
        <v>553</v>
      </c>
      <c r="F434" s="5">
        <v>51.475</v>
      </c>
      <c r="H434" s="2"/>
    </row>
    <row r="435">
      <c r="A435" s="6">
        <v>15.0</v>
      </c>
      <c r="B435" s="6">
        <v>3282040.0</v>
      </c>
      <c r="C435" s="6">
        <v>3286039.0</v>
      </c>
      <c r="D435" s="7" t="s">
        <v>540</v>
      </c>
      <c r="E435" s="7" t="s">
        <v>554</v>
      </c>
      <c r="F435" s="5">
        <v>75.02499999999999</v>
      </c>
      <c r="H435" s="2"/>
    </row>
    <row r="436">
      <c r="A436" s="6">
        <v>15.0</v>
      </c>
      <c r="B436" s="6">
        <v>3126469.0</v>
      </c>
      <c r="C436" s="6">
        <v>3130468.0</v>
      </c>
      <c r="D436" s="7" t="s">
        <v>540</v>
      </c>
      <c r="E436" s="7" t="s">
        <v>555</v>
      </c>
      <c r="F436" s="5">
        <v>50.425</v>
      </c>
      <c r="H436" s="2"/>
    </row>
    <row r="437">
      <c r="A437" s="6">
        <v>21.0</v>
      </c>
      <c r="B437" s="6">
        <v>3850890.0</v>
      </c>
      <c r="C437" s="6">
        <v>3854889.0</v>
      </c>
      <c r="D437" s="7" t="s">
        <v>540</v>
      </c>
      <c r="E437" s="7" t="s">
        <v>556</v>
      </c>
      <c r="F437" s="5">
        <v>50.8</v>
      </c>
      <c r="H437" s="2"/>
    </row>
    <row r="438">
      <c r="A438" s="6">
        <v>21.0</v>
      </c>
      <c r="B438" s="6">
        <v>5559071.0</v>
      </c>
      <c r="C438" s="6">
        <v>5563070.0</v>
      </c>
      <c r="D438" s="7" t="s">
        <v>540</v>
      </c>
      <c r="E438" s="7" t="s">
        <v>557</v>
      </c>
      <c r="F438" s="5">
        <v>78.25</v>
      </c>
      <c r="H438" s="2"/>
    </row>
    <row r="439">
      <c r="A439" s="6">
        <v>21.0</v>
      </c>
      <c r="B439" s="6">
        <v>4209671.0</v>
      </c>
      <c r="C439" s="6">
        <v>4213670.0</v>
      </c>
      <c r="D439" s="7" t="s">
        <v>540</v>
      </c>
      <c r="E439" s="7" t="s">
        <v>558</v>
      </c>
      <c r="F439" s="5">
        <v>51.15</v>
      </c>
      <c r="H439" s="2"/>
    </row>
    <row r="440">
      <c r="A440" s="6">
        <v>21.0</v>
      </c>
      <c r="B440" s="6">
        <v>3281823.0</v>
      </c>
      <c r="C440" s="6">
        <v>3285822.0</v>
      </c>
      <c r="D440" s="7" t="s">
        <v>540</v>
      </c>
      <c r="E440" s="7" t="s">
        <v>559</v>
      </c>
      <c r="F440" s="5">
        <v>50.2</v>
      </c>
      <c r="H440" s="2"/>
    </row>
    <row r="441">
      <c r="A441" s="6">
        <v>21.0</v>
      </c>
      <c r="B441" s="6">
        <v>3377727.0</v>
      </c>
      <c r="C441" s="6">
        <v>3381726.0</v>
      </c>
      <c r="D441" s="7" t="s">
        <v>540</v>
      </c>
      <c r="E441" s="7" t="s">
        <v>560</v>
      </c>
      <c r="F441" s="5">
        <v>59.699999999999996</v>
      </c>
      <c r="H441" s="2"/>
    </row>
    <row r="442">
      <c r="A442" s="6">
        <v>22.0</v>
      </c>
      <c r="B442" s="6">
        <v>4875240.0</v>
      </c>
      <c r="C442" s="6">
        <v>4879239.0</v>
      </c>
      <c r="D442" s="7" t="s">
        <v>540</v>
      </c>
      <c r="E442" s="7" t="s">
        <v>561</v>
      </c>
      <c r="F442" s="5">
        <v>50.7</v>
      </c>
      <c r="H442" s="2"/>
    </row>
    <row r="443">
      <c r="A443" s="6">
        <v>22.0</v>
      </c>
      <c r="B443" s="6">
        <v>5342510.0</v>
      </c>
      <c r="C443" s="6">
        <v>5346509.0</v>
      </c>
      <c r="D443" s="7" t="s">
        <v>540</v>
      </c>
      <c r="E443" s="7" t="s">
        <v>562</v>
      </c>
      <c r="F443" s="5">
        <v>50.24999999999999</v>
      </c>
      <c r="H443" s="2"/>
    </row>
    <row r="444">
      <c r="A444" s="6">
        <v>22.0</v>
      </c>
      <c r="B444" s="6">
        <v>5402146.0</v>
      </c>
      <c r="C444" s="6">
        <v>5406145.0</v>
      </c>
      <c r="D444" s="7" t="s">
        <v>540</v>
      </c>
      <c r="E444" s="7" t="s">
        <v>563</v>
      </c>
      <c r="F444" s="5">
        <v>62.150000000000006</v>
      </c>
      <c r="H444" s="2"/>
    </row>
    <row r="445">
      <c r="A445" s="6">
        <v>22.0</v>
      </c>
      <c r="B445" s="6">
        <v>5305756.0</v>
      </c>
      <c r="C445" s="6">
        <v>5309755.0</v>
      </c>
      <c r="D445" s="7" t="s">
        <v>540</v>
      </c>
      <c r="E445" s="7" t="s">
        <v>564</v>
      </c>
      <c r="F445" s="5">
        <v>47.0</v>
      </c>
      <c r="H445" s="2"/>
    </row>
    <row r="446">
      <c r="A446" s="6">
        <v>22.0</v>
      </c>
      <c r="B446" s="6">
        <v>5677278.0</v>
      </c>
      <c r="C446" s="6">
        <v>5681277.0</v>
      </c>
      <c r="D446" s="7" t="s">
        <v>540</v>
      </c>
      <c r="E446" s="7" t="s">
        <v>565</v>
      </c>
      <c r="F446" s="5">
        <v>71.1</v>
      </c>
      <c r="H446" s="2"/>
    </row>
    <row r="447">
      <c r="A447" s="6"/>
      <c r="B447" s="6"/>
      <c r="C447" s="6"/>
      <c r="D447" s="7"/>
      <c r="E447" s="7"/>
      <c r="H447" s="2"/>
    </row>
    <row r="448">
      <c r="A448" s="6"/>
      <c r="B448" s="6"/>
      <c r="C448" s="6"/>
      <c r="D448" s="7"/>
      <c r="E448" s="7"/>
      <c r="H448" s="2"/>
    </row>
    <row r="449">
      <c r="A449" s="6"/>
      <c r="B449" s="6"/>
      <c r="C449" s="6"/>
      <c r="D449" s="7"/>
      <c r="E449" s="7"/>
      <c r="H449" s="2"/>
    </row>
    <row r="450">
      <c r="A450" s="6"/>
      <c r="B450" s="6"/>
      <c r="C450" s="6"/>
      <c r="D450" s="7"/>
      <c r="E450" s="7"/>
      <c r="H450" s="2"/>
    </row>
    <row r="451">
      <c r="A451" s="6"/>
      <c r="B451" s="6"/>
      <c r="C451" s="6"/>
      <c r="D451" s="7"/>
      <c r="E451" s="7"/>
      <c r="H451" s="2"/>
    </row>
    <row r="452">
      <c r="A452" s="6"/>
      <c r="B452" s="6"/>
      <c r="C452" s="6"/>
      <c r="D452" s="7"/>
      <c r="E452" s="7"/>
      <c r="H452" s="2"/>
    </row>
    <row r="453">
      <c r="A453" s="6"/>
      <c r="B453" s="6"/>
      <c r="C453" s="6"/>
      <c r="D453" s="7"/>
      <c r="E453" s="7"/>
      <c r="H453" s="2"/>
    </row>
    <row r="454">
      <c r="A454" s="6"/>
      <c r="B454" s="6"/>
      <c r="C454" s="6"/>
      <c r="D454" s="7"/>
      <c r="E454" s="7"/>
      <c r="H454" s="2"/>
    </row>
    <row r="455">
      <c r="A455" s="6"/>
      <c r="B455" s="6"/>
      <c r="C455" s="6"/>
      <c r="D455" s="7"/>
      <c r="E455" s="7"/>
      <c r="H455" s="2"/>
    </row>
    <row r="456">
      <c r="A456" s="6"/>
      <c r="B456" s="6"/>
      <c r="C456" s="6"/>
      <c r="D456" s="7"/>
      <c r="E456" s="7"/>
      <c r="H456" s="2"/>
    </row>
    <row r="457">
      <c r="A457" s="6"/>
      <c r="B457" s="6"/>
      <c r="C457" s="6"/>
      <c r="D457" s="7"/>
      <c r="E457" s="7"/>
      <c r="H457" s="2"/>
    </row>
    <row r="458">
      <c r="A458" s="6"/>
      <c r="B458" s="6"/>
      <c r="C458" s="6"/>
      <c r="D458" s="7"/>
      <c r="E458" s="7"/>
      <c r="H458" s="2"/>
    </row>
    <row r="459">
      <c r="A459" s="6"/>
      <c r="B459" s="6"/>
      <c r="C459" s="6"/>
      <c r="D459" s="7"/>
      <c r="E459" s="7"/>
      <c r="H459" s="2"/>
    </row>
    <row r="460">
      <c r="A460" s="6"/>
      <c r="B460" s="6"/>
      <c r="C460" s="6"/>
      <c r="D460" s="7"/>
      <c r="E460" s="7"/>
      <c r="H460" s="2"/>
    </row>
    <row r="461">
      <c r="A461" s="6"/>
      <c r="B461" s="6"/>
      <c r="C461" s="6"/>
      <c r="D461" s="7"/>
      <c r="E461" s="7"/>
      <c r="H461" s="2"/>
    </row>
    <row r="462">
      <c r="A462" s="6"/>
      <c r="B462" s="6"/>
      <c r="C462" s="6"/>
      <c r="D462" s="7"/>
      <c r="E462" s="7"/>
      <c r="H462" s="2"/>
    </row>
    <row r="463">
      <c r="A463" s="6"/>
      <c r="B463" s="6"/>
      <c r="C463" s="6"/>
      <c r="D463" s="7"/>
      <c r="E463" s="7"/>
      <c r="H463" s="2"/>
    </row>
    <row r="464">
      <c r="A464" s="6"/>
      <c r="B464" s="6"/>
      <c r="C464" s="6"/>
      <c r="D464" s="7"/>
      <c r="E464" s="7"/>
      <c r="H464" s="2"/>
    </row>
    <row r="465">
      <c r="A465" s="6"/>
      <c r="B465" s="6"/>
      <c r="C465" s="6"/>
      <c r="D465" s="7"/>
      <c r="E465" s="7"/>
      <c r="H465" s="2"/>
    </row>
    <row r="466">
      <c r="A466" s="6"/>
      <c r="B466" s="6"/>
      <c r="C466" s="6"/>
      <c r="D466" s="7"/>
      <c r="E466" s="7"/>
      <c r="H466" s="2"/>
    </row>
    <row r="467">
      <c r="A467" s="6"/>
      <c r="B467" s="6"/>
      <c r="C467" s="6"/>
      <c r="D467" s="7"/>
      <c r="E467" s="7"/>
      <c r="H467" s="2"/>
    </row>
    <row r="468">
      <c r="A468" s="6"/>
      <c r="B468" s="6"/>
      <c r="C468" s="6"/>
      <c r="D468" s="7"/>
      <c r="E468" s="7"/>
      <c r="H468" s="2"/>
    </row>
    <row r="469">
      <c r="A469" s="6"/>
      <c r="B469" s="6"/>
      <c r="C469" s="6"/>
      <c r="D469" s="7"/>
      <c r="E469" s="7"/>
      <c r="H469" s="2"/>
    </row>
    <row r="470">
      <c r="A470" s="6"/>
      <c r="B470" s="6"/>
      <c r="C470" s="6"/>
      <c r="D470" s="7"/>
      <c r="E470" s="7"/>
      <c r="H470" s="2"/>
    </row>
    <row r="471">
      <c r="A471" s="6"/>
      <c r="B471" s="6"/>
      <c r="C471" s="6"/>
      <c r="D471" s="7"/>
      <c r="E471" s="7"/>
      <c r="H471" s="2"/>
    </row>
    <row r="472">
      <c r="A472" s="6"/>
      <c r="B472" s="6"/>
      <c r="C472" s="6"/>
      <c r="D472" s="7"/>
      <c r="E472" s="7"/>
      <c r="H472" s="2"/>
    </row>
    <row r="473">
      <c r="A473" s="6"/>
      <c r="B473" s="6"/>
      <c r="C473" s="6"/>
      <c r="D473" s="7"/>
      <c r="E473" s="7"/>
      <c r="H473" s="2"/>
    </row>
    <row r="474">
      <c r="A474" s="6"/>
      <c r="B474" s="6"/>
      <c r="C474" s="6"/>
      <c r="D474" s="7"/>
      <c r="E474" s="7"/>
      <c r="H474" s="2"/>
    </row>
    <row r="475">
      <c r="A475" s="6"/>
      <c r="B475" s="6"/>
      <c r="C475" s="6"/>
      <c r="D475" s="7"/>
      <c r="E475" s="7"/>
      <c r="H475" s="2"/>
    </row>
    <row r="476">
      <c r="A476" s="6"/>
      <c r="B476" s="6"/>
      <c r="C476" s="6"/>
      <c r="D476" s="7"/>
      <c r="E476" s="7"/>
      <c r="H476" s="2"/>
    </row>
    <row r="477">
      <c r="A477" s="6"/>
      <c r="B477" s="6"/>
      <c r="C477" s="6"/>
      <c r="D477" s="7"/>
      <c r="E477" s="7"/>
      <c r="H477" s="2"/>
    </row>
    <row r="478">
      <c r="A478" s="6"/>
      <c r="B478" s="6"/>
      <c r="C478" s="6"/>
      <c r="D478" s="7"/>
      <c r="E478" s="7"/>
      <c r="H478" s="2"/>
    </row>
    <row r="479">
      <c r="A479" s="6"/>
      <c r="B479" s="6"/>
      <c r="C479" s="6"/>
      <c r="D479" s="7"/>
      <c r="E479" s="7"/>
      <c r="H479" s="2"/>
    </row>
    <row r="480">
      <c r="A480" s="6"/>
      <c r="B480" s="6"/>
      <c r="C480" s="6"/>
      <c r="D480" s="7"/>
      <c r="E480" s="7"/>
      <c r="H480" s="2"/>
    </row>
    <row r="481">
      <c r="A481" s="6"/>
      <c r="B481" s="6"/>
      <c r="C481" s="6"/>
      <c r="D481" s="7"/>
      <c r="E481" s="7"/>
      <c r="H481" s="2"/>
    </row>
    <row r="482">
      <c r="A482" s="6"/>
      <c r="B482" s="6"/>
      <c r="C482" s="6"/>
      <c r="D482" s="7"/>
      <c r="E482" s="7"/>
      <c r="H482" s="2"/>
    </row>
    <row r="483">
      <c r="A483" s="6"/>
      <c r="B483" s="6"/>
      <c r="C483" s="6"/>
      <c r="D483" s="7"/>
      <c r="E483" s="7"/>
      <c r="H483" s="2"/>
    </row>
    <row r="484">
      <c r="A484" s="6"/>
      <c r="B484" s="6"/>
      <c r="C484" s="6"/>
      <c r="D484" s="7"/>
      <c r="E484" s="7"/>
      <c r="H484" s="2"/>
    </row>
    <row r="485">
      <c r="A485" s="6"/>
      <c r="B485" s="6"/>
      <c r="C485" s="6"/>
      <c r="D485" s="7"/>
      <c r="E485" s="7"/>
      <c r="H485" s="2"/>
    </row>
    <row r="486">
      <c r="A486" s="6"/>
      <c r="B486" s="6"/>
      <c r="C486" s="6"/>
      <c r="D486" s="7"/>
      <c r="E486" s="7"/>
      <c r="H486" s="2"/>
    </row>
    <row r="487">
      <c r="A487" s="6"/>
      <c r="B487" s="6"/>
      <c r="C487" s="6"/>
      <c r="D487" s="7"/>
      <c r="E487" s="7"/>
      <c r="H487" s="2"/>
    </row>
    <row r="488">
      <c r="A488" s="6"/>
      <c r="B488" s="6"/>
      <c r="C488" s="6"/>
      <c r="D488" s="7"/>
      <c r="E488" s="7"/>
      <c r="H488" s="2"/>
    </row>
    <row r="489">
      <c r="A489" s="6"/>
      <c r="B489" s="6"/>
      <c r="C489" s="6"/>
      <c r="D489" s="7"/>
      <c r="E489" s="7"/>
      <c r="H489" s="2"/>
    </row>
    <row r="490">
      <c r="A490" s="6"/>
      <c r="B490" s="6"/>
      <c r="C490" s="6"/>
      <c r="D490" s="7"/>
      <c r="E490" s="7"/>
      <c r="H490" s="2"/>
    </row>
    <row r="491">
      <c r="A491" s="6"/>
      <c r="B491" s="6"/>
      <c r="C491" s="6"/>
      <c r="D491" s="7"/>
      <c r="E491" s="7"/>
      <c r="H491" s="2"/>
    </row>
    <row r="492">
      <c r="A492" s="6"/>
      <c r="B492" s="6"/>
      <c r="C492" s="6"/>
      <c r="D492" s="7"/>
      <c r="E492" s="7"/>
      <c r="H492" s="2"/>
    </row>
    <row r="493">
      <c r="A493" s="6"/>
      <c r="B493" s="6"/>
      <c r="C493" s="6"/>
      <c r="D493" s="7"/>
      <c r="E493" s="7"/>
      <c r="H493" s="2"/>
    </row>
    <row r="494">
      <c r="A494" s="6"/>
      <c r="B494" s="6"/>
      <c r="C494" s="6"/>
      <c r="D494" s="7"/>
      <c r="E494" s="7"/>
      <c r="H494" s="2"/>
    </row>
    <row r="495">
      <c r="A495" s="6"/>
      <c r="B495" s="6"/>
      <c r="C495" s="6"/>
      <c r="D495" s="7"/>
      <c r="E495" s="7"/>
      <c r="H495" s="2"/>
    </row>
    <row r="496">
      <c r="A496" s="6"/>
      <c r="B496" s="6"/>
      <c r="C496" s="6"/>
      <c r="D496" s="7"/>
      <c r="E496" s="7"/>
      <c r="H496" s="2"/>
    </row>
    <row r="497">
      <c r="A497" s="6"/>
      <c r="B497" s="6"/>
      <c r="C497" s="6"/>
      <c r="D497" s="7"/>
      <c r="E497" s="7"/>
      <c r="H497" s="2"/>
    </row>
    <row r="498">
      <c r="A498" s="6"/>
      <c r="B498" s="6"/>
      <c r="C498" s="6"/>
      <c r="D498" s="7"/>
      <c r="E498" s="7"/>
      <c r="H498" s="2"/>
    </row>
    <row r="499">
      <c r="A499" s="6"/>
      <c r="B499" s="6"/>
      <c r="C499" s="6"/>
      <c r="D499" s="7"/>
      <c r="E499" s="7"/>
      <c r="H499" s="2"/>
    </row>
    <row r="500">
      <c r="A500" s="6"/>
      <c r="B500" s="6"/>
      <c r="C500" s="6"/>
      <c r="D500" s="7"/>
      <c r="E500" s="7"/>
      <c r="H500" s="2"/>
    </row>
    <row r="501">
      <c r="A501" s="6"/>
      <c r="B501" s="6"/>
      <c r="C501" s="6"/>
      <c r="D501" s="7"/>
      <c r="E501" s="7"/>
      <c r="H501" s="2"/>
    </row>
    <row r="502">
      <c r="A502" s="6"/>
      <c r="B502" s="6"/>
      <c r="C502" s="6"/>
      <c r="D502" s="7"/>
      <c r="E502" s="7"/>
      <c r="H502" s="2"/>
    </row>
    <row r="503">
      <c r="A503" s="6"/>
      <c r="B503" s="6"/>
      <c r="C503" s="6"/>
      <c r="D503" s="7"/>
      <c r="E503" s="7"/>
      <c r="H503" s="2"/>
    </row>
    <row r="504">
      <c r="A504" s="6"/>
      <c r="B504" s="6"/>
      <c r="C504" s="6"/>
      <c r="D504" s="7"/>
      <c r="E504" s="7"/>
      <c r="H504" s="2"/>
    </row>
    <row r="505">
      <c r="A505" s="6"/>
      <c r="B505" s="6"/>
      <c r="C505" s="6"/>
      <c r="D505" s="7"/>
      <c r="E505" s="7"/>
      <c r="H505" s="2"/>
    </row>
    <row r="506">
      <c r="A506" s="6"/>
      <c r="B506" s="6"/>
      <c r="C506" s="6"/>
      <c r="D506" s="7"/>
      <c r="E506" s="7"/>
      <c r="H506" s="2"/>
    </row>
    <row r="507">
      <c r="A507" s="6"/>
      <c r="B507" s="6"/>
      <c r="C507" s="6"/>
      <c r="D507" s="7"/>
      <c r="E507" s="7"/>
      <c r="H507" s="2"/>
    </row>
    <row r="508">
      <c r="A508" s="6"/>
      <c r="B508" s="6"/>
      <c r="C508" s="6"/>
      <c r="D508" s="7"/>
      <c r="E508" s="7"/>
      <c r="H508" s="2"/>
    </row>
    <row r="509">
      <c r="A509" s="6"/>
      <c r="B509" s="6"/>
      <c r="C509" s="6"/>
      <c r="D509" s="7"/>
      <c r="E509" s="7"/>
      <c r="H509" s="2"/>
    </row>
    <row r="510">
      <c r="A510" s="6"/>
      <c r="B510" s="6"/>
      <c r="C510" s="6"/>
      <c r="D510" s="7"/>
      <c r="E510" s="7"/>
      <c r="H510" s="2"/>
    </row>
    <row r="511">
      <c r="A511" s="6"/>
      <c r="B511" s="6"/>
      <c r="C511" s="6"/>
      <c r="D511" s="7"/>
      <c r="E511" s="7"/>
      <c r="H511" s="2"/>
    </row>
    <row r="512">
      <c r="A512" s="6"/>
      <c r="B512" s="6"/>
      <c r="C512" s="6"/>
      <c r="D512" s="7"/>
      <c r="E512" s="7"/>
      <c r="H512" s="2"/>
    </row>
    <row r="513">
      <c r="A513" s="6"/>
      <c r="B513" s="6"/>
      <c r="C513" s="6"/>
      <c r="D513" s="7"/>
      <c r="E513" s="7"/>
      <c r="H513" s="2"/>
    </row>
    <row r="514">
      <c r="A514" s="6"/>
      <c r="B514" s="6"/>
      <c r="C514" s="6"/>
      <c r="D514" s="7"/>
      <c r="E514" s="7"/>
      <c r="H514" s="2"/>
    </row>
    <row r="515">
      <c r="A515" s="6"/>
      <c r="B515" s="6"/>
      <c r="C515" s="6"/>
      <c r="D515" s="7"/>
      <c r="E515" s="7"/>
      <c r="H515" s="2"/>
    </row>
    <row r="516">
      <c r="A516" s="6"/>
      <c r="B516" s="6"/>
      <c r="C516" s="6"/>
      <c r="D516" s="7"/>
      <c r="E516" s="7"/>
      <c r="H516" s="2"/>
    </row>
    <row r="517">
      <c r="A517" s="6"/>
      <c r="B517" s="6"/>
      <c r="C517" s="6"/>
      <c r="D517" s="7"/>
      <c r="E517" s="7"/>
      <c r="H517" s="2"/>
    </row>
    <row r="518">
      <c r="A518" s="6"/>
      <c r="B518" s="6"/>
      <c r="C518" s="6"/>
      <c r="D518" s="7"/>
      <c r="E518" s="7"/>
      <c r="H518" s="2"/>
    </row>
    <row r="519">
      <c r="A519" s="6"/>
      <c r="B519" s="6"/>
      <c r="C519" s="6"/>
      <c r="D519" s="7"/>
      <c r="E519" s="7"/>
      <c r="H519" s="2"/>
    </row>
    <row r="520">
      <c r="A520" s="6"/>
      <c r="B520" s="6"/>
      <c r="C520" s="6"/>
      <c r="D520" s="7"/>
      <c r="E520" s="7"/>
      <c r="H520" s="2"/>
    </row>
    <row r="521">
      <c r="A521" s="6"/>
      <c r="B521" s="6"/>
      <c r="C521" s="6"/>
      <c r="D521" s="7"/>
      <c r="E521" s="7"/>
      <c r="H521" s="2"/>
    </row>
    <row r="522">
      <c r="H522" s="2"/>
    </row>
    <row r="523">
      <c r="H523" s="2"/>
    </row>
    <row r="524">
      <c r="H524" s="2"/>
    </row>
    <row r="525">
      <c r="H525" s="2"/>
    </row>
    <row r="526">
      <c r="H526" s="2"/>
    </row>
    <row r="527">
      <c r="H527" s="2"/>
    </row>
    <row r="528">
      <c r="H528" s="2"/>
    </row>
    <row r="529">
      <c r="H529" s="2"/>
    </row>
    <row r="530">
      <c r="H530" s="2"/>
    </row>
    <row r="531">
      <c r="H531" s="2"/>
    </row>
    <row r="532">
      <c r="H532" s="2"/>
    </row>
    <row r="533">
      <c r="H533" s="2"/>
    </row>
    <row r="534">
      <c r="H534" s="2"/>
    </row>
    <row r="535">
      <c r="H535" s="2"/>
    </row>
    <row r="536">
      <c r="H536" s="2"/>
    </row>
    <row r="537">
      <c r="A537" s="6"/>
      <c r="B537" s="6"/>
      <c r="C537" s="6"/>
      <c r="D537" s="7"/>
      <c r="E537" s="7"/>
      <c r="H537" s="2"/>
    </row>
    <row r="538">
      <c r="A538" s="6"/>
      <c r="B538" s="6"/>
      <c r="C538" s="6"/>
      <c r="D538" s="7"/>
      <c r="E538" s="7"/>
      <c r="H538" s="2"/>
    </row>
    <row r="539">
      <c r="A539" s="6"/>
      <c r="B539" s="6"/>
      <c r="C539" s="6"/>
      <c r="D539" s="7"/>
      <c r="E539" s="7"/>
      <c r="H539" s="2"/>
    </row>
    <row r="540">
      <c r="A540" s="6"/>
      <c r="B540" s="6"/>
      <c r="C540" s="6"/>
      <c r="D540" s="7"/>
      <c r="E540" s="7"/>
      <c r="H540" s="2"/>
    </row>
    <row r="541">
      <c r="A541" s="6"/>
      <c r="B541" s="6"/>
      <c r="C541" s="6"/>
      <c r="D541" s="7"/>
      <c r="E541" s="7"/>
      <c r="H541" s="2"/>
    </row>
    <row r="542">
      <c r="H542" s="2"/>
    </row>
    <row r="543">
      <c r="H543" s="2"/>
    </row>
    <row r="544">
      <c r="H544" s="2"/>
    </row>
    <row r="545">
      <c r="H545" s="2"/>
    </row>
    <row r="546">
      <c r="H546" s="2"/>
    </row>
    <row r="547">
      <c r="H547" s="2"/>
    </row>
    <row r="548">
      <c r="H548" s="2"/>
    </row>
    <row r="549">
      <c r="H549" s="2"/>
    </row>
    <row r="550">
      <c r="H550" s="2"/>
    </row>
    <row r="551">
      <c r="H551" s="2"/>
    </row>
    <row r="552">
      <c r="H552" s="2"/>
    </row>
    <row r="553">
      <c r="H553" s="2"/>
    </row>
    <row r="554">
      <c r="H554" s="2"/>
    </row>
    <row r="555">
      <c r="H555" s="2"/>
    </row>
    <row r="556">
      <c r="H556" s="2"/>
    </row>
    <row r="557">
      <c r="H557" s="2"/>
    </row>
    <row r="558">
      <c r="H558" s="2"/>
    </row>
    <row r="559">
      <c r="H559" s="2"/>
    </row>
    <row r="560">
      <c r="H560" s="2"/>
    </row>
    <row r="561">
      <c r="H561" s="2"/>
    </row>
    <row r="562">
      <c r="H562" s="2"/>
    </row>
    <row r="563">
      <c r="H563" s="2"/>
    </row>
    <row r="564">
      <c r="H564" s="2"/>
    </row>
    <row r="565">
      <c r="H565" s="2"/>
    </row>
    <row r="566">
      <c r="H566" s="2"/>
    </row>
    <row r="567">
      <c r="H567" s="2"/>
    </row>
    <row r="568">
      <c r="H568" s="2"/>
    </row>
    <row r="569">
      <c r="H569" s="2"/>
    </row>
    <row r="570">
      <c r="H570" s="2"/>
    </row>
    <row r="571">
      <c r="H571" s="2"/>
    </row>
    <row r="572">
      <c r="H572" s="2"/>
    </row>
    <row r="573">
      <c r="H573" s="2"/>
    </row>
    <row r="574">
      <c r="H574" s="2"/>
    </row>
    <row r="575">
      <c r="H575" s="2"/>
    </row>
    <row r="576">
      <c r="H576" s="2"/>
    </row>
    <row r="577">
      <c r="H577" s="2"/>
    </row>
    <row r="578">
      <c r="H578" s="2"/>
    </row>
    <row r="579">
      <c r="H579" s="2"/>
    </row>
    <row r="580">
      <c r="H580" s="2"/>
    </row>
    <row r="581">
      <c r="H581" s="2"/>
    </row>
    <row r="582">
      <c r="H582" s="2"/>
    </row>
    <row r="583">
      <c r="H583" s="2"/>
    </row>
    <row r="584">
      <c r="H584" s="2"/>
    </row>
    <row r="585">
      <c r="H585" s="2"/>
    </row>
    <row r="586">
      <c r="H586" s="2"/>
    </row>
    <row r="587">
      <c r="H587" s="2"/>
    </row>
    <row r="588">
      <c r="H588" s="2"/>
    </row>
    <row r="589">
      <c r="H589" s="2"/>
    </row>
    <row r="590">
      <c r="H590" s="2"/>
    </row>
    <row r="591">
      <c r="H591" s="2"/>
    </row>
    <row r="592">
      <c r="H592" s="2"/>
    </row>
    <row r="593">
      <c r="H593" s="2"/>
    </row>
    <row r="594">
      <c r="H594" s="2"/>
    </row>
    <row r="595">
      <c r="H595" s="2"/>
    </row>
    <row r="596">
      <c r="H596" s="2"/>
    </row>
    <row r="597">
      <c r="H597" s="2"/>
    </row>
    <row r="598">
      <c r="H598" s="2"/>
    </row>
    <row r="599">
      <c r="H599" s="2"/>
    </row>
    <row r="600">
      <c r="H600" s="2"/>
    </row>
    <row r="601">
      <c r="H601" s="2"/>
    </row>
    <row r="602">
      <c r="H602" s="2"/>
    </row>
    <row r="603">
      <c r="H603" s="2"/>
    </row>
    <row r="604">
      <c r="H604" s="2"/>
    </row>
    <row r="605">
      <c r="H605" s="2"/>
    </row>
    <row r="606">
      <c r="H606" s="2"/>
    </row>
    <row r="607">
      <c r="H607" s="2"/>
    </row>
    <row r="608">
      <c r="H608" s="2"/>
    </row>
    <row r="609">
      <c r="H609" s="2"/>
    </row>
    <row r="610">
      <c r="H610" s="2"/>
    </row>
    <row r="611">
      <c r="H611" s="2"/>
    </row>
    <row r="612">
      <c r="H612" s="2"/>
    </row>
    <row r="613">
      <c r="H613" s="2"/>
    </row>
    <row r="614">
      <c r="H614" s="2"/>
    </row>
    <row r="615">
      <c r="H615" s="2"/>
    </row>
    <row r="616">
      <c r="H616" s="2"/>
    </row>
    <row r="617">
      <c r="H617" s="2"/>
    </row>
    <row r="618">
      <c r="H618" s="2"/>
    </row>
    <row r="619">
      <c r="H619" s="2"/>
    </row>
    <row r="620">
      <c r="H620" s="2"/>
    </row>
    <row r="621">
      <c r="H621" s="2"/>
    </row>
    <row r="622">
      <c r="H622" s="2"/>
    </row>
    <row r="623">
      <c r="H623" s="2"/>
    </row>
    <row r="624">
      <c r="H624" s="2"/>
    </row>
    <row r="625">
      <c r="H625" s="2"/>
    </row>
    <row r="626">
      <c r="H626" s="2"/>
    </row>
    <row r="627">
      <c r="H627" s="2"/>
    </row>
    <row r="628">
      <c r="H628" s="2"/>
    </row>
    <row r="629">
      <c r="H629" s="2"/>
    </row>
    <row r="630">
      <c r="H630" s="2"/>
    </row>
    <row r="631">
      <c r="H631" s="2"/>
    </row>
    <row r="632">
      <c r="H632" s="2"/>
    </row>
    <row r="633">
      <c r="H633" s="2"/>
    </row>
    <row r="634">
      <c r="H634" s="2"/>
    </row>
    <row r="635">
      <c r="H635" s="2"/>
    </row>
    <row r="636">
      <c r="H636" s="2"/>
    </row>
    <row r="637">
      <c r="H637" s="2"/>
    </row>
    <row r="638">
      <c r="H638" s="2"/>
    </row>
    <row r="639">
      <c r="H639" s="2"/>
    </row>
    <row r="640">
      <c r="H640" s="2"/>
    </row>
    <row r="641">
      <c r="H641" s="2"/>
    </row>
    <row r="642">
      <c r="H642" s="2"/>
    </row>
    <row r="643">
      <c r="H643" s="2"/>
    </row>
    <row r="644">
      <c r="H644" s="2"/>
    </row>
    <row r="645">
      <c r="H645" s="2"/>
    </row>
    <row r="646">
      <c r="H646" s="2"/>
    </row>
    <row r="647">
      <c r="A647" s="6"/>
      <c r="B647" s="8"/>
      <c r="C647" s="8"/>
      <c r="D647" s="7"/>
      <c r="E647" s="7"/>
      <c r="H647" s="2"/>
    </row>
    <row r="648">
      <c r="A648" s="6"/>
      <c r="B648" s="6"/>
      <c r="C648" s="6"/>
      <c r="D648" s="7"/>
      <c r="E648" s="7"/>
      <c r="H648" s="2"/>
    </row>
    <row r="649">
      <c r="A649" s="6"/>
      <c r="B649" s="8"/>
      <c r="C649" s="8"/>
      <c r="D649" s="7"/>
      <c r="E649" s="7"/>
      <c r="H649" s="2"/>
    </row>
    <row r="650">
      <c r="A650" s="6"/>
      <c r="B650" s="6"/>
      <c r="C650" s="6"/>
      <c r="D650" s="7"/>
      <c r="E650" s="7"/>
      <c r="H650" s="2"/>
    </row>
    <row r="651">
      <c r="A651" s="6"/>
      <c r="B651" s="6"/>
      <c r="C651" s="6"/>
      <c r="D651" s="7"/>
      <c r="E651" s="7"/>
      <c r="H651" s="2"/>
    </row>
    <row r="652">
      <c r="H652" s="2"/>
    </row>
    <row r="653">
      <c r="H653" s="2"/>
    </row>
    <row r="654">
      <c r="H654" s="2"/>
    </row>
    <row r="655">
      <c r="H655" s="2"/>
    </row>
    <row r="656">
      <c r="H656" s="2"/>
    </row>
    <row r="657">
      <c r="H657" s="2"/>
    </row>
    <row r="658">
      <c r="H658" s="2"/>
    </row>
    <row r="659">
      <c r="H659" s="2"/>
    </row>
    <row r="660">
      <c r="H660" s="2"/>
    </row>
    <row r="661">
      <c r="H661" s="2"/>
    </row>
    <row r="662">
      <c r="H662" s="2"/>
    </row>
    <row r="663">
      <c r="H663" s="2"/>
    </row>
    <row r="664">
      <c r="H664" s="2"/>
    </row>
    <row r="665">
      <c r="H665" s="2"/>
    </row>
    <row r="666">
      <c r="H666" s="2"/>
    </row>
    <row r="667">
      <c r="H667" s="2"/>
    </row>
    <row r="668">
      <c r="H668" s="2"/>
    </row>
    <row r="669">
      <c r="H669" s="2"/>
    </row>
    <row r="670">
      <c r="H670" s="2"/>
    </row>
    <row r="671">
      <c r="H671" s="2"/>
    </row>
    <row r="672">
      <c r="H672" s="2"/>
    </row>
    <row r="673">
      <c r="H673" s="2"/>
    </row>
    <row r="674">
      <c r="H674" s="2"/>
    </row>
    <row r="675">
      <c r="H675" s="2"/>
    </row>
    <row r="676">
      <c r="H676" s="2"/>
    </row>
    <row r="677">
      <c r="H677" s="2"/>
    </row>
    <row r="678">
      <c r="H678" s="2"/>
    </row>
    <row r="679">
      <c r="H679" s="2"/>
    </row>
    <row r="680">
      <c r="H680" s="2"/>
    </row>
    <row r="681">
      <c r="H681" s="2"/>
    </row>
    <row r="682">
      <c r="H682" s="2"/>
    </row>
    <row r="683">
      <c r="H683" s="2"/>
    </row>
    <row r="684">
      <c r="H684" s="2"/>
    </row>
    <row r="685">
      <c r="H685" s="2"/>
    </row>
    <row r="686">
      <c r="H686" s="2"/>
    </row>
    <row r="687">
      <c r="H687" s="2"/>
    </row>
    <row r="688">
      <c r="H688" s="2"/>
    </row>
    <row r="689">
      <c r="H689" s="2"/>
    </row>
    <row r="690">
      <c r="H690" s="2"/>
    </row>
    <row r="691">
      <c r="H691" s="2"/>
    </row>
    <row r="692">
      <c r="H692" s="2"/>
    </row>
    <row r="693">
      <c r="H693" s="2"/>
    </row>
    <row r="694">
      <c r="H694" s="2"/>
    </row>
    <row r="695">
      <c r="H695" s="2"/>
    </row>
    <row r="696">
      <c r="H696" s="2"/>
    </row>
    <row r="697">
      <c r="H697" s="2"/>
    </row>
    <row r="698">
      <c r="H698" s="2"/>
    </row>
    <row r="699">
      <c r="H699" s="2"/>
    </row>
    <row r="700">
      <c r="H700" s="2"/>
    </row>
    <row r="701">
      <c r="H701" s="2"/>
    </row>
    <row r="702">
      <c r="H702" s="2"/>
    </row>
    <row r="703">
      <c r="H703" s="2"/>
    </row>
    <row r="704">
      <c r="H704" s="2"/>
    </row>
    <row r="705">
      <c r="H705" s="2"/>
    </row>
    <row r="706">
      <c r="H706" s="2"/>
    </row>
    <row r="707">
      <c r="H707" s="2"/>
    </row>
    <row r="708">
      <c r="H708" s="2"/>
    </row>
    <row r="709">
      <c r="H709" s="2"/>
    </row>
    <row r="710">
      <c r="H710" s="2"/>
    </row>
    <row r="711">
      <c r="H711" s="2"/>
    </row>
    <row r="712">
      <c r="H712" s="2"/>
    </row>
    <row r="713">
      <c r="H713" s="2"/>
    </row>
    <row r="714">
      <c r="H714" s="2"/>
    </row>
    <row r="715">
      <c r="H715" s="2"/>
    </row>
    <row r="716">
      <c r="H716" s="2"/>
    </row>
    <row r="717">
      <c r="H717" s="2"/>
    </row>
    <row r="718">
      <c r="H718" s="2"/>
    </row>
    <row r="719">
      <c r="H719" s="2"/>
    </row>
    <row r="720">
      <c r="H720" s="2"/>
    </row>
    <row r="721">
      <c r="H721" s="2"/>
    </row>
    <row r="722">
      <c r="H722" s="2"/>
    </row>
    <row r="723">
      <c r="H723" s="2"/>
    </row>
    <row r="724">
      <c r="H724" s="2"/>
    </row>
    <row r="725">
      <c r="H725" s="2"/>
    </row>
    <row r="726">
      <c r="H726" s="2"/>
    </row>
    <row r="727">
      <c r="H727" s="2"/>
    </row>
    <row r="728">
      <c r="H728" s="2"/>
    </row>
    <row r="729">
      <c r="H729" s="2"/>
    </row>
    <row r="730">
      <c r="H730" s="2"/>
    </row>
    <row r="731">
      <c r="H731" s="2"/>
    </row>
    <row r="732">
      <c r="H732" s="2"/>
    </row>
    <row r="733">
      <c r="H733" s="2"/>
    </row>
    <row r="734">
      <c r="H734" s="2"/>
    </row>
    <row r="735">
      <c r="H735" s="2"/>
    </row>
    <row r="736">
      <c r="H736" s="2"/>
    </row>
    <row r="737">
      <c r="H737" s="2"/>
    </row>
    <row r="738">
      <c r="H738" s="2"/>
    </row>
    <row r="739">
      <c r="H739" s="2"/>
    </row>
    <row r="740">
      <c r="H740" s="2"/>
    </row>
    <row r="741">
      <c r="H741" s="2"/>
    </row>
  </sheetData>
  <drawing r:id="rId1"/>
</worksheet>
</file>